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23"/>
  <workbookPr defaultThemeVersion="166925"/>
  <mc:AlternateContent xmlns:mc="http://schemas.openxmlformats.org/markup-compatibility/2006">
    <mc:Choice Requires="x15">
      <x15ac:absPath xmlns:x15ac="http://schemas.microsoft.com/office/spreadsheetml/2010/11/ac" url="/Users/chandanilimbad/Desktop/"/>
    </mc:Choice>
  </mc:AlternateContent>
  <xr:revisionPtr revIDLastSave="0" documentId="13_ncr:1_{03EA950C-263A-E448-8DE8-63DC6C54D2CC}" xr6:coauthVersionLast="46" xr6:coauthVersionMax="46" xr10:uidLastSave="{00000000-0000-0000-0000-000000000000}"/>
  <bookViews>
    <workbookView xWindow="0" yWindow="2100" windowWidth="21020" windowHeight="12300" activeTab="3" xr2:uid="{00000000-000D-0000-FFFF-FFFF00000000}"/>
  </bookViews>
  <sheets>
    <sheet name="sat_doxo_CDKN1A_up" sheetId="1" r:id="rId1"/>
    <sheet name="sat_doxo_CDKN1A_down" sheetId="2" r:id="rId2"/>
    <sheet name="sat_abt_up" sheetId="3" r:id="rId3"/>
    <sheet name="sat_abt_down" sheetId="4" r:id="rId4"/>
    <sheet name="Sheet5" sheetId="7" r:id="rId5"/>
  </sheets>
  <definedNames>
    <definedName name="_xlnm._FilterDatabase" localSheetId="3" hidden="1">sat_abt_down!$A$1:$G$846</definedName>
    <definedName name="_xlnm._FilterDatabase" localSheetId="2" hidden="1">sat_abt_up!$A$1:$G$1243</definedName>
    <definedName name="_xlnm._FilterDatabase" localSheetId="1" hidden="1">sat_doxo_CDKN1A_down!$A$1:$S$413</definedName>
    <definedName name="_xlnm._FilterDatabase" localSheetId="0" hidden="1">sat_doxo_CDKN1A_up!$A$1:$S$252</definedName>
  </definedNames>
  <calcPr calcId="19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H3" i="2" l="1"/>
  <c r="H4" i="2"/>
  <c r="H5" i="2"/>
  <c r="H6" i="2"/>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51" i="2"/>
  <c r="H52" i="2"/>
  <c r="H53" i="2"/>
  <c r="H54" i="2"/>
  <c r="H55" i="2"/>
  <c r="H56" i="2"/>
  <c r="H57" i="2"/>
  <c r="H58" i="2"/>
  <c r="H59" i="2"/>
  <c r="H60" i="2"/>
  <c r="H61" i="2"/>
  <c r="H62" i="2"/>
  <c r="H63" i="2"/>
  <c r="H64" i="2"/>
  <c r="H65" i="2"/>
  <c r="H66" i="2"/>
  <c r="H67" i="2"/>
  <c r="H68" i="2"/>
  <c r="H69" i="2"/>
  <c r="H70" i="2"/>
  <c r="H71" i="2"/>
  <c r="H72" i="2"/>
  <c r="H73" i="2"/>
  <c r="H74" i="2"/>
  <c r="H75" i="2"/>
  <c r="H76" i="2"/>
  <c r="H77" i="2"/>
  <c r="H78" i="2"/>
  <c r="H79" i="2"/>
  <c r="H80" i="2"/>
  <c r="H81" i="2"/>
  <c r="H82" i="2"/>
  <c r="H83" i="2"/>
  <c r="H84" i="2"/>
  <c r="H85" i="2"/>
  <c r="H86" i="2"/>
  <c r="H87" i="2"/>
  <c r="H88" i="2"/>
  <c r="H89" i="2"/>
  <c r="H90" i="2"/>
  <c r="H91" i="2"/>
  <c r="H92" i="2"/>
  <c r="H93" i="2"/>
  <c r="H94" i="2"/>
  <c r="H95" i="2"/>
  <c r="H96" i="2"/>
  <c r="H97" i="2"/>
  <c r="H98" i="2"/>
  <c r="H99" i="2"/>
  <c r="H100" i="2"/>
  <c r="H101" i="2"/>
  <c r="H102" i="2"/>
  <c r="H103" i="2"/>
  <c r="H104" i="2"/>
  <c r="H105" i="2"/>
  <c r="H106" i="2"/>
  <c r="H107" i="2"/>
  <c r="H108" i="2"/>
  <c r="H109" i="2"/>
  <c r="H110" i="2"/>
  <c r="H111" i="2"/>
  <c r="H112" i="2"/>
  <c r="H113" i="2"/>
  <c r="H114" i="2"/>
  <c r="H115" i="2"/>
  <c r="H116" i="2"/>
  <c r="H117" i="2"/>
  <c r="H118" i="2"/>
  <c r="H119" i="2"/>
  <c r="H120" i="2"/>
  <c r="H121" i="2"/>
  <c r="H122" i="2"/>
  <c r="H123" i="2"/>
  <c r="H124" i="2"/>
  <c r="H125" i="2"/>
  <c r="H126" i="2"/>
  <c r="H127" i="2"/>
  <c r="H128" i="2"/>
  <c r="H129" i="2"/>
  <c r="H130" i="2"/>
  <c r="H131" i="2"/>
  <c r="H132" i="2"/>
  <c r="H133" i="2"/>
  <c r="H134" i="2"/>
  <c r="H135" i="2"/>
  <c r="H136" i="2"/>
  <c r="H137" i="2"/>
  <c r="H138" i="2"/>
  <c r="H139" i="2"/>
  <c r="H140" i="2"/>
  <c r="H141" i="2"/>
  <c r="H142" i="2"/>
  <c r="H143" i="2"/>
  <c r="H144" i="2"/>
  <c r="H145" i="2"/>
  <c r="H146" i="2"/>
  <c r="H147" i="2"/>
  <c r="H148" i="2"/>
  <c r="H149" i="2"/>
  <c r="H150" i="2"/>
  <c r="H151" i="2"/>
  <c r="H152" i="2"/>
  <c r="H153" i="2"/>
  <c r="H154" i="2"/>
  <c r="H155" i="2"/>
  <c r="H156" i="2"/>
  <c r="H157" i="2"/>
  <c r="H158" i="2"/>
  <c r="H159" i="2"/>
  <c r="H160" i="2"/>
  <c r="H161" i="2"/>
  <c r="H162" i="2"/>
  <c r="H163" i="2"/>
  <c r="H164" i="2"/>
  <c r="H165" i="2"/>
  <c r="H166" i="2"/>
  <c r="H167" i="2"/>
  <c r="H168" i="2"/>
  <c r="H169" i="2"/>
  <c r="H170" i="2"/>
  <c r="H171" i="2"/>
  <c r="H172" i="2"/>
  <c r="H173" i="2"/>
  <c r="H174" i="2"/>
  <c r="H175" i="2"/>
  <c r="H176" i="2"/>
  <c r="H177" i="2"/>
  <c r="H178" i="2"/>
  <c r="H179" i="2"/>
  <c r="H180" i="2"/>
  <c r="H181" i="2"/>
  <c r="H182" i="2"/>
  <c r="H183" i="2"/>
  <c r="H184" i="2"/>
  <c r="H185" i="2"/>
  <c r="H186" i="2"/>
  <c r="H187" i="2"/>
  <c r="H188" i="2"/>
  <c r="H189" i="2"/>
  <c r="H190" i="2"/>
  <c r="H191" i="2"/>
  <c r="H192" i="2"/>
  <c r="H193" i="2"/>
  <c r="H194" i="2"/>
  <c r="H195" i="2"/>
  <c r="H196" i="2"/>
  <c r="H197" i="2"/>
  <c r="H198" i="2"/>
  <c r="H199" i="2"/>
  <c r="H200" i="2"/>
  <c r="H201" i="2"/>
  <c r="H202" i="2"/>
  <c r="H203" i="2"/>
  <c r="H204" i="2"/>
  <c r="H205" i="2"/>
  <c r="H206" i="2"/>
  <c r="H207" i="2"/>
  <c r="H208" i="2"/>
  <c r="H209" i="2"/>
  <c r="H210" i="2"/>
  <c r="H211" i="2"/>
  <c r="H212" i="2"/>
  <c r="H213" i="2"/>
  <c r="H214" i="2"/>
  <c r="H215" i="2"/>
  <c r="H216" i="2"/>
  <c r="H217" i="2"/>
  <c r="H218" i="2"/>
  <c r="H219" i="2"/>
  <c r="H220" i="2"/>
  <c r="H221" i="2"/>
  <c r="H222" i="2"/>
  <c r="H223" i="2"/>
  <c r="H224" i="2"/>
  <c r="H225" i="2"/>
  <c r="H226" i="2"/>
  <c r="H227" i="2"/>
  <c r="H228" i="2"/>
  <c r="H229" i="2"/>
  <c r="H230" i="2"/>
  <c r="H231" i="2"/>
  <c r="H232" i="2"/>
  <c r="H233" i="2"/>
  <c r="H234" i="2"/>
  <c r="H235" i="2"/>
  <c r="H236" i="2"/>
  <c r="H237" i="2"/>
  <c r="H238" i="2"/>
  <c r="H239" i="2"/>
  <c r="H240" i="2"/>
  <c r="H241" i="2"/>
  <c r="H242" i="2"/>
  <c r="H243" i="2"/>
  <c r="H244" i="2"/>
  <c r="H245" i="2"/>
  <c r="H246" i="2"/>
  <c r="H247" i="2"/>
  <c r="H248" i="2"/>
  <c r="H249" i="2"/>
  <c r="H250" i="2"/>
  <c r="H251" i="2"/>
  <c r="H252" i="2"/>
  <c r="H253" i="2"/>
  <c r="H254" i="2"/>
  <c r="H255" i="2"/>
  <c r="H256" i="2"/>
  <c r="H257" i="2"/>
  <c r="H258" i="2"/>
  <c r="H259" i="2"/>
  <c r="H260" i="2"/>
  <c r="H261" i="2"/>
  <c r="H262" i="2"/>
  <c r="H263" i="2"/>
  <c r="H264" i="2"/>
  <c r="H265" i="2"/>
  <c r="H266" i="2"/>
  <c r="H267" i="2"/>
  <c r="H268" i="2"/>
  <c r="H269" i="2"/>
  <c r="H270" i="2"/>
  <c r="H271" i="2"/>
  <c r="H272" i="2"/>
  <c r="H273" i="2"/>
  <c r="H274" i="2"/>
  <c r="H275" i="2"/>
  <c r="H276" i="2"/>
  <c r="H277" i="2"/>
  <c r="H278" i="2"/>
  <c r="H279" i="2"/>
  <c r="H280" i="2"/>
  <c r="H281" i="2"/>
  <c r="H282" i="2"/>
  <c r="H283" i="2"/>
  <c r="H284" i="2"/>
  <c r="H285" i="2"/>
  <c r="H286" i="2"/>
  <c r="H287" i="2"/>
  <c r="H288" i="2"/>
  <c r="H289" i="2"/>
  <c r="H290" i="2"/>
  <c r="H291" i="2"/>
  <c r="H292" i="2"/>
  <c r="H293" i="2"/>
  <c r="H294" i="2"/>
  <c r="H295" i="2"/>
  <c r="H296" i="2"/>
  <c r="H297" i="2"/>
  <c r="H298" i="2"/>
  <c r="H299" i="2"/>
  <c r="H300" i="2"/>
  <c r="H301" i="2"/>
  <c r="H302" i="2"/>
  <c r="H303" i="2"/>
  <c r="H304" i="2"/>
  <c r="H305" i="2"/>
  <c r="H306" i="2"/>
  <c r="H307" i="2"/>
  <c r="H308" i="2"/>
  <c r="H309" i="2"/>
  <c r="H310" i="2"/>
  <c r="H311" i="2"/>
  <c r="H312" i="2"/>
  <c r="H313" i="2"/>
  <c r="H314" i="2"/>
  <c r="H315" i="2"/>
  <c r="H316" i="2"/>
  <c r="H317" i="2"/>
  <c r="H318" i="2"/>
  <c r="H319" i="2"/>
  <c r="H320" i="2"/>
  <c r="H321" i="2"/>
  <c r="H322" i="2"/>
  <c r="H323" i="2"/>
  <c r="H324" i="2"/>
  <c r="H325" i="2"/>
  <c r="H326" i="2"/>
  <c r="H327" i="2"/>
  <c r="H328" i="2"/>
  <c r="H329" i="2"/>
  <c r="H330" i="2"/>
  <c r="H331" i="2"/>
  <c r="H332" i="2"/>
  <c r="H333" i="2"/>
  <c r="H334" i="2"/>
  <c r="H335" i="2"/>
  <c r="H336" i="2"/>
  <c r="H337" i="2"/>
  <c r="H338" i="2"/>
  <c r="H339" i="2"/>
  <c r="H340" i="2"/>
  <c r="H341" i="2"/>
  <c r="H342" i="2"/>
  <c r="H343" i="2"/>
  <c r="H344" i="2"/>
  <c r="H345" i="2"/>
  <c r="H346" i="2"/>
  <c r="H347" i="2"/>
  <c r="H348" i="2"/>
  <c r="H349" i="2"/>
  <c r="H350" i="2"/>
  <c r="H351" i="2"/>
  <c r="H352" i="2"/>
  <c r="H353" i="2"/>
  <c r="H354" i="2"/>
  <c r="H355" i="2"/>
  <c r="H356" i="2"/>
  <c r="H357" i="2"/>
  <c r="H358" i="2"/>
  <c r="H359" i="2"/>
  <c r="H360" i="2"/>
  <c r="H361" i="2"/>
  <c r="H362" i="2"/>
  <c r="H363" i="2"/>
  <c r="H364" i="2"/>
  <c r="H365" i="2"/>
  <c r="H366" i="2"/>
  <c r="H367" i="2"/>
  <c r="H368" i="2"/>
  <c r="H369" i="2"/>
  <c r="H370" i="2"/>
  <c r="H371" i="2"/>
  <c r="H372" i="2"/>
  <c r="H373" i="2"/>
  <c r="H374" i="2"/>
  <c r="H375" i="2"/>
  <c r="H376" i="2"/>
  <c r="H377" i="2"/>
  <c r="H378" i="2"/>
  <c r="H379" i="2"/>
  <c r="H380" i="2"/>
  <c r="H381" i="2"/>
  <c r="H382" i="2"/>
  <c r="H383" i="2"/>
  <c r="H384" i="2"/>
  <c r="H385" i="2"/>
  <c r="H386" i="2"/>
  <c r="H387" i="2"/>
  <c r="H388" i="2"/>
  <c r="H389" i="2"/>
  <c r="H390" i="2"/>
  <c r="H391" i="2"/>
  <c r="H392" i="2"/>
  <c r="H393" i="2"/>
  <c r="H394" i="2"/>
  <c r="H395" i="2"/>
  <c r="H396" i="2"/>
  <c r="H397" i="2"/>
  <c r="H398" i="2"/>
  <c r="H399" i="2"/>
  <c r="H400" i="2"/>
  <c r="H401" i="2"/>
  <c r="H402" i="2"/>
  <c r="H403" i="2"/>
  <c r="H404" i="2"/>
  <c r="H405" i="2"/>
  <c r="H406" i="2"/>
  <c r="H407" i="2"/>
  <c r="H408" i="2"/>
  <c r="H409" i="2"/>
  <c r="H410" i="2"/>
  <c r="H411" i="2"/>
  <c r="H412" i="2"/>
  <c r="H413" i="2"/>
  <c r="H2" i="2"/>
  <c r="H3" i="1"/>
  <c r="H4" i="1"/>
  <c r="H5" i="1"/>
  <c r="H6" i="1"/>
  <c r="H7" i="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1" i="1"/>
  <c r="H122" i="1"/>
  <c r="H123" i="1"/>
  <c r="H124" i="1"/>
  <c r="H125" i="1"/>
  <c r="H126" i="1"/>
  <c r="H127" i="1"/>
  <c r="H128" i="1"/>
  <c r="H129" i="1"/>
  <c r="H130" i="1"/>
  <c r="H131" i="1"/>
  <c r="H132" i="1"/>
  <c r="H133" i="1"/>
  <c r="H134" i="1"/>
  <c r="H135" i="1"/>
  <c r="H136" i="1"/>
  <c r="H137" i="1"/>
  <c r="H138" i="1"/>
  <c r="H139" i="1"/>
  <c r="H140" i="1"/>
  <c r="H141" i="1"/>
  <c r="H142" i="1"/>
  <c r="H143" i="1"/>
  <c r="H144" i="1"/>
  <c r="H145" i="1"/>
  <c r="H146" i="1"/>
  <c r="H147" i="1"/>
  <c r="H148" i="1"/>
  <c r="H149" i="1"/>
  <c r="H150" i="1"/>
  <c r="H151" i="1"/>
  <c r="H152" i="1"/>
  <c r="H153" i="1"/>
  <c r="H154" i="1"/>
  <c r="H155" i="1"/>
  <c r="H156" i="1"/>
  <c r="H157" i="1"/>
  <c r="H158" i="1"/>
  <c r="H159" i="1"/>
  <c r="H160" i="1"/>
  <c r="H161" i="1"/>
  <c r="H162" i="1"/>
  <c r="H163" i="1"/>
  <c r="H164" i="1"/>
  <c r="H165" i="1"/>
  <c r="H166" i="1"/>
  <c r="H167" i="1"/>
  <c r="H168" i="1"/>
  <c r="H169" i="1"/>
  <c r="H170" i="1"/>
  <c r="H171" i="1"/>
  <c r="H172" i="1"/>
  <c r="H173" i="1"/>
  <c r="H174" i="1"/>
  <c r="H175" i="1"/>
  <c r="H176" i="1"/>
  <c r="H177" i="1"/>
  <c r="H178" i="1"/>
  <c r="H179" i="1"/>
  <c r="H180" i="1"/>
  <c r="H181" i="1"/>
  <c r="H182" i="1"/>
  <c r="H183" i="1"/>
  <c r="H184" i="1"/>
  <c r="H185" i="1"/>
  <c r="H186" i="1"/>
  <c r="H187" i="1"/>
  <c r="H188" i="1"/>
  <c r="H189" i="1"/>
  <c r="H190" i="1"/>
  <c r="H191" i="1"/>
  <c r="H192" i="1"/>
  <c r="H193" i="1"/>
  <c r="H194" i="1"/>
  <c r="H195" i="1"/>
  <c r="H196" i="1"/>
  <c r="H197" i="1"/>
  <c r="H198" i="1"/>
  <c r="H199" i="1"/>
  <c r="H200" i="1"/>
  <c r="H201" i="1"/>
  <c r="H202" i="1"/>
  <c r="H203" i="1"/>
  <c r="H204" i="1"/>
  <c r="H205" i="1"/>
  <c r="H206" i="1"/>
  <c r="H207" i="1"/>
  <c r="H208" i="1"/>
  <c r="H209" i="1"/>
  <c r="H210" i="1"/>
  <c r="H211" i="1"/>
  <c r="H212" i="1"/>
  <c r="H213" i="1"/>
  <c r="H214" i="1"/>
  <c r="H215" i="1"/>
  <c r="H216" i="1"/>
  <c r="H217" i="1"/>
  <c r="H218" i="1"/>
  <c r="H219" i="1"/>
  <c r="H220" i="1"/>
  <c r="H221" i="1"/>
  <c r="H222" i="1"/>
  <c r="H223" i="1"/>
  <c r="H224" i="1"/>
  <c r="H225" i="1"/>
  <c r="H226" i="1"/>
  <c r="H227" i="1"/>
  <c r="H228" i="1"/>
  <c r="H229" i="1"/>
  <c r="H230" i="1"/>
  <c r="H231" i="1"/>
  <c r="H232" i="1"/>
  <c r="H233" i="1"/>
  <c r="H234" i="1"/>
  <c r="H235" i="1"/>
  <c r="H236" i="1"/>
  <c r="H237" i="1"/>
  <c r="H238" i="1"/>
  <c r="H239" i="1"/>
  <c r="H240" i="1"/>
  <c r="H241" i="1"/>
  <c r="H242" i="1"/>
  <c r="H243" i="1"/>
  <c r="H244" i="1"/>
  <c r="H245" i="1"/>
  <c r="H246" i="1"/>
  <c r="H247" i="1"/>
  <c r="H248" i="1"/>
  <c r="H249" i="1"/>
  <c r="H250" i="1"/>
  <c r="H251" i="1"/>
  <c r="H252" i="1"/>
  <c r="H2" i="1"/>
</calcChain>
</file>

<file path=xl/sharedStrings.xml><?xml version="1.0" encoding="utf-8"?>
<sst xmlns="http://schemas.openxmlformats.org/spreadsheetml/2006/main" count="15028" uniqueCount="4829">
  <si>
    <t>&gt;gene</t>
  </si>
  <si>
    <t>p_val</t>
  </si>
  <si>
    <t>avg_logFC</t>
  </si>
  <si>
    <t>pct.1</t>
  </si>
  <si>
    <t>pct.2</t>
  </si>
  <si>
    <t>p_val_adj</t>
  </si>
  <si>
    <t>cluster</t>
  </si>
  <si>
    <t>down_in_abt</t>
  </si>
  <si>
    <t>Gene_name</t>
  </si>
  <si>
    <t>Pathway(BioCarta)_short</t>
  </si>
  <si>
    <t>Pathway(KEGG)_full</t>
  </si>
  <si>
    <t>Function_description</t>
  </si>
  <si>
    <t>Disease_description</t>
  </si>
  <si>
    <t>MIM_disease</t>
  </si>
  <si>
    <t>Trait_association(GWAS)</t>
  </si>
  <si>
    <t>Tissue_specificity(Uniprot)</t>
  </si>
  <si>
    <t>Expression(GNF/Atlas)</t>
  </si>
  <si>
    <t>MGI_mouse_gene</t>
  </si>
  <si>
    <t>MGI_mouse_phenotype</t>
  </si>
  <si>
    <t>Gatm</t>
  </si>
  <si>
    <t>c0</t>
  </si>
  <si>
    <t>MYF5</t>
  </si>
  <si>
    <t>.</t>
  </si>
  <si>
    <t xml:space="preserve">FUNCTION: Acts as a transcriptional activator that promotes transcription of muscle-specific target genes and plays a role in muscle differentiation. Together with MYOG and MYOD1, co-occupies muscle-specific gene promoter core region during myogenesis. Induces fibroblasts to differentiate into myoblasts. Probable sequence specific DNA-binding protein.; </t>
  </si>
  <si>
    <t>superior cervical ganglion;skeletal muscle;</t>
  </si>
  <si>
    <t>Myf5</t>
  </si>
  <si>
    <t xml:space="preserve">vision/ey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skeleton phenotype; immune system phenotype; respiratory system phenotype; behavior/neurological phenotype (the observable actions or reactions of mammalian organisms that are manifested through development and lifespan); embryo phenotype; neoplasm; adipose tissue phenotype (the observable morphological and physiological characteristics of mammalian fat tissue that are manifested through development and lifespan); mortality/aging (characteristics involving the ability of an organism to live and age normally throughout development and life span); normal phenotype; growth/size/body region phenotype; craniofacial phenotype; muscle phenotype; cellular phenotype; homeostasis/metabolism phenotype; </t>
  </si>
  <si>
    <t>Mpz</t>
  </si>
  <si>
    <t>c9</t>
  </si>
  <si>
    <t>Cell cycle</t>
  </si>
  <si>
    <t>KDELR2</t>
  </si>
  <si>
    <t>arapPathway</t>
  </si>
  <si>
    <t>Vibrio cholerae infection</t>
  </si>
  <si>
    <t xml:space="preserve">FUNCTION: Required for the retention of luminal endoplasmic reticulum proteins. Determines the specificity of the luminal ER protein retention system. Also required for normal vesicular traffic through the Golgi. This receptor recognizes K-D-E-L.; </t>
  </si>
  <si>
    <t>Irritable bowel syndrome[25248455];</t>
  </si>
  <si>
    <t>Kdelr2</t>
  </si>
  <si>
    <t>TM9SF3</t>
  </si>
  <si>
    <t>Tm9sf3</t>
  </si>
  <si>
    <t>Hbegf</t>
  </si>
  <si>
    <t>c5</t>
  </si>
  <si>
    <t>CRIP1</t>
  </si>
  <si>
    <t xml:space="preserve">FUNCTION: Seems to have a role in zinc absorption and may function as an intracellular zinc transport protein.; </t>
  </si>
  <si>
    <t>Crip1</t>
  </si>
  <si>
    <t>Mbp</t>
  </si>
  <si>
    <t>Cenpm</t>
  </si>
  <si>
    <t>COL5A2</t>
  </si>
  <si>
    <t>Cell Communication;Focal adhesion;ECM-receptor interaction</t>
  </si>
  <si>
    <t xml:space="preserve">FUNCTION: Type V collagen is a member of group I collagen (fibrillar forming collagen). It is a minor connective tissue component of nearly ubiquitous distribution. Type V collagen binds to DNA, heparan sulfate, thrombospondin, heparin, and insulin. Type V collagen is a key determinant in the assembly of tissue- specific matrices (By similarity). {ECO:0000250}.; </t>
  </si>
  <si>
    <t xml:space="preserve">DISEASE: Ehlers-Danlos syndrome, classic type (EDS) [MIM:130000]: A connective tissue disorder characterized by hyperextensible skin, atrophic cutaneous scars due to tissue fragility and joint hyperlaxity. {ECO:0000269|PubMed:27656288, ECO:0000269|PubMed:9425231, ECO:0000269|PubMed:9783710}. Note=The disease is caused by mutations affecting the gene represented in this entry.; </t>
  </si>
  <si>
    <t>[MIM:130000]Ehlers-Danlos syndrome, classic type;</t>
  </si>
  <si>
    <t>Parkinson's disease[26227905];</t>
  </si>
  <si>
    <t>Col5a2</t>
  </si>
  <si>
    <t xml:space="preserve">integument phenotype (the observable morphological and physiological characteristics of the skin and its associated structures, such as the hair, nails, sweat glands, sebaceous glands and other secretory glands); growth/size/body region phenotype; vision/eye phenotype; normal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respiratory system phenotype; behavior/neurological phenotype (the observable actions or reactions of mammalian organisms that are manifested through development and lifespan); skeleton phenotype; </t>
  </si>
  <si>
    <t>Crabp2</t>
  </si>
  <si>
    <t>SOCS3</t>
  </si>
  <si>
    <t>il2rbPathway;il22bppathway</t>
  </si>
  <si>
    <t>Ubiquitin mediated proteolysis;Jak-STAT signaling pathway;Insulin signaling pathway;Adipocytokine signaling pathway;Type II diabetes mellitus</t>
  </si>
  <si>
    <t xml:space="preserve">FUNCTION: SOCS family proteins form part of a classical negative feedback system that regulates cytokine signal transduction. SOCS3 is involved in negative regulation of cytokines that signal through the JAK/STAT pathway. Inhibits cytokine signal transduction by binding to tyrosine kinase receptors including gp130, LIF, erythropoietin, insulin, IL12, GCSF and leptin receptors. Binding to JAK2 inhibits its kinase activity. Suppresses fetal liver erythropoiesis. Regulates onset and maintenance of allergic responses mediated by T-helper type 2 cells. Regulates IL-6 signaling in vivo (By similarity). Probable substrate recognition component of a SCF-like ECS (Elongin BC- CUL2/5-SOCS-box protein) E3 ubiquitin-protein ligase complex which mediates the ubiquitination and subsequent proteasomal degradation of target proteins. Seems to recognize IL6ST (By similarity). {ECO:0000250, ECO:0000269|PubMed:15601820}.; </t>
  </si>
  <si>
    <t xml:space="preserve">DISEASE: Note=There is some evidence that SOCS3 may be a susceptibility gene for atopic dermatitis linked to 17q25. SOCS3 messenger RNA is significantly more highly expressed in skin from patients with atopic dermatitis than in skin from healthy controls. Furthermore, a genetic association between atopic dermatitis and a haplotype in the SOCS3 gene has been found in two independent groups of patients. {ECO:0000269|PubMed:16685656}.; </t>
  </si>
  <si>
    <t>Blood trace element (Se levels)[23720494];</t>
  </si>
  <si>
    <t xml:space="preserve">TISSUE SPECIFICITY: Widely expressed with high expression in heart, placenta, skeletal muscle, peripheral blood leukocytes, fetal and adult lung, and fetal liver and kidney. Lower levels in thymus.; </t>
  </si>
  <si>
    <t>pons;ciliary ganglion;subthalamic nucleus;dorsal root ganglion;trigeminal ganglion;atrioventricular node;cingulate cortex;superior cervical ganglion;parietal lobe;skeletal muscle;globus pallidus;</t>
  </si>
  <si>
    <t>Socs3</t>
  </si>
  <si>
    <t xml:space="preserve">skeleton phenotype; immune system phenotype; digestive/alimentary phenotype; hematopoietic system phenotype;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normal phenotype; respiratory system phenotype; liver/biliary system phenotype; behavior/neurological phenotype (the observable actions or reactions of mammalian organisms that are manifested through development and lifespan); embryo phenotype; homeostasis/metabolism phenotype; cellular phenotype; adipose tissue phenotype (the observable morphological and physiological characteristics of mammalian fat tissue that are manifested through development and lifespan); growth/size/body region phenotype; integument phenotype (the observable morphological and physiological characteristics of the skin and its associated structures, such as the hair, nails, sweat glands, sebaceous glands and other secretory glands); </t>
  </si>
  <si>
    <t>Mcl1</t>
  </si>
  <si>
    <t>Gabarapl2</t>
  </si>
  <si>
    <t>GLRX3</t>
  </si>
  <si>
    <t xml:space="preserve">FUNCTION: Together with BOLA2, acts as a cytosolic iron-sulfur (Fe-S) cluster assembly factor that facilitates [2Fe-2S] cluster insertion into a subset of cytosolic proteins (PubMed:26613676, PubMed:27519415). Acts as a critical negative regulator of cardiac hypertrophy and a positive inotropic regulator (By similarity). Required for hemoglobin maturation (PubMed:23615448). Does not possess any thyoredoxin activity since it lacks the conserved motif that is essential for catalytic activity. {ECO:0000250|UniProtKB:Q9CQM9, ECO:0000269|PubMed:23615448, ECO:0000269|PubMed:26613676, ECO:0000269|PubMed:27519415}.; </t>
  </si>
  <si>
    <t>Copper levels[26025379];Alcohol dependence[26365420];HIV-1 susceptibility[21160409];</t>
  </si>
  <si>
    <t xml:space="preserve">TISSUE SPECIFICITY: Expressed in heart, spleen, testis and, to a lower extent, in thymus and peripheral blood leukocytes. Weakly expressed in lung, placenta, colon and small intestine.; </t>
  </si>
  <si>
    <t>ciliary ganglion;tongue;testis - seminiferous tubule;skin;trigeminal ganglion;superior cervical ganglion;cingulate cortex;testis;pons;testis - interstitial;dorsal root ganglion;atrioventricular node;parietal lobe;skeletal muscle;globus pallidus;</t>
  </si>
  <si>
    <t>Glrx3</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embryo phenotype; cellular phenotype; homeostasis/metabolism phenotype; muscle phenotype; growth/size/body region phenotype; </t>
  </si>
  <si>
    <t>Cystm1</t>
  </si>
  <si>
    <t>Timp3</t>
  </si>
  <si>
    <t>Msmo1</t>
  </si>
  <si>
    <t>Axon guidance</t>
  </si>
  <si>
    <t>Sox10</t>
  </si>
  <si>
    <t>CD44</t>
  </si>
  <si>
    <t>lymphocytePathway;monocytePathway;neutrophilPathway</t>
  </si>
  <si>
    <t>ECM-receptor interaction;Hematopoietic cell lineage</t>
  </si>
  <si>
    <t xml:space="preserve">FUNCTION: Receptor for hyaluronic acid (HA). Mediates cell-cell and cell-matrix interactions through its affinity for HA, and possibly also through its affinity for other ligands such as osteopontin, collagens, and matrix metalloproteinases (MMPs). Adhesion with HA plays an important role in cell migration, tumor growth and progression. In cancer cells, may play an important role in invadopodia formation. Also involved in lymphocyte activation, recirculation and homing, and in hematopoiesis. Altered expression or dysfunction causes numerous pathogenic phenotypes. Great protein heterogeneity due to numerous alternative splicing and post-translational modification events. Receptor for LGALS9; the interaction enhances binding of SMAD3 to the FOXP3 promoter, leading to up-regulation of FOXP3 expression and increased induced regulatory T (iTreg) cell stability and suppressive function (By similarity). {ECO:0000250|UniProtKB:P15379, ECO:0000269|PubMed:16541107}.; </t>
  </si>
  <si>
    <t>Vitiligo[22561518];Systemic lupus erythematosus[23273568;26502338;26502338;27399966];Thiazide-induced adverse metabolic effects in hypertensive patients[23400010];Response to Vitamin E supplementation[22437554];</t>
  </si>
  <si>
    <t xml:space="preserve">TISSUE SPECIFICITY: Isoform 10 (epithelial isoform) is expressed by cells of epithelium and highly expressed by carcinomas. Expression is repressed in neuroblastoma cells.; </t>
  </si>
  <si>
    <t>ciliary ganglion;tonsil;trachea;smooth muscle;skin;superior cervical ganglion;trigeminal ganglion;adipose tissue;whole blood;bone marrow;lung;uterus;white blood cells;uterus corpus;spinal cord;</t>
  </si>
  <si>
    <t>Cd44</t>
  </si>
  <si>
    <t xml:space="preserve">neoplasm; cardiovascular system phenotype (the observable morphological and physiological characteristics of the mammalian heart, blood vessels, or circulatory system that are manifested through development and lifespan); hematopoietic system phenotype; normal phenotype; mortality/aging (characteristics involving the ability of an organism to live and age normally throughout development and life span); reproductive system phenotype; behavior/neurological phenotype (the observable actions or reactions of mammalian organisms that are manifested through development and lifespan); liver/biliary system phenotype; respiratory system phenotype; renal/urinary system phenotype; skeleton phenotype; immune system phenotype; vision/eye phenotype; digestive/alimentary phenotype; muscle phenotype; limbs/digits/tail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endocrine/exocrine gland phenotype; growth/size/body region phenotype; integument phenotype (the observable morphological and physiological characteristics of the skin and its associated structures, such as the hair, nails, sweat glands, sebaceous glands and other secretory glands); homeostasis/metabolism phenotype; cellular phenotype; </t>
  </si>
  <si>
    <t>Ier5</t>
  </si>
  <si>
    <t>Sec11c</t>
  </si>
  <si>
    <t>Pmp22</t>
  </si>
  <si>
    <t>Camk2n1</t>
  </si>
  <si>
    <t>MDH2</t>
  </si>
  <si>
    <t>Citrate cycle (TCA cycle);Pyruvate metabolism;Glyoxylate and dicarboxylate metabolism;Carbon fixation;Reductive carboxylate cycle (CO2 fixation)</t>
  </si>
  <si>
    <t xml:space="preserve">DISEASE: Epileptic encephalopathy, early infantile, 51 (EIEE51) [MIM:617339]: A form of epileptic encephalopathy, a heterogeneous group of severe childhood onset epilepsies characterized by refractory seizures, neurodevelopmental impairment, and poor prognosis. Development is normal prior to seizure onset, after which cognitive and motor delays become apparent. EIEE51 is an autosomal recessive form characterized by onset of intractable seizures and hypotonia in the first days or weeks of life, and severely delayed psychomotor development. {ECO:0000269|PubMed:27989324}. Note=The disease is caused by mutations affecting the gene represented in this entry.; </t>
  </si>
  <si>
    <t>[MIM:617339]Epileptic encephalopathy, early infantile, 51 [recessive?];</t>
  </si>
  <si>
    <t>temporal lobe;amygdala;liver;prefrontal cortex;superior cervical ganglion;heart;cerebellum;pons;kidney;whole brain;skeletal muscle;globus pallidus;medulla oblongata;</t>
  </si>
  <si>
    <t>Mdh2</t>
  </si>
  <si>
    <t>Pou3f1</t>
  </si>
  <si>
    <t>PCM1</t>
  </si>
  <si>
    <t xml:space="preserve">FUNCTION: Required for centrosome assembly and function. Essential for the correct localization of several centrosomal proteins including CEP250, CETN3, PCNT and NEK2. Required to anchor microtubules to the centrosome. Involved in the biogenesis of cilia. {ECO:0000269|PubMed:12403812, ECO:0000269|PubMed:15659651, ECO:0000269|PubMed:16943179, ECO:0000269|PubMed:20551181, ECO:0000269|PubMed:24121310}.; </t>
  </si>
  <si>
    <t xml:space="preserve">DISEASE: Note=A chromosomal aberration involving PCM1 is found in papillary thyroid carcinomas (PTCs). Translocation t(8;10)(p21.3;q11.2) with RET links the protein kinase domain of RET to the major portion of PCM1. {ECO:0000269|PubMed:10980597}.; DISEASE: Note=A chromosomal aberration involving PCM1 is found in a variety of hematological malignancies including atypical chronic myeloid leukemia (atypical CML) and T-cell lymphoma. Translocation t(8;9)(p22;p24) with JAK2 links the protein kinase domain of JAK2 to the major portion of PCM1.; </t>
  </si>
  <si>
    <t>Response to bronchodilator in chronic obstructive pulmonary disease (change in FEV1)[26503814];Economic and political preferences[22566634];</t>
  </si>
  <si>
    <t xml:space="preserve">TISSUE SPECIFICITY: Expressed in blood, bone marrow, breast, lymph node, ovary and thyroid. {ECO:0000269|PubMed:10980597, ECO:0000269|PubMed:15184884, ECO:0000269|PubMed:16270321, ECO:0000269|PubMed:16424865}.; </t>
  </si>
  <si>
    <t>pons;caudate nucleus;testis - seminiferous tubule;occipital lobe;prefrontal cortex;testis - interstitial;trigeminal ganglion;superior cervical ganglion;cingulate cortex;atrioventricular node;testis;skeletal muscle;</t>
  </si>
  <si>
    <t>Pcm1</t>
  </si>
  <si>
    <t>Rgcc</t>
  </si>
  <si>
    <t>Spc25</t>
  </si>
  <si>
    <t xml:space="preserve">mortality/aging (characteristics involving the ability of an organism to live and age normally throughout development and life span); homeostasis/metabolism phenotype; </t>
  </si>
  <si>
    <t>Hspe1</t>
  </si>
  <si>
    <t>SLC16A1</t>
  </si>
  <si>
    <t xml:space="preserve">FUNCTION: Proton-coupled monocarboxylate transporter. Catalyzes the rapid transport across the plasma membrane of many monocarboxylates such as lactate, pyruvate, branched-chain oxo acids derived from leucine, valine and isoleucine, and the ketone bodies acetoacetate, beta-hydroxybutyrate and acetate. Depending on the tissue and on cicumstances, mediates the import or export of lactic acid and ketone bodies. Required for normal nutrient assimilation, increase of white adipose tissue and body weight gain when on a high-fat diet. Plays a role in cellular responses to a high-fat diet by modulating the cellular levels of lactate and pyruvate, small molecules that contribute to the regulation of central metabolic pathways and insulin secretion, with concomitant effects on plasma insulin levels and blood glucose homeostasis. {ECO:0000269|PubMed:17701893}.; </t>
  </si>
  <si>
    <t xml:space="preserve">DISEASE: Familial hyperinsulinemic hypoglycemia 7 (HHF7) [MIM:610021]: Dominantly inherited hypoglycemic disorder characterized by inappropriate insulin secretion during anaerobic exercise or on pyruvate load. {ECO:0000269|PubMed:17701893}. Note=The disease is caused by mutations affecting the gene represented in this entry.; DISEASE: Monocarboxylate transporter 1 deficiency (MCT1D) [MIM:616095]: A metabolic disorder characterized by recurrent ketoacidosis, a pathologic state due to ketone formation exceeding ketone utilization. The clinical consequences of ketoacidosis are vomiting, osmotic diuresis, dehydration, and Kussmaul breathing. The condition may progress to decreased consciousness and, ultimately, death. {ECO:0000269|PubMed:25390740}. Note=The disease is caused by mutations affecting the gene represented in this entry.; </t>
  </si>
  <si>
    <t>[MIM:610021]Familial hyperinsulinemic hypoglycemia 7;[MIM:616095]Monocarboxylate transporter 1 deficiency;</t>
  </si>
  <si>
    <t xml:space="preserve">TISSUE SPECIFICITY: Detected in heart and in blood lymphocytes and monocytes (at protein level). Widely expressed. {ECO:0000269|PubMed:15505343}.; </t>
  </si>
  <si>
    <t>Slc16a1</t>
  </si>
  <si>
    <t xml:space="preserve">digestive/alimentary phenotype; mortality/aging (characteristics involving the ability of an organism to live and age normally throughout development and life span); liver/biliary system phenotype; behavior/neurological phenotype (the observable actions or reactions of mammalian organisms that are manifested through development and lifespan); homeostasis/metabolism phenotype; growth/size/body region phenotype; adipose tissue phenotype (the observable morphological and physiological characteristics of mammalian fat tissue that are manifested through development and lifespan); </t>
  </si>
  <si>
    <t>Plp1</t>
  </si>
  <si>
    <t>S100A11</t>
  </si>
  <si>
    <t xml:space="preserve">FUNCTION: Facilitates the differentiation and the cornification of keratinocytes. {ECO:0000269|PubMed:18618420}.; </t>
  </si>
  <si>
    <t>lung;tongue;adipose tissue;whole blood;placenta;heart;</t>
  </si>
  <si>
    <t>S100a11</t>
  </si>
  <si>
    <t xml:space="preserve">reproductive system phenotype; </t>
  </si>
  <si>
    <t>Fuca1</t>
  </si>
  <si>
    <t>B2m</t>
  </si>
  <si>
    <t>FGL2</t>
  </si>
  <si>
    <t xml:space="preserve">FUNCTION: May play a role in physiologic lymphocyte functions at mucosal sites.; </t>
  </si>
  <si>
    <t xml:space="preserve">TISSUE SPECIFICITY: Constitutively expressed in cytotoxic T-cells.; </t>
  </si>
  <si>
    <t>ciliary ganglion;superior cervical ganglion;trigeminal ganglion;whole blood;</t>
  </si>
  <si>
    <t>Fgl2</t>
  </si>
  <si>
    <t xml:space="preserve">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immune system phenotype; homeostasis/metabolism phenotype; </t>
  </si>
  <si>
    <t>Hspa1b</t>
  </si>
  <si>
    <t>PPIC</t>
  </si>
  <si>
    <t xml:space="preserve">FUNCTION: PPIases accelerate the folding of proteins. It catalyzes the cis-trans isomerization of proline imidic peptide bonds in oligopeptides.; </t>
  </si>
  <si>
    <t>Aortic root size[19584346];</t>
  </si>
  <si>
    <t>ciliary ganglion;thyroid;trigeminal ganglion;superior cervical ganglion;skeletal muscle;heart;</t>
  </si>
  <si>
    <t>Ppic</t>
  </si>
  <si>
    <t>Cryab</t>
  </si>
  <si>
    <t>MEST</t>
  </si>
  <si>
    <t xml:space="preserve">TISSUE SPECIFICITY: Highly expressed in hydatidiform moles, but barely expressed in dermoid cysts. Biallelic expression is detected in blood lymphocytes. Seems to imprinted in an isoform- specific manner rather than in a tissue-specific manner in lymphocytes. Isoform 1 is expressed only from the paternal allele. Isoform 2 is expressed from both the paternal allele and the maternal allele. {ECO:0000269|PubMed:8884280, ECO:0000269|PubMed:9192843}.; </t>
  </si>
  <si>
    <t>placenta;fetal lung;</t>
  </si>
  <si>
    <t>Mest</t>
  </si>
  <si>
    <t xml:space="preserve">growth/size/body region phenotype; cellular phenotype; muscle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embryo phenotype; behavior/neurological phenotype (the observable actions or reactions of mammalian organisms that are manifested through development and lifespan); </t>
  </si>
  <si>
    <t>Atp1a1</t>
  </si>
  <si>
    <t>ITGB4</t>
  </si>
  <si>
    <t>Cell Communication;Focal adhesion;ECM-receptor interaction;Regulation of actin cytoskeleton</t>
  </si>
  <si>
    <t xml:space="preserve">FUNCTION: Integrin alpha-6/beta-4 is a receptor for laminin. Plays a critical structural role in the hemidesmosome of epithelial cells. Is required for the regulation of keratinocyte polarity and motility. ITGA6:ITGB4 binds to NRG1 (via EGF domain) and this binding is essential for NRG1-ERBB signaling (PubMed:20682778). ITGA6:ITGB4 binds to IGF1 and this binding is essential for IGF1 signaling (PubMed:22351760). {ECO:0000269|PubMed:12482924, ECO:0000269|PubMed:19403692, ECO:0000269|PubMed:20682778, ECO:0000269|PubMed:22351760}.; </t>
  </si>
  <si>
    <t xml:space="preserve">DISEASE: Epidermolysis bullosa letalis, with pyloric atresia (EB- PA) [MIM:226730]: An autosomal recessive, frequently lethal, epidermolysis bullosa with variable involvement of skin, nails, mucosa, and with variable effects on the digestive system. It is characterized by mucocutaneous fragility, aplasia cutis congenita, and gastrointestinal atresia, which most commonly affects the pylorus. Pyloric atresia is a primary manifestation rather than a scarring process secondary to epidermolysis bullosa. {ECO:0000269|PubMed:10873890, ECO:0000269|PubMed:11251584, ECO:0000269|PubMed:11328943, ECO:0000269|PubMed:9422533, ECO:0000269|PubMed:9546354, ECO:0000269|PubMed:9792864, ECO:0000269|PubMed:9892956}. Note=The disease is caused by mutations affecting the gene represented in this entry.; DISEASE: Generalized atrophic benign epidermolysis bullosa (GABEB) [MIM:226650]: A non-lethal, adult form of junctional epidermolysis bullosa characterized by life-long blistering of the skin, associated with hair and tooth abnormalities. {ECO:0000269|PubMed:10792571}. Note=The disease is caused by mutations affecting the gene represented in this entry.; </t>
  </si>
  <si>
    <t>[MIM:226730]Epidermolysis bullosa letalis, with pyloric atresia [recessive?];[MIM:226650]Generalized atrophic benign epidermolysis bullosa;</t>
  </si>
  <si>
    <t xml:space="preserve">TISSUE SPECIFICITY: Integrin alpha-6/beta-4 is predominantly expressed by epithelia. Isoform beta-4D is also expressed in colon and placenta. Isoform beta-4E is also expressed in epidermis, lung, duodenum, heart, spleen and stomach.; </t>
  </si>
  <si>
    <t>ciliary ganglion;lung;olfactory bulb;subthalamic nucleus;dorsal root ganglion;superior cervical ganglion;atrioventricular node;cingulate cortex;trigeminal ganglion;placenta;skeletal muscle;globus pallidus;</t>
  </si>
  <si>
    <t>Itgb4</t>
  </si>
  <si>
    <t xml:space="preserve">integument phenotype (the observable morphological and physiological characteristics of the skin and its associated structures, such as the hair, nails, sweat glands, sebaceous glands and other secretory glands); growth/size/body region phenotype; taste/olfaction phenotype; craniofacial phenotype; cellular phenotype; immune system phenotype; homeostasis/metabolism phenotype; renal/urinary system phenotype; behavior/neurological phenotype (the observable actions or reactions of mammalian organisms that are manifested through development and lifespan); respiratory system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aring/vestibular/ear phenotype; digestive/alimentary phenotype; vision/eye phenotype; </t>
  </si>
  <si>
    <t>Fxyd3</t>
  </si>
  <si>
    <t>H2afx</t>
  </si>
  <si>
    <t>Tyms</t>
  </si>
  <si>
    <t>NUPR1</t>
  </si>
  <si>
    <t xml:space="preserve">FUNCTION: Chromatin-binding protein that converts stress signals into a program of gene expression that empowers cells with resistance to the stress induced by a change in their microenvironment. Interacts with MSL1 and inhibits its activity on histone H4 'Lys-16' acetylation (H4K16ac). Binds the RELB promoter and activates its transcription, leading to the transactivation of IER3. The NUPR1/RELB/IER3 survival pathway may provide pancreatic ductal adenocarcinoma with remarkable resistance to cell stress, such as starvation or gemcitabine treatment. In breast cancer cells, NUPR1 overexpression leads to the activation of PI3K/AKT signaling pathway, CDKN1A/p21 phosphorylation and relocalization from the nucleus to the cytoplasm, leading to resistance to chemotherapeutic agents, such as doxorubicin. {ECO:0000269|PubMed:19650074, ECO:0000269|PubMed:22565310, ECO:0000269|PubMed:22858377}.; </t>
  </si>
  <si>
    <t>Inflammatory bowel disease[23128233];Inflammatory bowel disease (early onset)[19915574];Educational attainment[25201988];</t>
  </si>
  <si>
    <t xml:space="preserve">TISSUE SPECIFICITY: Widely expressed, with high levels in liver, pancreas, prostate, ovary, colon, thyroid, spinal cord, trachea and adrenal gland, moderate levels in heart, placenta, lung, skeletal muscle, kidney, testis, small intestine, stomach and lymph node, and low levels in brain, spleen, thymus and bone marrow. Not detected in peripheral blood leukocytes. {ECO:0000269|PubMed:10092851}.; </t>
  </si>
  <si>
    <t>adipose tissue;</t>
  </si>
  <si>
    <t>Nupr1</t>
  </si>
  <si>
    <t xml:space="preserve">reproductive system phenotype; cellular phenotype; homeostasis/metabolism phenotype; endocrine/exocrine gland phenotype; </t>
  </si>
  <si>
    <t>Cdkn1a</t>
  </si>
  <si>
    <t>WTAP</t>
  </si>
  <si>
    <t xml:space="preserve">FUNCTION: Regulatory subunit of the WMM N6-methyltransferase complex, a multiprotein complex that mediates N6-methyladenosine (m6A) methylation of some adenosine residues of some mRNAs and plays a role in the efficiency of mRNA splicing, processing and mRNA stability. Required for accumulation of METTL3 and METTL14 to nuclear speckle (PubMed:24316715, PubMed:24407421, PubMed:24981863). Acts as a mRNA splicing regulator (PubMed:12444081). Regulates G2/M cell-cycle transition by binding to the 3' UTR of CCNA2, which enhances its stability (PubMed:17088532). Impairs WT1 DNA-binding ability and inhibits expression of WT1 target genes (PubMed:17095724). {ECO:0000269|PubMed:12444081, ECO:0000269|PubMed:17088532, ECO:0000269|PubMed:17095724, ECO:0000269|PubMed:24316715, ECO:0000269|PubMed:24407421, ECO:0000269|PubMed:24981863}.; </t>
  </si>
  <si>
    <t>Iron status biomarkers[19084217];</t>
  </si>
  <si>
    <t xml:space="preserve">TISSUE SPECIFICITY: Ubiquitously expressed. {ECO:0000269|PubMed:11001926}.; </t>
  </si>
  <si>
    <t>pons;ciliary ganglion;kidney;dorsal root ganglion;superior cervical ganglion;atrioventricular node;trigeminal ganglion;globus pallidus;</t>
  </si>
  <si>
    <t>Wtap</t>
  </si>
  <si>
    <t xml:space="preserve">embryo phenotype; mortality/aging (characteristics involving the ability of an organism to live and age normally throughout development and life span); </t>
  </si>
  <si>
    <t>RWDD1</t>
  </si>
  <si>
    <t xml:space="preserve">FUNCTION: Protects DRG2 from proteolytic degradation. {ECO:0000250}.; </t>
  </si>
  <si>
    <t>Rwdd1</t>
  </si>
  <si>
    <t xml:space="preserve">immune system phenotype; hematopoietic system phenotype; </t>
  </si>
  <si>
    <t>Reln</t>
  </si>
  <si>
    <t xml:space="preserve">FUNCTION: Filament-forming cytoskeletal GTPase. Forms a filamentous structure with SEPT12, SEPT6, SEPT2 and probably SEPT4 at the sperm annulus which is required for the structural integrity and motility of the sperm tail during postmeiotic differentiation (PubMed:25588830). Required for normal organization of the actin cytoskeleton. Plays a role in the biogenesis of polarized columnar-shaped epithelium by maintaining polyglutamylated microtubules, thus facilitating efficient vesicle transport, and by impeding MAP4 binding to tubulin. Required for the progression through mitosis. Forms a scaffold at the midplane of the mitotic splindle required to maintain CENPE localization at kinetochores and consequently chromosome congression. During anaphase, may be required for chromosome segregation and spindle elongation. Plays a role in ciliogenesis and collective cell movements. In cilia, required for the integrity of the diffusion barrier at the base of the primary cilium that prevents diffusion of transmembrane proteins between the cilia and plasma membranes: probably acts by regulating the assembly of the tectonic-like complex (also named B9 complex) by localizing TMEM231 protein. May play a role in the internalization of 2 intracellular microbial pathogens, Listeria monocytogenes and Shigella flexneri. {ECO:0000269|PubMed:15774761, ECO:0000269|PubMed:17803907, ECO:0000269|PubMed:18209106, ECO:0000269|PubMed:19145258, ECO:0000305|PubMed:25588830}.; </t>
  </si>
  <si>
    <t>Height[20881960];</t>
  </si>
  <si>
    <t xml:space="preserve">TISSUE SPECIFICITY: Widely expressed. Up-regulated in liver cancer. {ECO:0000269|PubMed:15915442, ECO:0000269|PubMed:19165576}.; </t>
  </si>
  <si>
    <t>amygdala;olfactory bulb;thyroid;occipital lobe;prefrontal cortex;atrioventricular node;testis;parietal lobe;spinal cord;hypothalamus;</t>
  </si>
  <si>
    <t>Sat1</t>
  </si>
  <si>
    <t>Efhd1</t>
  </si>
  <si>
    <t>TTC3</t>
  </si>
  <si>
    <t xml:space="preserve">FUNCTION: E3 ubiquitin-protein ligase that mediates the ubiquitination and subsequent degradation of phosphorylated Akt (AKT1, AKT2 and AKT3) in the nucleus. Acts as a terminal regulator of Akt signaling after activation; its phosphorylation by Akt, which is a prerequisite for ubiquitin ligase activity, suggests the existence of a regulation mechanism required to control Akt levels after activation. Catalyzes the formation of 'Lys-48'- polyubiquitin chains. May play a role in neuronal differentiation inhibition via its interaction with CIT. {ECO:0000269|PubMed:17488780, ECO:0000269|PubMed:20059950}.; </t>
  </si>
  <si>
    <t>Eye color traits[20463881];</t>
  </si>
  <si>
    <t xml:space="preserve">TISSUE SPECIFICITY: Found in all tissues examined.; </t>
  </si>
  <si>
    <t>pituitary;caudate nucleus;temporal lobe;amygdala;prefrontal cortex;superior cervical ganglion;cingulate cortex;pons;fetal brain;occipital lobe;subthalamic nucleus;testis - interstitial;parietal lobe;globus pallidus;medulla oblongata;hypothalamus;thalamus;</t>
  </si>
  <si>
    <t>Ttc3</t>
  </si>
  <si>
    <t>Arpc1a</t>
  </si>
  <si>
    <t>ABCG2</t>
  </si>
  <si>
    <t>ABC transporters</t>
  </si>
  <si>
    <t xml:space="preserve">FUNCTION: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nd xenobiotics: mitoxantrone, the photosensitizer pheophorbide, camptothecin, methotrexate, azidothymidine (AZT), and the anthracyclines daunorubicin and doxorubicin. {ECO:0000269|PubMed:12958161, ECO:0000269|PubMed:20705604, ECO:0000269|PubMed:22132962, ECO:0000269|PubMed:23189181}.; </t>
  </si>
  <si>
    <t>Urate levels in lean individuals[25811787;25811787;25811787];Urate levels[18834626;20884846;20884846;20139978;23263486];Uric acid levels[19503597;19503597;22229870];Gout[21983786;23263486;25646370;27899376];Renal underexcretion gout[27899376];Coffee consumption (cups per day)[25288136];Urate levels in obese individuals[25811787;25811787];Dental caries[23064961];Serum uric acid levels[21983786;24513273;24513273;24513273;26902266];Response to statins (LDL cholesterol change)[22331829];LDL peak particle diameter (total fat intake interaction)[26112879];Lipoprotein-associated phospholipase A2 activity change in response to statin therapy[23118302];Renal overload gout[27899376];Renal function-related traits (urea)[22797727];Cardiovascular disease risk factors[21943158];Urate levels in overweight individuals[25811787;25811787;25811787];</t>
  </si>
  <si>
    <t xml:space="preserve">TISSUE SPECIFICITY: Highly expressed in placenta. Low expression in small intestine, liver and colon. {ECO:0000269|PubMed:9850061, ECO:0000269|PubMed:9861027}.; </t>
  </si>
  <si>
    <t>ciliary ganglion;superior cervical ganglion;placenta;</t>
  </si>
  <si>
    <t>Abcg2</t>
  </si>
  <si>
    <t xml:space="preserve">normal phenotype; hematopoietic system phenotype; behavior/neurological phenotype (the observable actions or reactions of mammalian organisms that are manifested through development and lifespan); liver/biliary system phenotype; renal/urinary system phenotype; immune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adipose tissue phenotype (the observable morphological and physiological characteristics of mammalian fat tissue that are manifested through development and lifespan); integument phenotype (the observable morphological and physiological characteristics of the skin and its associated structures, such as the hair, nails, sweat glands, sebaceous glands and other secretory glands); cellular phenotype; homeostasis/metabolism phenotype; </t>
  </si>
  <si>
    <t>Hmgcs1</t>
  </si>
  <si>
    <t>SSR3</t>
  </si>
  <si>
    <t xml:space="preserve">FUNCTION: TRAP proteins are part of a complex whose function is to bind calcium to the ER membrane and thereby regulate the retention of ER resident proteins.; </t>
  </si>
  <si>
    <t>thyroid;trachea;superior cervical ganglion;prostate;skeletal muscle;</t>
  </si>
  <si>
    <t>Ssr3</t>
  </si>
  <si>
    <t xml:space="preserve">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embryo phenotype; respiratory system phenotype; cellular phenotype; growth/size/body region phenotype; </t>
  </si>
  <si>
    <t>Nktr</t>
  </si>
  <si>
    <t>CAPZA2</t>
  </si>
  <si>
    <t xml:space="preserve">FUNCTION: F-actin-capping proteins bind in a Ca(2+)-independent manner to the fast growing ends of actin filaments (barbed end) thereby blocking the exchange of subunits at these ends. Unlike other capping proteins (such as gelsolin and severin), these proteins do not sever actin filaments.; </t>
  </si>
  <si>
    <t>amygdala;whole blood;</t>
  </si>
  <si>
    <t>Capza2</t>
  </si>
  <si>
    <t xml:space="preserve">normal phenotype; cardiovascular system phenotype (the observable morphological and physiological characteristics of the mammalian heart, blood vessels, or circulatory system that are manifested through development and lifespan); liver/biliary system phenotype; skeleton phenotype; immune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endocrine/exocrine gland phenotype; </t>
  </si>
  <si>
    <t>Cd59a</t>
  </si>
  <si>
    <t>Proteasome</t>
  </si>
  <si>
    <t xml:space="preserve">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ECO:0000269|PubMed:1317798}.; </t>
  </si>
  <si>
    <t>Ets2</t>
  </si>
  <si>
    <t>IFITM1</t>
  </si>
  <si>
    <t>B cell receptor signaling pathway</t>
  </si>
  <si>
    <t xml:space="preserve">FUNCTION: IFN-induced antiviral protein which inhibits the entry of viruses to the host cell cytoplasm, permitting endocytosis, but preventing subsequent viral fusion and release of viral contents into the cytosol. Active against multiple viruses, including influenza A virus, SARS coronavirus (SARS-CoV), Marburg virus (MARV), Ebola virus (EBOV), Dengue virus (DNV), West Nile virus (WNV), human immunodeficiency virus type 1 (HIV-1) and hepatitis C virus (HCV). Can inhibit: influenza virus hemagglutinin protein- mediated viral entry, MARV and EBOV GP1,2-mediated viral entry and SARS-CoV S protein-mediated viral entry. Also implicated in cell adhesion and control of cell growth and migration. Plays a key role in the antiproliferative action of IFN-gamma either by inhibiting the ERK activation or by arresting cell growth in G1 phase in a p53-dependent manner. Acts as a positive regulator of osteoblast differentiation. {ECO:0000269|PubMed:16847454, ECO:0000269|PubMed:20064371, ECO:0000269|PubMed:20838853, ECO:0000269|PubMed:21177806, ECO:0000269|PubMed:21253575, ECO:0000269|PubMed:21976647, ECO:0000269|PubMed:22479637, ECO:0000269|PubMed:22634173}.; </t>
  </si>
  <si>
    <t xml:space="preserve">TISSUE SPECIFICITY: Bone (at protein level). Levels greatly elevated in colon cancer, cervical cancer, esophageal cancer and ovarian cancer. Expressed in glioma cell lines. {ECO:0000269|PubMed:20838853, ECO:0000269|PubMed:22634173}.; </t>
  </si>
  <si>
    <t>Ifitm1</t>
  </si>
  <si>
    <t xml:space="preserve">homeostasis/metabolism phenotype; hematopoietic system phenotype; immune system phenotype; liver/biliary system phenotype; behavior/neurological phenotype (the observable actions or reactions of mammalian organisms that are manifested through development and lifespan); </t>
  </si>
  <si>
    <t>Vcam1</t>
  </si>
  <si>
    <t>NCKAP1</t>
  </si>
  <si>
    <t>actinYPathway</t>
  </si>
  <si>
    <t>Regulation of actin cytoskeleton</t>
  </si>
  <si>
    <t xml:space="preserve">FUNCTION: Part of the WAVE complex that regulates lamellipodia formation. The WAVE complex regulates actin filament reorganization via its interaction with the Arp2/3 complex. Actin remodeling activity is regulated by RAC1. As component of the WAVE1 complex, required for BDNF-NTRK2 endocytic trafficking and signaling from early endosomes. {ECO:0000250|UniProtKB:P28660}.; </t>
  </si>
  <si>
    <t xml:space="preserve">TISSUE SPECIFICITY: Expressed in all tissues examined except peripheral blood leukocytes, with highest expression in brain, heart, and skeletal muscle.; </t>
  </si>
  <si>
    <t>occipital lobe;prefrontal cortex;</t>
  </si>
  <si>
    <t>Nckap1</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digestive/alimentary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embryo phenotype; cellular phenotype; </t>
  </si>
  <si>
    <t>Myod1</t>
  </si>
  <si>
    <t>POSTN</t>
  </si>
  <si>
    <t xml:space="preserve">FUNCTION: Induces cell attachment and spreading and plays a role in cell adhesion (PubMed:12235007). Enhances incorporation of BMP1 in the fibronectin matrix of connective tissues, and subsequent proteolytic activation of lysyl oxidase LOX (By similarity). {ECO:0000250|UniProtKB:Q62009, ECO:0000269|PubMed:12235007}.; </t>
  </si>
  <si>
    <t>Age-related macular degeneration[23326517;23326517];Tourette's syndrome or obsessive-compulsive disorder[25158072];</t>
  </si>
  <si>
    <t xml:space="preserve">TISSUE SPECIFICITY: Widely expressed with highest levels in aorta, stomach, lower gastrointestinal tract, placenta, uterus, thyroid tissue and breast. Up-regulated in epithelial ovarian tumors. Not expressed in normal ovaries. Also highly expressed at the tumor periphery of lung carcinoma tissue but not within the tumor. Overexpressed in breast cancers. {ECO:0000269|PubMed:11550156, ECO:0000269|PubMed:12235007, ECO:0000269|PubMed:15082792, ECO:0000269|PubMed:23946676}.; </t>
  </si>
  <si>
    <t>Postn</t>
  </si>
  <si>
    <t xml:space="preserve">immune system phenotype; skeleton phenotype; limbs/digits/tail phenotype; mortality/aging (characteristics involving the ability of an organism to live and age normally throughout development and life span); reproductive system phenotype; cardiovascular system phenotype (the observable morphological and physiological characteristics of the mammalian heart, blood vessels, or circulatory system that are manifested through development and lifespan); hematopoietic system phenotype; neoplasm; behavior/neurological phenotype (the observable actions or reactions of mammalian organisms that are manifested through development and lifespan); cellular phenotype; homeostasis/metabolism phenotype; craniofacial phenotype; growth/size/body region phenotype; adipose tissue phenotype (the observable morphological and physiological characteristics of mammalian fat tissue that are manifested through development and lifespan); endocrine/exocrine gland phenotype; </t>
  </si>
  <si>
    <t>Ncmap</t>
  </si>
  <si>
    <t>CCT7</t>
  </si>
  <si>
    <t xml:space="preserve">FUNCTION: Molecular chaperone; assists the folding of proteins upon ATP hydrolysis. Known to play a role, in vitro, in the folding of actin and tubulin (By similarity). {ECO:0000250}.; </t>
  </si>
  <si>
    <t>testis - seminiferous tubule;testis - interstitial;tumor;whole brain;prostate;testis;cerebellum peduncles;</t>
  </si>
  <si>
    <t>Mapre1</t>
  </si>
  <si>
    <t>Bub3</t>
  </si>
  <si>
    <t>Egr1</t>
  </si>
  <si>
    <t>SPATS2L</t>
  </si>
  <si>
    <t>Urinary albumin-to-creatinine ratio in non-diabetics[26631737];QT interval (sulfonylurea treatment interaction)[27958378];QT interval[24952745];Urate levels in lean individuals[25811787];Schizophrenia[23974872];Asthma (bronchodilator response)[22792082];Pelvic organ prolapse[26545240];Information processing speed[27046643];</t>
  </si>
  <si>
    <t>Spats2l</t>
  </si>
  <si>
    <t>SNX6</t>
  </si>
  <si>
    <t xml:space="preserve">FUNCTION: Involved in several stages of intracellular trafficking. Interacts with membranes phosphatidylinositol 3,4-bisphosphate and/or phosphatidylinositol 4,5-bisphosphate (Probable). Acts in part as component of the retromer membrane-deforming SNX-BAR subcomplex (PubMed:19935774). The SNX-BAR retromer mediates retrograde transport of cargo proteins from endosomes to the trans-Golgi network (TGN) and is involved in endosome-to-plasma membrane transport for cargo protein recycling. The SNX-BAR subcomplex functions to deform the donor membrane into a tubular profile called endosome-to-TGN transport carrier (ETC) (Probable). Does not have in vitro vesicle-to-membrane remodeling activity (PubMed:23085988). Involved in retrograde endosome-to-TGN transport of lysosomal enzyme receptor IGF2R (PubMed:17148574). May function as link between transport vesicles and dynactin (Probable). Negatively regulates retrograde transport of BACE1 from the cell surface to the trans-Golgi network (PubMed:20354142). Involved in E-cadherin sorting and degradation; inhibits PIP5K1C isoform 3-mediated E-cadherin degradation (PubMed:24610942). In association with GIT1 involved in EGFR degradation. Promotes lysosomal degradation of CDKN1B (By similarity). May contribute to transcription regulation (Probable). {ECO:0000250|UniProtKB:Q6P8X1, ECO:0000269|PubMed:17148574, ECO:0000269|PubMed:19935774, ECO:0000269|PubMed:20354142, ECO:0000269|PubMed:23085988, ECO:0000269|PubMed:24610942, ECO:0000303|PubMed:19935774, ECO:0000303|PubMed:20830743, ECO:0000305}.; </t>
  </si>
  <si>
    <t>Celiac disease[23936387];</t>
  </si>
  <si>
    <t>white blood cells;trigeminal ganglion;superior cervical ganglion;placenta;whole blood;spinal cord;</t>
  </si>
  <si>
    <t>Snx6</t>
  </si>
  <si>
    <t>Rpf1</t>
  </si>
  <si>
    <t>TSC22D3</t>
  </si>
  <si>
    <t xml:space="preserve">FUNCTION: Protects T-cells from IL2 deprivation-induced apoptosis through the inhibition of FOXO3A transcriptional activity that leads to the down-regulation of the pro-apoptotic factor BCL2L11. In macrophages, plays a role in the anti-inflammatory and immunosuppressive effects of glucocorticoids and IL10. In T-cells, inhibits anti-CD3-induced NFKB1 nuclear translocation. In vitro, suppresses AP1 and NFKB1 DNA-binding activities (By similarity). Isoform 1 inhibits myogenic differentiation and mediates anti- myogenic effects of glucocorticoids by binding and regulating MYOD1 and HDAC1 transcriptional activity resulting in reduced expression of MYOG (By similarity). {ECO:0000250, ECO:0000269|PubMed:15031210}.; </t>
  </si>
  <si>
    <t xml:space="preserve">TISSUE SPECIFICITY: Expressed in brain, lung, spleen and skeletal muscle. Lower levels detected in heart and kidney. Not detected in the pancreas. In non-lymphoid tissues, in the absence of inflammation, the major source of constitutive expression is the macrophage lineage. Also expressed in cells from different hemopoietic cell lineages, including bone marrow cells, CD34+ stem cells, mature B- and T-cells, monocytes and granulocytes. Down- regulated in activated macrophages from inflammatory lesions of delayed-type hypersensitivity (DTH) reactions, such as in tuberculosis and in Crohn disease, whereas in Burkitt lymphoma, persists in macrophages involved in the phagocytosis of apoptotic malignant cells. {ECO:0000269|PubMed:11313722, ECO:0000269|PubMed:12393603}.; </t>
  </si>
  <si>
    <t>white blood cells;atrioventricular node;</t>
  </si>
  <si>
    <t>Tsc22d3</t>
  </si>
  <si>
    <t xml:space="preserve">liver/biliary system phenotype; reproductive system phenotype; hematopoietic system phenotype; cellular phenotype; homeostasis/metabolism phenotype; immune system phenotype; adipose tissue phenotype (the observable morphological and physiological characteristics of mammalian fat tissue that are manifested through development and lifespan); endocrine/exocrine gland phenotype; growth/size/body region phenotype; </t>
  </si>
  <si>
    <t>Ubl3</t>
  </si>
  <si>
    <t>Gm2000</t>
  </si>
  <si>
    <t>ANK1</t>
  </si>
  <si>
    <t xml:space="preserve">FUNCTION: Attaches integral membrane proteins to cytoskeletal elements; binds to the erythrocyte membrane protein band 4.2, to Na-K ATPase, to the lymphocyte membrane protein GP85, and to the cytoskeletal proteins fodrin, tubulin, vimentin and desmin. Erythrocyte ankyrins also link spectrin (beta chain) to the cytoplasmic domain of the erythrocytes anion exchange protein; they retain most or all of these binding functions. {ECO:0000269|PubMed:12456646}.; </t>
  </si>
  <si>
    <t xml:space="preserve">DISEASE: Spherocytosis 1 (SPH1) [MIM:182900]: A form of spherocytosis, a hematologic disorder leading to chronic hemolytic anemia and characterized by numerous abnormally shaped erythrocytes which are generally spheroidal. SPH1 is characterized by severe hemolytic anemia. Inheritance can be autosomal dominant or autosomal recessive. Patients with homozygous mutations have a more severe disorder. {ECO:0000269|PubMed:11102985, ECO:0000269|PubMed:8640229}. Note=The disease is caused by mutations affecting the gene represented in this entry.; </t>
  </si>
  <si>
    <t>[MIM:182900]Spherocytosis 1 [dominant?] [recessive?];</t>
  </si>
  <si>
    <t>Type 2 diabetes[22456796;24509480;26818947];Pulmonary function decline[22424883];Glycated hemoglobin levels[20858683;20858683;24647736];mean corpuscular hemoglobin concentration[28017375;28017375];</t>
  </si>
  <si>
    <t xml:space="preserve">TISSUE SPECIFICITY: Isoform Mu17, isoform Mu18, isoform Mu19 and isoform Mu20 are expressed in skeletal muscle. Isoform Br21 is expressed in brain. {ECO:0000269|PubMed:9430667}.; </t>
  </si>
  <si>
    <t>ciliary ganglion;pons;tongue;superior cervical ganglion;trigeminal ganglion;fetal liver;skeletal muscle;cerebellum peduncles;cerebellum;bone marrow;medulla oblongata;</t>
  </si>
  <si>
    <t>Ank1</t>
  </si>
  <si>
    <t xml:space="preserve">liver/biliary system phenotype; behavior/neurological phenotype (the observable actions or reactions of mammalian organisms that are manifested through development and lifespan); reproductive system phenotype; mortality/aging (characteristics involving the ability of an organism to live and age normally throughout development and life span); hematopoietic system phenotype; cardiovascular system phenotype (the observable morphological and physiological characteristics of the mammalian heart, blood vessels, or circulatory system that are manifested through development and lifespan); pigmentati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immune system phenotype; homeostasis/metabolism phenotype; skeleton phenotype; renal/urinary system phenotype; integument phenotype (the observable morphological and physiological characteristics of the skin and its associated structures, such as the hair, nails, sweat glands, sebaceous glands and other secretory glands); growth/size/body region phenotype; endocrine/exocrine gland phenotype; muscle phenotype; </t>
  </si>
  <si>
    <t>Stmn1</t>
  </si>
  <si>
    <t>SFRP5</t>
  </si>
  <si>
    <t>Wnt signaling pathway</t>
  </si>
  <si>
    <t xml:space="preserve">FUNCTION: Soluble frizzled-related proteins (sFRPS) function as modulators of Wnt signaling through direct interaction with Wnts. They have a role in regulating cell growth and differentiation in specific cell types. SFRP5 may be involved in determining the polarity of photoreceptor, and perhaps, other cells in the retina.; </t>
  </si>
  <si>
    <t>Blood pressure[24954895];</t>
  </si>
  <si>
    <t xml:space="preserve">TISSUE SPECIFICITY: Highly expressed in the retinal pigment epithelium (RPE) and pancreas. Weak expression in heart, liver and muscle. {ECO:0000269|PubMed:10072424, ECO:0000269|PubMed:9391078, ECO:0000269|PubMed:9642118}.; </t>
  </si>
  <si>
    <t>ciliary ganglion;olfactory bulb;testis - interstitial;dorsal root ganglion;trigeminal ganglion;superior cervical ganglion;atrioventricular node;spinal cord;</t>
  </si>
  <si>
    <t>Sfrp5</t>
  </si>
  <si>
    <t xml:space="preserve">endocrine/exocrine gland phenotype; mortality/aging (characteristics involving the ability of an organism to live and age normally throughout development and life span); normal phenotype; reproductive system phenotype; growth/size/body regi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mbs/digits/tail phenotype; embryo phenotype; </t>
  </si>
  <si>
    <t>Anapc13</t>
  </si>
  <si>
    <t>TMEM47</t>
  </si>
  <si>
    <t xml:space="preserve">FUNCTION: Regulates cell junction organization in epithelial cells. May play a role in the transition from adherens junction to tight junction assembly. May regulate F-actin polymerization required for tight junctional localization dynamics and affect the junctional localization of PARD6B. During podocyte differentiation may negatively regulate activity of FYN and subsequently the abundance of nephrin (By similarity). {ECO:0000250|UniProtKB:Q9JJG6, ECO:0000250|UniProtKB:Q9XSV3}.; </t>
  </si>
  <si>
    <t>Multiple sclerosis[23412934];</t>
  </si>
  <si>
    <t xml:space="preserve">TISSUE SPECIFICITY: Expressed in adult brain, fetal brain, cerebellum, heart, lung, prostate and thyroid. {ECO:0000269|PubMed:24603971}.; </t>
  </si>
  <si>
    <t>caudate nucleus;amygdala;occipital lobe;prefrontal cortex;superior cervical ganglion;spinal cord;hypothalamus;thalamus;</t>
  </si>
  <si>
    <t>Tmem47</t>
  </si>
  <si>
    <t>Sowahc</t>
  </si>
  <si>
    <t>Plpp1</t>
  </si>
  <si>
    <t>BCAP31</t>
  </si>
  <si>
    <t xml:space="preserve">FUNCTION: Functions as a chaperone protein. Is one of the most abundant endoplasmic reticulum (ER) proteins. Plays a role in the export of secreted proteins in the ER, the recognition of abnormally folded protein and their targeting to the ER associated-degradation (ERAD). Also serves as a cargo receptor for the export of transmembrane proteins. May be involved in CASP8- mediated apoptosis. {ECO:0000269|PubMed:10958671, ECO:0000269|PubMed:18287538, ECO:0000269|PubMed:9396746}.; </t>
  </si>
  <si>
    <t xml:space="preserve">DISEASE: Deafness, dystonia, and cerebral hypomyelination (DDCH) [MIM:300475]: An X-linked recessive mental retardation syndrome characterized by almost no psychomotor development, dysmorphic facial features, sensorineural deafness, dystonia, pyramidal signs, and hypomyelination on brain imaging. {ECO:0000269|PubMed:24011989}. Note=The disease is caused by mutations affecting the gene represented in this entry.; DISEASE: Note=BCAP31 is deleted in the chromosome Xq28 deletion syndrome which involves BCAP31 and the and the promoter region of ABCD1. {ECO:0000269|PubMed:11992258}.; </t>
  </si>
  <si>
    <t>[MIM:300475]Deafness, dystonia, and cerebral hypomyelination;</t>
  </si>
  <si>
    <t xml:space="preserve">TISSUE SPECIFICITY: Ubiquitous. Highly expressed in neurons and discrete endocrine cells. {ECO:0000269|PubMed:11561007}.; </t>
  </si>
  <si>
    <t>Bcap31</t>
  </si>
  <si>
    <t>Scd2</t>
  </si>
  <si>
    <t>Snhg20</t>
  </si>
  <si>
    <t>Ndrg1</t>
  </si>
  <si>
    <t>CLIC1</t>
  </si>
  <si>
    <t xml:space="preserve">FUNCTION: Can insert into membranes and form chloride ion channels. Channel activity depends on the pH. Membrane insertion seems to be redox-regulated and may occur only under oxydizing conditions. Involved in regulation of the cell cycle. {ECO:0000269|PubMed:10834939, ECO:0000269|PubMed:11195932, ECO:0000269|PubMed:11551966, ECO:0000269|PubMed:11940526, ECO:0000269|PubMed:11978800, ECO:0000269|PubMed:14613939, ECO:0000269|PubMed:9139710}.; </t>
  </si>
  <si>
    <t xml:space="preserve">TISSUE SPECIFICITY: Expression is prominent in heart, placenta, liver, kidney and pancreas. {ECO:0000269|PubMed:10793131}.; </t>
  </si>
  <si>
    <t>Clic1</t>
  </si>
  <si>
    <t xml:space="preserve">homeostasis/metabolism phenotype; hematopoietic system phenotype; </t>
  </si>
  <si>
    <t>Ptpre</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behavior/neurological phenotype (the observable actions or reactions of mammalian organisms that are manifested through development and lifespan); </t>
  </si>
  <si>
    <t>S100b</t>
  </si>
  <si>
    <t>PSMD8</t>
  </si>
  <si>
    <t>amygdala;testis - seminiferous tubule;testis - interstitial;whole brain;placenta;testis;heart;</t>
  </si>
  <si>
    <t>Psmd8</t>
  </si>
  <si>
    <t>Cnksr3</t>
  </si>
  <si>
    <t>H2afz</t>
  </si>
  <si>
    <t>KDM6B</t>
  </si>
  <si>
    <t xml:space="preserve">FUNCTION: Histone demethylase that specifically demethylates 'Lys- 27' of histone H3, thereby playing a central role in histone code (PubMed:17825402, PubMed:17851529, PubMed:17713478, PubMed:18003914). Demethylates trimethylated and dimethylated H3 'Lys-27' (PubMed:17825402, PubMed:17851529, PubMed:17713478, PubMed:18003914). Plays a central role in regulation of posterior development, by regulating HOX gene expression (PubMed:17851529). Involved in inflammatory response by participating in macrophage differentiation in case of inflammation by regulating gene expression and macrophage differentiation (PubMed:17825402). {ECO:0000269|PubMed:17713478, ECO:0000269|PubMed:17825402, ECO:0000269|PubMed:17851529, ECO:0000269|PubMed:18003914}.; </t>
  </si>
  <si>
    <t>Height[25429064];</t>
  </si>
  <si>
    <t>pons;ciliary ganglion;subthalamic nucleus;dorsal root ganglion;trigeminal ganglion;atrioventricular node;superior cervical ganglion;skin;whole blood;testis;parietal lobe;skeletal muscle;</t>
  </si>
  <si>
    <t>Kdm6b</t>
  </si>
  <si>
    <t xml:space="preserve">skeleton phenotype; immune system phenotype; limbs/digits/tail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reproductive system phenotype; mortality/aging (characteristics involving the ability of an organism to live and age normally throughout development and life span); hematopoietic system phenotype; respiratory system phenotype; cellular phenotype; homeostasis/metabolism phenotype; endocrine/exocrine gland phenotype; growth/size/body region phenotype; </t>
  </si>
  <si>
    <t>Tra2a</t>
  </si>
  <si>
    <t>MARF1</t>
  </si>
  <si>
    <t xml:space="preserve">FUNCTION: Essential regulator of oogenesis required for female meiotic progression to repress transposable elements and preventing their mobilization, which is essential for the germline integrity. Probably acts via some RNA metabolic process, equivalent to the piRNA system in males, which mediates the repression of transposable elements during meiosis by forming complexes composed of RNAs and governs the methylation and subsequent repression of transposons. Also required to protect from DNA double-strand breaks (By similarity). {ECO:0000250}.; </t>
  </si>
  <si>
    <t>Plasma omega-6 polyunsaturated fatty acid levels (linoleic acid)[24823311;24823311];Plasma omega-6 polyunsaturated fatty acid levels (gamma-linolenic acid)[24823311];Plasma omega-6 polyunsaturated fatty acid levels (dihomo-gamma-linolenic acid)[24823311;24823311];</t>
  </si>
  <si>
    <t>Marf1</t>
  </si>
  <si>
    <t>Rhoq</t>
  </si>
  <si>
    <t>SEC61B</t>
  </si>
  <si>
    <t xml:space="preserve">FUNCTION: Necessary for protein translocation in the endoplasmic reticulum.; </t>
  </si>
  <si>
    <t>Callous-unemotional behaviour[23874384];</t>
  </si>
  <si>
    <t>Sec61b</t>
  </si>
  <si>
    <t>Tspan15</t>
  </si>
  <si>
    <t>Qk</t>
  </si>
  <si>
    <t>CR1L</t>
  </si>
  <si>
    <t>Schizophrenia[25056061];Erythrocyte sedimentation rate[21700265];LDL cholesterol[19060910];</t>
  </si>
  <si>
    <t xml:space="preserve">TISSUE SPECIFICITY: Expressed in fetal liver and to a lesser extent in fetal spleen and thymus. Expression appears to be limited to hematopoietic and fetal lymphoid tissue. {ECO:0000269|PubMed:14687939}.; </t>
  </si>
  <si>
    <t>Cr1l</t>
  </si>
  <si>
    <t xml:space="preserve">renal/urinary system phenotype; immune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matopoietic system phenotype; reproductive system phenotype; mortality/aging (characteristics involving the ability of an organism to live and age normally throughout development and life span); embryo phenotype; homeostasis/metabolism phenotype; growth/size/body region phenotype; </t>
  </si>
  <si>
    <t>Nelfe</t>
  </si>
  <si>
    <t>DIABLO</t>
  </si>
  <si>
    <t>mitochondriaPathway</t>
  </si>
  <si>
    <t xml:space="preserve">FUNCTION: Promotes apoptosis by activating caspases in the cytochrome c/Apaf-1/caspase-9 pathway. Acts by opposing the inhibitory activity of inhibitor of apoptosis proteins (IAP). Inhibits the activity of BIRC6/bruce by inhibiting its binding to caspases. Isoform 3 attenuates the stability and apoptosis- inhibiting activity of XIAP/BIRC4 by promoting XIAP/BIRC4 ubiquitination and degradation through the ubiquitin-proteasome pathway. Isoform 3 also disrupts XIAP/BIRC4 interacting with processed caspase-9 and promotes caspase-3 activation. Isoform 1 is defective in the capacity to down-regulate the XIAP/BIRC4 abundance. {ECO:0000269|PubMed:10929711, ECO:0000269|PubMed:14523016, ECO:0000269|PubMed:15200957}.; </t>
  </si>
  <si>
    <t xml:space="preserve">DISEASE: Deafness, autosomal dominant, 64 (DFNA64) [MIM:614152]: A form of non-syndromic sensorineural hearing loss. Sensorineural deafness results from damage to the neural receptors of the inner ear, the nerve pathways to the brain, or the area of the brain that receives sound information. {ECO:0000269|PubMed:21722859}. Note=The disease is caused by mutations affecting the gene represented in this entry.; </t>
  </si>
  <si>
    <t>[MIM:614152]Deafness, autosomal dominant, 64 [dominant?];</t>
  </si>
  <si>
    <t xml:space="preserve">TISSUE SPECIFICITY: Ubiquitously expressed with highest expression in testis. Expression is also high in heart, liver, kidney, spleen, prostate and ovary. Low in brain, lung, thymus and peripheral blood leukocytes. Isoform 3 is ubiquitously expressed. {ECO:0000269|PubMed:10929711, ECO:0000269|PubMed:14523016}.; </t>
  </si>
  <si>
    <t>testis - seminiferous tubule;testis - interstitial;dorsal root ganglion;trigeminal ganglion;superior cervical ganglion;testis;</t>
  </si>
  <si>
    <t>Diablo</t>
  </si>
  <si>
    <t xml:space="preserve">behavior/neurological phenotype (the observable actions or reactions of mammalian organisms that are manifested through development and lifespan); normal phenotype; cellular phenotype; growth/size/body region phenotype; </t>
  </si>
  <si>
    <t>Foxp1</t>
  </si>
  <si>
    <t>GJA1</t>
  </si>
  <si>
    <t>gsk3Pathway</t>
  </si>
  <si>
    <t>Cell Communication;Gap junction</t>
  </si>
  <si>
    <t xml:space="preserve">FUNCTION: Gap junction protein that acts as a regulator of bladder capacity. A gap junction consists of a cluster of closely packed pairs of transmembrane channels, the connexons, through which materials of low MW diffuse from one cell to a neighboring cell. May play a critical role in the physiology of hearing by participating in the recycling of potassium to the cochlear endolymph. Negative regulator of bladder functional capacity: acts by enhancing intercellular electrical and chemical transmission, thus sensitizing bladder muscles to cholinergic neural stimuli and causing them to contract (By similarity). May play a role in cell growth inhibition through the regulation of NOV expression and localization. Plays an essential role in gap junction communication in the ventricles (By similarity). {ECO:0000250|UniProtKB:P08050, ECO:0000250|UniProtKB:P23242}.; </t>
  </si>
  <si>
    <t xml:space="preserve">DISEASE: Oculodentodigital dysplasia (ODDD) [MIM:164200]: A disease characterized by a typical facial appearance and variable involvement of the eyes, dentition, and fingers. Characteristic facial features include a narrow, pinched nose with hypoplastic alae nasi, prominent columella and thin anteverted nares together with a narrow nasal bridge, and prominent epicanthic folds giving the impression of hypertelorism. The teeth are usually small and carious. Typical eye findings include microphthalmia and microcornea. The characteristic digital malformation is complete syndactyly of the fourth and fifth fingers (syndactyly type III) but the third finger may be involved and associated camptodactyly is a common finding. Cardiac abnormalities are observed in rare instances. {ECO:0000269|PubMed:12457340, ECO:0000269|PubMed:14729836, ECO:0000269|PubMed:15108203, ECO:0000269|PubMed:15637728, ECO:0000269|PubMed:16219735, ECO:0000269|PubMed:16222672, ECO:0000269|PubMed:16378922, ECO:0000269|PubMed:16709485, ECO:0000269|PubMed:16813608, ECO:0000269|PubMed:16816024, ECO:0000269|PubMed:17509830, ECO:0000269|PubMed:18161618, ECO:0000269|PubMed:19338053, ECO:0000269|PubMed:21670345, ECO:0000269|PubMed:23550541, ECO:0000269|PubMed:24508941, ECO:0000269|PubMed:28258662}. Note=The disease is caused by mutations affecting the gene represented in this entry.; DISEASE: Oculodentodigital dysplasia, autosomal recessive (ODDD- AR) [MIM:257850]: A disease characterized by a typical facial appearance and variable involvement of the eyes, dentition, and fingers. Characteristic facial features include a narrow, pinched nose with hypoplastic alae nasi, prominent columella and thin anteverted nares together with a narrow nasal bridge, and prominent epicanthic folds giving the impression of hypertelorism. The teeth are usually small and carious. Typical eye findings include microphthalmia and microcornea. The characteristic digital malformation is complete syndactyly of the fourth and fifth fingers (syndactyly type III) but the third finger may be involved and associated camptodactyly is a common finding. Cardiac abnormalities are observed in rare instances. {ECO:0000269|PubMed:16816024}. Note=The disease is caused by mutations affecting the gene represented in this entry.; DISEASE: Syndactyly 3 (SDTY3) [MIM:186100]: A form of syndactyly, a congenital anomaly of the hand or foot marked by persistence of the webbing between adjacent digits that are more or less completely attached. In SDTY3, there is usually complete and bilateral syndactyly between the fourth and fifth fingers. Usually it is soft tissue syndactyly but occasionally the distal phalanges are fused. The fifth finger is short with absent or rudimentary middle phalanx. The feet are not affected. {ECO:0000269|PubMed:14729836}. Note=The disease may be caused by mutations affecting the gene represented in this entry.; DISEASE: Hypoplastic left heart syndrome 1 (HLHS1) [MIM:241550]: A syndrome due to defective development of the aorta proximal to the entrance of the ductus arteriosus, and hypoplasia of the left ventricle and mitral valve. As a result of the abnormal circulation, the ductus arteriosus and foramen ovale are patent and the right atrium, right ventricle, and pulmonary artery are enlarged. {ECO:0000269|PubMed:11470490}. Note=The disease is caused by mutations affecting the gene represented in this entry.; DISEASE: Hallermann-Streiff syndrome (HSS) [MIM:234100]: A disorder characterized by a typical skull shape (brachycephaly with frontal bossing), hypotrichosis, microphthalmia, cataracts, beaked nose, micrognathia, skin atrophy, dental anomalies and proportionate short stature. Mental retardation is present in a minority of cases. {ECO:0000269|PubMed:14974090}. Note=The disease is caused by mutations affecting the gene represented in this entry.; DISEASE: Atrioventricular septal defect 3 (AVSD3) [MIM:600309]: A congenital heart malformation characterized by a common atrioventricular junction coexisting with deficient atrioventricular septation. The complete form involves underdevelopment of the lower part of the atrial septum and the upper part of the ventricular septum; the valve itself is also shared. A less severe form, known as ostium primum atrial septal defect, is characterized by separate atrioventricular valvar orifices despite a common junction. {ECO:0000269|PubMed:11470490}. Note=The disease is caused by mutations affecting the gene represented in this entry.; DISEASE: Craniometaphyseal dysplasia, autosomal recessive (CMDR) [MIM:218400]: An osteochondrodysplasia characterized by hyperostosis and sclerosis of the craniofacial bones associated with abnormal modeling of the metaphyses. Sclerosis of the skull may lead to asymmetry of the mandible, as well as to cranial nerve compression, that may finally result in hearing loss and facial palsy. {ECO:0000269|PubMed:23951358}. Note=The disease is caused by mutations affecting the gene represented in this entry.; DISEASE: Erythrokeratodermia variabilis (EKV) [MIM:133200]: A genodermatosis characterized by the appearance of two independent skin lesions: transient figurate erythematous patches and hyperkeratosis that is usually localized but occasionally occurs in its generalized form. Clinical presentation varies significantly within a family and from one family to another. Palmoplantar keratoderma is present in around 50% of cases. {ECO:0000269|PubMed:25398053}. Note=The disease is caused by mutations affecting the gene represented in this entry.; DISEASE: Palmoplantar keratoderma and congenital alopecia 1 (PPKCA1) [MIM:104100]: A rare autosomal dominant disorder characterized by severe hyperkeratosis of the palms and soles, and congenital hypotrichosis or alopecia. Dystrophic nail changes occur in some patients. {ECO:0000269|PubMed:25168385}. Note=The disease is caused by mutations affecting the gene represented in this entry.; </t>
  </si>
  <si>
    <t>[MIM:164200]Oculodentodigital dysplasia;[MIM:257850]Oculodentodigital dysplasia, autosomal recessive [recessive?];[MIM:186100]Syndactyly 3;[MIM:241550]Hypoplastic left heart syndrome 1;[MIM:234100]Hallermann-Streiff syndrome;[MIM:600309]Atrioventricular septal defect 3;[MIM:218400]Craniometaphyseal dysplasia, autosomal recessive [recessive?];[MIM:133200]Erythrokeratodermia variabilis;[MIM:104100]Palmoplantar keratoderma and congenital alopecia 1 [dominant?];</t>
  </si>
  <si>
    <t>Heart rate[23583979;23583979;23583979];Resting heart rate[20639392;20639392;23183192;27798624];Systolic blood pressure response to hydrochlorothiazide in hypertension[27802415];Migraine[27322543];Peak creatinine levels in vancomycin therapy[26030142];Protein quantitative trait loci[18464913];</t>
  </si>
  <si>
    <t xml:space="preserve">TISSUE SPECIFICITY: Expressed in the heart and fetal cochlea. {ECO:0000269|PubMed:11741837}.; </t>
  </si>
  <si>
    <t>caudate nucleus;amygdala;prefrontal cortex;adrenal gland;spinal cord;hypothalamus;</t>
  </si>
  <si>
    <t>Gja1</t>
  </si>
  <si>
    <t xml:space="preserve">immune system phenotype; skeleton phenotype; hearing/vestibular/e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mbs/digits/tail phenotype; vision/eye phenotype; reproductive system phenotype; mortality/aging (characteristics involving the ability of an organism to live and age normally throughout development and life span); normal phenotype; hematopoietic system phenotype; cardiovascular system phenotype (the observable morphological and physiological characteristics of the mammalian heart, blood vessels, or circulatory system that are manifested through development and lifespan); respiratory system phenotype; behavior/neurological phenotype (the observable actions or reactions of mammalian organisms that are manifested through development and lifespan); cellular phenotype; homeostasis/metabolism phenotype; muscle phenotype; craniofacial phenotype; integument phenotype (the observable morphological and physiological characteristics of the skin and its associated structures, such as the hair, nails, sweat glands, sebaceous glands and other secretory glands); growth/size/body region phenotype; endocrine/exocrine gland phenotype; </t>
  </si>
  <si>
    <t>Gpm6b</t>
  </si>
  <si>
    <t>GPM6A</t>
  </si>
  <si>
    <t xml:space="preserve">FUNCTION: Involved in neuronal differentiation, including differentiation and migration of neuronal stem cells. Plays a role in neuronal plasticity and is involved in neurite and filopodia outgrowth, filopodia motility and probably synapse formation. GPM6A-induced filopodia formation involves mitogen-activated protein kinase (MAPK) and Src signaling pathways. May be involved in neuronal NGF-dependent Ca(2+) influx. May be involved in regulation of endocytosis and intracellular trafficking of G- protein-coupled receptors (GPCRs); enhances internalization and recycling of mu-type opioid receptor. {ECO:0000269|PubMed:19298174}.; </t>
  </si>
  <si>
    <t>Cognitive decline rate in late mild cognitive impairment[26252872;26252872;26252872;26252872];Schizophrenia[25056061];Temperament (bipolar disorder)[22365631];Mortality in heart failure[20400778];Educational attainment[23722424];</t>
  </si>
  <si>
    <t>caudate nucleus;amygdala;temporal lobe;prefrontal cortex;cingulate cortex;cerebellum peduncles;cerebellum;pons;fetal brain;occipital lobe;subthalamic nucleus;whole brain;parietal lobe;spinal cord;globus pallidus;hypothalamus;medulla oblongata;thalamus;</t>
  </si>
  <si>
    <t>Gpm6a</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growth/size/body region phenotype; adipose tissue phenotype (the observable morphological and physiological characteristics of mammalian fat tissue that are manifested through development and lifespan); cellular phenotype; </t>
  </si>
  <si>
    <t>Mat2a</t>
  </si>
  <si>
    <t>COMMD1</t>
  </si>
  <si>
    <t xml:space="preserve">FUNCTION: Proposed scaffold protein that is implicated in diverse physiological processes and whose function may be in part linked to its ability to regulate ubiquitination of specific cellular proteins. Can modulate activity of cullin-RING E3 ubiquitin ligase (CRL) complexes by displacing CAND1; in vitro promotes CRL E3 activity and dissociates CAND1 from CUL1 and CUL2 (PubMed:21778237). Promotes ubiquitination of NF-kappa-B subunit RELA and its subsequent proteasomal degradation. Down-regulates NF-kappa-B activity (PubMed:15799966, PubMed:17183367, PubMed:20048074). Involved in the regulation of membrane expression and ubiquitination of SLC12A2 (PubMed:23515529). Modulates Na(+) transport in epithelial cells by regulation of apical cell surface expression of amiloride-sensitive sodium channel (ENaC) subunits and by promoting their ubiquitination presumably involving NEDD4L. Promotes the localization of SCNN1D to recycling endosomes (PubMed:14645214, PubMed:20237237, PubMed:21741370). Promotes CFTR cell surface expression through regulation of its ubiquitination (PubMed:21483833). Down-regulates SOD1 activity by interfering with its homodimerization (PubMed:20595380). Plays a role in copper ion homeostasis. Involved in copper-dependent ATP7A trafficking between the trans- Golgi network and vesicles in the cell periphery; the function is proposed to depend on its association within the CCC complex and cooperation with the WASH complex on early endosomes (PubMed:25355947). Can bind one copper ion per monomer (PubMed:17309234). May function to facilitate biliary copper excretion within hepatocytes. Binds to phosphatidylinositol 4,5- bisphosphate (PtdIns(4,5)P2) (PubMed:18940794). Involved in the regulation of HIF1A-mediated transcription; competes with ARNT/Hif-1-beta for binding to HIF1A resulting in decreased DNA binding and impaired transcriptional activation by HIF-1 (PubMed:20458141). {ECO:0000269|PubMed:14645214, ECO:0000269|PubMed:14685266, ECO:0000269|PubMed:15799966, ECO:0000269|PubMed:16573520, ECO:0000269|PubMed:17183367, ECO:0000269|PubMed:17309234, ECO:0000269|PubMed:20048074, ECO:0000269|PubMed:20237237, ECO:0000269|PubMed:20458141, ECO:0000269|PubMed:20595380, ECO:0000269|PubMed:21483833, ECO:0000269|PubMed:21741370, ECO:0000269|PubMed:21778237, ECO:0000269|PubMed:23515529, ECO:0000269|PubMed:25355947}.; </t>
  </si>
  <si>
    <t xml:space="preserve">TISSUE SPECIFICITY: Ubiquitous. Highest expression in the liver, with lower expression in brain, lung, placenta, pancreas, small intestine, heart, skeletal muscle, kidney and placenta. Down- regulated in cancer tissues. {ECO:0000269|PubMed:11809725, ECO:0000269|PubMed:15799966, ECO:0000269|PubMed:16573520, ECO:0000269|PubMed:20458141}.; </t>
  </si>
  <si>
    <t>testis - seminiferous tubule;testis - interstitial;superior cervical ganglion;testis;parietal lobe;</t>
  </si>
  <si>
    <t>Commd1</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liver/biliary system phenotype; embryo phenotype; homeostasis/metabolism phenotype; growth/size/body region phenotype; </t>
  </si>
  <si>
    <t>Ube2s</t>
  </si>
  <si>
    <t>CETN2</t>
  </si>
  <si>
    <t>Nucleotide excision repair</t>
  </si>
  <si>
    <t xml:space="preserve">FUNCTION: Plays a fundamental role in microtubule organizing center structure and function. Required for centriole duplication and correct spindle formation. Has a role in regulating cytokinesis and genome stability via cooperation with CALM1 and CCP110.; FUNCTION: The XPC complex is proposed to represent the first factor bound at the sites of DNA damage and together with other core recognition factors, XPA, RPA and the TFIIH complex, is part of the pre-incision (or initial recognition) complex. The XPC complex recognizes a wide spectrum of damaged DNA characterized by distortions of the DNA helix such as single-stranded loops, mismatched bubbles or single-stranded overhangs. The orientation of XPC complex binding appears to be crucial for inducing a productive NER. XPC complex is proposed to recognize and to interact with unpaired bases on the undamaged DNA strand which is followed by recruitment of the TFIIH complex and subsequent scanning for lesions in the opposite strand in a 5'-to-3' direction by the NER machinery. Cyclobutane pyrimidine dimers (CPDs) which are formed upon UV-induced DNA damage esacpe detection by the XPC complex due to a low degree of structural perurbation. Instead they are detected by the UV-DDB complex which in turn recruits and cooperates with the XPC complex in the respective DNA repair.; </t>
  </si>
  <si>
    <t>Cetn2</t>
  </si>
  <si>
    <t xml:space="preserve">respiratory system phenotype; mortality/aging (characteristics involving the ability of an organism to live and age normally throughout development and life span); normal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skeleton phenotype; cellular phenotype; taste/olfaction phenotype; growth/size/body region phenotype; craniofacial phenotype; </t>
  </si>
  <si>
    <t>Angptl4</t>
  </si>
  <si>
    <t>ECM2</t>
  </si>
  <si>
    <t xml:space="preserve">FUNCTION: Promotes matrix assembly and cell adhesiveness. {ECO:0000250}.; </t>
  </si>
  <si>
    <t xml:space="preserve">TISSUE SPECIFICITY: Expressed predominantly in adipose tissue as well as female-specific organs such as mammary gland, ovary, and uterus.; </t>
  </si>
  <si>
    <t>ciliary ganglion;atrioventricular node;superior cervical ganglion;trigeminal ganglion;</t>
  </si>
  <si>
    <t>Ecm2</t>
  </si>
  <si>
    <t>U2af1</t>
  </si>
  <si>
    <t xml:space="preserve">homeostasis/metabolism phenotype; </t>
  </si>
  <si>
    <t>Drp2</t>
  </si>
  <si>
    <t>PINK1</t>
  </si>
  <si>
    <t>Neurodegenerative Diseases;Parkinson's disease</t>
  </si>
  <si>
    <t xml:space="preserve">FUNCTION: Protects against mitochondrial dysfunction during cellular stress by phosphorylating mitochondrial proteins. Involved in the clearance of damaged mitochondria via selective autophagy (mitophagy) by mediating activation and translocation of PRKN. Targets PRKN to dysfunctional depolarized mitochondria through the phosphorylation of MFN2. Activates PRKN in 2 steps: (1) by mediating phosphorylation at 'Ser-65' of PRKN and (2) mediating phosphorylation of ubiquitin, converting PRKN to its fully-active form (PubMed:24660806, PubMed:24751536, PubMed:24784582, PubMed:25527291). {ECO:0000269|PubMed:14607334, ECO:0000269|PubMed:15087508, ECO:0000269|PubMed:19229105, ECO:0000269|PubMed:19966284, ECO:0000269|PubMed:20404107, ECO:0000269|PubMed:20798600, ECO:0000269|PubMed:23620051, ECO:0000269|PubMed:23754282, ECO:0000269|PubMed:23933751, ECO:0000269|PubMed:24660806, ECO:0000269|PubMed:24751536, ECO:0000269|PubMed:24784582, ECO:0000269|PubMed:24896179, ECO:0000269|PubMed:25527291}.; </t>
  </si>
  <si>
    <t xml:space="preserve">DISEASE: Parkinson disease 6 (PARK6) [MIM:605909]: A neurodegenerative disorder characterized by parkinsonian signs such as rigidity, resting tremor and bradykinesia. A subset of patients manifest additional symptoms including hyperreflexia, autonomic instability, dementia and psychiatric disturbances. Symptoms show diurnal fluctuation and can improve after sleep. {ECO:0000269|PubMed:15087508, ECO:0000269|PubMed:15349860, ECO:0000269|PubMed:15349870, ECO:0000269|PubMed:15505171, ECO:0000269|PubMed:15596610, ECO:0000269|PubMed:15955953, ECO:0000269|PubMed:15970950, ECO:0000269|PubMed:16009891, ECO:0000269|PubMed:16207217, ECO:0000269|PubMed:16207731, ECO:0000269|PubMed:16257123, ECO:0000269|PubMed:16401616, ECO:0000269|PubMed:16482571, ECO:0000269|PubMed:16632486, ECO:0000269|PubMed:16966503, ECO:0000269|PubMed:17030667, ECO:0000269|PubMed:18286320, ECO:0000269|PubMed:19229105, ECO:0000269|PubMed:20798600, ECO:0000269|PubMed:22956510, ECO:0000269|PubMed:24784582}. Note=The disease is caused by mutations affecting the gene represented in this entry.; </t>
  </si>
  <si>
    <t>[MIM:605909]Parkinson disease 6;</t>
  </si>
  <si>
    <t xml:space="preserve">TISSUE SPECIFICITY: Highly expressed in heart, skeletal muscle and testis, and at lower levels in brain, placenta, liver, kidney, pancreas, prostate, ovary and small intestine. Present in the embryonic testis from an early stage of development. {ECO:0000269|PubMed:11494141}.; </t>
  </si>
  <si>
    <t>Pink1</t>
  </si>
  <si>
    <t xml:space="preserve">taste/olfaction phenotype; growth/size/body region phenotype; homeostasis/metabolism phenotype; cellul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behavior/neurological phenotype (the observable actions or reactions of mammalian organisms that are manifested through development and lifespan); skeleton phenotype; immune system phenotype; </t>
  </si>
  <si>
    <t>Cfl1</t>
  </si>
  <si>
    <t>Ndfip2</t>
  </si>
  <si>
    <t>KCNJ2</t>
  </si>
  <si>
    <t xml:space="preserve">FUNCTION: Probably participates in establishing action potential waveform and excitability of neuronal and muscle tissues. Inward rectifier potassium channels are characterized by a greater tendency to allow potassium to flow into the cell rather than out of it. Their voltage dependence is regulated by the concentration of extracellular potassium; as external potassium is raised, the voltage range of the channel opening shifts to more positive voltages. The inward rectification is mainly due to the blockage of outward current by internal magnesium. Can be blocked by extracellular barium or cesium.; </t>
  </si>
  <si>
    <t xml:space="preserve">DISEASE: Long QT syndrome 7 (LQT7) [MIM:170390]: A heart disorder characterized by a prolonged QT interval on the ECG and polymorphic ventricular arrhythmias. They cause syncope and sudden death in response to exercise or emotional stress, and can present with a sentinel event of sudden cardiac death in infancy. Long QT syndrome type 7 manifests itself as a clinical triad consisting of potassium-sensitive periodic paralysis, ventricular ectopy and dysmorphic features. {ECO:0000269|PubMed:11371347, ECO:0000269|PubMed:12148092, ECO:0000269|PubMed:12163457, ECO:0000269|PubMed:16571646, ECO:0000269|PubMed:17324964}. Note=The disease is caused by mutations affecting the gene represented in this entry.; DISEASE: Short QT syndrome 3 (SQT3) [MIM:609622]: A heart disorder characterized by idiopathic persistently and uniformly short QT interval on ECG in the absence of structural heart disease in affected individuals. It causes syncope and sudden death. SQT3 has a unique ECG phenotype characterized by asymmetrical T waves. {ECO:0000269|PubMed:15761194}. Note=The disease is caused by mutations affecting the gene represented in this entry.; DISEASE: Atrial fibrillation, familial, 9 (ATFB9) [MIM:613980]: A familial form of atrial fibrillation, a common sustained cardiac rhythm disturbance. Atrial fibrillation is characterized by disorganized atrial electrical activity and ineffective atrial contraction promoting blood stasis in the atria and reduces ventricular filling. It can result in palpitations, syncope, thromboembolic stroke, and congestive heart failure. {ECO:0000269|PubMed:15922306}. Note=The disease is caused by mutations affecting the gene represented in this entry.; </t>
  </si>
  <si>
    <t>[MIM:170390]Long QT syndrome 7;[MIM:609622]Short QT syndrome 3;[MIM:613980]Atrial fibrillation, familial, 9;</t>
  </si>
  <si>
    <t>QT interval[19305409;24952745;24952745;24952745;24952745];Forced vital capacity[24929828];Depressive episodes in bipolar disorder[26297903];Primary tooth development (time to first tooth eruption)[23704328;20195514];Thyrotoxic hypokalemic periodic paralysis[22399142;22863731];Response to bronchodilator in chronic obstructive pulmonary disease (change in FEV1)[26503814;26503814;26503814;26503814];Cardiac repolarization[22342860];Spherical equivalent (joint main effects and education interaction)[27020472;27020472];Hip circumference adjusted for BMI[25673412;25673412];Refractive error[23396134];Pulmonary function (interaction)[23284291;23284291];Formal thought disorder in schizophrenia[22648509];Adolescent idiopathic scoliosis (severe)[24023777];Chin dimples[27182965];Obesity-related traits[23251661;23251661];Primary tooth development (number of teeth)[23704328;20195514];Waist-to-hip ratio adjusted for body mass index[25673412;25673412;25673412;25673412];</t>
  </si>
  <si>
    <t xml:space="preserve">TISSUE SPECIFICITY: Heart, brain, placenta, lung, skeletal muscle, and kidney. Diffusely distributed throughout the brain.; </t>
  </si>
  <si>
    <t>trigeminal ganglion;atrioventricular node;superior cervical ganglion;parietal lobe;</t>
  </si>
  <si>
    <t>Kcnj2</t>
  </si>
  <si>
    <t xml:space="preserve">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respiratory system phenotype; skeleton phenotype; craniofacial phenotype; muscle phenotype; digestive/alimentary phenotype; growth/size/body region phenotype; homeostasis/metabolism phenotype; </t>
  </si>
  <si>
    <t>Dbi</t>
  </si>
  <si>
    <t>PAX7</t>
  </si>
  <si>
    <t xml:space="preserve">FUNCTION: Transcription factor playing a role in myogenesis through regulation of muscle precursor cells proliferation. {ECO:0000250|UniProtKB:P47239}.; </t>
  </si>
  <si>
    <t xml:space="preserve">DISEASE: Rhabdomyosarcoma 2 (RMS2) [MIM:268220]: A form of rhabdomyosarcoma, a highly malignant tumor of striated muscle derived from primitive mesenchymal cells and exhibiting differentiation along rhabdomyoblastic lines. Rhabdomyosarcoma is one of the most frequently occurring soft tissue sarcomas and the most common in children. It occurs in four forms: alveolar, pleomorphic, embryonal and botryoidal rhabdomyosarcomas. {ECO:0000269|PubMed:8187070}. Note=The gene represented in this entry is involved in disease pathogenesis. A chromosomal aberration involving PAX7 is found in rhabdomyosarcoma. Translocation t(1;13)(p36;q14) with FOXO1. The resulting protein is a transcriptional activator. {ECO:0000269|PubMed:8187070}.; </t>
  </si>
  <si>
    <t>[MIM:268220]Rhabdomyosarcoma 2;</t>
  </si>
  <si>
    <t>Body mass index[23669352];Urate levels in lean individuals[25811787];Cleft lip with or without cleft palate[28054174;28054174];Percentage gas trapping[26030696];Response to amphetamines[22952603];Orofacial clefts[22863734;28054174;28054174];</t>
  </si>
  <si>
    <t>Pax7</t>
  </si>
  <si>
    <t xml:space="preserve">growth/size/body region phenotype; endocrine/exocrine gland phenotype; muscle phenotype; craniofacial phenotype; cellular phenotype; skeleton phenotype; respiratory system phenotype; behavior/neurological phenotype (the observable actions or reactions of mammalian organisms that are manifested through development and lifespan); hematopoietic system phenotype; mortality/aging (characteristics involving the ability of an organism to live and age normally throughout development and life span); normal phenotype; neoplasm; digestive/alimentary phenotype; vision/eye phenotype; immune system phenotype; </t>
  </si>
  <si>
    <t>Hmox1</t>
  </si>
  <si>
    <t>MLF2</t>
  </si>
  <si>
    <t>Breast size[27182965];Breast cancer[23535733;23535729];Allergic dermatitis (nickel)[23921680];</t>
  </si>
  <si>
    <t xml:space="preserve">TISSUE SPECIFICITY: Ubiquitously expressed.; </t>
  </si>
  <si>
    <t>caudate nucleus;amygdala;temporal lobe;liver;prefrontal cortex;cingulate cortex;cerebellum;pons;kidney;occipital lobe;subthalamic nucleus;whole brain;parietal lobe;globus pallidus;medulla oblongata;</t>
  </si>
  <si>
    <t>Mlf2</t>
  </si>
  <si>
    <t>Cd9</t>
  </si>
  <si>
    <t>ECM-receptor interaction;Cell adhesion molecules (CAMs)</t>
  </si>
  <si>
    <t>Smim7</t>
  </si>
  <si>
    <t>TPP2</t>
  </si>
  <si>
    <t xml:space="preserve">FUNCTION: Component of the proteolytic cascade acting downstream of the 26S proteasome in the ubiquitin-proteasome pathway. May be able to complement the 26S proteasome function to some extent under conditions in which the latter is inhibited. Stimulates adipogenesis (By similarity). {ECO:0000250}.; </t>
  </si>
  <si>
    <t>Tpp2</t>
  </si>
  <si>
    <t xml:space="preserve">hematopoietic system phenotype; mortality/aging (characteristics involving the ability of an organism to live and age normally throughout development and life span); immune system phenotype; cellular phenotype; endocrine/exocrine gland phenotype; growth/size/body region phenotype; integument phenotype (the observable morphological and physiological characteristics of the skin and its associated structures, such as the hair, nails, sweat glands, sebaceous glands and other secretory glands); </t>
  </si>
  <si>
    <t>Gal</t>
  </si>
  <si>
    <t>Ndufa12</t>
  </si>
  <si>
    <t>NFIA</t>
  </si>
  <si>
    <t xml:space="preserve">FUNCTION: Recognizes and binds the palindromic sequence 5'- TTGGCNNNNNGCCAA-3' present in viral and cellular promoters and in the origin of replication of adenovirus type 2. These proteins are individually capable of activating transcription and replication.; </t>
  </si>
  <si>
    <t xml:space="preserve">DISEASE: Brain malformations and urinary tract defects (BRMUTD) [MIM:613735]: A syndrome characterized by corpus callosum hypoplasia or agenesis, hydrocephalus or ventricular enlargement, developmental delay, and urinary tract defects. {ECO:0000269|PubMed:24462883, ECO:0000269|PubMed:27081522}. Note=The disease is caused by mutations affecting the gene represented in this entry.; </t>
  </si>
  <si>
    <t>[MIM:613735]Brain malformations and urinary tract defects;</t>
  </si>
  <si>
    <t>Phospholipid levels (plasma)[21829377];Electrocardiographic conduction measures[23463857];QT interval (sulfonylurea treatment interaction)[27958378];Celiac disease[20190752];Thyroid hormone levels[23408906;23408906;23408906];JT interval (sulfonylurea treatment interaction)[27958378];Myopia[27182965];Bipolar disorder[21738484];QRS duration[27659466;27577874;27577874;27577874];Cobalt levels[26025379];</t>
  </si>
  <si>
    <t>Nfia</t>
  </si>
  <si>
    <t xml:space="preserve">growth/size/body region phenotype; cellul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craniofacial phenotype; reproductive system phenotype; mortality/aging (characteristics involving the ability of an organism to live and age normally throughout development and life span); behavior/neurological phenotype (the observable actions or reactions of mammalian organisms that are manifested through development and lifespan); renal/urinary system phenotype; </t>
  </si>
  <si>
    <t>Eif6</t>
  </si>
  <si>
    <t>MAGT1</t>
  </si>
  <si>
    <t xml:space="preserve">FUNCTION: Acts as accessory component of the N-oligosaccharyl transferase (OST) complex which catalyzes the transfer of a high mannose oligosaccharide from a lipid-linked oligosaccharide donor to an asparagine residue within an Asn-X-Ser/Thr consensus motif in nascent polypeptide chains. Involved in N-glycosylation of STT3B-dependent substrates. Specifically required for the glycosylation of a subset of acceptor sites that are near cysteine residues; in this function seems to act redundantly with TUSC3. In its oxidized form proposed to form transient mixed disulfides with a glycoprotein substrate to facilitate access of STT3B to the unmodified acceptor site. Has also oxidoreductase-independent functions in the STT3B-containing OST complex possibly involving substrate recognition. {ECO:0000269|PubMed:25135935, ECO:0000269|PubMed:26864433, ECO:0000305}.; </t>
  </si>
  <si>
    <t xml:space="preserve">DISEASE: Immunodeficiency, X-linked, with magnesium defect, Epstein-Barr virus infection and neoplasia (XMEN) [MIM:300853]: A disease characterized by CD4 lymphopenia, severe chronic viral infections, and defective T-lymphocyte activation. {ECO:0000269|PubMed:21796205}. Note=The disease is caused by mutations affecting the gene represented in this entry.; </t>
  </si>
  <si>
    <t>[MIM:300853]Immunodeficiency, X-linked, with magnesium defect, Epstein-Barr virus infection and neoplasia;</t>
  </si>
  <si>
    <t xml:space="preserve">TISSUE SPECIFICITY: Ubiquitous. Expressed at very low levels in brain, lung and kidney. {ECO:0000269|PubMed:12887896, ECO:0000269|PubMed:15804357, ECO:0000269|PubMed:19717468}.; </t>
  </si>
  <si>
    <t>thyroid;superior cervical ganglion;trigeminal ganglion;</t>
  </si>
  <si>
    <t>Magt1</t>
  </si>
  <si>
    <t xml:space="preserve">normal phenotype; </t>
  </si>
  <si>
    <t>Fbxw2</t>
  </si>
  <si>
    <t>ANXA2</t>
  </si>
  <si>
    <t xml:space="preserve">FUNCTION: Calcium-regulated membrane-binding protein whose affinity for calcium is greatly enhanced by anionic phospholipids. It binds two calcium ions with high affinity. May be involved in heat-stress response. Inhibits PCSK9-enhanced LDLR degradation, probably reduces PCSK9 protein levels via a translational mechanism but also competes with LDLR for binding with PCSK9 (PubMed:18799458, PubMed:24808179, PubMed:22848640). {ECO:0000269|PubMed:18799458, ECO:0000269|PubMed:22848640, ECO:0000269|PubMed:24808179}.; </t>
  </si>
  <si>
    <t>Type 2 diabetes[25102180;25102180];Night sleep phenotypes[27126917];</t>
  </si>
  <si>
    <t>lung;ciliary ganglion;tongue;dorsal root ganglion;smooth muscle;trigeminal ganglion;adipose tissue;superior cervical ganglion;</t>
  </si>
  <si>
    <t>Anxa2</t>
  </si>
  <si>
    <t xml:space="preserve">growth/size/body region phenotype; homeostasis/metabolism phenotype; hematopoietic system phenotype; cardiovascular system phenotype (the observable morphological and physiological characteristics of the mammalian heart, blood vessels, or circulatory system that are manifested through development and lifespan); </t>
  </si>
  <si>
    <t>CMTM6</t>
  </si>
  <si>
    <t>Cholesterol, total[24097068];LDL cholesterol[24097068];</t>
  </si>
  <si>
    <t xml:space="preserve">TISSUE SPECIFICITY: Expressed in the leukocytes, placenta and testis. {ECO:0000269|PubMed:12782130}.; </t>
  </si>
  <si>
    <t>white blood cells;atrioventricular node;whole blood;testis;bone marrow;</t>
  </si>
  <si>
    <t>Cmtm6</t>
  </si>
  <si>
    <t>Pisd</t>
  </si>
  <si>
    <t>PISD</t>
  </si>
  <si>
    <t>SKIL</t>
  </si>
  <si>
    <t>tgfbPathway</t>
  </si>
  <si>
    <t xml:space="preserve">FUNCTION: May have regulatory role in cell division or differentiation in response to extracellular signals.; </t>
  </si>
  <si>
    <t>Glomerular filtration rate in non diabetics (creatinine)[26831199];Prostate cancer[21743467];Glomerular filtration rate (creatinine)[26831199];</t>
  </si>
  <si>
    <t xml:space="preserve">TISSUE SPECIFICITY: Isoform SNON and isoform SNOA are widely expressed. Highest expression is found in skeletal muscle, followed by placenta and lung. Lowest expression in heart, brain and pancreas. Isoform SNOI expression is restricted to skeletal muscle. {ECO:0000269|PubMed:8233802}.; </t>
  </si>
  <si>
    <t>ciliary ganglion;subthalamic nucleus;</t>
  </si>
  <si>
    <t>Skil</t>
  </si>
  <si>
    <t xml:space="preserve">homeostasis/metabolism phenotype; cellular phenotype; growth/size/body region phenotype; hematopoietic system phenotype; integument phenotype (the observable morphological and physiological characteristics of the skin and its associated structures, such as the hair, nails, sweat glands, sebaceous glands and other secretory glands); mortality/aging (characteristics involving the ability of an organism to live and age normally throughout development and life span); reproductive system phenotype; endocrine/exocrine gland phenotype; neoplasm; immune system phenotype; embryo phenotype; </t>
  </si>
  <si>
    <t>Mxd3</t>
  </si>
  <si>
    <t>Hmgcr</t>
  </si>
  <si>
    <t>Mia3</t>
  </si>
  <si>
    <t>MAPK signaling pathway</t>
  </si>
  <si>
    <t>Mthfd2l</t>
  </si>
  <si>
    <t>COL6A1</t>
  </si>
  <si>
    <t xml:space="preserve">FUNCTION: Collagen VI acts as a cell-binding protein.; </t>
  </si>
  <si>
    <t xml:space="preserve">DISEASE: Bethlem myopathy 1 (BTHLM1) [MIM:158810]: A benign proximal myopathy characterized by early childhood onset and joint contractures most frequently affecting the elbows and ankles. {ECO:0000269|PubMed:11865138, ECO:0000269|PubMed:15689448, ECO:0000269|PubMed:15955946, ECO:0000269|PubMed:8782832}. Note=The disease is caused by mutations affecting the gene represented in this entry.; DISEASE: Ullrich congenital muscular dystrophy 1 (UCMD1) [MIM:254090]: A congenital myopathy characterized by muscle weakness and multiple joint contractures, generally noted at birth or early infancy. The clinical course is more severe than in Bethlem myopathy. {ECO:0000269|PubMed:15689448, ECO:0000269|PubMed:16130093, ECO:0000269|PubMed:17785674}. Note=The disease is caused by mutations affecting the gene represented in this entry.; </t>
  </si>
  <si>
    <t>[MIM:158810]Bethlem myopathy 1;[MIM:254090]Ullrich congenital muscular dystrophy 1;</t>
  </si>
  <si>
    <t>Myopia[27182965];Waist circumference adjusted for body mass index[25673412;25673412];</t>
  </si>
  <si>
    <t>ciliary ganglion;appendix;cingulate cortex;trigeminal ganglion;superior cervical ganglion;smooth muscle;adipose tissue;fetal lung;heart;pons;uterus;thyroid;subthalamic nucleus;atrioventricular node;placenta;globus pallidus;</t>
  </si>
  <si>
    <t>Col6a1</t>
  </si>
  <si>
    <t xml:space="preserve">muscle phenotype; </t>
  </si>
  <si>
    <t>Atxn2l</t>
  </si>
  <si>
    <t>EI24</t>
  </si>
  <si>
    <t>p53 signaling pathway</t>
  </si>
  <si>
    <t xml:space="preserve">FUNCTION: Acts as a negative growth regulator via p53-mediated apoptosis pathway. Regulates formation of degradative autolysosomes during autophagy (By similarity). {ECO:0000250}.; </t>
  </si>
  <si>
    <t xml:space="preserve">DISEASE: Note=EI24 is on a chromosomal region frequently deleted in solid tumors, and it is thought to play a role in breast and cervical cancer. Particularly, expression analysis of EI24 in cancerous tissues shows that EI24 loss is associated with tumor invasiveness.; </t>
  </si>
  <si>
    <t>dorsal root ganglion;trigeminal ganglion;superior cervical ganglion;atrioventricular node;globus pallidus;</t>
  </si>
  <si>
    <t>Ei24</t>
  </si>
  <si>
    <t xml:space="preserve">growth/size/body region phenotype; cellul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mortality/aging (characteristics involving the ability of an organism to live and age normally throughout development and life span); behavior/neurological phenotype (the observable actions or reactions of mammalian organisms that are manifested through development and lifespan); liver/biliary system phenotype; </t>
  </si>
  <si>
    <t>Gmnn</t>
  </si>
  <si>
    <t>Mt1</t>
  </si>
  <si>
    <t>NDUFS4</t>
  </si>
  <si>
    <t>Oxidative phosphorylation</t>
  </si>
  <si>
    <t xml:space="preserve">FUNCTION: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69|PubMed:12611891, ECO:0000269|PubMed:9463323}.; </t>
  </si>
  <si>
    <t xml:space="preserve">DISEASE: Mitochondrial complex I deficiency (MT-C1D) [MIM:252010]: A disorder of the mitochondrial respiratory chain that causes a wide range of clinical manifestations from lethal neonatal disease to adult-onset neurodegenerative disorders. Phenotypes include macrocephaly with progressive leukodystrophy, non-specific encephalopathy, cardiomyopathy, myopathy, liver disease, Leigh syndrome, Leber hereditary optic neuropathy, and some forms of Parkinson disease. {ECO:0000269|PubMed:9463323}. Note=The disease is caused by mutations affecting the gene represented in this entry.; </t>
  </si>
  <si>
    <t>[MIM:252010]Mitochondrial complex I deficiency;</t>
  </si>
  <si>
    <t>Acne (severe)[24927181];Monobrow[27182965];Night sleep phenotypes[27126917];</t>
  </si>
  <si>
    <t>ciliary ganglion;subthalamic nucleus;superior cervical ganglion;trigeminal ganglion;cingulate cortex;skeletal muscle;</t>
  </si>
  <si>
    <t>Ndufs4</t>
  </si>
  <si>
    <t xml:space="preserve">respiratory system phenotype; behavior/neurological phenotype (the observable actions or reactions of mammalian organisms that are manifested through development and lifespan); normal phenotype; mortality/aging (characteristics involving the ability of an organism to live and age normally throughout development and life span); hematopoietic system phenotype; cardiovascular system phenotype (the observable morphological and physiological characteristics of the mammalian heart, blood vessels, or circulatory system that are manifested through development and lifespan); vision/ey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skeleton phenotype; cellular phenotype; immune system phenotype; homeostasis/metabolism phenotype; integument phenotype (the observable morphological and physiological characteristics of the skin and its associated structures, such as the hair, nails, sweat glands, sebaceous glands and other secretory glands); growth/size/body region phenotype; muscle phenotype; </t>
  </si>
  <si>
    <t>ADSS</t>
  </si>
  <si>
    <t>Purine metabolism;Alanine and aspartate metabolism</t>
  </si>
  <si>
    <t xml:space="preserve">FUNCTION: Plays an important role in the de novo pathway and in the salvage pathway of purine nucleotide biosynthesis. Catalyzes the first committed step in the biosynthesis of AMP from IMP.; </t>
  </si>
  <si>
    <t>Epithelial ovarian cancer[25134534];Dementia and core Alzheimer's disease neuropathologic changes[25188341];Obesity-related traits[23251661];</t>
  </si>
  <si>
    <t>Adss</t>
  </si>
  <si>
    <t>CREB3L1</t>
  </si>
  <si>
    <t>Melanogenesis;Prostate cancer</t>
  </si>
  <si>
    <t xml:space="preserve">FUNCTION: Transcription factor involved in unfolded protein response (UPR). Binds the DNA consensus sequence 5'-GTGXGCXGC-3' (PubMed:21767813). In the absence of endoplasmic reticulum (ER) stress, inserted into ER membranes, with N-terminal DNA-binding and transcription activation domains oriented toward the cytosolic face of the membrane. In response to ER stress, transported to the Golgi, where it is cleaved in a site-specific manner by resident proteases S1P/MBTPS1 and S2P/MBTPS2. The released N-terminal cytosolic domain is translocated to the nucleus to effect transcription of specific target genes. Plays a critical role in bone formation through the transcription of COL1A1, and possibly COL1A2, and the secretion of bone matrix proteins. Directly binds to the UPR element (UPRE)-like sequence in an osteoblast-specific COL1A1 promoter region and induces its transcription. Does not regulate COL1A1 in other tissues, such as skin (By similarity). Required to protect astrocytes from ER stress-induced cell death. In astrocytes, binds to the cAMP response element (CRE) of the BiP/HSPA5 promoter and participate in its transcriptional activation (By similarity). Required for TGFB1 to activate genes involved in the assembly of collagen extracellular matrix (PubMed:25310401). {ECO:0000250|UniProtKB:Q9Z125, ECO:0000269|PubMed:12054625, ECO:0000269|PubMed:21767813, ECO:0000269|PubMed:25310401}.; </t>
  </si>
  <si>
    <t xml:space="preserve">DISEASE: Osteogenesis imperfecta 16 (OI16) [MIM:616229]: An autosomal recessive form of osteogenesis imperfecta, a connective tissue disorder characterized by low bone mass, bone fragility and susceptibility to fractures after minimal trauma. Disease severity ranges from very mild forms without fractures to intrauterine fractures and perinatal lethality. Extraskeletal manifestations, which affect a variable number of patients, are dentinogenesis imperfecta, hearing loss, and blue sclerae. OI16 is a severe form. {ECO:0000269|PubMed:24079343}. Note=The disease may be caused by mutations affecting the gene represented in this entry. OI16 affected patients show a genomic deletion encompassing CREB3L1 and the first exon of DGKZ. The absence of this exon does not affect all DGKZ isoforms, some are still produced at normal level. It cannot be ruled out that DGKZ could contribute to the phenotype, but in view of its role in bone formation, CREB3L1 is a strong OI16-causing candidate (PubMed:24079343). This hypothesis is corroborated by the observation of CREB3L1 knockout mice which exhibit features reminiscent of severe human osteogenesis imperfecta. {ECO:0000269|PubMed:24079343}.; </t>
  </si>
  <si>
    <t>[MIM:616229]Osteogenesis imperfecta 16 [recessive?];</t>
  </si>
  <si>
    <t xml:space="preserve">TISSUE SPECIFICITY: Expressed in several tissues, with highest levels in pancreas and prostate. Expressed at relatively lower levels in brain. {ECO:0000269|PubMed:12054625}.; </t>
  </si>
  <si>
    <t>ciliary ganglion;trachea;dorsal root ganglion;trigeminal ganglion;superior cervical ganglion;atrioventricular node;prostate;skeletal muscle;heart;</t>
  </si>
  <si>
    <t>Creb3l1</t>
  </si>
  <si>
    <t xml:space="preserve">growth/size/body region phenotype; homeostasis/metabolism phenotype; cellular phenotype; skeleton phenotype; hematopoietic system phenotype; </t>
  </si>
  <si>
    <t>testis - seminiferous tubule;testis - interstitial;atrioventricular node;testis;</t>
  </si>
  <si>
    <t xml:space="preserve">FUNCTION: Connects the two COX monomers into the physiological dimeric form. {ECO:0000250}.; </t>
  </si>
  <si>
    <t>Pitx2</t>
  </si>
  <si>
    <t>AES</t>
  </si>
  <si>
    <t xml:space="preserve">FUNCTION: Transcriptional corepressor. Acts as dominant repressor towards other family members. Inhibits NF-kappa-B-regulated gene expression. May be required for the initiation and maintenance of the differentiated state. Essential for the transcriptional repressor activity of SIX3 during retina and lens development. {ECO:0000269|PubMed:10660609, ECO:0000269|PubMed:10748198}.; </t>
  </si>
  <si>
    <t xml:space="preserve">TISSUE SPECIFICITY: Found predominantly in muscle, heart and Placenta. In fetal tissues, abundantly expressed in the heart, lung, kidney, brain and liver.; </t>
  </si>
  <si>
    <t>pons;temporal lobe;thyroid;prefrontal cortex;subthalamic nucleus;whole brain;globus pallidus;cerebellum peduncles;</t>
  </si>
  <si>
    <t>Aes</t>
  </si>
  <si>
    <t xml:space="preserve">craniofacial phenotype; endocrine/exocrine gland phenotype; growth/size/body region phenotype; behavior/neurological phenotype (the observable actions or reactions of mammalian organisms that are manifested through development and lifespan); skelet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neoplasm; reproductive system phenotype; mortality/aging (characteristics involving the ability of an organism to live and age normally throughout development and life span); </t>
  </si>
  <si>
    <t>Ppwd1</t>
  </si>
  <si>
    <t>TMA7</t>
  </si>
  <si>
    <t xml:space="preserve">TISSUE SPECIFICITY: Expressed in dermal papilla cells with aggregative behavior. {ECO:0000269|PubMed:16096800}.; </t>
  </si>
  <si>
    <t>Tma7</t>
  </si>
  <si>
    <t>4930453N24Rik</t>
  </si>
  <si>
    <t>NINJ1</t>
  </si>
  <si>
    <t xml:space="preserve">FUNCTION: Homophilic cell adhesion molecule that promotes axonal growth. May play a role in nerve regeneration and in the formation and function of other tissues. Cell adhesion requires divalent cations.; </t>
  </si>
  <si>
    <t>Obesity (early onset extreme)[23563609];</t>
  </si>
  <si>
    <t xml:space="preserve">TISSUE SPECIFICITY: Widely expressed in both adult and embryonic tissues, primarily those of epithelial origin.; </t>
  </si>
  <si>
    <t>Ninj1</t>
  </si>
  <si>
    <t xml:space="preserve">cellular phenotype; growth/size/body region phenotype; behavior/neurological phenotype (the observable actions or reactions of mammalian organisms that are manifested through development and lifespan); immune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matopoietic system phenotype; normal phenotype; mortality/aging (characteristics involving the ability of an organism to live and age normally throughout development and life span); </t>
  </si>
  <si>
    <t>TRAF2</t>
  </si>
  <si>
    <t>ceramidePathway;HivnefPathway;deathPathway;keratinocytePathway;mapkPathway;p38mapkPathway;soddPathway;tall1Pathway;41bbPathway;stressPathway;tnfr1Pathway;tnfr2Pathway</t>
  </si>
  <si>
    <t>MAPK signaling pathway;Apoptosis;Adipocytokine signaling pathway;Small cell lung cancer</t>
  </si>
  <si>
    <t xml:space="preserve">FUNCTION: Regulates activation of NF-kappa-B and JNK and plays a central role in the regulation of cell survival and apoptosis. Required for normal antibody isotype switching from IgM to IgG. Has E3 ubiquitin-protein ligase activity and promotes 'Lys-63'- linked ubiquitination of target proteins, such as BIRC3, RIPK1 and TICAM1. Is an essential constituent of several E3 ubiquitin- protein ligase complexes, where it promotes the ubiquitination of target proteins by bringing them into contact with other E3 ubiquitin ligases. Regulates BIRC2 and BIRC3 protein levels by inhibiting their autoubiquitination and subsequent degradation; this does not depend on the TRAF2 RING-type zinc finger domain. Plays a role in mediating activation of NF-kappa-B by EIF2AK2/PKR. In complex with BIRC2 or BIRC3, promotes ubiquitination of IKBKE. {ECO:0000269|PubMed:10346818, ECO:0000269|PubMed:11907583, ECO:0000269|PubMed:12917689, ECO:0000269|PubMed:15121867, ECO:0000269|PubMed:15383523, ECO:0000269|PubMed:18981220, ECO:0000269|PubMed:19150425, ECO:0000269|PubMed:19506082, ECO:0000269|PubMed:19810754, ECO:0000269|PubMed:19918265, ECO:0000269|PubMed:19937093, ECO:0000269|PubMed:20047764, ECO:0000269|PubMed:20064526, ECO:0000269|PubMed:20385093, ECO:0000269|PubMed:20577214, ECO:0000269|PubMed:23453969}.; </t>
  </si>
  <si>
    <t>ciliary ganglion;superior cervical ganglion;atrioventricular node;globus pallidus;</t>
  </si>
  <si>
    <t>Traf2</t>
  </si>
  <si>
    <t xml:space="preserve">growth/size/body region phenotype; endocrine/exocrine gland phenotype; adipose tissue phenotype (the observable morphological and physiological characteristics of mammalian fat tissue that are manifested through development and lifespan); muscle phenotype; homeostasis/metabolism phenotype; cellular phenotype; hematopoietic system phenotype; mortality/aging (characteristics involving the ability of an organism to live and age normally throughout development and life span); immune system phenotype; </t>
  </si>
  <si>
    <t>BMPR2</t>
  </si>
  <si>
    <t>alkPathway</t>
  </si>
  <si>
    <t>Cytokine-cytokine receptor interaction;TGF-beta signaling pathway</t>
  </si>
  <si>
    <t xml:space="preserve">FUNCTION: On ligand binding, forms a receptor complex consisting of two type II and two type I transmembrane serine/threonine kinases. Type II receptors phosphorylate and activate type I receptors which autophosphorylate, then bind and activate SMAD transcriptional regulators. Binds to BMP7, BMP2 and, less efficiently, BMP4. Binding is weak but enhanced by the presence of type I receptors for BMPs. Mediates induction of adipogenesis by GDF6. {ECO:0000250|UniProtKB:O35607}.; </t>
  </si>
  <si>
    <t xml:space="preserve">DISEASE: Pulmonary venoocclusive disease 1, autosomal dominant (PVOD1) [MIM:265450]: A disease characterized by widespread fibrous obstruction and intimal thickening of septal veins and preseptal venules, a low diffusing capacity for carbon monoxide, occult alveolar hemorrhage, and nodular ground-glass opacities, septal lines and lymph node enlargement showed by high-resolution computed tomography of the chest. It is frequently associated with pulmonary capillary dilatation and proliferation, and is a rare and devastating cause of pulmonary hypertension. {ECO:0000269|PubMed:12446270, ECO:0000269|PubMed:16429395}. Note=The disease is caused by mutations affecting the gene represented in this entry.; </t>
  </si>
  <si>
    <t>[MIM:265450]Pulmonary venoocclusive disease 1, autosomal dominant [dominant?];</t>
  </si>
  <si>
    <t>Urate levels[23263486];</t>
  </si>
  <si>
    <t xml:space="preserve">TISSUE SPECIFICITY: Highly expressed in heart and liver.; </t>
  </si>
  <si>
    <t>Bmpr2</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immune system phenotype; skeleton phenotype; renal/urinary system phenotype; embryo phenotype; respiratory system phenotype; behavior/neurological phenotype (the observable actions or reactions of mammalian organisms that are manifested through development and lifespan); cardiovascular system phenotype (the observable morphological and physiological characteristics of the mammalian heart, blood vessels, or circulatory system that are manifested through development and lifespan); hematopoietic system phenotype; growth/size/body region phenotype; normal phenotype; mortality/aging (characteristics involving the ability of an organism to live and age normally throughout development and life span); muscle phenotype; homeostasis/metabolism phenotype; cellular phenotype; </t>
  </si>
  <si>
    <t>Vwa1</t>
  </si>
  <si>
    <t>Scd1</t>
  </si>
  <si>
    <t xml:space="preserve">TISSUE SPECIFICITY: Ubiquitous.; </t>
  </si>
  <si>
    <t>Pla2g16</t>
  </si>
  <si>
    <t>FMO2</t>
  </si>
  <si>
    <t>Drug metabolism - cytochrome P450</t>
  </si>
  <si>
    <t xml:space="preserve">FUNCTION: Catalyzes the N-oxidation of certain primary alkylamines to their oximes via an N-hydroxylamine intermediate. Inactive toward certain tertiary amines, such as imipramine or chloropromazine. Can catalyze the S-oxidation of methimazole. The truncated form is catalytically inactive. {ECO:0000269|PubMed:9804831}.; </t>
  </si>
  <si>
    <t xml:space="preserve">TISSUE SPECIFICITY: Expressed in lung (at protein level). Expressed predominantly in lung, and at a much lesser extent in kidney. Also expressed in fetal lung, but not in liver, kidney and brain. {ECO:0000269|PubMed:11042094, ECO:0000269|PubMed:9804831}.; </t>
  </si>
  <si>
    <t>ciliary ganglion;atrioventricular node;superior cervical ganglion;trigeminal ganglion;skeletal muscle;</t>
  </si>
  <si>
    <t>Fmo2</t>
  </si>
  <si>
    <t>Tsc22d2</t>
  </si>
  <si>
    <t>2310011J03Rik</t>
  </si>
  <si>
    <t>Zfp638</t>
  </si>
  <si>
    <t>TPPP3</t>
  </si>
  <si>
    <t xml:space="preserve">FUNCTION: Binds tubulin and has microtubule bundling activity. May play a role in cell proliferation and mitosis. {ECO:0000269|PubMed:17105200, ECO:0000269|PubMed:19633818}.; </t>
  </si>
  <si>
    <t>Tppp3</t>
  </si>
  <si>
    <t>Cdc42ep4</t>
  </si>
  <si>
    <t>Hirip3</t>
  </si>
  <si>
    <t>Cdkn2c</t>
  </si>
  <si>
    <t>Tomm7</t>
  </si>
  <si>
    <t>Fructose and mannose metabolism;Aminosugars metabolism;Thiamine metabolism;Riboflavin metabolism</t>
  </si>
  <si>
    <t>Itgb8</t>
  </si>
  <si>
    <t xml:space="preserve">FUNCTION: Filament-forming cytoskeletal GTPase. Required for normal organization of the actin cytoskeleton. Required for normal progress through mitosis. Involved in cytokinesis. Required for normal association of CENPE with the kinetochore. Plays a role in ciliogenesis and collective cell movements. Forms a filamentous structure with SEPT12, SEPT6, SEPT2 and probably SEPT4 at the sperm annulus which is required for the structural integrity and motility of the sperm tail during postmeiotic differentiation (PubMed:25588830). {ECO:0000269|PubMed:17803907, ECO:0000269|PubMed:18460473, ECO:0000305|PubMed:25588830}.; </t>
  </si>
  <si>
    <t xml:space="preserve">TISSUE SPECIFICITY: Widely expressed. {ECO:0000269|PubMed:15915442}.; </t>
  </si>
  <si>
    <t>caudate nucleus;ciliary ganglion;temporal lobe;amygdala;prefrontal cortex;skin;superior cervical ganglion;cingulate cortex;pons;occipital lobe;subthalamic nucleus;dorsal root ganglion;whole brain;atrioventricular node;spinal cord;parietal lobe;globus pallidus;hypothalamus;medulla oblongata;thalamus;</t>
  </si>
  <si>
    <t xml:space="preserve">cellul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mortality/aging (characteristics involving the ability of an organism to live and age normally throughout development and life span); </t>
  </si>
  <si>
    <t>Gabarapl1</t>
  </si>
  <si>
    <t>Hdgfrp3</t>
  </si>
  <si>
    <t>AKR1A1</t>
  </si>
  <si>
    <t>Glycolysis / Gluconeogenesis;Glycerolipid metabolism;Caprolactam degradation</t>
  </si>
  <si>
    <t xml:space="preserve">FUNCTION: Catalyzes the NADPH-dependent reduction of a variety of aromatic and aliphatic aldehydes to their corresponding alcohols. Catalyzes the reduction of mevaldate to mevalonic acid and of glyceraldehyde to glycerol. Has broad substrate specificity. In vitro substrates include succinic semialdehyde, 4- nitrobenzaldehyde, 1,2-naphthoquinone, methylglyoxal, and D- glucuronic acid. Plays a role in the activation of procarcinogens, such as polycyclic aromatic hydrocarbon trans-dihydrodiols, and in the metabolism of various xenobiotics and drugs, including the anthracyclines doxorubicin (DOX) and daunorubicin (DAUN). {ECO:0000269|PubMed:10510318, ECO:0000269|PubMed:11306097, ECO:0000269|PubMed:18276838}.; </t>
  </si>
  <si>
    <t xml:space="preserve">TISSUE SPECIFICITY: Widely expressed. Highly expressed in kidney, salivary gland and liver. Detected in trachea, stomach, brain, lung, prostate, placenta, mammary gland, small intestine and lung. {ECO:0000269|PubMed:10510318, ECO:0000269|PubMed:11306097}.; </t>
  </si>
  <si>
    <t>kidney;liver;trigeminal ganglion;</t>
  </si>
  <si>
    <t>Akr1a1</t>
  </si>
  <si>
    <t xml:space="preserve">respiratory system phenotype; hematopoietic system phenotype; mortality/aging (characteristics involving the ability of an organism to live and age normally throughout development and life span); reproductive system phenotype; immune system phenotype; homeostasis/metabolism phenotype; cellular phenotype; renal/urinary system phenotype; skeleton phenotype; growth/size/body region phenotype; craniofacial phenotype; </t>
  </si>
  <si>
    <t>Ankra2</t>
  </si>
  <si>
    <t>VCP</t>
  </si>
  <si>
    <t xml:space="preserve">FUNCTION: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sary for the export of misfolded proteins from the ER to the cytoplasm, where they are degraded by the proteasome. The NPLOC4-UFD1-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Involved in endoplasmic reticulum stress-induced pre-emptive quality control, a mechanism that selectively attenuates the translocation of newly synthesized proteins into the endoplasmic reticulum and reroutes them to the cytosol for proteasomal degradation (PubMed:26565908). Also involved in DNA damage response: recruited to double-strand breaks (DSBs) sites in a RNF8- and RNF168-dependent manner and promotes the recruitment of TP53BP1 at DNA damage sites (PubMed:22020440, PubMed:22120668). Recruited to stalled replication forks by SPRTN: may act by mediating extraction of DNA polymerase eta (POLH) to prevent excessive translesion DNA synthesis and limit the incidence of mutations induced by DNA damage (PubMed:23042607, PubMed:23042605). Required for cytoplasmic retrotranslocation of stressed/damaged mitochondrial outer-membrane proteins and their subsequent proteasomal degradation (PubMed:16186510, PubMed:21118995). Essential for the maturation of ubiquitin- containing autophagosomes and the clearance of ubiquitinated protein by autophagy (PubMed:20104022). Acts as a negative regulator of type I interferon production by interacting with DDX58/RIG-I: interaction takes place when DDX58/RIG-I is ubiquitinated via 'Lys-63'-linked ubiquitin on its CARD domains, leading to recruit RNF125 and promote ubiquitination and degradation of DDX58/RIG-I (PubMed:26471729). {ECO:0000269|PubMed:15456787, ECO:0000269|PubMed:16168377, ECO:0000269|PubMed:16186510, ECO:0000269|PubMed:20104022, ECO:0000269|PubMed:21118995, ECO:0000269|PubMed:22020440, ECO:0000269|PubMed:22120668, ECO:0000269|PubMed:22607976, ECO:0000269|PubMed:23042605, ECO:0000269|PubMed:23042607, ECO:0000269|PubMed:26471729, ECO:0000269|PubMed:26565908}.; </t>
  </si>
  <si>
    <t xml:space="preserve">DISEASE: Inclusion body myopathy with early-onset Paget disease with or without frontotemporal dementia 1 (IBMPFD1) [MIM:167320]: An autosomal dominant disease characterized by disabling muscle weakness clinically resembling to limb girdle muscular dystrophy, osteolytic bone lesions consistent with Paget disease, and premature frontotemporal dementia. Clinical features show incomplete penetrance. {ECO:0000269|PubMed:15034582, ECO:0000269|PubMed:15732117, ECO:0000269|PubMed:16247064, ECO:0000269|PubMed:16321991, ECO:0000269|PubMed:20104022, ECO:0000269|PubMed:20512113, ECO:0000269|PubMed:23349634, ECO:0000269|PubMed:25125609, ECO:0000269|PubMed:25878907, ECO:0000269|PubMed:27209344}. Note=The disease is caused by mutations affecting the gene represented in this entry.; DISEASE: Amyotrophic lateral sclerosis 14, with or without frontotemporal dementia (ALS14) [MIM:613954]: A neurodegenerative disorder affecting upper motor neurons in the brain and lower motor neurons in the brain stem and spinal cord, resulting in fatal paralysis. Sensory abnormalities are absent. The pathologic hallmarks of the disease include pallor of the corticospinal tract due to loss of motor neurons, presence of ubiquitin-positive inclusions within surviving motor neurons, and deposition of pathologic aggregates. The etiology of amyotrophic lateral sclerosis is likely to be multifactorial, involving both genetic and environmental factors. The disease is inherited in 5-10% of the cases. Patients with ALS14 may develop frontotemporal dementia. {ECO:0000269|PubMed:21145000, ECO:0000269|PubMed:23349634}. Note=The disease is caused by mutations affecting the gene represented in this entry.; DISEASE: Charcot-Marie-Tooth disease 2Y (CMT2Y) [MIM:616687]: An autosomal dominant, axonal form of Charcot-Marie-Tooth disease, a disorder of the peripheral nervous system, characterized by progressive weakness and atrophy, initially of the peroneal muscles and later of the distal muscles of the arms. Charcot- Marie-Tooth disease is classified in two main groups on the basis of electrophysiologic properties and histopathology: primary peripheral demyelinating neuropathies (designated CMT1 when they are dominantly inherited) and primary peripheral axonal neuropathies (CMT2). Neuropathies of the CMT2 group are characterized by signs of axonal degeneration in the absence of obvious myelin alterations, normal or slightly reduced nerve conduction velocities, and progressive distal muscle weakness and atrophy. {ECO:0000269|PubMed:25125609, ECO:0000269|PubMed:25878907}. Note=The disease is caused by mutations affecting the gene represented in this entry.; </t>
  </si>
  <si>
    <t>[MIM:167320]Inclusion body myopathy with early-onset Paget disease with or without frontotemporal dementia 1 [dominant?];[MIM:613954]Amyotrophic lateral sclerosis 14, with or without frontotemporal dementia;[MIM:616687]Charcot-Marie-Tooth disease 2Y [dominant?];</t>
  </si>
  <si>
    <t>superior cervical ganglion;cingulate cortex;trigeminal ganglion;skeletal muscle;cerebellum;</t>
  </si>
  <si>
    <t>Vcp</t>
  </si>
  <si>
    <t xml:space="preserve">cellular phenotype; muscle phenotype; growth/size/body region phenotype; integument phenotype (the observable morphological and physiological characteristics of the skin and its associated structures, such as the hair, nails, sweat glands, sebaceous glands and other secretory glands); behavior/neurological phenotype (the observable actions or reactions of mammalian organisms that are manifested through development and lifespan); immune system phenotype; skelet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mbs/digits/tail phenotype; cardiovascular system phenotype (the observable morphological and physiological characteristics of the mammalian heart, blood vessels, or circulatory system that are manifested through development and lifespan); hematopoietic system phenotype; mortality/aging (characteristics involving the ability of an organism to live and age normally throughout development and life span); </t>
  </si>
  <si>
    <t>Slc9a8</t>
  </si>
  <si>
    <t>Akap9</t>
  </si>
  <si>
    <t>LRP10</t>
  </si>
  <si>
    <t xml:space="preserve">FUNCTION: Probable receptor, which is involved in the internalization of lipophilic molecules and/or signal transduction. May be involved in the uptake of lipoprotein APOE in liver (By similarity). {ECO:0000250}.; </t>
  </si>
  <si>
    <t xml:space="preserve">TISSUE SPECIFICITY: Expressed in blood leukocyte, lung, placenta, small intestine, liver, kidney, spleen, thymus, colon, skeletal muscle and heart. {ECO:0000269|PubMed:11123907}.; </t>
  </si>
  <si>
    <t>kidney;superior cervical ganglion;trigeminal ganglion;placenta;whole blood;</t>
  </si>
  <si>
    <t>Lrp10</t>
  </si>
  <si>
    <t>MRPS28</t>
  </si>
  <si>
    <t>whole brain;</t>
  </si>
  <si>
    <t>Mrps28</t>
  </si>
  <si>
    <t>Ddx1</t>
  </si>
  <si>
    <t>GSPT1</t>
  </si>
  <si>
    <t>Glutathione metabolism;Metabolism of xenobiotics by cytochrome P450;Drug metabolism - cytochrome P450</t>
  </si>
  <si>
    <t xml:space="preserve">FUNCTION: Involved in translation termination in response to the termination codons UAA, UAG and UGA. Stimulates the activity of ERF1. Involved in regulation of mammalian cell growth. Component of the transient SURF complex which recruits UPF1 to stalled ribosomes in the context of nonsense-mediated decay (NMD) of mRNAs containing premature stop codons.; </t>
  </si>
  <si>
    <t>Testicular germ cell tumor[26503584];</t>
  </si>
  <si>
    <t>Gspt1</t>
  </si>
  <si>
    <t>Nr4a2</t>
  </si>
  <si>
    <t>Ppp1r9a</t>
  </si>
  <si>
    <t>MOXD1</t>
  </si>
  <si>
    <t>Obesity-related traits[23251661;23251661;23251661;23251661;23251661;23251661;23251661];</t>
  </si>
  <si>
    <t xml:space="preserve">TISSUE SPECIFICITY: Highly expressed in lung, kidney, brain and spinal cord. {ECO:0000269|PubMed:15337741, ECO:0000269|PubMed:9751809}.; </t>
  </si>
  <si>
    <t>amygdala;atrioventricular node;superior cervical ganglion;</t>
  </si>
  <si>
    <t>Moxd1</t>
  </si>
  <si>
    <t xml:space="preserve">growth/size/body region phenotype; behavior/neurological phenotype (the observable actions or reactions of mammalian organisms that are manifested through development and lifespan); cardiovascular system phenotype (the observable morphological and physiological characteristics of the mammalian heart, blood vessels, or circulatory system that are manifested through development and lifespan); </t>
  </si>
  <si>
    <t>Acot13</t>
  </si>
  <si>
    <t>Hsp90aa1</t>
  </si>
  <si>
    <t>C2</t>
  </si>
  <si>
    <t>classicPathway;compPathway;lectinPathway</t>
  </si>
  <si>
    <t>Complement and coagulation cascades;Systemic lupus erythematosus</t>
  </si>
  <si>
    <t xml:space="preserve">FUNCTION: Component C2 which is part of the classical pathway of the complement system is cleaved by activated factor C1 into two fragments: C2b and C2a. C2a, a serine protease, then combines with complement factor C4b to generate the C3 or C5 convertase.; </t>
  </si>
  <si>
    <t xml:space="preserve">DISEASE: Complement component 2 deficiency (C2D) [MIM:217000]: A rare defect of the complement classical pathway associated with the development of autoimmune disorders, mainly systemic lupus erythematosus. Skin and joint manifestations are common and renal disease is relatively rare. Patients with complement component 2 deficiency are also reported to have recurrent invasive infections. {ECO:0000269|PubMed:8621452, ECO:0000269|PubMed:9670930}. Note=The disease is caused by mutations affecting the gene represented in this entry.; </t>
  </si>
  <si>
    <t>[MIM:217000]Complement component 2 deficiency;</t>
  </si>
  <si>
    <t>Age-related macular degeneration (CNV)[22705344];Systemic lupus erythematosus[24871463];Advanced age-related macular degeneration[26691988;26691988;26691988;26691988];Age-related macular degeneration[21665990;20385826;20385819;20385819;23455636];Age-related macular degeneration (GA)[22705344];Hepatocellular carcinoma[21105107];Circulating myeloperoxidase levels (serum)[23620142];Prostate cancer[23535732];</t>
  </si>
  <si>
    <t>Fam173a</t>
  </si>
  <si>
    <t>WDR44</t>
  </si>
  <si>
    <t xml:space="preserve">FUNCTION: Downstream effector for RAB11. May be involved in vesicle recycling (By similarity). {ECO:0000250}.; </t>
  </si>
  <si>
    <t>ciliary ganglion;atrioventricular node;superior cervical ganglion;medulla oblongata;</t>
  </si>
  <si>
    <t>Wdr44</t>
  </si>
  <si>
    <t>Sema3b</t>
  </si>
  <si>
    <t>PDLIM4</t>
  </si>
  <si>
    <t>Inflammatory bowel disease[23128233];Crohn's disease[22412388];</t>
  </si>
  <si>
    <t xml:space="preserve">TISSUE SPECIFICITY: Isoform 2 is found in brain.; </t>
  </si>
  <si>
    <t>ciliary ganglion;trigeminal ganglion;superior cervical ganglion;</t>
  </si>
  <si>
    <t>Pdlim4</t>
  </si>
  <si>
    <t>Syap1</t>
  </si>
  <si>
    <t>BGN</t>
  </si>
  <si>
    <t>slrpPathway</t>
  </si>
  <si>
    <t xml:space="preserve">FUNCTION: May be involved in collagen fiber assembly. {ECO:0000250}.; </t>
  </si>
  <si>
    <t xml:space="preserve">DISEASE: Meester-Loeys syndrome (MRLS) [MIM:300989]: An X-linked, thoracic aortic aneurysm syndrome characterized by early-onset, severe aortic aneurysm and dissection. Other recurrent findings include hypertelorism, pectus deformity, joint hypermobility, contractures, and mild skeletal dysplasia. {ECO:0000269|PubMed:27632686}. Note=The disease is caused by mutations affecting the gene represented in this entry.; DISEASE: Spondyloepimetaphyseal dysplasia, X-linked (SEMDX) [MIM:300106]: A X-linked recessive bone disease characterized by severe short-trunk dwarfism, brachydactyly, metaphyseal flaring of lower extremities, short and broad long bone diaphyses, moderate platyspondyly, normal facies, and normal intelligence. {ECO:0000269|PubMed:27236923}. Note=The disease is caused by mutations affecting the gene represented in this entry.; </t>
  </si>
  <si>
    <t>[MIM:300989]Meester-Loeys syndrome;[MIM:300106]Spondyloepimetaphyseal dysplasia, X-linked;</t>
  </si>
  <si>
    <t xml:space="preserve">TISSUE SPECIFICITY: Found in several connective tissues, especially in articular cartilages.; </t>
  </si>
  <si>
    <t>ciliary ganglion;superior cervical ganglion;trigeminal ganglion;placenta;adrenal gland;adrenal cortex;heart;</t>
  </si>
  <si>
    <t>Bgn</t>
  </si>
  <si>
    <t xml:space="preserve">growth/size/body region phenotype; integument phenotype (the observable morphological and physiological characteristics of the skin and its associated structures, such as the hair, nails, sweat glands, sebaceous glands and other secretory glands); homeostasis/metabolism phenotype; cellular phenotype; craniofacial phenotype; muscle phenotype; limbs/digits/tail phenotype; reproductive system phenotype; mortality/aging (characteristics involving the ability of an organism to live and age normally throughout development and life span); behavior/neurological phenotype (the observable actions or reactions of mammalian organisms that are manifested through development and lifespan); skeleton phenotype; immune system phenotype; </t>
  </si>
  <si>
    <t>ANAPC13</t>
  </si>
  <si>
    <t xml:space="preserve">FUNCTION: 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 {ECO:0000269|PubMed:15060174, ECO:0000269|PubMed:18485873}.; </t>
  </si>
  <si>
    <t>Height[18391952];Waist circumference adjusted for body mass index[25673412;25673412;25673412];</t>
  </si>
  <si>
    <t>ciliary ganglion;kidney;prefrontal cortex;dorsal root ganglion;trigeminal ganglion;superior cervical ganglion;atrioventricular node;skeletal muscle;globus pallidus;hypothalamus;medulla oblongata;</t>
  </si>
  <si>
    <t xml:space="preserve">homeostasis/metabolism phenotype; hematopoietic system phenotype; mortality/aging (characteristics involving the ability of an organism to live and age normally throughout development and life span); behavior/neurological phenotype (the observable actions or reactions of mammalian organisms that are manifested through development and lifespan); </t>
  </si>
  <si>
    <t>TIPIN</t>
  </si>
  <si>
    <t xml:space="preserve">FUNCTION: Plays an important role in the control of DNA replication and the maintenance of replication fork stability. Important for cell survival after DNA damage or replication stress. May be specifically required for the ATR-CHEK1 pathway in the replication checkpoint induced by hydroxyurea or ultraviolet light. Forms a complex with TIMELESS and this complex regulates DNA replication processes under both normal and stress conditions, stabilizes replication forks and influences both CHEK1 phosphorylation and the intra-S phase checkpoint in response to genotoxic stress. {ECO:0000269|PubMed:17102137, ECO:0000269|PubMed:17116885, ECO:0000269|PubMed:17296725}.; </t>
  </si>
  <si>
    <t>testis - seminiferous tubule;testis - interstitial;testis;</t>
  </si>
  <si>
    <t>Tipin</t>
  </si>
  <si>
    <t>Eif4ebp1</t>
  </si>
  <si>
    <t>ciliary ganglion;</t>
  </si>
  <si>
    <t>Slc7a11</t>
  </si>
  <si>
    <t>[MIM:256000]Leigh syndrome;[MIM:252010]Mitochondrial complex I deficiency;</t>
  </si>
  <si>
    <t>Skp1a</t>
  </si>
  <si>
    <t>Cog4</t>
  </si>
  <si>
    <t>Aplp2</t>
  </si>
  <si>
    <t>NPM1</t>
  </si>
  <si>
    <t xml:space="preserve">FUNCTION: Involved in diverse cellular processes such as ribosome biogenesis, centrosome duplication, protein chaperoning, histone assembly, cell proliferation, and regulation of tumor suppressors p53/TP53 and ARF. Binds ribosome presumably to drive ribosome nuclear export. Associated with nucleolar ribonucleoprotein structures and bind single-stranded nucleic acids. Acts as a chaperonin for the core histones H3, H2B and H4. Stimulates APEX1 endonuclease activity on apurinic/apyrimidinic (AP) double- stranded DNA but inhibits APEX1 endonuclease activity on AP single-stranded RNA. May exert a control of APEX1 endonuclease activity within nucleoli devoted to repair AP on rDNA and the removal of oxidized rRNA molecules. In concert with BRCA2, regulates centrosome duplication. Regulates centriole duplication: phosphorylation by PLK2 is able to trigger centriole replication. Negatively regulates the activation of EIF2AK2/PKR and suppresses apoptosis through inhibition of EIF2AK2/PKR autophosphorylation. Antagonizes the inhibitory effect of ATF5 on cell proliferation and relieves ATF5-induced G2/M blockade (PubMed:22528486). In complex with MYC enhances the transcription of MYC target genes (PubMed:25956029). {ECO:0000269|PubMed:12882984, ECO:0000269|PubMed:16107701, ECO:0000269|PubMed:17015463, ECO:0000269|PubMed:18809582, ECO:0000269|PubMed:19188445, ECO:0000269|PubMed:20352051, ECO:0000269|PubMed:21084279, ECO:0000269|PubMed:22002061, ECO:0000269|PubMed:22528486, ECO:0000269|PubMed:25956029}.; </t>
  </si>
  <si>
    <t xml:space="preserve">DISEASE: Note=A chromosomal aberration involving NPM1 is found in a form of non-Hodgkin lymphoma. Translocation t(2;5)(p23;q35) with ALK. The resulting chimeric NPM1-ALK protein homodimerize and the kinase becomes constitutively activated. {ECO:0000269|PubMed:8122112, ECO:0000269|PubMed:8633037}.; DISEASE: Note=A chromosomal aberration involving NPM1 is found in a form of acute promyelocytic leukemia. Translocation t(5;17)(q32;q11) with RARA. {ECO:0000269|PubMed:8562957}.; DISEASE: Note=A chromosomal aberration involving NPM1 is a cause of myelodysplastic syndrome (MDS). Translocation t(3;5)(q25.1;q34) with MLF1. {ECO:0000269|PubMed:8570204}.; DISEASE: Note=Defects in NPM1 are associated with acute myelogenous leukemia (AML). Mutations in exon 12 affecting the C- terminus of the protein are associated with an aberrant cytoplasmic location. {ECO:0000269|PubMed:15659725}.; </t>
  </si>
  <si>
    <t>tumor;</t>
  </si>
  <si>
    <t>Npm1</t>
  </si>
  <si>
    <t xml:space="preserve">immune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vision/eye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hematopoietic system phenotype; neoplasm; embryo phenotype; liver/biliary system phenotype; cellular phenotype; integument phenotype (the observable morphological and physiological characteristics of the skin and its associated structures, such as the hair, nails, sweat glands, sebaceous glands and other secretory glands); growth/size/body region phenotype; </t>
  </si>
  <si>
    <t>H3f3b</t>
  </si>
  <si>
    <t>NUS1</t>
  </si>
  <si>
    <t xml:space="preserve">FUNCTION: With DHDDS, forms the dehydrodolichyl diphosphate synthase (DDS) complex, an essential component of the dolichol monophosphate (Dol-P) biosynthetic machinery. Adds multiple copies of isopentenyl pyrophosphate (IPP) to farnesyl pyrophosphate (FPP) to produce dehydrodolichyl diphosphate (Dedol-PP), a precursor of dolichol which is utilized as a sugar carrier in protein glycosylation in the endoplasmic reticulum (ER). Regulates the glycosylation and stability of nascent NPC2, thereby promoting trafficking of LDL-derived cholesterol. Acts as a specific receptor for the N-terminus of Nogo-B, a neural and cardiovascular regulator. {ECO:0000269|PubMed:16835300, ECO:0000269|PubMed:21572394, ECO:0000269|PubMed:25066056}.; </t>
  </si>
  <si>
    <t xml:space="preserve">DISEASE: Congenital disorder of glycosylation 1AA (CDG1AA) [MIM:617082]: A form of congenital disorder of glycosylation, a multisystem disorder caused by a defect in glycoprotein biosynthesis and characterized by under-glycosylated serum glycoproteins. Congenital disorders of glycosylation result in a wide variety of clinical features, such as defects in the nervous system development, psychomotor retardation, dysmorphic features, hypotonia, coagulation disorders, and immunodeficiency. The broad spectrum of features reflects the critical role of N-glycoproteins during embryonic development, differentiation, and maintenance of cell functions. CDG1AA inheritance is autosomal recessive. {ECO:0000269|PubMed:25066056}. Note=The disease is caused by mutations affecting the gene represented in this entry.; </t>
  </si>
  <si>
    <t>[MIM:617082]Congenital disorder of glycosylation 1AA [recessive?];</t>
  </si>
  <si>
    <t>Nus1</t>
  </si>
  <si>
    <t xml:space="preserve">mortality/aging (characteristics involving the ability of an organism to live and age normally throughout development and life span); cellular phenotype; homeostasis/metabolism phenotype; </t>
  </si>
  <si>
    <t>Dynll1</t>
  </si>
  <si>
    <t>Prnp</t>
  </si>
  <si>
    <t>Tceb2</t>
  </si>
  <si>
    <t>Ankrd13c</t>
  </si>
  <si>
    <t>COPA</t>
  </si>
  <si>
    <t xml:space="preserve">FUNCTION: 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 {ECO:0000250}.; </t>
  </si>
  <si>
    <t xml:space="preserve">DISEASE: Autoimmune interstitial lung, joint, and kidney disease (AILJK) [MIM:616414]: An autoimmune disease characterized by inflammatory arthritis, interstitial lung disease, and immune complex-mediated renal disease. {ECO:0000269|PubMed:25894502}. Note=The disease is caused by mutations affecting the gene represented in this entry.; </t>
  </si>
  <si>
    <t>[MIM:616414]Autoimmune interstitial lung, joint, and kidney disease;</t>
  </si>
  <si>
    <t>Breast size[27182965];</t>
  </si>
  <si>
    <t xml:space="preserve">TISSUE SPECIFICITY: Uniformly expressed in a wide range of adult and fetal tissues. Xenin is found in gastric, duodenal and jejunal mucosa. Circulates in the blood. Seems to be confined to specific endocrine cells.; </t>
  </si>
  <si>
    <t>ciliary ganglion;prefrontal cortex;dorsal root ganglion;trigeminal ganglion;superior cervical ganglion;atrioventricular node;placenta;parietal lobe;</t>
  </si>
  <si>
    <t>Il10rb</t>
  </si>
  <si>
    <t>Hist1h1e</t>
  </si>
  <si>
    <t>Calm2</t>
  </si>
  <si>
    <t>Syngr1</t>
  </si>
  <si>
    <t>KRCC1</t>
  </si>
  <si>
    <t>Night sleep phenotypes[27126917];Bilirubin levels[19414484];</t>
  </si>
  <si>
    <t>dorsal root ganglion;superior cervical ganglion;trigeminal ganglion;spinal cord;</t>
  </si>
  <si>
    <t>Krcc1</t>
  </si>
  <si>
    <t>Atp1b3</t>
  </si>
  <si>
    <t>Hey1</t>
  </si>
  <si>
    <t>CD302</t>
  </si>
  <si>
    <t xml:space="preserve">FUNCTION: Potential multifunctional C-type lectin receptor that may play roles in endocytosis and phagocytosis as well as in cell adhesion and migration. {ECO:0000269|PubMed:17947679}.; </t>
  </si>
  <si>
    <t xml:space="preserve">TISSUE SPECIFICITY: Expressed at moderate levels in monocytes, myeloid blood dendritic cells and granulocytes and at low levels in plasmacytoid blood dendritic cells, monocyte-derived ma crophages and monocyte-derived dendritic cells, with no expression detected in T-lymphocytes, B-lymphocytes and natural killer cells (at protein level). Expressed widely in different tissues, with highest expression levels in liver, lung, peripheral blood leukocytes and spleen, and lowest levels in neuronal tissues, skeletal muscle and ovary. Isoform 2 and isoform 3 are expressed in malignant Hodgkin lymphoma cells called Hodgkin and Reed- Sternberg (HRS) cells. {ECO:0000269|PubMed:12824192, ECO:0000269|PubMed:17947679}.; </t>
  </si>
  <si>
    <t>whole blood;</t>
  </si>
  <si>
    <t>Cd302</t>
  </si>
  <si>
    <t>Cstb</t>
  </si>
  <si>
    <t>Myopia[27182965];</t>
  </si>
  <si>
    <t>Slc41a1</t>
  </si>
  <si>
    <t>Chmp4b</t>
  </si>
  <si>
    <t>Vrk3</t>
  </si>
  <si>
    <t>EBF1</t>
  </si>
  <si>
    <t xml:space="preserve">FUNCTION: Transcriptional activator which recognizes variations of the palindromic sequence 5'-ATTCCCNNGGGAATT-3'. {ECO:0000250}.; </t>
  </si>
  <si>
    <t>Systolic blood pressure[21909115;26390057];Hypertension[21909115];Pericardial fat[27918534];Pericardial adipose tissue adjusted for height and weight[27918534;27918534;27918534];Diastolic blood pressure[21909115];Hypospadias[25108383];Adverse response to chemotherapy (neutropenia/leucopenia) (all anthracycline-based drugs)[23648065];Cognitive decline rate in late mild cognitive impairment[26252872];Breast cancer[23535733;23535729];Longevity (90 years and older)[24688116];Inflammatory skin disease[25574825];Longevity (85 years and older)[24688116];Male-pattern baldness[27182965];Hip circumference (psychosocial stress interaction)[25271088];Carotid intima media thickness[26343869];Blood pressure[21909110];Obesity-related traits[23251661];Post bronchodilator FEV1[26634245];</t>
  </si>
  <si>
    <t>superior cervical ganglion;cerebellum peduncles;cerebellum;</t>
  </si>
  <si>
    <t>Ebf1</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immune system phenotype; skeleton phenotype; liver/biliary system phenotype; hematopoietic system phenotype; integument phenotype (the observable morphological and physiological characteristics of the skin and its associated structures, such as the hair, nails, sweat glands, sebaceous glands and other secretory glands); mortality/aging (characteristics involving the ability of an organism to live and age normally throughout development and life span); adipose tissue phenotype (the observable morphological and physiological characteristics of mammalian fat tissue that are manifested through development and lifespan); cellular phenotype; growth/size/body region phenotype; </t>
  </si>
  <si>
    <t>Adamts9</t>
  </si>
  <si>
    <t>Slc7a1</t>
  </si>
  <si>
    <t>ASAH1</t>
  </si>
  <si>
    <t>edg1Pathway</t>
  </si>
  <si>
    <t>Sphingolipid metabolism</t>
  </si>
  <si>
    <t xml:space="preserve">FUNCTION: Hydrolyzes the sphingolipid ceramide into sphingosine and free fatty acid. {ECO:0000269|PubMed:7744740}.; </t>
  </si>
  <si>
    <t xml:space="preserve">DISEASE: Spinal muscular atrophy with progressive myoclonic epilepsy (SMAPME) [MIM:159950]: An autosomal recessive neuromuscular disorder characterized by childhood onset of motor deficits and progressive myoclonic seizures, after normal developmental milestones. Proximal muscle weakness and generalized muscular atrophy are due to degeneration of spinal motor neurons. Myoclonic epilepsy is generally resistant to conventional therapy. The disease course is progressive and leads to respiratory muscle involvement and severe handicap or early death from respiratory insufficiency. {ECO:0000269|PubMed:22703880, ECO:0000269|PubMed:24164096}. Note=The disease is caused by mutations affecting the gene represented in this entry.; </t>
  </si>
  <si>
    <t>[MIM:159950]Spinal muscular atrophy with progressive myoclonic epilepsy [recessive?];</t>
  </si>
  <si>
    <t>Obesity[21552555;21552555;21552555];Night sleep phenotypes[27126917];</t>
  </si>
  <si>
    <t xml:space="preserve">TISSUE SPECIFICITY: Broadly expressed with highest expression in heart.; </t>
  </si>
  <si>
    <t>kidney;amygdala;thyroid;superior cervical ganglion;whole blood;spinal cord;</t>
  </si>
  <si>
    <t>Asah1</t>
  </si>
  <si>
    <t xml:space="preserve">respiratory system phenotype; liver/biliary system phenotype; behavior/neurological phenotype (the observable actions or reactions of mammalian organisms that are manifested through development and lifespan); hematopoietic system phenotype; reproductive system phenotype; mortality/aging (characteristics involving the ability of an organism to live and age normally throughout development and life 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renal/urinary system phenotype; skeleton phenotype; homeostasis/metabolism phenotype; immune system phenotype; cellular phenotype; endocrine/exocrine gland phenotype; adipose tissue phenotype (the observable morphological and physiological characteristics of mammalian fat tissue that are manifested through development and lifespan); growth/size/body region phenotype; </t>
  </si>
  <si>
    <t>Myl6</t>
  </si>
  <si>
    <t>Arpc1b</t>
  </si>
  <si>
    <t>Cd63</t>
  </si>
  <si>
    <t>Osteoprotegerin levels[25080503];Advanced age-related macular degeneration[26691988];</t>
  </si>
  <si>
    <t>Cuedc2</t>
  </si>
  <si>
    <t>mt-Nd3</t>
  </si>
  <si>
    <t>Hnrnpab</t>
  </si>
  <si>
    <t>Hmgb2</t>
  </si>
  <si>
    <t>Gga1</t>
  </si>
  <si>
    <t>Odc1</t>
  </si>
  <si>
    <t>Glycolysis / Gluconeogenesis</t>
  </si>
  <si>
    <t xml:space="preserve">TISSUE SPECIFICITY: The alpha/alpha homodimer is expressed in embryo and in most adult tissues. The alpha/beta heterodimer and the beta/beta homodimer are found in striated muscle, and the alpha/gamma heterodimer and the gamma/gamma homodimer in neurons.; </t>
  </si>
  <si>
    <t>Maff</t>
  </si>
  <si>
    <t>Prkab2</t>
  </si>
  <si>
    <t>Erythrocyte sedimentation rate[21700265];</t>
  </si>
  <si>
    <t>Nfkbia</t>
  </si>
  <si>
    <t>Nhp2</t>
  </si>
  <si>
    <t>Rnf7</t>
  </si>
  <si>
    <t>Plpp3</t>
  </si>
  <si>
    <t>Marcksl1</t>
  </si>
  <si>
    <t>Erh</t>
  </si>
  <si>
    <t>Height[19343178];</t>
  </si>
  <si>
    <t>Uqcr10</t>
  </si>
  <si>
    <t>Ubiquitin mediated proteolysis</t>
  </si>
  <si>
    <t>Rasal2</t>
  </si>
  <si>
    <t>HPLH1</t>
  </si>
  <si>
    <t>FHL1</t>
  </si>
  <si>
    <t xml:space="preserve">FUNCTION: May have an involvement in muscle development or hypertrophy.; </t>
  </si>
  <si>
    <t xml:space="preserve">DISEASE: Emery-Dreifuss muscular dystrophy 6, X-linked (EDMD6) [MIM:300696]: A form of Emery-Dreifuss muscular dystrophy, a degenerative myopathy characterized by weakness and atrophy of muscle without involvement of the nervous system, early contractures of the elbows, Achilles tendons and spine, and cardiomyopathy associated with cardiac conduction defects. {ECO:0000269|PubMed:19716112}. Note=The disease is caused by mutations affecting distinct genetic loci, including the gene represented in this entry.; DISEASE: Scapuloperoneal myopathy, X-linked dominant (SPM) [MIM:300695]: A disease characterized by progressive muscle weakness and wasting, upper and lower limbs weakness, foot drop, scapular winging, and myopathic changes on muscle biopsy. Most affected individuals become wheelchair-bound. {ECO:0000269|PubMed:18179901, ECO:0000269|PubMed:27234031}. Note=The disease is caused by mutations affecting the gene represented in this entry.; DISEASE: Myopathy, X-linked, with postural muscle atrophy (XMPMA) [MIM:300696]: A progressive muscular dystrophy with onset in adulthood. Affected individuals develop a proximal myopathy characterized by specific atrophy of postural muscles, limited neck flexion, bent spine, contractures of the Achilles tendon, respiratory problems, and cardiomyopathy. Patients may show muscle hypertrophy in the early stages of the disorder. {ECO:0000269|PubMed:18179888, ECO:0000269|PubMed:19687455}. Note=The disease is caused by mutations affecting the gene represented in this entry.; DISEASE: Reducing body myopathy, X-linked 1A, severe, with infantile or early childhood onset (RBMX1A) [MIM:300717]: A rare myopathy clinically characterized by rapidly progressive muscular weakness, and pathologically by the presence of intracytoplasmic inclusion bodies strongly stained by menadione-linked alpha- glycerophosphate dehydrogenase in the absence of substrate, alpha- glycerophosphate. The term 'reducing body' refers to the reducing activity of the inclusions to nitroblue tetrazolium in the absence of substrate. This condition is also commonly associated with rimmed vacuoles and cytoplasmic bodies. Death in childhood is frequent in the severe form of the disease, due to respiratory failure. {ECO:0000269|PubMed:18274675, ECO:0000269|PubMed:19171836, ECO:0000269|PubMed:19181672}. Note=The disease is caused by mutations affecting the gene represented in this entry.; DISEASE: Reducing body myopathy, X-linked 1B, with late childhood or adult onset (RBMX1B) [MIM:300718]: A rare myopathy clinically characterized by rapidly progressive muscular weakness, and pathologically by the presence of intracytoplasmic inclusion bodies strongly stained by menadione-linked alpha-glycerophosphate dehydrogenase in the absence of substrate, alpha-glycerophosphate. The term 'reducing body' refers to the reducing activity of the inclusions to nitroblue tetrazolium in the absence of substrate. This condition is also commonly associated with rimmed vacuoles and cytoplasmic bodies. {ECO:0000269|PubMed:18274675, ECO:0000269|PubMed:19171836, ECO:0000269|PubMed:19181672, ECO:0000269|PubMed:23169582}. Note=The disease is caused by mutations affecting the gene represented in this entry.; </t>
  </si>
  <si>
    <t>[MIM:300696]Emery-Dreifuss muscular dystrophy 6, X-linked;[MIM:300695]Scapuloperoneal myopathy, X-linked dominant;[MIM:300696]Myopathy, X-linked, with postural muscle atrophy;[MIM:300717]Reducing body myopathy, X-linked 1A, severe, with infantile or early childhood onset;[MIM:300718]Reducing body myopathy, X-linked 1B, with late childhood or adult onset;</t>
  </si>
  <si>
    <t xml:space="preserve">TISSUE SPECIFICITY: Isoform 1 is highly expressed in skeletal muscle and to a lesser extent in heart, placenta, ovary, prostate, testis, small intestine, colon and spleen. Expression is barely detectable in brain, lung, liver, kidney, pancreas, thymus and peripheral blood leukocytes. Isoform 2 is expressed in brain, skeletal muscle and to a lesser extent in heart, colon, prostate and small intestine. Isoform 3 is expressed in testis, heart and skeletal muscle. {ECO:0000269|PubMed:10352231, ECO:0000269|PubMed:10480922, ECO:0000269|PubMed:10524257, ECO:0000269|PubMed:11400158, ECO:0000269|PubMed:9714789}.; </t>
  </si>
  <si>
    <t>Fhl1</t>
  </si>
  <si>
    <t xml:space="preserve">behavior/neurological phenotype (the observable actions or reactions of mammalian organisms that are manifested through development and lifespan); cardiovascular system phenotype (the observable morphological and physiological characteristics of the mammalian heart, blood vessels, or circulatory system that are manifested through development and lifespan); homeostasis/metabolism phenotype; growth/size/body region phenotype; muscle phenotype; </t>
  </si>
  <si>
    <t>Serpine2</t>
  </si>
  <si>
    <t>BOC</t>
  </si>
  <si>
    <t xml:space="preserve">FUNCTION: Component of a cell-surface receptor complex that mediates cell-cell interactions between muscle precursor cells. Promotes differentiation of myogenic cells.; </t>
  </si>
  <si>
    <t>Dental caries[23259602];Prostate cancer[23535732];</t>
  </si>
  <si>
    <t xml:space="preserve">TISSUE SPECIFICITY: Detected in skeletal muscle, heart, thymus, kidney and small intestine. Detected at lower levels in brain, placenta, lung and colon mucosa. {ECO:0000269|PubMed:11782431}.; </t>
  </si>
  <si>
    <t>ciliary ganglion;dorsal root ganglion;superior cervical ganglion;trigeminal ganglion;</t>
  </si>
  <si>
    <t>Boc</t>
  </si>
  <si>
    <t xml:space="preserve">craniofacial phenotype; homeostasis/metabolism phenotype; normal phenotype; growth/size/body regi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digestive/alimentary phenotype; vision/eye phenotype; renal/urinary system phenotype; skeleton phenotype; respiratory system phenotype; mortality/aging (characteristics involving the ability of an organism to live and age normally throughout development and life span); </t>
  </si>
  <si>
    <t>Ywhaz</t>
  </si>
  <si>
    <t>Urea cycle and metabolism of amino groups</t>
  </si>
  <si>
    <t>Tsc22d4</t>
  </si>
  <si>
    <t>GRN</t>
  </si>
  <si>
    <t>pepiPathway</t>
  </si>
  <si>
    <t xml:space="preserve">FUNCTION: Granulins have possible cytokine-like activity. They may play a role in inflammation, wound repair, and tissue remodeling.; </t>
  </si>
  <si>
    <t xml:space="preserve">DISEASE: Ubiquitin-positive frontotemporal dementia (UP-FTD) [MIM:607485]: Frontotemporal dementia (FTD) is the second most common cause of dementia in people under the age of 65 years. It is an autosomal dominant neurodegenerative disease. {ECO:0000269|PubMed:16862116, ECO:0000269|PubMed:16983685, ECO:0000269|PubMed:18183624}. Note=The disease is caused by mutations affecting the gene represented in this entry.; DISEASE: Ceroid lipofuscinosis, neuronal, 11 (CLN11) [MIM:614706]: A form of neuronal ceroid lipofuscinosis characterized by rapidly progressive visual loss due to retinal dystrophy, seizures, cerebellar ataxia, and cerebellar atrophy. Cognitive decline may also occur. Neuronal ceroid lipofuscinoses are progressive neurodegenerative, lysosomal storage diseases characterized by intracellular accumulation of autofluorescent liposomal material. {ECO:0000269|PubMed:22608501}. Note=The disease is caused by mutations affecting the gene represented in this entry.; </t>
  </si>
  <si>
    <t>[MIM:607485]Ubiquitin-positive frontotemporal dementia [dominant?];[MIM:614706]Ceroid lipofuscinosis, neuronal, 11;</t>
  </si>
  <si>
    <t>Intracranial volume[22504418];Subcortical brain region volumes[25607358];</t>
  </si>
  <si>
    <t xml:space="preserve">TISSUE SPECIFICITY: In myelogenous leukemic cell lines of promonocytic, promyelocytic, and proerythroid lineage, in fibroblasts, and very strongly in epithelial cell lines. Present in inflammatory cells and bone marrow. Highest levels in kidney.; </t>
  </si>
  <si>
    <t>lung;placenta;</t>
  </si>
  <si>
    <t>Grn</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vision/eye phenotype; immune system phenotype; liver/biliary system phenotype; behavior/neurological phenotype (the observable actions or reactions of mammalian organisms that are manifested through development and lifespan); reproductive system phenotype; mortality/aging (characteristics involving the ability of an organism to live and age normally throughout development and life span); hematopoietic system phenotype; pigmentation phenotype; cellular phenotype; homeostasis/metabolism phenotype; </t>
  </si>
  <si>
    <t>Prostate cancer[23535732];</t>
  </si>
  <si>
    <t>Eif5b</t>
  </si>
  <si>
    <t>Cd200</t>
  </si>
  <si>
    <t>Sap18</t>
  </si>
  <si>
    <t>Fam110b</t>
  </si>
  <si>
    <t>HDLBP</t>
  </si>
  <si>
    <t xml:space="preserve">FUNCTION: Appears to play a role in cell sterol metabolism. It may function to protect cells from over-accumulation of cholesterol.; </t>
  </si>
  <si>
    <t>Fibrinogen levels[26561523];Prostate cancer[23535732];</t>
  </si>
  <si>
    <t>thyroid;testis - seminiferous tubule;liver;testis - interstitial;smooth muscle;placenta;prostate;testis;skeletal muscle;</t>
  </si>
  <si>
    <t>Hdlbp</t>
  </si>
  <si>
    <t>Gm16286</t>
  </si>
  <si>
    <t xml:space="preserve">mortality/aging (characteristics involving the ability of an organism to live and age normally throughout development and life span); </t>
  </si>
  <si>
    <t>Mtpn</t>
  </si>
  <si>
    <t>Purine metabolism;Pyrimidine metabolism;RNA polymerase</t>
  </si>
  <si>
    <t>Snrpe</t>
  </si>
  <si>
    <t>Crebbp</t>
  </si>
  <si>
    <t>Psmd7</t>
  </si>
  <si>
    <t>Mrpl52</t>
  </si>
  <si>
    <t>Pcbp1</t>
  </si>
  <si>
    <t>Kif5b</t>
  </si>
  <si>
    <t xml:space="preserve">TISSUE SPECIFICITY: Expressed in epididymis (at protein level). {ECO:0000269|PubMed:20736409}.; </t>
  </si>
  <si>
    <t>Prpf38b</t>
  </si>
  <si>
    <t>Arpc2</t>
  </si>
  <si>
    <t>Asb5</t>
  </si>
  <si>
    <t>Sub1</t>
  </si>
  <si>
    <t>Ap3s1</t>
  </si>
  <si>
    <t>trigeminal ganglion;superior cervical ganglion;skeletal muscle;</t>
  </si>
  <si>
    <t>Ythdf2</t>
  </si>
  <si>
    <t>Cytokine-cytokine receptor interaction</t>
  </si>
  <si>
    <t>superior cervical ganglion;</t>
  </si>
  <si>
    <t>Metap2</t>
  </si>
  <si>
    <t>Post-traumatic stress disorder (asjusted for relatedness)[23726511];</t>
  </si>
  <si>
    <t>Reep5</t>
  </si>
  <si>
    <t>Cav1</t>
  </si>
  <si>
    <t>Cox6b1</t>
  </si>
  <si>
    <t>Fxyd6</t>
  </si>
  <si>
    <t>Minos1</t>
  </si>
  <si>
    <t>MAPK signaling pathway;Antigen processing and presentation</t>
  </si>
  <si>
    <t>Rbfox2</t>
  </si>
  <si>
    <t>Vimp</t>
  </si>
  <si>
    <t>Ywhah</t>
  </si>
  <si>
    <t>Csde1</t>
  </si>
  <si>
    <t>MINOS1</t>
  </si>
  <si>
    <t xml:space="preserve">FUNCTION: Component of the MICOS complex, a large protein complex of the mitochondrial inner membrane that plays crucial roles in the maintenance of crista junctions, inner membrane architecture, and formation of contact sites to the outer membrane. {ECO:0000269|PubMed:22114354}.; </t>
  </si>
  <si>
    <t>Serum thyroid-stimulating hormone levels[24852370];Hypothyroidism[27182965];</t>
  </si>
  <si>
    <t>Rbms1</t>
  </si>
  <si>
    <t>Slc3a2</t>
  </si>
  <si>
    <t>Bptf</t>
  </si>
  <si>
    <t>Night sleep phenotypes[27126917];</t>
  </si>
  <si>
    <t>BC005537</t>
  </si>
  <si>
    <t>Tubb5</t>
  </si>
  <si>
    <t>Wdr89</t>
  </si>
  <si>
    <t>Ptrf</t>
  </si>
  <si>
    <t>Protein export</t>
  </si>
  <si>
    <t>Hspa9</t>
  </si>
  <si>
    <t>Klf9</t>
  </si>
  <si>
    <t>Tight junction</t>
  </si>
  <si>
    <t>Tmed10</t>
  </si>
  <si>
    <t>testis;</t>
  </si>
  <si>
    <t>Arpp19</t>
  </si>
  <si>
    <t>Vapa</t>
  </si>
  <si>
    <t>Arf6</t>
  </si>
  <si>
    <t>Ube2b</t>
  </si>
  <si>
    <t>Atp5g3</t>
  </si>
  <si>
    <t>Atp5h</t>
  </si>
  <si>
    <t>up_in_abt</t>
  </si>
  <si>
    <t>Mylpf</t>
  </si>
  <si>
    <t>MYLPF</t>
  </si>
  <si>
    <t>Focal adhesion;Tight junction;Leukocyte transendothelial migration;Regulation of actin cytoskeleton</t>
  </si>
  <si>
    <t>Antineutrophil cytoplasmic antibody-associated vasculitis[22808956];</t>
  </si>
  <si>
    <t xml:space="preserve">TISSUE SPECIFICITY: Expressed in fetal and adult skeletal muscle. {ECO:0000269|PubMed:14756420}.; </t>
  </si>
  <si>
    <t>fetal thyroid;thyroid;tongue;testis;skeletal muscle;</t>
  </si>
  <si>
    <t xml:space="preserve">mortality/aging (characteristics involving the ability of an organism to live and age normally throughout development and life span); respiratory system phenotype; muscle phenotype; growth/size/body region phenotype; </t>
  </si>
  <si>
    <t>Wls</t>
  </si>
  <si>
    <t>WLS</t>
  </si>
  <si>
    <t xml:space="preserve">FUNCTION: Regulates Wnt proteins sorting and secretion in a feedback regulatory mechanism. This reciprocal interaction plays a key role in the regulation of expression, subcellular location, binding and organelle-specific association of Wnt proteins. Plays also an important role in establishment of the anterior-posterior body axis formation during development (By similarity). {ECO:0000250, ECO:0000269|PubMed:16678095, ECO:0000269|PubMed:16678096}.; </t>
  </si>
  <si>
    <t>Bone mineral density (spine)[26911590];Bone mineral density[22504420];</t>
  </si>
  <si>
    <t>thalamus;</t>
  </si>
  <si>
    <t xml:space="preserve">adipose tissue phenotype (the observable morphological and physiological characteristics of mammalian fat tissue that are manifested through development and lifespan); endocrine/exocrine gland phenotype; integument phenotype (the observable morphological and physiological characteristics of the skin and its associated structures, such as the hair, nails, sweat glands, sebaceous glands and other secretory glands); growth/size/body region phenotype; cellular phenotype; homeostasis/metabolism phenotype; craniofacial phenotype; limbs/digits/tail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aring/vestibular/ear phenotype; muscle phenotype; digestive/alimentary phenotype; mortality/aging (characteristics involving the ability of an organism to live and age normally throughout development and life span); hematopoietic system phenotype; behavior/neurological phenotype (the observable actions or reactions of mammalian organisms that are manifested through development and lifespan); respiratory system phenotype; embryo phenotype; skeleton phenotype; immune system phenotype; vision/eye phenotype; </t>
  </si>
  <si>
    <t>Pam16</t>
  </si>
  <si>
    <t>PAM16</t>
  </si>
  <si>
    <t xml:space="preserve">FUNCTION: Regulates ATP-dependent protein translocation into the mitochondrial matrix. Inhibits DNAJC19 stimulation of HSPA9/Mortalin ATPase activity. {ECO:0000269|PubMed:20053669}.; </t>
  </si>
  <si>
    <t xml:space="preserve">DISEASE: Spondylometaphyseal dysplasia, Megarbane-Dagher-Melike type (SMDMDM) [MIM:613320]: An autosomal recessive disease characterized by pre- and postnatal short stature, developmental delay, dysmorphic facial appearance, narrow chest, prominent abdomen, platyspondyly, and short limbs. {ECO:0000269|PubMed:24786642}. Note=The disease is caused by mutations affecting the gene represented in this entry.; </t>
  </si>
  <si>
    <t>[MIM:613320]Spondylometaphyseal dysplasia, Megarbane-Dagher-Melike type [recessive?];</t>
  </si>
  <si>
    <t xml:space="preserve">TISSUE SPECIFICITY: Ubiquitously expressed. {ECO:0000269|PubMed:15704001}.; </t>
  </si>
  <si>
    <t>caudate nucleus;ciliary ganglion;testis - seminiferous tubule;dorsal root ganglion;atrioventricular node;superior cervical ganglion;skeletal muscle;globus pallidus;</t>
  </si>
  <si>
    <t>Igfbp6</t>
  </si>
  <si>
    <t>IGFBP6</t>
  </si>
  <si>
    <t xml:space="preserve">FUNCTION: IGF-binding proteins prolong the half-life of the IGFs and have been shown to either inhibit or stimulate the growth promoting effects of the IGFs on cell culture. They alter the interaction of IGFs with their cell surface receptors.; </t>
  </si>
  <si>
    <t>ciliary ganglion;olfactory bulb;dorsal root ganglion;atrioventricular node;trigeminal ganglion;superior cervical ganglion;</t>
  </si>
  <si>
    <t>Tram1</t>
  </si>
  <si>
    <t>TRAM1</t>
  </si>
  <si>
    <t xml:space="preserve">FUNCTION: Stimulatory or required for the translocation of secretory proteins across the ER membrane.; </t>
  </si>
  <si>
    <t>Erythrocyte cadmium concentration in never smokers[27005419];Cardiac Troponin-T levels[23247143];</t>
  </si>
  <si>
    <t>trachea;thyroid;testis - interstitial;superior cervical ganglion;adipose tissue;testis;</t>
  </si>
  <si>
    <t>Igfbp7</t>
  </si>
  <si>
    <t>IGFBP7</t>
  </si>
  <si>
    <t xml:space="preserve">FUNCTION: Binds IGF-I and IGF-II with a relatively low affinity. Stimulates prostacyclin (PGI2) production. Stimulates cell adhesion. {ECO:0000269|PubMed:8117260, ECO:0000269|PubMed:8939990}.; </t>
  </si>
  <si>
    <t xml:space="preserve">DISEASE: Retinal arterial macroaneurysm with supravalvular pulmonic stenosis (RAMSVPS) [MIM:614224]: An autosomal recessive condition characterized by the bilateral appearance of 'beading' along the major retinal arterial trunks, with the subsequent formation of macroaneurysms. Affected individuals also have supravalvular pulmonic stenosis, often requiring surgical correction. {ECO:0000269|PubMed:21835307}. Note=The disease is caused by mutations affecting the gene represented in this entry.; </t>
  </si>
  <si>
    <t>[MIM:614224]Retinal arterial macroaneurysm with supravalvular pulmonic stenosis [recessive?];</t>
  </si>
  <si>
    <t>Age-related macular degeneration[21909106];</t>
  </si>
  <si>
    <t>heart;</t>
  </si>
  <si>
    <t xml:space="preserve">cellular phenotype; integument phenotype (the observable morphological and physiological characteristics of the skin and its associated structures, such as the hair, nails, sweat glands, sebaceous glands and other secretory glands); growth/size/body region phenotype; endocrine/exocrine gland phenotype; behavior/neurological phenotype (the observable actions or reactions of mammalian organisms that are manifested through development and lifespan); reproductive system phenotype; </t>
  </si>
  <si>
    <t>Dhrs3</t>
  </si>
  <si>
    <t>DHRS3</t>
  </si>
  <si>
    <t>Retinol metabolism</t>
  </si>
  <si>
    <t xml:space="preserve">FUNCTION: Catalyzes the reduction of all-trans-retinal to all- trans-retinol in the presence of NADPH. {ECO:0000269|PubMed:9705317}.; </t>
  </si>
  <si>
    <t>Optic cup area[25631615;25631615];</t>
  </si>
  <si>
    <t xml:space="preserve">TISSUE SPECIFICITY: Widely expressed with highest levels found in heart, placenta, lung, liver, kidney, pancreas, thyroid, testis, stomach, trachea and spinal cord. Lower levels found in skeletal muscle, intestine and lymph node. No expression detected in brain. In the retina, expressed in cone but not rod outer segments. {ECO:0000269|PubMed:11861404, ECO:0000269|PubMed:9705317}.; </t>
  </si>
  <si>
    <t xml:space="preserve">vision/ey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digestive/alimentary phenotype; skeleton phenotype; behavior/neurological phenotype (the observable actions or reactions of mammalian organisms that are manifested through development and lifespan); embryo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growth/size/body region phenotype; craniofacial phenotype; homeostasis/metabolism phenotype; </t>
  </si>
  <si>
    <t>Phpt1</t>
  </si>
  <si>
    <t>PHPT1</t>
  </si>
  <si>
    <t xml:space="preserve">FUNCTION: Exhibits phosphohistidine phosphatase activity. {ECO:0000269|PubMed:19836471, ECO:0000269|PubMed:25574816}.; </t>
  </si>
  <si>
    <t xml:space="preserve">TISSUE SPECIFICITY: Expressed abundantly in heart and skeletal muscle. {ECO:0000269|PubMed:12383260}.; </t>
  </si>
  <si>
    <t>liver;skeletal muscle;heart;</t>
  </si>
  <si>
    <t xml:space="preserve">skeleton phenotype; behavior/neurological phenotype (the observable actions or reactions of mammalian organisms that are manifested through development and lifespan); </t>
  </si>
  <si>
    <t>Erdr1</t>
  </si>
  <si>
    <t>Fstl1</t>
  </si>
  <si>
    <t>FSTL1</t>
  </si>
  <si>
    <t xml:space="preserve">FUNCTION: May modulate the action of some growth factors on cell proliferation and differentiation. Binds heparin (By similarity). {ECO:0000250}.; </t>
  </si>
  <si>
    <t>Obesity-related traits[23251661];</t>
  </si>
  <si>
    <t xml:space="preserve">TISSUE SPECIFICITY: Overexpressed in synovial tissues from rheumatoid arthritis. {ECO:0000269|PubMed:15638044}.; </t>
  </si>
  <si>
    <t>fetal thyroid;ciliary ganglion;dorsal root ganglion;smooth muscle;adipose tissue;atrioventricular node;superior cervical ganglion;trigeminal ganglion;placenta;adrenal cortex;</t>
  </si>
  <si>
    <t xml:space="preserve">homeostasis/metabolism phenotype; muscle phenotype; integument phenotype (the observable morphological and physiological characteristics of the skin and its associated structures, such as the hair, nails, sweat glands, sebaceous glands and other secretory glands); embryo phenotype; skeleton phenotype; renal/urinary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mbs/digits/tail phenotype; mortality/aging (characteristics involving the ability of an organism to live and age normally throughout development and life span); normal phenotype; cardiovascular system phenotype (the observable morphological and physiological characteristics of the mammalian heart, blood vessels, or circulatory system that are manifested through development and lifespan); respiratory system phenotype; behavior/neurological phenotype (the observable actions or reactions of mammalian organisms that are manifested through development and lifespan); </t>
  </si>
  <si>
    <t>Armcx2</t>
  </si>
  <si>
    <t>ARMCX2</t>
  </si>
  <si>
    <t xml:space="preserve">TISSUE SPECIFICITY: Expressed at high levels ovary, heart, testis, prostate, brain, spleen and colon. Expressed at very low levels in liver and thymus. Not expressed in peripheral blood leukocytes. Not expressed in pancreas and ovarian carcinomas. {ECO:0000269|PubMed:11162520}.; </t>
  </si>
  <si>
    <t>pons;subthalamic nucleus;</t>
  </si>
  <si>
    <t>Add3</t>
  </si>
  <si>
    <t>ADD3</t>
  </si>
  <si>
    <t xml:space="preserve">FUNCTION: Membrane-cytoskeleton-associated protein that promotes the assembly of the spectrin-actin network. Plays a role in actin filament capping (PubMed:23836506). Binds to calmodulin. {ECO:0000269|PubMed:23836506}.; </t>
  </si>
  <si>
    <t xml:space="preserve">DISEASE: Cerebral palsy, spastic quadriplegic 3 (CPSQ3) [MIM:617008]: A form of cerebral palsy, a group of non-progressive disorders of movement and/or posture resulting from defects in the developing central nervous system. CPSQ3 is an autosomal recessive neurodevelopmental disorder characterized by variable spasticity and cognitive impairment. {ECO:0000269|PubMed:23836506}. Note=The disease is caused by mutations affecting the gene represented in this entry.; </t>
  </si>
  <si>
    <t>[MIM:617008]Cerebral palsy, spastic quadriplegic 3 [recessive?];</t>
  </si>
  <si>
    <t>Biliary atresia[20460270];Bipolar disorder[28072414];</t>
  </si>
  <si>
    <t xml:space="preserve">TISSUE SPECIFICITY: Isoform 1 is ubiquitously expressed. {ECO:0000269|PubMed:8893809}.; </t>
  </si>
  <si>
    <t>ciliary ganglion;caudate nucleus;olfactory bulb;amygdala;prefrontal cortex;cingulate cortex;trigeminal ganglion;superior cervical ganglion;pons;thyroid;occipital lobe;subthalamic nucleus;dorsal root ganglion;atrioventricular node;spinal cord;parietal lobe;globus pallidus;hypothalamus;medulla oblongata;thalamus;</t>
  </si>
  <si>
    <t xml:space="preserve">hematopoietic system phenotype; normal phenotype; </t>
  </si>
  <si>
    <t>Cct7</t>
  </si>
  <si>
    <t>Dctn3</t>
  </si>
  <si>
    <t>DCTN3</t>
  </si>
  <si>
    <t xml:space="preserve">FUNCTION: Together with dynein may be involved in spindle assembly and cytokinesis. {ECO:0000269|PubMed:9722614}.; </t>
  </si>
  <si>
    <t xml:space="preserve">TISSUE SPECIFICITY: Ubiquitously expressed. Highly expressed in muscle and pancreas and detected at lower levels in brain. {ECO:0000269|PubMed:9722614}.; </t>
  </si>
  <si>
    <t>ciliary ganglion;whole brain;superior cervical ganglion;parietal lobe;skeletal muscle;globus pallidus;cerebellum;medulla oblongata;</t>
  </si>
  <si>
    <t>Btg2</t>
  </si>
  <si>
    <t>BTG2</t>
  </si>
  <si>
    <t xml:space="preserve">FUNCTION: Anti-proliferative protein; the function is mediated by association with deadenylase subunits of the CCR4-NOT complex. Activates mRNA deadenylation in a CNOT6 and CNOT7-dependent manner. In vitro can inhibit deadenylase activity of CNOT7 and CNOT8. Involved in cell cycle regulation. Could be involved in the growth arrest and differentiation of the neuronal precursors (By similarity). Modulates transcription regulation mediated by ESR1. Involved in mitochondrial depolarization and neurite outgrowth. {ECO:0000250, ECO:0000269|PubMed:12771185, ECO:0000269|PubMed:15788397, ECO:0000269|PubMed:18337750, ECO:0000269|PubMed:18773938, ECO:0000269|PubMed:23236473}.; </t>
  </si>
  <si>
    <t>ciliary ganglion;kidney;atrioventricular node;superior cervical ganglion;trigeminal ganglion;adrenal cortex;skeletal muscle;</t>
  </si>
  <si>
    <t xml:space="preserve">skeleton phenotype; hematopoietic system phenotype; behavior/neurological phenotype (the observable actions or reactions of mammalian organisms that are manifested through development and lifespan); homeostasis/metabolism phenotype; </t>
  </si>
  <si>
    <t>Aldoa</t>
  </si>
  <si>
    <t>ALDOA</t>
  </si>
  <si>
    <t>mta3Pathway</t>
  </si>
  <si>
    <t>Glycolysis / Gluconeogenesis;Pentose phosphate pathway;Fructose and mannose metabolism;Carbon fixation</t>
  </si>
  <si>
    <t xml:space="preserve">FUNCTION: Plays a key role in glycolysis and gluconeogenesis. In addition, may also function as scaffolding protein (By similarity). {ECO:0000250}.; </t>
  </si>
  <si>
    <t xml:space="preserve">DISEASE: Glycogen storage disease 12 (GSD12) [MIM:611881]: A metabolic disorder associated with increased hepatic glycogen and hemolytic anemia. It may lead to myopathy with exercise intolerance and rhabdomyolysis. {ECO:0000269|PubMed:14615364, ECO:0000269|PubMed:14766013, ECO:0000269|PubMed:2229018, ECO:0000269|PubMed:2825199, ECO:0000269|PubMed:8598869}. Note=The disease is caused by mutations affecting the gene represented in this entry.; </t>
  </si>
  <si>
    <t>[MIM:611881]Glycogen storage disease 12;</t>
  </si>
  <si>
    <t>Schizophrenia[25056061];</t>
  </si>
  <si>
    <t>pons;temporal lobe;tongue;subthalamic nucleus;whole brain;adipose tissue;parietal lobe;skeletal muscle;heart;medulla oblongata;thalamus;</t>
  </si>
  <si>
    <t>Hmg20b</t>
  </si>
  <si>
    <t>HMG20B</t>
  </si>
  <si>
    <t xml:space="preserve">FUNCTION: Required for correct progression through G2 phase of the cell cycle and entry into mitosis. Required for RCOR1/CoREST mediated repression of neuronal specific gene promoters.; </t>
  </si>
  <si>
    <t xml:space="preserve">TISSUE SPECIFICITY: Ubiquitously expressed in adult tissues. {ECO:0000269|PubMed:10773667, ECO:0000269|PubMed:11997092}.; </t>
  </si>
  <si>
    <t>kidney;testis - interstitial;placenta;prostate;medulla oblongata;</t>
  </si>
  <si>
    <t>Idh3g</t>
  </si>
  <si>
    <t>IDH3G</t>
  </si>
  <si>
    <t>Citrate cycle (TCA cycle)</t>
  </si>
  <si>
    <t>caudate nucleus;kidney;subthalamic nucleus;superior cervical ganglion;skeletal muscle;globus pallidus;heart;</t>
  </si>
  <si>
    <t>Nfu1</t>
  </si>
  <si>
    <t>NFU1</t>
  </si>
  <si>
    <t xml:space="preserve">FUNCTION: Iron-sulfur cluster scaffold protein which can assemble [4Fe-2S] clusters and deliver them to target proteins. {ECO:0000269|PubMed:12886008, ECO:0000269|PubMed:27818104}.; </t>
  </si>
  <si>
    <t xml:space="preserve">DISEASE: Multiple mitochondrial dysfunctions syndrome 1 (MMDS1) [MIM:605711]: A severe disorder of systemic energy metabolism, resulting in weakness, respiratory failure, lack of neurologic development, lactic acidosis, hyperglycinemia and early death. Some patients show failure to thrive, pulmonary hypertension, hypotonia and irritability. Biochemical features include severe combined deficiency of the 2-oxoacid dehydrogenases, defective lipoic acid synthesis and reduction in activity of mitochondrial respiratory chain complexes. {ECO:0000269|PubMed:21944046, ECO:0000269|PubMed:22077971, ECO:0000269|PubMed:28161430}. Note=The disease is caused by mutations affecting the gene represented in this entry.; </t>
  </si>
  <si>
    <t>[MIM:605711]Multiple mitochondrial dysfunctions syndrome 1;</t>
  </si>
  <si>
    <t xml:space="preserve">TISSUE SPECIFICITY: Ubiquitous. Expression in adult lung is weak compared to fetal lung. {ECO:0000269|PubMed:12915448}.; </t>
  </si>
  <si>
    <t>superior cervical ganglion;trigeminal ganglion;globus pallidus;</t>
  </si>
  <si>
    <t>Gpc6</t>
  </si>
  <si>
    <t>GPC6</t>
  </si>
  <si>
    <t xml:space="preserve">FUNCTION: Cell surface proteoglycan that bears heparan sulfate. Putative cell surface coreceptor for growth factors, extracellular matrix proteins, proteases and anti-proteases (By similarity). Enhances migration and invasion of cancer cells through WNT5A signaling. {ECO:0000250, ECO:0000269|PubMed:21871017}.; </t>
  </si>
  <si>
    <t xml:space="preserve">DISEASE: Omodysplasia 1 (OMOD1) [MIM:258315]: A rare autosomal recessive skeletal dysplasia characterized by facial dysmorphism and severe congenital micromelia with shortening and distal tapering of the humeri and femora, to give a club-like appearance. Typical facial features include a prominent forehead, frontal bossing, short nose with a depressed broad bridge, short columella, anteverted nostrils, long philtrum, and small chin. {ECO:0000269|PubMed:19481194}. Note=The disease is caused by mutations affecting the gene represented in this entry. Point mutations leading to protein truncation, as well as larger genomic rearrangements resulting in exon deletions, have been found in family segregating omodysplasia type 1. All mutations identified in individuals affected by omodysplasia could lead to the absence of a functional protein, the mutant RNAs being suspected to be nonsense-mediated mRNA decay (NMD) targets. Even if the mRNA escapes NMD and is translated, all mutations are expected to disrupt the three-dimensional protein structure and often to abolish multiple highly conserved cysteine residues.; </t>
  </si>
  <si>
    <t>[MIM:258315]Omodysplasia 1 [recessive?];</t>
  </si>
  <si>
    <t>Neuroticism[20634892];Visceral fat[22589738];Blood pressure (smoking interaction)[25189868;25189868];Attention deficit hyperactivity disorder[18839057];Breast size[22747683];Disc degeneration (lumbar)[22993228];Pelvic organ prolapse[26545240];Night sleep phenotypes[27126917];Waist-hip ratio[25673412];Response to anti-retroviral therapy (ddI/d4T) in HIV-1 infection (Grade 2 peripheral neuropathy)[24554482];Alzheimer's disease (cognitive decline)[23535033];Renal sinus fat[22044751];Tonometry[17903302];Obesity-related traits[23251661;23251661;23251661];Waist-to-hip ratio adjusted for body mass index[25673412;25673412];</t>
  </si>
  <si>
    <t xml:space="preserve">TISSUE SPECIFICITY: Widely expressed. High expression in fetal kidney and lung and lower expressions in fetal liver and brain. In adult tissues, very abundant in ovary, high levels also observed in liver, kidney, small intestine and colon. Not detected in peripheral blood leukocytes. Detected in breast cancer cells (at protein level). {ECO:0000269|PubMed:10480909, ECO:0000269|PubMed:21871017}.; </t>
  </si>
  <si>
    <t>Junb</t>
  </si>
  <si>
    <t>JUNB</t>
  </si>
  <si>
    <t>GATA3pathway</t>
  </si>
  <si>
    <t xml:space="preserve">FUNCTION: Transcription factor involved in regulating gene activity following the primary growth factor response. Binds to the DNA sequence 5'-TGA[CG]TCA-3'.; </t>
  </si>
  <si>
    <t xml:space="preserve">integument phenotype (the observable morphological and physiological characteristics of the skin and its associated structures, such as the hair, nails, sweat glands, sebaceous glands and other secretory glands); cellular phenotype; homeostasis/metabolism phenotype; mortality/aging (characteristics involving the ability of an organism to live and age normally throughout development and life span); hematopoietic system phenotype; cardiovascular system phenotype (the observable morphological and physiological characteristics of the mammalian heart, blood vessels, or circulatory system that are manifested through development and lifespan); neoplasm; immune system phenotype; skeleton phenotype; renal/urinary system phenotype; limbs/digits/tail phenotype; </t>
  </si>
  <si>
    <t>Tmx1</t>
  </si>
  <si>
    <t>TMX1</t>
  </si>
  <si>
    <t xml:space="preserve">FUNCTION: May participate in various redox reactions through the reversible oxidation of its active center dithiol to a disulfide and catalyze dithiol-disulfide exchange reactions.; </t>
  </si>
  <si>
    <t>Nonsyndromic cleft lip with or without cleft palate[28087736;28087736];Response to cyclophosphamide in systemic lupus erythematosus with lupus nephritis[26980576];</t>
  </si>
  <si>
    <t xml:space="preserve">TISSUE SPECIFICITY: Ubiquitous. Highly expressed in kidney, liver, placenta and lung.; </t>
  </si>
  <si>
    <t>FAM173A</t>
  </si>
  <si>
    <t>temporal lobe;testis - interstitial;testis;</t>
  </si>
  <si>
    <t>Tpm1</t>
  </si>
  <si>
    <t>TPM1</t>
  </si>
  <si>
    <t xml:space="preserve">FUNCTION: Binds to actin filaments in muscle and non-muscle cells. Plays a central role, in association with the troponin complex, in the calcium dependent regulation of vertebrate striated muscle contraction. Smooth muscle contraction is regulated by interaction with caldesmon. In non-muscle cells is implicated in stabilizing cytoskeleton actin filaments.; </t>
  </si>
  <si>
    <t xml:space="preserve">DISEASE: Cardiomyopathy, familial hypertrophic 3 (CMH3) [MIM:115196]: A hereditary heart disorder characterized by ventricular hypertrophy, which is usually asymmetric and often involves the interventricular septum. The symptoms include dyspnea, syncope, collapse, palpitations, and chest pain. They can be readily provoked by exercise. The disorder has inter- and intrafamilial variability ranging from benign to malignant forms with high risk of cardiac failure and sudden cardiac death. {ECO:0000269|PubMed:12974739, ECO:0000269|PubMed:7898523, ECO:0000269|PubMed:8205619, ECO:0000269|PubMed:8523464, ECO:0000269|PubMed:9822100}. Note=The disease is caused by mutations affecting the gene represented in this entry.; DISEASE: Cardiomyopathy, dilated 1Y (CMD1Y) [MIM:611878]: A disorder characterized by ventricular dilation and impaired systolic function, resulting in congestive heart failure and arrhythmia. Patients are at risk of premature death. {ECO:0000269|PubMed:11273725}. Note=The disease is caused by mutations affecting the gene represented in this entry.; DISEASE: Left ventricular non-compaction 9 (LVNC9) [MIM:611878]: A disease due to an arrest of myocardial morphogenesis. It is characterized by a hypertrophic left ventricle with deep trabeculations and with poor systolic function, with or without associated left ventricular dilation. In some cases, it is associated with other congenital heart anomalies. {ECO:0000269|PubMed:21551322}. Note=The disease is caused by mutations affecting the gene represented in this entry.; </t>
  </si>
  <si>
    <t>[MIM:115196]Cardiomyopathy, familial hypertrophic 3;[MIM:611878]Cardiomyopathy, dilated 1Y;[MIM:611878]Left ventricular non-compaction 9;</t>
  </si>
  <si>
    <t>Mean platelet volume[19820697];Parkinson's disease (familial, age at onset)[27402877];Orofacial clefts[22863734];Platelet count[22139419];</t>
  </si>
  <si>
    <t xml:space="preserve">TISSUE SPECIFICITY: Detected in primary breast cancer tissues but undetectable in normal breast tissues in Sudanese patients. Isoform 1 is expressed in adult and fetal skeletal muscle and cardiac tissues, with higher expression levels in the cardiac tissues. Isoform 10 is expressed in adult and fetal cardiac tissues, but not in skeletal muscle. {ECO:0000269|PubMed:15249230, ECO:0000269|Ref.15}.; </t>
  </si>
  <si>
    <t>ciliary ganglion;appendix;tongue;superior cervical ganglion;smooth muscle;skin;trigeminal ganglion;adipose tissue;cerebellum;heart;fetal thyroid;uterus;thyroid;dorsal root ganglion;atrioventricular node;uterus corpus;prostate;skeletal muscle;</t>
  </si>
  <si>
    <t xml:space="preserve">growth/size/body region phenotype; embryo phenotype; normal phenotype; mortality/aging (characteristics involving the ability of an organism to live and age normally throughout development and life span); </t>
  </si>
  <si>
    <t>Gm17056</t>
  </si>
  <si>
    <t>Camk2d</t>
  </si>
  <si>
    <t>CAMK2D</t>
  </si>
  <si>
    <t>biopeptidesPathway;CaCaMPathway;pgc1aPathway;stathminPathway;crebPathway</t>
  </si>
  <si>
    <t>ErbB signaling pathway;Calcium signaling pathway;Wnt signaling pathway;Long-term potentiation;Olfactory transduction;GnRH signaling pathway;Melanogenesis;Glioma</t>
  </si>
  <si>
    <t xml:space="preserve">FUNCTION: Calcium/calmodulin-dependent protein kinase involved in the regulation of Ca(2+) homeostatis and excitation-contraction coupling (ECC) in heart by targeting ion channels, transporters and accessory proteins involved in Ca(2+) influx into the myocyte, Ca(2+) release from the sarcoplasmic reticulum (SR), SR Ca(2+) uptake and Na(+) and K(+) channel transport. Targets also transcription factors and signaling molecules to regulate heart function. In its activated form, is involved in the pathogenesis of dilated cardiomyopathy and heart failure. Contributes to cardiac decompensation and heart failure by regulating SR Ca(2+) release via direct phosphorylation of RYR2 Ca(2+) channel on 'Ser- 2808'. In the nucleus, phosphorylates the MEF2 repressor HDAC4, promoting its nuclear export and binding to 14-3-3 protein, and expression of MEF2 and genes involved in the hypertrophic program. Is essential for left ventricular remodeling responses to myocardial infarction. In pathological myocardial remodeling acts downstream of the beta adrenergic receptor signaling cascade to regulate key proteins involved in ECC. Regulates Ca(2+) influx to myocytes by binding and phosphorylating the L-type Ca(2+) channel subunit beta-2 CACNB2. In addition to Ca(2+) channels, can target and regulate the cardiac sarcolemmal Na(+) channel Nav1.5/SCN5A and the K+ channel Kv4.3/KCND3, which contribute to arrhythmogenesis in heart failure. Phosphorylates phospholamban (PLN/PLB), an endogenous inhibitor of SERCA2A/ATP2A2, contributing to the enhancement of SR Ca(2+) uptake that may be important in frequency-dependent acceleration of relaxation (FDAR) and maintenance of contractile function during acidosis. May participate in the modulation of skeletal muscle function in response to exercise, by regulating SR Ca(2+) transport through phosphorylation of PLN/PLB and triadin, a ryanodine receptor- coupling factor. {ECO:0000269|PubMed:16690701, ECO:0000269|PubMed:17179159}.; </t>
  </si>
  <si>
    <t>Non-small cell lung cancer (survival)[25145502];Chronic lymphocytic leukemia[24292274];White matter integrity (interaction)[23218918];</t>
  </si>
  <si>
    <t xml:space="preserve">TISSUE SPECIFICITY: Expressed in cardiac muscle and skeletal muscle. Isoform Delta 3, isoform Delta 2, isoform Delta 8 and isoform Delta 9 are expressed in cardiac muscle. Isoform Delta 11 is expressed in skeletal muscle. {ECO:0000269|PubMed:10189359, ECO:0000269|PubMed:16690701}.; </t>
  </si>
  <si>
    <t>trigeminal ganglion;cerebellum;</t>
  </si>
  <si>
    <t xml:space="preserve">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cellular phenotype; homeostasis/metabolism phenotype; muscle phenotype; </t>
  </si>
  <si>
    <t>Ipo7</t>
  </si>
  <si>
    <t>IPO7</t>
  </si>
  <si>
    <t xml:space="preserve">FUNCTION: Functions in nuclear protein import, either by acting as autonomous nuclear transport receptor or as an adapter-like protein in association with the importin-beta subunit KPNB1. Acting autonomously, is thought to serve itself as receptor for nuclear localization signals (NLS) and to promote translocation of import substrates through the nuclear pore complex (NPC) by an energy requiring, Ran-dependent mechanism. At the nucleoplasmic side of the NPC, Ran binds to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Mediates autonomously the nuclear import of ribosomal proteins RPL23A, RPS7 and RPL5. Binds to a beta-like import receptor binding (BIB) domain of RPL23A. In association with KPNB1 mediates the nuclear import of H1 histone and the Ran-binding site of IPO7 is not required but synergizes with that of KPNB1 in importin/substrate complex dissociation. In vitro, mediates nuclear import of H2A, H2B, H3 and H4 histones. In vitro, mediates the nuclear import of HIV-1 reverse transcription complex (RTC) integrase. In case of HIV-1 infection, binds and mediates the nuclear import of HIV-1 Rev. {ECO:0000269|PubMed:10228156, ECO:0000269|PubMed:12853482, ECO:0000269|PubMed:9687515}.; </t>
  </si>
  <si>
    <t>Sik1</t>
  </si>
  <si>
    <t>SIK1</t>
  </si>
  <si>
    <t xml:space="preserve">FUNCTION: Serine/threonine-protein kinase involved in various processes such as cell cycle regulation, gluconeogenesis and lipogenesis regulation, muscle growth and differentiation and tumor suppression. Phosphorylates HDAC4, HDAC5, PPME1, SREBF1, CRTC1/TORC1 and CRTC2/TORC2. Acts as a tumor suppressor and plays a key role in p53/TP53-dependent anoikis, a type of apoptosis triggered by cell detachment: required for phosphorylation of p53/TP53 in response to loss of adhesion and is able to suppress metastasis. Part of a sodium-sensing signaling network, probably by mediating phosphorylation of PPME1: following increases in intracellular sodium, SIK1 is activated by CaMK1 and phosphorylates PPME1 subunit of protein phosphatase 2A (PP2A), leading to dephosphorylation of sodium/potassium-transporting ATPase ATP1A1 and subsequent increase activity of ATP1A1. Acts as a regulator of muscle cells by phosphorylating and inhibiting class II histone deacetylases HDAC4 and HDAC5, leading to promote expression of MEF2 target genes in myocytes. Also required during cardiomyogenesis by regulating the exit of cardiomyoblasts from the cell cycle via down-regulation of CDKN1C/p57Kip2. Acts as a regulator of hepatic gluconeogenesis by phosphorylating and repressing the CREB-specific coactivators CRTC1/TORC1 and CRTC2/TORC2, leading to inhibit CREB activity. Also regulates hepatic lipogenesis by phosphorylating and inhibiting SREBF1. In concert with CRTC1/TORC1, regulates the light-induced entrainment of the circadian clock by attenuating PER1 induction; represses CREB-mediated transcription of PER1 by phosphorylating and deactivating CRTC1/TORC1 (By similarity). {ECO:0000250|UniProtKB:Q60670, ECO:0000269|PubMed:14976552, ECO:0000269|PubMed:16306228, ECO:0000269|PubMed:18348280, ECO:0000269|PubMed:19622832}.; </t>
  </si>
  <si>
    <t xml:space="preserve">DISEASE: Epileptic encephalopathy, early infantile, 30 (EIEE30) [MIM:616341]: A form of epileptic encephalopathy, a heterogeneous group of severe childhood onset epilepsies characterized by refractory seizures, neurodevelopmental impairment, and poor prognosis. Development is normal prior to seizure onset, after which cognitive and motor delays become apparent. {ECO:0000269|PubMed:25839329}. Note=The disease is caused by mutations affecting the gene represented in this entry.; DISEASE: Note=Defects in SIK1 may be associated with some cancers, such as breast cancers. Loss of SIK1 correlates with poor patient outcome in breast cancers (PubMed:19622832). {ECO:0000269|PubMed:19622832}.; </t>
  </si>
  <si>
    <t>[MIM:616341]Epileptic encephalopathy, early infantile, 30;</t>
  </si>
  <si>
    <t>Alzheimer disease and age of onset[26830138];</t>
  </si>
  <si>
    <t>superior cervical ganglion;skin;adrenal cortex;</t>
  </si>
  <si>
    <t xml:space="preserve">skeleton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cellular phenotype; homeostasis/metabolism phenotype; muscle phenotype; adipose tissue phenotype (the observable morphological and physiological characteristics of mammalian fat tissue that are manifested through development and lifespan); growth/size/body region phenotype; </t>
  </si>
  <si>
    <t>Rasgrp2</t>
  </si>
  <si>
    <t>RASGRP2</t>
  </si>
  <si>
    <t xml:space="preserve">FUNCTION: Functions as a calcium- and DAG-regulated nucleotide exchange factor specifically activating Rap through the exchange of bound GDP for GTP. May also activates other GTPases such as RRAS, RRAS2, NRAS, KRAS but not HRAS. Functions in aggregation of platelets and adhesion of T-lymphocytes and neutrophils probably through inside-out integrin activation. May function in the muscarinic acetylcholine receptor M1/CHRM1 signaling pathway. {ECO:0000269|PubMed:10918068, ECO:0000269|PubMed:14702343, ECO:0000269|PubMed:17576779, ECO:0000269|PubMed:17702895, ECO:0000269|PubMed:24958846}.; </t>
  </si>
  <si>
    <t xml:space="preserve">DISEASE: Bleeding disorder, platelet-type 18 (BDPLT18) [MIM:615888]: A disorder characterized by increased bleeding tendency due to platelet dysfunction. Clinical features include epistaxis, hematomas, bleeding after tooth extraction, and menorrhagia. {ECO:0000269|PubMed:24958846}. Note=The disease is caused by mutations affecting the gene represented in this entry.; </t>
  </si>
  <si>
    <t>[MIM:615888]Bleeding disorder, platelet-type 18;</t>
  </si>
  <si>
    <t>Urate levels[21768215];</t>
  </si>
  <si>
    <t xml:space="preserve">TISSUE SPECIFICITY: Detected in platelets, neutrophils and T lymphocytes (at protein level). Expressed in brain where it is enriched in the striatum. Also expressed in the hematopoietic system. Detected in heart, brain, lung, placenta, liver, skeletal muscle and kidney. {ECO:0000269|PubMed:10918068, ECO:0000269|PubMed:17576779, ECO:0000269|PubMed:17702895, ECO:0000269|PubMed:9341881, ECO:0000269|PubMed:9789079}.; </t>
  </si>
  <si>
    <t>caudate nucleus;tonsil;superior cervical ganglion;trigeminal ganglion;whole blood;testis;bone marrow;pons;white blood cells;fetal brain;lymph node;atrioventricular node;skeletal muscle;</t>
  </si>
  <si>
    <t xml:space="preserve">homeostasis/metabolism phenotype; hematopoietic system phenotype; immune system phenotype; </t>
  </si>
  <si>
    <t>Yif1b</t>
  </si>
  <si>
    <t>YIF1B</t>
  </si>
  <si>
    <t>Il11ra1</t>
  </si>
  <si>
    <t>Nppc</t>
  </si>
  <si>
    <t>NPPC</t>
  </si>
  <si>
    <t xml:space="preserve">FUNCTION: Hormone which plays a role in endochondral ossification through regulation of cartilaginous growth plate chondrocytes proliferation and differentiation. May also be vasoactive and natriuretic. Specifically binds and stimulates the cGMP production of the NPR2 receptor. Binds the clearance receptor NPR3 (By similarity). {ECO:0000250, ECO:0000269|PubMed:1672777}.; </t>
  </si>
  <si>
    <t>Height[19570815;20881960;18391951;25429064;25282103];</t>
  </si>
  <si>
    <t xml:space="preserve">homeostasis/metabolism phenotype; craniofacial phenotype; growth/size/body region phenotype; endocrine/exocrine gland phenotype; skelet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mbs/digits/tail phenotype; mortality/aging (characteristics involving the ability of an organism to live and age normally throughout development and life span); reproductive system phenotype; </t>
  </si>
  <si>
    <t>Spop</t>
  </si>
  <si>
    <t>SPOP</t>
  </si>
  <si>
    <t xml:space="preserve">FUNCTION: Component of a cullin-RING-based BCR (BTB-CUL3-RBX1) E3 ubiquitin-protein ligase complex that mediates the ubiquitination of target proteins, leading most often to their proteasomal degradation. In complex with CUL3, involved in ubiquitination and proteasomal degradation of BRMS1, DAXX, PDX1/IPF1, GLI2 and GLI3. In complex with CUL3, involved in ubiquitination of H2AFY and BMI1; this does not lead to their proteasomal degradation. Inhibits transcriptional activation of PDX1/IPF1 targets, such as insulin, by promoting PDX1/IPF1 degradation. The cullin-RING-based BCR (BTB-CUL3-RBX1) E3 ubiquitin-protein ligase complex containing homodimeric SPOP has higher ubiquitin ligase activity than the complex that contains the heterodimer formed by SPOP and SPOPL. {ECO:0000269|PubMed:14528312, ECO:0000269|PubMed:15897469, ECO:0000269|PubMed:16524876, ECO:0000269|PubMed:19818708, ECO:0000269|PubMed:22085717, ECO:0000269|PubMed:22632832}.; </t>
  </si>
  <si>
    <t xml:space="preserve">TISSUE SPECIFICITY: Widely expressed. {ECO:0000269|PubMed:9414087}.; </t>
  </si>
  <si>
    <t>amygdala;prefrontal cortex;trigeminal ganglion;superior cervical ganglion;parietal lobe;skeletal muscle;cerebellum;</t>
  </si>
  <si>
    <t xml:space="preserve">limbs/digits/tail phenotype; skeleton phenotype; immune system phenotype; embryo phenotype; mortality/aging (characteristics involving the ability of an organism to live and age normally throughout development and life span); integument phenotype (the observable morphological and physiological characteristics of the skin and its associated structures, such as the hair, nails, sweat glands, sebaceous glands and other secretory glands); cardiovascular system phenotype (the observable morphological and physiological characteristics of the mammalian heart, blood vessels, or circulatory system that are manifested through development and lifespan); hematopoietic system phenotype; growth/size/body region phenotype; cellular phenotype; homeostasis/metabolism phenotype; endocrine/exocrine gland phenotype; </t>
  </si>
  <si>
    <t>Cygb</t>
  </si>
  <si>
    <t>CYGB</t>
  </si>
  <si>
    <t xml:space="preserve">FUNCTION: May have a protective function during conditions of oxidative stress. May be involved in intracellular oxygen storage or transfer.; </t>
  </si>
  <si>
    <t xml:space="preserve">TISSUE SPECIFICITY: Ubiquitously expressed. Highest expression in heart, stomach, bladder and small intestine. {ECO:0000269|PubMed:11893755}.; </t>
  </si>
  <si>
    <t>ciliary ganglion;dorsal root ganglion;trigeminal ganglion;atrioventricular node;superior cervical ganglion;</t>
  </si>
  <si>
    <t xml:space="preserve">liver/biliary system phenotype; neoplasm; homeostasis/metabolism phenotype; muscle phenotype; cellular phenotype; </t>
  </si>
  <si>
    <t>Dnajc1</t>
  </si>
  <si>
    <t>DNAJC1</t>
  </si>
  <si>
    <t xml:space="preserve">FUNCTION: May modulate protein synthesis. {ECO:0000250}.; </t>
  </si>
  <si>
    <t>Breast cancer[23535729;23535729];Subcutaneous adipose tissue[26480920];Ovarian cancer[23535730;23535730];</t>
  </si>
  <si>
    <t>Ndufs3</t>
  </si>
  <si>
    <t>NDUFS3</t>
  </si>
  <si>
    <t xml:space="preserve">FUNCTION: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ECO:0000250}.; </t>
  </si>
  <si>
    <t>Body mass index[20935630];</t>
  </si>
  <si>
    <t>pons;caudate nucleus;liver;subthalamic nucleus;whole brain;cingulate cortex;superior cervical ganglion;medulla oblongata;heart;</t>
  </si>
  <si>
    <t xml:space="preserve">hematopoietic system phenotype; cardiovascular system phenotype (the observable morphological and physiological characteristics of the mammalian heart, blood vessels, or circulatory system that are manifested through development and lifespan); behavior/neurological phenotype (the observable actions or reactions of mammalian organisms that are manifested through development and lifespan); homeostasis/metabolism phenotype; growth/size/body region phenotype; </t>
  </si>
  <si>
    <t>Tagln2</t>
  </si>
  <si>
    <t>TAGLN2</t>
  </si>
  <si>
    <t>Crohn's disease-related phenotypes[25557950];</t>
  </si>
  <si>
    <t>Il33</t>
  </si>
  <si>
    <t>IL33</t>
  </si>
  <si>
    <t xml:space="preserve">FUNCTION: Cytokine that binds to and signals through the IL1RL1/ST2 receptor which in turn activates NF-kappa-B and MAPK signaling pathways in target cells (PubMed:16286016). Involved in the maturation of Th2 cells inducing the secretion of T-helper type 2-associated cytokines. Also involved in activation of mast cells, basophils, eosinophils and natural killer cells. Acts as a chemoattractant for Th2 cells, and may function as an "alarmin", that amplifies immune responses during tissue injury (PubMed:17853410, PubMed:18836528). {ECO:0000269|PubMed:16286016, ECO:0000269|PubMed:17853410, ECO:0000269|PubMed:18836528}.; </t>
  </si>
  <si>
    <t>Allergy[27182965];Self-reported allergy[23817569];Asthma and hay fever[24388013];Endometriosis[23472165];Periodontal microbiota[22699663];Asthma (childhood onset)[24241537];Asthma[21804549;20860503;27182965];</t>
  </si>
  <si>
    <t xml:space="preserve">TISSUE SPECIFICITY: Expressed at high level in high endothelial venules found in tonsils, Peyer patches and mesenteric lymph nodes. Almost undetectable in placenta. {ECO:0000269|PubMed:12819012}.; </t>
  </si>
  <si>
    <t xml:space="preserve">integument phenotype (the observable morphological and physiological characteristics of the skin and its associated structures, such as the hair, nails, sweat glands, sebaceous glands and other secretory glands); endocrine/exocrine gland phenotype; cellular phenotype; homeostasis/metabolism phenotype; immune system phenotype; respiratory system phenotype; mortality/aging (characteristics involving the ability of an organism to live and age normally throughout development and life span); reproductive system phenotype; hematopoietic system phenotype; digestive/alimentary phenotype; </t>
  </si>
  <si>
    <t>Dapk2</t>
  </si>
  <si>
    <t>DAPK2</t>
  </si>
  <si>
    <t>Bladder cancer</t>
  </si>
  <si>
    <t xml:space="preserve">FUNCTION: Calcium/calmodulin-dependent serine/threonine kinase involved in multiple cellular signaling pathways that trigger cell survival, apoptosis, and autophagy. Regulates both type I apoptotic and type II autophagic cell death signals, depending on the cellular setting. The former is caspase-dependent, while the latter is caspase-independent and is characterized by the accumulation of autophagic vesicles. Acts as a mediator of anoikis and a suppressor of beta-catenin-dependent anchorage-independent growth of malignant epithelial cells. May play a role in granulocytic maturation (PubMed:17347302). Regulates granulocytic motility by controlling cell spreading and polarization (PubMed:24163421). {ECO:0000269|PubMed:17347302, ECO:0000269|PubMed:24163421, ECO:0000269|PubMed:26047703}.; </t>
  </si>
  <si>
    <t>Venous thromboembolism adjusted for sickle cell variant rs77121243-T[28203683];</t>
  </si>
  <si>
    <t xml:space="preserve">TISSUE SPECIFICITY: Expressed in neutrophils and eosinophils (PubMed:24163421). Isoform 2 is expressed in embryonic stem cells (at protein level). Isoform 1 is ubiquitously expressed in all tissue types examined with high levels in heart, lung and skeletal muscle. {ECO:0000269|PubMed:10376525, ECO:0000269|PubMed:17347302, ECO:0000269|PubMed:21408167, ECO:0000269|PubMed:24163421}.; </t>
  </si>
  <si>
    <t>ciliary ganglion;trigeminal ganglion;atrioventricular node;superior cervical ganglion;skeletal muscle;</t>
  </si>
  <si>
    <t xml:space="preserve">homeostasis/metabolism phenotype; immune system phenotype; hematopoietic system phenotype; </t>
  </si>
  <si>
    <t>Lypd2</t>
  </si>
  <si>
    <t>LYPD2</t>
  </si>
  <si>
    <t>Mrpl27</t>
  </si>
  <si>
    <t>MRPL27</t>
  </si>
  <si>
    <t>temporal lobe;subthalamic nucleus;</t>
  </si>
  <si>
    <t>Atp6v0e</t>
  </si>
  <si>
    <t>ATP6V0E1</t>
  </si>
  <si>
    <t>Oxidative phosphorylation;Vibrio cholerae infection;Epithelial cell signaling in Helicobacter pylori infection</t>
  </si>
  <si>
    <t xml:space="preserve">FUNCTION: Vacuolar ATPase is responsible for acidifying a variety of intracellular compartments in eukaryotic cells.; </t>
  </si>
  <si>
    <t xml:space="preserve">TISSUE SPECIFICITY: Ubiquitous. {ECO:0000269|PubMed:17350184}.; </t>
  </si>
  <si>
    <t>pituitary;kidney;atrioventricular node;superior cervical ganglion;adipose tissue;whole blood;placenta;adrenal gland;bone marrow;</t>
  </si>
  <si>
    <t>Ddx41</t>
  </si>
  <si>
    <t>DDX41</t>
  </si>
  <si>
    <t>Starch and sucrose metabolism;Folate biosynthesis</t>
  </si>
  <si>
    <t xml:space="preserve">FUNCTION: Probable ATP-dependent RNA helicase. Is required during post-transcriptional gene expression. May be involved in pre-mRNA splicing. {ECO:0000269|PubMed:25920683}.; </t>
  </si>
  <si>
    <t xml:space="preserve">DISEASE: Myeloproliferative/lymphoproliferative neoplasms, familial (MPLPF) [MIM:616871]: A familial cancer predisposition syndrome with incomplete penetrance, characterized by increased susceptibility to myeloid neoplasms and rarely to lymphoid malignancies. MPLPF inheritance is autosomal dominant. {ECO:0000269|PubMed:25920683, ECO:0000269|PubMed:26712909}. Note=Disease susceptibility is associated with variations affecting the gene represented in this entry.; </t>
  </si>
  <si>
    <t>[MIM:616871]Myeloproliferative/lymphoproliferative neoplasms, familial [dominant?];</t>
  </si>
  <si>
    <t>pons;temporal lobe;prefrontal cortex;whole brain;</t>
  </si>
  <si>
    <t>Stard3nl</t>
  </si>
  <si>
    <t>STARD3NL</t>
  </si>
  <si>
    <t xml:space="preserve">FUNCTION: Tethering protein that creates contact site between the endoplasmic reticulum and late endosomes: localizes to late endosome membranes and contacts the endoplasmic reticulum via interaction with VAPA and VAPB (PubMed:24105263). {ECO:0000269|PubMed:24105263}.; </t>
  </si>
  <si>
    <t>Bone mineral density (spine)[19801982];Height[20881960;25429064;25282103];Bone mineral density[22504420];Treatment response for severe sepsis[22310353];</t>
  </si>
  <si>
    <t>ciliary ganglion;amygdala;whole brain;atrioventricular node;superior cervical ganglion;testis;globus pallidus;</t>
  </si>
  <si>
    <t>Pthlh</t>
  </si>
  <si>
    <t>PTHLH</t>
  </si>
  <si>
    <t>Neuroactive ligand-receptor interaction</t>
  </si>
  <si>
    <t xml:space="preserve">FUNCTION: Neuroendocrine peptide which is a critical regulator of cellular and organ growth, development, migration, differentiation and survival and of epithelial calcium ion transport. Regulates endochondral bone development and epithelial-mesenchymal interactions during the formation of the mammary glands and teeth. Required for skeletal homeostasis. Promotes mammary mesenchyme differentiation and bud outgrowth by modulating mesenchymal cell responsiveness to BMPs. Upregulates BMPR1A expression in the mammary mesenchyme and this increases the sensitivity of these cells to BMPs and allows them to respond to BMP4 in a paracrine and/or autocrine fashion. BMP4 signaling in the mesenchyme, in turn, triggers epithelial outgrowth and augments MSX2 expression, which causes the mammary mesenchyme to inhibit hair follicle formation within the nipple sheath (By similarity). Promotes colon cancer cell migration and invasion in an integrin alpha-6/beta-1- dependent manner through activation of Rac1. {ECO:0000250, ECO:0000269|PubMed:20637541}.; </t>
  </si>
  <si>
    <t xml:space="preserve">DISEASE: Brachydactyly E2 (BDE2) [MIM:613382]: A form of brachydactyly. Brachydactyly defines a group of inherited malformations characterized by shortening of the digits due to abnormal development of the phalanges and/or the metacarpals. Brachydactyly type E is characterized by shortening of the fingers mainly in the metacarpals and metatarsals. Wide variability in the number of digits affected occurs from person to person, even in the same family. Some individuals are moderately short of stature. In brachydactyly type E2 variable combinations of metacarpals are involved, with shortening also of the first and third distal and the second and fifth middle phalanges. {ECO:0000269|PubMed:20170896}. Note=The disease is caused by mutations affecting the gene represented in this entry.; </t>
  </si>
  <si>
    <t>[MIM:613382]Brachydactyly E2;</t>
  </si>
  <si>
    <t>Bone mineral density (paediatric, lower limb)[24945404;24945404];Breast cancer (estrogen-receptor negative, progesterone-receptor negative, and human epidermal growth factor-receptor negative)[24325915];Breast size[22747683;27182965];Ossification of the posterior longitudinal ligament of the spine[25064007];Bone mineral density (paediatric, total body less head)[24945404;24945404];Asthma and hay fever[24388013];Breast cancer[23535733;23535729;27117709;27117709];Breast cancer (estrogen-receptor negative)[27117709;27117709];</t>
  </si>
  <si>
    <t xml:space="preserve">TISSUE SPECIFICITY: Ubiquitous. Also expressed in the mammary gland.; </t>
  </si>
  <si>
    <t>pons;lung;appendix;superior cervical ganglion;trigeminal ganglion;</t>
  </si>
  <si>
    <t xml:space="preserve">renal/urinary system phenotype; skeleton phenotype; immune system phenotype; vision/eye phenotype; limbs/digits/tail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digestive/alimentary phenotype; mortality/aging (characteristics involving the ability of an organism to live and age normally throughout development and life span); hematopoietic system phenotype; cardiovascular system phenotype (the observable morphological and physiological characteristics of the mammalian heart, blood vessels, or circulatory system that are manifested through development and lifespan); respiratory system phenotype; behavior/neurological phenotype (the observable actions or reactions of mammalian organisms that are manifested through development and lifespan); cellular phenotype; homeostasis/metabolism phenotype; craniofacial phenotype; endocrine/exocrine gland phenotype; adipose tissue phenotype (the observable morphological and physiological characteristics of mammalian fat tissue that are manifested through development and lifespan); integument phenotype (the observable morphological and physiological characteristics of the skin and its associated structures, such as the hair, nails, sweat glands, sebaceous glands and other secretory glands); growth/size/body region phenotype; </t>
  </si>
  <si>
    <t>Suclg1</t>
  </si>
  <si>
    <t>SUCLG1</t>
  </si>
  <si>
    <t>Citrate cycle (TCA cycle);Propanoate metabolism</t>
  </si>
  <si>
    <t xml:space="preserve">FUNCTION: 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specificity for either ATP or GTP is provided by different beta subunits. {ECO:0000255|HAMAP- Rule:MF_03222}.; </t>
  </si>
  <si>
    <t xml:space="preserve">DISEASE: Mitochondrial DNA depletion syndrome 9 (MTDPS9) [MIM:245400]: A severe disorder due to mitochondrial dysfunction. It is characterized by infantile onset of hypotonia, lactic acidosis, severe psychomotor retardation, progressive neurologic deterioration, and excretion of methylmalonic acid. {ECO:0000269|PubMed:17668387, ECO:0000269|PubMed:19526370, ECO:0000269|PubMed:20453710, ECO:0000269|PubMed:20693550}. Note=The disease is caused by mutations affecting the gene represented in this entry.; </t>
  </si>
  <si>
    <t>[MIM:245400]Mitochondrial DNA depletion syndrome 9;</t>
  </si>
  <si>
    <t>Coronary artery calcification[23870195];Gut microbiota (functional units)[27694959];</t>
  </si>
  <si>
    <t>Slc9a3r2</t>
  </si>
  <si>
    <t>SLC9A3R2</t>
  </si>
  <si>
    <t xml:space="preserve">FUNCTION: Scaffold protein that connects plasma membrane proteins with members of the ezrin/moesin/radixin family and thereby helps to link them to the actin cytoskeleton and to regulate their surface expression. Necessary for cAMP-mediated phosphorylation and inhibition of SLC9A3 (PubMed:18829453). May also act as scaffold protein in the nucleus. {ECO:0000269|PubMed:10455146, ECO:0000269|PubMed:18829453, ECO:0000269|PubMed:9096337}.; </t>
  </si>
  <si>
    <t xml:space="preserve">TISSUE SPECIFICITY: Widely expressed. {ECO:0000269|PubMed:9054412, ECO:0000269|PubMed:9096337}.; </t>
  </si>
  <si>
    <t>Cct2</t>
  </si>
  <si>
    <t>CCT2</t>
  </si>
  <si>
    <t xml:space="preserve">FUNCTION: Molecular chaperone; assists the folding of proteins upon ATP hydrolysis. As part of the BBS/CCT complex may play a role in the assembly of BBSome, a complex involved in ciliogenesis regulating transports vesicles to the cilia. Known to play a role, in vitro, in the folding of actin and tubulin. {ECO:0000269|PubMed:20080638}.; </t>
  </si>
  <si>
    <t>Height[18391951];</t>
  </si>
  <si>
    <t>testis - seminiferous tubule;testis - interstitial;tumor;testis;</t>
  </si>
  <si>
    <t>H13</t>
  </si>
  <si>
    <t>HM13</t>
  </si>
  <si>
    <t xml:space="preserve">FUNCTION: Catalyzes intramembrane proteolysis of some signal peptides after they have been cleaved from a preprotein, resulting in the release of the fragment from the ER membrane into the cytoplasm. Required to generate lymphocyte cell surface (HLA-E) epitopes derived from MHC class I signal peptides (PubMed:11714810). May be necessary for the removal of the signal peptide that remains attached to the hepatitis C virus core protein after the initial proteolytic processing of the polyprotein (PubMed:12145199). Involved in the intramembrane cleavage of the integral membrane protein PSEN1 (PubMed:12077416, PubMed:11714810, PubMed:14741365). Cleaves the integral membrane protein XBP1 isoform 1 in a DERL1/RNF139-dependent manner (PubMed:25239945). May play a role in graft rejection (By similarity). {ECO:0000250|UniProtKB:Q9D8V0, ECO:0000269|PubMed:11714810, ECO:0000269|PubMed:12077416, ECO:0000269|PubMed:12145199, ECO:0000269|PubMed:14741365, ECO:0000269|PubMed:25239945}.; </t>
  </si>
  <si>
    <t xml:space="preserve">TISSUE SPECIFICITY: Widely expressed with highest levels in kidney, liver, placenta, lung, leukocytes and small intestine and reduced expression in heart and skeletal muscle. Expressed abundantly in the CNS with highest levels in thalamus and medulla. {ECO:0000269|PubMed:12139484, ECO:0000269|PubMed:12972007}.; </t>
  </si>
  <si>
    <t xml:space="preserve">homeostasis/metabolism phenotype; craniofacial phenotype; muscle phenotype; endocrine/exocrine gland phenotype; growth/size/body region phenotype; embryo phenotype; renal/urinary system phenotype; skeleton phenotype; immune system phenotype; vision/eye phenotype; limbs/digits/tail phenotype; hearing/vestibular/e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digestive/alimentary phenotype; neoplasm; hematopoietic system phenotype; cardiovascular system phenotype (the observable morphological and physiological characteristics of the mammalian heart, blood vessels, or circulatory system that are manifested through development and lifespan); liver/biliary system phenotype; respiratory system phenotype; </t>
  </si>
  <si>
    <t>Gas6</t>
  </si>
  <si>
    <t>GAS6</t>
  </si>
  <si>
    <t xml:space="preserve">FUNCTION: Ligand for tyrosine-protein kinase receptors AXL, TYRO3 and MER whose signaling is implicated in cell growth and survival, cell adhesion and cell migration. GAS6/AXL signaling plays a role in various processes such as endothelial cell survival during acidification by preventing apoptosis, optimal cytokine signaling during human natural killer cell development, hepatic regeneration, gonadotropin-releasing hormone neuron survival and migration, platelet activation, or regulation of thrombotic responses. {ECO:0000269|PubMed:12364394, ECO:0000269|PubMed:18840707}.; </t>
  </si>
  <si>
    <t>Triglycerides[27036123];</t>
  </si>
  <si>
    <t xml:space="preserve">TISSUE SPECIFICITY: Plasma. Isoform 1 and isoform 2 are widely expressed. Isoform 1 is the predominant form in spleen. {ECO:0000269|PubMed:8336730, ECO:0000269|PubMed:9326368}.; </t>
  </si>
  <si>
    <t>ciliary ganglion;superior cervical ganglion;adipose tissue;atrioventricular node;testis;skeletal muscle;</t>
  </si>
  <si>
    <t xml:space="preserve">hematopoietic system phenotype;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behavior/neurological phenotype (the observable actions or reactions of mammalian organisms that are manifested through development and lifespan); renal/urinary system phenotype; hearing/vestibular/ear phenotype; homeostasis/metabolism phenotype; cellular phenotype; </t>
  </si>
  <si>
    <t>Igfbp4</t>
  </si>
  <si>
    <t>IGFBP4</t>
  </si>
  <si>
    <t>Height[23563607];</t>
  </si>
  <si>
    <t>kidney;ovary;liver;smooth muscle;adipose tissue;uterus corpus;atrioventricular node;</t>
  </si>
  <si>
    <t xml:space="preserve">growth/size/body region phenotype; endocrine/exocrine gland phenotype; adipose tissue phenotype (the observable morphological and physiological characteristics of mammalian fat tissue that are manifested through development and lifespan); muscle phenotype; homeostasis/metabolism phenotype; </t>
  </si>
  <si>
    <t>Actb</t>
  </si>
  <si>
    <t>ACTB</t>
  </si>
  <si>
    <t>Cell Communication;Focal adhesion;Adherens junction;Tight junction;Leukocyte transendothelial migration;Regulation of actin cytoskeleton;Vibrio cholerae infection;Pathogenic Escherichia coli infection;EPEC</t>
  </si>
  <si>
    <t xml:space="preserve">FUNCTION: Actins are highly conserved proteins that are involved in various types of cell motility and are ubiquitously expressed in all eukaryotic cells.; </t>
  </si>
  <si>
    <t xml:space="preserve">DISEASE: Dystonia, juvenile-onset (DJO) [MIM:607371]: A form of dystonia with juvenile onset. Dystonia is defined by the presence of sustained involuntary muscle contraction, often leading to abnormal postures. Patients with juvenile-onset dystonia manifest progressive, generalized, dopa-unresponsive dystonia, developmental malformations and sensory hearing loss. {ECO:0000269|PubMed:16685646}. Note=The disease is caused by mutations affecting the gene represented in this entry.; DISEASE: Baraitser-Winter syndrome 1 (BRWS1) [MIM:243310]: A rare developmental disorder characterized by the combination of congenital ptosis, high-arched eyebrows, hypertelorism, ocular colobomata, and a brain malformation consisting of anterior- predominant lissencephaly. Other typical features include postnatal short stature and microcephaly, intellectual disability, seizures, and hearing loss. {ECO:0000269|PubMed:22366783}. Note=The disease is caused by mutations affecting the gene represented in this entry.; </t>
  </si>
  <si>
    <t>[MIM:607371]Dystonia, juvenile-onset;[MIM:243310]Baraitser-Winter syndrome 1;</t>
  </si>
  <si>
    <t>Relative hand skill in reading disability[24068947];</t>
  </si>
  <si>
    <t>tonsil;occipital lobe;subthalamic nucleus;dorsal root ganglion;smooth muscle;adipose tissue;parietal lobe;globus pallidus;heart;thalamus;</t>
  </si>
  <si>
    <t>Zfr</t>
  </si>
  <si>
    <t>ZFR</t>
  </si>
  <si>
    <t xml:space="preserve">FUNCTION: Involved in postimplantation and gastrulation stages of development. Involved in the nucleocytoplasmic shuttling of STAU2. Binds to DNA and RNA (By similarity). {ECO:0000250}.; </t>
  </si>
  <si>
    <t xml:space="preserve">TISSUE SPECIFICITY: Expressed in lung, liver, lymphocytes, heart, pancreas, placenta, brain and kidney. {ECO:0000269|PubMed:11574164}.; </t>
  </si>
  <si>
    <t>caudate nucleus;amygdala;prefrontal cortex;superior cervical ganglion;trigeminal ganglion;pons;occipital lobe;subthalamic nucleus;dorsal root ganglion;atrioventricular node;spinal cord;parietal lobe;skeletal muscle;globus pallidus;medulla oblongata;hypothalamus;</t>
  </si>
  <si>
    <t xml:space="preserve">mortality/aging (characteristics involving the ability of an organism to live and age normally throughout development and life span); embryo phenotype; growth/size/body region phenotype; </t>
  </si>
  <si>
    <t>Serping1</t>
  </si>
  <si>
    <t>SERPING1</t>
  </si>
  <si>
    <t>intrinsicPathway</t>
  </si>
  <si>
    <t>Complement and coagulation cascades</t>
  </si>
  <si>
    <t xml:space="preserve">FUNCTION: Activation of the C1 complex is under control of the C1- inhibitor. It forms a proteolytically inactive stoichiometric complex with the C1r or C1s proteases. May play a potentially crucial role in regulating important physiological pathways including complement activation, blood coagulation, fibrinolysis and the generation of kinins. Very efficient inhibitor of FXIIa. Inhibits chymotrypsin and kallikrein. {ECO:0000269|PubMed:8495195}.; </t>
  </si>
  <si>
    <t xml:space="preserve">DISEASE: Hereditary angioedema (HAE) [MIM:106100]: An autosomal dominant disorder characterized by episodic local swelling involving subcutaneous or submucous tissue of the upper respiratory and gastrointestinal tracts, face, extremities, and genitalia. Hereditary angioedema due to C1 esterase inhibitor deficiency is comprised of two clinically indistinguishable forms. In hereditary angioedema type 1, serum levels of C1 esterase inhibitor are decreased, while in type 2, the levels are normal or elevated, but the protein is non-functional. {ECO:0000269|PubMed:12773530, ECO:0000269|PubMed:1363816, ECO:0000269|PubMed:1451784, ECO:0000269|PubMed:14635117, ECO:0000269|PubMed:16409206, ECO:0000269|PubMed:2118657, ECO:0000269|PubMed:2296585, ECO:0000269|PubMed:22994404, ECO:0000269|PubMed:2365061, ECO:0000269|PubMed:24456027, ECO:0000269|PubMed:3178731, ECO:0000269|PubMed:7814636, ECO:0000269|PubMed:7883978, ECO:0000269|PubMed:8172583, ECO:0000269|PubMed:8529136, ECO:0000269|PubMed:8755917, ECO:0000269|Ref.41}. Note=The disease is caused by mutations affecting the gene represented in this entry.; </t>
  </si>
  <si>
    <t>[MIM:106100]Hereditary angioedema [dominant?];</t>
  </si>
  <si>
    <t>Schizophrenia[25056061];Obesity-related traits[23251661];</t>
  </si>
  <si>
    <t>liver;atrioventricular node;superior cervical ganglion;</t>
  </si>
  <si>
    <t xml:space="preserve">cardiovascular system phenotype (the observable morphological and physiological characteristics of the mammalian heart, blood vessels, or circulatory system that are manifested through development and lifespan); normal phenotype; </t>
  </si>
  <si>
    <t>Cnn3</t>
  </si>
  <si>
    <t>CNN3</t>
  </si>
  <si>
    <t xml:space="preserve">FUNCTION: Thin filament-associated protein that is implicated in the regulation and modulation of smooth muscle contraction. It is capable of binding to actin, calmodulin, troponin C and tropomyosin. The interaction of calponin with actin inhibits the actomyosin Mg-ATPase activity.; </t>
  </si>
  <si>
    <t>Palmitic acid (16:0) plasma levels[23362303];Stearic acid (18:0) plasma levels[23362303];</t>
  </si>
  <si>
    <t xml:space="preserve">TISSUE SPECIFICITY: Expressed in both non-smooth muscle tissues as well as smooth muscle tissues.; </t>
  </si>
  <si>
    <t xml:space="preserve">mortality/aging (characteristics involving the ability of an organism to live and age normally throughout development and life 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t>
  </si>
  <si>
    <t>Fkbp1a</t>
  </si>
  <si>
    <t>FKBP1A</t>
  </si>
  <si>
    <t>mTORPathway;nfatPathway</t>
  </si>
  <si>
    <t xml:space="preserve">FUNCTION: Keeps in an inactive conformation TGFBR1, the TGF-beta type I serine/threonine kinase receptor, preventing TGF-beta receptor activation in absence of ligand. Recruits SMAD7 to ACVR1B which prevents the association of SMAD2 and SMAD3 with the activin receptor complex, thereby blocking the activin signal. May modulate the RYR1 calcium channel activity. PPIases accelerate the folding of proteins. It catalyzes the cis-trans isomerization of proline imidic peptide bonds in oligopeptides. {ECO:0000269|PubMed:16720724, ECO:0000269|PubMed:1696686, ECO:0000269|PubMed:1701173, ECO:0000269|PubMed:9233797}.; </t>
  </si>
  <si>
    <t xml:space="preserve">muscle phenotype; cellular phenotype; homeostasis/metabolism phenotype; integument phenotype (the observable morphological and physiological characteristics of the skin and its associated structures, such as the hair, nails, sweat glands, sebaceous glands and other secretory glands); normal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growth/size/body regi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ver/biliary system phenotype; respiratory system phenotype; behavior/neurological phenotype (the observable actions or reactions of mammalian organisms that are manifested through development and lifespan); embryo phenotype; </t>
  </si>
  <si>
    <t>Pex19</t>
  </si>
  <si>
    <t>PEX19</t>
  </si>
  <si>
    <t xml:space="preserve">FUNCTION: Necessary for early peroxisomal biogenesis. Acts both as a cytosolic chaperone and as an import receptor for peroxisomal membrane proteins (PMPs). Binds and stabilizes newly synthesized PMPs in the cytoplasm by interacting with their hydrophobic membrane-spanning domains, and targets them to the peroxisome membrane by binding to the integral membrane protein PEX3. Excludes CDKN2A from the nucleus and prevents its interaction with MDM2, which results in active degradation of TP53. {ECO:0000269|PubMed:10051604, ECO:0000269|PubMed:10704444, ECO:0000269|PubMed:11259404, ECO:0000269|PubMed:11883941, ECO:0000269|PubMed:14709540, ECO:0000269|PubMed:15007061}.; </t>
  </si>
  <si>
    <t xml:space="preserve">DISEASE: Peroxisome biogenesis disorder 12A (PBD12A) [MIM:614886]: A fatal peroxisome biogenesis disorder belonging to the Zellweger disease spectrum and clinically characterized by severe neurologic dysfunction with profound psychomotor retardation, severe hypotonia and neonatal seizures, craniofacial abnormalities, liver dysfunction, and biochemically by the absence of peroxisomes. Additional features include cardiovascular and skeletal defects, renal cysts, ocular abnormalities, and hearing impairment. Most severely affected individuals with the classic form of the disease (classic Zellweger syndrome) die within the first year of life. {ECO:0000269|PubMed:10051604}. Note=The disease is caused by mutations affecting the gene represented in this entry.; </t>
  </si>
  <si>
    <t>[MIM:614886]Peroxisome biogenesis disorder 12A;</t>
  </si>
  <si>
    <t xml:space="preserve">TISSUE SPECIFICITY: Ubiquitously expressed. Isoform 1 is strongly predominant in all tissues except in utero where isoform 2 is the main form. {ECO:0000269|PubMed:9339377}.; </t>
  </si>
  <si>
    <t>Ssr2</t>
  </si>
  <si>
    <t>SSR2</t>
  </si>
  <si>
    <t>testis - seminiferous tubule;testis - interstitial;adrenal gland;testis;</t>
  </si>
  <si>
    <t xml:space="preserve">immune system phenotype; skelet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vision/eye phenotype; hematopoietic system phenotype;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embryo phenotype; liver/biliary system phenotype; respiratory system phenotype; homeostasis/metabolism phenotype; muscle phenotype; craniofacial phenotype; growth/size/body region phenotype; endocrine/exocrine gland phenotype; </t>
  </si>
  <si>
    <t>Sucla2</t>
  </si>
  <si>
    <t>SUCLA2</t>
  </si>
  <si>
    <t>Citrate cycle (TCA cycle);Propanoate metabolism;C5-Branched dibasic acid metabolism;Reductive carboxylate cycle (CO2 fixation)</t>
  </si>
  <si>
    <t xml:space="preserve">FUNCTION: ATP-specific succinyl-CoA synthetase functions in the citric acid cycle (TCA), coupling the hydrolysis of succinyl-CoA to the synthesis of ATP and thus represents the only step of substrate-level phosphorylation in the TCA (PubMed:15877282). The beta subunit provides nucleotide specificity of the enzyme and binds the substrate succinate, while the binding sites for coenzyme A and phosphate are found in the alpha subunit (By similarity). {ECO:0000255|HAMAP-Rule:MF_03220, ECO:0000269|PubMed:15877282}.; </t>
  </si>
  <si>
    <t>Visceral adipose tissue adjusted for BMI[22589738];Visceral adipose tissue/subcutaneous adipose tissue ratio[22589738];Colorectal cancer (diet interaction)[24743840];Aging (time to event)[21782286];</t>
  </si>
  <si>
    <t xml:space="preserve">TISSUE SPECIFICITY: Widely expressed. Not expressed in liver and lung. {ECO:0000269|PubMed:9765291}.; </t>
  </si>
  <si>
    <t xml:space="preserve">cellular phenotype; growth/size/body region phenotype; mortality/aging (characteristics involving the ability of an organism to live and age normally throughout development and life span); embryo phenotype; </t>
  </si>
  <si>
    <t>Cops6</t>
  </si>
  <si>
    <t>COPS6</t>
  </si>
  <si>
    <t xml:space="preserve">FUNCTION: Component of the COP9 signalosome complex (CSN), a complex involved in various cellular and developmental processes. The CSN complex is an essential regulator of the ubiquitin (Ubl) conjugation pathway by mediating the deneddylation of the cullin subunits of SCF-type E3 ligase complexes, leading to decrease the Ubl ligase activity of SCF-type complexes such as SCF, CSA or DDB2. The complex is also involved in phosphorylation of p53/TP53, c-jun/JUN, IkappaBalpha/NFKBIA, ITPK1 and IRF8, possibly via its association with CK2 and PKD kinases. CSN-dependent phosphorylation of TP53 and JUN promotes and protects degradation by the Ubl system, respectively. Has some glucocorticoid receptor- responsive activity. Stabilizes RFWD2/COP1 through reducing RFWD2 auto-ubiquitination and decelerating RFWD2 turnover rate, hence regulates the ubiquitination of RFWD2 targets. {ECO:0000269|PubMed:11285227, ECO:0000269|PubMed:11337588, ECO:0000269|PubMed:12628923, ECO:0000269|PubMed:12732143, ECO:0000269|PubMed:21625211, ECO:0000269|PubMed:9535219}.; </t>
  </si>
  <si>
    <t xml:space="preserve">TISSUE SPECIFICITY: Widely expressed. {ECO:0000269|PubMed:9520381}.; </t>
  </si>
  <si>
    <t>pons;ciliary ganglion;dorsal root ganglion;cingulate cortex;superior cervical ganglion;trigeminal ganglion;atrioventricular node;parietal lobe;</t>
  </si>
  <si>
    <t xml:space="preserve">embryo phenotype; mortality/aging (characteristics involving the ability of an organism to live and age normally throughout development and life span); hematopoietic system phenotype; neoplasm; immune system phenotype; homeostasis/metabolism phenotype; growth/size/body region phenotype; endocrine/exocrine gland phenotype; cellular phenotype; </t>
  </si>
  <si>
    <t>Esyt2</t>
  </si>
  <si>
    <t>ESYT2</t>
  </si>
  <si>
    <t xml:space="preserve">FUNCTION: Tethers the endoplasmic reticulum to the cell membrane and promotes the formation of appositions between the endoplasmic reticulum and the cell membrane. Binds glycerophospholipids in a barrel-like domain and may play a role in cellular lipid transport. Plays a role in FGF signaling via its role in the rapid internalization of FGFR1 that has been activated by FGF1 binding; this occurs most likely via the AP-2 complex. {ECO:0000269|PubMed:17360437, ECO:0000269|PubMed:20833364, ECO:0000269|PubMed:23791178, ECO:0000269|PubMed:24847877}.; </t>
  </si>
  <si>
    <t>Mild influenza (H1N1) infection[26379185];</t>
  </si>
  <si>
    <t xml:space="preserve">TISSUE SPECIFICITY: Widely expressed with high level in cerebellum. {ECO:0000269|PubMed:17360437}.; </t>
  </si>
  <si>
    <t xml:space="preserve">immune system phenotype; hematopoietic system phenotype; mortality/aging (characteristics involving the ability of an organism to live and age normally throughout development and life span); normal phenotype; cellular phenotype; </t>
  </si>
  <si>
    <t>Ssh2</t>
  </si>
  <si>
    <t>SSH2</t>
  </si>
  <si>
    <t xml:space="preserve">FUNCTION: Protein phosphatase which regulates actin filament dynamics. Dephosphorylates and activates the actin binding/depolymerizing factor cofilin, which subsequently binds to actin filaments and stimulates their disassembly. Inhibitory phosphorylation of cofilin is mediated by LIMK1, which may also be dephosphorylated and inactivated by this protein. {ECO:0000269|PubMed:11832213}.; </t>
  </si>
  <si>
    <t>Coffee consumption (cups per day)[25288136];</t>
  </si>
  <si>
    <t>ciliary ganglion;pons;dorsal root ganglion;superior cervical ganglion;atrioventricular node;trigeminal ganglion;skeletal muscle;medulla oblongata;</t>
  </si>
  <si>
    <t>Ddx50</t>
  </si>
  <si>
    <t>DDX50</t>
  </si>
  <si>
    <t>Cox5a</t>
  </si>
  <si>
    <t>COX5A</t>
  </si>
  <si>
    <t xml:space="preserve">FUNCTION: This is the heme A-containing chain of cytochrome c oxidase, the terminal oxidase in mitochondrial electron transport.; </t>
  </si>
  <si>
    <t xml:space="preserve">DISEASE: Note=Mitochondrial complex IV deficiency is a rare condition caused by mutation in COX5A that lead to pulmonary arterial hypertension (PAH), failure to thrive and lactic acidemia. {ECO:0000269|PubMed:28247525}.; </t>
  </si>
  <si>
    <t>Caffeine consumption[21490707];</t>
  </si>
  <si>
    <t>amygdala;liver;whole brain;testis;skeletal muscle;heart;</t>
  </si>
  <si>
    <t>Phip</t>
  </si>
  <si>
    <t>PHIP</t>
  </si>
  <si>
    <t xml:space="preserve">FUNCTION: Probable regulator of the insulin and insulin-like growth factor signaling pathways. Stimulates cell proliferation through regulation of cyclin transcription and has an anti- apoptotic activity through AKT1 phosphorylation and activation. Plays a role in the regulation of cell morphology and cytoskeletal organization. {ECO:0000269|PubMed:12242307, ECO:0000269|PubMed:21834987}.; </t>
  </si>
  <si>
    <t>Adiponectin levels[24105470];Prostate-specific antigen levels (conditioned on lead SNPs)[28139693;28139693];Prostate-specific antigen levels[28139693;28139693;28139693;28139693];Obesity-related traits[23251661];</t>
  </si>
  <si>
    <t xml:space="preserve">TISSUE SPECIFICITY: Expressed in myeloma and epidermoid carcinoma cell lines. {ECO:0000269|PubMed:11018022}.; </t>
  </si>
  <si>
    <t xml:space="preserve">growth/size/body region phenotype; adipose tissue phenotype (the observable morphological and physiological characteristics of mammalian fat tissue that are manifested through development and lifespan); muscle phenotype; cellular phenotype; homeostasis/metabolism phenotype; liver/biliary system phenotype; respiratory system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t>
  </si>
  <si>
    <t>Birc6</t>
  </si>
  <si>
    <t>BIRC6</t>
  </si>
  <si>
    <t xml:space="preserve">FUNCTION: Anti-apoptotic protein which can regulate cell death by controlling caspases and by acting as an E3 ubiquitin-protein ligase. Has an unusual ubiquitin conjugation system in that it could combine in a single polypeptide, ubiquitin conjugating (E2) with ubiquitin ligase (E3) activity, forming a chimeric E2/E3 ubiquitin ligase. Its tragets include CASP9 and DIABLO/SMAC. Acts as an inhibitor of CASP3, CASP7 and CASP9. Important regulator for the final stages of cytokinesis. Crucial for normal vesicle targeting to the site of abscission, but also for the integrity of the midbody and the midbody ring, and its striking ubiquitin modification. {ECO:0000269|PubMed:14765125, ECO:0000269|PubMed:15200957, ECO:0000269|PubMed:18329369}.; </t>
  </si>
  <si>
    <t xml:space="preserve">TISSUE SPECIFICITY: Expressed in brain cancer cells.; </t>
  </si>
  <si>
    <t xml:space="preserve">endocrine/exocrine gland phenotype; growth/size/body region phenotype; integument phenotype (the observable morphological and physiological characteristics of the skin and its associated structures, such as the hair, nails, sweat glands, sebaceous glands and other secretory glands); homeostasis/metabolism phenotype; cellul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matopoietic system phenotype; cardiovascular system phenotype (the observable morphological and physiological characteristics of the mammalian heart, blood vessels, or circulatory system that are manifested through development and lifespan); normal phenotype; mortality/aging (characteristics involving the ability of an organism to live and age normally throughout development and life span); liver/biliary system phenotype; embryo phenotype; immune system phenotype; </t>
  </si>
  <si>
    <t>Dnajc15</t>
  </si>
  <si>
    <t>DNAJC15</t>
  </si>
  <si>
    <t xml:space="preserve">FUNCTION: Negative regulator of the mitochondrial respiratory chain. Prevents mitochondrial hyperpolarization state and restricts mitochondrial generation of ATP (By similarity). Acts as an import component of the TIM23 translocase complex. Stimulates the ATPase activity of HSPA9. {ECO:0000250, ECO:0000269|PubMed:23263864}.; </t>
  </si>
  <si>
    <t>Cognitive performance[19734545];</t>
  </si>
  <si>
    <t xml:space="preserve">TISSUE SPECIFICITY: Expressed at highest levels in heart, followed by liver and kidney. {ECO:0000269|PubMed:11358853, ECO:0000269|PubMed:23530063}.; </t>
  </si>
  <si>
    <t xml:space="preserve">hematopoietic system phenotype; behavior/neurological phenotype (the observable actions or reactions of mammalian organisms that are manifested through development and lifespan); liver/biliary system phenotype; immune system phenotype; adipose tissue phenotype (the observable morphological and physiological characteristics of mammalian fat tissue that are manifested through development and lifespan); cellular phenotype; homeostasis/metabolism phenotype; </t>
  </si>
  <si>
    <t>Uba2</t>
  </si>
  <si>
    <t>UBA2</t>
  </si>
  <si>
    <t>sumoPathway;eradPathway;ctbp1Pathway</t>
  </si>
  <si>
    <t xml:space="preserve">FUNCTION: The heterodimer acts as an E1 ligase for SUMO1, SUMO2, SUMO3, and probably SUMO4. It mediates ATP-dependent activation of SUMO proteins followed by formation of a thioester bond between a SUMO protein and a conserved active site cysteine residue on UBA2/SAE2. {ECO:0000269|PubMed:11451954, ECO:0000269|PubMed:11481243, ECO:0000269|PubMed:15660128, ECO:0000269|PubMed:17643372, ECO:0000269|PubMed:19443651, ECO:0000269|PubMed:20164921}.; </t>
  </si>
  <si>
    <t>amygdala;testis - seminiferous tubule;testis - interstitial;tumor;testis;</t>
  </si>
  <si>
    <t>Tspan31</t>
  </si>
  <si>
    <t>TSPAN31</t>
  </si>
  <si>
    <t>ciliary ganglion;caudate nucleus;cingulate cortex;trigeminal ganglion;superior cervical ganglion;pons;kidney;thyroid;dorsal root ganglion;atrioventricular node;adrenal gland;parietal lobe;skeletal muscle;globus pallidus;</t>
  </si>
  <si>
    <t>Arpc4</t>
  </si>
  <si>
    <t>ARPC4</t>
  </si>
  <si>
    <t>salmonellaPathway;mPRPathway;rhoPathway;cdc42racPathway;actinYPathway</t>
  </si>
  <si>
    <t xml:space="preserve">FUNCTION: Functions as actin-binding component of the Arp2/3 complex which is involved in regulation of actin polymerization and together with an activating nucleation-promoting factor (NPF) mediates the formation of branched actin networks. Seems to contact the mother actin filament.; </t>
  </si>
  <si>
    <t>tonsil;temporal lobe;white blood cells;liver;superior cervical ganglion;trigeminal ganglion;smooth muscle;whole blood;thalamus;</t>
  </si>
  <si>
    <t xml:space="preserve">integument phenotype (the observable morphological and physiological characteristics of the skin and its associated structures, such as the hair, nails, sweat glands, sebaceous glands and other secretory glands); homeostasis/metabolism phenotype; </t>
  </si>
  <si>
    <t>Macf1</t>
  </si>
  <si>
    <t>MACF1</t>
  </si>
  <si>
    <t xml:space="preserve">FUNCTION: Isoform 2 is a F-actin-binding protein which may play a role in cross-linking actin to other cytoskeletal proteins and also binds to microtubules. Plays an important role in ERBB2- dependent stabilization of microtubules at the cell cortex. Acts as a positive regulator of Wnt receptor signaling pathway and is involved in the translocation of AXIN1 and its associated complex (composed of APC, CTNNB1 and GSK3B) from the cytoplasm to the cell membrane. Has actin-regulated ATPase activity and is essential for controlling focal adhesions (FAs) assembly and dynamics. May play role in delivery of transport vesicles containing GPI-linked proteins from the trans-Golgi network through its interaction with GOLGA4. Plays a key role in wound healing and epidermal cell migration. Required for efficient upward migration of bulge cells in response to wounding and this function is primarily rooted in its ability to coordinate MT dynamics and polarize hair follicle stem cells (By similarity). {ECO:0000250, ECO:0000269|PubMed:15265687, ECO:0000269|PubMed:20937854}.; </t>
  </si>
  <si>
    <t>Type 2 diabetes[27189021];Colorectal cancer[27207650];Beard thickness[26926045];Loneliness (multivariate analysis)[27629369];HDL cholesterol[20686565;25961943];</t>
  </si>
  <si>
    <t xml:space="preserve">TISSUE SPECIFICITY: Isoform 2 is ubiquitously expressed. Isoform 1 is expressed in cell lines NCI-H460, A-549 and HaCaT. Isoform 4 is expressed in heart, lung, pituitary and placenta, not found in brain, kidney, liver, pancreas or skeletal muscle. {ECO:0000269|PubMed:11845288, ECO:0000269|PubMed:16076900}.; </t>
  </si>
  <si>
    <t>caudate nucleus;amygdala;prefrontal cortex;superior cervical ganglion;cingulate cortex;pons;atrioventricular node;spinal cord;parietal lobe;globus pallidus;hypothalamus;medulla oblongata;thalamus;</t>
  </si>
  <si>
    <t xml:space="preserve">mortality/aging (characteristics involving the ability of an organism to live and age normally throughout development and life span); respiratory system phenotype; embryo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integument phenotype (the observable morphological and physiological characteristics of the skin and its associated structures, such as the hair, nails, sweat glands, sebaceous glands and other secretory glands); cellular phenotype; homeostasis/metabolism phenotype; </t>
  </si>
  <si>
    <t>Ggnbp2</t>
  </si>
  <si>
    <t>GGNBP2</t>
  </si>
  <si>
    <t xml:space="preserve">FUNCTION: May be involved in spermatogenesis.; </t>
  </si>
  <si>
    <t>Body mass index[25673413;25673413];</t>
  </si>
  <si>
    <t xml:space="preserve">TISSUE SPECIFICITY: Expressed in heart, brain, placenta, lung, liver, skeletal muscle, kidney and pancreas. Expressed more abundantly in heart, pancreas and skeletal muscle. {ECO:0000269|PubMed:15145523}.; </t>
  </si>
  <si>
    <t>amygdala;testis - seminiferous tubule;subthalamic nucleus;testis - interstitial;superior cervical ganglion;testis;</t>
  </si>
  <si>
    <t xml:space="preserve">embryo phenotype; behavior/neurological phenotype (the observable actions or reactions of mammalian organisms that are manifested through development and lifespan); mortality/aging (characteristics involving the ability of an organism to live and age normally throughout development and life span); hematopoietic system phenotype; cardiovascular system phenotype (the observable morphological and physiological characteristics of the mammalian heart, blood vessels, or circulatory system that are manifested through development and lifespan); limbs/digits/tail phenotype; vision/eye phenotype; immune system phenotype; homeostasis/metabolism phenotype; skeleton phenotype; integument phenotype (the observable morphological and physiological characteristics of the skin and its associated structures, such as the hair, nails, sweat glands, sebaceous glands and other secretory glands); growth/size/body region phenotype; </t>
  </si>
  <si>
    <t>Dnajc8</t>
  </si>
  <si>
    <t>DNAJC8</t>
  </si>
  <si>
    <t>Ndufb2</t>
  </si>
  <si>
    <t>NDUFB2</t>
  </si>
  <si>
    <t xml:space="preserve">FUNCTION: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t>
  </si>
  <si>
    <t>caudate nucleus;temporal lobe;cingulate cortex;cerebellum peduncles;heart;cerebellum;pons;kidney;occipital lobe;subthalamic nucleus;whole brain;parietal lobe;globus pallidus;hypothalamus;medulla oblongata;thalamus;</t>
  </si>
  <si>
    <t>Ctso</t>
  </si>
  <si>
    <t>CTSO</t>
  </si>
  <si>
    <t xml:space="preserve">FUNCTION: Proteolytic enzyme possibly involved in normal cellular protein degradation and turnover.; </t>
  </si>
  <si>
    <t>Speech perception in dyslexia[19786962];</t>
  </si>
  <si>
    <t xml:space="preserve">TISSUE SPECIFICITY: Expressed in all tissues examined. High levels seen in the ovary, kidney and placenta while low levels seen in thymus and skeletal muscle.; </t>
  </si>
  <si>
    <t xml:space="preserve">homeostasis/metabolism phenotype; integument phenotype (the observable morphological and physiological characteristics of the skin and its associated structures, such as the hair, nails, sweat glands, sebaceous glands and other secretory glands); </t>
  </si>
  <si>
    <t>Myef2</t>
  </si>
  <si>
    <t>MYEF2</t>
  </si>
  <si>
    <t xml:space="preserve">FUNCTION: Transcriptional repressor of the myelin basic protein gene (MBP). Binds to the proximal MB1 element 5'-TTGTCC-3' of the MBP promoter. Its binding to MB1 and function are inhibited by PURA (By similarity). {ECO:0000250}.; </t>
  </si>
  <si>
    <t>ciliary ganglion;pons;dorsal root ganglion;atrioventricular node;trigeminal ganglion;superior cervical ganglion;skeletal muscle;</t>
  </si>
  <si>
    <t>Cyc1</t>
  </si>
  <si>
    <t>CYC1</t>
  </si>
  <si>
    <t xml:space="preserve">FUNCTION: This is the heme-containing component of the cytochrome b-c1 complex, which accepts electrons from Rieske protein and transfers electrons to cytochrome c in the mitochondrial respiratory chain.; </t>
  </si>
  <si>
    <t xml:space="preserve">DISEASE: Mitochondrial complex III deficiency, nuclear 6 (MC3DN6) [MIM:615453]: An autosomal recessive disorder caused by mitochondrial dysfunction. It is characterized by onset in early childhood of episodic acute lactic acidosis, ketoacidosis, and insulin-responsive hyperglycemia, usually associated with infection. Laboratory studies show decreased activity of mitochondrial complex III. Psychomotor development is normal. {ECO:0000269|PubMed:23910460}. Note=The disease is caused by mutations affecting the gene represented in this entry.; </t>
  </si>
  <si>
    <t>[MIM:615453]Mitochondrial complex III deficiency, nuclear 6 [recessive?];</t>
  </si>
  <si>
    <t>kidney;liver;skeletal muscle;heart;</t>
  </si>
  <si>
    <t>Anxa11</t>
  </si>
  <si>
    <t>ANXA11</t>
  </si>
  <si>
    <t xml:space="preserve">FUNCTION: Binds specifically to calcyclin in a calcium-dependent manner (By similarity). Required for midbody formation and completion of the terminal phase of cytokinesis. {ECO:0000250, ECO:0000269|PubMed:15197175}.; </t>
  </si>
  <si>
    <t>Sarcoidosis[22936702];Chronic obstructive pulmonary disease-related biomarkers[23144326];Diabetic kidney disease[26305897];</t>
  </si>
  <si>
    <t>white blood cells;whole blood;placenta;heart;</t>
  </si>
  <si>
    <t>Zscan26</t>
  </si>
  <si>
    <t>ZSCAN26</t>
  </si>
  <si>
    <t xml:space="preserve">FUNCTION: May be involved in transcriptional regulation. {ECO:0000305}.; </t>
  </si>
  <si>
    <t>Srp54b</t>
  </si>
  <si>
    <t>Csnk1d</t>
  </si>
  <si>
    <t>CSNK1D</t>
  </si>
  <si>
    <t>p35alzheimersPathway;p53hypoxiaPathway;ck1Pathway;wntPathway</t>
  </si>
  <si>
    <t>Hedgehog signaling pathway;Gap junction;Circadian rhythm</t>
  </si>
  <si>
    <t xml:space="preserve">FUNCTION: Essential serine/threonine-protein kinase that regulates diverse cellular growth and survival processes including Wnt signaling, DNA repair and circadian rhythms. It can phosphorylate a large number of proteins. Casein kinases are operationally defined by their preferential utilization of acidic proteins such as caseins as substrates. Phosphorylates connexin-43/GJA1, MAP1A, SNAPIN, MAPT/TAU, TOP2A, DCK, HIF1A, EIF6, p53/TP53, DVL2, DVL3, ESR1, AIB1/NCOA3, DNMT1, PKD2, YAP1, PER1 and PER2. Central component of the circadian clock. In balance with PP1, determines the circadian period length through the regulation of the speed and rhythmicity of PER1 and PER2 phosphorylation. Controls PER1 and PER2 nuclear transport and degradation. YAP1 phosphorylation promotes its SCF(beta-TRCP) E3 ubiquitin ligase-mediated ubiquitination and subsequent degradation. DNMT1 phosphorylation reduces its DNA-binding activity. Phosphorylation of ESR1 and AIB1/NCOA3 stimulates their activity and coactivation. Phosphorylation of DVL2 and DVL3 regulates WNT3A signaling pathway that controls neurite outgrowth. EIF6 phosphorylation promotes its nuclear export. Triggers down-regulation of dopamine receptors in the forebrain. Activates DCK in vitro by phosphorylation. TOP2A phosphorylation favors DNA cleavable complex formation. May regulate the formation of the mitotic spindle apparatus in extravillous trophoblast. Modulates connexin-43/GJA1 gap junction assembly by phosphorylation. Probably involved in lymphocyte physiology. Regulates fast synaptic transmission mediated by glutamate. {ECO:0000269|PubMed:10606744, ECO:0000269|PubMed:12270943, ECO:0000269|PubMed:14761950, ECO:0000269|PubMed:16027726, ECO:0000269|PubMed:17562708, ECO:0000269|PubMed:17962809, ECO:0000269|PubMed:19043076, ECO:0000269|PubMed:19339517, ECO:0000269|PubMed:20041275, ECO:0000269|PubMed:20048001, ECO:0000269|PubMed:20407760, ECO:0000269|PubMed:20637175, ECO:0000269|PubMed:20696890, ECO:0000269|PubMed:20699359, ECO:0000269|PubMed:21084295, ECO:0000269|PubMed:21422228, ECO:0000269|PubMed:23636092}.; </t>
  </si>
  <si>
    <t xml:space="preserve">DISEASE: Advanced sleep phase syndrome, familial, 2 (FASPS2) [MIM:615224]: A disorder characterized by very early sleep onset and offset. Individuals are 'morning larks' with a 4 hours advance of the sleep, temperature and melatonin rhythms. {ECO:0000269|PubMed:15800623, ECO:0000269|PubMed:23636092}. Note=The disease is caused by mutations affecting the gene represented in this entry.; </t>
  </si>
  <si>
    <t>[MIM:615224]Advanced sleep phase syndrome, familial, 2;</t>
  </si>
  <si>
    <t xml:space="preserve">TISSUE SPECIFICITY: Expressed in all tissues examined, including brain, heart, lung, liver, pancreas, kidney, placenta and skeletal muscle. However, kinase activity is not uniform, with highest kinase activity in splenocytes. In blood, highly expressed in hemopoietic cells and mature granulocytes. Also found in monocytes and lymphocytes. {ECO:0000269|PubMed:15070676, ECO:0000269|PubMed:16027726}.; </t>
  </si>
  <si>
    <t>testis - seminiferous tubule;testis - interstitial;superior cervical ganglion;testis;</t>
  </si>
  <si>
    <t xml:space="preserve">behavior/neurological phenotype (the observable actions or reactions of mammalian organisms that are manifested through development and lifespan); mortality/aging (characteristics involving the ability of an organism to live and age normally throughout development and life span); growth/size/body region phenotype; </t>
  </si>
  <si>
    <t>Dynlt1c</t>
  </si>
  <si>
    <t>Abi3bp</t>
  </si>
  <si>
    <t>ABI3BP</t>
  </si>
  <si>
    <t>Post bronchodilator FEV1 in COPD[26634245];Joint mobility (Beighton score)[27182965];Acute urticaria and angioedema (non-steroidal anti-inflammatory drug-induced)[24236485;24236485];Optic disc area[25631615;25631615;28073927;28073927];Alcohol dependence[26365420];Asthma (childhood onset)[23829686];</t>
  </si>
  <si>
    <t xml:space="preserve">TISSUE SPECIFICITY: Expressed in brain, heart, lung, liver, pancreas kidney and placenta. {ECO:0000269|PubMed:11501947}.; </t>
  </si>
  <si>
    <t>Tspo</t>
  </si>
  <si>
    <t>TSPO</t>
  </si>
  <si>
    <t>lung;heart;</t>
  </si>
  <si>
    <t xml:space="preserve">cellular phenotype; immune system phenotype; normal phenotype; hematopoietic system phenotype; </t>
  </si>
  <si>
    <t>Stk24</t>
  </si>
  <si>
    <t>STK24</t>
  </si>
  <si>
    <t xml:space="preserve">FUNCTION: Serine/threonine-protein kinase that acts on both serine and threonine residues and promotes apoptosis in response to stress stimuli and caspase activation. Mediates oxidative-stress- induced cell death by modulating phosphorylation of JNK1-JNK2 (MAPK8 and MAPK9), p38 (MAPK11, MAPK12, MAPK13 and MAPK14) during oxidative stress. Plays a role in a staurosporine-induced caspase- independent apoptotic pathway by regulating the nuclear translocation of AIFM1 and ENDOG and the DNase activity associated with ENDOG. Phosphorylates STK38L on 'Thr-442' and stimulates its kinase activity. In association with STK26 negatively regulates Golgi reorientation in polarized cell migration upon RHO activation (PubMed:27807006). Regulates also cellular migration with alteration of PTPN12 activity and PXN phosphorylation: phosphorylates PTPN12 and inhibits its activity and may regulate PXN phosphorylation through PTPN12. May act as a key regulator of axon regeneration in the optic nerve and radial nerve. {ECO:0000269|PubMed:16314523, ECO:0000269|PubMed:17046825, ECO:0000269|PubMed:19604147, ECO:0000269|PubMed:19782762, ECO:0000269|PubMed:19855390, ECO:0000269|PubMed:27807006}.; </t>
  </si>
  <si>
    <t>Longevity[20834067];Alzheimer's disease[22159054];Educational attainment[23722424;25201988];</t>
  </si>
  <si>
    <t xml:space="preserve">TISSUE SPECIFICITY: Isoform A is ubiquitous. Isoform B is expressed in brain with high expression in hippocampus and cerebral cortex.; </t>
  </si>
  <si>
    <t>Ccnd1</t>
  </si>
  <si>
    <t>CCND1</t>
  </si>
  <si>
    <t>btg2Pathway;g1Pathway;cellcyclePathway;gsk3Pathway;RacCycDPathway;p53Pathway;wntPathway</t>
  </si>
  <si>
    <t>Cell cycle;p53 signaling pathway;Wnt signaling pathway;Focal adhesion;Jak-STAT signaling pathway;Colorectal cancer;Pancreatic cancer;Endometrial cancer;Glioma;Prostate cancer;Thyroid cancer;Melanoma;Bladder cancer;Chronic myeloid leukemia;Acute myeloid leukemia;Small cell lung cancer;Non-small cell lung cancer</t>
  </si>
  <si>
    <t xml:space="preserve">FUNCTION: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lso substrate for SMAD3, phosphorylating SMAD3 in a cell-cycle-dependent manner and repressing its transcriptional activity. Component of the ternary complex, cyclin D1/CDK4/CDKN1B, required for nuclear translocation and activity of the cyclin D-CDK4 complex. Exhibits transcriptional corepressor activity with INSM1 on the NEUROD1 and INS promoters in a cell cycle-independent manner. {ECO:0000269|PubMed:15241418, ECO:0000269|PubMed:16569215, ECO:0000269|PubMed:18417529, ECO:0000269|PubMed:9106657}.; </t>
  </si>
  <si>
    <t xml:space="preserve">DISEASE: Note=A chromosomal aberration involving CCND1 may be a cause of B-lymphocytic malignancy, particularly mantle-cell lymphoma (MCL). Translocation t(11;14)(q13;q32) with immunoglobulin gene regions. Activation of CCND1 may be oncogenic by directly altering progression through the cell cycle.; DISEASE: Note=A chromosomal aberration involving CCND1 may be a cause of parathyroid adenomas. Translocation t(11;11)(q13;p15) with the parathyroid hormone (PTH) enhancer.; DISEASE: Multiple myeloma (MM) [MIM:254500]: A malignant tumor of plasma cells usually arising in the bone marrow and characterized by diffuse involvement of the skeletal system, hyperglobulinemia, Bence-Jones proteinuria and anemia. Complications of multiple myeloma are bone pain, hypercalcemia, renal failure and spinal cord compression. The aberrant antibodies that are produced lead to impaired humoral immunity and patients have a high prevalence of infection. Amyloidosis may develop in some patients. Multiple myeloma is part of a spectrum of diseases ranging from monoclonal gammopathy of unknown significance (MGUS) to plasma cell leukemia. {ECO:0000269|PubMed:8695815}. Note=The gene represented in this entry is involved in disease pathogenesis. A chromosomal aberration involving CCND1 is found in multiple myeloma. Translocation t(11;14)(q13;q32) with the IgH locus.; </t>
  </si>
  <si>
    <t>[MIM:254500]Multiple myeloma;</t>
  </si>
  <si>
    <t>Breast cancer (early onset)[24493630;24493630];Immunoglobulin light chain (AL) amyloidosis[28025584];Hip circumference[25673412;25673412];Cutaneous malignant melanoma[26237428;26237428];Breast size[22747683;27182965];Breast cancer[20453838];Height[25429064];Multiple myeloma (IgH translocation)[23502783;23502783];</t>
  </si>
  <si>
    <t>pons;</t>
  </si>
  <si>
    <t xml:space="preserve">craniofacial phenotype; homeostasis/metabolism phenotype; endocrine/exocrine gland phenotype; neoplasm; cardiovascular system phenotype (the observable morphological and physiological characteristics of the mammalian heart, blood vessels, or circulatory system that are manifested through development and lifespan); hematopoietic system phenotype; growth/size/body region phenotype; reproductive system phenotype; integument phenotype (the observable morphological and physiological characteristics of the skin and its associated structures, such as the hair, nails, sweat glands, sebaceous glands and other secretory glands); normal phenotype; mortality/aging (characteristics involving the ability of an organism to live and age normally throughout development and life span); vision/eye phenotype; digestive/alimentary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skeleton phenotype; immune system phenotype; respiratory system phenotype; behavior/neurological phenotype (the observable actions or reactions of mammalian organisms that are manifested through development and lifespan); </t>
  </si>
  <si>
    <t>Swi5</t>
  </si>
  <si>
    <t>SWI5</t>
  </si>
  <si>
    <t xml:space="preserve">FUNCTION: Component of the SWI5-SFR1 complex, a complex required for double-strand break repair via homologous recombination. {ECO:0000269|PubMed:21252223}.; </t>
  </si>
  <si>
    <t>Body mass index[25673413;25673413;25673413];</t>
  </si>
  <si>
    <t>Arf5</t>
  </si>
  <si>
    <t>ARF5</t>
  </si>
  <si>
    <t xml:space="preserve">FUNCTION: GTP-binding protein that functions as an allosteric activator of the cholera toxin catalytic subunit, an ADP- ribosyltransferase. Involved in protein trafficking; may modulate vesicle budding and uncoating within the Golgi apparatus.; </t>
  </si>
  <si>
    <t>Type 2 diabetes[23532257];</t>
  </si>
  <si>
    <t>Chic2</t>
  </si>
  <si>
    <t>CHIC2</t>
  </si>
  <si>
    <t xml:space="preserve">DISEASE: Note=A chromosomal aberration involving CHIC2 is found in a form of acute myeloid leukemia (AML). Translocation t(4;12)(q12;p13) with ETV6. {ECO:0000269|PubMed:10477709}.; </t>
  </si>
  <si>
    <t>Blood pressure[21909110];Post bronchodilator FEV1/FVC ratio[26634245];</t>
  </si>
  <si>
    <t xml:space="preserve">hematopoietic system phenotype;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reproductive system phenotype; pigmentation phenotype; vision/eye phenotype; immune system phenotype; integument phenotype (the observable morphological and physiological characteristics of the skin and its associated structures, such as the hair, nails, sweat glands, sebaceous glands and other secretory glands); endocrine/exocrine gland phenotype; </t>
  </si>
  <si>
    <t>Smim19</t>
  </si>
  <si>
    <t>SMIM19</t>
  </si>
  <si>
    <t>Gut microbiota (functional units)[27694959];</t>
  </si>
  <si>
    <t>Nars</t>
  </si>
  <si>
    <t>NARS</t>
  </si>
  <si>
    <t>Alanine and aspartate metabolism;Aminoacyl-tRNA biosynthesis</t>
  </si>
  <si>
    <t>caudate nucleus;pons;amygdala;occipital lobe;prefrontal cortex;subthalamic nucleus;cingulate cortex;parietal lobe;globus pallidus;hypothalamus;medulla oblongata;thalamus;</t>
  </si>
  <si>
    <t>Sf3b5</t>
  </si>
  <si>
    <t>SF3B5</t>
  </si>
  <si>
    <t>Hibadh</t>
  </si>
  <si>
    <t>HIBADH</t>
  </si>
  <si>
    <t>Valine, leucine and isoleucine degradation</t>
  </si>
  <si>
    <t>Lead levels in blood[25820613];Response to fenofibrate (HDL cholesterol levels)[27002377];</t>
  </si>
  <si>
    <t xml:space="preserve">TISSUE SPECIFICITY: Detected in skin fibroblasts. {ECO:0000269|PubMed:16466957}.; </t>
  </si>
  <si>
    <t>kidney;superior cervical ganglion;trigeminal ganglion;adrenal gland;</t>
  </si>
  <si>
    <t xml:space="preserve">hematopoietic system phenotype; homeostasis/metabolism phenotype; immune system phenotype; skeleton phenotype; </t>
  </si>
  <si>
    <t>MTPN</t>
  </si>
  <si>
    <t xml:space="preserve">FUNCTION: Promotes dimerization of NF-kappa-B subunits and regulates NF-kappa-B transcription factor activity (By similarity). Plays a role in the regulation of the growth of actin filaments. Inhibits the activity of the F-actin-capping protein complex formed by the CAPZA1 and CAPZB heterodimer. Promotes growth of cardiomyocytes, but not cardiomyocyte proliferation. Promotes cardiac muscle hypertrophy. {ECO:0000250, ECO:0000269|PubMed:10329199, ECO:0000269|PubMed:16895918, ECO:0000269|PubMed:20625546}.; </t>
  </si>
  <si>
    <t xml:space="preserve">TISSUE SPECIFICITY: Ubiquitous. {ECO:0000269|PubMed:10329199}.; </t>
  </si>
  <si>
    <t>Cav2</t>
  </si>
  <si>
    <t>CAV2</t>
  </si>
  <si>
    <t>Focal adhesion</t>
  </si>
  <si>
    <t xml:space="preserve">FUNCTION: May act as a scaffolding protein within caveolar membranes. Interacts directly with G-protein alpha subunits and can functionally regulate their activity. Acts as an accessory protein in conjunction with CAV1 in targeting to lipid rafts and driving caveolae formation. The Ser-36 phosphorylated form has a role in modulating mitosis in endothelial cells. Positive regulator of cellular mitogenesis of the MAPK signaling pathway. Required for the insulin-stimulated nuclear translocation and activation of MAPK1 and STAT3, and the subsequent regulation of cell cycle progression (By similarity). {ECO:0000250, ECO:0000269|PubMed:15504032, ECO:0000269|PubMed:18081315}.; </t>
  </si>
  <si>
    <t>Glaucoma (primary open-angle)[20835238;25173105];PR interval[20062060;25035420];Intraocular pressure[25173106;28073927;28073927];</t>
  </si>
  <si>
    <t xml:space="preserve">TISSUE SPECIFICITY: Expressed in endothelial cells, smooth muscle cells, skeletal myoblasts and fibroblasts. {ECO:0000269|PubMed:9361015}.; </t>
  </si>
  <si>
    <t>ciliary ganglion;lung;olfactory bulb;thyroid;dorsal root ganglion;trigeminal ganglion;adipose tissue;superior cervical ganglion;atrioventricular node;fetal lung;</t>
  </si>
  <si>
    <t xml:space="preserve">neoplasm; cardiovascular system phenotype (the observable morphological and physiological characteristics of the mammalian heart, blood vessels, or circulatory system that are manifested through development and lifespan); respiratory system phenotype; behavior/neurological phenotype (the observable actions or reactions of mammalian organisms that are manifested through development and lifespan); muscle phenotype; homeostasis/metabolism phenotype; cellular phenotype; </t>
  </si>
  <si>
    <t>Vdac1</t>
  </si>
  <si>
    <t>VDAC1</t>
  </si>
  <si>
    <t>Calcium signaling pathway</t>
  </si>
  <si>
    <t xml:space="preserve">FUNCTION: Forms a channel through the mitochondrial outer membrane and also the plasma membrane. The channel at the outer mitochondrial membrane allows diffusion of small hydrophilic molecules; in the plasma membrane it is involved in cell volume regulation and apoptosis. It adopts an open conformation at low or zero membrane potential and a closed conformation at potentials above 30-40 mV. The open state has a weak anion selectivity whereas the closed state is cation-selective (PubMed:11845315, PubMed:18755977, PubMed:20230784, PubMed:8420959). May participate in the formation of the permeability transition pore complex (PTPC) responsible for the release of mitochondrial products that triggers apoptosis (PubMed:15033708, PubMed:25296756). {ECO:0000269|PubMed:11845315, ECO:0000269|PubMed:15033708, ECO:0000269|PubMed:18755977, ECO:0000269|PubMed:20230784, ECO:0000269|PubMed:25296756, ECO:0000269|PubMed:8420959}.; </t>
  </si>
  <si>
    <t xml:space="preserve">TISSUE SPECIFICITY: Heart, liver and skeletal muscle.; </t>
  </si>
  <si>
    <t>amygdala;occipital lobe;cingulate cortex;skeletal muscle;thalamus;</t>
  </si>
  <si>
    <t xml:space="preserve">growth/size/body region phenotype; behavior/neurological phenotype (the observable actions or reactions of mammalian organisms that are manifested through development and lifespan); mortality/aging (characteristics involving the ability of an organism to live and age normally throughout development and life 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t>
  </si>
  <si>
    <t>Cdk17</t>
  </si>
  <si>
    <t>CDK17</t>
  </si>
  <si>
    <t xml:space="preserve">FUNCTION: May play a role in terminally differentiated neurons. Has a Ser/Thr-phosphorylating activity for histone H1 (By similarity). {ECO:0000250}.; </t>
  </si>
  <si>
    <t>Phospholipid levels (plasma)[22359512];Manganese levels[26025379];</t>
  </si>
  <si>
    <t>caudate nucleus;amygdala;prefrontal cortex;trigeminal ganglion;superior cervical ganglion;cingulate cortex;pons;fetal brain;occipital lobe;subthalamic nucleus;whole brain;dorsal root ganglion;parietal lobe;medulla oblongata;</t>
  </si>
  <si>
    <t>Vapb</t>
  </si>
  <si>
    <t>VAPB</t>
  </si>
  <si>
    <t>Neurodegenerative Diseases</t>
  </si>
  <si>
    <t xml:space="preserve">FUNCTION: Participates in the endoplasmic reticulum unfolded protein response (UPR) by inducing ERN1/IRE1 activity. Involved in cellular calcium homeostasis regulation. {ECO:0000269|PubMed:16891305, ECO:0000269|PubMed:20940299, ECO:0000269|PubMed:22131369}.; </t>
  </si>
  <si>
    <t xml:space="preserve">DISEASE: Spinal muscular atrophy, proximal, adult, autosomal dominant (SMAPAD) [MIM:182980]: A form of spinal muscular atrophy, a neuromuscular disorder characterized by degeneration of the anterior horn cells of the spinal cord, leading to symmetrical muscle weakness and atrophy. SMAPAD is characterized by proximal muscle weakness that begins in the lower limbs and then progresses to upper limbs, onset in late adulthood (after third decade) and a benign course. Most of the patients remain ambulatory 10 to 40 years after clinical onset. {ECO:0000269|PubMed:15372378}. Note=The disease is caused by mutations affecting the gene represented in this entry.; </t>
  </si>
  <si>
    <t>[MIM:182980]Spinal muscular atrophy, proximal, adult, autosomal dominant [dominant?];</t>
  </si>
  <si>
    <t xml:space="preserve">TISSUE SPECIFICITY: Ubiquitous. Isoform 1 predominates.; </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behavior/neurological phenotype (the observable actions or reactions of mammalian organisms that are manifested through development and lifespan); muscle phenotype; </t>
  </si>
  <si>
    <t>Pa2g4</t>
  </si>
  <si>
    <t>PA2G4</t>
  </si>
  <si>
    <t xml:space="preserve">FUNCTION: May play a role in a ERBB3-regulated signal transduction pathway. Seems be involved in growth regulation. Acts a corepressor of the androgen receptor (AR) and is regulated by the ERBB3 ligand neuregulin-1/heregulin (HRG). Inhibits transcription of some E2F1-regulated promoters, probably by recruiting histone acetylase (HAT) activity. Binds RNA. Associates with 28S, 18S and 5.8S mature rRNAs, several rRNA precursors and probably U3 small nucleolar RNA. May be involved in regulation of intermediate and late steps of rRNA processing. May be involved in ribosome assembly. Mediates cap-independent translation of specific viral IRESs (internal ribosomal entry site) (By similarity). Regulates cell proliferation, differentiation, and survival. Isoform 1 suppresses apoptosis whereas isoform 2 promotes cell differentiation (By similarity). {ECO:0000250|UniProtKB:P50580, ECO:0000250|UniProtKB:Q6AYD3, ECO:0000269|PubMed:11268000, ECO:0000269|PubMed:12682367, ECO:0000269|PubMed:15064750, ECO:0000269|PubMed:15583694, ECO:0000269|PubMed:16832058}.; </t>
  </si>
  <si>
    <t>Vitiligo[22951725];</t>
  </si>
  <si>
    <t xml:space="preserve">TISSUE SPECIFICITY: Isoform 2 is undetectable whereas isoform 1 is strongly expressed in cancer cells (at protein level). Isoform 1 and isoform 2 are widely expressed, including heart, brain, lung, pancreas, skeletal muscle, kidney, placenta and liver. {ECO:0000269|PubMed:10682683, ECO:0000269|PubMed:15064750, ECO:0000269|PubMed:19037095}.; </t>
  </si>
  <si>
    <t>pons;testis - seminiferous tubule;testis - interstitial;trigeminal ganglion;atrioventricular node;superior cervical ganglion;cingulate cortex;</t>
  </si>
  <si>
    <t xml:space="preserve">growth/size/body region phenotype; cellular phenotype; hematopoietic system phenotype; reproductive system phenotype; limbs/digits/tail phenotype; </t>
  </si>
  <si>
    <t>AP3S1</t>
  </si>
  <si>
    <t xml:space="preserve">FUNCTION: Part of the AP-3 complex, an adaptor-related complex which is not clathrin-associated. The complex is associated with the Golgi region as well as more peripheral structures. It facilitates the budding of vesicles from the Golgi membrane and may be directly involved in trafficking to lysosomes. In concert with the BLOC-1 complex, AP-3 is required to target cargos into vesicles assembled at cell bodies for delivery into neurites and nerve terminals.; </t>
  </si>
  <si>
    <t xml:space="preserve">TISSUE SPECIFICITY: Present in all adult tissues examined. {ECO:0000269|PubMed:8697810, ECO:0000269|PubMed:9118953, ECO:0000269|PubMed:9151686}.; </t>
  </si>
  <si>
    <t xml:space="preserve">homeostasis/metabolism phenotype; cardiovascular system phenotype (the observable morphological and physiological characteristics of the mammalian heart, blood vessels, or circulatory system that are manifested through development and lifespan); hearing/vestibular/ear phenotype; </t>
  </si>
  <si>
    <t>Clstn1</t>
  </si>
  <si>
    <t>CLSTN1</t>
  </si>
  <si>
    <t xml:space="preserve">FUNCTION: Induces KLC1 association with vesicles and functions as a cargo in axonal anterograde transport. Complex formation with APBA2 and APP, stabilizes APP metabolism and enhances APBA2- mediated suppression of beta-APP40 secretion, due to the retardation of intracellular APP maturation. In complex with APBA2 and C99, a C-terminal APP fragment, abolishes C99 interaction with PSEN1 and thus APP C99 cleavage by gamma-secretase, most probably through stabilization of the direct interaction between APBA2 and APP. The intracellular fragment AlcICD suppresses APBB1-dependent transactivation stimulated by APP C-terminal intracellular fragment (AICD), most probably by competing with AICD for APBB1- binding. May modulate calcium-mediated postsynaptic signals (By similarity). {ECO:0000250, ECO:0000269|PubMed:12972431}.; </t>
  </si>
  <si>
    <t xml:space="preserve">TISSUE SPECIFICITY: Expressed in the brain and, a lower level, in the heart, skeletal muscle, kidney and placenta. Accumulates in dystrophic neurites around the amyloid core of Alzheimer disease senile plaques (at protein level). {ECO:0000269|PubMed:12498782, ECO:0000269|PubMed:12972431}.; </t>
  </si>
  <si>
    <t>caudate nucleus;temporal lobe;amygdala;prefrontal cortex;cingulate cortex;cerebellum peduncles;cerebellum;pons;occipital lobe;subthalamic nucleus;whole brain;parietal lobe;globus pallidus;medulla oblongata;thalamus;</t>
  </si>
  <si>
    <t xml:space="preserve">behavior/neurological phenotype (the observable actions or reactions of mammalian organisms that are manifested through development and lifespan); hematopoietic system phenotype; vision/ey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t>
  </si>
  <si>
    <t>Bzw1</t>
  </si>
  <si>
    <t>BZW1</t>
  </si>
  <si>
    <t xml:space="preserve">FUNCTION: Enhances histone H4 gene transcription but does not seem to bind DNA directly. {ECO:0000269|PubMed:11524015}.; </t>
  </si>
  <si>
    <t>Hnrnpll</t>
  </si>
  <si>
    <t>HNRNPLL</t>
  </si>
  <si>
    <t xml:space="preserve">FUNCTION: RNA-binding protein that functions as regulator of alternative splicing for multiple target mRNAs, including PTPRC/CD45 and STAT5A. Required for alternative splicing of PTPRC. {ECO:0000269|PubMed:18669861}.; </t>
  </si>
  <si>
    <t xml:space="preserve">TISSUE SPECIFICITY: Widely expressed. Detected in bone marrow stroma cells, skeletal muscle, heart, placenta, pancreas, kidney and lung. {ECO:0000269|PubMed:15256261}.; </t>
  </si>
  <si>
    <t>Tpm3</t>
  </si>
  <si>
    <t>TPM3</t>
  </si>
  <si>
    <t>Thyroid cancer</t>
  </si>
  <si>
    <t xml:space="preserve">DISEASE: Nemaline myopathy 1 (NEM1) [MIM:609284]: A form of nemaline myopathy with autosomal dominant or recessive inheritance. Nemaline myopathies are disorders characterized by muscle weakness of varying onset and severity, and abnormal thread-like or rod-shaped structures in muscle fibers on histologic examination. Autosomal dominant NEM1 is characterized by a moderate phenotype with onset between birth and early second decade of life. Weakness is diffuse and symmetric with slow progression often with need for a wheelchair in adulthood. The autosomal recessive form has onset at birth with moderate to severe hypotonia and diffuse weakness. In the most severe cases, death can occur before 2 years. Less severe cases have delayed major motor milestones, and these patients may walk, but often need a wheelchair before 10 years. {ECO:0000269|PubMed:10587521, ECO:0000269|PubMed:17376686, ECO:0000269|PubMed:24692096, ECO:0000269|PubMed:7704029}. Note=The disease is caused by mutations affecting the gene represented in this entry.; DISEASE: Note=A chromosomal aberration involving TPM3 is found in papillary thyroid carcinomas (PTCs). A rearrangement with NTRK1 generates the TRK fusion transcript by fusing the amino end of isoform 2 of TPM3 to the 3'-end of NTRK1. {ECO:0000269|PubMed:2869410}.; DISEASE: Myopathy, congenital, with fiber-type disproportion (CFTD) [MIM:255310]: A genetically heterogeneous disorder in which there is relative hypotrophy of type 1 muscle fibers compared to type 2 fibers on skeletal muscle biopsy. However, these findings are not specific and can be found in many different myopathic and neuropathic conditions. {ECO:0000269|PubMed:18300303, ECO:0000269|PubMed:19953533, ECO:0000269|PubMed:20951040, ECO:0000269|PubMed:24692096}. Note=The disease is caused by mutations affecting the gene represented in this entry.; DISEASE: Cap myopathy 1 (CAPM1) [MIM:609284]: A rare congenital skeletal muscle disorder characterized by the presence of cap-like structures which are well demarcated and peripherally located under the sarcolemma and show abnormal accumulation of sarcomeric proteins. Clinical features are early onset of hypotonia and slowly progressive muscle weakness. Respiratory problems are common. {ECO:0000269|PubMed:18300303, ECO:0000269|PubMed:19487656, ECO:0000269|PubMed:19553118, ECO:0000269|PubMed:24239060, ECO:0000269|PubMed:24692096}. Note=The disease is caused by mutations affecting the gene represented in this entry.; </t>
  </si>
  <si>
    <t>[MIM:609284]Nemaline myopathy 1 [dominant?] [recessive?];[MIM:255310]Myopathy, congenital, with fiber-type disproportion;[MIM:609284]Cap myopathy 1;</t>
  </si>
  <si>
    <t>tongue;atrioventricular node;superior cervical ganglion;trigeminal ganglion;skeletal muscle;globus pallidus;</t>
  </si>
  <si>
    <t xml:space="preserve">mortality/aging (characteristics involving the ability of an organism to live and age normally throughout development and life span); muscle phenotype; </t>
  </si>
  <si>
    <t>Mcu</t>
  </si>
  <si>
    <t>MCU</t>
  </si>
  <si>
    <t xml:space="preserve">FUNCTION: Mitochondrial inner membrane calcium uniporter that mediates calcium uptake into mitochondria (PubMed:21685888, PubMed:21685886, PubMed:23101630, PubMed:22904319, PubMed:23178883, PubMed:22829870, PubMed:22822213, PubMed:24332854, PubMed:23755363, PubMed:26341627). Constitutes the pore-forming and calcium-conducting subunit of the uniporter complex (uniplex) (PubMed:23755363). Activity is regulated by MICU1 and MICU2. At low Ca(2+) levels MCU activity is down- regulated by MICU1 and MICU2; at higher Ca(2+) levels MICU1 increases MCU activity (PubMed:24560927, PubMed:26903221). Mitochondrial calcium homeostasis plays key roles in cellular physiology and regulates cell bioenergetics, cytoplasmic calcium signals and activation of cell death pathways. Involved in buffering the amplitude of systolic calcium rises in cardiomyocytes (PubMed:22822213). While dispensable for baseline homeostatic cardiac function, acts as a key regulator of short- term mitochondrial calcium loading underlying a 'fight-or-flight' response during acute stress: acts by mediating a rapid increase of mitochondrial calcium in pacemaker cells (PubMed:25603276). participates in mitochondrial permeability transition during ischemia-reperfusion injury (By similarity). Regulates glucose- dependent insulin secretion in pancreatic beta-cells by regulating mitochondrial calcium uptake (PubMed:22904319, PubMed:22829870). Mitochondrial calcium uptake in skeletal muscle cells is involved in muscle size in adults (By similarity). Regulates synaptic vesicle endocytosis kinetics in central nerve terminal (By similarity). Involved in antigen processing and presentation (By similarity). {ECO:0000250|UniProtKB:Q3UMR5, ECO:0000269|PubMed:21685886, ECO:0000269|PubMed:21685888, ECO:0000269|PubMed:22822213, ECO:0000269|PubMed:22829870, ECO:0000269|PubMed:22904319, ECO:0000269|PubMed:23101630, ECO:0000269|PubMed:23178883, ECO:0000269|PubMed:23755363, ECO:0000269|PubMed:24332854, ECO:0000269|PubMed:24560927, ECO:0000269|PubMed:25603276, ECO:0000269|PubMed:26341627, ECO:0000269|PubMed:26903221}.; </t>
  </si>
  <si>
    <t>ciliary ganglion;testis - seminiferous tubule;dorsal root ganglion;superior cervical ganglion;trigeminal ganglion;atrioventricular node;skeletal muscle;cerebellum;</t>
  </si>
  <si>
    <t xml:space="preserve">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behavior/neurological phenotype (the observable actions or reactions of mammalian organisms that are manifested through development and lifespan); homeostasis/metabolism phenotype; cellular phenotype; muscle phenotype; growth/size/body region phenotype; </t>
  </si>
  <si>
    <t>Tanc1</t>
  </si>
  <si>
    <t>TANC1</t>
  </si>
  <si>
    <t xml:space="preserve">FUNCTION: May be a scaffold component in the postsynaptic density. {ECO:0000250}.; </t>
  </si>
  <si>
    <t>Resting heart rate[27798624];Night sleep phenotypes[27126917];Response to radiotherapy in prostate cancer (toxicity)[24974847];</t>
  </si>
  <si>
    <t>Sh3bgrl</t>
  </si>
  <si>
    <t>SH3BGRL</t>
  </si>
  <si>
    <t>Tapbp</t>
  </si>
  <si>
    <t>TAPBP</t>
  </si>
  <si>
    <t>Antigen processing and presentation</t>
  </si>
  <si>
    <t xml:space="preserve">FUNCTION: Involved in the association of MHC class I with transporter associated with antigen processing (TAP) and in the assembly of MHC class I with peptide (peptide loading). {ECO:0000269|PubMed:10636848}.; </t>
  </si>
  <si>
    <t xml:space="preserve">DISEASE: Bare lymphocyte syndrome 1 (BLS1) [MIM:604571]: A HLA class I deficiency. Contrary to bare lymphocyte syndromes type 2 and type 3, which are characterized by early-onset severe combined immunodeficiency, class I antigen deficiencies are not accompanied by particular pathologic manifestations during the first years of life. Systemic infections have not been described. Chronic bacterial infections, often beginning in the first decade of life, are restricted to the respiratory tract. {ECO:0000269|PubMed:12149238}. Note=The disease is caused by mutations affecting the gene represented in this entry.; </t>
  </si>
  <si>
    <t>[MIM:604571]Bare lymphocyte syndrome 1;</t>
  </si>
  <si>
    <t xml:space="preserve">TISSUE SPECIFICITY: Neutrophils, mostly in fully differentiated cells.; </t>
  </si>
  <si>
    <t>Lrrc8a</t>
  </si>
  <si>
    <t>LRRC8A</t>
  </si>
  <si>
    <t xml:space="preserve">FUNCTION: Essential component of the volume-regulated anion channel (VRAC, also named VSOAC channel), an anion channel required to maintain a constant cell volume in response to extracellular or intracellular osmotic changes. The VRAC channel conducts iodide better than chloride and may also conduct organic osmolytes like taurine (PubMed:24725410, PubMed:24790029, PubMed:26530471, PubMed:26824658). LRRC8A and LRRC8D are required for the uptake of the drug cisplatin (PubMed:26530471). Required for in vivo channel activity, together with at least one other family member (LRRC8B, LRRC8C, LRRC8D or LRRC8E); channel characteristics depend on the precise subunit composition (PubMed:24790029, PubMed:26824658). Can form functional channels by itself (in vitro) (PubMed:26824658). Involved in B-cell development: required for the pro-B cell to pre-B cell transition (PubMed:14660746). Also required for T-cell development (By similarity). {ECO:0000250|UniProtKB:Q80WG5, ECO:0000269|PubMed:14660746, ECO:0000269|PubMed:24725410, ECO:0000269|PubMed:24790029, ECO:0000269|PubMed:26530471, ECO:0000269|PubMed:26824658}.; </t>
  </si>
  <si>
    <t xml:space="preserve">DISEASE: Agammaglobulinemia 5, autosomal dominant (AGM5) [MIM:613506]: A primary immunodeficiency characterized by profoundly low or absent serum antibodies and low or absent circulating B-cells due to an early block of B-cell development. Affected individuals develop severe infections in the first years of life. {ECO:0000269|PubMed:14660746}. Note=The disease is caused by mutations affecting the gene represented in this entry. A chromosomal aberration involving LRRC8 has been found in a patient with congenital agammaglobulinemia. Translocation t(9;20)(q33.2;q12). The translocation truncates the LRRC8 gene, resulting in deletion of the eighth, ninth, and half of the seventh LRR domains.; </t>
  </si>
  <si>
    <t>[MIM:613506]Agammaglobulinemia 5, autosomal dominant [dominant?];</t>
  </si>
  <si>
    <t xml:space="preserve">TISSUE SPECIFICITY: Expressed in brain, kidney, ovary, lung, liver, heart, and fetal brain and liver. Found at high levels in bone marrow; lower levels are detected in peripheral blood cells. Expressed on T-cells as well as on B-lineage cells. {ECO:0000269|PubMed:10718198, ECO:0000269|PubMed:14660746}.; </t>
  </si>
  <si>
    <t>lung;amygdala;prefrontal cortex;cerebellum;</t>
  </si>
  <si>
    <t xml:space="preserve">renal/urinary system phenotype; immune system phenotype; hematopoietic system phenotype; mortality/aging (characteristics involving the ability of an organism to live and age normally throughout development and life span); reproductive system phenotype; behavior/neurological phenotype (the observable actions or reactions of mammalian organisms that are manifested through development and lifespan); cellular phenotype; muscle phenotype; endocrine/exocrine gland phenotype; growth/size/body region phenotype; integument phenotype (the observable morphological and physiological characteristics of the skin and its associated structures, such as the hair, nails, sweat glands, sebaceous glands and other secretory glands); </t>
  </si>
  <si>
    <t>Pum1</t>
  </si>
  <si>
    <t>PUM1</t>
  </si>
  <si>
    <t xml:space="preserve">FUNCTION: Sequence-specific RNA-binding protein that acts as a post-transcriptional repressor by binding the 3'-UTR of mRNA targets. Binds to an RNA consensus sequence, the Pumilio Response Element (PRE), 5'-UGUANAUA-3', that is related to the Nanos Response Element (NRE) (PubMed:21572425, PubMed:18328718, PubMed:21653694, PubMed:21397187). Mediates post-transcriptional repression of transcripts via different mechanisms: acts via direct recruitment of the CCR4-POP2-NOT deadenylase leading to translational inhibition and mRNA degradation (PubMed:22955276). Also mediates deadenylation-independent repression by promoting accessibility of miRNAs (PubMed:18776931, PubMed:20818387, PubMed:20860814, PubMed:22345517). Following growth factor stimulation, phosphorylated and binds to the 3'-UTR of CDKN1B/p27 mRNA, inducing a local conformational change that exposes miRNA- binding sites, promoting association of miR-221 and miR-222, efficient suppression of CDKN1B/p27 expression, and rapid entry to the cell cycle (PubMed:20818387). Acts as a post-transcriptional repressor of E2F3 mRNAs by binding to its 3'-UTR and facilitating miRNA regulation (PubMed:22345517). Represses a program of genes necessary to maintain genomic stability such as key mitotic, DNA repair and DNA replication factors. Its ability to repress those target mRNAs is regulated by the lncRNA NORAD (non-coding RNA activated by DNA damage) which, due to its high abundance and multitude of PUMILIO binding sites, is able to sequester a significant fraction of PUM1 and PUM2 in the cytoplasm (PubMed:26724866). Involved in neuronal functions by regulating ATXN1 mRNA levels: acts by binding to the 3'-UTR of ATXN1 transcripts, leading to their down-regulation independently of the miRNA machinery (PubMed:25768905). Plays a role in cytoplasmic sensing of viral infection (PubMed:25340845). In testis, acts as a post-transcriptional regulator of spermatogenesis by binding to the 3'-UTR of mRNAs coding for regulators of p53/TP53. Involved in embryonic stem cell renewal by facilitating the exit from the ground state: acts by targeting mRNAs coding for naive pluripotency transcription factors and accelerates their down- regulation at the onset of differentiation (By similarity). {ECO:0000250|UniProtKB:Q80U78, ECO:0000269|PubMed:18328718, ECO:0000269|PubMed:18776931, ECO:0000269|PubMed:20818387, ECO:0000269|PubMed:20860814, ECO:0000269|PubMed:21397187, ECO:0000269|PubMed:21572425, ECO:0000269|PubMed:21653694, ECO:0000269|PubMed:22345517, ECO:0000269|PubMed:22955276, ECO:0000269|PubMed:25340845, ECO:0000269|PubMed:25768905, ECO:0000269|PubMed:26724866}.; </t>
  </si>
  <si>
    <t xml:space="preserve">TISSUE SPECIFICITY: Expressed in brain, heart, kidney, muscle, intestine and stomach. Not expressed in cerebellum, corpus callosum, caudate nucleus, hippocampus, medulla oblongata and putamen. Expressed in all fetal tissues tested. {ECO:0000269|PubMed:12459267}.; </t>
  </si>
  <si>
    <t>pons;amygdala;prefrontal cortex;subthalamic nucleus;superior cervical ganglion;atrioventricular node;trigeminal ganglion;cingulate cortex;placenta;parietal lobe;globus pallidus;cerebellum;</t>
  </si>
  <si>
    <t xml:space="preserve">cellular phenotype; endocrine/exocrine gland phenotype; mortality/aging (characteristics involving the ability of an organism to live and age normally throughout development and life span); reproductive system phenotype; growth/size/body region phenotype; </t>
  </si>
  <si>
    <t>Ttc1</t>
  </si>
  <si>
    <t>TTC1</t>
  </si>
  <si>
    <t>amygdala;occipital lobe;prefrontal cortex;whole brain;cingulate cortex;parietal lobe;medulla oblongata;hypothalamus;thalamus;</t>
  </si>
  <si>
    <t>Tpp1</t>
  </si>
  <si>
    <t>TPP1</t>
  </si>
  <si>
    <t xml:space="preserve">FUNCTION: Lysosomal serine protease with tripeptidyl-peptidase I activity. May act as a non-specific lysosomal peptidase which generates tripeptides from the breakdown products produced by lysosomal proteinases. Requires substrates with an unsubstituted N-terminus (By similarity). {ECO:0000250|UniProtKB:Q9EQV6}.; </t>
  </si>
  <si>
    <t xml:space="preserve">DISEASE: Ceroid lipofuscinosis, neuronal, 2 (CLN2) [MIM:204500]: A form of neuronal ceroid lipofuscinosis. Neuronal ceroid lipofuscinoses are progressive neurodegenerative, lysosomal storage diseases characterized by intracellular accumulation of autofluorescent liposomal material, and clinically by seizures, dementia, visual loss, and/or cerebral atrophy. The lipopigment pattern seen most often in CLN2 consists of curvilinear profiles. {ECO:0000269|PubMed:10330339, ECO:0000269|PubMed:10665500, ECO:0000269|PubMed:11241479, ECO:0000269|PubMed:11339651, ECO:0000269|PubMed:11589012, ECO:0000269|PubMed:12376936, ECO:0000269|PubMed:12414822, ECO:0000269|PubMed:12698559, ECO:0000269|PubMed:14736728, ECO:0000269|PubMed:19201763, ECO:0000269|PubMed:20340139, ECO:0000269|PubMed:21990111, ECO:0000269|PubMed:22612257, ECO:0000269|PubMed:9295267}. Note=The disease is caused by mutations affecting the gene represented in this entry.; DISEASE: Spinocerebellar ataxia, autosomal recessive, 7 (SCAR7) [MIM:609270]: Spinocerebellar ataxia defines a clinically and genetically heterogeneous group of cerebellar disorders. Patients show progressive incoordination of gait and often poor coordination of hands, speech and eye movements, due to degeneration of the cerebellum with variable involvement of the brainstem and spinal cord. SCAR7 patients show difficulty walking and writing, dysarthria, limb ataxia, and cerebellar atrophy. {ECO:0000269|PubMed:23418007}. Note=The disease is caused by mutations affecting the gene represented in this entry.; </t>
  </si>
  <si>
    <t>[MIM:204500]Ceroid lipofuscinosis, neuronal, 2;[MIM:609270]Spinocerebellar ataxia, autosomal recessive, 7 [recessive?];</t>
  </si>
  <si>
    <t xml:space="preserve">TISSUE SPECIFICITY: Detected in all tissues examined with highest levels in heart and placenta and relatively similar levels in other tissues.; </t>
  </si>
  <si>
    <t>kidney;dorsal root ganglion;trigeminal ganglion;superior cervical ganglion;placenta;adrenal gland;bone marrow;</t>
  </si>
  <si>
    <t xml:space="preserve">muscle phenotype; homeostasis/metabolism phenotype; cellular phenotype; integument phenotype (the observable morphological and physiological characteristics of the skin and its associated structures, such as the hair, nails, sweat glands, sebaceous glands and other secretory glands); mortality/aging (characteristics involving the ability of an organism to live and age normally throughout development and life 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behavior/neurological phenotype (the observable actions or reactions of mammalian organisms that are manifested through development and lifespan); respiratory system phenotype; </t>
  </si>
  <si>
    <t>Zbtb38</t>
  </si>
  <si>
    <t>ZBTB38</t>
  </si>
  <si>
    <t xml:space="preserve">FUNCTION: Transcriptional regulator with bimodal DNA-binding specificity. Binds with a higher affinity to methylated CpG dinucleotides in the consensus sequence 5'-CGCG-3' but can also bind to E-box elements (5'-CACGTG-3'). Can also bind specifically to a single methyl-CpG pair. Represses transcription in a methyl- CpG-dependent manner (PubMed:16354688). Plays an important role in regulating DNA replication and common fragile sites (CFS) stability in a RBBP6- and MCM10-dependent manner; represses expression of MCM10 which plays an important role in DNA- replication (PubMed:24726359). Acts as a transcriptional activator. May be involved in the differentiation and/or survival of late postmitotic neurons (By similarity). {ECO:0000250|UniProtKB:Q5EXX3, ECO:0000269|PubMed:16354688, ECO:0000269|PubMed:24726359}.; </t>
  </si>
  <si>
    <t>Waist circumference[25673412;25673412];Hip circumference[25673412;25673412;25673412];Hip circumference adjusted for BMI[25673412;25673412;25673412];Myopia[27182965];Prostate-specific antigen levels (conditioned on lead SNPs)[28139693];Prion diseases[22210626];Height[18193045;19343178;19396169;21998595;19893584;20189936;20881960;23563607;18391950;18391951;25429064;25282103;18391952];Infant length[25281659];Waist circumference adjusted for body mass index[25673412;25673412];Pulmonary function in asthmatics[25221879];Prostate cancer[21743467];Advanced glycation end-product levels[26915486];</t>
  </si>
  <si>
    <t>Cald1</t>
  </si>
  <si>
    <t>CALD1</t>
  </si>
  <si>
    <t xml:space="preserve">FUNCTION: Actin- and myosin-binding protein implicated in the regulation of actomyosin interactions in smooth muscle and nonmuscle cells (could act as a bridge between myosin and actin filaments). Stimulates actin binding of tropomyosin which increases the stabilization of actin filament structure. In muscle tissues, inhibits the actomyosin ATPase by binding to F-actin. This inhibition is attenuated by calcium-calmodulin and is potentiated by tropomyosin. Interacts with actin, myosin, two molecules of tropomyosin and with calmodulin. Also play an essential role during cellular mitosis and receptor capping. Involved in Schwann cell migration during peripheral nerve regeneration (By similarity). {ECO:0000250, ECO:0000269|PubMed:8227296}.; </t>
  </si>
  <si>
    <t>Response to anti-retroviral therapy (ddI/d4T) in HIV-1 infection (Grade 1 peripheral neuropathy)[24554482];Attention deficit hyperactivity disorder symptom score[27663945];</t>
  </si>
  <si>
    <t xml:space="preserve">TISSUE SPECIFICITY: High-molecular-weight caldesmon (isoform 1) is predominantly expressed in smooth muscles, whereas low-molecular- weight caldesmon (isoforms 2, 3, 4 and 5) are widely distributed in non-muscle tissues and cells. Not expressed in skeletal muscle or heart.; </t>
  </si>
  <si>
    <t>ciliary ganglion;olfactory bulb;appendix;adipose tissue;trigeminal ganglion;smooth muscle;superior cervical ganglion;adrenal cortex;uterus;dorsal root ganglion;atrioventricular node;uterus corpus;prostate;skeletal muscle;globus pallidus;</t>
  </si>
  <si>
    <t xml:space="preserve">muscle phenotype; growth/size/body region phenotype; renal/urinary system phenotype; mortality/aging (characteristics involving the ability of an organism to live and age normally throughout development and life span); </t>
  </si>
  <si>
    <t>Pdlim2</t>
  </si>
  <si>
    <t>PDLIM2</t>
  </si>
  <si>
    <t xml:space="preserve">FUNCTION: Probable adapter protein located at the actin cytoskeleton that promotes cell attachment. Necessary for the migratory capacity of epithelial cells. Overexpression enhances cell adhesion to collagen and fibronectin and suppresses anchorage independent growth. May contribute to tumor cell migratory capacity. {ECO:0000269|PubMed:15659642}.; </t>
  </si>
  <si>
    <t>superior cervical ganglion;placenta;skeletal muscle;</t>
  </si>
  <si>
    <t>Ptp4a1</t>
  </si>
  <si>
    <t>PTP4A1</t>
  </si>
  <si>
    <t xml:space="preserve">FUNCTION: Protein tyrosine phosphatase which stimulates progression from G1 into S phase during mitosis. May play a role in the development and maintenance of differentiating epithelial tissues. Enhances cell proliferation, cell motility and invasive activity, and promotes cancer metastasis. {ECO:0000269|PubMed:12235145, ECO:0000269|PubMed:12782572, ECO:0000269|PubMed:14643450}.; </t>
  </si>
  <si>
    <t xml:space="preserve">TISSUE SPECIFICITY: Expressed in bone marrow, lymph nodes, T lymphocytes, spleen, thymus and tonsil. Overexpressed in tumor cell lines. {ECO:0000269|PubMed:10940933, ECO:0000269|PubMed:12235145}.; </t>
  </si>
  <si>
    <t>Atp2c1</t>
  </si>
  <si>
    <t>ATP2C1</t>
  </si>
  <si>
    <t xml:space="preserve">FUNCTION: This magnesium-dependent enzyme catalyzes the hydrolysis of ATP coupled with the transport of the calcium.; </t>
  </si>
  <si>
    <t xml:space="preserve">TISSUE SPECIFICITY: Found in most tissues except colon, thymus, spleen and leukocytes. Most abundant in keratinocytes and kidney.; </t>
  </si>
  <si>
    <t>caudate nucleus;temporal lobe;amygdala;prefrontal cortex;cingulate cortex;trigeminal ganglion;superior cervical ganglion;pons;occipital lobe;fetal brain;dorsal root ganglion;parietal lobe;skeletal muscle;hypothalamus;medulla oblongata;thalamus;</t>
  </si>
  <si>
    <t xml:space="preserve">integument phenotype (the observable morphological and physiological characteristics of the skin and its associated structures, such as the hair, nails, sweat glands, sebaceous glands and other secretory glands); growth/size/body region phenotype; cellular phenotype; embryo phenotype; neoplasm; mortality/aging (characteristics involving the ability of an organism to live and age normally throughout development and life 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t>
  </si>
  <si>
    <t>Ss18</t>
  </si>
  <si>
    <t>SS18</t>
  </si>
  <si>
    <t xml:space="preserve">FUNCTION: Appears to function synergistically with RBM14 as a transcriptional coactivator. Isoform 1 and isoform 2 function in nuclear receptor coactivation. Isoform 1 and isoform 2 function in general transcriptional coactivation. {ECO:0000269|PubMed:15919756}.; </t>
  </si>
  <si>
    <t>Toenail selenium levels[25343990];QT interval (sulfonylurea treatment interaction)[27958378];Nickel levels[26025379];Systemic juvenile idiopathic arthritis[27927641];Obesity-related traits[23251661;23251661;23251661];Rhegmatogenous retinal detachment[23585552];Periodontitis (Mean PAL)[24024966];</t>
  </si>
  <si>
    <t xml:space="preserve">TISSUE SPECIFICITY: Fairly ubiquitously expressed. Expressed in synovial sarcomas and in other human cell lines. The fusion genes SSXT-SSX1 and SSXT-SSX2 are expressed only in synovial sarcomas.; </t>
  </si>
  <si>
    <t>pons;superior cervical ganglion;trigeminal ganglion;skeletal muscle;</t>
  </si>
  <si>
    <t xml:space="preserve">growth/size/body region phenotype; homeostasis/metabolis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embryo phenotype; </t>
  </si>
  <si>
    <t>Itgb1</t>
  </si>
  <si>
    <t>ITGB1</t>
  </si>
  <si>
    <t>lympathway;lymphocytePathway;agrPathway;sppaPathway;LairPathway;ephA4Pathway;ecmPathway;erkPathway;integrinPathway;mCalpainPathway;monocytePathway;ptenPathway;nkcellsPathway;metPathway;tffPathway;ucalpainPathway</t>
  </si>
  <si>
    <t>Axon guidance;Focal adhesion;ECM-receptor interaction;Cell adhesion molecules (CAMs);Leukocyte transendothelial migration;Regulation of actin cytoskeleton;Pathogenic Escherichia coli infection;EPEC;Small cell lung cancer</t>
  </si>
  <si>
    <t xml:space="preserve">FUNCTION: Integrins alpha-1/beta-1, alpha-2/beta-1, alpha-10/beta- 1 and alpha-11/beta-1 are receptors for collagen. Integrins alpha- 1/beta-1 and alpha-2/beta-2 recognize the proline-hydroxylated sequence G-F-P-G-E-R in collagen. Integrins alpha-2/beta-1, alpha- 3/beta-1, alpha-4/beta-1, alpha-5/beta-1, alpha-8/beta-1, alpha- 10/beta-1, alpha-11/beta-1 and alpha-V/beta-1 are receptors for fibronectin. Alpha-4/beta-1 recognizes one or more domains within the alternatively spliced CS-1 and CS-5 regions of fibronectin. Integrin alpha-5/beta-1 is a receptor for fibrinogen. Integrin alpha-1/beta-1, alpha-2/beta-1, alpha-6/beta-1 and alpha-7/beta-1 are receptors for lamimin. Integrin alpha-4/beta-1 is a receptor for VCAM1. It recognizes the sequence Q-I-D-S in VCAM1. Integrin alpha-9/beta-1 is a receptor for VCAM1, cytotactin and osteopontin. It recognizes the sequence A-E-I-D-G-I-E-L in cytotactin. Integrin alpha-3/beta-1 is a receptor for epiligrin, thrombospondin and CSPG4. Alpha-3/beta-1 may mediate with LGALS3 the stimulation by CSPG4 of endothelial cells migration. Integrin alpha-V/beta-1 is a receptor for vitronectin. Beta-1 integrins recognize the sequence R-G-D in a wide array of ligands. Isoform 2 interferes with isoform 1 resulting in a dominant negative effect on cell adhesion and migration (in vitro). When associated with alpha-7/beta-1 integrin, regulates cell adhesion and laminin matrix deposition. Involved in promoting endothelial cell motility and angiogenesis. Involved in osteoblast compaction through the fibronectin fibrillogenesis cell-mediated matrix assembly process and the formation of mineralized bone nodules. May be involved in up-regulation of the activity of kinases such as PKC via binding to KRT1. Together with KRT1 and RACK1, serves as a platform for SRC activation or inactivation. Plays a mechanistic adhesive role during telophase, required for the successful completion of cytokinesis. Integrin alpha-3/beta-1 provides a docking site for FAP (seprase) at invadopodia plasma membranes in a collagen- dependent manner and hence may participate in the adhesion, formation of invadopodia and matrix degradation processes, promoting cell invasion. ITGA4:ITGB1 binds to fractalkine (CX3CL1) and may act as its coreceptor in CX3CR1-dependent fractalkine signaling (PubMed:23125415, PubMed:24789099). ITGA4:ITGB1 and ITGA5:ITGB1 bind to PLA2G2A via a site (site 2) which is distinct from the classical ligand-binding site (site 1) and this induces integrin conformational changes and enhanced ligand binding to site 1 (PubMed:18635536, PubMed:25398877). ITGA5:ITGB1 acts as a receptor for fibrillin-1 (FBN1) and mediates R-G-D-dependent cell adhesion to FBN1 (PubMed:12807887, PubMed:17158881). {ECO:0000269|PubMed:10455171, ECO:0000269|PubMed:12473654, ECO:0000269|PubMed:12807887, ECO:0000269|PubMed:16256741, ECO:0000269|PubMed:17158881, ECO:0000269|PubMed:18635536, ECO:0000269|PubMed:18804435, ECO:0000269|PubMed:19064666, ECO:0000269|PubMed:21768292, ECO:0000269|PubMed:23125415, ECO:0000269|PubMed:24789099, ECO:0000269|PubMed:25398877, ECO:0000269|PubMed:7523423}.; FUNCTION: (Microbial infection) Integrin ITGA2:ITGB1 acts as a receptor for human echoviruses 1 and 8 (PubMed:8411387). Acts as a receptor for cytomegalovirus/HHV-5 (PubMed:20660204). Acts as a receptor for Epstein-Barr virus/HHV-4 (PubMed:17945327). Integrin ITGA5:ITGB1 acts as a receptor for human parvovirus B19 (PubMed:12907437). Integrin ITGA2:ITGB1 acts as a receptor for human rotavirus (PubMed:12941907). Acts as a receptor for mammalian reovirus (PubMed:16501085). In case of HIV-1 infection, integrin ITGA5:ITGB1 binding to extracellular viral Tat protein seems to enhance angiogenesis in Kaposi's sarcoma lesions (PubMed:10397733). {ECO:0000269|PubMed:10397733, ECO:0000269|PubMed:12907437, ECO:0000269|PubMed:12941907, ECO:0000269|PubMed:16501085, ECO:0000269|PubMed:17945327, ECO:0000269|PubMed:20660204, ECO:0000269|PubMed:8411387}.; </t>
  </si>
  <si>
    <t>Suicide in bipolar disorder[25917933];Depression (quantitative trait)[20800221];</t>
  </si>
  <si>
    <t xml:space="preserve">TISSUE SPECIFICITY: Isoform 1 is widely expressed, other isoforms are generally coexpressed with a more restricted distribution. Isoform 2 is expressed in skin, liver, skeletal muscle, cardiac muscle, placenta, umbilical vein endothelial cells, neuroblastoma cells, lymphoma cells, hepatoma cells and astrocytoma cells. Isoform 3 and isoform 4 are expressed in muscle, kidney, liver, placenta, cervical epithelium, umbilical vein endothelial cells, fibroblast cells, embryonal kidney cells, platelets and several blood cell lines. Isoform 4, rather than isoform 3, is selectively expressed in peripheral T-cells. Isoform 3 is expressed in non- proliferating and differentiated prostate gland epithelial cells and in platelets, on the surface of erythroleukemia cells and in various hematopoietic cell lines. Isoform 5 is expressed specifically in striated muscle (skeletal and cardiac muscle). {ECO:0000269|PubMed:1551917, ECO:0000269|PubMed:2249781, ECO:0000269|PubMed:7544298, ECO:0000269|PubMed:7545396, ECO:0000269|PubMed:7681433, ECO:0000269|PubMed:9494094}.; </t>
  </si>
  <si>
    <t>ciliary ganglion;uterus;dorsal root ganglion;adipose tissue;uterus corpus;superior cervical ganglion;smooth muscle;placenta;skeletal muscle;</t>
  </si>
  <si>
    <t xml:space="preserve">craniofacial phenotype; muscle phenotype; homeostasis/metabolism phenotype; cellular phenotype; neoplasm; endocrine/exocrine gland phenotype; cardiovascular system phenotype (the observable morphological and physiological characteristics of the mammalian heart, blood vessels, or circulatory system that are manifested through development and lifespan); hematopoietic system phenotype; growth/size/body region phenotype; reproductive system phenotype; normal phenotype; integument phenotype (the observable morphological and physiological characteristics of the skin and its associated structures, such as the hair, nails, sweat glands, sebaceous glands and other secretory glands); mortality/aging (characteristics involving the ability of an organism to live and age normally throughout development and life span); vision/eye phenotype; digestive/alimentary phenotype; limbs/digits/tail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aring/vestibular/ear phenotype; skeleton phenotype; renal/urinary system phenotype; immune system phenotype; liver/biliary system phenotype; respiratory system phenotype; behavior/neurological phenotype (the observable actions or reactions of mammalian organisms that are manifested through development and lifespan); embryo phenotype; pigmentation phenotype; </t>
  </si>
  <si>
    <t>Ap1ar</t>
  </si>
  <si>
    <t>AP1AR</t>
  </si>
  <si>
    <t xml:space="preserve">FUNCTION: Necessary for adaptor protein complex 1 (AP-1)-dependent transport between the trans-Golgi network and endosomes. Regulates the membrane association of AP1G1/gamma1-adaptin, one of the subunits of the AP-1 adaptor complex. The direct interaction with AP1G1/gamma1-adaptin attenuates the release of the AP-1 complex from membranes. Regulates endosomal membrane traffic via association with AP-1 and KIF5B thus linking kinesin-based plus- end-directed microtubular transport to AP-1-dependent membrane traffic. May act as effector of AP-1 in calcium-induced endo- lysosome secretion. Inhibits Arp2/3 complex function; negatively regulates cell spreading, size and motility via intracellular sequestration of the Arp2/3 complex. {ECO:0000269|PubMed:15775984, ECO:0000269|PubMed:19706427, ECO:0000269|PubMed:21525240, ECO:0000269|PubMed:22689987}.; </t>
  </si>
  <si>
    <t>pons;amygdala;temporal lobe;trigeminal ganglion;superior cervical ganglion;skeletal muscle;globus pallidus;</t>
  </si>
  <si>
    <t>Mrpl15</t>
  </si>
  <si>
    <t>MRPL15</t>
  </si>
  <si>
    <t>Cdc42ep5</t>
  </si>
  <si>
    <t>CDC42EP5</t>
  </si>
  <si>
    <t xml:space="preserve">FUNCTION: Probably involved in the organization of the actin cytoskeleton. May act downstream of CDC42 to induce actin filament assembly leading to cell shape changes. Induces pseudopodia formation in fibroblasts. Inhibits MAPK8 independently of CDC42 binding. Controls septin organization and this effect is negatively regulated by CDC42 (By similarity). {ECO:0000250}.; </t>
  </si>
  <si>
    <t>Ube2g1</t>
  </si>
  <si>
    <t>UBE2G1</t>
  </si>
  <si>
    <t>parkinPathway</t>
  </si>
  <si>
    <t>Ubiquitin mediated proteolysis;Parkinson's disease</t>
  </si>
  <si>
    <t xml:space="preserve">FUNCTION: Accepts ubiquitin from the E1 complex and catalyzes its covalent attachment to other proteins. In vitro catalyzes 'Lys- 48'-, as well as 'Lys-63'-linked polyubiquitination. May be involved in degradation of muscle-specific proteins. Mediates polyubiquitination of CYP3A4. {ECO:0000269|PubMed:19103148, ECO:0000269|PubMed:20061386}.; </t>
  </si>
  <si>
    <t xml:space="preserve">limbs/digits/tail phenotype; hearing/vestibular/ear phenotype; reproductive system phenotype; cardiovascular system phenotype (the observable morphological and physiological characteristics of the mammalian heart, blood vessels, or circulatory system that are manifested through development and lifespan); hematopoietic system phenotype; liver/biliary system phenotype; skeleton phenotype; immune system phenotype; </t>
  </si>
  <si>
    <t>Gamt</t>
  </si>
  <si>
    <t>GAMT</t>
  </si>
  <si>
    <t>Glycine, serine and threonine metabolism;Arginine and proline metabolism</t>
  </si>
  <si>
    <t xml:space="preserve">FUNCTION: Converts guanidinoacetate to creatine, using S- adenosylmethionine as the methyl donor (PubMed:26003046, PubMed:24415674, PubMed:26319512). Important in nervous system development (PubMed:24415674). {ECO:0000269|PubMed:24415674, ECO:0000269|PubMed:26003046, ECO:0000269|PubMed:26319512}.; </t>
  </si>
  <si>
    <t xml:space="preserve">TISSUE SPECIFICITY: Expressed in liver. {ECO:0000269|PubMed:8651275}.; </t>
  </si>
  <si>
    <t>liver;skeletal muscle;</t>
  </si>
  <si>
    <t xml:space="preserve">behavior/neurological phenotype (the observable actions or reactions of mammalian organisms that are manifested through development and lifespan); mortality/aging (characteristics involving the ability of an organism to live and age normally throughout development and life span); reproductive system phenotype; cellular phenotype; homeostasis/metabolism phenotype; renal/urinary system phenotype; growth/size/body region phenotype; adipose tissue phenotype (the observable morphological and physiological characteristics of mammalian fat tissue that are manifested through development and lifespan); endocrine/exocrine gland phenotype; </t>
  </si>
  <si>
    <t>Tead1</t>
  </si>
  <si>
    <t>TEAD1</t>
  </si>
  <si>
    <t xml:space="preserve">FUNCTION: Transcription factor which plays a key role in the Hippo signaling pathway, a pathway involved in organ size control and tumor suppression by restricting proliferation and promoting apoptosis. The core of this pathway is composed of a kinase cascade wherein MST1/MST2, in complex with its regulatory protein SAV1, phosphorylates and activates LATS1/2 in complex with its regulatory protein MOB1, which in turn phosphorylates and inactivates YAP1 oncoprotein and WWTR1/TAZ. Acts by mediating gene expression of YAP1 and WWTR1/TAZ, thereby regulating cell proliferation, migration and epithelial mesenchymal transition (EMT) induction. Binds specifically and cooperatively to the SPH and GT-IIC 'enhansons' (5'-GTGGAATGT-3') and activates transcription in vivo in a cell-specific manner. The activation function appears to be mediated by a limiting cell-specific transcriptional intermediary factor (TIF). Involved in cardiac development. Binds to the M-CAT motif. {ECO:0000269|PubMed:18579750, ECO:0000269|PubMed:19324877}.; </t>
  </si>
  <si>
    <t>Diisocyanate-induced asthma[25918132];Height[20881960;25282103];</t>
  </si>
  <si>
    <t xml:space="preserve">TISSUE SPECIFICITY: Preferentially expressed in skeletal muscle. Lower levels in pancreas, placenta, and heart.; </t>
  </si>
  <si>
    <t>dorsal root ganglion;superior cervical ganglion;atrioventricular node;skeletal muscle;</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aring/vestibular/ear phenotype; vision/eye phenotype; skeleton phenotype; embryo phenotype; mortality/aging (characteristics involving the ability of an organism to live and age normally throughout development and life span); normal phenotype; growth/size/body region phenotype; cardiovascular system phenotype (the observable morphological and physiological characteristics of the mammalian heart, blood vessels, or circulatory system that are manifested through development and lifespan); adipose tissue phenotype (the observable morphological and physiological characteristics of mammalian fat tissue that are manifested through development and lifespan); muscle phenotype; cellular phenotype; </t>
  </si>
  <si>
    <t>Tmem160</t>
  </si>
  <si>
    <t>TMEM160</t>
  </si>
  <si>
    <t>Body mass index[20935630;24861553];</t>
  </si>
  <si>
    <t>caudate nucleus;pons;temporal lobe;amygdala;subthalamic nucleus;prefrontal cortex;whole brain;superior cervical ganglion;cingulate cortex;parietal lobe;globus pallidus;medulla oblongata;</t>
  </si>
  <si>
    <t>Atp2b4</t>
  </si>
  <si>
    <t>ATP2B4</t>
  </si>
  <si>
    <t xml:space="preserve">FUNCTION: Calcium/calmodulin-regulated and magnesium-dependent enzyme that catalyzes the hydrolysis of ATP coupled with the transport of calcium out of the cell (PubMed:8530416). By regulating sperm cell calcium homeostasis, may play a role in sperm motility (By similarity). {ECO:0000250|UniProtKB:Q6Q477, ECO:0000269|PubMed:8530416}.; </t>
  </si>
  <si>
    <t>Mean corpuscular hemoglobin concentration[23263863];Obstructive sleep apnea (average oxygen saturation during sleep)[26977737];Malaria[22895189];Breast size[22747683];</t>
  </si>
  <si>
    <t xml:space="preserve">TISSUE SPECIFICITY: Isoform XB is the most abundant isoform and is expressed ubiquitously. Isoforms containing segment Z have only been detected in heart, while isoforms containing segment a have been found in heart, stomach and brain cortex. {ECO:0000269|PubMed:1531651}.; </t>
  </si>
  <si>
    <t>ciliary ganglion;amygdala;prefrontal cortex;superior cervical ganglion;trigeminal ganglion;adipose tissue;uterus;uterus corpus;atrioventricular node;adrenal gland;parietal lobe;skeletal muscle;globus pallidus;</t>
  </si>
  <si>
    <t xml:space="preserve">behavior/neurological phenotype (the observable actions or reactions of mammalian organisms that are manifested through development and lifespan); cardiovascular system phenotype (the observable morphological and physiological characteristics of the mammalian heart, blood vessels, or circulatory system that are manifested through development and lifespan); reproductive system phenotype; immune system phenotype; muscle phenotype; </t>
  </si>
  <si>
    <t>Psmd4</t>
  </si>
  <si>
    <t>PSMD4</t>
  </si>
  <si>
    <t xml:space="preserve">FUNCTION: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D4 acts as an ubiquitin receptor subunit through ubiquitin-interacting motifs and selects ubiquitin-conjugates for destruction. Displays a preferred selectivity for longer polyubiquitin chains. {ECO:0000269|PubMed:1317798, ECO:0000269|PubMed:15826667}.; </t>
  </si>
  <si>
    <t xml:space="preserve">normal phenotype; mortality/aging (characteristics involving the ability of an organism to live and age normally throughout development and life span); liver/biliary system phenotype; embryo phenotype; growth/size/body region phenotype; cellular phenotype; </t>
  </si>
  <si>
    <t>Pls3</t>
  </si>
  <si>
    <t>PLS3</t>
  </si>
  <si>
    <t xml:space="preserve">FUNCTION: Actin-bundling protein found in intestinal microvilli, hair cell stereocilia, and fibroblast filopodia. May play a role in the regulation of bone development.; </t>
  </si>
  <si>
    <t xml:space="preserve">DISEASE: Osteoporosis (OSTEOP) [MIM:166710]: A systemic skeletal disorder characterized by decreased bone mass and deterioration of bone microarchitecture without alteration in the composition of bone. The result is fragile bones and an increased risk of fractures, even after minimal trauma. Osteoporosis is a chronic condition of multifactorial etiology and is usually clinically silent until a fracture occurs. {ECO:0000269|PubMed:24088043}. Note=Disease susceptibility is associated with variations affecting the gene represented in this entry.; </t>
  </si>
  <si>
    <t>[MIM:166710]Osteoporosis;</t>
  </si>
  <si>
    <t xml:space="preserve">TISSUE SPECIFICITY: Expressed in a variety of organs, including muscle, brain, uterus and esophagus.; </t>
  </si>
  <si>
    <t xml:space="preserve">skeleton phenotype; homeostasis/metabolism phenotype; immune system phenotype; behavior/neurological phenotype (the observable actions or reactions of mammalian organisms that are manifested through development and lifespan); hematopoietic system phenotype; </t>
  </si>
  <si>
    <t>Mospd1</t>
  </si>
  <si>
    <t>MOSPD1</t>
  </si>
  <si>
    <t xml:space="preserve">skeleton phenotype; </t>
  </si>
  <si>
    <t>Cmas</t>
  </si>
  <si>
    <t>CMAS</t>
  </si>
  <si>
    <t>Aminosugars metabolism</t>
  </si>
  <si>
    <t xml:space="preserve">FUNCTION: Catalyzes the activation of N-acetylneuraminic acid (NeuNAc) to cytidine 5'-monophosphate N-acetylneuraminic acid (CMP-NeuNAc), a substrate required for the addition of sialic acid. Has some activity toward NeuNAc, N-glycolylneuraminic acid (Neu5Gc) or 2-keto-3-deoxy-D-glycero-D-galacto-nononic acid (KDN).; </t>
  </si>
  <si>
    <t>Entorhinal cortical thickness[21116278];</t>
  </si>
  <si>
    <t xml:space="preserve">TISSUE SPECIFICITY: Ubiquitously expressed. Expressed in pancreas, kidney, liver, skeletal muscle, lung, placenta, brain, heart, colon, PBL, small intestine, ovary, testis, prostate, thymus and spleen. {ECO:0000269|PubMed:11602804}.; </t>
  </si>
  <si>
    <t>amygdala;cingulate cortex;testis;</t>
  </si>
  <si>
    <t>Eea1</t>
  </si>
  <si>
    <t>EEA1</t>
  </si>
  <si>
    <t>ptdinsPathway;eea1Pathway</t>
  </si>
  <si>
    <t xml:space="preserve">FUNCTION: Binds phospholipid vesicles containing phosphatidylinositol 3-phosphate and participates in endosomal trafficking.; </t>
  </si>
  <si>
    <t>appendix;atrioventricular node;superior cervical ganglion;trigeminal ganglion;skeletal muscle;adrenal cortex;</t>
  </si>
  <si>
    <t>Trap1</t>
  </si>
  <si>
    <t>HSP90B2P</t>
  </si>
  <si>
    <t xml:space="preserve">FUNCTION: Putative molecular chaperone. {ECO:0000250}.; </t>
  </si>
  <si>
    <t>Metabolite levels (HVA/5-HIAA ratio)[23319000];</t>
  </si>
  <si>
    <t xml:space="preserve">liver/biliary system phenotype; hematopoietic system phenotype; neoplasm; homeostasis/metabolism phenotype; immune system phenotype; growth/size/body region phenotype; endocrine/exocrine gland phenotype; cellular phenotype; </t>
  </si>
  <si>
    <t>TRAP1</t>
  </si>
  <si>
    <t xml:space="preserve">FUNCTION: Chaperone that expresses an ATPase activity. Involved in maintaining mitochondrial function and polarization, most likely through stabilization of mitochondrial complex I. Is a negative regulator of mitochondrial respiration able to modulate the balance between oxidative phosphorylation and aerobic glycolysis. The impact of TRAP1 on mitochondrial respiration is probably mediated by modulation of mitochondrial SRC and inhibition of SDHA. {ECO:0000269|PubMed:23525905, ECO:0000269|PubMed:23564345, ECO:0000269|PubMed:23747254}.; </t>
  </si>
  <si>
    <t xml:space="preserve">TISSUE SPECIFICITY: Found in skeletal muscle, liver, heart, brain, kidney, pancreas, lung, placenta and bladder. Expression is higly reduced in bladder cancer and renal cell carcinoma specimens compared to healthy tissues, but it is increased in other type of tumors. {ECO:0000269|PubMed:23564345}.; </t>
  </si>
  <si>
    <t>pons;liver;subthalamic nucleus;superior cervical ganglion;parietal lobe;skeletal muscle;globus pallidus;</t>
  </si>
  <si>
    <t>Serpinh1</t>
  </si>
  <si>
    <t>SERPINH1</t>
  </si>
  <si>
    <t xml:space="preserve">FUNCTION: Binds specifically to collagen. Could be involved as a chaperone in the biosynthetic pathway of collagen.; </t>
  </si>
  <si>
    <t xml:space="preserve">DISEASE: Osteogenesis imperfecta 10 (OI10) [MIM:613848]: A form of osteogenesis imperfecta, a connective tissue disorder characterized by low bone mass, bone fragility and susceptibility to fractures after minimal trauma. Disease severity ranges from very mild forms without fractures to intrauterine fractures and perinatal lethality. Extraskeletal manifestations, which affect a variable number of patients, are dentinogenesis imperfecta, hearing loss, and blue sclerae. OI10 is an autosomal recessive form characterized by multiple bone deformities and fractures, generalized osteopenia, dentinogenesis imperfecta, and blue sclerae. {ECO:0000269|PubMed:20188343}. Note=The disease is caused by mutations affecting the gene represented in this entry.; </t>
  </si>
  <si>
    <t>[MIM:613848]Osteogenesis imperfecta 10 [recessive?];</t>
  </si>
  <si>
    <t>Hip circumference adjusted for BMI[25673412];Height[22021425;20881960;25429064;25282103];</t>
  </si>
  <si>
    <t>lung;uterus;smooth muscle;adipose tissue;uterus corpus;placenta;fetal lung;heart;</t>
  </si>
  <si>
    <t xml:space="preserve">skeleton phenotype; digestive/alimentary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mbs/digits/tail phenotype;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respiratory system phenotype; embryo phenotype; craniofacial phenotype; growth/size/body region phenotype; </t>
  </si>
  <si>
    <t>Nr2f2</t>
  </si>
  <si>
    <t>NR2F2</t>
  </si>
  <si>
    <t xml:space="preserve">FUNCTION: Ligand-activated transcription factor. Activated by high concentrations of 9-cis-retinoic acid and all-trans-retinoic acid, but not by dexamethasone, cortisol or progesterone (in vitro). Regulation of the apolipoprotein A-I gene transcription. Binds to DNA site A. {ECO:0000269|PubMed:18798693, ECO:0000269|PubMed:1899293, ECO:0000269|PubMed:9343308}.; </t>
  </si>
  <si>
    <t>Cannabis use[27023175];Cognitive decline rate in late mild cognitive impairment[26252872;26252872];Response to TNF-alpha inhibitors in rheumatoid arthritis[22569225];Sex hormone-binding globulin levels[22829776;22829776;22829776];Immune response to measles-mumps-rubella vaccine[24811271];Motion sickness[25628336];Optic disc area[25631615];Very long-chain saturated fatty acid levels (fatty acid 22:0)[25378659];Photic sneeze reflex[27182965];</t>
  </si>
  <si>
    <t xml:space="preserve">immune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digestive/alimentary phenotype; vision/eye phenotype; reproductive system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pigmentation phenotype; embryo phenotype; homeostasis/metabolism phenotype; muscle phenotype; growth/size/body region phenotype; endocrine/exocrine gland phenotype; </t>
  </si>
  <si>
    <t>Lsm7</t>
  </si>
  <si>
    <t>LSM7</t>
  </si>
  <si>
    <t xml:space="preserve">FUNCTION: Binds specifically to the 3'-terminal U-tract of U6 snRNA and is probably a component of the spliceosome.; </t>
  </si>
  <si>
    <t>Tceal8</t>
  </si>
  <si>
    <t>TCEAL8</t>
  </si>
  <si>
    <t xml:space="preserve">FUNCTION: May be involved in transcriptional regulation.; </t>
  </si>
  <si>
    <t>Nrp1</t>
  </si>
  <si>
    <t>NRP1</t>
  </si>
  <si>
    <t xml:space="preserve">FUNCTION: The membrane-bound isoform 1 is a receptor involved in the development of the cardiovascular system, in angiogenesis, in the formation of certain neuronal circuits and in organogenesis outside the nervous system. It mediates the chemorepulsant activity of semaphorins. It binds to semaphorin 3A, The PLGF-2 isoform of PGF, The VEGF165 isoform of VEGFA and VEGFB. Coexpression with KDR results in increased VEGF165 binding to KDR as well as increased chemotaxis. Regulate VEGF-induced angiogenesis. Binding to VEGFA initiates a signaling pathway needed for motor neuron axon guidance and cell body migration, including for the caudal migration of facial motor neurons from rhombomere 4 to rhombomere 6 during embryonic development (By similarity). {ECO:0000250|UniProtKB:P97333}.; </t>
  </si>
  <si>
    <t>Tetralogy of Fallot[23297363];Migraine[27322543];Schizophrenia[21682944];</t>
  </si>
  <si>
    <t xml:space="preserve">TISSUE SPECIFICITY: The expression of isoforms 1 and 2 does not seem to overlap. Isoform 1 is expressed by the blood vessels of different tissues. In the developing embryo it is found predominantly in the nervous system. In adult tissues, it is highly expressed in heart and placenta; moderately in lung, liver, skeletal muscle, kidney and pancreas; and low in adult brain. Isoform 2 is found in liver hepatocytes, kidney distal and proximal tubules.; </t>
  </si>
  <si>
    <t>ciliary ganglion;subthalamic nucleus;dorsal root ganglion;atrioventricular node;trigeminal ganglion;smooth muscle;superior cervical ganglion;placenta;skeletal muscle;globus pallidus;heart;</t>
  </si>
  <si>
    <t xml:space="preserve">immune system phenotype; vision/ey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neoplasm; cardiovascular system phenotype (the observable morphological and physiological characteristics of the mammalian heart, blood vessels, or circulatory system that are manifested through development and lifespan); hematopoietic system phenotype; mortality/aging (characteristics involving the ability of an organism to live and age normally throughout development and life span); embryo phenotype; cellular phenotype; craniofacial phenotype; muscle phenotype; growth/size/body region phenotype; </t>
  </si>
  <si>
    <t>Phf3</t>
  </si>
  <si>
    <t>PHF3</t>
  </si>
  <si>
    <t xml:space="preserve">TISSUE SPECIFICITY: Ubiquitous. Expression is significantly reduced or lost in glioblastomas, glioblastoma cell lines, anaplastic astrocytomas, and astrocytomas. {ECO:0000269|PubMed:11856869}.; </t>
  </si>
  <si>
    <t>ciliary ganglion;appendix;testis - seminiferous tubule;testis - interstitial;subthalamic nucleus;dorsal root ganglion;atrioventricular node;superior cervical ganglion;trigeminal ganglion;testis;skeletal muscle;</t>
  </si>
  <si>
    <t>Gna13</t>
  </si>
  <si>
    <t>GNA13</t>
  </si>
  <si>
    <t>myosinPathway;akap13Pathway;Par1Pathway</t>
  </si>
  <si>
    <t>Long-term depression;Regulation of actin cytoskeleton</t>
  </si>
  <si>
    <t xml:space="preserve">FUNCTION: Guanine nucleotide-binding proteins (G proteins) are involved as modulators or transducers in various transmembrane signaling systems (PubMed:15240885, PubMed:16787920, PubMed:16705036, PubMed:27084452). Activates effector molecule RhoA by binding and activating RhoGEFs (ARHGEF1/p115RhoGEF, ARHGEF11/PDZ-RhoGEF and ARHGEF12/LARG) (PubMed:15240885, PubMed:12515866). GNA13-dependent Rho signaling subsequently regulates transcription factor AP-1 (activating protein-1) (By similarity). Promotes tumor cell invasion and metastasis by activating RhoA/ROCK signaling pathway (PubMed:16787920, PubMed:16705036, PubMed:27084452). Inhibits CDH1-mediated cell adhesion in process independent from Rho activation (PubMed:11976333). {ECO:0000250|UniProtKB:P27601, ECO:0000269|PubMed:11976333, ECO:0000269|PubMed:12515866, ECO:0000269|PubMed:15240885, ECO:0000269|PubMed:16705036, ECO:0000269|PubMed:16787920, ECO:0000269|PubMed:27084452}.; </t>
  </si>
  <si>
    <t>White matter microstructure (global fractional anisotropy)[24736177];</t>
  </si>
  <si>
    <t xml:space="preserve">TISSUE SPECIFICITY: Expressed in testis, including in Leydig cells and in the seminiferous epithelium, in differentiating cells from the spermatogonia to mature spermatozoa stages and round spermatids (at protein level). Expressed in 99.2% of spermatozoa from healthy individuals, but only in 28.6% of macrocephalic spermatozoa from infertile patients (at protein level). {ECO:0000269|PubMed:18703424}.; </t>
  </si>
  <si>
    <t xml:space="preserve">embryo phenotype; hematopoietic system phenotype; cardiovascular system phenotype (the observable morphological and physiological characteristics of the mammalian heart, blood vessels, or circulatory system that are manifested through development and lifespan); normal phenotype; mortality/aging (characteristics involving the ability of an organism to live and age normally throughout development and life span); immune system phenotype; homeostasis/metabolism phenotype; cellular phenotype; endocrine/exocrine gland phenotype; growth/size/body region phenotype; integument phenotype (the observable morphological and physiological characteristics of the skin and its associated structures, such as the hair, nails, sweat glands, sebaceous glands and other secretory glands); muscle phenotype; </t>
  </si>
  <si>
    <t>Mrpl13</t>
  </si>
  <si>
    <t>MRPL13</t>
  </si>
  <si>
    <t>Ribosome</t>
  </si>
  <si>
    <t>Cerebrospinal T-tau levels[28247064];Gastritis[25317112];</t>
  </si>
  <si>
    <t>Copa</t>
  </si>
  <si>
    <t>Ssr1</t>
  </si>
  <si>
    <t>SSR1</t>
  </si>
  <si>
    <t xml:space="preserve">FUNCTION: TRAP proteins are part of a complex whose function is to bind calcium to the ER membrane and thereby regulate the retention of ER resident proteins. May be involved in the recycling of the translocation apparatus after completion of the translocation process or may function as a membrane-bound chaperone facilitating folding of translocated proteins.; </t>
  </si>
  <si>
    <t>Type 2 diabetes[24509480];</t>
  </si>
  <si>
    <t>ciliary ganglion;thyroid;superior cervical ganglion;skeletal muscle;</t>
  </si>
  <si>
    <t xml:space="preserve">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homeostasis/metabolism phenotype; growth/size/body region phenotype; </t>
  </si>
  <si>
    <t>Ccnt2</t>
  </si>
  <si>
    <t>CCNT2</t>
  </si>
  <si>
    <t xml:space="preserve">FUNCTION: Regulatory subunit of the cyclin-dependent kinase pair (CDK9/cyclin T) complex, also called positive transcription elongation factor B (P-TEFB), which is proposed to facilitate the transition from abortive to production elongation by phosphorylating the CTD (carboxy-terminal domain) of the large subunit of RNA polymerase II (RNAP II) (PubMed:9499409, PubMed:15563843). The activity of this complex is regulated by binding with 7SK snRNA (PubMed:11713533). Plays a role during muscle differentiation; P-TEFB complex interacts with MYOD1; this tripartite complex promotes the transcriptional activity of MYOD1 through its CDK9-mediated phosphorylation and binds the chromatin of promoters and enhancers of muscle-specific genes; this event correlates with hyperphosphorylation of the CTD domain of RNA pol II (By similarity). In addition, enhances MYOD1-dependent transcription through interaction with PKN1 (PubMed:16331689). Involved in early embryo development (By similarity). {ECO:0000250|UniProtKB:Q7TQK0, ECO:0000269|PubMed:11713533, ECO:0000269|PubMed:15563843, ECO:0000269|PubMed:16331689, ECO:0000269|PubMed:9499409}.; </t>
  </si>
  <si>
    <t>Diisocyanate-induced asthma[25918132];</t>
  </si>
  <si>
    <t>ciliary ganglion;temporal lobe;appendix;subthalamic nucleus;dorsal root ganglion;trigeminal ganglion;atrioventricular node;superior cervical ganglion;skeletal muscle;</t>
  </si>
  <si>
    <t>Mat2b</t>
  </si>
  <si>
    <t>MAT2B</t>
  </si>
  <si>
    <t>Methionine metabolism;Selenoamino acid metabolism</t>
  </si>
  <si>
    <t xml:space="preserve">FUNCTION: Regulatory subunit of S-adenosylmethionine synthetase 2, an enzyme that catalyzes the formation of S-adenosylmethionine from methionine and ATP. Regulates MAT2A catalytic activity by changing its kinetic properties, increasing its affinity for L- methionine (PubMed:10644686, PubMed:23189196, PubMed:25075345). Can bind NADP (in vitro) (PubMed:23189196, PubMed:23425511). {ECO:0000269|PubMed:10644686, ECO:0000269|PubMed:23189196, ECO:0000269|PubMed:23425511, ECO:0000269|PubMed:25075345}.; </t>
  </si>
  <si>
    <t>Phospholipid levels (plasma)[21829377];Very long-chain saturated fatty acid levels (fatty acid 24:0)[25378659];Possible neuropathic pain in post total joint replacement surgery for osteoarthritis[28051079];Amyotrophic lateral sclerosis (sporadic)[24529757];Aging[22773346];Smoking initiation[24665060];Very long-chain saturated fatty acid levels (fatty acid 22:0)[25378659];</t>
  </si>
  <si>
    <t xml:space="preserve">TISSUE SPECIFICITY: Widely expressed. {ECO:0000269|PubMed:10644686, ECO:0000269|PubMed:11337507}.; </t>
  </si>
  <si>
    <t>kidney;occipital lobe;superior cervical ganglion;whole blood;parietal lobe;globus pallidus;</t>
  </si>
  <si>
    <t>Tmem59</t>
  </si>
  <si>
    <t>TMEM59</t>
  </si>
  <si>
    <t xml:space="preserve">FUNCTION: Acts as a regulator of autophagy in response to S.aureus infection by promoting activation of LC3 (MAP1LC3A, MAP1LC3B or MAP1LC3C). Acts by interacting with ATG16L1, leading to promote a functional complex between LC3 and ATG16L1 and promoting LC3 lipidation and subsequent activation of autophagy (PubMed:27273576, PubMed:23376921). Modulates the O-glycosylation and complex N-glycosylation steps occurring during the Golgi maturation of several proteins such as APP, BACE1, SEAP or PRNP (PubMed:20427278). Inhibits APP transport to the cell surface and further shedding (PubMed:20427278). {ECO:0000269|PubMed:20427278, ECO:0000269|PubMed:23376921, ECO:0000269|PubMed:27273576}.; </t>
  </si>
  <si>
    <t>Parkinson disease and lewy body pathology[25663231];</t>
  </si>
  <si>
    <t>kidney;trachea;placenta;prostate;spinal cord;</t>
  </si>
  <si>
    <t>Map1b</t>
  </si>
  <si>
    <t>MAP1B</t>
  </si>
  <si>
    <t xml:space="preserve">FUNCTION: Facilitates tyrosination of alpha-tubulin in neuronal microtubules (By similarity). 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ECO:0000250, ECO:0000269|PubMed:18195017}.; </t>
  </si>
  <si>
    <t>Attention deficit hyperactivity disorder[18839057];</t>
  </si>
  <si>
    <t>ciliary ganglion;pons;amygdala;occipital lobe;fetal brain;subthalamic nucleus;cingulate cortex;parietal lobe;globus pallidus;cerebellum peduncles;cerebellum;</t>
  </si>
  <si>
    <t xml:space="preserve">reproductive system phenotype; mortality/aging (characteristics involving the ability of an organism to live and age normally throughout development and life span); behavior/neurological phenotype (the observable actions or reactions of mammalian organisms that are manifested through development and life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mbs/digits/tail phenotype; vision/eye phenotype; growth/size/body region phenotype; integument phenotype (the observable morphological and physiological characteristics of the skin and its associated structures, such as the hair, nails, sweat glands, sebaceous glands and other secretory glands); homeostasis/metabolism phenotype; cellular phenotype; </t>
  </si>
  <si>
    <t>Slc48a1</t>
  </si>
  <si>
    <t>SLC48A1</t>
  </si>
  <si>
    <t xml:space="preserve">FUNCTION: Heme transporter that regulates intracellular heme availability through the endosomal or lysosomal compartment. {ECO:0000269|PubMed:18418376}.; </t>
  </si>
  <si>
    <t xml:space="preserve">TISSUE SPECIFICITY: Highly expressed in the brain, kidney, heart and skeletal muscle. Moderately expressed in the liver, lung, placenta and small intestine. {ECO:0000269|PubMed:18418376}.; </t>
  </si>
  <si>
    <t>Rarres2</t>
  </si>
  <si>
    <t>RARRES2</t>
  </si>
  <si>
    <t xml:space="preserve">FUNCTION: Adipocyte-secreted protein (adipokine) that regulates adipogenesis, metabolism and inflammation through activation of the chemokine-like receptor 1 (CMKLR1). Its other ligands include G protein-coupled receptor 1 (GPR1) and chemokine receptor-like 2 (CCRL2). Positively regulates adipocyte differentiation, modulates the expression of adipocyte genes involved in lipid and glucose metabolism and might play a role in angiogenesis, a process essential for the expansion of white adipose tissue. Also acts as a proinflammatory adipokine, causing an increase in secretion of proinflammatory and prodiabetic adipokines, which further impair adipose tissue metabolic function and have negative systemic effects including impaired insulin sensitivity, altered glucose and lipid metabolism, and a decrease in vascular function in other tissues. Can have both pro- and anti-inflammatory properties depending on the modality of enzymatic cleavage by different classes of proteases. Acts as a chemotactic factor for leukocyte populations expressing CMKLR1, particularly immature plasmacytoid dendritic cells, but also immature myeloid DCs, macrophages and natural killer cells. Exerts an anti-inflammatory role by preventing TNF/TNFA-induced VCAM1 expression and monocytes adhesion in vascular endothelial cells. The effect is mediated via inhibiting activation of NF-kappa-B and CRK/p38 through stimulation of AKT1/NOS3 signaling and nitric oxide production. Its dual role in inflammation and metabolism might provide a link between chronic inflammation and obesity, as well as obesity- related disorders such as type 2 diabetes and cardiovascular disease. Exhibits an antimicrobial function in the skin. {ECO:0000269|PubMed:14675762, ECO:0000269|PubMed:17635925, ECO:0000269|PubMed:17767914, ECO:0000269|PubMed:18242188, ECO:0000269|PubMed:20237162, ECO:0000269|PubMed:22634313, ECO:0000269|PubMed:23527010}.; </t>
  </si>
  <si>
    <t>Suicide attempts in depression or bipolar disorder[24964207];</t>
  </si>
  <si>
    <t xml:space="preserve">TISSUE SPECIFICITY: Expressed at the highest levels in placenta, liver, and white adipose tissue (WAT), and to a lesser extent in many other tissues such as lung, brown adipose tissue, heart, ovary, kidney, skeletal muscle and pancreas. Within WAT, expression is enriched in adipocytes as compared to the stromal vascular fraction. Expression and secretion increases dramatically with adipogenesis. Highly expressed in skin (basal and suprabasal layers of the epidermis, hair follicles and endothelial cells). Expression is elevated in numerous metabolic and inflammatory diseases including psoriasis, obesity, type 2 diabetes, metabolic syndrome and cardiovascular disease. {ECO:0000269|PubMed:17635925, ECO:0000269|PubMed:17767914, ECO:0000269|PubMed:23527010}.; </t>
  </si>
  <si>
    <t>appendix;liver;adrenal gland;adrenal cortex;</t>
  </si>
  <si>
    <t xml:space="preserve">homeostasis/metabolism phenotype; cellular phenotype; muscle phenotype; endocrine/exocrine gland phenotype; immune system phenotype; hematopoietic system phenotype; </t>
  </si>
  <si>
    <t>Prdx3</t>
  </si>
  <si>
    <t>PRDX3</t>
  </si>
  <si>
    <t xml:space="preserve">FUNCTION: Involved in redox regulation of the cell. Protects radical-sensitive enzymes from oxidative damage by a radical- generating system. Acts synergistically with MAP3K13 to regulate the activation of NF-kappa-B in the cytosol. {ECO:0000269|PubMed:12492477}.; </t>
  </si>
  <si>
    <t>ciliary ganglion;kidney;appendix;dorsal root ganglion;atrioventricular node;trigeminal ganglion;superior cervical ganglion;fetal liver;adrenal gland;skeletal muscle;</t>
  </si>
  <si>
    <t xml:space="preserve">adipose tissue phenotype (the observable morphological and physiological characteristics of mammalian fat tissue that are manifested through development and lifespan); growth/size/body region phenotype; homeostasis/metabolism phenotype; immune system phenotype; cellular phenotype; respiratory system phenotype; </t>
  </si>
  <si>
    <t>Gpbp1</t>
  </si>
  <si>
    <t>GPBP1</t>
  </si>
  <si>
    <t xml:space="preserve">FUNCTION: Functions as a GC-rich promoter-specific transactivating transcription factor. {ECO:0000250|UniProtKB:Q6NXH3}.; </t>
  </si>
  <si>
    <t>Zinc levels[26025379];</t>
  </si>
  <si>
    <t xml:space="preserve">TISSUE SPECIFICITY: Widely expressed. Some isoforms may be specifically expressed in veins and arteries (at protein level). Isoform 4 is widely expressed. Isoform 1, isoform 2 and isoform 3 may be specifically expressed in vascular smooth muscle cells. {ECO:0000269|PubMed:12842993, ECO:0000269|PubMed:14612417}.; </t>
  </si>
  <si>
    <t>amygdala;occipital lobe;testis - seminiferous tubule;testis - interstitial;subthalamic nucleus;atrioventricular node;testis;parietal lobe;globus pallidus;medulla oblongata;</t>
  </si>
  <si>
    <t>Prmt1</t>
  </si>
  <si>
    <t>PRMT1</t>
  </si>
  <si>
    <t xml:space="preserve">FUNCTION: Arginine methyltransferase that methylates (mono and asymmetric dimethylation) the guanidino nitrogens of arginyl residues present in proteins such as ESR1, histone H2, H3 and H4, PIAS1, HNRNPA1, HNRNPD, NFATC2IP, SUPT5H, TAF15 and EWS. Constitutes the main enzyme that mediates monomethylation and asymmetric dimethylation of histone H4 'Arg-4' (H4R3me1 and H4R3me2a, respectively), a specific tag for epigenetic transcriptional activation. Together with dimethylated PIAS1, represses STAT1 transcriptional activity, in the late phase of interferon gamma (IFN-gamma) signaling. May be involved in the regulation of TAF15 transcriptional activity, act as an activator of estrogen receptor (ER)-mediated transactivation, play a key role in neurite outgrowth and act as a negative regulator of megakaryocytic differentiation, by modulating p38 MAPK pathway. Methylates FOXO1 and retains it in the nucleus increasing its transcriptional activity. Methylates CHTOP and this methylation is critical for its 5-hydroxymethylcytosine (5hmC)-binding activity (PubMed:25284789). Methylates H4R3 in genes involved in glioblastomagenesis in a CHTOP- and/or TET1-dependent manner (PubMed:25284789). {ECO:0000269|PubMed:11387442, ECO:0000269|PubMed:11448779, ECO:0000269|PubMed:12718890, ECO:0000269|PubMed:18320585, ECO:0000269|PubMed:18657504, ECO:0000269|PubMed:18773938, ECO:0000269|PubMed:19124016, ECO:0000269|PubMed:19136629, ECO:0000269|PubMed:19405910, ECO:0000269|PubMed:20442406, ECO:0000269|PubMed:25284789}.; </t>
  </si>
  <si>
    <t xml:space="preserve">TISSUE SPECIFICITY: Widely expressed. {ECO:0000269|PubMed:11097842}.; </t>
  </si>
  <si>
    <t xml:space="preserve">reproductive system phenotype; mortality/aging (characteristics involving the ability of an organism to live and age normally throughout development and life span); embryo phenotype; homeostasis/metabolism phenotype; </t>
  </si>
  <si>
    <t>Rabac1</t>
  </si>
  <si>
    <t>RABAC1</t>
  </si>
  <si>
    <t xml:space="preserve">FUNCTION: General Rab protein regulator required for vesicle formation from the Golgi complex. May control vesicle docking and fusion by mediating the action of Rab GTPases to the SNARE complexes. In addition it inhibits the removal of Rab GTPases from the membrane by GDI. {ECO:0000250|UniProtKB:O35394}.; </t>
  </si>
  <si>
    <t xml:space="preserve">TISSUE SPECIFICITY: Ubiquitous. Strongest expression found in placenta, pituitary gland, kidney, lung and stomach. {ECO:0000269|PubMed:11520070}.; </t>
  </si>
  <si>
    <t xml:space="preserve">behavior/neurological phenotype (the observable actions or reactions of mammalian organisms that are manifested through development and lifespan); </t>
  </si>
  <si>
    <t>Smu1</t>
  </si>
  <si>
    <t>SMU1</t>
  </si>
  <si>
    <t>Vtn</t>
  </si>
  <si>
    <t>VTN</t>
  </si>
  <si>
    <t xml:space="preserve">FUNCTION: Vitronectin is a cell adhesion and spreading factor found in serum and tissues. Vitronectin interact with glycosaminoglycans and proteoglycans. Is recognized by certain members of the integrin family and serves as a cell-to-substrate adhesion molecule. Inhibitor of the membrane-damaging effect of the terminal cytolytic complement pathway.; </t>
  </si>
  <si>
    <t xml:space="preserve">TISSUE SPECIFICITY: Plasma.; </t>
  </si>
  <si>
    <t>liver;fetal lung;fetal liver;adrenal gland;skeletal muscle;</t>
  </si>
  <si>
    <t xml:space="preserve">homeostasis/metabolism phenotype; normal phenotype; hematopoietic system phenotype; </t>
  </si>
  <si>
    <t>Islr</t>
  </si>
  <si>
    <t>ISLR</t>
  </si>
  <si>
    <t xml:space="preserve">TISSUE SPECIFICITY: Expressed in various tissues including retina, heart, skeletal muscle, prostate, ovary, small intestine, thyroid, adrenal cortex, testis, stomach and spinal cord. {ECO:0000269|PubMed:10512678, ECO:0000269|PubMed:9325048}.; </t>
  </si>
  <si>
    <t>ciliary ganglion;dorsal root ganglion;trigeminal ganglion;superior cervical ganglion;</t>
  </si>
  <si>
    <t>Auh</t>
  </si>
  <si>
    <t>AUH</t>
  </si>
  <si>
    <t xml:space="preserve">FUNCTION: Catalyzes the conversion of 3-methylglutaconyl-CoA to 3- hydroxy-3-methylglutaryl-CoA. Has very low enoyl-CoA hydratase activity. Was originally identified as RNA-binding protein that binds in vitro to clustered 5'-AUUUA-3' motifs. {ECO:0000269|PubMed:11738050, ECO:0000269|PubMed:12434311, ECO:0000269|PubMed:12655555, ECO:0000269|PubMed:7892223}.; </t>
  </si>
  <si>
    <t xml:space="preserve">DISEASE: 3-methylglutaconic aciduria 1 (MGA1) [MIM:250950]: An inborn error of leucine metabolism. It leads to an autosomal recessive syndrome with variable clinical phenotype, ranging from delayed speech development to severe psychomotor retardation, coma, failure to thrive, metabolic acidosis and dystonia. MGA1 can be distinguished from other forms of MGA by the pattern of metabolite excretion: 3-methylglutaconic acid levels are higher than those detected in other forms, whereas methylglutaric acid levels are usually only slightly elevated and there is a high level of 3-hydroxyisovaleric acid excretion (not present in other MGA forms). {ECO:0000269|PubMed:12655555}. Note=The disease is caused by mutations affecting the gene represented in this entry.; </t>
  </si>
  <si>
    <t>[MIM:250950]3-methylglutaconic aciduria 1 [recessive?];</t>
  </si>
  <si>
    <t>Response to Homoharringtonine (cytotoxicity)[25628645];Type 2 diabetes nephropathy[21150874];Bipolar disorder (inflammation and infection response interaction)[25781172];</t>
  </si>
  <si>
    <t>pons;amygdala;dorsal root ganglion;superior cervical ganglion;trigeminal ganglion;cingulate cortex;globus pallidus;</t>
  </si>
  <si>
    <t>Slc10a6</t>
  </si>
  <si>
    <t>SLC10A6</t>
  </si>
  <si>
    <t>Bile acid biosynthesis</t>
  </si>
  <si>
    <t xml:space="preserve">FUNCTION: Transports sulfoconjugated steroid hormones, as well as taurolithocholic acid-3-sulfate and sulfoconjugated pyrenes in a sodium-dependent manner. {ECO:0000269|PubMed:17491011}.; </t>
  </si>
  <si>
    <t>Insulin-related traits[22791750];Eyebrow thickness[26926045];</t>
  </si>
  <si>
    <t xml:space="preserve">TISSUE SPECIFICITY: Highly expressed in testis, placenta and pancreas. Moderately expressed in heart, lung and mammary gland. Weakly expressed in brain, colon, kidney, liver, ovary, prostate, small intestine, spleen and thymus. {ECO:0000269|PubMed:17491011}.; </t>
  </si>
  <si>
    <t>ciliary ganglion;subthalamic nucleus;dorsal root ganglion;superior cervical ganglion;trigeminal ganglion;atrioventricular node;skeletal muscle;</t>
  </si>
  <si>
    <t>Rnf115</t>
  </si>
  <si>
    <t>RNF115</t>
  </si>
  <si>
    <t xml:space="preserve">FUNCTION: E3 ubiquitin-protein ligase that mediates E2-dependent, 'Lys-48'- and/or 'Lys-63'-linked polyubiquitination of substrates and may play a role in diverse biological processes. Through their polyubiquitination, may play a role in the endosomal trafficking and degradation of membrane receptors including EGFR, FLT3, MET and CXCR4. {ECO:0000269|PubMed:16288031, ECO:0000269|PubMed:18819927, ECO:0000303|PubMed:23418353}.; </t>
  </si>
  <si>
    <t xml:space="preserve">TISSUE SPECIFICITY: Expressed at extremely low levels in normal breast, prostate, lung, colon. Higher levels of expression are detected in heart, skeletal muscle, testis as well as in breast and prostate cancer cells. {ECO:0000269|PubMed:16288031}.; </t>
  </si>
  <si>
    <t>0610012G03Rik</t>
  </si>
  <si>
    <t>Eif4g1</t>
  </si>
  <si>
    <t>EIF4G1</t>
  </si>
  <si>
    <t>eifPathway;iresPathway;mTORPathway;eif4Pathway</t>
  </si>
  <si>
    <t>mTOR signaling pathway;Insulin signaling pathway</t>
  </si>
  <si>
    <t xml:space="preserve">FUNCTION: Component of the protein complex eIF4F, which is involved in the recognition of the mRNA cap, ATP-dependent unwinding of 5'-terminal secondary structure and recruitment of mRNA to the ribosome.; </t>
  </si>
  <si>
    <t xml:space="preserve">DISEASE: Parkinson disease 18 (PARK18) [MIM:614251]: An autosomal dominant, late-onset form of Parkinson disease. Parkinson disease is a complex neurodegenerative disorder characterized by bradykinesia, resting tremor, muscular rigidity and postural instability, as well as by a clinically significant response to treatment with levodopa. The pathology involves the loss of dopaminergic neurons in the substantia nigra and the presence of Lewy bodies (intraneuronal accumulations of aggregated proteins), in surviving neurons in various areas of the brain. {ECO:0000269|PubMed:21907011}. Note=The disease is caused by mutations affecting the gene represented in this entry.; </t>
  </si>
  <si>
    <t>[MIM:614251]Parkinson disease 18 [dominant?];</t>
  </si>
  <si>
    <t>Menarche (age at onset)[25231870];</t>
  </si>
  <si>
    <t>thyroid;liver;trigeminal ganglion;superior cervical ganglion;prostate;parietal lobe;skeletal muscle;</t>
  </si>
  <si>
    <t>Sdf2</t>
  </si>
  <si>
    <t>SDF2</t>
  </si>
  <si>
    <t>dorsal root ganglion;superior cervical ganglion;atrioventricular node;</t>
  </si>
  <si>
    <t>Mgst1</t>
  </si>
  <si>
    <t>MGST1</t>
  </si>
  <si>
    <t xml:space="preserve">FUNCTION: Conjugation of reduced glutathione to a wide number of exogenous and endogenous hydrophobic electrophiles. Has a wide substrate specificity.; </t>
  </si>
  <si>
    <t>Visceral fat[22589738];Colorectal cancer (aspirin and/or NSAID use interaction)[25781442];</t>
  </si>
  <si>
    <t xml:space="preserve">TISSUE SPECIFICITY: Highly expressed in liver.; </t>
  </si>
  <si>
    <t>liver;adipose tissue;adrenal gland;adrenal cortex;</t>
  </si>
  <si>
    <t>Eno3</t>
  </si>
  <si>
    <t>ENO3</t>
  </si>
  <si>
    <t xml:space="preserve">FUNCTION: Appears to have a function in striated muscle development and regeneration.; </t>
  </si>
  <si>
    <t xml:space="preserve">DISEASE: Glycogen storage disease 13 (GSD13) [MIM:612932]: A metabolic disorder that results in exercise-induced myalgias, generalized muscle weakness and fatigability. It is characterized by increased serum creatine kinase and decreased enolase 3 activity. Dramatically reduced protein levels with focal sarcoplasmic accumulation of glycogen-beta particles are detected on ultrastructural analysis. {ECO:0000269|PubMed:11506403}. Note=The disease is caused by mutations affecting the gene represented in this entry.; </t>
  </si>
  <si>
    <t>[MIM:612932]Glycogen storage disease 13;</t>
  </si>
  <si>
    <t>thyroid;liver;tongue;skeletal muscle;heart;</t>
  </si>
  <si>
    <t>Psma2</t>
  </si>
  <si>
    <t>PSMA2</t>
  </si>
  <si>
    <t xml:space="preserve">FUNCTION: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ECO:0000269|PubMed:15244466, ECO:0000269|PubMed:27176742, ECO:0000269|PubMed:8610016}.; </t>
  </si>
  <si>
    <t>ciliary ganglion;subthalamic nucleus;dorsal root ganglion;superior cervical ganglion;trigeminal ganglion;atrioventricular node;</t>
  </si>
  <si>
    <t>Tap2</t>
  </si>
  <si>
    <t>TAP2</t>
  </si>
  <si>
    <t>ABC transporters;Antigen processing and presentation;Primary immunodeficiency</t>
  </si>
  <si>
    <t xml:space="preserve">FUNCTION: Involved in the transport of antigens from the cytoplasm to the endoplasmic reticulum for association with MHC class I molecules. Also acts as a molecular scaffold for the final stage of MHC class I folding, namely the binding of peptide. Nascent MHC class I molecules associate with TAP via tapasin. Inhibited by the covalent attachment of herpes simplex virus ICP47 protein, which blocks the peptide-binding site of TAP. Inhibited by human cytomegalovirus US6 glycoprotein, which binds to the lumenal side of the TAP complex and inhibits peptide translocation by specifically blocking ATP-binding to TAP1 and prevents the conformational rearrangement of TAP induced by peptide binding. Inhibited by human adenovirus E3-19K glycoprotein, which binds the TAP complex and acts as a tapasin inhibitor, preventing MHC class I/TAP association.; </t>
  </si>
  <si>
    <t xml:space="preserve">DISEASE: Bare lymphocyte syndrome 1 (BLS1) [MIM:604571]: A HLA class I deficiency. Contrary to bare lymphocyte syndromes type 2 and type 3, which are characterized by early-onset severe combined immunodeficiency, class I antigen deficiencies are not accompanied by particular pathologic manifestations during the first years of life. Systemic infections have not been described. Chronic bacterial infections, often beginning in the first decade of life, are restricted to the respiratory tract. {ECO:0000269|PubMed:7517574}. Note=The disease is caused by mutations affecting the gene represented in this entry.; </t>
  </si>
  <si>
    <t>Urate levels in lean individuals[25811787];Pubertal anthropometrics[23449627];Nephropathy[21399633];IgA nephropathy[25305756];Lymphoma[23349640];Type 1 diabetes and autoimmune thyroid diseases[25936594];</t>
  </si>
  <si>
    <t xml:space="preserve">hematopoietic system phenotype; immune system phenotype; </t>
  </si>
  <si>
    <t>Egfl6</t>
  </si>
  <si>
    <t>EGFL6</t>
  </si>
  <si>
    <t xml:space="preserve">FUNCTION: May bind integrin alpha-8/beta-1 and play a role in hair follicle morphogenesis. Promotes matrix assembly (By similarity). {ECO:0000250}.; </t>
  </si>
  <si>
    <t>ciliary ganglion;pons;dorsal root ganglion;trigeminal ganglion;atrioventricular node;superior cervical ganglion;placenta;fetal lung;skeletal muscle;</t>
  </si>
  <si>
    <t>Pkm</t>
  </si>
  <si>
    <t>PKM</t>
  </si>
  <si>
    <t>Glycolysis / Gluconeogenesis;Purine metabolism;Pyruvate metabolism;Carbon fixation;Insulin signaling pathway;Type II diabetes mellitus</t>
  </si>
  <si>
    <t xml:space="preserve">FUNCTION: Glycolytic enzyme that catalyzes the transfer of a phosphoryl group from phosphoenolpyruvate (PEP) to ADP, generating ATP. Stimulates POU5F1-mediated transcriptional activation. Plays a general role in caspase independent cell death of tumor cells. The ratio between the highly active tetrameric form and nearly inactive dimeric form determines whether glucose carbons are channeled to biosynthetic processes or used for glycolytic ATP production. The transition between the 2 forms contributes to the control of glycolysis and is important for tumor cell proliferation and survival. {ECO:0000269|PubMed:17308100, ECO:0000269|PubMed:18191611, ECO:0000269|PubMed:21620138}.; </t>
  </si>
  <si>
    <t xml:space="preserve">TISSUE SPECIFICITY: Specifically expressed in proliferating cells, such as embryonic stem cells, embryonic carcinoma cells, as well as cancer cells. {ECO:0000269|PubMed:18191611}.; </t>
  </si>
  <si>
    <t xml:space="preserve">mortality/aging (characteristics involving the ability of an organism to live and age normally throughout development and life span); normal phenotype; neoplasm; </t>
  </si>
  <si>
    <t>Id3</t>
  </si>
  <si>
    <t>ID3</t>
  </si>
  <si>
    <t>TGF-beta signaling pathway</t>
  </si>
  <si>
    <t xml:space="preserve">FUNCTION: Transcriptional regulator (lacking a basic DNA binding domain) which negatively regulates the basic helix-loop-helix (bHLH) transcription factors by forming heterodimers and inhibiting their DNA binding and transcriptional activity. Implicated in regulating a variety of cellular processes, including cellular growth, senescence, differentiation, apoptosis, angiogenesis, and neoplastic transformation. Involved in myogenesis by inhibiting skeletal muscle and cardiac myocyte differentiation and promoting muscle precursor cells proliferation. Inhibits the binding of E2A-containing protein complexes to muscle creatine kinase E-box enhancer. Regulates the circadian clock by repressing the transcriptional activator activity of the CLOCK-ARNTL/BMAL1 heterodimer. {ECO:0000269|PubMed:8437843}.; </t>
  </si>
  <si>
    <t xml:space="preserve">TISSUE SPECIFICITY: Expressed abundantly in lung, kidney and adrenal gland, but not in adult brain.; </t>
  </si>
  <si>
    <t xml:space="preserve">immune system phenotype; skeleton phenotype; digestive/alimentary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vision/eye phenotype; hematopoietic system phenotype; cardiovascular system phenotype (the observable morphological and physiological characteristics of the mammalian heart, blood vessels, or circulatory system that are manifested through development and lifespan); normal phenotype; mortality/aging (characteristics involving the ability of an organism to live and age normally throughout development and life span); neoplasm; embryo phenotype; homeostasis/metabolism phenotype; cellular phenotype; growth/size/body region phenotype; endocrine/exocrine gland phenotype; </t>
  </si>
  <si>
    <t>Armcx3</t>
  </si>
  <si>
    <t>ARMCX3</t>
  </si>
  <si>
    <t>amygdala;superior cervical ganglion;parietal lobe;</t>
  </si>
  <si>
    <t>Vma21</t>
  </si>
  <si>
    <t>VMA21</t>
  </si>
  <si>
    <t xml:space="preserve">FUNCTION: Required for the assembly of the V0 complex of the vacuolar ATPase (V-ATPase) in the endoplasmic reticulum. {ECO:0000255|HAMAP-Rule:MF_03058, ECO:0000269|PubMed:19379691}.; </t>
  </si>
  <si>
    <t xml:space="preserve">DISEASE: Myopathy, X-linked, with excessive autophagy (MEAX) [MIM:310440]: A muscle disorder characterized by childhood early onset of a slowly progressive proximal limb muscle weakness (especially in legs) and elevation of serum creatine kinase, without evidence of cardiac, respiratory or central nervous system involvement. Histopathological analysis reveals diseased muscle fibers that are not necrotic, but show abnormal autophagic vacuolation as a manifestation of excessive autophagic activity in skeletal muscle cells. {ECO:0000269|PubMed:19379691, ECO:0000269|PubMed:23315026, ECO:0000269|PubMed:24488655, ECO:0000269|PubMed:25683699}. Note=The disease is caused by mutations affecting the gene represented in this entry. VMA21 deficiency results in an increase of lysosomal pH from 4.7 to 5.2, which reduces lysosomal degradative ability and blocks autophagy. This reduces cellular free amino acids, which upregulates the mTOR pathway and mTOR-dependent macroautophagy, resulting in proliferation of large and ineffective autolysosomes that engulf sections of cytoplasm, merge together, and vacuolate the cell. {ECO:0000269|PubMed:23315026}.; </t>
  </si>
  <si>
    <t>[MIM:310440]Myopathy, X-linked, with excessive autophagy;</t>
  </si>
  <si>
    <t>Eif2b2</t>
  </si>
  <si>
    <t>EIF2B2</t>
  </si>
  <si>
    <t>vegfPathway</t>
  </si>
  <si>
    <t xml:space="preserve">FUNCTION: Catalyzes the exchange of eukaryotic initiation factor 2-bound GDP for GTP.; </t>
  </si>
  <si>
    <t xml:space="preserve">DISEASE: Leukodystrophy with vanishing white matter (VWM) [MIM:603896]: A leukodystrophy that occurs mainly in children. Neurological signs include progressive cerebellar ataxia, spasticity, inconstant optic atrophy and relatively preserved mental abilities. The disease is chronic-progressive with, in most individuals, additional episodes of rapid deterioration following febrile infections or minor head trauma. While childhood onset is the most common form of the disorder, some severe forms are apparent at birth. A severe, early-onset form seen among the Cree and Chippewayan populations of Quebec and Manitoba is called Cree leukoencephalopathy. Milder forms may not become evident until adolescence or adulthood. Some females with milder forms of the disease who survive to adolescence exhibit ovarian dysfunction. This variant of the disorder is called ovarioleukodystrophy. {ECO:0000269|PubMed:11704758, ECO:0000269|PubMed:12707859, ECO:0000269|PubMed:15776425, ECO:0000269|PubMed:21484434, ECO:0000269|PubMed:22285377, ECO:0000269|PubMed:22729508}. Note=The disease is caused by mutations affecting the gene represented in this entry.; </t>
  </si>
  <si>
    <t>[MIM:603896]Leukodystrophy with vanishing white matter;</t>
  </si>
  <si>
    <t>ciliary ganglion;trigeminal ganglion;superior cervical ganglion;testis;skeletal muscle;globus pallidus;</t>
  </si>
  <si>
    <t xml:space="preserve">hematopoietic system phenotype; </t>
  </si>
  <si>
    <t>Atp5b</t>
  </si>
  <si>
    <t>ATP5B</t>
  </si>
  <si>
    <t xml:space="preserve">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t>
  </si>
  <si>
    <t>caudate nucleus;temporal lobe;cingulate cortex;cerebellum peduncles;cerebellum;heart;pons;kidney;occipital lobe;subthalamic nucleus;whole brain;parietal lobe;skeletal muscle;globus pallidus;medulla oblongata;thalamus;</t>
  </si>
  <si>
    <t xml:space="preserve">skeleton phenotype; limbs/digits/tail phenotype; mortality/aging (characteristics involving the ability of an organism to live and age normally throughout development and life span); </t>
  </si>
  <si>
    <t>Oxct1</t>
  </si>
  <si>
    <t>OXCT1</t>
  </si>
  <si>
    <t>Synthesis and degradation of ketone bodies;Valine, leucine and isoleucine degradation;Butanoate metabolism</t>
  </si>
  <si>
    <t xml:space="preserve">FUNCTION: Key enzyme for ketone body catabolism. Transfers the CoA moiety from succinate to acetoacetate. Formation of the enzyme-CoA intermediate proceeds via an unstable anhydride species formed between the carboxylate groups of the enzyme and substrate.; </t>
  </si>
  <si>
    <t xml:space="preserve">TISSUE SPECIFICITY: Abundant in heart, followed in order by kidney, brain, and muscle, whereas in liver it is undetectable; also detectable in leukocytes and fibroblasts.; </t>
  </si>
  <si>
    <t>caudate nucleus;amygdala;temporal lobe;occipital lobe;subthalamic nucleus;whole brain;cingulate cortex;parietal lobe;cerebellum peduncles;globus pallidus;medulla oblongata;thalamus;</t>
  </si>
  <si>
    <t xml:space="preserve">mortality/aging (characteristics involving the ability of an organism to live and age normally throughout development and life 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muscle phenotype; cellular phenotype; homeostasis/metabolism phenotype; </t>
  </si>
  <si>
    <t>Rhoh</t>
  </si>
  <si>
    <t>RHOH</t>
  </si>
  <si>
    <t>Leukocyte transendothelial migration</t>
  </si>
  <si>
    <t xml:space="preserve">FUNCTION: Negative regulator of hematopoietic progenitor cell proliferation, survival and migration. Critical regulator of thymocyte development and T-cell antigen receptor (TCR) signaling by mediating recruitment and activation of ZAP70. Required for phosphorylation of CD3Z, membrane translocation of ZAP70 and subsequent activation of the ZAP70-mediated pathways. Essential for efficient beta-selection and positive selection by promoting the ZAP70-dependent phosphorylation of the LAT signalosome during pre-TCR and TCR signaling. Crucial for thymocyte maturation during DN3 to DN4 transition and during positive selection. Plays critical roles in mast cell function by facilitating phosphorylation of SYK in Fc epsilon RI-mediated signal transduction. Essential for the phosphorylation of LAT, LCP2, PLCG1 and PLCG2 and for Ca(2+) mobilization in mast cells (By similarity). Binds GTP but lacks intrinsic GTPase activity and is resistant to Rho-specific GTPase-activating proteins. Inhibits the activation of NF-kappa-B by TNF and IKKB and the activation of CRK/p38 by TNF. Inhibits activities of RAC1, RHOA and CDC42. Negatively regulates leukotriene production in neutrophils. {ECO:0000250, ECO:0000269|PubMed:11809807, ECO:0000269|PubMed:19414807}.; </t>
  </si>
  <si>
    <t xml:space="preserve">DISEASE: Note=A chromosomal aberration involving RHOH is found in a non-Hodgkin lymphoma cell line. Translocation t(3;4)(q27;p11) with BCL6.; </t>
  </si>
  <si>
    <t>Graves' disease[21841780];</t>
  </si>
  <si>
    <t xml:space="preserve">TISSUE SPECIFICITY: Expressed only in hematopoietic cells. Present at very high levels in the thymus, less abundant in the spleen, and least abundant in the bone marrow. Expressed at a higher level in the TH1 subtype of T-helper cells than in the TH2 subpopulation. Expressed in neutrophils under inflammatory conditions, such as cystic fibrosis, ulcerative colitis and appendicitis. {ECO:0000269|PubMed:11809807, ECO:0000269|PubMed:19414807}.; </t>
  </si>
  <si>
    <t xml:space="preserve">immune system phenotype; hematopoietic system phenotype; endocrine/exocrine gland phenotype; cellular phenotype; </t>
  </si>
  <si>
    <t>Agpat4</t>
  </si>
  <si>
    <t>AGPAT4</t>
  </si>
  <si>
    <t>Glycerolipid metabolism;Glycerophospholipid metabolism;Ether lipid metabolism</t>
  </si>
  <si>
    <t xml:space="preserve">FUNCTION: Converts lysophosphatidic acid (LPA) into phosphatidic acid by incorporating an acyl moiety at the sn-2 position of the glycerol backbone. {ECO:0000250}.; </t>
  </si>
  <si>
    <t>Lipoprotein (a) levels[26377243];Anxiety in major depressive disorder[24047446];Lipoprotein (a) - cholesterol levels[25575512];</t>
  </si>
  <si>
    <t xml:space="preserve">TISSUE SPECIFICITY: Widely expressed with highest levels in skeletal muscle, followed by heart, liver, prostate and thymus. {ECO:0000269|PubMed:21173190}.; </t>
  </si>
  <si>
    <t>caudate nucleus;amygdala;occipital lobe;subthalamic nucleus;whole brain;spinal cord;hypothalamus;thalamus;</t>
  </si>
  <si>
    <t xml:space="preserve">adipose tissue phenotype (the observable morphological and physiological characteristics of mammalian fat tissue that are manifested through development and lifespan); homeostasis/metabolism phenotype; normal phenotype; skeleton phenotype; </t>
  </si>
  <si>
    <t>Lamtor1</t>
  </si>
  <si>
    <t>LAMTOR1</t>
  </si>
  <si>
    <t xml:space="preserve">FUNCTION: As part of the Ragulator complex it is involved in amino acid sensing and activation of mTORC1, a signaling complex promoting cell growth in response to growth factors, energy levels, and amino acids. Activated by amino acids through a mechanism involving the lysosomal V-ATPase, the Ragulator functions as a guanine nucleotide exchange factor activating the small GTPases Rag. Activated Ragulator and Rag GTPases function as a scaffold recruiting mTORC1 to lysosomes where it is in turn activated. LAMTOR1 is directly responsible for anchoring the Ragulator complex to membranes. Also required for late endosomes/lysosomes biogenesis it may regulate both the recycling of receptors through endosomes and the MAPK signaling pathway through recruitment of some of its components to late endosomes. May be involved in cholesterol homeostasis regulating LDL uptake and cholesterol release from late endosomes/lysosomes. May also play a role in RHOA activation. {ECO:0000269|PubMed:19654316, ECO:0000269|PubMed:20381137, ECO:0000269|PubMed:20544018, ECO:0000269|PubMed:22980980}.; </t>
  </si>
  <si>
    <t xml:space="preserve">embryo phenotype; mortality/aging (characteristics involving the ability of an organism to live and age normally throughout development and life span); cellular phenotype; </t>
  </si>
  <si>
    <t>Sdccag3</t>
  </si>
  <si>
    <t>SDCCAG3</t>
  </si>
  <si>
    <t xml:space="preserve">FUNCTION: May be involved in modulation of TNF response. May be involved in presentation of TNFRSF1A on the cell surface (By similarity). Involved in the endosome-to-plasma membrane trafficking and recycling of SNX27-retromer-dependent cargo proteins, such as GLUT1 (PubMed:25278552). Involved in the regulation of cytokinesis; the function may involve PTPN13 and GIT1 (PubMed:23108400). {ECO:0000250|UniProtKB:A2AIW0, ECO:0000269|PubMed:23108400, ECO:0000269|PubMed:25278552}.; </t>
  </si>
  <si>
    <t>Inflammatory bowel disease[23128233];Ulcerative colitis[21297633];</t>
  </si>
  <si>
    <t>trigeminal ganglion;superior cervical ganglion;</t>
  </si>
  <si>
    <t>Gatad2b</t>
  </si>
  <si>
    <t>GATAD2B</t>
  </si>
  <si>
    <t xml:space="preserve">FUNCTION: Transcriptional repressor. Enhances MBD2-mediated repression. Efficient repression requires the presence of GATAD2A. Targets MBD3 to discrete loci in the nucleus. May play a role in synapse development. {ECO:0000269|PubMed:12183469, ECO:0000269|PubMed:16415179}.; </t>
  </si>
  <si>
    <t xml:space="preserve">DISEASE: Mental retardation, autosomal dominant 18 (MRD18) [MIM:615074]: A disorder characterized by significantly below average general intellectual functioning associated with impairments in adaptive behavior and manifested during the developmental period. MRD18 patients have severe intellectual disability and dysmorphic features. {ECO:0000269|PubMed:23033978, ECO:0000269|PubMed:23644463}. Note=The disease is caused by mutations affecting the gene represented in this entry.; </t>
  </si>
  <si>
    <t>[MIM:615074]Mental retardation, autosomal dominant 18 [dominant?];</t>
  </si>
  <si>
    <t>Number of children ever born[27798627;27798627];Age at first birth[27798627;27798627;27798627];Lentiform nucleus volume[22903471];</t>
  </si>
  <si>
    <t xml:space="preserve">TISSUE SPECIFICITY: Widely expressed. {ECO:0000269|PubMed:12183469}.; </t>
  </si>
  <si>
    <t>Reep3</t>
  </si>
  <si>
    <t>REEP3</t>
  </si>
  <si>
    <t xml:space="preserve">FUNCTION: Microtubule-binding protein required to ensure proper cell division and nuclear envelope reassembly by sequestering the endoplasmic reticulum away from chromosomes during mitosis. Probably acts by clearing the endoplasmic reticulum membrane from metaphase chromosomes. {ECO:0000269|PubMed:23911198}.; </t>
  </si>
  <si>
    <t>Mean platelet volume[24026423];Body mass index[25673413];Plasma omega-6 polyunsaturated fatty acid levels (linoleic acid)[24823311];Arthritis (juvenile idiopathic)[22354554];Plasma omega-6 polyunsaturated fatty acid levels (adrenic acid)[24823311];Liver enzyme levels[18940312];Asthma (childhood onset)[27611488];Educational attainment[25201988];Asthma[27611488];</t>
  </si>
  <si>
    <t xml:space="preserve">TISSUE SPECIFICITY: Expressed in circumvallate papillae. {ECO:0000269|PubMed:16720576}.; </t>
  </si>
  <si>
    <t>ciliary ganglion;testis - seminiferous tubule;testis - interstitial;atrioventricular node;testis;</t>
  </si>
  <si>
    <t>2700029M09Rik</t>
  </si>
  <si>
    <t>Hsbp1</t>
  </si>
  <si>
    <t>HSBP1</t>
  </si>
  <si>
    <t xml:space="preserve">FUNCTION: Negative regulator of the heat shock response. Negatively affects HSF1 DNA-binding activity. May have a role in the suppression of the activation of the stress response during the aging process.; </t>
  </si>
  <si>
    <t>Response to bronchodilator in chronic obstructive pulmonary disease (change in FEV1)[26503814;26503814];Response to platinum-based neoadjuvant chemotherapy in cervical cancer[28120872];Lead levels[26025379];</t>
  </si>
  <si>
    <t>Axl</t>
  </si>
  <si>
    <t>AXL</t>
  </si>
  <si>
    <t xml:space="preserve">FUNCTION: Receptor tyrosine kinase that transduces signals from the extracellular matrix into the cytoplasm by binding growth factor GAS6 and which is thus regulating many physiological processes including cell survival, cell proliferation, migration and differentiation. Ligand binding at the cell surface induces dimerization and autophosphorylation of AXL. Following activation by ligand, ALX binds and induces tyrosine phosphorylation of PI3- kinase subunits PIK3R1, PIK3R2 and PIK3R3; but also GRB2, PLCG1, LCK and PTPN11. Other downstream substrate candidates for AXL are CBL, NCK2, SOCS1 and TNS2. Recruitment of GRB2 and phosphatidylinositol 3 kinase regulatory subunits by AXL leads to the downstream activation of the AKT kinase. GAS6/AXL signaling plays a role in various processes such as endothelial cell survival during acidification by preventing apoptosis, optimal cytokine signaling during human natural killer cell development, hepatic regeneration, gonadotropin-releasing hormone neuron survival and migration, platelet activation, or regulation of thrombotic responses. Plays also an important role in inhibition of Toll-like receptors (TLRs)-mediated innate immune response. {ECO:0000269|PubMed:10403904, ECO:0000269|PubMed:11484958, ECO:0000269|PubMed:12364394, ECO:0000269|PubMed:12490074, ECO:0000269|PubMed:15507525, ECO:0000269|PubMed:15733062, ECO:0000269|PubMed:1656220, ECO:0000269|PubMed:18840707}.; </t>
  </si>
  <si>
    <t xml:space="preserve">DISEASE: Note=AXL and its ligand GAS6 are highly expressed in thyroid carcinoma tissues, and might thus be involved in thyroid tumorigenesis. Overexpression of AXL and its ligand was also detected in many other cancers such as myeloproliferative disorders, prostatic carcinoma cells, or breast cancer.; </t>
  </si>
  <si>
    <t xml:space="preserve">TISSUE SPECIFICITY: Highly expressed in metastatic colon tumors. Expressed in primary colon tumors. Weakly expressed in normal colon tissue. {ECO:0000269|PubMed:7896447}.; </t>
  </si>
  <si>
    <t>superior cervical ganglion;trigeminal ganglion;testis;skeletal muscle;</t>
  </si>
  <si>
    <t xml:space="preserve">vision/ey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skeleton phenotype; immune system phenotype; liver/biliary system phenotype; endocrine/exocrine gland phenotype; normal phenotype; integument phenotype (the observable morphological and physiological characteristics of the skin and its associated structures, such as the hair, nails, sweat glands, sebaceous glands and other secretory glands); reproductive system phenotype; hematopoietic system phenotype; cardiovascular system phenotype (the observable morphological and physiological characteristics of the mammalian heart, blood vessels, or circulatory system that are manifested through development and lifespan); cellular phenotype; homeostasis/metabolism phenotype; </t>
  </si>
  <si>
    <t>Nme2</t>
  </si>
  <si>
    <t>NME2</t>
  </si>
  <si>
    <t>ndkDynaminPathway</t>
  </si>
  <si>
    <t>Purine metabolism;Pyrimidine metabolism</t>
  </si>
  <si>
    <t xml:space="preserve">FUNCTION: Major role in the synthesis of nucleoside triphosphates other than ATP. Negatively regulates Rho activity by interacting with AKAP13/LBC. Acts as a transcriptional activator of the MYC gene; binds DNA non-specifically (PubMed:8392752). Exhibits histidine protein kinase activity. {ECO:0000269|PubMed:15249197, ECO:0000269|PubMed:20946858, ECO:0000269|PubMed:8392752}.; </t>
  </si>
  <si>
    <t xml:space="preserve">TISSUE SPECIFICITY: Isoform 1 and isoform 3 are ubiquitously expressed. {ECO:0000269|PubMed:16442775}.; </t>
  </si>
  <si>
    <t>Gapdh</t>
  </si>
  <si>
    <t>GAPDH</t>
  </si>
  <si>
    <t>mta3Pathway;glycolysisPathway</t>
  </si>
  <si>
    <t>Glycolysis / Gluconeogenesis;Neurodegenerative Diseases;Alzheimer's disease;Huntington's disease;Dentatorubropallidoluysian atrophy (DRPLA)</t>
  </si>
  <si>
    <t xml:space="preserve">FUNCTION: Has both glyceraldehyde-3-phosphate dehydrogenase and nitrosylase activities, thereby playing a role in glycolysis and nuclear functions, respectively. Participates in nuclear events including transcription, RNA transport, DNA replication and apoptosis. Nuclear functions are probably due to the nitrosylase activity that mediates cysteine S-nitrosylation of nuclear target proteins such as SIRT1, HDAC2 and PRKDC. Modulates the organization and assembly of the cytoskeleton. Facilitates the CHP1-dependent microtubule and membrane associations through its ability to stimulate the binding of CHP1 to microtubules (By similarity). Glyceraldehyde-3-phosphate dehydrogenase is a key enzyme in glycolysis that catalyzes the first step of the pathway by converting D-glyceraldehyde 3-phosphate (G3P) into 3-phospho-D- glyceroyl phosphate. Component of the GAIT (gamma interferon- activated inhibitor of translation) complex which mediates interferon-gamma-induced transcript-selective translation inhibition in inflammation processes. Upon interferon-gamma treatment assembles into the GAIT complex which binds to stem loop-containing GAIT elements in the 3'-UTR of diverse inflammatory mRNAs (such as ceruplasmin) and suppresses their translation. {ECO:0000250, ECO:0000269|PubMed:11724794, ECO:0000269|PubMed:23071094, ECO:0000269|PubMed:3170585}.; </t>
  </si>
  <si>
    <t>pons;temporal lobe;tongue;subthalamic nucleus;smooth muscle;cingulate cortex;parietal lobe;skeletal muscle;globus pallidus;medulla oblongata;heart;thalamus;</t>
  </si>
  <si>
    <t xml:space="preserve">mortality/aging (characteristics involving the ability of an organism to live and age normally throughout development and life span); hematopoietic system phenotype; homeostasis/metabolism phenotype; </t>
  </si>
  <si>
    <t>Ier3ip1</t>
  </si>
  <si>
    <t>IER3IP1</t>
  </si>
  <si>
    <t xml:space="preserve">FUNCTION: May be implicated in the regulation of apoptosis. May be involved in protein transport between endoplasmic reticulum and Golgi apparatus (By similarity). {ECO:0000250}.; </t>
  </si>
  <si>
    <t xml:space="preserve">TISSUE SPECIFICITY: Highest levels in heart, skeletal muscle, and kidney. {ECO:0000269|PubMed:15276200}.; </t>
  </si>
  <si>
    <t>ciliary ganglion;atrioventricular node;superior cervical ganglion;</t>
  </si>
  <si>
    <t>Rhot1</t>
  </si>
  <si>
    <t>RHOT1</t>
  </si>
  <si>
    <t xml:space="preserve">FUNCTION: Mitochondrial GTPase involved in mitochondrial trafficking. Probably involved in control of anterograde transport of mitochondria and their subcellular distribution. {ECO:0000269|PubMed:12482879, ECO:0000269|PubMed:16630562}.; </t>
  </si>
  <si>
    <t xml:space="preserve">TISSUE SPECIFICITY: Ubiquitously expressed. Expressed at high level in heart and skeletal muscle. {ECO:0000269|PubMed:12482879}.; </t>
  </si>
  <si>
    <t>ciliary ganglion;amygdala;temporal lobe;prefrontal cortex;cingulate cortex;superior cervical ganglion;trigeminal ganglion;pons;occipital lobe;subthalamic nucleus;parietal lobe;skeletal muscle;globus pallidus;medulla oblongata;</t>
  </si>
  <si>
    <t xml:space="preserve">behavior/neurological phenotype (the observable actions or reactions of mammalian organisms that are manifested through development and lifespan); respiratory system phenotype; mortality/aging (characteristics involving the ability of an organism to live and age normally throughout development and life span); normal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omeostasis/metabolism phenotype; cellular phenotype; skeleton phenotype; growth/size/body region phenotype; </t>
  </si>
  <si>
    <t>Tmem50a</t>
  </si>
  <si>
    <t>TMEM50A</t>
  </si>
  <si>
    <t>Spry1</t>
  </si>
  <si>
    <t>SPRY1</t>
  </si>
  <si>
    <t>spryPathway</t>
  </si>
  <si>
    <t>Jak-STAT signaling pathway</t>
  </si>
  <si>
    <t xml:space="preserve">FUNCTION: May function as an antagonist of fibroblast growth factor (FGF) pathways and may negatively modulate respiratory organogenesis.; </t>
  </si>
  <si>
    <t>Irritable bowel syndrome[24797007];Pelvic organ prolapse[26545240];</t>
  </si>
  <si>
    <t>ciliary ganglion;appendix;dorsal root ganglion;superior cervical ganglion;atrioventricular node;trigeminal ganglion;skin;skeletal muscle;</t>
  </si>
  <si>
    <t xml:space="preserve">endocrine/exocrine gland phenotype; renal/urinary system phenotype; neoplasm; reproductive system phenotype; mortality/aging (characteristics involving the ability of an organism to live and age normally throughout development and life span); normal phenotype; </t>
  </si>
  <si>
    <t>Runx1t1</t>
  </si>
  <si>
    <t>RUNX1T1</t>
  </si>
  <si>
    <t>Acute myeloid leukemia</t>
  </si>
  <si>
    <t xml:space="preserve">FUNCTION: Transcriptional corepressor which facilitates transcriptional repression via its association with DNA-binding transcription factors and recruitment of other corepressors and histone-modifying enzymes (PubMed:12559562, PubMed:15203199). Can repress the expression of MMP7 in a ZBTB33-dependent manner (PubMed:23251453). Can repress transactivation mediated by TCF12 (PubMed:16803958). Acts as a negative regulator of adipogenesis (By similarity). The AML1-MTG8/ETO fusion protein frequently found in leukemic cells is involved in leukemogenesis and contributes to hematopoietic stem/progenitor cell self-renewal (PubMed:23812588). {ECO:0000250|UniProtKB:Q61909, ECO:0000269|PubMed:10973986, ECO:0000269|PubMed:16803958, ECO:0000269|PubMed:23251453, ECO:0000269|PubMed:23812588, ECO:0000303|PubMed:12559562, ECO:0000303|PubMed:15203199}.; </t>
  </si>
  <si>
    <t xml:space="preserve">DISEASE: Note=A chromosomal aberration involving RUNX1T1 is a cause of acute myeloid leukemia (AML-M2). Translocation t(8;21)(q22;q22) with RUNX1/AML1. {ECO:0000269|PubMed:1423235, ECO:0000269|PubMed:7541640, ECO:0000269|PubMed:8334990, ECO:0000269|PubMed:8353289}.; </t>
  </si>
  <si>
    <t>Oppositional defiant disorder dimensions in attention-deficit hyperactivity disorder[26184070];</t>
  </si>
  <si>
    <t xml:space="preserve">TISSUE SPECIFICITY: Most abundantly expressed in brain. Lower levels in lung, heart, testis and ovary.; </t>
  </si>
  <si>
    <t>ciliary ganglion;fetal brain;subthalamic nucleus;dorsal root ganglion;trigeminal ganglion;superior cervical ganglion;atrioventricular node;skin;skeletal muscle;cerebellum peduncles;cerebellum;</t>
  </si>
  <si>
    <t xml:space="preserve">integument phenotype (the observable morphological and physiological characteristics of the skin and its associated structures, such as the hair, nails, sweat glands, sebaceous glands and other secretory glands); growth/size/body region phenotype; digestive/alimentary phenotype; reproductive system phenotype; normal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behavior/neurological phenotype (the observable actions or reactions of mammalian organisms that are manifested through development and lifespan); </t>
  </si>
  <si>
    <t>Ercc1</t>
  </si>
  <si>
    <t>ERCC1</t>
  </si>
  <si>
    <t xml:space="preserve">FUNCTION: Isoform 1: Non-catalytic component of a structure- specific DNA repair endonuclease responsible for the 5'-incision during DNA repair. Responsible, in conjunction with SLX4, for the first step in the repair of interstrand cross-links (ICL). Participates in the processing of anaphase bridge-generating DNA structures, which consist in incompletely processed DNA lesions arising during S or G2 phase, and can result in cytokinesis failure. Also required for homology-directed repair (HDR) of DNA double-strand breaks, in conjunction with SLX4.; </t>
  </si>
  <si>
    <t xml:space="preserve">DISEASE: Cerebro-oculo-facio-skeletal syndrome 4 (COFS4) [MIM:610758]: A disorder of prenatal onset characterized by microcephaly, congenital cataracts, facial dysmorphism, neurogenic arthrogryposis, growth failure and severe psychomotor retardation. COFS is considered to be part of the nucleotide-excision repair disorders spectrum that include also xeroderma pigmentosum, trichothiodystrophy and Cockayne syndrome. {ECO:0000269|PubMed:17273966, ECO:0000269|PubMed:23623389}. Note=The disease is caused by mutations affecting the gene represented in this entry.; </t>
  </si>
  <si>
    <t>[MIM:610758]Cerebro-oculo-facio-skeletal syndrome 4;</t>
  </si>
  <si>
    <t>ciliary ganglion;lung;whole brain;superior cervical ganglion;skeletal muscle;heart;</t>
  </si>
  <si>
    <t xml:space="preserve">integument phenotype (the observable morphological and physiological characteristics of the skin and its associated structures, such as the hair, nails, sweat glands, sebaceous glands and other secretory glands); growth/size/body region phenotype; endocrine/exocrine gland phenotype; adipose tissue phenotype (the observable morphological and physiological characteristics of mammalian fat tissue that are manifested through development and lifespan); cellular phenotype; homeostasis/metabolism phenotype; muscle phenotype; reproductive system phenotype; mortality/aging (characteristics involving the ability of an organism to live and age normally throughout development and life span); hematopoietic system phenotype; neoplasm; embryo phenotype; liver/biliary system phenotype; behavior/neurological phenotype (the observable actions or reactions of mammalian organisms that are manifested through development and lifespan); immune system phenotype; renal/urinary system phenotype; skeleton phenotype; </t>
  </si>
  <si>
    <t>Tmed7</t>
  </si>
  <si>
    <t>TMED7</t>
  </si>
  <si>
    <t xml:space="preserve">FUNCTION: Potential role in vesicular protein trafficking, mainly in the early secretory pathway. Appears to play a role in the biosynthesis of secreted cargo including processing and post- translational modifications.; </t>
  </si>
  <si>
    <t>Saraf</t>
  </si>
  <si>
    <t>SARAF</t>
  </si>
  <si>
    <t xml:space="preserve">FUNCTION: Negative regulator of store-operated Ca(2+) entry (SOCE) involved in protecting cells from Ca(2+) overfilling. In response to cytosolic Ca(2+) elevation after endoplasmic reticulum Ca(2+) refilling, promotes a slow inactivation of STIM (STIM1 or STIM2)- dependent SOCE activity: possibly act by facilitating the deoligomerization of STIM to efficiently turn off ORAI when the endoplasmic reticulum lumen is filled with the appropriate Ca(2+) levels, and thus preventing the overload of the cell with excessive Ca(2+) ions. {ECO:0000269|PubMed:22464749}.; </t>
  </si>
  <si>
    <t xml:space="preserve">TISSUE SPECIFICITY: Highly expressed in macrophages. {ECO:0000269|Ref.2}.; </t>
  </si>
  <si>
    <t>Dcakd</t>
  </si>
  <si>
    <t>DCAKD</t>
  </si>
  <si>
    <t>pons;liver;uterus corpus;superior cervical ganglion;trigeminal ganglion;adrenal gland;globus pallidus;</t>
  </si>
  <si>
    <t>COX6B1</t>
  </si>
  <si>
    <t xml:space="preserve">DISEASE: Mitochondrial complex IV deficiency (MT-C4D) [MIM:220110]: A disorder of the mitochondrial respiratory chain with heterogeneous clinical manifestations, ranging from isolated myopathy to severe multisystem disease affecting several tissues and organs. Features include hypertrophic cardiomyopathy, hepatomegaly and liver dysfunction, hypotonia, muscle weakness, exercise intolerance, developmental delay, delayed motor development and mental retardation. Some affected individuals manifest a fatal hypertrophic cardiomyopathy resulting in neonatal death. A subset of patients manifest Leigh syndrome. {ECO:0000269|PubMed:18499082}. Note=The disease is caused by mutations affecting the gene represented in this entry.; </t>
  </si>
  <si>
    <t>[MIM:220110]Mitochondrial complex IV deficiency;</t>
  </si>
  <si>
    <t>pons;temporal lobe;subthalamic nucleus;cingulate cortex;skeletal muscle;globus pallidus;heart;medulla oblongata;thalamus;</t>
  </si>
  <si>
    <t>Cd82</t>
  </si>
  <si>
    <t>CD82</t>
  </si>
  <si>
    <t xml:space="preserve">FUNCTION: Associates with CD4 or CD8 and delivers costimulatory signals for the TCR/CD3 pathway.; </t>
  </si>
  <si>
    <t>Cadmium levels[26025379];Male-pattern baldness[27182965];Hemostatic factors and hematological phenotypes[22443383];</t>
  </si>
  <si>
    <t xml:space="preserve">TISSUE SPECIFICITY: Lymphoid specific.; </t>
  </si>
  <si>
    <t>superior cervical ganglion;parietal lobe;</t>
  </si>
  <si>
    <t xml:space="preserve">homeostasis/metabolism phenotype; cellular phenotype; vision/eye phenotype; neoplasm; cardiovascular system phenotype (the observable morphological and physiological characteristics of the mammalian heart, blood vessels, or circulatory system that are manifested through development and lifespan); </t>
  </si>
  <si>
    <t>Actn4</t>
  </si>
  <si>
    <t>ACTN4</t>
  </si>
  <si>
    <t>Focal adhesion;Adherens junction;Tight junction;Leukocyte transendothelial migration;Regulation of actin cytoskeleton;Systemic lupus erythematosus</t>
  </si>
  <si>
    <t xml:space="preserve">FUNCTION: F-actin cross-linking protein which is thought to anchor actin to a variety of intracellular structures. This is a bundling protein (Probable). Probably involved in vesicular trafficking via its association with the CART complex. The CART complex is necessary for efficient transferrin receptor recycling but not for EGFR degradation (PubMed:15772161). Involved in tight junction assembly in epithelial cells probably through interaction with MICALL2. Links MICALL2 to the actin cytoskeleton and recruits it to the tight junctions (By similarity). May also function as a transcriptional coactivator, stimulating transcription mediated by the nuclear hormone receptors PPARG and RARA (PubMed:22351778). {ECO:0000250|UniProtKB:P57780, ECO:0000269|PubMed:15772161, ECO:0000269|PubMed:22351778, ECO:0000305|PubMed:9508771}.; </t>
  </si>
  <si>
    <t xml:space="preserve">DISEASE: Focal segmental glomerulosclerosis 1 (FSGS1) [MIM:603278]: A renal pathology defined by the presence of segmental sclerosis in glomeruli and resulting in proteinuria, reduced glomerular filtration rate and progressive decline in renal function. Renal insufficiency often progresses to end-stage renal disease, a highly morbid state requiring either dialysis therapy or kidney transplantation. {ECO:0000269|PubMed:10700177, ECO:0000269|PubMed:18164029, ECO:0000269|PubMed:18436095, ECO:0000269|PubMed:22351778, ECO:0000269|PubMed:23890478}. Note=The disease is caused by mutations affecting the gene represented in this entry.; </t>
  </si>
  <si>
    <t>[MIM:603278]Focal segmental glomerulosclerosis 1;</t>
  </si>
  <si>
    <t>Heart rate[23583979];</t>
  </si>
  <si>
    <t xml:space="preserve">TISSUE SPECIFICITY: Widely expressed. {ECO:0000269|PubMed:9508771}.; </t>
  </si>
  <si>
    <t>kidney;</t>
  </si>
  <si>
    <t xml:space="preserve">renal/urinary system phenotype; skeleton phenotype; immune system phenotype; vision/eye phenotype; digestive/alimentary phenotype; hearing/vestibular/e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pigmentation phenotype; neoplasm; cardiovascular system phenotype (the observable morphological and physiological characteristics of the mammalian heart, blood vessels, or circulatory system that are manifested through development and lifespan); hematopoietic system phenotype; mortality/aging (characteristics involving the ability of an organism to live and age normally throughout development and life span); liver/biliary system phenotype; respiratory system phenotype; embryo phenotype; homeostasis/metabolism phenotype; cellular phenotype; craniofacial phenotype; muscle phenotype; endocrine/exocrine gland phenotype; growth/size/body region phenotype; </t>
  </si>
  <si>
    <t>Stub1</t>
  </si>
  <si>
    <t>STUB1</t>
  </si>
  <si>
    <t xml:space="preserve">FUNCTION: E3 ubiquitin-protein ligase which targets misfolded chaperone substrates towards proteasomal degradation. Collaborates with ATXN3 in the degradation of misfolded chaperone substrates: ATXN3 restricting the length of ubiquitin chain attached to STUB1/CHIP substrates and preventing further chain extension. Ubiquitinates NOS1 in concert with Hsp70 and Hsp40. Modulates the activity of several chaperone complexes, including Hsp70, Hsc70 and Hsp90. Mediates transfer of non-canonical short ubiquitin chains to HSPA8 that have no effect on HSPA8 degradation. Mediates polyubiquitination of DNA polymerase beta (POLB) at 'Lys-41', 'Lys-61' and 'Lys-81', thereby playing a role in base-excision repair: catalyzes polyubiquitination by amplifying the HUWE1/ARF- BP1-dependent monoubiquitination and leading to POLB-degradation by the proteasome. Mediates polyubiquitination of CYP3A4. Ubiquitinates EPHA2 and may regulate the receptor stability and activity through proteasomal degradation. Acts as a co-chaperone for HSPA1A and HSPA1B chaperone proteins and promotes ubiquitin- mediated protein degradation (PubMed:27708256). Negatively regulates the suppressive function of regulatory T-cells (Treg) during inflammation by mediating the ubiquitination and degradation of FOXP3 in a HSPA1A/B-dependent manner (PubMed:23973223). Negatively regulates TGF-beta signaling by modulating the basal level of SMAD3 via ubiquitin-mediated degradation (PubMed:24613385). {ECO:0000269|PubMed:10330192, ECO:0000269|PubMed:11146632, ECO:0000269|PubMed:11557750, ECO:0000269|PubMed:15466472, ECO:0000269|PubMed:19103148, ECO:0000269|PubMed:19567782, ECO:0000269|PubMed:19713937, ECO:0000269|PubMed:23973223, ECO:0000269|PubMed:23990462, ECO:0000269|PubMed:24613385}.; </t>
  </si>
  <si>
    <t xml:space="preserve">DISEASE: Spinocerebellar ataxia, autosomal recessive, 16 (SCAR16) [MIM:615768]: Spinocerebellar ataxia defines a clinically and genetically heterogeneous group of cerebellar disorders. Patients show progressive incoordination of gait and often poor coordination of hands, speech and eye movements, due to degeneration of the cerebellum with variable involvement of the brainstem and spinal cord. SCAR16 is characterized by truncal and limb ataxia resulting in gait instability. Additionally, patients may show dysarthria, nystagmus, spasticity of the lower limbs, and mild peripheral sensory neuropathy. {ECO:0000269|PubMed:24113144, ECO:0000269|PubMed:24312598, ECO:0000269|PubMed:24719489, ECO:0000269|PubMed:24742043, ECO:0000269|PubMed:25258038}. Note=The disease is caused by mutations affecting the gene represented in this entry.; </t>
  </si>
  <si>
    <t>[MIM:615768]Spinocerebellar ataxia, autosomal recessive, 16 [recessive?];</t>
  </si>
  <si>
    <t xml:space="preserve">TISSUE SPECIFICITY: Highly expressed in skeletal muscle, heart, pancreas, brain and placenta. Detected in kidney, liver and lung. {ECO:0000269|PubMed:10330192, ECO:0000269|PubMed:11435423}.; </t>
  </si>
  <si>
    <t>caudate nucleus;amygdala;testis - seminiferous tubule;prefrontal cortex;cerebellum peduncles;cerebellum;kidney;occipital lobe;subthalamic nucleus;whole brain;parietal lobe;skeletal muscle;globus pallidus;medulla oblongata;thalamus;</t>
  </si>
  <si>
    <t xml:space="preserve">behavior/neurological phenotype (the observable actions or reactions of mammalian organisms that are manifested through development and lifespan); hematopoietic system phenotype; reproductive system phenotype; mortality/aging (characteristics involving the ability of an organism to live and age normally throughout development and life 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immune system phenotype; homeostasis/metabolism phenotype; cellular phenotype; endocrine/exocrine gland phenotype; growth/size/body region phenotype; </t>
  </si>
  <si>
    <t>Rpl22</t>
  </si>
  <si>
    <t>RPL22</t>
  </si>
  <si>
    <t>caudate nucleus;fetal brain;superior cervical ganglion;</t>
  </si>
  <si>
    <t xml:space="preserve">hematopoietic system phenotype; normal phenotype; immune system phenotype; cellular phenotype; renal/urinary system phenotype; endocrine/exocrine gland phenotype; </t>
  </si>
  <si>
    <t>Cdc16</t>
  </si>
  <si>
    <t>CDC16</t>
  </si>
  <si>
    <t>Cell cycle;Ubiquitin mediated proteolysis</t>
  </si>
  <si>
    <t xml:space="preserve">FUNCTION: 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 {ECO:0000269|PubMed:18485873}.; </t>
  </si>
  <si>
    <t>ciliary ganglion;amygdala;testis - seminiferous tubule;superior cervical ganglion;trigeminal ganglion;cingulate cortex;testis;occipital lobe;testis - interstitial;subthalamic nucleus;dorsal root ganglion;parietal lobe;skeletal muscle;</t>
  </si>
  <si>
    <t>Bnip2</t>
  </si>
  <si>
    <t>BNIP2</t>
  </si>
  <si>
    <t xml:space="preserve">FUNCTION: Implicated in the suppression of cell death. Interacts with the BCL-2 and adenovirus E1B 19 kDa proteins.; </t>
  </si>
  <si>
    <t>Gut microbiota (bacterial taxa)[27723756;27723756];</t>
  </si>
  <si>
    <t xml:space="preserve">hematopoietic system phenotype; limbs/digits/tail phenotype; skeleton phenotype; immune system phenotype; </t>
  </si>
  <si>
    <t>Cyb5a</t>
  </si>
  <si>
    <t>CYB5A</t>
  </si>
  <si>
    <t xml:space="preserve">FUNCTION: Cytochrome b5 is a membrane bound hemoprotein which function as an electron carrier for several membrane bound oxygenases.; </t>
  </si>
  <si>
    <t xml:space="preserve">DISEASE: Methemoglobinemia CYB5A-related (METHB-CYB5A) [MIM:250790]: A form of methemoglobinemia, a hematologic disease characterized by the presence of excessive amounts of methemoglobin in blood cells, resulting in decreased oxygen carrying capacity of the blood, cyanosis and hypoxia. {ECO:0000269|PubMed:8168836}. Note=The disease is caused by mutations affecting the gene represented in this entry.; </t>
  </si>
  <si>
    <t>[MIM:250790]Methemoglobinemia CYB5A-related;</t>
  </si>
  <si>
    <t>kidney;liver;trigeminal ganglion;adipose tissue;superior cervical ganglion;fetal liver;fetal lung;</t>
  </si>
  <si>
    <t>Sspn</t>
  </si>
  <si>
    <t>SSPN</t>
  </si>
  <si>
    <t xml:space="preserve">FUNCTION: Component of the dystrophin-glycoprotein complex (DGC), a complex that spans the muscle plasma membrane and forms a link between the F-actin cytoskeleton and the extracellular matrix. Preferentially associates with the sarcoglycan subcomplex of the DGC.; </t>
  </si>
  <si>
    <t>Male-pattern baldness[27182965];Waist-hip ratio[20935629;25673412;25673412];Waist-to-hip ratio adjusted for body mass index[25673412;25673412;25673412;25673412];</t>
  </si>
  <si>
    <t xml:space="preserve">TISSUE SPECIFICITY: Isoform 1 is expressed exclusively in heart and skeletal muscle. Isoform 2 is expressed in heart, skeletal muscle, thymus, prostate, testis, ovary, small intestine, colon and spleen.; </t>
  </si>
  <si>
    <t>olfactory bulb;uterus;thyroid;prostate;skeletal muscle;</t>
  </si>
  <si>
    <t xml:space="preserve">skeleton phenotype; mortality/aging (characteristics involving the ability of an organism to live and age normally throughout development and life span); muscle phenotype; homeostasis/metabolism phenotype; growth/size/body region phenotype; </t>
  </si>
  <si>
    <t>Calm3</t>
  </si>
  <si>
    <t>CALM3</t>
  </si>
  <si>
    <t>no1Pathway;At1rPathway;bcrPathway;biopeptidesPathway;CaCaMPathway;hdacPathway;gcrPathway;calcineurinPathway;ndkDynaminPathway;fcer1Pathway;fMLPpathway;pyk2Pathway;vipPathway;nfatPathway;Ccr5Pathway;pgc1aPathway;mef2dPathway;gpcrPathway;tcrPathway</t>
  </si>
  <si>
    <t>Calcium signaling pathway;Phosphatidylinositol signaling system;Long-term potentiation;Olfactory transduction;Insulin signaling pathway;GnRH signaling pathway;Melanogenesis;Huntington's disease;Glioma</t>
  </si>
  <si>
    <t xml:space="preserve">FUNCTION: Calmodulin mediates the control of a large number of enzymes, ion channels, aquaporins and other proteins through calcium-binding. Among the enzymes to be stimulated by the calmodulin-calcium complex are a number of protein kinases and phosphatases. Together with CCP110 and centrin, is involved in a genetic pathway that regulates the centrosome cycle and progression through cytokinesis. {ECO:0000250|UniProtKB:P0DP23, ECO:0000269|PubMed:16760425}.; </t>
  </si>
  <si>
    <t xml:space="preserve">DISEASE: Note=Catecholaminergic polymorphic ventricular tachycardia (CPVT) is a rare condition caused by mutation in CALM3 that lead to an arrhythmogenic disorder characterized by stress- induced, bidirectional ventricular tachycardia that may degenerate into cardiac arrest and cause sudden death. Patients present with recurrent syncope, seizures, or sudden death after physical activity or emotional stress. {ECO:0000269|PubMed:27516456}.; </t>
  </si>
  <si>
    <t>Ulcerative colitis[23128233];</t>
  </si>
  <si>
    <t>caudate nucleus;amygdala;temporal lobe;testis - seminiferous tubule;prefrontal cortex;cingulate cortex;testis;cerebellum peduncles;cerebellum;pons;occipital lobe;testis - interstitial;subthalamic nucleus;whole brain;parietal lobe;globus pallidus;medulla oblongata;thalamus;</t>
  </si>
  <si>
    <t>Crip2</t>
  </si>
  <si>
    <t>CRIP2</t>
  </si>
  <si>
    <t xml:space="preserve">TISSUE SPECIFICITY: Widespread tissue expression; highest levels in the heart.; </t>
  </si>
  <si>
    <t>thyroid;placenta;heart;</t>
  </si>
  <si>
    <t xml:space="preserve">behavior/neurological phenotype (the observable actions or reactions of mammalian organisms that are manifested through development and lifespan); integument phenotype (the observable morphological and physiological characteristics of the skin and its associated structures, such as the hair, nails, sweat glands, sebaceous glands and other secretory glands); </t>
  </si>
  <si>
    <t>Ier2</t>
  </si>
  <si>
    <t>IER2</t>
  </si>
  <si>
    <t xml:space="preserve">FUNCTION: DNA-binding protein that seems to act as a transcription factor (PubMed:19584537). Involved in the regulation of neuronal differentiation, acts upon JNK-signaling pathway activation and plays a role in neurite outgrowth in hippocampal cells (By similarity). May mediate with FIBP FGF-signaling in the establishment of laterality in the embryo (By similarity). Promotes cell motility, seems to stimulate tumor metastasis (PubMed:22120713). {ECO:0000250|UniProtKB:B7SXM5, ECO:0000250|UniProtKB:Q6P7D3, ECO:0000269|PubMed:19584537, ECO:0000269|PubMed:22120713}.; </t>
  </si>
  <si>
    <t xml:space="preserve">TISSUE SPECIFICITY: Expressed in activated T-cells (at protein level) (PubMed:22120713). Expression increases in metastatic tumor cells (at protein level) (PubMed:22120713). {ECO:0000269|PubMed:22120713}.; </t>
  </si>
  <si>
    <t>white blood cells;</t>
  </si>
  <si>
    <t>Ccnl2</t>
  </si>
  <si>
    <t>CCNL2</t>
  </si>
  <si>
    <t xml:space="preserve">FUNCTION: Involved in pre-mRNA splicing. May induce cell death, possibly by acting on the transcription and RNA processing of apoptosis-related factors. {ECO:0000269|PubMed:14684736, ECO:0000269|PubMed:18216018}.; </t>
  </si>
  <si>
    <t xml:space="preserve">TISSUE SPECIFICITY: Widely expressed. {ECO:0000269|PubMed:14684736, ECO:0000269|PubMed:18216018}.; </t>
  </si>
  <si>
    <t>Gpx1</t>
  </si>
  <si>
    <t>GPX1</t>
  </si>
  <si>
    <t>flumazenilPathway;freePathway</t>
  </si>
  <si>
    <t>Glutathione metabolism;Arachidonic acid metabolism;Amyotrophic lateral sclerosis (ALS)</t>
  </si>
  <si>
    <t xml:space="preserve">FUNCTION: Protects the hemoglobin in erythrocytes from oxidative breakdown.; </t>
  </si>
  <si>
    <t>Inflammatory bowel disease[23128233];Crohn's disease[21102463];Ulcerative colitis[25082827];</t>
  </si>
  <si>
    <t xml:space="preserve">growth/size/body region phenotype; endocrine/exocrine gland phenotype; cellular phenotype; homeostasis/metabolis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aring/vestibular/ear phenotype; digestive/alimentary phenotype; vision/eye phenotype; reproductive system phenotype; mortality/aging (characteristics involving the ability of an organism to live and age normally throughout development and life span); hematopoietic system phenotype; behavior/neurological phenotype (the observable actions or reactions of mammalian organisms that are manifested through development and lifespan); immune system phenotype; </t>
  </si>
  <si>
    <t>Sarnp</t>
  </si>
  <si>
    <t>SARNP</t>
  </si>
  <si>
    <t xml:space="preserve">FUNCTION: Binds both single-stranded and double-stranded DNA with higher affinity for the single-stranded form. Specifically binds to scaffold/matrix attachment region DNA. Also binds single- stranded RNA. Enhances RNA unwinding activity of DDX39A. May participate in important transcriptional or translational control of cell growth, metabolism and carcinogenesis. Component of the TREX complex which is thought to couple mRNA transcription, processing and nuclear export, and specifically associates with spliced mRNA and not with unspliced pre-mRNA. TREX is recruited to spliced mRNAs by a transcription-independent mechanism, binds to mRNA upstream of the exon-junction complex (EJC) and is recruited in a splicing- and cap-dependent manner to a region near the 5' end of the mRNA where it functions in mRNA export to the cytoplasm via the TAP/NFX1 pathway. The TREX complex is essential for the export of Kaposi's sarcoma-associated herpesvirus (KSHV) intronless mRNAs and infectious virus production. {ECO:0000269|PubMed:15338056, ECO:0000269|PubMed:17196963, ECO:0000269|PubMed:20844015}.; </t>
  </si>
  <si>
    <t xml:space="preserve">TISSUE SPECIFICITY: Low expression in spleen, liver, pancreas, testis, thymus, heart, and kidney. Increased levels are seen in hepatocellular carcinoma and pancreatic adenocarcinoma. {ECO:0000269|PubMed:11356193}.; </t>
  </si>
  <si>
    <t>ciliary ganglion;testis - seminiferous tubule;testis - interstitial;dorsal root ganglion;trigeminal ganglion;superior cervical ganglion;testis;</t>
  </si>
  <si>
    <t xml:space="preserve">hearing/vestibular/ear phenotype; immune system phenotype; behavior/neurological phenotype (the observable actions or reactions of mammalian organisms that are manifested through development and lifespan); hematopoietic system phenotype; </t>
  </si>
  <si>
    <t>Serinc1</t>
  </si>
  <si>
    <t>SERINC1</t>
  </si>
  <si>
    <t xml:space="preserve">FUNCTION: Enhances the incorporation of serine into phosphatidylserine and sphingolipids. {ECO:0000250|UniProtKB:Q7TNK0}.; </t>
  </si>
  <si>
    <t>caudate nucleus;amygdala;prefrontal cortex;cingulate cortex;pons;occipital lobe;subthalamic nucleus;spinal cord;parietal lobe;globus pallidus;medulla oblongata;hypothalamus;thalamus;</t>
  </si>
  <si>
    <t xml:space="preserve">growth/size/body region phenotype; </t>
  </si>
  <si>
    <t>Bmp1</t>
  </si>
  <si>
    <t>BMP1</t>
  </si>
  <si>
    <t xml:space="preserve">FUNCTION: Cleaves the C-terminal propeptides of procollagen I, II and III. Induces cartilage and bone formation. May participate in dorsoventral patterning during early development by cleaving chordin (CHRD). Responsible for the proteolytic activation of lysyl oxidase LOX.; </t>
  </si>
  <si>
    <t xml:space="preserve">DISEASE: Osteogenesis imperfecta 13 (OI13) [MIM:614856]: An autosomal recessive form of osteogenesis imperfecta, a connective tissue disorder characterized by low bone mass, bone fragility and susceptibility to fractures after minimal trauma. Disease severity ranges from very mild forms without fractures to intrauterine fractures and perinatal lethality. Extraskeletal manifestations, which affect a variable number of patients, are dentinogenesis imperfecta, hearing loss, and blue sclerae. OI13 is characterized by normal teeth, faint blue sclerae, severe growth deficiency, borderline osteoporosis, severe bone deformity, and recurrent fractures affecting both upper and lower limbs. {ECO:0000269|PubMed:22052668, ECO:0000269|PubMed:22482805, ECO:0000269|PubMed:25402547}. Note=The disease is caused by mutations affecting the gene represented in this entry.; </t>
  </si>
  <si>
    <t>[MIM:614856]Osteogenesis imperfecta 13 [recessive?];</t>
  </si>
  <si>
    <t>Hypertriglyceridemia[23505323];</t>
  </si>
  <si>
    <t>ciliary ganglion;liver;trigeminal ganglion;superior cervical ganglion;smooth muscle;cingulate cortex;heart;pons;subthalamic nucleus;dorsal root ganglion;atrioventricular node;placenta;parietal lobe;globus pallidus;</t>
  </si>
  <si>
    <t xml:space="preserve">adipose tissue phenotype (the observable morphological and physiological characteristics of mammalian fat tissue that are manifested through development and lifespan); growth/size/body region phenotype; craniofacial phenotype; limbs/digits/tail phenotype; digestive/alimentary phenotype; muscle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hematopoietic system phenotype; embryo phenotype; skeleton phenotype; immune system phenotype; </t>
  </si>
  <si>
    <t>Fos</t>
  </si>
  <si>
    <t>FOS</t>
  </si>
  <si>
    <t>bcrPathway;ranklPathway;cdMacPathway;egfPathway;epoPathway;fcer1Pathway;igf1Pathway;il2Pathway;il3Pathway;il6Pathway;il2rbPathway;gleevecpathway;insulinPathway;keratinocytePathway;mapkPathway;etsPathway;ngfPathway;arenrf2Pathway;pdgfPathway;Ccr5Pathway;dreampathway;cardiacegfPathway;metPathway;gpcrPathway;tcrPathway;tollPathway;TPOPathway;tsp1Pathway</t>
  </si>
  <si>
    <t>MAPK signaling pathway;Toll-like receptor signaling pathway;T cell receptor signaling pathway;B cell receptor signaling pathway;Colorectal cancer</t>
  </si>
  <si>
    <t xml:space="preserve">FUNCTION: Nuclear phosphoprotein which forms a tight but non- covalently linked complex with the JUN/AP-1 transcription factor. In the heterodimer, FOS and JUN/AP-1 basic regions each seems to interact with symmetrical DNA half sites. On TGF-beta activation, forms a multimeric SMAD3/SMAD4/JUN/FOS complex at the AP1/SMAD- binding site to regulate TGF-beta-mediated signaling. Has a critical function in regulating the development of cells destined to form and maintain the skeleton. It is thought to have an important role in signal transduction, cell proliferation and differentiation. In growing cells, activates phospholipid synthesis, possibly by activating CDS1 and PI4K2A. This activity requires Tyr-dephosphorylation and association with the endoplasmic reticulum. {ECO:0000269|PubMed:16055710, ECO:0000269|PubMed:17160021, ECO:0000269|PubMed:22105363, ECO:0000269|PubMed:7588633, ECO:0000269|PubMed:9732876}.; </t>
  </si>
  <si>
    <t>Inflammatory bowel disease[23128233];Periodontal microbiota[22699663];</t>
  </si>
  <si>
    <t xml:space="preserve">endocrine/exocrine gland phenotype; growth/size/body region phenotype; integument phenotype (the observable morphological and physiological characteristics of the skin and its associated structures, such as the hair, nails, sweat glands, sebaceous glands and other secretory glands); craniofacial phenotype; skeleton phenotype; homeostasis/metabolism phenotype; immune system phenotype; cellular phenotype; behavior/neurological phenotype (the observable actions or reactions of mammalian organisms that are manifested through development and lifespan); embryo phenotype; neoplasm; hematopoietic system phenotype; reproductive system phenotype; normal phenotype; mortality/aging (characteristics involving the ability of an organism to live and age normally throughout development and life span); vision/eye phenotype; limbs/digits/tail phenotype; hearing/vestibular/e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t>
  </si>
  <si>
    <t>Zfp36</t>
  </si>
  <si>
    <t>ZFP36</t>
  </si>
  <si>
    <t xml:space="preserve">FUNCTION: Zinc-finger RNA-binding protein that destabilizes several cytoplasmic AU-rich element (ARE)-containing mRNA transcripts by promoting their poly(A) tail removal or deadenylation, and hence provide a mechanism for attenuating protein synthesis (PubMed:9703499, PubMed:10330172, PubMed:10751406, PubMed:11279239, PubMed:12115244, PubMed:12748283, PubMed:15187101, PubMed:15634918, PubMed:17030620, PubMed:16702957, PubMed:20702587, PubMed:20221403, PubMed:21775632, PubMed:27193233, PubMed:23644599, PubMed:25815583). Acts as an 3'-untranslated region (UTR) ARE mRNA-binding adapter protein to communicate signaling events to the mRNA decay machinery (PubMed:15687258, PubMed:23644599). Recruits deadenylase CNOT7 (and probably the CCR4-NOT complex) via association with CNOT1, and hence promotes ARE-mediated mRNA deadenylation (PubMed:23644599). Functions also by recruiting components of the cytoplasmic RNA decay machinery to the bound ARE-containing mRNAs (PubMed:11719186, PubMed:12748283, PubMed:15687258, PubMed:16364915). Self regulates by destabilizing its own mRNA (PubMed:15187101). Binds to 3'-UTR ARE of numerous mRNAs and of its own mRNA (PubMed:10330172, PubMed:10751406, PubMed:12115244, PubMed:15187101, PubMed:15634918, PubMed:17030620, PubMed:16702957, PubMed:19188452, PubMed:20702587, PubMed:20221403, PubMed:21775632, PubMed:25815583). Plays a role in anti-inflammatory responses; suppresses tumor necrosis factor (TNF)-alpha production by stimulating ARE-mediated TNF-alpha mRNA decay and several other inflammatory ARE-containing mRNAs in interferon (IFN)- and/or lipopolysaccharide (LPS)-induced macrophages (By similarity). Plays also a role in the regulation of dendritic cell maturation at the post-transcriptional level, and hence operates as part of a negative feedback loop to limit the inflammatory response (PubMed:18367721). Promotes ARE-mediated mRNA decay of hypoxia- inducible factor HIF1A mRNA during the response of endothelial cells to hypoxia (PubMed:21775632). Positively regulates early adipogenesis of preadipocytes by promoting ARE-mediated mRNA decay of immediate early genes (IEGs) (By similarity). Negatively regulates hematopoietic/erythroid cell differentiation by promoting ARE-mediated mRNA decay of the transcription factor STAT5B mRNA (PubMed:20702587). Plays a role in maintaining skeletal muscle satellite cell quiescence by promoting ARE- mediated mRNA decay of the myogenic determination factor MYOD1 mRNA (By similarity). Associates also with and regulates the expression of non-ARE-containing target mRNAs at the post- transcriptional level, such as MHC class I mRNAs (PubMed:18367721). Participates in association with argonaute RISC catalytic components in the ARE-mediated mRNA decay mechanism; assists microRNA (miRNA) targeting ARE-containing mRNAs (PubMed:15766526). May also play a role in the regulation of cytoplasmic mRNA decapping; enhances decapping of ARE-containing RNAs, in vitro (PubMed:16364915). Involved in the delivery of target ARE-mRNAs to processing bodies (PBs) (PubMed:17369404). In addition to its cytosolic mRNA-decay function, affects nuclear pre-mRNA processing (By similarity). Negatively regulates nuclear poly(A)-binding protein PABPN1-stimulated polyadenylation activity on ARE-containing pre-mRNA during LPS-stimulated macrophages (By similarity). Also involved in the regulation of stress granule (SG) and P-body (PB) formation and fusion (By similarity). Plays a role in the regulation of keratinocyte proliferation, differentiation and apoptosis (PubMed:27182009). Plays a role as a tumor suppressor by inhibiting cell proliferation in breast cancer cells (PubMed:26926077). {ECO:0000250|UniProtKB:P22893, ECO:0000269|PubMed:10330172, ECO:0000269|PubMed:10751406, ECO:0000269|PubMed:11279239, ECO:0000269|PubMed:11719186, ECO:0000269|PubMed:12115244, ECO:0000269|PubMed:12748283, ECO:0000269|PubMed:15187101, ECO:0000269|PubMed:15634918, ECO:0000269|PubMed:15687258, ECO:0000269|PubMed:15766526, ECO:0000269|PubMed:16364915, ECO:0000269|PubMed:16702957, ECO:0000269|PubMed:17030620, ECO:0000269|PubMed:17369404, ECO:0000269|PubMed:18367721, ECO:0000269|PubMed:19188452, ECO:0000269|PubMed:20221403, ECO:0000269|PubMed:20702587, ECO:0000269|PubMed:21775632, ECO:0000269|PubMed:23644599, ECO:0000269|PubMed:25815583, ECO:0000269|PubMed:26926077, ECO:0000269|PubMed:27182009, ECO:0000269|PubMed:27193233, ECO:0000269|PubMed:9703499}.; </t>
  </si>
  <si>
    <t xml:space="preserve">TISSUE SPECIFICITY: Expressed in both basal and suprabasal epidermal layers (PubMed:27182009). Expressed in epidermal keratinocytes (PubMed:27182009). Expressed strongly in mature dendritic cells (PubMed:18367721). Expressed in immature dendritic cells (at protein level) (PubMed:18367721). {ECO:0000269|PubMed:18367721, ECO:0000269|PubMed:27182009}.; </t>
  </si>
  <si>
    <t>ciliary ganglion;olfactory bulb;trachea;dorsal root ganglion;trigeminal ganglion;superior cervical ganglion;atrioventricular node;</t>
  </si>
  <si>
    <t xml:space="preserve">growth/size/body region phenotype; integument phenotype (the observable morphological and physiological characteristics of the skin and its associated structures, such as the hair, nails, sweat glands, sebaceous glands and other secretory glands); endocrine/exocrine gland phenotype; adipose tissue phenotype (the observable morphological and physiological characteristics of mammalian fat tissue that are manifested through development and lifespan); homeostasis/metabolism phenotype; cellular phenotype; digestive/alimentary phenotype; muscle phenotype; vision/eye phenotype; cardiovascular system phenotype (the observable morphological and physiological characteristics of the mammalian heart, blood vessels, or circulatory system that are manifested through development and lifespan); hematopoietic system phenotype; mortality/aging (characteristics involving the ability of an organism to live and age normally throughout development and life span); respiratory system phenotype; liver/biliary system phenotype; behavior/neurological phenotype (the observable actions or reactions of mammalian organisms that are manifested through development and lifespan); immune system phenotype; skeleton phenotype; renal/urinary system phenotype; </t>
  </si>
  <si>
    <t>Ppp1cc</t>
  </si>
  <si>
    <t>PPP1CC</t>
  </si>
  <si>
    <t>Focal adhesion;Long-term potentiation;Regulation of actin cytoskeleton;Insulin signaling pathway</t>
  </si>
  <si>
    <t xml:space="preserve">FUNCTION: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Dephosphorylates RPS6KB1. Involved in regulation of ionic conductances and long-term synaptic plasticity. May play an important role in dephosphorylating substrates such as the postsynaptic density- associated Ca(2+)/calmodulin dependent protein kinase II. Component of the PTW/PP1 phosphatase complex, which plays a role in the control of chromatin structure and cell cycle progression during the transition from mitosis into interphase. In balance with CSNK1D and CSNK1E, determines the circadian period length, through the regulation of the speed and rhythmicity of PER1 and PER2 phosphorylation. May dephosphorylate CSNK1D and CSNK1E. Dephosphorylates the 'Ser-418' residue of FOXP3 in regulatory T- cells (Treg) from patients with rheumatoid arthritis, thereby inactivating FOXP3 and rendering Treg cells functionally defective (PubMed:23396208). {ECO:0000269|PubMed:17936702, ECO:0000269|PubMed:20516061, ECO:0000269|PubMed:21712997, ECO:0000269|PubMed:23396208}.; </t>
  </si>
  <si>
    <t xml:space="preserve">behavior/neurological phenotype (the observable actions or reactions of mammalian organisms that are manifested through development and lifespan); embryo phenotype; reproductive system phenotype; cellular phenotype; endocrine/exocrine gland phenotype; </t>
  </si>
  <si>
    <t>Klf2</t>
  </si>
  <si>
    <t>KLF2</t>
  </si>
  <si>
    <t xml:space="preserve">FUNCTION: Transcription factor that binds to the CACCC box in the promoter of target genes such as HBB/beta globin or NOV and activates their transcription. {ECO:0000269|PubMed:21063504}.; </t>
  </si>
  <si>
    <t>white blood cells;superior cervical ganglion;trigeminal ganglion;whole blood;</t>
  </si>
  <si>
    <t xml:space="preserve">craniofacial phenotype; muscle phenotype; homeostasis/metabolism phenotype; mortality/aging (characteristics involving the ability of an organism to live and age normally throughout development and life span); normal phenotype; cardiovascular system phenotype (the observable morphological and physiological characteristics of the mammalian heart, blood vessels, or circulatory system that are manifested through development and lifespan); hematopoietic system phenotype; growth/size/body region phenotype; skeleton phenotype; immune system phenotype; respiratory system phenotype; liver/biliary system phenotype; embryo phenotype; </t>
  </si>
  <si>
    <t>Phb2</t>
  </si>
  <si>
    <t>PHB2</t>
  </si>
  <si>
    <t xml:space="preserve">FUNCTION: Acts as a mediator of transcriptional repression by nuclear hormone receptors via recruitment of histone deacetylases (By similarity). Functions as an estrogen receptor (ER)-selective coregulator that potentiates the inhibitory activities of antiestrogens and represses the activity of estrogens. Competes with NCOA1 for modulation of ER transcriptional activity. Probably involved in regulating mitochondrial respiration activity and in aging. {ECO:0000250|UniProtKB:O35129, ECO:0000269|PubMed:10359819, ECO:0000303|PubMed:11302691}.; </t>
  </si>
  <si>
    <t>Red blood cell fatty acid levels[25500335;25500335];</t>
  </si>
  <si>
    <t xml:space="preserve">endocrine/exocrine gland phenotype; integument phenotype (the observable morphological and physiological characteristics of the skin and its associated structures, such as the hair, nails, sweat glands, sebaceous glands and other secretory glands); growth/size/body region phenotype; cellular phenotype; reproductive system phenotype; mortality/aging (characteristics involving the ability of an organism to live and age normally throughout development and life span); behavior/neurological phenotype (the observable actions or reactions of mammalian organisms that are manifested through development and lifespan); </t>
  </si>
  <si>
    <t>S100a6</t>
  </si>
  <si>
    <t>S100A6</t>
  </si>
  <si>
    <t xml:space="preserve">FUNCTION: May function as calcium sensor and modulator, contributing to cellular calcium signaling. May function by interacting with other proteins, such as TPR-containing proteins, and indirectly play a role in many physiological processes such as the reorganization of the actin cytoskeleton and in cell motility. Binds 2 calcium ions. Calcium binding is cooperative. {ECO:0000269|PubMed:22399290}.; </t>
  </si>
  <si>
    <t xml:space="preserve">homeostasis/metabolism phenotype; endocrine/exocrine gland phenotype; mortality/aging (characteristics involving the ability of an organism to live and age normally throughout development and life span); reproductive system phenotype; </t>
  </si>
  <si>
    <t>Ccl19</t>
  </si>
  <si>
    <t>CCL19</t>
  </si>
  <si>
    <t xml:space="preserve">FUNCTION: May play a role not only in inflammatory and immunological responses but also in normal lymphocyte recirculation and homing. May play an important role in trafficking of T-cells in thymus, and T-cell and B-cell migration to secondary lymphoid organs. Binds to chemokine receptor CCR7. Recombinant CCL19 shows potent chemotactic activity for T-cells and B-cells but not for granulocytes and monocytes. Binds to atypical chemokine receptor ACKR4 and mediates the recruitment of beta-arrestin (ARRB1/2) to ACKR4. {ECO:0000269|PubMed:9498785}.; </t>
  </si>
  <si>
    <t>Rheumatoid arthritis[24390342;24390342];</t>
  </si>
  <si>
    <t xml:space="preserve">TISSUE SPECIFICITY: Expressed at high levels in the lymph nodes, thymus and appendix. Intermediate levels seen in colon and trachea, while low levels found in spleen, small intestine, lung, kidney and stomach.; </t>
  </si>
  <si>
    <t>tonsil;thymus;lymph node;trigeminal ganglion;</t>
  </si>
  <si>
    <t>Rhoj</t>
  </si>
  <si>
    <t>RHOJ</t>
  </si>
  <si>
    <t xml:space="preserve">FUNCTION: GTP-binding protein with GTPase activity. Elicits the formation of F-actin-rich structures in fibroblasts and is involved in the regulation of cell morphology (By similarity). {ECO:0000250}.; </t>
  </si>
  <si>
    <t xml:space="preserve">neoplasm; cardiovascular system phenotype (the observable morphological and physiological characteristics of the mammalian heart, blood vessels, or circulatory system that are manifested through development and lifespan); vision/eye phenotype; homeostasis/metabolism phenotype; </t>
  </si>
  <si>
    <t>Xbp1</t>
  </si>
  <si>
    <t>XBP1</t>
  </si>
  <si>
    <t xml:space="preserve">FUNCTION: Functions as a transcription factor during endoplasmic reticulum (ER) stress by regulating the unfolded protein response (UPR). Required for cardiac myogenesis and hepatogenesis during embryonic development, and the development of secretory tissues such as exocrine pancreas and salivary gland (By similarity). Involved in terminal differentiation of B lymphocytes to plasma cells and production of immunoglobulins (PubMed:11460154). Modulates the cellular response to ER stress in a PIK3R-dependent manner (PubMed:20348923). Binds to the cis-acting X box present in the promoter regions of major histocompatibility complex class II genes (PubMed:8349596). Involved in VEGF-induced endothelial cell (EC) proliferation and retinal blood vessel formation during embryonic development but also for angiogenesis in adult tissues under ischemic conditions. Functions also as a major regulator of the UPR in obesity-induced insulin resistance and type 2 diabetes for the management of obesity and diabetes prevention (By similarity). {ECO:0000250|UniProtKB:O35426, ECO:0000269|PubMed:11460154, ECO:0000269|PubMed:20348923, ECO:0000269|PubMed:8349596}.; FUNCTION: Isoform 2: functions as a stress-inducible potent transcriptional activator during endoplasmic reticulum (ER) stress by inducing unfolded protein response (UPR) target genes via binding to the UPR element (UPRE). Up-regulates target genes encoding ER chaperones and ER-associated degradation (ERAD) components to enhance the capacity of productive folding and degradation mechanism, respectively, in order to maintain the homeostasis of the ER under ER stress (PubMed:11779464, PubMed:25239945). Plays a role in the production of immunoglobulins and interleukin-6 in the presence of stimuli required for plasma cell differentiation (By similarity). Induces phospholipid biosynthesis and ER expansion (PubMed:15466483). Contributes to the VEGF-induced endothelial cell (EC) growth and proliferation in a Akt/GSK-dependent and/or -independent signaling pathway, respectively, leading to beta-catenin nuclear translocation and E2F2 gene expression (PubMed:23529610). Promotes umbilical vein EC apoptosis and atherosclerotisis development in a caspase-dependent signaling pathway, and contributes to VEGF- induced EC proliferation and angiogenesis in adult tissues under ischemic conditions (PubMed:19416856, PubMed:23529610). Involved in the regulation of endostatin-induced autophagy in EC through BECN1 transcriptional activation (PubMed:23184933). Plays a role as an oncogene by promoting tumor progression: stimulates zinc finger protein SNAI1 transcription to induce epithelial-to- mesenchymal (EMT) transition, cell migration and invasion of breast cancer cells (PubMed:25280941). Involved in adipocyte differentiation by regulating lipogenic gene expression during lactation. Plays a role in the survival of both dopaminergic neurons of the substantia nigra pars compacta (SNpc), by maintaining protein homeostasis and of myeloma cells. Increases insulin sensitivity in the liver as a response to a high carbohydrate diet, resulting in improved glucose tolerance. Improves also glucose homeostasis in an ER stress- and/or insulin- independent manner through both binding and proteasome-induced degradation of the transcription factor FOXO1, hence resulting in suppression of gluconeogenic genes expression and in a reduction of blood glucose levels. Controls the induction of de novo fatty acid synthesis in hepatocytes by regulating the expression of a subset of lipogenic genes in an ER stress- and UPR-independent manner (By similarity). Associates preferentially to the HDAC3 gene promoter region in a disturbed flow-dependent manner (PubMed:25190803). Binds to the BECN1 gene promoter region (PubMed:23184933). Binds to the CDH5/VE-cadherin gene promoter region (PubMed:19416856). Binds to the ER stress response element (ERSE) upon ER stress (PubMed:11779464). Binds to the 5'-CCACG-3' motif in the PPARG promoter (By similarity). {ECO:0000250|UniProtKB:O35426, ECO:0000269|PubMed:11779464, ECO:0000269|PubMed:15466483, ECO:0000269|PubMed:19416856, ECO:0000269|PubMed:23184933, ECO:0000269|PubMed:23529610, ECO:0000269|PubMed:25190803, ECO:0000269|PubMed:25239945, ECO:0000269|PubMed:25280941}.; </t>
  </si>
  <si>
    <t xml:space="preserve">DISEASE: Major affective disorder 7 (MAFD7) [MIM:612371]: A major psychiatric disorder that is characterized by severe mood swings, with fluctuation between two abnormal mood states (manic or major depressive episode). Mania is accompanied by symptoms of euphoria, irritability, or excitation, whereas depression is associated with low mood and decreased motivation and energy. Note=Disease susceptibility may be associated with variations affecting the gene represented in this entry.; </t>
  </si>
  <si>
    <t>[MIM:612371]Major affective disorder 7;</t>
  </si>
  <si>
    <t>Pancreatic cancer[25086665];Esophageal cancer (squamous cell)[22960999];Esophageal squamous cell carcinoma[25129146];</t>
  </si>
  <si>
    <t xml:space="preserve">TISSUE SPECIFICITY: Expressed in plasma cells in rheumatoid synovium (PubMed:11460154). Over-expressed in primary breast cancer and metastatic breast cancer cells (PubMed:25280941). Isoform 1 and isoform 2 are expressed at higher level in proliferating as compared to confluent quiescent endothelial cells (PubMed:19416856). {ECO:0000269|PubMed:11460154, ECO:0000269|PubMed:19416856, ECO:0000269|PubMed:25280941}.; </t>
  </si>
  <si>
    <t xml:space="preserve">homeostasis/metabolism phenotype; cellular phenotype; muscle phenotype; endocrine/exocrine gland phenotype; growth/size/body region phenotype; integument phenotype (the observable morphological and physiological characteristics of the skin and its associated structures, such as the hair, nails, sweat glands, sebaceous glands and other secretory glands); behavior/neurological phenotype (the observable actions or reactions of mammalian organisms that are manifested through development and lifespan); liver/biliary system phenotype; embryo phenotype; skeleton phenotype; immune system phenotype; vision/eye phenotype; digestive/alimentary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cardiovascular system phenotype (the observable morphological and physiological characteristics of the mammalian heart, blood vessels, or circulatory system that are manifested through development and lifespan); hematopoietic system phenotype; mortality/aging (characteristics involving the ability of an organism to live and age normally throughout development and life span); </t>
  </si>
  <si>
    <t>XBP1P1</t>
  </si>
  <si>
    <t>Cldn1</t>
  </si>
  <si>
    <t>CLDN1</t>
  </si>
  <si>
    <t>Cell adhesion molecules (CAMs);Tight junction;Leukocyte transendothelial migration;Pathogenic Escherichia coli infection;EPEC</t>
  </si>
  <si>
    <t xml:space="preserve">FUNCTION: Claudins function as major constituents of the tight junction complexes that regulate the permeability of epithelia. While some claudin family members play essential roles in the formation of impermeable barriers, others mediate the permeability to ions and small molecules. Often, several claudin family members are coexpressed and interact with each other, and this determines the overall permeability. CLDN1 is required to prevent the paracellular diffusion of small molecules through tight junctions in the epidermis and is required for the normal barrier function of the skin. Required for normal water homeostasis and to prevent excessive water loss through the skin, probably via an indirect effect on the expression levels of other proteins, since CLDN1 itself seems to be dispensable for water barrier formation in keratinocyte tight junctions (PubMed:23407391). {ECO:0000269|PubMed:23407391}.; </t>
  </si>
  <si>
    <t>Response to antipsychotic treatment in schizophrenia (working memory)[21107309];</t>
  </si>
  <si>
    <t xml:space="preserve">TISSUE SPECIFICITY: Strongly expressed in liver and kidney. Expressed in heart, brain, spleen, lung and testis. {ECO:0000269|PubMed:9931503}.; </t>
  </si>
  <si>
    <t>ciliary ganglion;superior cervical ganglion;trigeminal ganglion;fetal liver;</t>
  </si>
  <si>
    <t xml:space="preserve">growth/size/body region phenotype; integument phenotype (the observable morphological and physiological characteristics of the skin and its associated structures, such as the hair, nails, sweat glands, sebaceous glands and other secretory glands); homeostasis/metabolism phenotype; mortality/aging (characteristics involving the ability of an organism to live and age normally throughout development and life span); </t>
  </si>
  <si>
    <t>Sdc4</t>
  </si>
  <si>
    <t>SDC4</t>
  </si>
  <si>
    <t xml:space="preserve">FUNCTION: Cell surface proteoglycan that bears heparan sulfate. Regulates exosome biogenesis in concert with SDCBP and PDCD6IP (PubMed:22660413). {ECO:0000269|PubMed:22660413}.; </t>
  </si>
  <si>
    <t>Psoriasis[20953189];</t>
  </si>
  <si>
    <t xml:space="preserve">TISSUE SPECIFICITY: Expressed in epithelial and fibroblastic cells. {ECO:0000269|PubMed:1500433}.; </t>
  </si>
  <si>
    <t xml:space="preserve">homeostasis/metabolism phenotype; cellular phenotype; vision/eye phenotype; muscle phenotype; hematopoietic system phenotype;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embryo phenotype; renal/urinary system phenotype; </t>
  </si>
  <si>
    <t>Gtf3c2</t>
  </si>
  <si>
    <t>GTF3C2</t>
  </si>
  <si>
    <t xml:space="preserve">FUNCTION: Required for RNA polymerase III-mediated transcription. Component of TFIIIC that initiates transcription complex assembly on tRNA and is required for transcription of 5S rRNA and other stable nuclear and cytoplasmic RNAs. May play a direct role in stabilizing interactions of TFIIIC2 with TFIIIC1.; </t>
  </si>
  <si>
    <t>trigeminal ganglion;atrioventricular node;skeletal muscle;</t>
  </si>
  <si>
    <t>ciliary ganglion;fetal thyroid;uterus;thyroid;tongue;superior cervical ganglion;atrioventricular node;trigeminal ganglion;testis;skeletal muscle;</t>
  </si>
  <si>
    <t>Card19</t>
  </si>
  <si>
    <t>CARD19</t>
  </si>
  <si>
    <t xml:space="preserve">FUNCTION: Plays a role in inhibiting the effects of BCL10-induced activation of NF-kappa-B. May inhibit the phosphorylation of BCL10 in a CARD-dependent manner. {ECO:0000269|PubMed:15637807}.; </t>
  </si>
  <si>
    <t xml:space="preserve">TISSUE SPECIFICITY: Expressed in ovary, testis, placenta, skeletal muscle, kidney, lung, heart and liver (at protein level). Expressed in thymus and brain. {ECO:0000269|PubMed:15637807}.; </t>
  </si>
  <si>
    <t>Idh3b</t>
  </si>
  <si>
    <t>IDH3B</t>
  </si>
  <si>
    <t xml:space="preserve">DISEASE: Retinitis pigmentosa 46 (RP46) [MIM:612572]: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8806796}. Note=The disease is caused by mutations affecting the gene represented in this entry.; </t>
  </si>
  <si>
    <t>[MIM:612572]Retinitis pigmentosa 46;</t>
  </si>
  <si>
    <t>ciliary ganglion;temporal lobe;prefrontal cortex;trigeminal ganglion;superior cervical ganglion;testis;cerebellum;pons;subthalamic nucleus;dorsal root ganglion;whole brain;atrioventricular node;parietal lobe;skeletal muscle;thalamus;</t>
  </si>
  <si>
    <t>Dnajb4</t>
  </si>
  <si>
    <t>DNAJB4</t>
  </si>
  <si>
    <t xml:space="preserve">FUNCTION: Probable chaperone. Stimulates ATP hydrolysis and the folding of unfolded proteins mediated by HSPA1A/B (in vitro) (PubMed:24318877). {ECO:0000269|PubMed:24318877}.; </t>
  </si>
  <si>
    <t>Waist circumference[25673412;25673412];</t>
  </si>
  <si>
    <t xml:space="preserve">TISSUE SPECIFICITY: Expressed in heart, pancreas and skeletal muscle, and to a lesser extent in brain, placenta and liver. {ECO:0000269|PubMed:9546042}.; </t>
  </si>
  <si>
    <t>Ppp1r15a</t>
  </si>
  <si>
    <t>PPP1R15A</t>
  </si>
  <si>
    <t xml:space="preserve">FUNCTION: Recruits the serine/threonine-protein phosphatase PP1 to dephosphorylate the translation initiation factor eIF-2A/EIF2S1, thereby reversing the shut-off of protein synthesis initiated by stress-inducible kinases and facilitating recovery of cells from stress. Down-regulates the TGF-beta signaling pathway by promoting dephosphorylation of TGFB1 by PP1. May promote apoptosis by inducing TP53 phosphorylation on 'Ser-15'. {ECO:0000269|PubMed:11564868, ECO:0000269|PubMed:12556489, ECO:0000269|PubMed:14635196, ECO:0000269|PubMed:14718519, ECO:0000269|PubMed:8139541}.; </t>
  </si>
  <si>
    <t>white blood cells;trigeminal ganglion;superior cervical ganglion;</t>
  </si>
  <si>
    <t xml:space="preserve">cellular phenotype; hematopoietic system phenotype; normal phenotype; mortality/aging (characteristics involving the ability of an organism to live and age normally throughout development and life span); immune system phenotype; </t>
  </si>
  <si>
    <t>Gatad1</t>
  </si>
  <si>
    <t>GATAD1</t>
  </si>
  <si>
    <t xml:space="preserve">FUNCTION: Component of some chromatin complex recruited to chromatin sites methylated 'Lys-4' of histone H3 (H3K4me). {ECO:0000269|PubMed:20850016}.; </t>
  </si>
  <si>
    <t xml:space="preserve">TISSUE SPECIFICITY: Ubiquitously expressed among various tissue types. Expressed in left ventricular myocytes. {ECO:0000269|PubMed:21965549}.; </t>
  </si>
  <si>
    <t>ciliary ganglion;amygdala;trigeminal ganglion;atrioventricular node;superior cervical ganglion;parietal lobe;globus pallidus;</t>
  </si>
  <si>
    <t>Chrdl2</t>
  </si>
  <si>
    <t>CHRDL2</t>
  </si>
  <si>
    <t xml:space="preserve">FUNCTION: May inhibit BMPs activity by blocking their interaction with their receptors. Has a negative regulator effect on the cartilage formation/regeneration from immature mesenchymal cells, by preventing or reducing the rate of matrix accumulation (By similarity). Implicated in tumor angiogenesis. May play a role during myoblast and osteoblast differentiation, and maturation. {ECO:0000250, ECO:0000269|PubMed:12853144, ECO:0000269|PubMed:15094188}.; </t>
  </si>
  <si>
    <t>Allergic rhinitis[25085501];Microalbuminuria[26631737];</t>
  </si>
  <si>
    <t xml:space="preserve">TISSUE SPECIFICITY: Highly expressed in uterus. Moderately expressed in heart, liver, prostate, testis and ovary. Weakly expressed in skeletal muscle, kidney, spleen, small intestine and colon. Expressed in the secretory epithelial cells of uterine endometrium, fallopian tubes, endocervical glands, bladder and prostate, as well as the transitional epithelium of the urinary bladder, and in bone osteoblasts (at protein level). In normal cartilage, expression was confined in a few chondrocytes in the superficial zone as well as in the middle zone. In diseased cartilage coming from osteoarthritic patients, expression was limited to the middle zone of chondrocytes. Isoform 1 and isoform 2 are expressed in fetal cerebellum and heart, while only isoform 2 is detected in fetal spleen. Isoform 2 present in plasma. {ECO:0000269|PubMed:12853144, ECO:0000269|PubMed:14660436, ECO:0000269|PubMed:15094188}.; </t>
  </si>
  <si>
    <t>uterus;uterus corpus;superior cervical ganglion;atrioventricular node;</t>
  </si>
  <si>
    <t>Txndc16</t>
  </si>
  <si>
    <t>TXNDC16</t>
  </si>
  <si>
    <t>Smooth-surface caries[24556642];Orofacial clefts[22419666];Prostate cancer[23535732];</t>
  </si>
  <si>
    <t>testis - seminiferous tubule;skeletal muscle;</t>
  </si>
  <si>
    <t>Crlf1</t>
  </si>
  <si>
    <t>CRLF1</t>
  </si>
  <si>
    <t xml:space="preserve">FUNCTION: Cytokine receptor subunit, possibly playing a regulatory role in the immune system and during fetal development. May be involved in nervous system development.; </t>
  </si>
  <si>
    <t xml:space="preserve">DISEASE: Cold-induced sweating syndrome 1 (CISS1) [MIM:272430]: An autosomal recessive disorder characterized by profuse sweating induced by cool surroundings (temperatures of 7 to 18 degrees Celsius). Patients manifest, in the neonatal period, orofacial weakness with impaired sucking and swallowing, resulting in poor feeding. Affected infants show a tendency to startle, with contractions of the facial muscles in response to tactile stimuli or during crying, trismus, abundant salivation, and opisthotonus. These features are referred to as Crisponi syndrome and can result in early death in infancy. Patients who survive into childhood have hyperhidrosis, mainly of the upper body, in response to cold temperatures, and sweat very little with heat. Additional abnormalities include a high-arched palate, nasal voice, depressed nasal bridge, inability to fully extend the elbows and kyphoscoliosis. {ECO:0000269|PubMed:12509788, ECO:0000269|PubMed:16952376, ECO:0000269|PubMed:17436251, ECO:0000269|PubMed:17436252, ECO:0000269|PubMed:21326283, ECO:0000269|PubMed:23026229, ECO:0000269|PubMed:24488861}. Note=The disease is caused by mutations affecting the gene represented in this entry.; </t>
  </si>
  <si>
    <t>[MIM:272430]Cold-induced sweating syndrome 1 [recessive?];</t>
  </si>
  <si>
    <t xml:space="preserve">TISSUE SPECIFICITY: Highest levels of expression observed in spleen, thymus, lymph node, appendix, bone marrow, stomach, placenta, heart, thyroid and ovary. Strongly expressed also in fetal lung. {ECO:0000269|PubMed:9686600}.; </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mortality/aging (characteristics involving the ability of an organism to live and age normally throughout development and life span); hematopoietic system phenotype; behavior/neurological phenotype (the observable actions or reactions of mammalian organisms that are manifested through development and lifespan); </t>
  </si>
  <si>
    <t>Cfh</t>
  </si>
  <si>
    <t>CFH</t>
  </si>
  <si>
    <t xml:space="preserve">FUNCTION: Factor H functions as a cofactor in the inactivation of C3b by factor I and also increases the rate of dissociation of the C3bBb complex (C3 convertase) and the (C3b)NBB complex (C5 convertase) in the alternative complement pathway.; </t>
  </si>
  <si>
    <t xml:space="preserve">DISEASE: Complement factor H deficiency (CFHD) [MIM:609814]: A disorder that can manifest as several different phenotypes, including asymptomatic, recurrent bacterial infections, and renal failure. Laboratory features usually include decreased serum levels of factor H, complement component C3, and a decrease in other terminal complement components, indicating activation of the alternative complement pathway. It is associated with a number of renal diseases with variable clinical presentation and progression, including membranoproliferative glomerulonephritis and atypical hemolytic uremic syndrome. {ECO:0000269|PubMed:10803850, ECO:0000269|PubMed:11158219, ECO:0000269|PubMed:11170895, ECO:0000269|PubMed:11170896, ECO:0000269|PubMed:12020532, ECO:0000269|PubMed:14978182, ECO:0000269|PubMed:16612335, ECO:0000269|PubMed:9312129}. Note=The disease is caused by mutations affecting the gene represented in this entry.; DISEASE: Hemolytic uremic syndrome atypical 1 (AHUS1) [MIM:235400]: An atypical form of hemolytic uremic syndrome. It is a complex genetic disease characterized by microangiopathic hemolytic anemia, thrombocytopenia, renal failure and absence of episodes of enterocolitis and diarrhea. In contrast to typical hemolytic uremic syndrome, atypical forms have a poorer prognosis, with higher death rates and frequent progression to end-stage renal disease. {ECO:0000269|PubMed:10577907, ECO:0000269|PubMed:10762557, ECO:0000269|PubMed:11851332, ECO:0000269|PubMed:12960213, ECO:0000269|PubMed:14583443, ECO:0000269|PubMed:14978182, ECO:0000269|PubMed:20513133, ECO:0000269|PubMed:9551389}. Note=Disease susceptibility is associated with variations affecting the gene represented in this entry. Other genes may play a role in modifying the phenotype.; DISEASE: Macular degeneration, age-related, 4 (ARMD4) [MIM:610698]: A form of age-related macular degeneration, a multifactorial eye disease and the most common cause of irreversible vision loss in the developed world. In most patients, the disease is manifest as ophthalmoscopically visible yellowish accumulations of protein and lipid that lie beneath the retinal pigment epithelium and within an elastin-containing structure known as Bruch membrane. {ECO:0000269|PubMed:22019782}. Note=Disease susceptibility is associated with variations affecting the gene represented in this entry.; </t>
  </si>
  <si>
    <t>[MIM:609814]Complement factor H deficiency;[MIM:235400]Hemolytic uremic syndrome atypical 1;[MIM:610698]Macular degeneration, age-related, 4;</t>
  </si>
  <si>
    <t>Age-related macular degeneration (CNV)[22705344];Exudative age-related macular degeneration[25629512];Nephropathy[21399633];Age-related macular degeneration (extreme sampling)[23577725];Advanced age-related macular degeneration[26691988;26691988;26691988;26691988;26691988;26691988;26691988;26691988];Age-related macular degeneration[15761122;20861866;21665990;20385826;20385826;20385819;20385819;22694956;23455636;23536807;23577725;23326517;23326517];Age-related macular degeneration (GA)[22705344];Circulating myeloperoxidase levels (serum)[23620142];Post bronchodilator FEV1/FVC ratio in COPD[26634245;26634245;26634245;26634245;26634245;26634245;26634245;26634245;26634245;26634245;26634245;26634245;26634245;26634245;26634245;26634245;26634245;26634245;26634245;26634245;26634245];Complement C3 and C4 levels[23028341];Meningococcal disease[20694013];</t>
  </si>
  <si>
    <t xml:space="preserve">TISSUE SPECIFICITY: Expressed by the liver and secreted in plasma.; </t>
  </si>
  <si>
    <t>olfactory bulb;liver;tongue;atrioventricular node;trigeminal ganglion;fetal liver;</t>
  </si>
  <si>
    <t xml:space="preserve">homeostasis/metabolism phenotype; normal phenotype; hematopoietic system phenotype; cardiovascular system phenotype (the observable morphological and physiological characteristics of the mammalian heart, blood vessels, or circulatory system that are manifested through development and lifespan); pigmentati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vision/eye phenotype; immune system phenotype; renal/urinary system phenotype; mortality/aging (characteristics involving the ability of an organism to live and age normally throughout development and life span); </t>
  </si>
  <si>
    <t>Cbx3</t>
  </si>
  <si>
    <t>CBX3</t>
  </si>
  <si>
    <t xml:space="preserve">FUNCTION: Seems to be involved in transcriptional silencing in heterochromatin-like complexes. Recognizes and binds histone H3 tails methylated at 'Lys-9', leading to epigenetic repression. May contribute to the association of the heterochromatin with the inner nuclear membrane through its interaction with lamin B receptor (LBR). Involved in the formation of functional kinetochore through interaction with MIS12 complex proteins. Contributes to the conversion of local chromatin to a heterochromatin-like repressive state through H3 'Lys-9' trimethylation, mediates the recruitment of the methyltransferases SUV39H1 and/or SUV39H2 by the PER complex to the E-box elements of the circadian target genes such as PER2 itself or PER1.; </t>
  </si>
  <si>
    <t>testis - seminiferous tubule;testis - interstitial;tumor;superior cervical ganglion;testis;</t>
  </si>
  <si>
    <t xml:space="preserve">endocrine/exocrine gland phenotype; reproductive system phenotype; mortality/aging (characteristics involving the ability of an organism to live and age normally throughout development and life span); </t>
  </si>
  <si>
    <t>Txnrd1</t>
  </si>
  <si>
    <t>TXNRD1</t>
  </si>
  <si>
    <t>Pyrimidine metabolism</t>
  </si>
  <si>
    <t xml:space="preserve">FUNCTION: Isoform 1 may possess glutaredoxin activity as well as thioredoxin reductase activity and induces actin and tubulin polymerization, leading to formation of cell membrane protrusions. Isoform 4 enhances the transcriptional activity of estrogen receptors alpha and beta while isoform 5 enhances the transcriptional activity of the beta receptor only. Isoform 5 also mediates cell death induced by a combination of interferon-beta and retinoic acid. {ECO:0000269|PubMed:15199063, ECO:0000269|PubMed:18042542, ECO:0000269|PubMed:8577704, ECO:0000269|PubMed:9774665}.; </t>
  </si>
  <si>
    <t>Toenail selenium levels[25343990];</t>
  </si>
  <si>
    <t xml:space="preserve">TISSUE SPECIFICITY: Isoform 1 is expressed predominantly in Leydig cells (at protein level). Also expressed in ovary, spleen, heart, liver, kidney and pancreas and in a number of cancer cell lines. Isoform 4 is widely expressed with highest levels in kidney, testis, uterus, ovary, prostate, placenta and fetal liver. {ECO:0000269|PubMed:18042542, ECO:0000269|PubMed:8999974}.; </t>
  </si>
  <si>
    <t>smooth muscle;adipose tissue;placenta;adrenal gland;</t>
  </si>
  <si>
    <t xml:space="preserve">cellular phenotype; growth/size/body region phenotype; behavior/neurological phenotype (the observable actions or reactions of mammalian organisms that are manifested through development and lifespan); embryo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normal phenotype; mortality/aging (characteristics involving the ability of an organism to live and age normally throughout development and life span); </t>
  </si>
  <si>
    <t>Vdac2</t>
  </si>
  <si>
    <t>VDAC2</t>
  </si>
  <si>
    <t xml:space="preserve">FUNCTION: 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 selective.; </t>
  </si>
  <si>
    <t xml:space="preserve">TISSUE SPECIFICITY: Expressed in all tissues examined.; </t>
  </si>
  <si>
    <t xml:space="preserve">immune system phenotype; endocrine/exocrine gland phenotype; hematopoietic system phenotype; cellular phenotype; </t>
  </si>
  <si>
    <t>Cacybp</t>
  </si>
  <si>
    <t>CACYBP</t>
  </si>
  <si>
    <t xml:space="preserve">FUNCTION: May be involved in calcium-dependent ubiquitination and subsequent proteasomal degradation of target proteins. Probably serves as a molecular bridge in ubiquitin E3 complexes. Participates in the ubiquitin-mediated degradation of beta-catenin (CTNNB1). {ECO:0000269|PubMed:16085652}.; </t>
  </si>
  <si>
    <t xml:space="preserve">immune system phenotype; hematopoietic system phenotype; cardiovascular system phenotype (the observable morphological and physiological characteristics of the mammalian heart, blood vessels, or circulatory system that are manifested through development and lifespan); cellular phenotype; homeostasis/metabolism phenotype; endocrine/exocrine gland phenotype; </t>
  </si>
  <si>
    <t>Gpx3</t>
  </si>
  <si>
    <t>GPX3</t>
  </si>
  <si>
    <t>Glutathione metabolism;Arachidonic acid metabolism</t>
  </si>
  <si>
    <t xml:space="preserve">FUNCTION: Protects cells and enzymes from oxidative damage, by catalyzing the reduction of hydrogen peroxide, lipid peroxides and organic hydroperoxide, by glutathione.; </t>
  </si>
  <si>
    <t xml:space="preserve">TISSUE SPECIFICITY: Secreted in plasma.; </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cardiovascular system phenotype (the observable morphological and physiological characteristics of the mammalian heart, blood vessels, or circulatory system that are manifested through development and lifespan); hematopoietic system phenotype; mortality/aging (characteristics involving the ability of an organism to live and age normally throughout development and life span); homeostasis/metabolism phenotype; </t>
  </si>
  <si>
    <t>Tdp2</t>
  </si>
  <si>
    <t>TDP2</t>
  </si>
  <si>
    <t xml:space="preserve">FUNCTION: DNA repair enzyme that can remove a variety of covalent adducts from DNA through hydrolysis of a 5'-phosphodiester bond, giving rise to DNA with a free 5' phosphate. Catalyzes the hydrolysis of dead-end complexes between DNA and the topoisomerase 2 (TOP2) active site tyrosine residue. The 5'-tyrosyl DNA phosphodiesterase activity can enable the repair of TOP2-induced DNA double-strand breaks/DSBs without the need for nuclease activity, creating a 'clean' DSB with 5'-phosphate termini that are ready for ligation. Thereby, protects the transcription of many genes involved in neurological development and maintenance from the abortive activity of TOP2. Hydrolyzes 5'- phosphoglycolates on protruding 5' ends on DSBs due to DNA damage by radiation and free radicals. Has preference for single-stranded DNA or duplex DNA with a 4 base pair overhang as substrate. Acts as a regulator of ribosome biogenesis following stress. Has also 3'-tyrosyl DNA phosphodiesterase activity, but less efficiently and much slower than TDP1. Constitutes the major if not only 5'- tyrosyl-DNA phosphodiesterase in cells. Also acts as an adapter by participating in the specific activation of MAP3K7/TAK1 in response to TGF-beta: associates with components of the TGF-beta receptor-TRAF6-TAK1 signaling module and promotes their ubiquitination dependent complex formation. Involved in non- canonical TGF-beta induced signaling routes. May also act as a negative regulator of ETS1 and may inhibit NF-kappa-B activation. {ECO:0000269|PubMed:19794497, ECO:0000269|PubMed:21030584, ECO:0000269|PubMed:21921940, ECO:0000269|PubMed:21980489, ECO:0000269|PubMed:22405347, ECO:0000269|PubMed:22822062, ECO:0000269|PubMed:24658003}.; </t>
  </si>
  <si>
    <t xml:space="preserve">DISEASE: Spinocerebellar ataxia, autosomal recessive, 23 (SCAR23) [MIM:616949]: A form of spinocerebellar ataxia, a clinically and genetically heterogeneous group of cerebellar disorders due to degeneration of the cerebellum with variable involvement of the brainstem and spinal cord. SCAR23 patients manifest epilepsy, intellectual disability, and gait ataxia. {ECO:0000269|PubMed:24658003}. Note=The disease is caused by mutations affecting the gene represented in this entry.; </t>
  </si>
  <si>
    <t>[MIM:616949]Spinocerebellar ataxia, autosomal recessive, 23 [recessive?];</t>
  </si>
  <si>
    <t>Colorectal or endometrial cancer[26621817];</t>
  </si>
  <si>
    <t xml:space="preserve">TISSUE SPECIFICITY: Widely expressed (PubMed:10764746). Highly expressed in various brain regions, including the frontal and occipital lobes, the hippocampus, the striatum and the cerebellum (PubMed:24658003). {ECO:0000269|PubMed:10764746, ECO:0000269|PubMed:24658003}.; </t>
  </si>
  <si>
    <t>ciliary ganglion;amygdala;prefrontal cortex;subthalamic nucleus;trigeminal ganglion;cingulate cortex;whole blood;prostate;medulla oblongata;</t>
  </si>
  <si>
    <t xml:space="preserve">hematopoietic system phenotype; normal phenotype; immune system phenotype; digestive/alimentary phenotype; growth/size/body region phenotype; endocrine/exocrine gland phenotype; homeostasis/metabolism phenotype; cellular phenotype; </t>
  </si>
  <si>
    <t>Gnai3</t>
  </si>
  <si>
    <t>GNAI3</t>
  </si>
  <si>
    <t>Axon guidance;Tight junction;Gap junction;Leukocyte transendothelial migration;Long-term depression;Melanogenesis</t>
  </si>
  <si>
    <t xml:space="preserve">FUNCTION: Heterotrimeric guanine nucleotide-binding proteins (G proteins) function as transducers downstream of G protein-coupled receptors (GPCRs) in numerous signaling cascades. The alpha chain contains the guanine nucleotide binding site and alternates between an active, GTP-bound state and an inactive, GDP-bound state. Signaling by an activated GPCR promotes GDP release and GTP binding. The alpha subunit has a low GTPase activity that converts bound GTP to GDP, thereby terminating the signal. Both GDP release and GTP hydrolysis are modulated by numerous regulatory proteins (PubMed:8774883, PubMed:18434541, PubMed:19478087). Signaling is mediated via effector proteins, such as adenylate cyclase. Inhibits adenylate cyclase activity, leading to decreased intracellular cAMP levels (PubMed:19478087). Stimulates the activity of receptor-regulated K(+) channels (PubMed:2535845). The active GTP-bound form prevents the association of RGS14 with centrosomes and is required for the translocation of RGS14 from the cytoplasm to the plasma membrane. May play a role in cell division (PubMed:17635935). {ECO:0000269|PubMed:17635935, ECO:0000269|PubMed:18434541, ECO:0000269|PubMed:2535845, ECO:0000269|PubMed:8774883}.; </t>
  </si>
  <si>
    <t xml:space="preserve">DISEASE: Auriculocondylar syndrome 1 (ARCND1) [MIM:602483]: An autosomal dominant craniofacial malformation syndrome characterized by variable mandibular anomalies, including mild to severe micrognathia, temporomandibular joint ankylosis, cleft palate, and a characteristic ear malformation that consists of separation of the lobule from the external ear, giving the appearance of a question mark (question-mark ear). Other frequently described features include prominent cheeks, cupped and posteriorly rotated ears, preauricular tags, and microstomia. {ECO:0000269|PubMed:22560091}. Note=The disease is caused by mutations affecting the gene represented in this entry.; </t>
  </si>
  <si>
    <t>[MIM:602483]Auriculocondylar syndrome 1 [dominant?];</t>
  </si>
  <si>
    <t>Major depressive disorder[20125088];</t>
  </si>
  <si>
    <t xml:space="preserve">immune system phenotype; skeleton phenotype; hematopoietic system phenotype; homeostasis/metabolism phenotype; </t>
  </si>
  <si>
    <t>Id1</t>
  </si>
  <si>
    <t>ID1</t>
  </si>
  <si>
    <t xml:space="preserve">FUNCTION: Transcriptional regulator (lacking a basic DNA binding domain) which negatively regulates the basic helix-loop-helix (bHLH) transcription factors by forming heterodimers and inhibiting their DNA binding and transcriptional activity. Implicated in regulating a variety of cellular processes, including cellular growth, senescence, differentiation, apoptosis, angiogenesis, and neoplastic transformation. Inhibits skeletal muscle and cardiac myocyte differentiation. Regulates the circadian clock by repressing the transcriptional activator activity of the CLOCK-ARNTL/BMAL1 heterodimer (By similarity). {ECO:0000250}.; </t>
  </si>
  <si>
    <t xml:space="preserve">respiratory system phenotype; embryo phenotype; neoplasm; hematopoietic system phenotype;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vision/ey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skeleton phenotype; immune system phenotype; cellular phenotype; endocrine/exocrine gland phenotype; growth/size/body region phenotype; </t>
  </si>
  <si>
    <t>H2-Q4</t>
  </si>
  <si>
    <t>Lasp1</t>
  </si>
  <si>
    <t>LASP1</t>
  </si>
  <si>
    <t xml:space="preserve">FUNCTION: Plays an important role in the regulation of dynamic actin-based, cytoskeletal activities. Agonist-dependent changes in LASP1 phosphorylation may also serve to regulate actin-associated ion transport activities, not only in the parietal cell but also in certain other F-actin-rich secretory epithelial cell types (By similarity). {ECO:0000250}.; </t>
  </si>
  <si>
    <t>Cognitive decline rate in late mild cognitive impairment[26252872];</t>
  </si>
  <si>
    <t xml:space="preserve">skeleton phenotype; digestive/alimentary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mbs/digits/tail phenotype;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reproductive system phenotype; embryo phenotype; homeostasis/metabolism phenotype; craniofacial phenotype; growth/size/body region phenotype; endocrine/exocrine gland phenotype; </t>
  </si>
  <si>
    <t>Mid1</t>
  </si>
  <si>
    <t>MID1</t>
  </si>
  <si>
    <t xml:space="preserve">FUNCTION: Has E3 ubiquitin ligase activity towards IGBP1, promoting its monoubiquitination, which results in deprotection of the catalytic subunit of protein phosphatase PP2A, and its subsequent degradation by polyubiquitination. {ECO:0000269|PubMed:10400985, ECO:0000269|PubMed:11685209, ECO:0000269|PubMed:22613722}.; </t>
  </si>
  <si>
    <t xml:space="preserve">DISEASE: Opitz GBBB syndrome 1 (GBBB1) [MIM:300000]: A congenital midline malformation syndrome characterized by hypertelorism, genital-urinary defects such as hypospadias in males and splayed labia in females, cleft lip/palate, laryngotracheoesophageal abnormalities, imperforate anus, developmental delay and congenital heart defects. {ECO:0000269|PubMed:11030761, ECO:0000269|PubMed:15558842, ECO:0000269|PubMed:9354791, ECO:0000269|PubMed:9718340}. Note=The disease is caused by mutations affecting the gene represented in this entry. MID1 mutations produce proteins with a decreased affinity for microtubules.; </t>
  </si>
  <si>
    <t>[MIM:300000]Opitz GBBB syndrome 1;</t>
  </si>
  <si>
    <t xml:space="preserve">TISSUE SPECIFICITY: In the fetus, highest expression found in kidney, followed by brain and lung. Expressed at low levels in fetal liver. In the adult, most abundant in heart, placenta and brain.; </t>
  </si>
  <si>
    <t>superior cervical ganglion;trigeminal ganglion;skeletal muscle;</t>
  </si>
  <si>
    <t xml:space="preserve">behavior/neurological phenotype (the observable actions or reactions of mammalian organisms that are manifested through development and lifespan); embryo phenotype; mortality/aging (characteristics involving the ability of an organism to live and age normally throughout development and life span); normal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growth/size/body region phenotype; </t>
  </si>
  <si>
    <t>Map7d1</t>
  </si>
  <si>
    <t>MAP7D1</t>
  </si>
  <si>
    <t>pons;caudate nucleus;amygdala;occipital lobe;prefrontal cortex;whole brain;cingulate cortex;parietal lobe;cerebellum;hypothalamus;medulla oblongata;thalamus;</t>
  </si>
  <si>
    <t>Eef1g</t>
  </si>
  <si>
    <t>EEF1G</t>
  </si>
  <si>
    <t xml:space="preserve">FUNCTION: Probably plays a role in anchoring the complex to other cellular components.; </t>
  </si>
  <si>
    <t xml:space="preserve">TISSUE SPECIFICITY: Highly expressed in pancreatic tumor tissue and to a lesser extent in normal kidney, intestine, pancreas, stomach, lung, brain, spleen and liver.; </t>
  </si>
  <si>
    <t>Dnaja4</t>
  </si>
  <si>
    <t>DNAJA4</t>
  </si>
  <si>
    <t>Eyebrow thickness[26926045];</t>
  </si>
  <si>
    <t>pons;superior cervical ganglion;skeletal muscle;</t>
  </si>
  <si>
    <t>Cxcl1</t>
  </si>
  <si>
    <t>CXCL2</t>
  </si>
  <si>
    <t xml:space="preserve">FUNCTION: Produced by activated monocytes and neutrophils and expressed at sites of inflammation. Hematoregulatory chemokine, which, in vitro, suppresses hematopoietic progenitor cell proliferation. GRO-beta(5-73) shows a highly enhanced hematopoietic activity. {ECO:0000269|PubMed:10725737}.; </t>
  </si>
  <si>
    <t>Inflammatory bowel disease[23128233];White blood cell count[21738479];White blood cell types[21738478];</t>
  </si>
  <si>
    <t>beta cell islets;smooth muscle;fetal lung;</t>
  </si>
  <si>
    <t xml:space="preserve">cardiovascular system phenotype (the observable morphological and physiological characteristics of the mammalian heart, blood vessels, or circulatory system that are manifested through development and lifespan); </t>
  </si>
  <si>
    <t>Trappc2l</t>
  </si>
  <si>
    <t>TRAPPC2L</t>
  </si>
  <si>
    <t xml:space="preserve">FUNCTION: May play a role in vesicular transport from endoplasmic reticulum to Golgi. {ECO:0000269|PubMed:19416478}.; </t>
  </si>
  <si>
    <t>Hair color[26926045];</t>
  </si>
  <si>
    <t xml:space="preserve">TISSUE SPECIFICITY: Expressed in testis, liver, bladder, lung, spleen and brain, several cell lines and primary chondrocytes cell line. {ECO:0000269|PubMed:19416478}.; </t>
  </si>
  <si>
    <t>temporal lobe;testis - seminiferous tubule;liver;testis - interstitial;trigeminal ganglion;adrenal gland;testis;parietal lobe;adrenal cortex;globus pallidus;</t>
  </si>
  <si>
    <t>F2r</t>
  </si>
  <si>
    <t>F2R</t>
  </si>
  <si>
    <t>amiPathway;sppaPathway;extrinsicPathway;fibrinolysisPathway;intrinsicPathway;Par1Pathway</t>
  </si>
  <si>
    <t>Calcium signaling pathway;Neuroactive ligand-receptor interaction;Complement and coagulation cascades;Regulation of actin cytoskeleton</t>
  </si>
  <si>
    <t xml:space="preserve">FUNCTION: High affinity receptor for activated thrombin coupled to G proteins that stimulate phosphoinositide hydrolysis. May play a role in platelets activation and in vascular development. {ECO:0000269|PubMed:10079109}.; </t>
  </si>
  <si>
    <t>Mean platelet volume[22139419];Platelet count[22139419];</t>
  </si>
  <si>
    <t xml:space="preserve">TISSUE SPECIFICITY: Platelets and vascular endothelial cells.; </t>
  </si>
  <si>
    <t>pons;superior cervical ganglion;trigeminal ganglion;</t>
  </si>
  <si>
    <t xml:space="preserve">homeostasis/metabolism phenotype; cellular phenotype; neoplasm; cardiovascular system phenotype (the observable morphological and physiological characteristics of the mammalian heart, blood vessels, or circulatory system that are manifested through development and lifespan); growth/size/body region phenotype; reproductive system phenotype; mortality/aging (characteristics involving the ability of an organism to live and age normally throughout development and life span); vision/eye phenotype; digestive/alimentary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mbs/digits/tail phenotype; skeleton phenotype; renal/urinary system phenotype; immune system phenotype; liver/biliary system phenotype; embryo phenotype; </t>
  </si>
  <si>
    <t>Smg6</t>
  </si>
  <si>
    <t>SMG6</t>
  </si>
  <si>
    <t xml:space="preserve">FUNCTION: Component of the telomerase ribonucleoprotein (RNP) complex that is essential for the replication of chromosome termini. May have a general role in telomere regulation. Promotes in vitro the ability of TERT to elongate telomeres. Overexpression induces telomere uncapping, chromosomal end-to-end fusions (telomeric DNA persists at the fusion points) and did not perturb TRF2 telomeric localization. Binds to the single-stranded 5'- (GTGTGG)(4)GTGT-3' telomeric DNA, but not to a telomerase RNA template component (TER).; </t>
  </si>
  <si>
    <t>Myocardial infarction[26343387];Body mass index[25673413;25673413;25673413];Mitral valve prolapse[26301497];Esophageal cancer (squamous cell)[22960999];Schizophrenia[25056061];Bone mineral density[22504420];Metabolite levels (5-HIAA)[23319000];Aortic root size[19584346];Coronary heart disease[21378990];Coronary artery disease[26343387;24262325];</t>
  </si>
  <si>
    <t xml:space="preserve">TISSUE SPECIFICITY: Ubiquitous. {ECO:0000269|PubMed:12676087, ECO:0000269|PubMed:12699629}.; </t>
  </si>
  <si>
    <t>caudate nucleus;dorsal root ganglion;superior cervical ganglion;trigeminal ganglion;atrioventricular node;skeletal muscle;</t>
  </si>
  <si>
    <t xml:space="preserve">embryo phenotype; growth/size/body region phenotype; normal phenotype; mortality/aging (characteristics involving the ability of an organism to live and age normally throughout development and life span); cellular phenotype; </t>
  </si>
  <si>
    <t>Arf1</t>
  </si>
  <si>
    <t>ARF1</t>
  </si>
  <si>
    <t>arapPathway;ptdinsPathway</t>
  </si>
  <si>
    <t xml:space="preserve">FUNCTION: GTP-binding protein that functions as an allosteric activator of the cholera toxin catalytic subunit, an ADP- ribosyltransferase. Involved in protein trafficking among different compartments. Modulates vesicle budding and uncoating within the Golgi complex. Deactivation induces the redistribution of the entire Golgi complex to the endoplasmic reticulum, suggesting a crucial role in protein trafficking. In its GTP-bound form, its triggers the association with coat proteins with the Golgi membrane. The hydrolysis of ARF1-bound GTP, which is mediated by ARFGAPs proteins, is required for dissociation of coat proteins from Golgi membranes and vesicles. The GTP-bound form interacts with PICK1 to limit PICK1-mediated inhibition of Arp2/3 complex activity; the function is linked to AMPA receptor (AMPAR) trafficking, regulation of synaptic plasicity of excitatory synapses and spine shrinkage during long-term depression (LTD).; </t>
  </si>
  <si>
    <t>liver;prefrontal cortex;whole brain;placenta;prostate;testis;heart;</t>
  </si>
  <si>
    <t>Prox1</t>
  </si>
  <si>
    <t>PROX1</t>
  </si>
  <si>
    <t xml:space="preserve">FUNCTION: Transcription factor involved in developmental processes such as cell fate determination, gene transcriptional regulation and progenitor cell regulation in a number of organs. Plays a critical role in embryonic development and functions as a key regulatory protein in neurogenesis and the development of the heart, eye lens, liver, pancreas and the lymphatic system. Involved in the regulation of the circadian rhythm. Represses: transcription of the retinoid-related orphan receptor RORG, transcriptional activator activity of RORA and RORG and the expression of RORA/G-target genes including core clock components: ARNTL/BMAL1, NPAS2 and CRY1 and metabolic genes: AVPR1A and ELOVL3. {ECO:0000269|PubMed:23723244, ECO:0000303|PubMed:22733308}.; </t>
  </si>
  <si>
    <t>Type 2 diabetes[24509480];Obesity[23818313];Fasting glucose-related traits (interaction with BMI)[22581228];Triglycerides[25961943];Fasting glucose-related traits[20081858;20081858];HIV-1 progression[20064070];</t>
  </si>
  <si>
    <t xml:space="preserve">TISSUE SPECIFICITY: Most actively expressed in the developing lens. Detected also in embryonic brain, lung, liver and kidney. In adult, it is more abundant in heart and liver than in brain, skeletal muscle, kidney and pancreas. {ECO:0000269|PubMed:8812486}.; </t>
  </si>
  <si>
    <t>ciliary ganglion;testis - interstitial;trigeminal ganglion;atrioventricular node;superior cervical ganglion;</t>
  </si>
  <si>
    <t xml:space="preserve">immune system phenotype; vision/eye phenotype; digestive/alimentary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cardiovascular system phenotype (the observable morphological and physiological characteristics of the mammalian heart, blood vessels, or circulatory system that are manifested through development and lifespan); hematopoietic system phenotype; normal phenotype; mortality/aging (characteristics involving the ability of an organism to live and age normally throughout development and life span); liver/biliary system phenotype; respiratory system phenotype; behavior/neurological phenotype (the observable actions or reactions of mammalian organisms that are manifested through development and lifespan); homeostasis/metabolism phenotype; cellular phenotype; endocrine/exocrine gland phenotype; adipose tissue phenotype (the observable morphological and physiological characteristics of mammalian fat tissue that are manifested through development and lifespan); growth/size/body region phenotype; </t>
  </si>
  <si>
    <t>Cdk12</t>
  </si>
  <si>
    <t>CDK12</t>
  </si>
  <si>
    <t xml:space="preserve">FUNCTION: Cyclin-dependent kinase that phosphorylates the C- terminal domain (CTD) of the large subunit of RNA polymerase II (POLR2A), thereby acting as a key regulator of transcription elongation. Regulates the expression of genes involved in DNA repair and is required for the maintenance of genomic stability. Preferentially phosphorylates 'Ser-5' in CTD repeats that are already phosphorylated at 'Ser-7', but can also phosphorylate 'Ser-2'. Required for RNA splicing, possibly by phosphorylating SRSF1/SF2. Involved in regulation of MAP kinase activity, possibly leading to affect the response to estrogen inhibitors. {ECO:0000269|PubMed:11683387, ECO:0000269|PubMed:19651820, ECO:0000269|PubMed:20952539, ECO:0000269|PubMed:22012619, ECO:0000269|PubMed:24662513}.; </t>
  </si>
  <si>
    <t xml:space="preserve">DISEASE: Note=Chromosomal aberrations involving CDK12 may be a cause gastric cancer. Deletions within 17q12 region producing fusion transcripts with ERBB2, leading to CDK12-ERBB2 fusion leading to trunctated CDK12 protein not in-frame with ERBB2.; </t>
  </si>
  <si>
    <t>Glomerular filtration rate in non diabetics (creatinine)[26831199];Glomerular filtration rate (creatinine)[26831199];Glomerular filtration rate[27588450];</t>
  </si>
  <si>
    <t xml:space="preserve">TISSUE SPECIFICITY: Ubiquitously expressed. {ECO:0000269|PubMed:11683387}.; </t>
  </si>
  <si>
    <t>Gm26699</t>
  </si>
  <si>
    <t>Hspd1</t>
  </si>
  <si>
    <t>HSPD1</t>
  </si>
  <si>
    <t>Type I diabetes mellitus;Prion disease</t>
  </si>
  <si>
    <t xml:space="preserve">FUNCTION: 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PubMed:1346131, PubMed:11422376).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Probable). {ECO:0000269|PubMed:11422376, ECO:0000269|PubMed:1346131, ECO:0000305|PubMed:25918392}.; </t>
  </si>
  <si>
    <t xml:space="preserve">DISEASE: Spastic paraplegia 13, autosomal dominant (SPG13) [MIM:605280]: A form of spastic paraplegia, a neurodegenerative disorder characterized by a slow, gradual, progressive weakness and spasticity of the lower limbs. Rate of progression and the severity of symptoms are quite variable. Initial symptoms may include difficulty with balance, weakness and stiffness in the legs, muscle spasms, and dragging the toes when walking. In some forms of the disorder, bladder symptoms (such as incontinence) may appear, or the weakness and stiffness may spread to other parts of the body. {ECO:0000269|PubMed:11898127}. Note=The disease is caused by mutations affecting the gene represented in this entry.; DISEASE: Leukodystrophy, hypomyelinating, 4 (HLD4) [MIM:612233]: A severe autosomal recessive hypomyelinating leukodystrophy. Clinically characterized by infantile-onset rotary nystagmus, progressive spastic paraplegia, neurologic regression, motor impairment, profound mental retardation. Death usually occurs within the first two decades of life. {ECO:0000269|PubMed:18571143}. Note=The disease is caused by mutations affecting the gene represented in this entry.; </t>
  </si>
  <si>
    <t>[MIM:605280]Spastic paraplegia 13, autosomal dominant [dominant?];[MIM:612233]Leukodystrophy, hypomyelinating, 4 [recessive?];</t>
  </si>
  <si>
    <t>Cpe</t>
  </si>
  <si>
    <t>CPE</t>
  </si>
  <si>
    <t>Type I diabetes mellitus</t>
  </si>
  <si>
    <t xml:space="preserve">FUNCTION: Removes residual C-terminal Arg or Lys remaining after initial endoprotease cleavage during prohormone processing. Processes proinsulin.; </t>
  </si>
  <si>
    <t>Pelvic organ prolapse (moderate/severe)[26545240;26545240];</t>
  </si>
  <si>
    <t xml:space="preserve">TISSUE SPECIFICITY: Isoform 2, but not isoform 1, is overexpressed in hepatocellular carcinoma (at protein level), as well as in other tumors, including pheochromocytomas and paragangliomas. {ECO:0000269|PubMed:21285511}.; </t>
  </si>
  <si>
    <t>pituitary;ciliary ganglion;caudate nucleus;temporal lobe;amygdala;prefrontal cortex;cingulate cortex;cerebellum peduncles;cerebellum;pons;thyroid;occipital lobe;subthalamic nucleus;whole brain;prostate;spinal cord;parietal lobe;globus pallidus;hypothalamus;medulla oblongata;thalamus;</t>
  </si>
  <si>
    <t xml:space="preserve">endocrine/exocrine gland phenotype; adipose tissue phenotype (the observable morphological and physiological characteristics of mammalian fat tissue that are manifested through development and lifespan); growth/size/body region phenotype; integument phenotype (the observable morphological and physiological characteristics of the skin and its associated structures, such as the hair, nails, sweat glands, sebaceous glands and other secretory glands); homeostasis/metabolism phenotype; digestive/alimentary phenotype; muscl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reproductive system phenotype; liver/biliary system phenotype; behavior/neurological phenotype (the observable actions or reactions of mammalian organisms that are manifested through development and lifespan); </t>
  </si>
  <si>
    <t>Gm8797</t>
  </si>
  <si>
    <t>Pxdc1</t>
  </si>
  <si>
    <t>PXDC1</t>
  </si>
  <si>
    <t>Rab18</t>
  </si>
  <si>
    <t>RAB18</t>
  </si>
  <si>
    <t xml:space="preserve">FUNCTION: Plays a role in apical endocytosis/recycling. May be implicated in transport between the plasma membrane and early endosomes. Plays a key role in eye and brain development and neurodegeneration. {ECO:0000269|PubMed:21473985}.; </t>
  </si>
  <si>
    <t>Childhood ear infection[27182965];Diisocyanate-induced asthma[25918132];</t>
  </si>
  <si>
    <t xml:space="preserve">cellular phenotype; integument phenotype (the observable morphological and physiological characteristics of the skin and its associated structures, such as the hair, nails, sweat glands, sebaceous glands and other secretory glands); growth/size/body region phenotype; adipose tissue phenotype (the observable morphological and physiological characteristics of mammalian fat tissue that are manifested through development and lifespan); endocrine/exocrine gland phenotype; behavior/neurological phenotype (the observable actions or reactions of mammalian organisms that are manifested through development and life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vision/eye phenotype; mortality/aging (characteristics involving the ability of an organism to live and age normally throughout development and life span); reproductive system phenotype; </t>
  </si>
  <si>
    <t>Smc6</t>
  </si>
  <si>
    <t>SMC6</t>
  </si>
  <si>
    <t xml:space="preserve">FUNCTION: Core component of the SMC5-SMC6 complex, a complex involved in DNA double-strand breaks by homologous recombination. The complex may promote sister chromatid homologous recombination by recruiting the SMC1-SMC3 cohesin complex to double-strand breaks. The complex is required for telomere maintenance via recombination in ALT (alternative lengthening of telomeres) cell lines and mediates sumoylation of shelterin complex (telosome) components which is proposed to lead to shelterin complex disassembly in ALT-associated PML bodies (APBs). Required for recruitment of telomeres to PML nuclear bodies. SMC5-SMC6 complex may prevent transcription of episomal DNA, such as circular viral DNA genome (PubMed:26983541). {ECO:0000269|PubMed:16810316, ECO:0000269|PubMed:17589526, ECO:0000269|PubMed:26983541}.; </t>
  </si>
  <si>
    <t xml:space="preserve">TISSUE SPECIFICITY: Widely expressed (PubMed:11408570). Strongly expressed in testis (PubMed:11408570). {ECO:0000269|PubMed:11408570}.; </t>
  </si>
  <si>
    <t xml:space="preserve">immune system phenotype; behavior/neurological phenotype (the observable actions or reactions of mammalian organisms that are manifested through development and lifespan); embryo phenotype; adipose tissue phenotype (the observable morphological and physiological characteristics of mammalian fat tissue that are manifested through development and lifespan); hematopoietic system phenotype; growth/size/body region phenotype; reproductive system phenotype; mortality/aging (characteristics involving the ability of an organism to live and age normally throughout development and life span); integument phenotype (the observable morphological and physiological characteristics of the skin and its associated structures, such as the hair, nails, sweat glands, sebaceous glands and other secretory glands); homeostasis/metabolism phenotype; </t>
  </si>
  <si>
    <t>Insig2</t>
  </si>
  <si>
    <t>INSIG2</t>
  </si>
  <si>
    <t xml:space="preserve">FUNCTION: Mediates feedback control of cholesterol synthesis by controlling SCAP and HMGCR. Functions by blocking the processing of sterol regulatory element-binding proteins (SREBPs). Capable of retaining the SCAP-SREBF2 complex in the ER thus preventing it from escorting SREBPs to the Golgi. Seems to regulate the ubiquitin-mediated proteasomal degradation of HMGCR. {ECO:0000269|PubMed:12242332, ECO:0000269|PubMed:16606821}.; </t>
  </si>
  <si>
    <t>Depression in response to interferon-based therapy in chronic hepatitis C[27723809];Monobrow[27182965];Bone mineral density[22504420];Cholesterol, total[24097068];LDL cholesterol[24097068];</t>
  </si>
  <si>
    <t>ciliary ganglion;prefrontal cortex;dorsal root ganglion;skeletal muscle;globus pallidus;</t>
  </si>
  <si>
    <t xml:space="preserve">mortality/aging (characteristics involving the ability of an organism to live and age normally throughout development and life span); liver/biliary system phenotype; homeostasis/metabolism phenotype; </t>
  </si>
  <si>
    <t>Litaf</t>
  </si>
  <si>
    <t>LITAF</t>
  </si>
  <si>
    <t xml:space="preserve">FUNCTION: Plays a role in endosomal protein trafficking and in targeting proteins for lysosomal degradation (PubMed:23166352). Plays a role in targeting endocytosed EGFR and ERGG3 for lysosomal degradation, and thereby helps downregulate downstream signaling cascades (PubMed:23166352). Helps recruit the ESCRT complex components TSG101, HGS and STAM to cytoplasmic membranes (PubMed:23166352). Probably plays a role in regulating protein degradation via its interaction with NEDD4 (PubMed:15776429). May also contribute to the regulation of gene expression in the nucleus (PubMed:10200294, PubMed:15793005). Binds DNA (in vitro) and may play a synergistic role with STAT6 in the nucleus in regulating the expression of various cytokines (PubMed:15793005). May regulate the expression of numerous cytokines, such as TNF, CCL2, CCL5, CXCL1, IL1A and IL10 (PubMed:10200294, PubMed:15793005). {ECO:0000269|PubMed:15793005, ECO:0000269|PubMed:23166352, ECO:0000303|PubMed:15776429, ECO:0000305|PubMed:10200294}.; </t>
  </si>
  <si>
    <t xml:space="preserve">DISEASE: Charcot-Marie-Tooth disease 1C (CMT1C) [MIM:601098]: A dominant demyelinating form of Charcot-Marie-Tooth disease, a disorder of the peripheral nervous system, characterized by progressive weakness and atrophy, initially of the peroneal muscles and later of the distal muscles of the arms. Charcot- Marie-Tooth disease is classified in two main groups on the basis of electrophysiologic properties and histopathology: primary peripheral demyelinating neuropathies (designated CMT1 when they are dominantly inherited) and primary peripheral axonal neuropathies (CMT2). Demyelinating neuropathies are characterized by severely reduced nerve conduction velocities (less than 38 m/sec), segmental demyelination and remyelination with onion bulb formations on nerve biopsy, slowly progressive distal muscle atrophy and weakness, absent deep tendon reflexes, and hollow feet. {ECO:0000269|PubMed:12525712, ECO:0000269|PubMed:15776429, ECO:0000269|PubMed:15786462, ECO:0000269|PubMed:16118794, ECO:0000269|PubMed:21896645, ECO:0000269|PubMed:23166352}. Note=The disease is caused by mutations affecting the gene represented in this entry.; DISEASE: Note=Defects in LITAF may be involved in extramammary Paget disease (EMPD) carcinogenesis. EMPD is a cancerous disease representing about 8% of all malignant skin cancers; it usually appears in the anogenital area and can be fatal by metastasizing to internal organs when left untreated for a long time. The clinical features are usually those of eczematous eruptions with weeping and crust formation. {ECO:0000269|PubMed:15197774}.; </t>
  </si>
  <si>
    <t>[MIM:601098]Charcot-Marie-Tooth disease 1C;</t>
  </si>
  <si>
    <t>Inflammatory bowel disease[23128233];QT interval[19305408;19305409;23166209;24952745;24952745;24952745];Colorectal or endometrial cancer[26621817];Response to anti-retroviral therapy (ddI/d4T) in HIV-1 infection (Grade 3 peripheral neuropathy)[24554482];</t>
  </si>
  <si>
    <t xml:space="preserve">TISSUE SPECIFICITY: Ubiquitously and abundantly expressed. Expressed predominantly in the placenta, peripheral blood leukocytes, lymph nodes and spleen. {ECO:0000269|PubMed:10200294, ECO:0000269|PubMed:11274176}.; </t>
  </si>
  <si>
    <t>ciliary ganglion;olfactory bulb;white blood cells;trachea;dorsal root ganglion;trigeminal ganglion;superior cervical ganglion;placenta;whole blood;bone marrow;</t>
  </si>
  <si>
    <t xml:space="preserve">cellular phenotype; homeostasis/metabolism phenotype; immune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matopoietic system phenotype; </t>
  </si>
  <si>
    <t>Cyr61</t>
  </si>
  <si>
    <t>CYR61</t>
  </si>
  <si>
    <t xml:space="preserve">FUNCTION: Promotes cell proliferation, chemotaxis, angiogenesis and cell adhesion. Appears to play a role in wound healing by up- regulating, in skin fibroblasts, the expression of a number of genes involved in angiogenesis, inflammation and matrix remodeling including VEGA-A, VEGA-C, MMP1, MMP3, TIMP1, uPA, PAI-1 and integrins alpha-3 and alpha-5. CYR61-mediated gene regulation is dependent on heparin-binding. Down-regulates the expression of alpha-1 and alpha-2 subunits of collagen type-1. Promotes cell adhesion and adhesive signaling through integrin alpha-6/beta-1, cell migration through integrin alpha-v/beta-5 and cell proliferation through integrin alpha-v/beta-3. {ECO:0000269|PubMed:11584015}.; </t>
  </si>
  <si>
    <t>ciliary ganglion;lung;uterus;appendix;thyroid;smooth muscle;adipose tissue;atrioventricular node;</t>
  </si>
  <si>
    <t xml:space="preserve">homeostasis/metabolism phenotype; cellular phenotype; embryo phenotype; liver/biliary system phenotype;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t>
  </si>
  <si>
    <t>Ifitm3</t>
  </si>
  <si>
    <t>IFITM3</t>
  </si>
  <si>
    <t xml:space="preserve">FUNCTION: IFN-induced antiviral protein which disrupts intracellular cholesterol homeostasis. Inhibits the entry of viruses to the host cell cytoplasm by preventing viral fusion with cholesterol depleted endosomes. May inactivate new enveloped viruses which buds out of the infected cell, by letting them go out with a cholesterol depleted membrane. Active against multiple viruses, including influenza A virus, SARS coronavirus (SARS-CoV), Marburg virus (MARV) and Ebola virus (EBOV), Dengue virus (DNV), West Nile virus (WNV), human immunodeficiency virus type 1 (HIV-1) and vesicular stomatitis virus (VSV). Can inhibit: influenza virus hemagglutinin protein-mediated viral entry, MARV and EBOV GP1,2- mediated viral entry, SARS-CoV S protein-mediated viral entry and VSV G protein-mediated viral entry. Plays a critical role in the structural stability and function of vacuolar ATPase (v-ATPase). Establishes physical contact with the v-ATPase of endosomes which is critical for proper clathrin localization and is also required for the function of the v-ATPase to lower the pH in phagocytic endosomes thus establishing an antiviral state. {ECO:0000269|PubMed:20064371, ECO:0000269|PubMed:20534863, ECO:0000269|PubMed:20943977, ECO:0000269|PubMed:21177806, ECO:0000269|PubMed:21253575, ECO:0000269|PubMed:22046135, ECO:0000269|PubMed:22479637, ECO:0000269|PubMed:23601107}.; </t>
  </si>
  <si>
    <t xml:space="preserve">immune system phenotype; mortality/aging (characteristics involving the ability of an organism to live and age normally throughout development and life span); </t>
  </si>
  <si>
    <t>Dusp1</t>
  </si>
  <si>
    <t>DUSP1</t>
  </si>
  <si>
    <t>cd40Pathway;pparaPathway;nthiPathway;dspPathway;tnfr2Pathway</t>
  </si>
  <si>
    <t xml:space="preserve">FUNCTION: Dual specificity phosphatase that dephosphorylates MAP kinase MAPK1/ERK2 on both 'Thr-183' and 'Tyr-185', regulating its activity during the meiotic cell cycle. {ECO:0000250}.; </t>
  </si>
  <si>
    <t>Inflammatory bowel disease[26192919];Vertical cup-disc ratio[25241763;28073927;28073927];Ulcerative colitis[26192919];</t>
  </si>
  <si>
    <t xml:space="preserve">TISSUE SPECIFICITY: Expressed at high levels in the lung, liver placenta and pancreas. Moderate levels seen in the heart and skeletal muscle. Lower levels found in the brain and kidney. {ECO:0000269|PubMed:8106404}.; </t>
  </si>
  <si>
    <t xml:space="preserve">immune system phenotype; skelet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cardiovascular system phenotype (the observable morphological and physiological characteristics of the mammalian heart, blood vessels, or circulatory system that are manifested through development and lifespan); hematopoietic system phenotype; mortality/aging (characteristics involving the ability of an organism to live and age normally throughout development and life span); behavior/neurological phenotype (the observable actions or reactions of mammalian organisms that are manifested through development and lifespan); liver/biliary system phenotype; respiratory system phenotype; homeostasis/metabolism phenotype; cellular phenotype; muscle phenotype; growth/size/body region phenotype; adipose tissue phenotype (the observable morphological and physiological characteristics of mammalian fat tissue that are manifested through development and lifespan); </t>
  </si>
  <si>
    <t>Gxylt2</t>
  </si>
  <si>
    <t>GXYLT2</t>
  </si>
  <si>
    <t xml:space="preserve">FUNCTION: Glycosyltransferase which elongates the O-linked glucose attached to EGF-like repeats in the extracellular domain of Notch proteins by catalyzing the addition of xylose. {ECO:0000269|PubMed:19940119}.; </t>
  </si>
  <si>
    <t>Motion sickness[25628336];</t>
  </si>
  <si>
    <t>Rnf11</t>
  </si>
  <si>
    <t>RNF11</t>
  </si>
  <si>
    <t xml:space="preserve">FUNCTION: Essential component of a ubiquitin-editing protein complex, comprising also TNFAIP3, ITCH and TAX1BP1, that ensures the transient nature of inflammatory signaling pathways. Promotes the association of TNFAIP3 to RIPK1 after TNF stimulation. TNFAIP3 deubiquitinates 'Lys-63' polyubiquitin chains on RIPK1 and catalyzes the formation of 'Lys-48'-polyubiquitin chains. This leads to RIPK1 proteasomal degradation and consequently termination of the TNF- or LPS-mediated activation of NF-kappa-B. Recruits STAMBP to the E3 ubiquitin-ligase SMURF2 for ubiquitination, leading to its degradation by the 26S proteasome. {ECO:0000269|PubMed:14755250}.; </t>
  </si>
  <si>
    <t>QRS duration[21076409];</t>
  </si>
  <si>
    <t xml:space="preserve">TISSUE SPECIFICITY: Expressed at low levels in the lung, liver, kidney, pancreas, spleen, prostate, thymus, ovary, small intestine, colon, and peripheral blood lymphocytes, and, at intermediate levels, in the testis, heart, brain and placenta. Highest expression in the skeletal muscle. In the brain, expressed at different levels in several regions: high levels in the amygdala, moderate in the hippocampus and thalamus, low in the caudate and extremely low levels in the corpus callosum (at protein level). Restricted to neurons, enriched in somatodendritic compartments and excluded from white matter (at protein level). In substantia nigra, present in cell bodies and processes of dopaminergic and nondopaminergic cells (at protein level). In Parkinson disease, sequestered in Lewy bodies and neurites. Overexpressed in breast cancer cells, but not detected in the surrounding stroma and weakly, if at all, in normal breast epithelial cells (at protein level). Also expressed in several tumor cell lines. {ECO:0000269|PubMed:14559117, ECO:0000269|PubMed:14562029, ECO:0000269|PubMed:17917589}.; </t>
  </si>
  <si>
    <t>temporal lobe;amygdala;occipital lobe;subthalamic nucleus;whole brain;parietal lobe;globus pallidus;</t>
  </si>
  <si>
    <t>Emp3</t>
  </si>
  <si>
    <t>EMP3</t>
  </si>
  <si>
    <t xml:space="preserve">FUNCTION: Probably involved in cell proliferation and cell-cell interactions.; </t>
  </si>
  <si>
    <t>lung;white blood cells;whole blood;heart;</t>
  </si>
  <si>
    <t>Acin1</t>
  </si>
  <si>
    <t>ACIN1</t>
  </si>
  <si>
    <t xml:space="preserve">FUNCTION: Auxiliary component of the splicing-dependent multiprotein exon junction complex (EJC) deposited at splice junction on mRNAs. The EJC is a dynamic structure consisting of core proteins and several peripheral nuclear and cytoplasmic associated factors that join the complex only transiently either during EJC assembly or during subsequent mRNA metabolism. Component of the ASAP complexes which bind RNA in a sequence- independent manner and are proposed to be recruited to the EJC prior to or during the splicing process and to regulate specific excision of introns in specific transcription subsets; ACIN1 confers RNA-binding to the complex. The ASAP complex can inhibit RNA processing during in vitro splicing reactions. The ASAP complex promotes apoptosis and is disassembled after induction of apoptosis. Involved in the splicing modulation of BCL2L1/Bcl-X (and probably other apoptotic genes); specifically inhibits formation of proapoptotic isoforms such as Bcl-X(S); the activity is different from the established EJC assembly and function. Induces apoptotic chromatin condensation after activation by CASP3. Regulates cyclin A1, but not cyclin A2, expression in leukemia cells. {ECO:0000269|PubMed:10490026, ECO:0000269|PubMed:12665594, ECO:0000269|PubMed:18559500, ECO:0000269|PubMed:22203037, ECO:0000269|PubMed:22388736}.; </t>
  </si>
  <si>
    <t xml:space="preserve">TISSUE SPECIFICITY: Ubiquitous. The Ser-1180 phosphorylated form (by SRPK2) is highly expressed and phosphorylated in patients with myeloid hematologic malignancies.; </t>
  </si>
  <si>
    <t>temporal lobe;testis - interstitial;prefrontal cortex;atrioventricular node;</t>
  </si>
  <si>
    <t>Tob2</t>
  </si>
  <si>
    <t>TOB2</t>
  </si>
  <si>
    <t>tob1Pathway</t>
  </si>
  <si>
    <t xml:space="preserve">FUNCTION: Anti-proliferative protein inhibits cell cycle progression from the G0/G1 to S phases.; </t>
  </si>
  <si>
    <t>Vitiligo[22561518];</t>
  </si>
  <si>
    <t>ciliary ganglion;olfactory bulb;prefrontal cortex;atrioventricular node;adrenal cortex;skeletal muscle;cerebellum;</t>
  </si>
  <si>
    <t xml:space="preserve">skeleton phenotype; immune system phenotype; hematopoietic system phenotype; cellular phenotype; </t>
  </si>
  <si>
    <t>NFKBIA</t>
  </si>
  <si>
    <t>RELAPathway;pkcPathway;aktPathway;atmPathway;cdMacPathway;cd40Pathway;tidPathway;rnaPathway;eponfkbPathway;fMLPpathway;HivnefPathway;deathPathway;RacCycDPathway;keratinocytePathway;mapkPathway;pparaPathway;vipPathway;nthiPathway;nfkbPathway;il1rPathway;tcrPathway;41bbPathway;stressPathway;tnfr2Pathway;tollPathway</t>
  </si>
  <si>
    <t>Apoptosis;Toll-like receptor signaling pathway;T cell receptor signaling pathway;B cell receptor signaling pathway;Adipocytokine signaling pathway;Epithelial cell signaling in Helicobacter pylori infection;Prostate cancer;Chronic myeloid leukemia;Small cell lung cancer</t>
  </si>
  <si>
    <t xml:space="preserve">FUNCTION: Inhibits the activity of dimeric NF-kappa-B/REL complexes by trapping REL dimers in the cytoplasm through masking of their nuclear localization signals. On cellular stimulation by immune and proinflammatory responses, becomes phosphorylated promoting ubiquitination and degradation, enabling the dimeric RELA to translocate to the nucleus and activate transcription. {ECO:0000269|PubMed:7479976}.; </t>
  </si>
  <si>
    <t xml:space="preserve">DISEASE: Ectodermal dysplasia, anhidrotic, with T-cell immunodeficiency autosomal dominant (ADEDAID) [MIM:612132]: A form of ectoderma dysplasia, a heterogeneous group of disorders due to abnormal development of two or more ectodermal structures. This form of ectodermal dysplasia is associated with decreased production of pro-inflammatory cytokines and certain interferons, rendering patients susceptible to infection. {ECO:0000269|PubMed:14523047, ECO:0000269|PubMed:18412279}. Note=The disease is caused by mutations affecting the gene represented in this entry.; </t>
  </si>
  <si>
    <t>[MIM:612132]Ectodermal dysplasia, anhidrotic, with T-cell immunodeficiency autosomal dominant [dominant?];</t>
  </si>
  <si>
    <t>Psoriasis vulgaris[26626624];Psoriasis[20953189;20953190;25903422;25903422;25903422;25574825];Hip circumference adjusted for BMI[25673412;25673412];Inflammatory skin disease[25574825];</t>
  </si>
  <si>
    <t>white blood cells;trigeminal ganglion;fetal lung;adrenal cortex;</t>
  </si>
  <si>
    <t xml:space="preserve">endocrine/exocrine gland phenotype; integument phenotype (the observable morphological and physiological characteristics of the skin and its associated structures, such as the hair, nails, sweat glands, sebaceous glands and other secretory glands); growth/size/body region phenotype; cellular phenotype; homeostasis/metabolism phenotype; normal phenotype; mortality/aging (characteristics involving the ability of an organism to live and age normally throughout development and life span); hematopoietic system phenotype; immune system phenotype; </t>
  </si>
  <si>
    <t>Akap2</t>
  </si>
  <si>
    <t>AKAP2</t>
  </si>
  <si>
    <t xml:space="preserve">FUNCTION: Binds to regulatory subunit (RII) of protein kinase A. May be involved in establishing polarity in signaling systems or in integrating PKA-RII isoforms with downstream effectors to capture, amplify and focus diffuse, trans-cellular signals carried by cAMP (By similarity). {ECO:0000250}.; </t>
  </si>
  <si>
    <t>Type 2 diabetes[22456796];</t>
  </si>
  <si>
    <t>Serp1</t>
  </si>
  <si>
    <t>SERP1</t>
  </si>
  <si>
    <t xml:space="preserve">FUNCTION: Interacts with target proteins during their translocation into the lumen of the endoplasmic reticulum. Protects unfolded target proteins against degradation during ER stress. May facilitate glycosylation of target proteins after termination of ER stress. May modulate the use of N-glycosylation sites on target proteins (By similarity). {ECO:0000250}.; </t>
  </si>
  <si>
    <t>trachea;liver;trigeminal ganglion;superior cervical ganglion;whole blood;testis;bone marrow;lung;white blood cells;thyroid;placenta;prostate;adrenal gland;</t>
  </si>
  <si>
    <t xml:space="preserve">skelet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mortality/aging (characteristics involving the ability of an organism to live and age normally throughout development and life span); homeostasis/metabolism phenotype; muscle phenotype; endocrine/exocrine gland phenotype; growth/size/body region phenotype; </t>
  </si>
  <si>
    <t>Tnfrsf12a</t>
  </si>
  <si>
    <t>TNFRSF12A</t>
  </si>
  <si>
    <t xml:space="preserve">FUNCTION: Receptor for TNFSF12/TWEAK. Weak inducer of apoptosis in some cell types. Promotes angiogenesis and the proliferation of endothelial cells. May modulate cellular adhesion to matrix proteins. {ECO:0000269|PubMed:11728344}.; </t>
  </si>
  <si>
    <t xml:space="preserve">TISSUE SPECIFICITY: Highly expressed in heart, placenta and kidney. Intermediate expression in lung, skeletal muscle and pancreas.; </t>
  </si>
  <si>
    <t>placenta;skeletal muscle;heart;</t>
  </si>
  <si>
    <t xml:space="preserve">liver/biliary system phenotype; immune system phenotype; </t>
  </si>
  <si>
    <t>Slbp</t>
  </si>
  <si>
    <t>SLBP</t>
  </si>
  <si>
    <t xml:space="preserve">FUNCTION: RNA-binding protein involved in the histone pre-mRNA processing. Binds the stem-loop structure of replication-dependent histone pre-mRNAs and contributes to efficient 3'-end processing by stabilizing the complex between histone pre-mRNA and U7 small nuclear ribonucleoprotein (snRNP), via the histone downstream element (HDE). Plays an important role in targeting mature histone mRNA from the nucleus to the cytoplasm and to the translation machinery. Stabilizes mature histone mRNA and could be involved in cell-cycle regulation of histone gene expression. Involved in the mechanism by which growing oocytes accumulate histone proteins that support early embryogenesis. Binds to the 5' side of the stem-loop structure of histone pre-mRNAs. {ECO:0000269|PubMed:12588979, ECO:0000269|PubMed:19155325}.; </t>
  </si>
  <si>
    <t>Hip minimal joint space width[27701424];Hip circumference adjusted for BMI[25673412;25673412];Urinary bladder cancer[20348956];</t>
  </si>
  <si>
    <t xml:space="preserve">TISSUE SPECIFICITY: Widely expressed.; </t>
  </si>
  <si>
    <t>amygdala;testis - seminiferous tubule;testis - interstitial;testis;</t>
  </si>
  <si>
    <t>Tubb6</t>
  </si>
  <si>
    <t>TUBB6</t>
  </si>
  <si>
    <t>Gap junction;Pathogenic Escherichia coli infection;EPEC</t>
  </si>
  <si>
    <t xml:space="preserve">FUNCTION: Tubulin is the major constituent of microtubules. It binds two moles of GTP, one at an exchangeable site on the beta chain and one at a non-exchangeable site on the alpha chain (By similarity). {ECO:0000250}.; </t>
  </si>
  <si>
    <t xml:space="preserve">TISSUE SPECIFICITY: Ubiquitous. Maximal expression in breast and lung, where it represents around 10% of all beta-tubulins. Largely decreased expression in most cancerous tissues. {ECO:0000269|PubMed:20191564}.; </t>
  </si>
  <si>
    <t>Acta1</t>
  </si>
  <si>
    <t>ACTA1</t>
  </si>
  <si>
    <t>no1Pathway;agrPathway;ephA4Pathway;salmonellaPathway;mPRPathway;integrinPathway;mCalpainPathway;nfatPathway;rabPathway;malPathway;metPathway;hsp27Pathway;PDZsPathway;ucalpainPathway;actinYPathway</t>
  </si>
  <si>
    <t xml:space="preserve">DISEASE: Nemaline myopathy 3 (NEM3) [MIM:161800]: A form of nemaline myopathy. Nemaline myopathies are muscular disorders characterized by muscle weakness of varying severity and onset, and abnormal thread-like or rod-shaped structures in muscle fibers on histologic examination. {ECO:0000269|PubMed:10508519, ECO:0000269|PubMed:11166164, ECO:0000269|PubMed:11333380, ECO:0000269|PubMed:15198992, ECO:0000269|PubMed:15236405, ECO:0000269|PubMed:15336687, ECO:0000269|PubMed:15520409, ECO:0000269|PubMed:16427282, ECO:0000269|PubMed:16945537, ECO:0000269|PubMed:17705262, ECO:0000269|PubMed:22442437, ECO:0000269|PubMed:23650303, ECO:0000269|PubMed:25938801}. Note=The disease is caused by mutations affecting the gene represented in this entry.; DISEASE: Myopathy, actin, congenital, with excess of thin myofilaments (MPCETM) [MIM:161800]: A congenital muscular disorder characterized at histological level by areas of sarcoplasm devoid of normal myofibrils and mitochondria, and replaced with dense masses of thin filaments. Central cores, rods, ragged red fibers, and necrosis are absent. {ECO:0000269|PubMed:10508519}. Note=The disease is caused by mutations affecting the gene represented in this entry.; DISEASE: Myopathy, congenital, with fiber-type disproportion (CFTD) [MIM:255310]: A genetically heterogeneous disorder in which there is relative hypotrophy of type 1 muscle fibers compared to type 2 fibers on skeletal muscle biopsy. However, these findings are not specific and can be found in many different myopathic and neuropathic conditions. {ECO:0000269|PubMed:15468086, ECO:0000269|PubMed:17387733}. Note=The disease is caused by mutations affecting the gene represented in this entry.; DISEASE: Myopathy, scapulohumeroperoneal (SHPM) [MIM:616852]: An autosomal dominant muscular disorder characterized by progressive muscle weakness with initial scapulo-humeral-peroneal and distal distribution. Over time, muscle weakness progresses to proximal muscle groups. Clinical characteristics include scapular winging, mild lower facial weakness, foot drop due to foot eversion and dorsiflexion weakness, and selective muscle atrophy. Age at onset and disease progression are variable. {ECO:0000269|PubMed:25938801}. Note=The disease is caused by mutations affecting the gene represented in this entry.; </t>
  </si>
  <si>
    <t>[MIM:161800]Nemaline myopathy 3;[MIM:161800]Myopathy, actin, congenital, with excess of thin myofilaments;[MIM:255310]Myopathy, congenital, with fiber-type disproportion;[MIM:616852]Myopathy, scapulohumeroperoneal [dominant?];</t>
  </si>
  <si>
    <t>Chronic lymphocytic leukemia[24292274];</t>
  </si>
  <si>
    <t>fetal thyroid;thyroid;tongue;prostate;testis;skeletal muscle;heart;</t>
  </si>
  <si>
    <t xml:space="preserve">skeleton phenotype; vision/eye phenotype; mortality/aging (characteristics involving the ability of an organism to live and age normally throughout development and life span); reproductive system phenotype; behavior/neurological phenotype (the observable actions or reactions of mammalian organisms that are manifested through development and lifespan); liver/biliary system phenotype; homeostasis/metabolism phenotype; muscle phenotype; growth/size/body region phenotype; adipose tissue phenotype (the observable morphological and physiological characteristics of mammalian fat tissue that are manifested through development and lifespan); </t>
  </si>
  <si>
    <t>Wsb1</t>
  </si>
  <si>
    <t>WSB1</t>
  </si>
  <si>
    <t xml:space="preserve">FUNCTION: Probable substrate-recognition component of a SCF-like ECS (Elongin-Cullin-SOCS-box protein) E3 ubiquitin ligase complex which mediates the ubiquitination and subsequent proteasomal degradation of target proteins. Recognizes type II iodothyronine deiodinase/DIO2. Confers constitutive instability to HIPK2 through proteasomal degradation. {ECO:0000269|PubMed:15601820, ECO:0000269|PubMed:15965468, ECO:0000269|PubMed:18093972}.; </t>
  </si>
  <si>
    <t>Dental caries[23064961];Chronic myeloid leukemia[21540461];</t>
  </si>
  <si>
    <t>caudate nucleus;olfactory bulb;amygdala;prefrontal cortex;superior cervical ganglion;cingulate cortex;trigeminal ganglion;fetal lung;fetal brain;occipital lobe;dorsal root ganglion;parietal lobe;spinal cord;medulla oblongata;hypothalamus;thalamus;</t>
  </si>
  <si>
    <t>GATM</t>
  </si>
  <si>
    <t>Urea cycle and metabolism of amino groups;Glycine, serine and threonine metabolism;Arginine and proline metabolism</t>
  </si>
  <si>
    <t xml:space="preserve">FUNCTION: Catalyzes the biosynthesis of guanidinoacetate, the immediate precursor of creatine. Creatine plays a vital role in energy metabolism in muscle tissues. May play a role in embryonic and central nervous system development. May be involved in the response to heart failure by elevating local creatine synthesis. {ECO:0000269|PubMed:16125225, ECO:0000269|PubMed:16614068, ECO:0000269|PubMed:16820567}.; </t>
  </si>
  <si>
    <t xml:space="preserve">DISEASE: Cerebral creatine deficiency syndrome 3 (CCDS3) [MIM:612718]: An autosomal recessive disorder characterized by developmental delay/regression, mental retardation, severe disturbance of expressive and cognitive speech, and severe depletion of creatine/phosphocreatine in the brain. Most patients develop a myopathy characterized by muscle weakness and atrophy later in life. {ECO:0000269|PubMed:11555793, ECO:0000269|PubMed:20682460, ECO:0000269|PubMed:22386973, ECO:0000269|PubMed:23660394, ECO:0000269|PubMed:23770102, ECO:0000269|PubMed:26490222, ECO:0000269|PubMed:27233232}. Note=The disease is caused by mutations affecting the gene represented in this entry.; </t>
  </si>
  <si>
    <t>[MIM:612718]Cerebral creatine deficiency syndrome 3 [recessive?];</t>
  </si>
  <si>
    <t>Serum metabolite levels[24625756];Glomerular filtration rate in non diabetics (creatinine)[26831199];Metabolite levels (small molecules and protein measures)[27005778];Homoarginine levels[24047826];Renal function and chronic kidney disease[19430482];Chronic kidney disease[26831199;20383146];Glomerular filtration rate (creatinine)[26831199];Glomerular filtration rate[27588450;27588450];</t>
  </si>
  <si>
    <t xml:space="preserve">TISSUE SPECIFICITY: Expressed in brain, heart, kidney, liver, lung, salivary gland and skeletal muscle tissue, with the highest expression in kidney. Biallelically expressed in placenta and fetal tissues. {ECO:0000269|PubMed:16125225, ECO:0000269|PubMed:16614068, ECO:0000269|PubMed:16820567}.; </t>
  </si>
  <si>
    <t xml:space="preserve">cellular phenotype; homeostasis/metabolism phenotype; muscle phenotype; integument phenotype (the observable morphological and physiological characteristics of the skin and its associated structures, such as the hair, nails, sweat glands, sebaceous glands and other secretory glands); growth/size/body region phenotype; endocrine/exocrine gland phenotype; adipose tissue phenotype (the observable morphological and physiological characteristics of mammalian fat tissue that are manifested through development and lifespan); liver/biliary system phenotype; behavior/neurological phenotype (the observable actions or reactions of mammalian organisms that are manifested through development and lifespan); immune system phenotype; skeleton phenotype; renal/urinary system phenotype; reproductive system phenotype; hematopoietic system phenotype; </t>
  </si>
  <si>
    <t>MPZ</t>
  </si>
  <si>
    <t>Cell adhesion molecules (CAMs)</t>
  </si>
  <si>
    <t xml:space="preserve">FUNCTION: Is an adhesion molecule necessary for normal myelination in the peripheral nervous system. It mediates adhesion between adjacent myelin wraps and ultimately drives myelin compaction. {ECO:0000269|PubMed:10545037, ECO:0000269|PubMed:18337304}.; </t>
  </si>
  <si>
    <t xml:space="preserve">DISEASE: Charcot-Marie-Tooth disease 1B (CMT1B) [MIM:118200]: A dominant demyelinating form of Charcot-Marie-Tooth disease, a disorder of the peripheral nervous system, characterized by progressive weakness and atrophy, initially of the peroneal muscles and later of the distal muscles of the arms. Charcot- Marie-Tooth disease is classified in two main groups on the basis of electrophysiologic properties and histopathology: primary peripheral demyelinating neuropathies (designated CMT1 when they are dominantly inherited) and primary peripheral axonal neuropathies (CMT2). Demyelinating neuropathies are characterized by severely reduced nerve conduction velocities (less than 38 m/sec), segmental demyelination and remyelination with onion bulb formations on nerve biopsy, slowly progressive distal muscle atrophy and weakness, absent deep tendon reflexes, and hollow feet. {ECO:0000269|PubMed:10214757, ECO:0000269|PubMed:10545037, ECO:0000269|PubMed:10737979, ECO:0000269|PubMed:10965800, ECO:0000269|PubMed:11437164, ECO:0000269|PubMed:11438991, ECO:0000269|PubMed:11445635, ECO:0000269|PubMed:11835375, ECO:0000269|PubMed:12207932, ECO:0000269|PubMed:12221176, ECO:0000269|PubMed:12402337, ECO:0000269|PubMed:12477701, ECO:0000269|PubMed:12497641, ECO:0000269|PubMed:12707985, ECO:0000269|PubMed:12845552, ECO:0000269|PubMed:14711881, ECO:0000269|PubMed:15036333, ECO:0000269|PubMed:16488608, ECO:0000269|PubMed:18337304, ECO:0000269|PubMed:7504284, ECO:0000269|PubMed:7505151, ECO:0000269|PubMed:7527371, ECO:0000269|PubMed:7530774, ECO:0000269|PubMed:7550231, ECO:0000269|PubMed:7688964, ECO:0000269|PubMed:7693129, ECO:0000269|PubMed:7693130, ECO:0000269|PubMed:7694726, ECO:0000269|PubMed:8664899, ECO:0000269|PubMed:8797476, ECO:0000269|PubMed:8816708, ECO:0000269|PubMed:8835320, ECO:0000269|PubMed:8844219, ECO:0000269|PubMed:8990016, ECO:0000269|PubMed:9187667, ECO:0000269|PubMed:9217235, ECO:0000269|PubMed:9452091, ECO:0000269|PubMed:9452099, ECO:0000269|PubMed:9633821, ECO:0000269|Ref.40}. Note=The disease is caused by mutations affecting the gene represented in this entry.; DISEASE: Charcot-Marie-Tooth disease 2I (CMT2I) [MIM:607677]: A dominant axonal form of Charcot-Marie-Tooth disease, a disorder of the peripheral nervous system, characterized by progressive weakness and atrophy, initially of the peroneal muscles and later of the distal muscles of the arms. Charcot-Marie-Tooth disease is classified in two main groups on the basis of electrophysiologic properties and histopathology: primary peripheral demyelinating neuropathies (designated CMT1 when they are dominantly inherited) and primary peripheral axonal neuropathies (CMT2). Neuropathies of the CMT2 group are characterized by signs of axonal degeneration in the absence of obvious myelin alterations, normal or slightly reduced nerve conduction velocities, and progressive distal muscle weakness and atrophy. Nerve conduction velocities are normal or slightly reduced. {ECO:0000269|PubMed:11835375, ECO:0000269|PubMed:12477701, ECO:0000269|PubMed:14638973, ECO:0000269|PubMed:15241803, ECO:0000269|PubMed:9595994}. Note=The disease is caused by mutations affecting the gene represented in this entry.; DISEASE: Charcot-Marie-Tooth disease 2J (CMT2J) [MIM:607736]: A dominant axonal form of Charcot-Marie-Tooth disease, a disorder of the peripheral nervous system, characterized by progressive weakness and atrophy, initially of the peroneal muscles and later of the distal muscles of the arms. Charcot-Marie-Tooth disease is classified in two main groups on the basis of electrophysiologic properties and histopathology: primary peripheral demyelinating neuropathies (designated CMT1 when they are dominantly inherited) and primary peripheral axonal neuropathies (CMT2). Neuropathies of the CMT2 group are characterized by signs of axonal degeneration in the absence of obvious myelin alterations, normal or slightly reduced nerve conduction velocities, and progressive distal muscle weakness and atrophy. Nerve conduction velocities are normal or slightly reduced. Charcot-Marie-Tooth disease type 2J is characterized by the association of axonal peripheral neuropathy with hearing loss and pupillary abnormalities such as Adie pupil. {ECO:0000269|PubMed:10071056, ECO:0000269|PubMed:11080237, ECO:0000269|PubMed:15326256, ECO:0000269|PubMed:16775239}. Note=The disease is caused by mutations affecting the gene represented in this entry.; DISEASE: Adie pupil (ADIEP) [MIM:103100]: A stationary, benign disorder characterized by tonic, sluggishly reacting pupil and hypoactive or absent tendon reflexes. Adie pupil is a characteristic of Charcot-Marie-Tooth disease type 2J. {ECO:0000269|PubMed:16775239}. Note=The disease is caused by mutations affecting the gene represented in this entry.; DISEASE: Charcot-Marie-Tooth disease, dominant, intermediate type, D (CMTDID) [MIM:607791]: A form of Charcot-Marie-Tooth disease, a disorder of the peripheral nervous system, characterized by progressive weakness and atrophy, initially of the peroneal muscles and later of the distal muscles of the arms. The dominant intermediate type D is characterized by clinical and pathologic features intermediate between demyelinating and axonal peripheral neuropathies, and motor median nerve conduction velocities ranging from 25 to 45 m/sec. {ECO:0000269|PubMed:10406984}. Note=The disease may be caused by mutations affecting the gene represented in this entry.; DISEASE: Dejerine-Sottas syndrome (DSS) [MIM:145900]: A severe degenerating neuropathy of the demyelinating Charcot-Marie-Tooth disease category, with onset by age 2 years. Characterized by motor and sensory neuropathy with very slow nerve conduction velocities, increased cerebrospinal fluid protein concentrations, hypertrophic nerve changes, delayed age of walking as well as areflexia. There are both autosomal dominant and autosomal recessive forms of Dejerine-Sottas syndrome. {ECO:0000269|PubMed:11438991, ECO:0000269|PubMed:11596785, ECO:0000269|PubMed:11835375, ECO:0000269|PubMed:12497641, ECO:0000269|PubMed:7506095, ECO:0000269|PubMed:8630052, ECO:0000269|PubMed:8816708, ECO:0000269|PubMed:9187667, ECO:0000269|PubMed:9222756, ECO:0000269|PubMed:9452055, ECO:0000269|PubMed:9452091, ECO:0000269|PubMed:9633821}. Note=The disease is caused by mutations affecting the gene represented in this entry.; DISEASE: Neuropathy, congenital hypomyelinating or amyelinating (CHN) [MIM:605253]: A severe degenerating neuropathy that results from a congenital impairment in myelin formation. It is clinically characterized by early onset of hypotonia, areflexia, distal muscle weakness, and very slow nerve conduction velocities (as low as 3m/s). Some patients manifest nearly complete absence of spontaneous limb movements, respiratory distress at birth, and complete absence of myelin shown by electron microscopy of peripheral nerves. Inheritance can be autosomal dominant or recessive. {ECO:0000269|PubMed:15184631}. Note=The disease is caused by mutations affecting the gene represented in this entry.; DISEASE: Roussy-Levy syndrome (ROULS) [MIM:180800]: Autosomal dominant disorder that resembles Charcot-Marie-Tooth disease type 1 in that it presents with foot deformity, weakness and atrophy of distal limb muscles, especially the peronei, and absent tendon reflexes. The phenotype differs, however, in that it includes static tremor of the upper limbs and gait ataxia. {ECO:0000269|PubMed:10553995}. Note=The disease is caused by mutations affecting the gene represented in this entry.; </t>
  </si>
  <si>
    <t>[MIM:118200]Charcot-Marie-Tooth disease 1B;[MIM:607677]Charcot-Marie-Tooth disease 2I;[MIM:607736]Charcot-Marie-Tooth disease 2J;[MIM:103100]Adie pupil;[MIM:607791]Charcot-Marie-Tooth disease, dominant, intermediate type, D;[MIM:145900]Dejerine-Sottas syndrome [dominant?] [recessive?];[MIM:605253]Neuropathy, congenital hypomyelinating or amyelinating [dominant?];[MIM:180800]Roussy-Levy syndrome;</t>
  </si>
  <si>
    <t>Visceral adipose tissue adjusted for BMI[22589738];</t>
  </si>
  <si>
    <t xml:space="preserve">TISSUE SPECIFICITY: Found only in peripheral nervous system Schwann cells.; </t>
  </si>
  <si>
    <t>pons;ciliary ganglion;olfactory bulb;dorsal root ganglion;trigeminal ganglion;superior cervical ganglion;atrioventricular node;spinal cord;skeletal muscle;</t>
  </si>
  <si>
    <t xml:space="preserve">cellular phenotype; homeostasis/metabolism phenotype; immune system phenotype; behavior/neurological phenotype (the observable actions or reactions of mammalian organisms that are manifested through development and lifespan); reproductive system phenotype; mortality/aging (characteristics involving the ability of an organism to live and age normally throughout development and life span); hematopoietic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t>
  </si>
  <si>
    <t>HBEGF</t>
  </si>
  <si>
    <t>nfatPathway</t>
  </si>
  <si>
    <t>ErbB signaling pathway;GnRH signaling pathway;Epithelial cell signaling in Helicobacter pylori infection</t>
  </si>
  <si>
    <t xml:space="preserve">FUNCTION: Growth factor that mediates its effects via EGFR, ERBB2 and ERBB4. Required for normal cardiac valve formation and normal heart function. Promotes smooth muscle cell proliferation. May be involved in macrophage-mediated cellular proliferation. It is mitogenic for fibroblasts, but not endothelial cells. It is able to bind EGF receptor/EGFR with higher affinity than EGF itself and is a far more potent mitogen for smooth muscle cells than EGF. Also acts as a diphtheria toxin receptor.; </t>
  </si>
  <si>
    <t>Alzheimer's disease in APOE e4- carriers[25778476];</t>
  </si>
  <si>
    <t>lung;olfactory bulb;superior cervical ganglion;spinal cord;</t>
  </si>
  <si>
    <t xml:space="preserve">skelet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mortality/aging (characteristics involving the ability of an organism to live and age normally throughout development and life span); normal phenotype; cardiovascular system phenotype (the observable morphological and physiological characteristics of the mammalian heart, blood vessels, or circulatory system that are manifested through development and lifespan); behavior/neurological phenotype (the observable actions or reactions of mammalian organisms that are manifested through development and lifespan); respiratory system phenotype; homeostasis/metabolism phenotype; muscle phenotype; integument phenotype (the observable morphological and physiological characteristics of the skin and its associated structures, such as the hair, nails, sweat glands, sebaceous glands and other secretory glands); growth/size/body region phenotype; </t>
  </si>
  <si>
    <t>MBP</t>
  </si>
  <si>
    <t xml:space="preserve">FUNCTION: The classic group of MBP isoforms (isoform 4-isoform 14) are with PLP the most abundant protein components of the myelin membrane in the CNS. They have a role in both its formation and stabilization. The smaller isoforms might have an important role in remyelination of denuded axons in multiple sclerosis. The non- classic group of MBP isoforms (isoform 1-isoform 3/Golli-MBPs) may preferentially have a role in the early developing brain long before myelination, maybe as components of transcriptional complexes, and may also be involved in signaling pathways in T- cells and neural cells. Differential splicing events combined with optional post-translational modifications give a wide spectrum of isomers, with each of them potentially having a specialized function. Induces T-cell proliferation. {ECO:0000269|PubMed:8544862}.; </t>
  </si>
  <si>
    <t xml:space="preserve">DISEASE: Note=The reduction in the surface charge of citrullinated and/or methylated MBP could result in a weakened attachment to the myelin membrane. This mechanism could be operative in demyelinating diseases such as chronical multiple sclerosis (MS), and fulminating MS (Marburg disease).; </t>
  </si>
  <si>
    <t>Erythrocyte cadmium concentration in never smokers[27005419];Verbal declarative memory[25648963];Age-related macular degeneration (GA)[22705344];</t>
  </si>
  <si>
    <t xml:space="preserve">TISSUE SPECIFICITY: MBP isoforms are found in both the central and the peripheral nervous system, whereas Golli-MBP isoforms are expressed in fetal thymus, spleen and spinal cord, as well as in cell lines derived from the immune system. {ECO:0000269|PubMed:7504278}.; </t>
  </si>
  <si>
    <t>caudate nucleus;ciliary ganglion;temporal lobe;amygdala;olfactory bulb;prefrontal cortex;superior cervical ganglion;trigeminal ganglion;cingulate cortex;cerebellum peduncles;cerebellum;pons;occipital lobe;subthalamic nucleus;whole brain;dorsal root ganglion;atrioventricular node;spinal cord;parietal lobe;globus pallidus;medulla oblongata;hypothalamus;thalamus;</t>
  </si>
  <si>
    <t xml:space="preserve">homeostasis/metabolism phenotype; cellular phenotype; growth/size/body region phenotype; behavior/neurological phenotype (the observable actions or reactions of mammalian organisms that are manifested through development and lifespan); immune system phenotype; hearing/vestibular/e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matopoietic system phenotype; mortality/aging (characteristics involving the ability of an organism to live and age normally throughout development and life span); normal phenotype; </t>
  </si>
  <si>
    <t>CENPM</t>
  </si>
  <si>
    <t xml:space="preserve">FUNCTION: Component of the CENPA-NAC (nucleosome-associated) complex, a complex that plays a central role in assembly of kinetochore proteins, mitotic progression and chromosome segregation. The CENPA-NAC complex recruits the CENPA-CAD (nucleosome distal) complex and may be involved in incorporation of newly synthesized CENPA into centromeres. {ECO:0000269|PubMed:16716197}.; </t>
  </si>
  <si>
    <t>Schizophrenia[25056061];Birth weight[23202124];</t>
  </si>
  <si>
    <t xml:space="preserve">TISSUE SPECIFICITY: Isoform 3 is highly expressed in spleen, and intermediately in heart, prostate and ovary. Isoform 3 is highly expressed in resting CD19 B-cells and B-lineage chronic lymphocytic leukemia (B-CLL) cells and weakly expressed in activated B-cells. Isoform 1 is selectively expressed in activated CD19 cells and weakly in resting CD19 B-cells.; </t>
  </si>
  <si>
    <t>tonsil;thymus;white blood cells;tumor;fetal liver;bone marrow;</t>
  </si>
  <si>
    <t>CRABP2</t>
  </si>
  <si>
    <t xml:space="preserve">FUNCTION: Transports retinoic acid to the nucleus. Regulates the access of retinoic acid to the nuclear retinoic acid receptors.; </t>
  </si>
  <si>
    <t xml:space="preserve">limbs/digits/tail phenotype; mortality/aging (characteristics involving the ability of an organism to live and age normally throughout development and life span); </t>
  </si>
  <si>
    <t>MCL1</t>
  </si>
  <si>
    <t xml:space="preserve">FUNCTION: Involved in the regulation of apoptosis versus cell survival, and in the maintenance of viability but not of proliferation. Mediates its effects by interactions with a number of other regulators of apoptosis. Isoform 1 inhibits apoptosis. Isoform 2 promotes apoptosis. {ECO:0000269|PubMed:10766760, ECO:0000269|PubMed:16543145}.; </t>
  </si>
  <si>
    <t>Melanoma[21983785];Rhegmatogenous retinal detachment[23585552];</t>
  </si>
  <si>
    <t>ciliary ganglion;white blood cells;dorsal root ganglion;atrioventricular node;superior cervical ganglion;trigeminal ganglion;placenta;whole blood;</t>
  </si>
  <si>
    <t xml:space="preserve">cellular phenotype; endocrine/exocrine gland phenotype; integument phenotype (the observable morphological and physiological characteristics of the skin and its associated structures, such as the hair, nails, sweat glands, sebaceous glands and other secretory glands); embryo phenotype; immune system phenotype; hematopoietic system phenotype; normal phenotype; mortality/aging (characteristics involving the ability of an organism to live and age normally throughout development and life span); reproductive system phenotype; </t>
  </si>
  <si>
    <t>GABARAPL2</t>
  </si>
  <si>
    <t xml:space="preserve">FUNCTION: Ubiquitin-like modifier involved in intra-Golgi traffic. Modulates intra-Golgi transport through coupling between NSF activity and SNAREs activation. It first stimulates the ATPase activity of NSF which in turn stimulates the association with GOSR1 (By similarity). Involved in autophagy. Plays a role in mitophagy which contributes to regulate mitochondrial quantity and quality by eliminating the mitochondria to a basal level to fulfill cellular energy requirements and preventing excess ROS production. Whereas LC3s are involved in elongation of the phagophore membrane, the GABARAP/GATE-16 subfamily is essential for a later stage in autophagosome maturation. {ECO:0000250, ECO:0000269|PubMed:20418806, ECO:0000269|PubMed:23209295}.; </t>
  </si>
  <si>
    <t>Pancreatic cancer[25086665];</t>
  </si>
  <si>
    <t xml:space="preserve">TISSUE SPECIFICITY: Ubiquitous. Expressed at high levels in the brain, heart, prostate, ovary, spleen and skeletal muscle. Expressed at very low levels in lung, thymus and small intestine. {ECO:0000269|PubMed:11146101, ECO:0000269|PubMed:11414770}.; </t>
  </si>
  <si>
    <t>caudate nucleus;amygdala;cerebellum peduncles;cerebellum;occipital lobe;subthalamic nucleus;whole brain;spinal cord;parietal lobe;globus pallidus;medulla oblongata;hypothalamus;thalamus;</t>
  </si>
  <si>
    <t xml:space="preserve">homeostasis/metabolism phenotype; mortality/aging (characteristics involving the ability of an organism to live and age normally throughout development and life span); </t>
  </si>
  <si>
    <t>CYSTM1</t>
  </si>
  <si>
    <t xml:space="preserve">homeostasis/metabolism phenotype; growth/size/body region phenotype; adipose tissue phenotype (the observable morphological and physiological characteristics of mammalian fat tissue that are manifested through development and lifespan); behavior/neurological phenotype (the observable actions or reactions of mammalian organisms that are manifested through development and lifespan); immune system phenotype; vision/eye phenotype; hematopoietic system phenotype; </t>
  </si>
  <si>
    <t>TIMP3</t>
  </si>
  <si>
    <t>reckPathway;p53Pathway</t>
  </si>
  <si>
    <t xml:space="preserve">FUNCTION: Complexes with metalloproteinases (such as collagenases) and irreversibly inactivates them by binding to their catalytic zinc cofactor. May form part of a tissue-specific acute response to remodeling stimuli. Known to act on MMP-1, MMP-2, MMP-3, MMP-7, MMP-9, MMP-13, MMP-14 and MMP-15.; </t>
  </si>
  <si>
    <t xml:space="preserve">DISEASE: Sorsby fundus dystrophy (SFD) [MIM:136900]: Rare autosomal dominant macular disorder with an age of onset in the fourth decade. It is characterized by loss of central vision from subretinal neovascularization and atrophy of the ocular tissues. Generally, macular disciform degeneration develops in the patients eye within 6 months to 6 years. {ECO:0000269|PubMed:7550309, ECO:0000269|PubMed:7894485, ECO:0000269|PubMed:8634721, ECO:0000269|PubMed:8728699, ECO:0000269|PubMed:8981947}. Note=The disease is caused by mutations affecting the gene represented in this entry.; </t>
  </si>
  <si>
    <t>[MIM:136900]Sorsby fundus dystrophy [dominant?];</t>
  </si>
  <si>
    <t>Pyoderma gangrenosum in inflammatory bowel disease[24487271];Advanced age-related macular degeneration[26691988];Age-related macular degeneration[21665990;20385819;20385826;23455636];</t>
  </si>
  <si>
    <t>ciliary ganglion;olfactory bulb;thyroid;trachea;dorsal root ganglion;adipose tissue;superior cervical ganglion;trigeminal ganglion;placenta;fetal lung;</t>
  </si>
  <si>
    <t xml:space="preserve">vision/eye phenotype; renal/urinary system phenotype; immune system phenotype; behavior/neurological phenotype (the observable actions or reactions of mammalian organisms that are manifested through development and lifespan); respiratory system phenotype; liver/biliary system phenotype; pigmentation phenotype; adipose tissue phenotype (the observable morphological and physiological characteristics of mammalian fat tissue that are manifested through development and lifespan); endocrine/exocrine gland phenotype; growth/size/body region phenotype; cardiovascular system phenotype (the observable morphological and physiological characteristics of the mammalian heart, blood vessels, or circulatory system that are manifested through development and lifespan); hematopoietic system phenotype; mortality/aging (characteristics involving the ability of an organism to live and age normally throughout development and life span); integument phenotype (the observable morphological and physiological characteristics of the skin and its associated structures, such as the hair, nails, sweat glands, sebaceous glands and other secretory glands); muscle phenotype; homeostasis/metabolism phenotype; cellular phenotype; </t>
  </si>
  <si>
    <t>MSMO1</t>
  </si>
  <si>
    <t>Biosynthesis of steroids</t>
  </si>
  <si>
    <t xml:space="preserve">FUNCTION: Catalyzes the first step in the removal of the two C-4 methyl groups of 4,4-dimethylzymosterol. {ECO:0000250|UniProtKB:P53045}.; </t>
  </si>
  <si>
    <t xml:space="preserve">DISEASE: Microcephaly, congenital cataract, and psoriasiform dermatitis (MCCPD) [MIM:616834]: An autosomal recessive inborn error of cholesterol metabolism characterized by accumulation of a large amount of methylsterols, particularly dimethylsterols, in affected individuals. Patients manifest psoriasiform dermatitis, arthralgias, congenital cataracts, microcephaly, and developmental delay. {ECO:0000269|PubMed:21285510, ECO:0000269|PubMed:24144731}. Note=The disease is caused by mutations affecting the gene represented in this entry.; </t>
  </si>
  <si>
    <t>[MIM:616834]Microcephaly, congenital cataract, and psoriasiform dermatitis [recessive?];</t>
  </si>
  <si>
    <t>Neuroticism[27067015];</t>
  </si>
  <si>
    <t>lung;amygdala;prefrontal cortex;adipose tissue;fetal liver;adrenal gland;spinal cord;adrenal cortex;</t>
  </si>
  <si>
    <t>SOX10</t>
  </si>
  <si>
    <t xml:space="preserve">FUNCTION: Transcription factor that seems to function synergistically with the POU domain protein TST-1/OCT6/SCIP. Could confer cell specificity to the function of other transcription factors in developing and mature glia (By similarity). {ECO:0000250}.; </t>
  </si>
  <si>
    <t xml:space="preserve">DISEASE: Waardenburg syndrome 4C (WS4C) [MIM:613266]: A disorder characterized by the association of Waardenburg features (depigmentation and deafness) with the absence of enteric ganglia in the distal part of the intestine (Hirschsprung disease). {ECO:0000269|PubMed:18348274, ECO:0000269|PubMed:21898658, ECO:0000269|PubMed:9462749}. Note=The disease is caused by mutations affecting the gene represented in this entry.; DISEASE: Peripheral demyelinating neuropathy, central dysmyelinating leukodystrophy, Waardenburg syndrome and Hirschsprung disease (PCWH) [MIM:609136]: A complex neurocristopathy that includes features of 4 distinct syndromes: peripheral demyelinating neuropathy, central dysmyelinating leukodystrophy, Waardenburg syndrome and Hirschsprung disease. {ECO:0000269|PubMed:10762540, ECO:0000269|PubMed:15004559, ECO:0000269|PubMed:19208381, ECO:0000269|PubMed:21898658}. Note=The disease is caused by mutations affecting the gene represented in this entry.; </t>
  </si>
  <si>
    <t>[MIM:613266]Waardenburg syndrome 4C;[MIM:609136]Peripheral demyelinating neuropathy, central dysmyelinating leukodystrophy, Waardenburg syndrome and Hirschsprung disease;</t>
  </si>
  <si>
    <t xml:space="preserve">TISSUE SPECIFICITY: Expressed in fetal brain and in adult brain, heart, small intestine and colon.; </t>
  </si>
  <si>
    <t>caudate nucleus;olfactory bulb;amygdala;prefrontal cortex;superior cervical ganglion;cingulate cortex;trigeminal ganglion;cerebellum peduncles;cerebellum;pons;occipital lobe;subthalamic nucleus;dorsal root ganglion;whole brain;atrioventricular node;spinal cord;parietal lobe;skeletal muscle;globus pallidus;medulla oblongata;hypothalamus;thalamus;</t>
  </si>
  <si>
    <t xml:space="preserve">embryo phenotype; behavior/neurological phenotype (the observable actions or reactions of mammalian organisms that are manifested through development and lifespan); respiratory system phenotype; normal phenotype; mortality/aging (characteristics involving the ability of an organism to live and age normally throughout development and life span); pigmentation phenotype; limbs/digits/tail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digestive/alimentary phenotype; cellular phenotype; homeostasis/metabolism phenotype; integument phenotype (the observable morphological and physiological characteristics of the skin and its associated structures, such as the hair, nails, sweat glands, sebaceous glands and other secretory glands); growth/size/body region phenotype; endocrine/exocrine gland phenotype; </t>
  </si>
  <si>
    <t>IER5</t>
  </si>
  <si>
    <t xml:space="preserve">FUNCTION: Plays a role as a transcription factor (PubMed:22132193, PubMed:25355627). Mediates positive transcriptional regulation of several chaperone genes during the heat shock response in a HSF1- dependent manner (PubMed:25355627, PubMed:25816751). Mediates negative transcriptional regulation of CDC25B expression (PubMed:22132193). Plays a role in the dephosphorylation of the heat shock factor HSF1 and ribosomal protein S6 kinase (S6K) by the protein phosphatase PP2A (PubMed:25816751, PubMed:26496226). Involved in the regulation of cell proliferation and resistance to thermal stress (PubMed:22132193, PubMed:25355627, PubMed:26496226). Involved in the cell cycle checkpoint and survival in response to ionizing radiation (PubMed:19238419, PubMed:22132193). Associates with chromatin to the CDC25B promoter (PubMed:22132193). {ECO:0000269|PubMed:19238419, ECO:0000269|PubMed:22132193, ECO:0000269|PubMed:25355627, ECO:0000269|PubMed:25816751, ECO:0000269|PubMed:26496226}.; </t>
  </si>
  <si>
    <t xml:space="preserve">TISSUE SPECIFICITY: Expressed in acute myeloid leukemia (AML) cells. {ECO:0000269|PubMed:22132193}.; </t>
  </si>
  <si>
    <t>SEC11C</t>
  </si>
  <si>
    <t xml:space="preserve">FUNCTION: Component of the microsomal signal peptidase complex which removes signal peptides from nascent proteins as they are translocated into the lumen of the endoplasmic reticulum. {ECO:0000250}.; </t>
  </si>
  <si>
    <t>amygdala;trachea;beta cell islets;pancreas;whole brain;prostate;hypothalamus;</t>
  </si>
  <si>
    <t>PMP22</t>
  </si>
  <si>
    <t xml:space="preserve">FUNCTION: Might be involved in growth regulation, and in myelinization in the peripheral nervous system.; </t>
  </si>
  <si>
    <t xml:space="preserve">DISEASE: Charcot-Marie-Tooth disease 1A (CMT1A) [MIM:118220]: A dominant demyelinating form of Charcot-Marie-Tooth disease, a disorder of the peripheral nervous system, characterized by progressive weakness and atrophy, initially of the peroneal muscles and later of the distal muscles of the arms. Charcot- Marie-Tooth disease is classified in two main groups on the basis of electrophysiologic properties and histopathology: primary peripheral demyelinating neuropathies (designated CMT1 when they are dominantly inherited) and primary peripheral axonal neuropathies (CMT2). Demyelinating neuropathies are characterized by severely reduced nerve conduction velocities (less than 38 m/sec), segmental demyelination and remyelination with onion bulb formations on nerve biopsy, slowly progressive distal muscle atrophy and weakness, absent deep tendon reflexes, and hollow feet. {ECO:0000269|PubMed:10489052, ECO:0000269|PubMed:10737979, ECO:0000269|PubMed:11140841, ECO:0000269|PubMed:11835375, ECO:0000269|PubMed:12402337, ECO:0000269|PubMed:12497641, ECO:0000269|PubMed:1303281, ECO:0000269|PubMed:15205993, ECO:0000269|PubMed:8252046, ECO:0000269|PubMed:8510709, ECO:0000269|PubMed:8615087, ECO:0000269|PubMed:8655153, ECO:0000269|PubMed:8777804, ECO:0000269|PubMed:9040744}. Note=The disease is caused by mutations affecting the gene represented in this entry.; DISEASE: Dejerine-Sottas syndrome (DSS) [MIM:145900]: A severe degenerating neuropathy of the demyelinating Charcot-Marie-Tooth disease category, with onset by age 2 years. Characterized by motor and sensory neuropathy with very slow nerve conduction velocities, increased cerebrospinal fluid protein concentrations, hypertrophic nerve changes, delayed age of walking as well as areflexia. There are both autosomal dominant and autosomal recessive forms of Dejerine-Sottas syndrome. {ECO:0000269|PubMed:10211478, ECO:0000269|PubMed:10663978, ECO:0000269|PubMed:11438991, ECO:0000269|PubMed:12090401, ECO:0000269|PubMed:7675244, ECO:0000269|PubMed:7728152, ECO:0000269|PubMed:8252046, ECO:0000269|PubMed:8275092, ECO:0000269|PubMed:8995589, ECO:0000269|PubMed:9004143, ECO:0000269|PubMed:9055797, ECO:0000269|PubMed:9187667, ECO:0000269|PubMed:9452053, ECO:0000269|PubMed:9544841, ECO:0000269|PubMed:9585367, ECO:0000269|PubMed:9633821}. Note=The disease is caused by mutations affecting the gene represented in this entry.; DISEASE: Hereditary neuropathy with liability to pressure palsies (HNPP) [MIM:162500]: A neurologic disorder characterized by transient episodes of decreased perception or peripheral nerve palsies after slight traction, compression or minor traumas. {ECO:0000269|PubMed:12796555, ECO:0000269|PubMed:15205993, ECO:0000269|PubMed:9748013}. Note=The disease is caused by mutations affecting the gene represented in this entry.; DISEASE: Charcot-Marie-Tooth disease 1E (CMT1E) [MIM:118300]: An autosomal dominant form of Charcot-Marie-Tooth disease characterized by the association of sensorineural hearing loss with peripheral demyelinating neuropathy. {ECO:0000269|PubMed:10330345, ECO:0000269|PubMed:11835375, ECO:0000269|PubMed:12578939, ECO:0000269|PubMed:15099592}. Note=The disease is caused by mutations affecting the gene represented in this entry.; DISEASE: Inflammatory demyelinating polyneuropathy (IDP) [MIM:139393]: Putative autoimmune disorder presenting in an acute (AIDP) or chronic form (CIDP). The acute form is also known as Guillain-Barre syndrome. {ECO:0000269|PubMed:12439896}. Note=The disease may be caused by mutations affecting the gene represented in this entry.; </t>
  </si>
  <si>
    <t>[MIM:118220]Charcot-Marie-Tooth disease 1A;[MIM:145900]Dejerine-Sottas syndrome [dominant?] [recessive?];[MIM:162500]Hereditary neuropathy with liability to pressure palsies;[MIM:118300]Charcot-Marie-Tooth disease 1E [dominant?];[MIM:139393]Inflammatory demyelinating polyneuropathy;</t>
  </si>
  <si>
    <t>Resting heart rate[27798624];Corneal structure[23291589];Allergic rhinitis[25085501];Night sleep phenotypes[27126917];</t>
  </si>
  <si>
    <t>ciliary ganglion;olfactory bulb;dorsal root ganglion;superior cervical ganglion;atrioventricular node;trigeminal ganglion;spinal cord;</t>
  </si>
  <si>
    <t xml:space="preserve">muscle phenotype; cellular phenotype; mortality/aging (characteristics involving the ability of an organism to live and age normally throughout development and life span); reproductive system phenotype; growth/size/body regi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aring/vestibular/ear phenotype; behavior/neurological phenotype (the observable actions or reactions of mammalian organisms that are manifested through development and lifespan); </t>
  </si>
  <si>
    <t>CAMK2N1</t>
  </si>
  <si>
    <t xml:space="preserve">FUNCTION: Potent and specific inhibitor of CaM-kinase II (CAMK2). {ECO:0000250, ECO:0000269|PubMed:18305109}.; </t>
  </si>
  <si>
    <t xml:space="preserve">TISSUE SPECIFICITY: Widely expressed. Nor detected in skeletal muscle. {ECO:0000269|PubMed:18305109}.; </t>
  </si>
  <si>
    <t>POU3F1</t>
  </si>
  <si>
    <t xml:space="preserve">FUNCTION: Transcription factor that binds to the octamer motif (5'-ATTTGCAT-3'). Thought to be involved in early embryogenesis and neurogenesis.; </t>
  </si>
  <si>
    <t>Rheumatoid arthritis[20453842];Visceral adipose tissue/subcutaneous adipose tissue ratio[22589738];Waist-to-hip circumference ratio (interaction)[23192594];</t>
  </si>
  <si>
    <t xml:space="preserve">TISSUE SPECIFICITY: Expressed in embryonal stem cells and in the developing brain.; </t>
  </si>
  <si>
    <t xml:space="preserve">homeostasis/metabolism phenotype; mortality/aging (characteristics involving the ability of an organism to live and age normally throughout development and life span); normal phenotype; growth/size/body regi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respiratory system phenotype; behavior/neurological phenotype (the observable actions or reactions of mammalian organisms that are manifested through development and lifespan); </t>
  </si>
  <si>
    <t>RGCC</t>
  </si>
  <si>
    <t xml:space="preserve">FUNCTION: Modulates the activity of cell cycle-specific kinases. Enhances CDK1 activity. May contribute to the regulation of the cell cycle. May inhibit growth of glioma cells by promoting arrest of mitotic progression at the G2/M transition. Fibrogenic factor contributing to the pathogenesis of renal fibrosis through fibroblast activation. {ECO:0000269|PubMed:11687586, ECO:0000269|PubMed:17146433, ECO:0000269|PubMed:19158077, ECO:0000269|PubMed:22163048}.; </t>
  </si>
  <si>
    <t xml:space="preserve">TISSUE SPECIFICITY: Detected in brain, heart and liver (at protein level). Highly expressed in liver, skeletal muscle, kidney and pancreas. Detected at lower levels in heart, brain and placenta. Detected in aorta endothelial cells. Overexpressed in colon, breast, prostate, bladder, lung, and ovarian cancer tissues. {ECO:0000269|PubMed:11687586, ECO:0000269|PubMed:15713436}.; </t>
  </si>
  <si>
    <t xml:space="preserve">growth/size/body region phenotype; embryo phenotype;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t>
  </si>
  <si>
    <t>SPC25</t>
  </si>
  <si>
    <t xml:space="preserve">FUNCTION: Acts as a component of the essential kinetochore- associated NDC80 complex, which is required for chromosome segregation and spindle checkpoint activity (PubMed:14699129, PubMed:14738735). Required for kinetochore integrity and the organization of stable microtubule binding sites in the outer plate of the kinetochore (PubMed:14738735, PubMed:14699129). The NDC80 complex synergistically enhances the affinity of the SKA1 complex for microtubules and may allow the NDC80 complex to track depolymerizing microtubules (PubMed:23085020). {ECO:0000269|PubMed:14699129, ECO:0000269|PubMed:14738735, ECO:0000269|PubMed:23085020}.; </t>
  </si>
  <si>
    <t>ciliary ganglion;trigeminal ganglion;atrioventricular node;skeletal muscle;</t>
  </si>
  <si>
    <t>HSPE1</t>
  </si>
  <si>
    <t xml:space="preserve">FUNCTION: Co-chaperonin implicated in mitochondrial protein import and macromolecular assembly. Together with Hsp60, facilitates the correct folding of imported proteins. May also prevent misfolding and promote the refolding and proper assembly of unfolded polypeptides generated under stress conditions in the mitochondrial matrix (PubMed:7912672, PubMed:1346131, PubMed:11422376).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Probable). {ECO:0000269|PubMed:11422376, ECO:0000269|PubMed:1346131, ECO:0000269|PubMed:7912672, ECO:0000305|PubMed:25918392}.; </t>
  </si>
  <si>
    <t>adrenal gland;adrenal cortex;globus pallidus;</t>
  </si>
  <si>
    <t>PLP1</t>
  </si>
  <si>
    <t xml:space="preserve">FUNCTION: This is the major myelin protein from the central nervous system. It plays an important role in the formation or maintenance of the multilamellar structure of myelin.; </t>
  </si>
  <si>
    <t xml:space="preserve">DISEASE: Leukodystrophy, hypomyelinating, 1 (HLD1) [MIM:312080]: A X-linked recessive disorder of the central nervous system in which myelin is not formed properly. Clinically characterized by nystagmus, spastic quadriplegia, ataxia, and developmental delay. {ECO:0000269|PubMed:10417279, ECO:0000269|PubMed:10425042, ECO:0000269|PubMed:11093273, ECO:0000269|PubMed:11786921, ECO:0000269|PubMed:1376966, ECO:0000269|PubMed:1384324, ECO:0000269|PubMed:15712223, ECO:0000269|PubMed:1707231, ECO:0000269|PubMed:1708672, ECO:0000269|PubMed:1715570, ECO:0000269|PubMed:2479017, ECO:0000269|PubMed:2480601, ECO:0000269|PubMed:2773936, ECO:0000269|PubMed:7531827, ECO:0000269|PubMed:7539213, ECO:0000269|PubMed:7541731, ECO:0000269|PubMed:7573159, ECO:0000269|PubMed:7679906, ECO:0000269|PubMed:7683951, ECO:0000269|PubMed:7684886, ECO:0000269|PubMed:8037216, ECO:0000269|PubMed:8909455, ECO:0000269|PubMed:9008538, ECO:0000269|PubMed:9143933, ECO:0000269|PubMed:9482656, ECO:0000269|PubMed:9633722, ECO:0000269|PubMed:9747038, ECO:0000269|PubMed:9788732, ECO:0000269|PubMed:9894878, ECO:0000269|PubMed:9934976}. Note=The disease is caused by mutations affecting the gene represented in this entry.; DISEASE: Spastic paraplegia 2, X-linked (SPG2) [MIM:312920]: A form of spastic paraplegia, a neurodegenerative disorder characterized by a slow, gradual, progressive weakness and spasticity of the lower limbs. Rate of progression and the severity of symptoms are quite variable. Initial symptoms may include difficulty with balance, weakness and stiffness in the legs, muscle spasms, and dragging the toes when walking. In some forms of the disorder, bladder symptoms (such as incontinence) may appear, or the weakness and stiffness may spread to other parts of the body. SPG2 is characterized by spastic gait and hyperreflexia. In some patients, complicating features include nystagmus, dysarthria, sensory disturbance, mental retardation, optic atrophy. {ECO:0000269|PubMed:10319897, ECO:0000269|PubMed:11093273, ECO:0000269|PubMed:15450775, ECO:0000269|PubMed:17438221, ECO:0000269|PubMed:24103481, ECO:0000269|PubMed:7522741, ECO:0000269|PubMed:8012387, ECO:0000269|PubMed:8780101, ECO:0000269|PubMed:8956049, ECO:0000269|PubMed:9489796}. Note=The disease is caused by mutations affecting the gene represented in this entry.; </t>
  </si>
  <si>
    <t>[MIM:312080]Leukodystrophy, hypomyelinating, 1;[MIM:312920]Spastic paraplegia 2, X-linked;</t>
  </si>
  <si>
    <t>caudate nucleus;ciliary ganglion;temporal lobe;amygdala;olfactory bulb;prefrontal cortex;cingulate cortex;trigeminal ganglion;superior cervical ganglion;cerebellum peduncles;cerebellum;pons;occipital lobe;subthalamic nucleus;dorsal root ganglion;whole brain;atrioventricular node;parietal lobe;spinal cord;globus pallidus;medulla oblongata;hypothalamus;thalamus;</t>
  </si>
  <si>
    <t xml:space="preserve">homeostasis/metabolism phenotype; cellular phenotype; muscle phenotype; growth/size/body region phenotype; behavior/neurological phenotype (the observable actions or reactions of mammalian organisms that are manifested through development and lifespan); immune system phenotype; skeleton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aring/vestibular/ear phenotype; vision/eye phenotype; hematopoietic system phenotype; mortality/aging (characteristics involving the ability of an organism to live and age normally throughout development and life span); reproductive system phenotype; </t>
  </si>
  <si>
    <t>FUCA1</t>
  </si>
  <si>
    <t>N-Glycan degradation;Glycan structures - degradation</t>
  </si>
  <si>
    <t xml:space="preserve">FUNCTION: Alpha-L-fucosidase is responsible for hydrolyzing the alpha-1,6-linked fucose joined to the reducing-end N- acetylglucosamine of the carbohydrate moieties of glycoproteins.; </t>
  </si>
  <si>
    <t xml:space="preserve">DISEASE: Fucosidosis (FUCA1D) [MIM:230000]: An autosomal recessive lysosomal storage disease characterized by accumulation of fucose- containing glycolipids and glycoproteins in various tissues. Clinical signs include facial dysmorphism, dysostosis multiplex, moderate hepatomegaly, severe intellectual deficit, deafness, and according to age, angiokeratomas. {ECO:0000269|PubMed:7874128, ECO:0000269|PubMed:8504303, ECO:0000269|PubMed:9762612}. Note=The disease is caused by mutations affecting the gene represented in this entry.; </t>
  </si>
  <si>
    <t>[MIM:230000]Fucosidosis [recessive?];</t>
  </si>
  <si>
    <t>B2M</t>
  </si>
  <si>
    <t>mhcPathway;ctlPathway;nkcellsPathway</t>
  </si>
  <si>
    <t xml:space="preserve">FUNCTION: Component of the class I major histocompatibility complex (MHC). Involved in the presentation of peptide antigens to the immune system. Exogenously applied M.tuberculosis EsxA or EsxA-EsxB (or EsxA expressed in host) binds B2M and decreases its export to the cell surface (total protein levels do not change), probably leading to defects in class I antigen presentation (PubMed:25356553). {ECO:0000269|PubMed:25356553}.; </t>
  </si>
  <si>
    <t xml:space="preserve">DISEASE: Immunodeficiency 43 (IMD43) [MIM:241600]: A disorder characterized by marked reduction in serum concentrations of immunoglobulins and albumin, and hypoproteinemia due to hypercatabolism. Patients may suffer from recurrent respiratory tract infections and severe skin disease. {ECO:0000269|PubMed:16549777}. Note=The disease is caused by mutations affecting the gene represented in this entry.; DISEASE: Amyloidosis 8 (AMYL8) [MIM:105200]: A form of hereditary generalized amyloidosis. Clinical features include extensive visceral amyloid deposits, renal amyloidosis resulting in nephrotic syndrome, arterial hypertension, hepatosplenomegaly, cholestasis, petechial skin rash. There is no involvement of the nervous system. {ECO:0000269|PubMed:22693999}. Note=The disease is caused by mutations affecting the gene represented in this entry. Apart from the presence of causative mutations, beta-2- microglobulin may adopt the fibrillar configuration of amyloid when its serum levels are persistently high. High beta(2)- microglobulin serum levels result in amyloidosis in patients on long-term hemodialysis (PubMed:7918443). In contrast to patients with dialysis-related amyloidosis, patients with hereditary amyloidosis have normal circulating concentrations of beta2- microglobulin (PubMed:22693999). {ECO:0000269|PubMed:22693999, ECO:0000269|PubMed:7918443}.; </t>
  </si>
  <si>
    <t>[MIM:241600]Immunodeficiency 43;[MIM:105200]Amyloidosis 8;</t>
  </si>
  <si>
    <t>ciliary ganglion;tonsil;trachea;superior cervical ganglion;skin;trigeminal ganglion;whole blood;bone marrow;salivary gland;white blood cells;dorsal root ganglion;placenta;adrenal gland;prostate;</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digestive/alimentary phenotype; immune system phenotype; liver/biliary system phenotype; neoplasm; endocrine/exocrine gland phenotype; mortality/aging (characteristics involving the ability of an organism to live and age normally throughout development and life span); integument phenotype (the observable morphological and physiological characteristics of the skin and its associated structures, such as the hair, nails, sweat glands, sebaceous glands and other secretory glands); growth/size/body region phenotype; hematopoietic system phenotype; cardiovascular system phenotype (the observable morphological and physiological characteristics of the mammalian heart, blood vessels, or circulatory system that are manifested through development and lifespan); cellular phenotype; homeostasis/metabolism phenotype; </t>
  </si>
  <si>
    <t>HSPA1B</t>
  </si>
  <si>
    <t xml:space="preserve">FUNCTION: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P release, mediated by co-chaperones. The co-chaperones have been shown to not only regulate different steps of the ATPase cycle, but they also have an individual specificity such that one co-chaperone may promote folding of a substrate while another may promote degradation. The affinity for polypeptides is regulated by its nucleotide bound state. In the ATP-bound form, it has a low affinity for substrate proteins. However, upon hydrolysis of the ATP to ADP, it undergoes a conformational change that increases its affinity for substrate proteins. It goes through repeated cycles of ATP hydrolysis and nucleotide exchange, which permits cycles of substrate binding and release. The co-chaperones are of three types: J-domain co-chaperones such as HSP40s (stimulate ATPase hydrolysis by HSP70), the nucleotide exchange factors (NEF) such as BAG1/2/3 (facilitate conversion of HSP70 from the ADP- bound to the ATP-bound state thereby promoting substrate release), and the TPR domain chaperones such as HOPX and STUB1 (PubMed:24012426, PubMed:26865365, PubMed:24318877). Maintains protein homeostasis during cellular stress through two opposing mechanisms: protein refolding and degradation. Its acetylation/deacetylation state determines whether it functions in protein refolding or protein degradation by controlling the competitive binding of co-chaperones HOPX and STUB1. During the early stress response, the acetylated form binds to HOPX which assists in chaperone-mediated protein refolding, thereafter, it is deacetylated and binds to ubiquitin ligase STUB1 that promotes ubiquitin-mediated protein degradation (PubMed:27708256). Regulates centrosome integrity during mitosis, and is required for the maintenance of a functional mitotic centrosome that supports the assembly of a bipolar mitotic spindle (PubMed:27137183). Enhances STUB1-mediated SMAD3 ubiquitination and degradation and facilitates STUB1-mediated inhibition of TGF-beta signaling (PubMed:24613385). Essential for STUB1-mediated ubiquitination and degradation of FOXP3 in regulatory T-cells (Treg) during inflammation (PubMed:23973223). {ECO:0000269|PubMed:22528486, ECO:0000269|PubMed:23973223, ECO:0000269|PubMed:24318877, ECO:0000269|PubMed:24613385, ECO:0000269|PubMed:27137183, ECO:0000269|PubMed:27708256, ECO:0000303|PubMed:24012426, ECO:0000303|PubMed:26865365}.; </t>
  </si>
  <si>
    <t xml:space="preserve">TISSUE SPECIFICITY: HSPA1B is testis-specific.; </t>
  </si>
  <si>
    <t xml:space="preserve">cellular phenotype; homeostasis/metabolism phenotype; renal/urinary system phenotype; immune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mortality/aging (characteristics involving the ability of an organism to live and age normally throughout development and life span); </t>
  </si>
  <si>
    <t>CRYAB</t>
  </si>
  <si>
    <t xml:space="preserve">FUNCTION: May contribute to the transparency and refractive index of the lens. Has chaperone-like activity, preventing aggregation of various proteins under a wide range of stress conditions.; </t>
  </si>
  <si>
    <t xml:space="preserve">DISEASE: Myopathy, myofibrillar, 2 (MFM2) [MIM:608810]: A form of myofibrillar myopathy, a group of chronic neuromuscular disorders characterized at ultrastructural level by disintegration of the sarcomeric Z disc and myofibrils, and replacement of the normal myofibrillar markings by small dense granules, or larger hyaline masses, or amorphous material. MFM2 is characterized by weakness of the proximal and distal limb muscles, weakness of the neck, velopharynx and trunk muscles, hypertrophic cardiomyopathy, and cataract in a subset of patients. {ECO:0000269|PubMed:12601044, ECO:0000269|PubMed:14681890, ECO:0000269|PubMed:21920752, ECO:0000269|PubMed:9731540}. Note=The disease is caused by mutations affecting the gene represented in this entry.; DISEASE: Cataract 16, multiple types (CTRCT16) [MIM:613763]: An opacification of the crystalline lens of the eye that frequently results in visual impairment or blindness. Opacities vary in morphology, are often confined to a portion of the lens, and may be static or progressive. In general, the more posteriorly located and dense an opacity, the greater the impact on visual function. CTRCT16 includes posterior polar cataract, among others. Posterior polar cataract is a subcapsular opacity, usually disk-shaped, located at the back of the lens. {ECO:0000269|PubMed:11577372}. Note=The disease is caused by mutations affecting the gene represented in this entry.; DISEASE: Myopathy, myofibrillar, fatal infantile hypertonic, alpha-B crystallin-related (MFMFIH-CRYAB) [MIM:613869]: A form of myofibrillar myopathy, a group of chronic neuromuscular disorders characterized at ultrastructural level by disintegration of the sarcomeric Z disc and myofibrils, and replacement of the normal myofibrillar markings by small dense granules, or larger hyaline masses, or amorphous material. MFMFIH-CRYAB has onset in the first weeks of life after a normal neonatal period. Affected infants show rapidly progressive muscular rigidity of the trunk and limbs associated with increasing respiratory difficulty resulting in death before age 3 years. {ECO:0000269|PubMed:21337604}. Note=The disease is caused by mutations affecting the gene represented in this entry.; DISEASE: Cardiomyopathy, dilated 1II (CMD1II) [MIM:615184]: A disorder characterized by ventricular dilation and impaired systolic function, resulting in congestive heart failure and arrhythmia. Patients are at risk of premature death. {ECO:0000269|PubMed:16483541, ECO:0000269|PubMed:16793013}. Note=The disease is caused by mutations affecting the gene represented in this entry.; </t>
  </si>
  <si>
    <t>[MIM:608810]Myopathy, myofibrillar, 2;[MIM:613763]Cataract 16, multiple types;[MIM:613869]Myopathy, myofibrillar, fatal infantile hypertonic, alpha-B crystallin-related;[MIM:615184]Cardiomyopathy, dilated 1II;</t>
  </si>
  <si>
    <t xml:space="preserve">TISSUE SPECIFICITY: Lens as well as other tissues.; </t>
  </si>
  <si>
    <t>caudate nucleus;olfactory bulb;tongue;prefrontal cortex;cerebellum peduncles;cerebellum;occipital lobe;whole brain;spinal cord;parietal lobe;skeletal muscle;medulla oblongata;hypothalamus;thalamus;</t>
  </si>
  <si>
    <t xml:space="preserve">muscle phenotype; cellular phenotype; vision/eye phenotype; behavior/neurological phenotype (the observable actions or reactions of mammalian organisms that are manifested through development and lifespan); </t>
  </si>
  <si>
    <t>ATP1A1</t>
  </si>
  <si>
    <t xml:space="preserve">FUNCTION: 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 </t>
  </si>
  <si>
    <t>pons;fetal thyroid;kidney;thyroid;subthalamic nucleus;whole brain;cingulate cortex;globus pallidus;cerebellum peduncles;cerebellum;medulla oblongata;</t>
  </si>
  <si>
    <t>FXYD3</t>
  </si>
  <si>
    <t xml:space="preserve">FUNCTION: Induces a hyperpolarization-activated chloride current when expressed in Xenopus oocytes. May be a modulator capable of activating endogenous oocyte channels.; </t>
  </si>
  <si>
    <t xml:space="preserve">TISSUE SPECIFICITY: Expressed in a subset of human breast tumors.; </t>
  </si>
  <si>
    <t>ciliary ganglion;tonsil;olfactory bulb;trachea;tongue;superior cervical ganglion;trigeminal ganglion;skin;fetal lung;cerebellum;lung;pons;salivary gland;kidney;beta cell islets;pancreas;dorsal root ganglion;atrioventricular node;placenta;prostate;parietal lobe;skeletal muscle;</t>
  </si>
  <si>
    <t>H2AFX</t>
  </si>
  <si>
    <t xml:space="preserve">FUNCTION: 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Required for checkpoint-mediated arrest of cell cycle progression in response to low doses of ionizing radiation and for efficient repair of DNA double strand breaks (DSBs) specifically when modified by C- terminal phosphorylation. {ECO:0000269|PubMed:10959836, ECO:0000269|PubMed:12419185, ECO:0000269|PubMed:12607005, ECO:0000269|PubMed:15201865}.; </t>
  </si>
  <si>
    <t xml:space="preserve">homeostasis/metabolism phenotype; cellular phenotype; growth/size/body region phenotype; reproductive system phenotype; mortality/aging (characteristics involving the ability of an organism to live and age normally throughout development and life span); endocrine/exocrine gland phenotype; neoplasm; vision/eye phenotype; immune system phenotype; hematopoietic system phenotype; cardiovascular system phenotype (the observable morphological and physiological characteristics of the mammalian heart, blood vessels, or circulatory system that are manifested through development and lifespan); </t>
  </si>
  <si>
    <t>TYMS</t>
  </si>
  <si>
    <t>Pyrimidine metabolism;One carbon pool by folate</t>
  </si>
  <si>
    <t xml:space="preserve">FUNCTION: Contributes to the de novo mitochondrial thymidylate biosynthesis pathway. {ECO:0000269|PubMed:21876188}.; </t>
  </si>
  <si>
    <t>tumor;fetal liver;testis;bone marrow;</t>
  </si>
  <si>
    <t>CDKN1A</t>
  </si>
  <si>
    <t>atmPathway;g1Pathway;g2Pathway;cellcyclePathway;calcineurinPathway;eponfkbPathway;p53hypoxiaPathway;RacCycDPathway;p53Pathway</t>
  </si>
  <si>
    <t>ErbB signaling pathway;Cell cycle;p53 signaling pathway;Glioma;Prostate cancer;Melanoma;Bladder cancer;Chronic myeloid leukemia</t>
  </si>
  <si>
    <t xml:space="preserve">FUNCTION: May be involved in p53/TP53 mediated inhibition of cellular proliferation in response to DNA damage. Binds to and inhibits cyclin-dependent kinase activity, preventing phosphorylation of critical cyclin-dependent kinase substrates and blocking cell cycle progression. Functions in the nuclear localization and assembly of cyclin D-CDK4 complex and promotes its kinase activity towards RB1. At higher stoichiometric ratios, inhibits the kinase activity of the cyclin D-CDK4 complex. Inhibits DNA synthesis by DNA polymerase delta by competing with POLD3 for PCNA binding (PubMed:11595739). {ECO:0000269|PubMed:11595739, ECO:0000269|PubMed:8242751, ECO:0000269|PubMed:9106657}.; </t>
  </si>
  <si>
    <t>Electrocardiographic conduction measures[23463857];QRS complex (Cornell)[27659466];Colorectal cancer[22634755];QRS duration[21076409;25035420;27659466;27577874;27577874];Triglycerides[27036123];Electrocardiographic traits[20062063];</t>
  </si>
  <si>
    <t xml:space="preserve">TISSUE SPECIFICITY: Expressed in all adult tissues, with 5-fold lower levels observed in the brain.; </t>
  </si>
  <si>
    <t xml:space="preserve">adipose tissue phenotype (the observable morphological and physiological characteristics of mammalian fat tissue that are manifested through development and lifespan); endocrine/exocrine gland phenotype; integument phenotype (the observable morphological and physiological characteristics of the skin and its associated structures, such as the hair, nails, sweat glands, sebaceous glands and other secretory glands); growth/size/body region phenotype; craniofacial phenotype; muscle phenotype; cellular phenotype; immune system phenotype; homeostasis/metabolism phenotype; behavior/neurological phenotype (the observable actions or reactions of mammalian organisms that are manifested through development and lifespan); respiratory system phenotype; liver/biliary system phenotype; embryo phenotype; neoplasm; mortality/aging (characteristics involving the ability of an organism to live and age normally throughout development and life span); reproductive system phenotype; hematopoietic system phenotype; cardiovascular system phenotype (the observable morphological and physiological characteristics of the mammalian heart, blood vessels, or circulatory system that are manifested through development and lifespan); vision/ey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aring/vestibular/ear phenotype; limbs/digits/tail phenotype; digestive/alimentary phenotype; skeleton phenotype; renal/urinary system phenotype; </t>
  </si>
  <si>
    <t>RELN</t>
  </si>
  <si>
    <t>Lis1Pathway;reelinPathway</t>
  </si>
  <si>
    <t xml:space="preserve">FUNCTION: Extracellular matrix serine protease that plays a role in layering of neurons in the cerebral cortex and cerebellum. Regulates microtubule function in neurons and neuronal migration. Affects migration of sympathetic preganglionic neurons in the spinal cord, where it seems to act as a barrier to neuronal migration. Enzymatic activity is important for the modulation of cell adhesion. Binding to the extracellular domains of lipoprotein receptors VLDLR and LRP8/APOER2 induces tyrosine phosphorylation of DAB1 and modulation of TAU phosphorylation (By similarity). {ECO:0000250}.; </t>
  </si>
  <si>
    <t xml:space="preserve">DISEASE: Lissencephaly 2 (LIS2) [MIM:257320]: A classic type lissencephaly associated with ataxia, mental retardation, seizures and abnormalities of the cerebellum, hippocampus and brainstem. {ECO:0000269|PubMed:10973257}. Note=The disease is caused by mutations affecting the gene represented in this entry.; DISEASE: Epilepsy, familial temporal lobe, 7 (ETL7) [MIM:616436]: A focal form of epilepsy characterized by recurrent seizures that arise from foci within the temporal lobe. Seizures are usually accompanied by sensory symptoms, most often auditory in nature. {ECO:0000269|PubMed:26046367}. Note=The disease is caused by mutations affecting the gene represented in this entry.; </t>
  </si>
  <si>
    <t>[MIM:257320]Lissencephaly 2;[MIM:616436]Epilepsy, familial temporal lobe, 7;</t>
  </si>
  <si>
    <t>Multiple sclerosis (age of onset)[19010793];Sjögren's syndrome[28076899;28076899];Schizophrenia[18282107];Night sleep phenotypes[27126917];Metabolite levels (Pyroglutamine)[23934736];Alzheimer's disease[20452100];Otosclerosis[19230858];Venous thromboembolism adjusted for sickle cell variant rs77121243-T[28203683];</t>
  </si>
  <si>
    <t xml:space="preserve">TISSUE SPECIFICITY: Abundantly produced during brain ontogenesis by the Cajal-Retzius cells and other pioneer neurons located in the telencephalic marginal zone and by granule cells of the external granular layer of the cerebellum. In adult brain, preferentially expressed in GABAergic interneurons of prefrontal cortices, temporal cortex, hippocampus and glutamatergic granule cells of cerebellum. Expression is reduced to about 50% in patients with schizophrenia. Also expressed in fetal and adult liver. {ECO:0000269|PubMed:9861036}.; </t>
  </si>
  <si>
    <t>ciliary ganglion;amygdala;olfactory bulb;appendix;superior cervical ganglion;trigeminal ganglion;fetal liver;cerebellum peduncles;cerebellum;pons;dorsal root ganglion;atrioventricular node;skeletal muscle;</t>
  </si>
  <si>
    <t xml:space="preserve">reproductive system phenotype; mortality/aging (characteristics involving the ability of an organism to live and age normally throughout development and life span); behavior/neurological phenotype (the observable actions or reactions of mammalian organisms that are manifested through development and life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muscle phenotype; digestive/alimentary phenotype; vision/eye phenotype; integument phenotype (the observable morphological and physiological characteristics of the skin and its associated structures, such as the hair, nails, sweat glands, sebaceous glands and other secretory glands); growth/size/body region phenotype; cellular phenotype; </t>
  </si>
  <si>
    <t>SAT1</t>
  </si>
  <si>
    <t xml:space="preserve">FUNCTION: Enzyme which catalyzes the acetylation of polyamines. Substrate specificity: norspermidine = spermidine &gt;&gt; spermine &gt; N(1)-acetylspermine &gt; putrescine. This highly regulated enzyme allows a fine attenuation of the intracellular concentration of polyamines. Also involved in the regulation of polyamine transport out of cells. Acts on 1,3-diaminopropane, 1,5-diaminopentane, putrescine, spermidine (forming N(1)- and N(8)-acetylspermidine), spermine, N(1)-acetylspermidine and N(8)-acetylspermidine. {ECO:0000269|PubMed:16455797, ECO:0000269|PubMed:17516632}.; </t>
  </si>
  <si>
    <t xml:space="preserve">DISEASE: Keratosis follicularis spinulosa decalvans X-linked (KFSDX) [MIM:308800]: A rare disorder affecting the skin and the eye. Affected men show thickening of the skin of the neck, ears, and extremities, especially the palms and soles, loss of eyebrows, eyelashes and beard, thickening of the eyelids with blepharitis and ectropion, and corneal degeneration. {ECO:0000269|PubMed:12215835, ECO:0000269|PubMed:9341865}. Note=The disease may be caused by mutations affecting the gene represented in this entry.; </t>
  </si>
  <si>
    <t>[MIM:308800]Keratosis follicularis spinulosa decalvans X-linked;</t>
  </si>
  <si>
    <t>lung;kidney;trachea;thyroid;adipose tissue;placenta;fetal lung;</t>
  </si>
  <si>
    <t xml:space="preserve">normal phenotype; reproductive system phenotype; neoplasm; liver/biliary system phenotype; growth/size/body region phenotype; adipose tissue phenotype (the observable morphological and physiological characteristics of mammalian fat tissue that are manifested through development and lifespan); homeostasis/metabolism phenotype; cellular phenotype; </t>
  </si>
  <si>
    <t>EFHD1</t>
  </si>
  <si>
    <t xml:space="preserve">FUNCTION: Acts as a calcium sensor for mitochondrial flash (mitoflash) activation, an event characterized by stochastic bursts of superoxide production (PubMed:26975899). May play a role in neuronal differentiation (By similarity). {ECO:0000250|UniProtKB:Q9D4J1, ECO:0000269|PubMed:26975899}.; </t>
  </si>
  <si>
    <t>Liver enzyme levels (gamma-glutamyl transferase)[22001757];Schizophrenia[25056061];</t>
  </si>
  <si>
    <t>caudate nucleus;prefrontal cortex;cingulate cortex;pons;kidney;occipital lobe;whole brain;placenta;parietal lobe;spinal cord;globus pallidus;hypothalamus;medulla oblongata;thalamus;</t>
  </si>
  <si>
    <t>ARPC1A</t>
  </si>
  <si>
    <t xml:space="preserve">FUNCTION: Probably functions as component of the Arp2/3 complex which is involved in regulation of actin polymerization and together with an activating nucleation-promoting factor (NPF) mediates the formation of branched actin networks.; </t>
  </si>
  <si>
    <t>Ticagrelor levels in individuals with acute coronary syndromes treated with ticagrelor[25935875];Dehydroepiandrosterone sulphate levels[21533175];</t>
  </si>
  <si>
    <t>HMGCS1</t>
  </si>
  <si>
    <t>s1pPathway</t>
  </si>
  <si>
    <t xml:space="preserve">FUNCTION: This enzyme condenses acetyl-CoA with acetoacetyl-CoA to form HMG-CoA, which is the substrate for HMG-CoA reductase.; </t>
  </si>
  <si>
    <t>occipital lobe;fetal brain;prefrontal cortex;superior cervical ganglion;atrioventricular node;fetal liver;parietal lobe;globus pallidus;hypothalamus;</t>
  </si>
  <si>
    <t>NKTR</t>
  </si>
  <si>
    <t xml:space="preserve">FUNCTION: Component of a putative tumor-recognition complex. Involved in the function of NK cells.; </t>
  </si>
  <si>
    <t>ciliary ganglion;uterus corpus;cingulate cortex;trigeminal ganglion;superior cervical ganglion;skeletal muscle;globus pallidus;</t>
  </si>
  <si>
    <t>ETS2</t>
  </si>
  <si>
    <t>keratinocytePathway;etsPathway</t>
  </si>
  <si>
    <t xml:space="preserve">FUNCTION: Transcription factor activating transcription. Binds specifically the DNA GGAA/T core motif (Ets-binding site or EBS) in gene promoters and stimulates transcription. {ECO:0000269|PubMed:11909962}.; </t>
  </si>
  <si>
    <t>Non-small cell lung cancer (survival)[21079520];Body mass index[25673413;25673413;25673413];Periodontitis (Mean PAL)[24024966];</t>
  </si>
  <si>
    <t>skeletal muscle;</t>
  </si>
  <si>
    <t xml:space="preserve">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normal phenotype; neoplasm; embryo phenotype; growth/size/body region phenotype; integument phenotype (the observable morphological and physiological characteristics of the skin and its associated structures, such as the hair, nails, sweat glands, sebaceous glands and other secretory glands); endocrine/exocrine gland phenotype; homeostasis/metabolism phenotype; cellular phenotype; </t>
  </si>
  <si>
    <t>VCAM1</t>
  </si>
  <si>
    <t>lympathway;LairPathway</t>
  </si>
  <si>
    <t>Cell adhesion molecules (CAMs);Leukocyte transendothelial migration</t>
  </si>
  <si>
    <t xml:space="preserve">FUNCTION: Important in cell-cell recognition. Appears to function in leukocyte-endothelial cell adhesion. Interacts with integrin alpha-4/beta-1 (ITGA4/ITGB1) on leukocytes, and mediates both adhesion and signal transduction. The VCAM1/ITGA4/ITGB1 interaction may play a pathophysiologic role both in immune responses and in leukocyte emigration to sites of inflammation.; </t>
  </si>
  <si>
    <t>Multiple sclerosis[21833088;21833088];</t>
  </si>
  <si>
    <t xml:space="preserve">TISSUE SPECIFICITY: Expressed on inflammed vascular endothelium, as well as on macrophage-like and dendritic cell types in both normal and inflammed tissue.; </t>
  </si>
  <si>
    <t>ciliary ganglion;superior cervical ganglion;fetal liver;</t>
  </si>
  <si>
    <t xml:space="preserve">immune system phenotype; embryo phenotype; cardiovascular system phenotype (the observable morphological and physiological characteristics of the mammalian heart, blood vessels, or circulatory system that are manifested through development and lifespan); hematopoietic system phenotype; growth/size/body region phenotype; mortality/aging (characteristics involving the ability of an organism to live and age normally throughout development and life span); homeostasis/metabolism phenotype; cellular phenotype; </t>
  </si>
  <si>
    <t>MYOD1</t>
  </si>
  <si>
    <t>hdacPathway;MITRPathway</t>
  </si>
  <si>
    <t xml:space="preserve">FUNCTION: Acts as a transcriptional activator that promotes transcription of muscle-specific target genes and plays a role in muscle differentiation. Together with MYF5 and MYOG, co-occupies muscle-specific gene promoter core region during myogenesis. Induces fibroblasts to differentiate into myoblasts. Interacts with and is inhibited by the twist protein. This interaction probably involves the basic domains of both proteins (By similarity). {ECO:0000250}.; </t>
  </si>
  <si>
    <t>subthalamic nucleus;atrioventricular node;superior cervical ganglion;skeletal muscle;</t>
  </si>
  <si>
    <t xml:space="preserve">skeleton phenotype; neoplasm; cardiovascular system phenotype (the observable morphological and physiological characteristics of the mammalian heart, blood vessels, or circulatory system that are manifested through development and lifespan); normal phenotype; mortality/aging (characteristics involving the ability of an organism to live and age normally throughout development and life span); reproductive system phenotype; respiratory system phenotype; homeostasis/metabolism phenotype; muscle phenotype; adipose tissue phenotype (the observable morphological and physiological characteristics of mammalian fat tissue that are manifested through development and lifespan); growth/size/body region phenotype; </t>
  </si>
  <si>
    <t>NCMAP</t>
  </si>
  <si>
    <t xml:space="preserve">FUNCTION: Plays a role in myelin formation. {ECO:0000250}.; </t>
  </si>
  <si>
    <t>MAPRE1</t>
  </si>
  <si>
    <t xml:space="preserve">FUNCTION: Binds to the plus end of microtubules and regulates the dynamics of the microtubule cytoskeleton. Promotes cytoplasmic microtubule nucleation and elongation. May be involved in spindle function by stabilizing microtubules and anchoring them at centrosomes. May play a role in cell migration. {ECO:0000269|PubMed:12388762, ECO:0000269|PubMed:16109370, ECO:0000269|PubMed:19632184, ECO:0000269|PubMed:21646404}.; </t>
  </si>
  <si>
    <t xml:space="preserve">TISSUE SPECIFICITY: Ubiquitously expressed. {ECO:0000269|PubMed:10644998}.; </t>
  </si>
  <si>
    <t>BUB3</t>
  </si>
  <si>
    <t xml:space="preserve">FUNCTION: Has a dual function in spindle-assembly checkpoint signaling and in promoting the establishment of correct kinetochore-microtubule (K-MT) attachments. Promotes the formation of stable end-on bipolar attachments. Necessary for kinetochore localization of BUB1. Regulates chromosome segregation during oocyte meiosis. The BUB1/BUB3 complex plays a role in the inhibition of anaphase-promoting complex or cyclosome (APC/C) when spindle-assembly checkpoint is activated and inhibits the ubiquitin ligase activity of APC/C by phosphorylating its activator CDC20. This complex can also phosphorylate MAD1L1. {ECO:0000269|PubMed:10198256, ECO:0000269|PubMed:15525512, ECO:0000269|PubMed:18199686}.; </t>
  </si>
  <si>
    <t>Menopause (age at onset)[24045676];</t>
  </si>
  <si>
    <t xml:space="preserve">adipose tissue phenotype (the observable morphological and physiological characteristics of mammalian fat tissue that are manifested through development and lifespan); integument phenotype (the observable morphological and physiological characteristics of the skin and its associated structures, such as the hair, nails, sweat glands, sebaceous glands and other secretory glands); growth/size/body region phenotype; cellular phenotype; homeostasis/metabolism phenotype; muscle phenotype; neoplasm; mortality/aging (characteristics involving the ability of an organism to live and age normally throughout development and life span); embryo phenotype; skeleton phenotype; vision/eye phenotype; </t>
  </si>
  <si>
    <t>EGR1</t>
  </si>
  <si>
    <t>cdk5Pathway</t>
  </si>
  <si>
    <t xml:space="preserve">FUNCTION: Transcriptional regulator (PubMed:20121949). Recognizes and binds to the DNA sequence 5'-GCG(T/G)GGGCG-3'(EGR-site) in the promoter region of target genes (By similarity). Binds double- stranded target DNA, irrespective of the cytosine methylation status (PubMed:25258363, PubMed:25999311). Regulates the transcription of numerous target genes, and thereby plays an important role in regulating the response to growth factors, DNA damage, and ischemia. Plays a role in the regulation of cell survival, proliferation and cell death. Activates expression of p53/TP53 and TGFB1, and thereby helps prevent tumor formation. Required for normal progress through mitosis and normal proliferation of hepatocytes after partial hepatectomy. Mediates responses to ischemia and hypoxia; regulates the expression of proteins such as IL1B and CXCL2 that are involved in inflammatory processes and development of tissue damage after ischemia. Regulates biosynthesis of luteinizing hormone (LHB) in the pituitary (By similarity). {ECO:0000250|UniProtKB:P08046, ECO:0000269|PubMed:20121949, ECO:0000269|PubMed:25258363, ECO:0000269|PubMed:25999311}.; </t>
  </si>
  <si>
    <t xml:space="preserve">TISSUE SPECIFICITY: Detected in neutrophils (at protein level). {ECO:0000269|PubMed:20363028}.; </t>
  </si>
  <si>
    <t>ciliary ganglion;atrioventricular node;superior cervical ganglion;trigeminal ganglion;adrenal cortex;</t>
  </si>
  <si>
    <t xml:space="preserve">homeostasis/metabolism phenotype; cellular phenotype; endocrine/exocrine gland phenotype; growth/size/body region phenotype; integument phenotype (the observable morphological and physiological characteristics of the skin and its associated structures, such as the hair, nails, sweat glands, sebaceous glands and other secretory glands); liver/biliary system phenotype; respiratory system phenotype; behavior/neurological phenotype (the observable actions or reactions of mammalian organisms that are manifested through development and lifespan); embryo phenotype; skeleton phenotype; immune system phenotype; vision/eye phenotype; limbs/digits/tail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neoplasm; cardiovascular system phenotype (the observable morphological and physiological characteristics of the mammalian heart, blood vessels, or circulatory system that are manifested through development and lifespan); hematopoietic system phenotype; reproductive system phenotype; mortality/aging (characteristics involving the ability of an organism to live and age normally throughout development and life span); </t>
  </si>
  <si>
    <t>RPF1</t>
  </si>
  <si>
    <t xml:space="preserve">FUNCTION: May be required for ribosome biogenesis. {ECO:0000269|PubMed:11864606}.; </t>
  </si>
  <si>
    <t>UBL3</t>
  </si>
  <si>
    <t>Non-word repetition[23738518];Biliary atresia[20460270];Male-pattern baldness[27182965];</t>
  </si>
  <si>
    <t xml:space="preserve">TISSUE SPECIFICITY: Ubiquitous. {ECO:0000269|PubMed:10375635}.; </t>
  </si>
  <si>
    <t>STMN1</t>
  </si>
  <si>
    <t xml:space="preserve">FUNCTION: Involved in the regulation of the microtubule (MT) filament system by destabilizing microtubules. Prevents assembly and promotes disassembly of microtubules. Phosphorylation at Ser- 16 may be required for axon formation during neurogenesis. Involved in the control of the learned and innate fear (By similarity). {ECO:0000250}.; </t>
  </si>
  <si>
    <t xml:space="preserve">TISSUE SPECIFICITY: Ubiquitous. Expression is strongest in fetal and adult brain, spinal cord, and cerebellum, followed by thymus, bone marrow, testis, and fetal liver. Expression is intermediate in colon, ovary, placenta, uterus, and trachea, and is readily detected at substantially lower levels in all other tissues examined. Lowest expression is found in adult liver. Present in much greater abundance in cells from patients with acute leukemia of different subtypes than in normal peripheral blood lymphocytes, non-leukemic proliferating lymphoid cells, bone marrow cells, or cells from patients with chronic lymphoid or myeloid leukemia. {ECO:0000269|PubMed:12676564, ECO:0000269|PubMed:1917919}.; </t>
  </si>
  <si>
    <t>ciliary ganglion;pons;temporal lobe;occipital lobe;fetal brain;testis - interstitial;subthalamic nucleus;cingulate cortex;testis;parietal lobe;globus pallidus;medulla oblongata;</t>
  </si>
  <si>
    <t xml:space="preserve">homeostasis/metabolism phenotype; muscl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cardiovascular system phenotype (the observable morphological and physiological characteristics of the mammalian heart, blood vessels, or circulatory system that are manifested through development and lifespan); normal phenotype; </t>
  </si>
  <si>
    <t>SOWAHC</t>
  </si>
  <si>
    <t>Schizophrenia[26198764];</t>
  </si>
  <si>
    <t>PLPP1</t>
  </si>
  <si>
    <t>Glycerolipid metabolism;Glycerophospholipid metabolism;Ether lipid metabolism;Sphingolipid metabolism</t>
  </si>
  <si>
    <t xml:space="preserve">FUNCTION: Broad-specificity phosphohydrolase that dephosphorylates exogenous bioactive glycerolipids and sphingolipids. Catalyzes the conversion of phosphatidic acid (PA) to diacylglycerol (DG). Pivotal regulator of lysophosphatidic acid (LPA) signaling in the cardiovascular system. Major enzyme responsible of dephosphorylating LPA in platelets, which terminates signaling actions of LPA. May control circulating, and possibly also regulate localized, LPA levels resulting from platelet activation. It has little activity towards ceramide-1-phosphate (C-1-P) and sphingosine-1-phosphate (S-1-P). The relative catalytic efficiency is LPA &gt; PA &gt; S-1-P &gt; C-1-P. It's down-regulation may contribute to the development of colon adenocarcinoma. {ECO:0000269|PubMed:12909631}.; </t>
  </si>
  <si>
    <t xml:space="preserve">TISSUE SPECIFICITY: Ubiquitously expressed with highest expression found in prostate. Isoform 1 is predominant in kidney, lung, placenta and liver. Isoform 2 is predominant in heart and pancreas. Found to be down-regulated in colon adenocarcinomas.; </t>
  </si>
  <si>
    <t>SNHG20</t>
  </si>
  <si>
    <t>NDRG1</t>
  </si>
  <si>
    <t xml:space="preserve">FUNCTION: Stress-responsive protein involved in hormone responses, cell growth, and differentiation. Acts as a tumor suppressor in many cell types. Necessary but not sufficient for p53/TP53- mediated caspase activation and apoptosis. Has a role in cell trafficking, notably of the Schwann cell, and is necessary for the maintenance and development of the peripheral nerve myelin sheath. Required for vesicular recycling of CDH1 and TF. May also function in lipid trafficking. Protects cells from spindle disruption damage. Functions in p53/TP53-dependent mitotic spindle checkpoint. Regulates microtubule dynamics and maintains euploidy. {ECO:0000269|PubMed:15247272, ECO:0000269|PubMed:15377670, ECO:0000269|PubMed:17786215, ECO:0000269|PubMed:9766676}.; </t>
  </si>
  <si>
    <t xml:space="preserve">DISEASE: Charcot-Marie-Tooth disease 4D (CMT4D) [MIM:601455]: A recessive demyelinating form of Charcot-Marie-Tooth disease, a disorder of the peripheral nervous system, characterized by progressive weakness and atrophy, initially of the peroneal muscles and later of the distal muscles of the arms. Charcot- Marie-Tooth disease is classified in two main groups on the basis of electrophysiologic properties and histopathology: primary peripheral demyelinating neuropathies (designated CMT1 when they are dominantly inherited) and primary peripheral axonal neuropathies (CMT2). Demyelinating neuropathies are characterized by severely reduced nerve conduction velocities (less than 38 m/sec), segmental demyelination and remyelination with onion bulb formations on nerve biopsy, slowly progressive distal muscle atrophy and weakness, absent deep tendon reflexes, and hollow feet. By convention autosomal recessive forms of demyelinating Charcot-Marie-Tooth disease are designated CMT4. {ECO:0000269|PubMed:10831399}. Note=The disease is caused by mutations affecting the gene represented in this entry.; </t>
  </si>
  <si>
    <t>[MIM:601455]Charcot-Marie-Tooth disease 4D [recessive?];</t>
  </si>
  <si>
    <t xml:space="preserve">TISSUE SPECIFICITY: Ubiquitous; expressed most prominently in placental membranes and prostate, kidney, small intestine, and ovary tissues. Also expressed in heart, brain, skeletal muscle, lung, liver and pancreas. Low levels in peripheral blood leukocytes and in tissues of the immune system. Expressed mainly in epithelial cells. Also found in Schwann cells of peripheral neurons. Reduced expression in adenocarcinomas compared to normal tissues. In colon, prostate and placental membranes, the cells that border the lumen show the highest expression. {ECO:0000269|PubMed:12432451, ECO:0000269|PubMed:8939898, ECO:0000269|PubMed:9251681, ECO:0000269|PubMed:9605764}.; </t>
  </si>
  <si>
    <t>ciliary ganglion;kidney;olfactory bulb;dorsal root ganglion;trigeminal ganglion;superior cervical ganglion;atrioventricular node;prostate;spinal cord;</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vision/eye phenotype; immune system phenotype; behavior/neurological phenotype (the observable actions or reactions of mammalian organisms that are manifested through development and lifespan); hematopoietic system phenotype; growth/size/body region phenotype; mortality/aging (characteristics involving the ability of an organism to live and age normally throughout development and life span); endocrine/exocrine gland phenotype; neoplasm; muscle phenotype; homeostasis/metabolism phenotype; cellular phenotype; </t>
  </si>
  <si>
    <t>PTPRE</t>
  </si>
  <si>
    <t xml:space="preserve">FUNCTION: Isoform 1 plays a critical role in signaling transduction pathways and phosphoprotein network topology in red blood cells. May play a role in osteoclast formation and function (By similarity). {ECO:0000250}.; FUNCTION: Isoform 1 and isoform 2 act as a negative regulator of FceRI-mediated signal transduction leading to cytokine production and degranulation, most likely by acting at the level of SYK to affect downstream events such as phosphorylation of SLP76 and LAT and mobilization of Ca(2+). {ECO:0000250}.; </t>
  </si>
  <si>
    <t>Response to amphetamines[22952603];Select biomarker traits[17903293];</t>
  </si>
  <si>
    <t xml:space="preserve">TISSUE SPECIFICITY: Expressed in giant cell tumor (osteoclastoma rich in multinucleated osteoclastic cells). {ECO:0000269|PubMed:8610169}.; </t>
  </si>
  <si>
    <t>amygdala;superior cervical ganglion;whole blood;</t>
  </si>
  <si>
    <t xml:space="preserve">cellular phenotype; skeleton phenotype; hematopoietic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mbs/digits/tail phenotype; immune system phenotype; </t>
  </si>
  <si>
    <t>S100B</t>
  </si>
  <si>
    <t xml:space="preserve">FUNCTION: Weakly binds calcium but binds zinc very tightly- distinct binding sites with different affinities exist for both ions on each monomer. Physiological concentrations of potassium ion antagonize the binding of both divalent cations, especially affecting high-affinity calcium-binding sites. Binds to and initiates the activation of STK38 by releasing autoinhibitory intramolecular interactions within the kinase. Interaction with AGER after myocardial infarction may play a role in myocyte apoptosis by activating ERK1/2 and p53/TP53 signaling. Could assist ATAD3A cytoplasmic processing, preventing aggregation and favoring mitochondrial localization. May mediate calcium-dependent regulation on many physiological processes by interacting with other proteins, such as TPR-containing proteins, and modulating their activity. {ECO:0000269|PubMed:20351179, ECO:0000269|PubMed:22399290}.; </t>
  </si>
  <si>
    <t>Lymphocyte counts[22286170];</t>
  </si>
  <si>
    <t xml:space="preserve">TISSUE SPECIFICITY: Although predominant among the water-soluble brain proteins, S100 is also found in a variety of other tissues.; </t>
  </si>
  <si>
    <t>ciliary ganglion;caudate nucleus;amygdala;olfactory bulb;temporal lobe;prefrontal cortex;cingulate cortex;trigeminal ganglion;superior cervical ganglion;cerebellum peduncles;cerebellum;pons;occipital lobe;subthalamic nucleus;whole brain;dorsal root ganglion;atrioventricular node;spinal cord;parietal lobe;globus pallidus;medulla oblongata;hypothalamus;thalamus;</t>
  </si>
  <si>
    <t xml:space="preserve">normal phenotype; behavior/neurological phenotype (the observable actions or reactions of mammalian organisms that are manifested through development and lifespan); homeostasis/metabolism phenotype; integument phenotype (the observable morphological and physiological characteristics of the skin and its associated structures, such as the hair, nails, sweat glands, sebaceous glands and other secretory glands); </t>
  </si>
  <si>
    <t>CNKSR3</t>
  </si>
  <si>
    <t>Tight junction;Dentatorubropallidoluysian atrophy (DRPLA)</t>
  </si>
  <si>
    <t xml:space="preserve">FUNCTION: Probably involved in transepithelial sodium transport. Regulates aldosterone-induced and ENaC-mediated sodium transport possibly through regulation of the ERK pathway (By similarity). {ECO:0000250}.; </t>
  </si>
  <si>
    <t>Parkinson's disease[22451204];Lipoprotein (a) levels[26377243];Renal function-related traits (eGRFcrea)[22797727];Diabetic kidney disease[26305897];</t>
  </si>
  <si>
    <t>H2AFZ</t>
  </si>
  <si>
    <t xml:space="preserve">FUNCTION: 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May be involved in the formation of constitutive heterochromatin. May be required for chromosome segregation during cell division. {ECO:0000269|PubMed:15878876}.; </t>
  </si>
  <si>
    <t>thymus;tumor;testis;bone marrow;</t>
  </si>
  <si>
    <t>TRA2A</t>
  </si>
  <si>
    <t xml:space="preserve">FUNCTION: Sequence-specific RNA-binding protein which participates in the control of pre-mRNA splicing. {ECO:0000269|PubMed:9546399}.; </t>
  </si>
  <si>
    <t>ciliary ganglion;pons;superior cervical ganglion;atrioventricular node;medulla oblongata;</t>
  </si>
  <si>
    <t>RHOQ</t>
  </si>
  <si>
    <t>Insulin signaling pathway</t>
  </si>
  <si>
    <t xml:space="preserve">FUNCTION: Plasma membrane-associated small GTPase which cycles between an active GTP-bound and an inactive GDP-bound state. In active state binds to a variety of effector proteins to regulate cellular responses. Involved in epithelial cell polarization processes. May play a role in CFTR trafficking to the plasma membrane. Causes the formation of thin, actin-rich surface projections called filopodia. {ECO:0000269|PubMed:15546864}.; </t>
  </si>
  <si>
    <t>ciliary ganglion;amygdala;adipose tissue;spinal cord;skeletal muscle;</t>
  </si>
  <si>
    <t>TSPAN15</t>
  </si>
  <si>
    <t xml:space="preserve">FUNCTION: Regulates maturation and trafficking of the transmembrane metalloprotease ADAM10. Promotes ADAM10-mediated cleavage of CDH2. Negatively regulates ligand-induced Notch activity probably by regulating ADAM10 activity. {ECO:0000269|PubMed:26686862}.; </t>
  </si>
  <si>
    <t>Thrombosis[26908601];Response to taxane treatment (placlitaxel)[23006423];Venous thromboembolism[25772935];</t>
  </si>
  <si>
    <t>QKI</t>
  </si>
  <si>
    <t xml:space="preserve">FUNCTION: RNA-binding protein that plays a central role in myelinization (PubMed:16641098). Binds to the 5'-NACUAAY-N(1,20)- UAAY-3' RNA core sequence. Regulates target mRNA stability (PubMed:23630077). In addition, acts by regulating pre-mRNA splicing, mRNA export and protein translation. Required to protect and promote stability of mRNAs such as MBP and CDKN1B. Regulator of oligodendrocyte differentiation and maturation in the brain that may play a role in myelin and oligodendrocyte dysfunction in schizophrenia (PubMed:16641098). Participates in mRNA transport by regulating the nuclear export of MBP mRNA. Also involved in regulation of mRNA splicing of MAG pre-mRNA. Acts as a translational repressor (By similarity). {ECO:0000250|UniProtKB:Q9QYS9, ECO:0000269|PubMed:16641098, ECO:0000269|PubMed:23630077}.; </t>
  </si>
  <si>
    <t>Response to TNF antagonist treatment[18615156];Diisocyanate-induced asthma[25918132];Incident myocardial infarction[26950853];</t>
  </si>
  <si>
    <t xml:space="preserve">TISSUE SPECIFICITY: Expressed in the frontal cortex of brain. Down-regulated in the brain of schizophrenic patients. {ECO:0000269|PubMed:16342280}.; </t>
  </si>
  <si>
    <t>ciliary ganglion;caudate nucleus;amygdala;prefrontal cortex;trigeminal ganglion;testis;fetal brain;occipital lobe;whole brain;spinal cord;skeletal muscle;globus pallidus;thalamus;olfactory bulb;appendix;superior cervical ganglion;cingulate cortex;pons;testis - interstitial;subthalamic nucleus;dorsal root ganglion;atrioventricular node;parietal lobe;medulla oblongata;hypothalamus;</t>
  </si>
  <si>
    <t xml:space="preserve">behavior/neurological phenotype (the observable actions or reactions of mammalian organisms that are manifested through development and lifespan); embryo phenotype; reproductive system phenotype; mortality/aging (characteristics involving the ability of an organism to live and age normally throughout development and life span); hematopoietic system phenotype; cardiovascular system phenotype (the observable morphological and physiological characteristics of the mammalian heart, blood vessels, or circulatory system that are manifested through development and lifespan); limbs/digits/tail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hearing/vestibular/ear phenotype; cellular phenotype; homeostasis/metabolism phenotype; growth/size/body region phenotype; </t>
  </si>
  <si>
    <t>NELFE</t>
  </si>
  <si>
    <t xml:space="preserve">FUNCTION: Essential component of the NELF complex, a complex that negatively regulates the elongation of transcription by RNA polymerase II. The NELF complex, which acts via an association with the DSIF complex and causes transcriptional pausing, is counteracted by the P-TEFb kinase complex. The NELF complex is involved in HIV-1 latency possibly involving recruitment of PCF11 to paused RNA polymerase II. Provides the strongest RNA binding activity of the NELF complex and may initially recruit the NELF complex to RNA. Binds to the HIV-1 TAR RNA which is located in the long terminal repeat (LTR) of HIV-1. {ECO:0000269|PubMed:10199401, ECO:0000269|PubMed:11940650, ECO:0000269|PubMed:12612062, ECO:0000269|PubMed:18303858, ECO:0000269|PubMed:27282391, ECO:0000305}.; </t>
  </si>
  <si>
    <t>Age-related macular degeneration (extreme sampling)[23577725];Age-related macular degeneration[23577725];Prostate cancer[23535732];</t>
  </si>
  <si>
    <t xml:space="preserve">TISSUE SPECIFICITY: Widely expressed. Expressed in heart, brain, lung, placenta, liver, skeletal muscle, kidney and pancreas. {ECO:0000269|PubMed:12612062}.; </t>
  </si>
  <si>
    <t>FOXP1</t>
  </si>
  <si>
    <t xml:space="preserve">FUNCTION: Transcriptional repressor (PubMed:18347093, PubMed:26647308). Can act with CTBP1 to synergistically repress transcription but CTPBP1 is not essential (By similarity). Plays an important role in the specification and differentiation of lung epithelium. Acts cooperatively with FOXP4 to regulate lung secretory epithelial cell fate and regeneration by restricting the goblet cell lineage program; the function may involve regulation of AGR2. Essential transcriptional regulator of B-cell development. Involved in regulation of cardiac muscle cell proliferation. Involved in the columnar organization of spinal motor neurons. Promotes the formation of the lateral motor neuron column (LMC) and the preganglionic motor column (PGC) and is required for respective appropriate motor axon projections. The segment-appropriate generation of spinal chord motor columns requires cooperation with other Hox proteins. Can regulate PITX3 promoter activity; may promote midbrain identity in embryonic stem cell-derived dopamine neurons by regulating PITX3. Negatively regulates the differentiation of T follicular helper cells T(FH)s. Involved in maintenance of hair follicle stem cell quiescence; the function probably involves regulation of FGF18 (By similarity). Represses transcription of various pro-apoptotic genes and cooperates with NF-kappa B-signaling in promoting B-cell expansion by inhibition of caspase-dependent apoptosis (PubMed:25267198). Binds to CSF1R promoter elements and is involved in regulation of monocyte differentiation and macrophage functions; repression of CSF1R in monocytes seems to involve NCOR2 as corepressor (PubMed:15286807, PubMed:18799727, PubMed:18347093). Involved in endothelial cell proliferation, tube formation and migration indicative for a role in angiogenesis; the role in neovascularization seems to implicate suppression of SEMA5B (PubMed:24023716). Can negatively regulate androgen receptor signaling (PubMed:18640093). {ECO:0000250|UniProtKB:P58462, ECO:0000269|PubMed:15286807, ECO:0000269|PubMed:18640093, ECO:0000269|PubMed:18799727, ECO:0000269|PubMed:24023716, ECO:0000269|PubMed:25267198, ECO:0000269|PubMed:26647308, ECO:0000305|PubMed:18347093, ECO:0000305|PubMed:24023716}.; </t>
  </si>
  <si>
    <t xml:space="preserve">DISEASE: Note=A chromosomal aberration involving FOXP1 is found in acute lymphoblastic leukemia. Translocation t(9;3)(p13;p14.1) with PAX5.; DISEASE: Mental retardation with language impairment and autistic features (MRLIAF) [MIM:613670]: A developmental disorder characterized by mild to moderate mental retardation, language impairment, and autistic features. Patients show global delay, delayed walking, severely delayed speech development, and behavioral abnormalities, including irritability, hyperactivity, aggression, and stereotypical rigid behaviors. {ECO:0000269|PubMed:20950788, ECO:0000269|PubMed:26647308}. Note=The disease is caused by mutations affecting the gene represented in this entry.; </t>
  </si>
  <si>
    <t>[MIM:613670]Mental retardation with language impairment and autistic features;</t>
  </si>
  <si>
    <t>Squamous cell carcinoma[26829030];Barrett's esophagus  or Esophageal adenocarcinoma[27527254];Basal cell carcinoma[27539887];Nose size[27182965];Attention deficit hyperactivity disorder[18821565];Barrett's esophagus[24121790];Primary sclerosing cholangitis[27992413;27992413];Subcutaneous adipose tissue[22589738];Selective IgA deficiency[27723758];Digestive system disease (Barrett's esophagus and esophageal adenocarcinoma combined)[24121790];Esophageal adenocarcinoma[24121790];Intraocular pressure[24002674];</t>
  </si>
  <si>
    <t xml:space="preserve">TISSUE SPECIFICITY: Isoform 8 is specifically expressed in embryonic stem cells. {ECO:0000269|PubMed:21924763}.; </t>
  </si>
  <si>
    <t>pons;ciliary ganglion;subthalamic nucleus;dorsal root ganglion;trigeminal ganglion;atrioventricular node;superior cervical ganglion;skin;skeletal muscle;globus pallidus;</t>
  </si>
  <si>
    <t xml:space="preserve">digestive/alimentary phenotype; immune system phenotype; respiratory system phenotype; embryo phenotype; growth/size/body region phenotype; hematopoietic system phenotype;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muscle phenotype; homeostasis/metabolism phenotype; cellular phenotype; </t>
  </si>
  <si>
    <t>GPM6B</t>
  </si>
  <si>
    <t xml:space="preserve">FUNCTION: May be involved in neural development. Involved in regulation of osteoblast function and bone formation. Involved in matrix vesicle release by osteoblasts; this function seems to involve maintenance of the actin cytoskeleton. May be involved in cellular trafficking of SERT and thereby in regulation of serotonin uptake. {ECO:0000269|PubMed:21638316}.; </t>
  </si>
  <si>
    <t xml:space="preserve">TISSUE SPECIFICITY: Neurons and glia; cerebellar Bergmann glia, in glia within white matter tracts of the cerebellum and cerebrum, and in embryonic dorsal root ganglia.; </t>
  </si>
  <si>
    <t>ciliary ganglion;caudate nucleus;temporal lobe;olfactory bulb;amygdala;prefrontal cortex;superior cervical ganglion;trigeminal ganglion;cingulate cortex;cerebellum peduncles;cerebellum;pons;fetal brain;occipital lobe;subthalamic nucleus;dorsal root ganglion;whole brain;atrioventricular node;spinal cord;parietal lobe;globus pallidus;hypothalamus;medulla oblongata;thalamus;</t>
  </si>
  <si>
    <t xml:space="preserve">behavior/neurological phenotype (the observable actions or reactions of mammalian organisms that are manifested through development and lifespan); hematopoietic system phenotype; mortality/aging (characteristics involving the ability of an organism to live and age normally throughout development and life span); hearing/vestibular/e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vision/eye phenotype; immune system phenotype; cellular phenotype; muscle phenotype; homeostasis/metabolism phenotype; </t>
  </si>
  <si>
    <t>MAT2A</t>
  </si>
  <si>
    <t xml:space="preserve">FUNCTION: Catalyzes the formation of S-adenosylmethionine from methionine and ATP. The reaction comprises two steps that are both catalyzed by the same enzyme: formation of S-adenosylmethionine (AdoMet) and triphosphate, and subsequent hydrolysis of the triphosphate. {ECO:0000269|PubMed:10644686, ECO:0000269|PubMed:23189196, ECO:0000269|PubMed:25075345}.; </t>
  </si>
  <si>
    <t>Dysmenorrheic pain[27454463];</t>
  </si>
  <si>
    <t xml:space="preserve">TISSUE SPECIFICITY: Detected in kidney. {ECO:0000269|PubMed:1426236}.; </t>
  </si>
  <si>
    <t>superior cervical ganglion;globus pallidus;</t>
  </si>
  <si>
    <t xml:space="preserve">mortality/aging (characteristics involving the ability of an organism to live and age normally throughout development and life 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immune system phenotype; </t>
  </si>
  <si>
    <t>UBE2S</t>
  </si>
  <si>
    <t xml:space="preserve">FUNCTION: Accepts ubiquitin from the E1 complex and catalyzes its covalent attachment to other proteins. Catalyzes 'Lys-11'-linked polyubiquitination. Acts as an essential factor of the anaphase promoting complex/cyclosome (APC/C), a cell cycle-regulated ubiquitin ligase that controls progression through mitosis. Acts by specifically elongating 'Lys-11'-linked polyubiquitin chains initiated by the E2 enzyme UBE2C/UBCH10 on APC/C substrates, enhancing the degradation of APC/C substrates by the proteasome and promoting mitotic exit. Also acts by elongating ubiquitin chains initiated by the E2 enzyme UBE2D1/UBCH5 in vitro; it is however unclear whether UBE2D1/UBCH5 acts as an E2 enzyme for the APC/C in vivo. Also involved in ubiquitination and subsequent degradation of VHL, resulting in an accumulation of HIF1A. In vitro able to promote polyubiquitination using all 7 ubiquitin Lys residues, except 'Lys-48'-linked polyubiquitination. {ECO:0000269|PubMed:16819549, ECO:0000269|PubMed:19820702, ECO:0000269|PubMed:19822757, ECO:0000269|PubMed:20061386, ECO:0000269|PubMed:20622874}.; </t>
  </si>
  <si>
    <t>ANGPTL4</t>
  </si>
  <si>
    <t>PPAR signaling pathway</t>
  </si>
  <si>
    <t xml:space="preserve">FUNCTION: Protein with hypoxia-induced expression in endothelial cells. May act as a regulator of angiogenesis and modulate tumorigenesis. Inhibits proliferation, migration, and tubule formation of endothelial cells and reduces vascular leakage. May exert a protective function on endothelial cells through an endocrine action. It is directly involved in regulating glucose homeostasis, lipid metabolism, and insulin sensitivity. In response to hypoxia, the unprocessed form of the protein accumulates in the subendothelial extracellular matrix (ECM). The matrix-associated and immobilized unprocessed form limits the formation of actin stress fibers and focal contacts in the adhering endothelial cells and inhibits their adhesion. It also decreases motility of endothelial cells and inhibits the sprouting and tube formation (By similarity). {ECO:0000250, ECO:0000269|PubMed:12015030, ECO:0000269|PubMed:14583458}.; </t>
  </si>
  <si>
    <t>Triglycerides[25961943;27036123];Metabolite levels (lipoprotein measures)[27005778];HDL cholesterol[19060906;20686565;24097068;25961943];</t>
  </si>
  <si>
    <t xml:space="preserve">TISSUE SPECIFICITY: Expressed at high levels in the placenta, heart, liver, muscle, pancreas and lung but expressed poorly in the brain and kidney. {ECO:0000269|PubMed:10698685, ECO:0000269|PubMed:12015030}.; </t>
  </si>
  <si>
    <t>ciliary ganglion;temporal lobe;liver;dorsal root ganglion;trigeminal ganglion;placenta;</t>
  </si>
  <si>
    <t xml:space="preserve">adipose tissue phenotype (the observable morphological and physiological characteristics of mammalian fat tissue that are manifested through development and lifespan); growth/size/body region phenotype; immune system phenotype; homeostasis/metabolism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vision/ey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digestive/alimentary phenotype; </t>
  </si>
  <si>
    <t>U2AF1</t>
  </si>
  <si>
    <t xml:space="preserve">FUNCTION: Plays a critical role in both constitutive and enhancer- dependent splicing by mediating protein-protein interactions and protein-RNA interactions required for accurate 3'-splice site selection. Recruits U2 snRNP to the branch point. Directly mediates interactions between U2AF2 and proteins bound to the enhancers and thus may function as a bridge between U2AF2 and the enhancer complex to recruit it to the adjacent intron. {ECO:0000269|PubMed:8647433}.; </t>
  </si>
  <si>
    <t>Blood and toenail selenium levels[25343990;25343990;25343990];</t>
  </si>
  <si>
    <t>thymus;thyroid;testis - seminiferous tubule;testis - interstitial;tumor;whole brain;prostate;testis;</t>
  </si>
  <si>
    <t>DRP2</t>
  </si>
  <si>
    <t xml:space="preserve">FUNCTION: Required for normal myelination and for normal organization of the cytoplasm and the formation of Cajal bands in myelinating Schwann cells. Required for normal PRX location at appositions between the abaxonal surface of the myelin sheath and the Schwann cell plasma membrane. Possibly involved in membrane- cytoskeleton interactions of the central nervous system. {ECO:0000250, ECO:0000250|UniProtKB:Q05AA6}.; </t>
  </si>
  <si>
    <t xml:space="preserve">TISSUE SPECIFICITY: Detected in fetal brain. {ECO:0000269|PubMed:8640231}.; </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t>
  </si>
  <si>
    <t>CFL1</t>
  </si>
  <si>
    <t>CCR3Pathway;rac1Pathway;rhoPathway</t>
  </si>
  <si>
    <t>Axon guidance;Regulation of actin cytoskeleton</t>
  </si>
  <si>
    <t xml:space="preserve">FUNCTION: Binds to F-actin and exhibits pH-sensitive F-actin depolymerizing activity. Regulates actin cytoskeleton dynamics. Important for normal progress through mitosis and normal cytokinesis. Plays a role in the regulation of cell morphology and cytoskeletal organization. Required for the up-regulation of atypical chemokine receptor ACKR2 from endosomal compartment to cell membrane, increasing its efficiency in chemokine uptake and degradation (PubMed:11812157, PubMed:15580268, PubMed:21834987, PubMed:23633677). Required for neural tube morphogenesis and neural crest cell migration (By similarity). {ECO:0000250|UniProtKB:P18760, ECO:0000269|PubMed:11812157, ECO:0000269|PubMed:15580268, ECO:0000269|PubMed:21834987, ECO:0000269|PubMed:23633677}.; </t>
  </si>
  <si>
    <t>DNA methylation (variation)[23725790];Acne (severe)[24927181];Breast cancer[23535729];</t>
  </si>
  <si>
    <t xml:space="preserve">TISSUE SPECIFICITY: Widely distributed in various tissues.; </t>
  </si>
  <si>
    <t>caudate nucleus;temporal lobe;occipital lobe;fetal brain;subthalamic nucleus;parietal lobe;spinal cord;cerebellum peduncles;bone marrow;cerebellum;thalamus;</t>
  </si>
  <si>
    <t xml:space="preserve">vision/ey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renal/urinary system phenotype; behavior/neurological phenotype (the observable actions or reactions of mammalian organisms that are manifested through development and lifespan); embryo phenotype; growth/size/body region phenotype; cardiovascular system phenotype (the observable morphological and physiological characteristics of the mammalian heart, blood vessels, or circulatory system that are manifested through development and lifespan); integument phenotype (the observable morphological and physiological characteristics of the skin and its associated structures, such as the hair, nails, sweat glands, sebaceous glands and other secretory glands); normal phenotype; mortality/aging (characteristics involving the ability of an organism to live and age normally throughout development and life span); homeostasis/metabolism phenotype; cellular phenotype; </t>
  </si>
  <si>
    <t>NDFIP2</t>
  </si>
  <si>
    <t xml:space="preserve">FUNCTION: Activates HECT domain-containing E3 ubiquitin-protein ligases, including ITCH, NEDD4, NEDD4L, SMURF2, WWP1 and WWP2, and consequently modulates the stability of their targets. As a result, may control many cellular processes. Recruits ITCH, NEDD4 and SMURF2 to endosomal membranes. Negatively regulates KCNH2 potassium channel activity by decreasing its cell-surface expression and interfering with channel maturation through recruitment of NEDD4L to the Golgi apparatus and multivesicular body where it mediates KCNH2 degradation (PubMed:26363003). May modulate EGFR signaling. Together with NDFIP1, limits the cytokine signaling and expansion of effector Th2 T-cells by promoting degradation of JAK1, probably by ITCH- and NEDD4L-mediated ubiquitination (By similarity). {ECO:0000250|UniProtKB:Q91ZP6, ECO:0000269|PubMed:12761501, ECO:0000269|PubMed:19343052, ECO:0000269|PubMed:20534535, ECO:0000269|PubMed:26363003}.; </t>
  </si>
  <si>
    <t>Pancreatic cancer[20686608];Major depressive disorder[23377640];</t>
  </si>
  <si>
    <t xml:space="preserve">TISSUE SPECIFICITY: Expressed in brain, lung, heart, skeletal muscle, kidney, liver and placenta. {ECO:0000269|PubMed:12796489}.; </t>
  </si>
  <si>
    <t>caudate nucleus;temporal lobe;amygdala;prefrontal cortex;superior cervical ganglion;cingulate cortex;pons;occipital lobe;subthalamic nucleus;whole brain;atrioventricular node;parietal lobe;globus pallidus;medulla oblongata;</t>
  </si>
  <si>
    <t xml:space="preserve">homeostasis/metabolism phenotype; hematopoietic system phenotype; liver/biliary system phenotype; behavior/neurological phenotype (the observable actions or reactions of mammalian organisms that are manifested through development and lifespan); renal/urinary system phenotype; </t>
  </si>
  <si>
    <t>DBI</t>
  </si>
  <si>
    <t xml:space="preserve">FUNCTION: Binds medium- and long-chain acyl-CoA esters with very high affinity and may function as an intracellular carrier of acyl-CoA esters. It is also able to displace diazepam from the benzodiazepine (BZD) recognition site located on the GABA type A receptor. It is therefore possible that this protein also acts as a neuropeptide to modulate the action of the GABA receptor.; </t>
  </si>
  <si>
    <t xml:space="preserve">TISSUE SPECIFICITY: Isoform 1 is ubiquitous, with a moderate expression level. Isoform 2 is ubiquitous with high level in liver and adipose tissue. Isoform 3 is ubiquitous with strong expression in adipose tissue and heart. {ECO:0000269|PubMed:16055366, ECO:0000269|PubMed:21698759}.; </t>
  </si>
  <si>
    <t>amygdala;tongue;testis - interstitial;adipose tissue;prostate;testis;spinal cord;hypothalamus;</t>
  </si>
  <si>
    <t xml:space="preserve">behavior/neurological phenotype (the observable actions or reactions of mammalian organisms that are manifested through development and lifespan); liver/biliary system phenotype; normal phenotype; mortality/aging (characteristics involving the ability of an organism to live and age normally throughout development and life span); homeostasis/metabolism phenotype; growth/size/body region phenotype; integument phenotype (the observable morphological and physiological characteristics of the skin and its associated structures, such as the hair, nails, sweat glands, sebaceous glands and other secretory glands); adipose tissue phenotype (the observable morphological and physiological characteristics of mammalian fat tissue that are manifested through development and lifespan); </t>
  </si>
  <si>
    <t>HMOX1</t>
  </si>
  <si>
    <t>il10Pathway</t>
  </si>
  <si>
    <t>Porphyrin and chlorophyll metabolism</t>
  </si>
  <si>
    <t xml:space="preserve">FUNCTION: Heme oxygenase cleaves the heme ring at the alpha methene bridge to form biliverdin. Biliverdin is subsequently converted to bilirubin by biliverdin reductase. Under physiological conditions, the activity of heme oxygenase is highest in the spleen, where senescent erythrocytes are sequestrated and destroyed. Exhibits cytoprotective effects since excess of free heme sensitizes cells to undergo apoptosis.; </t>
  </si>
  <si>
    <t xml:space="preserve">DISEASE: Heme oxygenase 1 deficiency (HMOX1D) [MIM:614034]: A disease characterized by impaired stress hematopoiesis, resulting in marked erythrocyte fragmentation and intravascular hemolysis, coagulation abnormalities, endothelial damage, and iron deposition in renal and hepatic tissues. Clinical features include persistent hemolytic anemia, asplenia, nephritis, generalized erythematous rash, growth retardation and hepatomegaly. {ECO:0000269|PubMed:9884342}. Note=The disease is caused by mutations affecting the gene represented in this entry.; </t>
  </si>
  <si>
    <t>[MIM:614034]Heme oxygenase 1 deficiency;</t>
  </si>
  <si>
    <t xml:space="preserve">TISSUE SPECIFICITY: Expressed at higher levels in renal cancer tissue than in normal tissue (at protein level). {ECO:0000269|PubMed:20855888}.; </t>
  </si>
  <si>
    <t>ciliary ganglion;superior cervical ganglion;trigeminal ganglion;heart;</t>
  </si>
  <si>
    <t xml:space="preserve">homeostasis/metabolism phenotype; cellular phenotype; muscle phenotype; growth/size/body region phenotype; endocrine/exocrine gland phenotype; adipose tissue phenotype (the observable morphological and physiological characteristics of mammalian fat tissue that are manifested through development and lifespan); liver/biliary system phenotype; respiratory system phenotype; behavior/neurological phenotype (the observable actions or reactions of mammalian organisms that are manifested through development and lifespan); immune system phenotype; renal/urinary system phenotype; cardiovascular system phenotype (the observable morphological and physiological characteristics of the mammalian heart, blood vessels, or circulatory system that are manifested through development and lifespan); hematopoietic system phenotype; reproductive system phenotype; mortality/aging (characteristics involving the ability of an organism to live and age normally throughout development and life span); </t>
  </si>
  <si>
    <t>CD9</t>
  </si>
  <si>
    <t>Hematopoietic cell lineage</t>
  </si>
  <si>
    <t xml:space="preserve">FUNCTION: Involved in platelet activation and aggregation. Regulates paranodal junction formation. Involved in cell adhesion, cell motility and tumor metastasis. Required for sperm-egg fusion. {ECO:0000269|PubMed:14575715, ECO:0000269|PubMed:7511626, ECO:0000269|PubMed:8478605}.; </t>
  </si>
  <si>
    <t>Mean platelet volume[22139419];Colorectal cancer[24836286];Paclitaxel-induced neuropathy[23776197];Platelet count[22139419;26805783];</t>
  </si>
  <si>
    <t xml:space="preserve">TISSUE SPECIFICITY: Detected in platelets (at protein level). Expressed by a variety of hematopoietic and epithelial cells. {ECO:0000269|PubMed:19640571}.; </t>
  </si>
  <si>
    <t xml:space="preserve">immune system phenotype; skeleton phenotype; hematopoietic system phenotype; reproductive system phenotype; respiratory system phenotype; growth/size/body region phenotype; </t>
  </si>
  <si>
    <t>SMIM7</t>
  </si>
  <si>
    <t>GAL</t>
  </si>
  <si>
    <t xml:space="preserve">FUNCTION: Endocrine hormone of the central and peripheral nervous systems that binds and activates the G protein-coupled receptors GALR1, GALR2, and GALR3. This small neuropeptide may regulate diverse physiologic functions including contraction of smooth muscle of the gastrointestinal and genitourinary tract, growth hormone and insulin release and adrenal secretion. {ECO:0000269|PubMed:1370155, ECO:0000269|PubMed:1722333, ECO:0000269|PubMed:25691535}.; </t>
  </si>
  <si>
    <t xml:space="preserve">DISEASE: Epilepsy, familial temporal lobe, 8 (ETL8) [MIM:616461]: A focal form of epilepsy characterized by recurrent seizures that arise from foci within the temporal lobe. Seizures are usually accompanied by sensory symptoms, most often auditory in nature. {ECO:0000269|PubMed:25691535}. Note=The disease is caused by mutations affecting the gene represented in this entry.; </t>
  </si>
  <si>
    <t>[MIM:616461]Epilepsy, familial temporal lobe, 8;</t>
  </si>
  <si>
    <t>pituitary;ciliary ganglion;superior cervical ganglion;</t>
  </si>
  <si>
    <t xml:space="preserve">endocrine/exocrine gland phenotype; integument phenotype (the observable morphological and physiological characteristics of the skin and its associated structures, such as the hair, nails, sweat glands, sebaceous glands and other secretory glands); growth/size/body region phenotype; cellular phenotype; homeostasis/metabolis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reproductive system phenotype; behavior/neurological phenotype (the observable actions or reactions of mammalian organisms that are manifested through development and lifespan); </t>
  </si>
  <si>
    <t>NDUFA12</t>
  </si>
  <si>
    <t>Ubiquinone biosynthesis;Oxidative phosphorylation</t>
  </si>
  <si>
    <t xml:space="preserve">DISEASE: Leigh syndrome (LS) [MIM:256000]: An early-onset progressive neurodegenerative disorder characterized by the presence of focal, bilateral lesions in one or more areas of the central nervous system including the brainstem, thalamus, basal ganglia, cerebellum and spinal cord. Clinical features depend on which areas of the central nervous system are involved and include subacute onset of psychomotor retardation, hypotonia, ataxia, weakness, vision loss, eye movement abnormalities, seizures, and dysphagia. {ECO:0000269|PubMed:21617257}. Note=The disease is caused by mutations affecting the gene represented in this entry.; </t>
  </si>
  <si>
    <t>[MIM:256000]Leigh syndrome;</t>
  </si>
  <si>
    <t>caudate nucleus;ciliary ganglion;temporal lobe;cingulate cortex;trigeminal ganglion;superior cervical ganglion;cerebellum;pons;kidney;occipital lobe;testis - interstitial;subthalamic nucleus;whole brain;atrioventricular node;parietal lobe;skeletal muscle;globus pallidus;medulla oblongata;hypothalamus;</t>
  </si>
  <si>
    <t>EIF6</t>
  </si>
  <si>
    <t>eifPathway</t>
  </si>
  <si>
    <t xml:space="preserve">FUNCTION: Binds to the 60S ribosomal subunit and prevents its association with the 40S ribosomal subunit to form the 80S initiation complex in the cytoplasm. Behaves as a stimulatory translation initiation factor downstream insulin/growth factors. Is also involved in ribosome biogenesis. Associates with pre-60S subunits in the nucleus and is involved in its nuclear export. Cytoplasmic release of TIF6 from 60S subunits and nuclear relocalization is promoted by a RACK1 (RACK1)-dependent protein kinase C activity (PubMed:10085284, PubMed:14654845, PubMed:21536732). In tissues responsive to insulin, controls fatty acid synthesis and glycolysis by exerting translational control of adipogenic transcription factors such as CEBPB, CEBPD and ATF4 that have G/C rich or uORF in their 5'UTR. Required for ROS- dependent megakaryocyte maturation and platelets formation, controls the expression of mitochondrial respiratory chain genes involved in reactive oxygen species (ROS) synthesis (By similarity). Involved in miRNA-mediated gene silencing by the RNA- induced silencing complex (RISC). Required for both miRNA-mediated translational repression and miRNA-mediated cleavage of complementary mRNAs by RISC (PubMed:17507929). Modulates cell cycle progression and global translation of pre-B cells, its activation seems to be rate-limiting in tumorigenesis and tumor growth (By similarity). {ECO:0000255|HAMAP-Rule:MF_03132, ECO:0000269|PubMed:10085284, ECO:0000269|PubMed:14654845, ECO:0000269|PubMed:17507929, ECO:0000269|PubMed:21536732}.; </t>
  </si>
  <si>
    <t xml:space="preserve">TISSUE SPECIFICITY: Expressed at very high levels in colon carcinoma with lower levels in normal colon and ileum and lowest levels in kidney and muscle (at protein level). {ECO:0000269|PubMed:11290417}.; </t>
  </si>
  <si>
    <t xml:space="preserve">adipose tissue phenotype (the observable morphological and physiological characteristics of mammalian fat tissue that are manifested through development and lifespan); growth/size/body region phenotype; cellular phenotype; liver/biliary system phenotype; mortality/aging (characteristics involving the ability of an organism to live and age normally throughout development and life span); </t>
  </si>
  <si>
    <t>FBXW2</t>
  </si>
  <si>
    <t xml:space="preserve">FUNCTION: Substrate-recognition component of the SCF (SKP1-CUL1-F- box protein)-type E3 ubiquitin ligase complex.; </t>
  </si>
  <si>
    <t>Hip circumference adjusted for BMI[25673412];</t>
  </si>
  <si>
    <t>ciliary ganglion;pons;testis - seminiferous tubule;dorsal root ganglion;skin;superior cervical ganglion;trigeminal ganglion;atrioventricular node;testis;skeletal muscle;globus pallidus;</t>
  </si>
  <si>
    <t>Glycine, serine and threonine metabolism;Glycerophospholipid metabolism</t>
  </si>
  <si>
    <t xml:space="preserve">FUNCTION: Catalyzes the formation of phosphatidylethanolamine (PtdEtn) from phosphatidylserine (PtdSer). Plays a central role in phospholipid metabolism and in the interorganelle trafficking of phosphatidylserine. {ECO:0000255|HAMAP-Rule:MF_03208}.; </t>
  </si>
  <si>
    <t>Intelligence[22449649];Age-related hearing impairment[24939585];Paclitaxel-induced neuropathy[23776197];</t>
  </si>
  <si>
    <t xml:space="preserve">homeostasis/metabolism phenotype; cellular phenotype; growth/size/body region phenotype; embryo phenotype; mortality/aging (characteristics involving the ability of an organism to live and age normally throughout development and life span); </t>
  </si>
  <si>
    <t>MXD3</t>
  </si>
  <si>
    <t xml:space="preserve">FUNCTION: Transcriptional repressor. Binds with MAX to form a sequence-specific DNA-binding protein complex which recognizes the core sequence 5'-CAC[GA]TG-3'. Antagonizes MYC transcriptional activity by competing for MAX and suppresses MYC dependent cell transformation (By similarity). {ECO:0000250}.; </t>
  </si>
  <si>
    <t>Activated partial thromboplastin time[22703881];Obesity-related traits[23251661;23251661];</t>
  </si>
  <si>
    <t>superior cervical ganglion;cingulate cortex;skeletal muscle;</t>
  </si>
  <si>
    <t xml:space="preserve">cellular phenotype; </t>
  </si>
  <si>
    <t>HMGCR</t>
  </si>
  <si>
    <t xml:space="preserve">FUNCTION: Transmembrane glycoprotein that is the rate-limiting enzyme in cholesterol biosynthesis as well as in the biosynthesis of nonsterol isoprenoids that are essential for normal cell function including ubiquinone and geranylgeranyl proteins.; </t>
  </si>
  <si>
    <t>Body mass index[20935630];Lipid traits[24386095;24386095];Metabolite levels[21909109];Cholesterol, total[19060911;20686565;24097068;26582766;25961943];Metabolite levels (lipoprotein measures)[27005778];LDL cholesterol[18802019;19060911;19060906;20686565;20864672;24097068;18193044;26582766;25961943];Quantitative traits[19197348;19197348];</t>
  </si>
  <si>
    <t>amygdala;occipital lobe;fetal brain;fetal liver;adrenal gland;adrenal cortex;</t>
  </si>
  <si>
    <t xml:space="preserve">liver/biliary system phenotype; growth/size/body region phenotype; mortality/aging (characteristics involving the ability of an organism to live and age normally throughout development and life span); normal phenotype; homeostasis/metabolism phenotype; </t>
  </si>
  <si>
    <t>MIA3</t>
  </si>
  <si>
    <t xml:space="preserve">FUNCTION: Plays a role in the transport of cargos that are too large to fit into COPII-coated vesicles and require specific mechanisms to be incorporated into membrane-bound carriers and exported from the endoplasmic reticulum. This protein is required for collagen VII (COL7A1) secretion by loading COL7A1 into transport carriers. It may participate in cargo loading of COL7A1 at endoplasmic reticulum exit sites by binding to COPII coat subunits Sec23/24 and guiding SH3-bound COL7A1 into a growing carrier. Does not play a role in global protein secretion and is apparently specific to COL7A1 cargo loading. However, it may participate in secretion of other proteins in cells that do not secrete COL7A1. It is also specifically required for the secretion of lipoproteins by participating in their export from the endoplasmic reticulum (PubMed:27138255). {ECO:0000269|PubMed:19269366, ECO:0000269|PubMed:27138255}.; </t>
  </si>
  <si>
    <t>Myocardial infarction[26343387];Myocardial infarction (early onset)[19198609];Coronary heart disease[17634449;21378990];Coronary artery disease[26343387];</t>
  </si>
  <si>
    <t xml:space="preserve">TISSUE SPECIFICITY: Broadly expressed, except in bone marrow and peripheral blood mononuclear cells. Down-regulated in melanoma tissue. {ECO:0000269|PubMed:15183315, ECO:0000269|PubMed:17044017}.; </t>
  </si>
  <si>
    <t>ciliary ganglion;pons;testis - seminiferous tubule;testis - interstitial;dorsal root ganglion;superior cervical ganglion;atrioventricular node;cingulate cortex;testis;globus pallidus;medulla oblongata;</t>
  </si>
  <si>
    <t xml:space="preserve">respiratory system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limbs/digits/tail phenotype; skeleton phenotype; cellular phenotype; homeostasis/metabolism phenotype; integument phenotype (the observable morphological and physiological characteristics of the skin and its associated structures, such as the hair, nails, sweat glands, sebaceous glands and other secretory glands); growth/size/body region phenotype; craniofacial phenotype; </t>
  </si>
  <si>
    <t>MTHFD2L</t>
  </si>
  <si>
    <t>Immune reponse to smallpox (secreted IL-1beta)[22610502;22610502];Cholesterol, total[25961943];LDL cholesterol[25961943];</t>
  </si>
  <si>
    <t xml:space="preserve">TISSUE SPECIFICITY: Isoform 1, isoform 4 and isoform 5 are expressed in brain and placenta. {ECO:0000269|PubMed:21163947}.; </t>
  </si>
  <si>
    <t>dorsal root ganglion;</t>
  </si>
  <si>
    <t xml:space="preserve">integument phenotype (the observable morphological and physiological characteristics of the skin and its associated structures, such as the hair, nails, sweat glands, sebaceous glands and other secretory glands); cardiovascular system phenotype (the observable morphological and physiological characteristics of the mammalian heart, blood vessels, or circulatory system that are manifested through development and lifespan); </t>
  </si>
  <si>
    <t>ATXN2L</t>
  </si>
  <si>
    <t xml:space="preserve">FUNCTION: Involved in the regulation of stress granule and P-body formation. {ECO:0000269|PubMed:23209657}.; </t>
  </si>
  <si>
    <t>Body fat percentage[26833246;26833246];Body mass index[20935630];Pediatric autoimmune diseases[26301688];Educational attainment[23722424;25201988];</t>
  </si>
  <si>
    <t xml:space="preserve">TISSUE SPECIFICITY: Expressed at high levels in thymus, lymph node, spleen, fetal kidney and adult testis. Constitutively associated with MPL and EPOR in hematopoietic cells. {ECO:0000269|PubMed:11784712}.; </t>
  </si>
  <si>
    <t>ciliary ganglion;pons;subthalamic nucleus;dorsal root ganglion;trigeminal ganglion;atrioventricular node;skin;skeletal muscle;globus pallidus;</t>
  </si>
  <si>
    <t>GMNN</t>
  </si>
  <si>
    <t xml:space="preserve">FUNCTION: Inhibits DNA replication by preventing the incorporation of MCM complex into pre-replication complex (pre-RC). It is degraded during the mitotic phase of the cell cycle. Its destruction at the metaphase-anaphase transition permits replication in the succeeding cell cycle.; </t>
  </si>
  <si>
    <t xml:space="preserve">DISEASE: Meier-Gorlin syndrome 6 (MGORS6) [MIM:616835]: A form of Meier-Gorlin syndrome, a syndrome characterized by bilateral microtia, aplasia/hypoplasia of the patellae, and severe intrauterine and postnatal growth retardation with short stature and poor weight gain. Additional clinical findings include anomalies of cranial sutures, microcephaly, apparently low-set and simple ears, microstomia, full lips, highly arched or cleft palate, micrognathia, genitourinary tract anomalies, and various skeletal anomalies. While almost all cases have primordial dwarfism with substantial prenatal and postnatal growth retardation, not all cases have microcephaly, and microtia and absent/hypoplastic patella are absent in some. Despite the presence of microcephaly, intellect is usually normal. {ECO:0000269|PubMed:26637980}. Note=The disease is caused by mutations affecting the gene represented in this entry.; </t>
  </si>
  <si>
    <t>[MIM:616835]Meier-Gorlin syndrome 6;</t>
  </si>
  <si>
    <t>testis - interstitial;superior cervical ganglion;fetal liver;testis;</t>
  </si>
  <si>
    <t xml:space="preserve">endocrine/exocrine gland phenotype; homeostasis/metabolism phenotype; cellular phenotype; vision/eye phenotype; hematopoietic system phenotype; reproductive system phenotype; normal phenotype; mortality/aging (characteristics involving the ability of an organism to live and age normally throughout development and life span); embryo phenotype; immune system phenotype; </t>
  </si>
  <si>
    <t>MT1A</t>
  </si>
  <si>
    <t xml:space="preserve">FUNCTION: Metallothioneins have a high content of cysteine residues that bind various heavy metals; these proteins are transcriptionally regulated by both heavy metals and glucocorticoids.; </t>
  </si>
  <si>
    <t xml:space="preserve">vision/eye phenotype; digestive/alimentary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skeleton phenotype; renal/urinary system phenotype; immune system phenotype; liver/biliary system phenotype; respiratory system phenotype; behavior/neurological phenotype (the observable actions or reactions of mammalian organisms that are manifested through development and lifespan); neoplasm; endocrine/exocrine gland phenotype; cardiovascular system phenotype (the observable morphological and physiological characteristics of the mammalian heart, blood vessels, or circulatory system that are manifested through development and lifespan); hematopoietic system phenotype; growth/size/body region phenotype; reproductive system phenotype; normal phenotype; mortality/aging (characteristics involving the ability of an organism to live and age normally throughout development and life span); homeostasis/metabolism phenotype; cellular phenotype; </t>
  </si>
  <si>
    <t>MT1B</t>
  </si>
  <si>
    <t>Gambling[22780124];</t>
  </si>
  <si>
    <t>MT1E</t>
  </si>
  <si>
    <t>fetal thyroid;lung;kidney;liver;fetal liver;adrenal gland;skeletal muscle;</t>
  </si>
  <si>
    <t>MT1F</t>
  </si>
  <si>
    <t>Gambling[22780124];Height[18391951];</t>
  </si>
  <si>
    <t>fetal thyroid;lung;kidney;thyroid;liver;superior cervical ganglion;fetal lung;fetal liver;adrenal cortex;skeletal muscle;</t>
  </si>
  <si>
    <t>MT1G</t>
  </si>
  <si>
    <t>MT1H</t>
  </si>
  <si>
    <t>fetal thyroid;lung;kidney;thyroid;liver;pancreas;fetal lung;fetal liver;adrenal cortex;skeletal muscle;</t>
  </si>
  <si>
    <t>MT1M</t>
  </si>
  <si>
    <t>MT1X</t>
  </si>
  <si>
    <t xml:space="preserve">FUNCTION: Metallothioneins have a high content of cysteine residues that bind various heavy metals; these proteins are transcriptionally regulated by both heavy metals and glucocorticoids. May be involved in FAM168A anti-apoptotic signaling (PubMed:23251525). {ECO:0000269|PubMed:23251525}.; </t>
  </si>
  <si>
    <t>PITX2</t>
  </si>
  <si>
    <t>pitx2Pathway</t>
  </si>
  <si>
    <t xml:space="preserve">FUNCTION: Controls cell proliferation in a tissue-specific manner and is involved in morphogenesis. During embryonic development, exerts a role in the expansion of muscle progenitors. May play a role in the proper localization of asymmetric organs such as the heart and stomach. Isoform PTX2C is involved in left-right asymmetry the developing embryo (By similarity). {ECO:0000250}.; </t>
  </si>
  <si>
    <t xml:space="preserve">DISEASE: Axenfeld-Rieger syndrome 1 (RIEG1) [MIM:180500]: An autosomal dominant disorder of morphogenesis that results in abnormal development of the anterior segment of the eye, and results in blindness from glaucoma in approximately 50% of affected individuals. Additional features include aniridia, maxillary hypoplasia, hypodontia, anal stenosis, redundant periumbilical skin. {ECO:0000269|PubMed:10937553, ECO:0000269|PubMed:11487566, ECO:0000269|PubMed:12381896, ECO:0000269|PubMed:16936096, ECO:0000269|PubMed:8944018}. Note=The disease is caused by mutations affecting the gene represented in this entry.; DISEASE: Anterior segment dysgenesis 4 (ASGD4) [MIM:137600]: A form of anterior segment dysgenesis, a group of defects affecting anterior structures of the eye including cornea, iris, lens, trabecular meshwork, and Schlemm canal. Anterior segment dysgeneses result from abnormal migration or differentiation of the neural crest derived mesenchymal cells that give rise to components of the anterior chamber during eye development. Different anterior segment anomalies may exist alone or in combination, including iris hypoplasia, enlarged or reduced corneal diameter, corneal vascularization and opacity, posterior embryotoxon, corectopia, polycoria, abnormal iridocorneal angle, ectopia lentis, and anterior synechiae between the iris and posterior corneal surface. Clinical conditions falling within the phenotypic spectrum of anterior segment dysgeneses include aniridia, Axenfeld anomaly, Reiger anomaly/syndrome, Peters anomaly, and iridogoniodysgenesis. ASGD4 is an autosomal dominant disease. {ECO:0000269|PubMed:10051017, ECO:0000269|PubMed:20881294, ECO:0000269|PubMed:9437321, ECO:0000269|PubMed:9618168}. Note=The disease is caused by mutations affecting the gene represented in this entry.; DISEASE: Ring dermoid of cornea (RDC) [MIM:180550]: An ocular disorder characterized by bilateral annular limbal dermoids (growths with a skin-like structure) with corneal and conjunctival extension. {ECO:0000269|PubMed:15591271, ECO:0000269|PubMed:22224469}. Note=The disease is caused by mutations affecting the gene represented in this entry.; </t>
  </si>
  <si>
    <t>[MIM:180500]Axenfeld-Rieger syndrome 1 [dominant?];[MIM:137600]Anterior segment dysgenesis 4 [dominant?];[MIM:180550]Ring dermoid of cornea;</t>
  </si>
  <si>
    <t>Atrial fibrillation/atrial flutter[17603472;17603472];Ischemic stroke (cardioembolic)[26708676;27068588];Atrial fibrillation[19597492;20173747;22544366];Cognitive decline rate in late mild cognitive impairment[26252872;26252872];Stroke (ischemic)[23041239;23041239];Ischemic stroke[26708676;24262325];</t>
  </si>
  <si>
    <t xml:space="preserve">endocrine/exocrine gland phenotype; growth/size/body region phenotype; homeostasis/metabolism phenotype; cellular phenotype; craniofacial phenotype; vision/eye phenotype; muscle phenotype; digestive/alimentary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mbs/digits/tail phenotype; pigmentation phenotype; hematopoietic system phenotype;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normal phenotype; reproductive system phenotype; behavior/neurological phenotype (the observable actions or reactions of mammalian organisms that are manifested through development and lifespan); respiratory system phenotype; liver/biliary system phenotype; embryo phenotype; skeleton phenotype; immune system phenotype; </t>
  </si>
  <si>
    <t>PPWD1</t>
  </si>
  <si>
    <t xml:space="preserve">FUNCTION: Putative peptidylprolyl isomerase (PPIase). PPIases accelerate the folding of proteins. It catalyzes the cis-trans isomerization of proline imidic peptide bonds in oligopeptides. May be involved in pre-mRNA splicing.; </t>
  </si>
  <si>
    <t>C3orf38</t>
  </si>
  <si>
    <t xml:space="preserve">FUNCTION: May be involved in apoptosis regulation. {ECO:0000269|PubMed:17464193}.; </t>
  </si>
  <si>
    <t>Response to acetaminophen (hepatotoxicity)[21177773];Loneliness (multivariate analysis)[27629369];</t>
  </si>
  <si>
    <t>testis - interstitial;dorsal root ganglion;superior cervical ganglion;atrioventricular node;testis;skeletal muscle;</t>
  </si>
  <si>
    <t xml:space="preserve">growth/size/body region phenotype; integument phenotype (the observable morphological and physiological characteristics of the skin and its associated structures, such as the hair, nails, sweat glands, sebaceous glands and other secretory glands); craniofacial phenotype; hearing/vestibular/ear phenotype; pigmentation phenotype; mortality/aging (characteristics involving the ability of an organism to live and age normally throughout development and life span); </t>
  </si>
  <si>
    <t>VWA1</t>
  </si>
  <si>
    <t xml:space="preserve">FUNCTION: Promotes matrix assembly. {ECO:0000250|UniProtKB:Q8R2Z5}.; </t>
  </si>
  <si>
    <t xml:space="preserve">behavior/neurological phenotype (the observable actions or reactions of mammalian organisms that are manifested through development and life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integument phenotype (the observable morphological and physiological characteristics of the skin and its associated structures, such as the hair, nails, sweat glands, sebaceous glands and other secretory glands); </t>
  </si>
  <si>
    <t>PLA2G16</t>
  </si>
  <si>
    <t xml:space="preserve">FUNCTION: Lipid-modifying enzyme that acts as major regulator of adipocyte lipolysis by catalyzing the release of fatty acids from phospholipids in adipose tissue (PubMed:19615464, PubMed:19047760, PubMed:20837014, PubMed:22605381, PubMed:22923616). Shows phospholipase A1 and A2 activity, catalyzing the calcium- independent hydrolysis of acyl groups in various phosphatidylcholines (PC) and phosphatidylethanolamine (PE) (PubMed:19615464, PubMed:19047760, PubMed:20837014, PubMed:22605381, PubMed:22923616). For most substrates, phospholipase A1 activity is much higher than phospholipase A2 activity (PubMed:19047760). Phospholipase activity causes decreased intracellular levels of ether-type lipids, affecting peroxisome metabolism (By similarity). May also have acyltransferase activity: catalyzes both N-acylation of phosphatidylethanolamine to form N-acyl-phosphatidylethanolamine and O-acylation of lyso-phosphatidylcholines to form phosphatidylcholines (PubMed:22605381, PubMed:25383759). The relevance of acyltransferase activity in vivo is however unclear and would require additional evidences (PubMed:22605381, PubMed:25383759). Also has weak lysophospholipase activity (By similarity). {ECO:0000250|UniProtKB:Q8R3U1, ECO:0000269|PubMed:17374643, ECO:0000269|PubMed:19047760, ECO:0000269|PubMed:19615464, ECO:0000269|PubMed:20837014, ECO:0000269|PubMed:22605381, ECO:0000269|PubMed:22923616, ECO:0000269|PubMed:25383759}.; </t>
  </si>
  <si>
    <t xml:space="preserve">TISSUE SPECIFICITY: Widely expressed. low expression, if any, in hematopoietic cells and thymus. In testis, confined to round spermatids. Expressed in normal ovarian epithelial cells. Down- regulated in some ovarian carcinomas and testicular germ cell tumors. Highly expressed in white adipose tissue (PubMed:19136964). {ECO:0000269|PubMed:11526504, ECO:0000269|PubMed:11973642, ECO:0000269|PubMed:19136964, ECO:0000269|PubMed:19615464, ECO:0000269|PubMed:9771974}.; </t>
  </si>
  <si>
    <t>olfactory bulb;occipital lobe;adipose tissue;parietal lobe;spinal cord;testis;hypothalamus;medulla oblongata;thalamus;</t>
  </si>
  <si>
    <t xml:space="preserve">homeostasis/metabolism phenotype; cellular phenotype; growth/size/body region phenotype; adipose tissue phenotype (the observable morphological and physiological characteristics of mammalian fat tissue that are manifested through development and lifespan); liver/biliary system phenotype; </t>
  </si>
  <si>
    <t>TSC22D2</t>
  </si>
  <si>
    <t>Waist circumference[26785701;26785701];Adiponectin levels[22479202];Cognitive decline rate in late mild cognitive impairment[26252872;26252872];</t>
  </si>
  <si>
    <t>pons;appendix;prefrontal cortex;dorsal root ganglion;superior cervical ganglion;trigeminal ganglion;placenta;testis;cerebellum;medulla oblongata;</t>
  </si>
  <si>
    <t>C19orf25</t>
  </si>
  <si>
    <t>ZNF638</t>
  </si>
  <si>
    <t xml:space="preserve">FUNCTION: Early regulator of adipogenesis that works as a transcription cofactor of CEBPs, controlling the expression of PPARG and probably of other proadipogenic genes, such as SREBF1 (By similarity). Binds to cytidine clusters in double-stranded DNA (PubMed:8647861). May also regulate alternative splicing of target genes during adipogenesis (By similarity). {ECO:0000250|UniProtKB:Q61464, ECO:0000269|PubMed:8647861}.; </t>
  </si>
  <si>
    <t>QRS interval (sulfonylurea treatment interaction)[27958378];Height[23456168;25429064;25282103];</t>
  </si>
  <si>
    <t>ciliary ganglion;caudate nucleus;amygdala;prefrontal cortex;cingulate cortex;trigeminal ganglion;pons;occipital lobe;atrioventricular node;parietal lobe;skeletal muscle;globus pallidus;medulla oblongata;hypothalamus;</t>
  </si>
  <si>
    <t>CDC42EP4</t>
  </si>
  <si>
    <t xml:space="preserve">FUNCTION: Probably involved in the organization of the actin cytoskeleton. May act downstream of CDC42 to induce actin filament assembly leading to cell shape changes. Induces pseudopodia formation, when overexpressed in fibroblasts.; </t>
  </si>
  <si>
    <t xml:space="preserve">TISSUE SPECIFICITY: Not detected in any of the adult tissues tested. May be expressed only in fetal or embryonic tissues.; </t>
  </si>
  <si>
    <t>ciliary ganglion;trigeminal ganglion;cingulate cortex;superior cervical ganglion;cerebellum peduncles;cerebellum;pons;subthalamic nucleus;dorsal root ganglion;atrioventricular node;parietal lobe;skeletal muscle;globus pallidus;</t>
  </si>
  <si>
    <t>HIRIP3</t>
  </si>
  <si>
    <t xml:space="preserve">FUNCTION: May play a role in chromatin function and histone metabolism via its interaction with HIRA and histones. {ECO:0000269|PubMed:9710638}.; </t>
  </si>
  <si>
    <t xml:space="preserve">TISSUE SPECIFICITY: Widely expressed. Isoform 1 is predominant in skeletal muscle. Isoform 2 is predominant in liver and heart. {ECO:0000269|PubMed:9710638}.; </t>
  </si>
  <si>
    <t>CDKN2C</t>
  </si>
  <si>
    <t>cellcyclePathway</t>
  </si>
  <si>
    <t xml:space="preserve">FUNCTION: Interacts strongly with CDK6, weakly with CDK4. Inhibits cell growth and proliferation with a correlated dependence on endogenous retinoblastoma protein RB.; </t>
  </si>
  <si>
    <t>Ischemic stroke (large artery atherosclerosis)[26732560];QRS complex (12-leadsum)[27659466];QRS duration[21076409;27659466;27577874;27577874];</t>
  </si>
  <si>
    <t xml:space="preserve">TISSUE SPECIFICITY: Highest levels found in skeletal muscle. Also found in pancreas and heart.; </t>
  </si>
  <si>
    <t>ciliary ganglion;superior cervical ganglion;adipose tissue;skeletal muscle;globus pallidus;</t>
  </si>
  <si>
    <t xml:space="preserve">neoplasm; hematopoietic system phenotype; cardiovascular system phenotype (the observable morphological and physiological characteristics of the mammalian heart, blood vessels, or circulatory system that are manifested through development and lifespan); reproductive system phenotype; mortality/aging (characteristics involving the ability of an organism to live and age normally throughout development and life span); respiratory system phenotype; behavior/neurological phenotype (the observable actions or reactions of mammalian organisms that are manifested through development and lifespan); renal/urinary system phenotype; immune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endocrine/exocrine gland phenotype; growth/size/body region phenotype; integument phenotype (the observable morphological and physiological characteristics of the skin and its associated structures, such as the hair, nails, sweat glands, sebaceous glands and other secretory glands); homeostasis/metabolism phenotype; cellular phenotype; </t>
  </si>
  <si>
    <t>TOMM7</t>
  </si>
  <si>
    <t xml:space="preserve">FUNCTION: Required for assembly and stability of the TOM complex. Positive regulator of PRKN translocation to damaged mitochondria. Acts probably by stabilizing PINK1 on the outer membrane of depolarized mitochondria. {ECO:0000269|PubMed:18331822, ECO:0000269|PubMed:24270810}.; </t>
  </si>
  <si>
    <t>Fibrinogen[23969696];Fibrinogen levels[26561523];</t>
  </si>
  <si>
    <t>caudate nucleus;olfactory bulb;skeletal muscle;hypothalamus;</t>
  </si>
  <si>
    <t>ITGB8</t>
  </si>
  <si>
    <t>Focal adhesion;ECM-receptor interaction;Cell adhesion molecules (CAMs);Regulation of actin cytoskeleton</t>
  </si>
  <si>
    <t xml:space="preserve">FUNCTION: Integrin alpha-V/beta-8 is a receptor for fibronectin.; </t>
  </si>
  <si>
    <t>Waist circumference adjusted for body mass index[25673412;25673412];</t>
  </si>
  <si>
    <t xml:space="preserve">TISSUE SPECIFICITY: Placenta, kidney, brain, ovary, uterus and in several transformed cells. Transiently expressed in 293 human embryonic kidney cells.; </t>
  </si>
  <si>
    <t>ciliary ganglion;appendix;dorsal root ganglion;atrioventricular node;trigeminal ganglion;superior cervical ganglion;skeletal muscle;</t>
  </si>
  <si>
    <t xml:space="preserve">cardiovascular system phenotype (the observable morphological and physiological characteristics of the mammalian heart, blood vessels, or circulatory system that are manifested through development and lifespan); normal phenotype; mortality/aging (characteristics involving the ability of an organism to live and age normally throughout development and life span); embryo phenotype; digestive/alimentary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craniofacial phenotype; growth/size/body region phenotype; homeostasis/metabolism phenotype; cellular phenotype; </t>
  </si>
  <si>
    <t>GABARAPL1</t>
  </si>
  <si>
    <t>Regulation of autophagy</t>
  </si>
  <si>
    <t xml:space="preserve">FUNCTION: Ubiquitin-like modifier that increases cell-surface expression of kappa-type opioid receptor through facilitating anterograde intracellular trafficking of the receptor. Involved in formation of autophagosomal vacuoles. Whereas LC3s are involved in elongation of the phagophore membrane, the GABARAP/GATE-16 subfamily is essential for a later stage in autophagosome maturation. {ECO:0000269|PubMed:16431922, ECO:0000269|PubMed:20404487}.; </t>
  </si>
  <si>
    <t xml:space="preserve">TISSUE SPECIFICITY: Ubiquitous. Expressed at very high levels in the brain, heart, peripheral blood leukocytes, liver, kidney, placenta and skeletal muscle. Expressed at very low levels in thymus and small intestine. In the brain, expression is particularly intense in motoneurons in the embryo and in neurons involved in somatomotor and neuroendocrine functions in the adult, particularly in the substantia nigra pars compacta. {ECO:0000269|PubMed:11374880, ECO:0000269|PubMed:11414770, ECO:0000269|PubMed:23690988}.; </t>
  </si>
  <si>
    <t>subthalamic nucleus;whole brain;</t>
  </si>
  <si>
    <t>ANKRA2</t>
  </si>
  <si>
    <t xml:space="preserve">FUNCTION: May regulate the interaction between the 3M complex and the histone deacetylases HDAC4 and HDAC5 (PubMed:25752541). May also regulate LRP2/megalin (By similarity). {ECO:0000250|UniProtKB:A2ARV4, ECO:0000269|PubMed:25752541}.; </t>
  </si>
  <si>
    <t>Monobrow thickness[26926045];</t>
  </si>
  <si>
    <t>superior cervical ganglion;trigeminal ganglion;</t>
  </si>
  <si>
    <t>SLC9A8</t>
  </si>
  <si>
    <t xml:space="preserve">FUNCTION: Involved in pH regulation to eliminate acids generated by active metabolism or to counter adverse environmental conditions. Major proton extruding system driven by the inward sodium ion chemical gradient. Plays an important role in signal transduction. {ECO:0000269|PubMed:15522866}.; </t>
  </si>
  <si>
    <t>Psoriasis[20953189];Gut microbiota (beta diversity)[27723756];</t>
  </si>
  <si>
    <t xml:space="preserve">TISSUE SPECIFICITY: Ubiquitous. Strongly expressed in skeletal muscle and kidney. {ECO:0000269|PubMed:15522866}.; </t>
  </si>
  <si>
    <t>ciliary ganglion;pons;atrioventricular node;superior cervical ganglion;trigeminal ganglion;skeletal muscle;</t>
  </si>
  <si>
    <t xml:space="preserve">homeostasis/metabolism phenotype; endocrine/exocrine gland phenotype; digestive/alimentary phenotype; vision/eye phenotype; reproductive system phenotype; pigmentation phenotype; </t>
  </si>
  <si>
    <t>AKAP9</t>
  </si>
  <si>
    <t>akapCentrosomePathway</t>
  </si>
  <si>
    <t xml:space="preserve">FUNCTION: Scaffolding protein that assembles several protein kinases and phosphatases on the centrosome and Golgi apparatus. Required to maintain the integrity of the Golgi apparatus (PubMed:10202149, PubMed:15047863). Recruited to the Golgi apparatus by GM130/GOLGA2 and is required for microtubule nucleation at the cis-side of the Golgi apparatusGM130/GOLGA2. Required for association of the centrosomes with the poles of the bipolar mitotic spindle during metaphase (PubMed:25657325). {ECO:0000269|PubMed:10202149, ECO:0000269|PubMed:15047863, ECO:0000269|PubMed:19242490, ECO:0000269|PubMed:25657325}.; </t>
  </si>
  <si>
    <t xml:space="preserve">DISEASE: Long QT syndrome 11 (LQT11) [MIM:611820]: A heart disorder characterized by a prolonged QT interval on the ECG and polymorphic ventricular arrhythmias. They cause syncope and sudden death in response to exercise or emotional stress, and can present with a sentinel event of sudden cardiac death in infancy. {ECO:0000269|PubMed:18093912}. Note=The disease is caused by mutations affecting the gene represented in this entry.; </t>
  </si>
  <si>
    <t>[MIM:611820]Long QT syndrome 11;</t>
  </si>
  <si>
    <t>Acute urticaria and angioedema (non-steroidal anti-inflammatory drug-induced)[24236485];</t>
  </si>
  <si>
    <t xml:space="preserve">TISSUE SPECIFICITY: Widely expressed (PubMed:10202149). Isoform 4: Highly expressed in skeletal muscle and in pancreas (PubMed:9482789). {ECO:0000269|PubMed:10202149, ECO:0000269|PubMed:9482789}.; </t>
  </si>
  <si>
    <t xml:space="preserve">hematopoietic system phenotype; reproductive system phenotype; mortality/aging (characteristics involving the ability of an organism to live and age normally throughout development and life span); immune system phenotype; skeleton phenotype; growth/size/body region phenotype; endocrine/exocrine gland phenotype; adipose tissue phenotype (the observable morphological and physiological characteristics of mammalian fat tissue that are manifested through development and lifespan); craniofacial phenotype; homeostasis/metabolism phenotype; </t>
  </si>
  <si>
    <t>DDX1</t>
  </si>
  <si>
    <t xml:space="preserve">FUNCTION: Acts as an ATP-dependent RNA helicase, able to unwind both RNA-RNA and RNA-DNA duplexes. Possesses 5' single-stranded RNA overhang nuclease activity. Possesses ATPase activity on various RNA, but not DNA polynucleotides. May play a role in RNA clearance at DNA double-strand breaks (DSBs), thereby facilitating the template-guided repair of transcriptionally active regions of the genome. Together with RELA, acts as a coactivator to enhance NF-kappa-B-mediated transcriptional activation. Acts as a positive transcriptional regulator of cyclin CCND2 expression. Binds to the cyclin CCND2 promoter region. Associates with chromatin at the NF- kappa-B promoter region via association with RELA. Binds to poly(A) RNA. May be involved in 3'-end cleavage and polyadenylation of pre-mRNAs. Component of the tRNA-splicing ligase complex required to facilitate the enzymatic turnover of catalytic subunit RTCB: together with archease (ZBTB8OS), acts by facilitating the guanylylation of RTCB, a key intermediate step in tRNA ligation (PubMed:24870230). Required for HIV-1 Rev function as well as for HIV-1 replication. Binds to the RRE sequence of HIV-1 mRNAs. {ECO:0000269|PubMed:12183465, ECO:0000269|PubMed:15567440, ECO:0000269|PubMed:18335541, ECO:0000269|PubMed:18710941, ECO:0000269|PubMed:20573827, ECO:0000269|PubMed:24870230}.; </t>
  </si>
  <si>
    <t>Asthma or chronic obstructive pulmonary disease[24993907];Pulmonary function[21946350];Glomerular filtration rate in non diabetics (creatinine)[26831199];Wilms tumor[22544364;22544364];Pulmonary function (interaction)[23284291];Chronic kidney disease[22479191];Glomerular filtration rate (creatinine)[26831199];</t>
  </si>
  <si>
    <t xml:space="preserve">TISSUE SPECIFICITY: Highest levels of transcription in 2 retinoblastoma cell lines and in tissues of neuroectodermal origin including the retina, brain, and spinal cord. {ECO:0000269|PubMed:7689221}.; </t>
  </si>
  <si>
    <t>occipital lobe;subthalamic nucleus;trigeminal ganglion;cingulate cortex;parietal lobe;globus pallidus;medulla oblongata;thalamus;</t>
  </si>
  <si>
    <t>NR4A2</t>
  </si>
  <si>
    <t xml:space="preserve">FUNCTION: Transcriptional regulator which is important for the differentiation and maintenance of meso-diencephalic dopaminergic (mdDA) neurons during development. It is crucial for expression of a set of genes such as SLC6A3, SLC18A2, TH and DRD2 which are essential for development of mdDA neurons (By similarity). {ECO:0000250, ECO:0000269|PubMed:17184956}.; </t>
  </si>
  <si>
    <t>Age at voice drop[27182965];Response to statin therapy[20339536];Menarche (age at onset)[21102462;25231870;25231870];</t>
  </si>
  <si>
    <t xml:space="preserve">TISSUE SPECIFICITY: Expressed in a number of cell lines of T-cell, B-cell and fibroblast origin. Strong expression in brain tissue.; </t>
  </si>
  <si>
    <t>ciliary ganglion;olfactory bulb;trachea;dorsal root ganglion;superior cervical ganglion;atrioventricular node;trigeminal ganglion;adrenal gland;adrenal cortex;cerebellum peduncles;cerebellum;</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digestive/alimentary phenotype; immune system phenotype; behavior/neurological phenotype (the observable actions or reactions of mammalian organisms that are manifested through development and lifespan); mortality/aging (characteristics involving the ability of an organism to live and age normally throughout development and life span); hematopoietic system phenotype; growth/size/body region phenotype; cellular phenotype; homeostasis/metabolism phenotype; </t>
  </si>
  <si>
    <t>PPP1R9A</t>
  </si>
  <si>
    <t xml:space="preserve">FUNCTION: Binds to actin filaments (F-actin) and shows cross- linking activity. Binds along the sides of the F-actin. May be involved in neurite formation. Inhibits protein phosphatase 1- alpha activity (By similarity). {ECO:0000250}.; </t>
  </si>
  <si>
    <t>Glucocorticoid-induced osteonecrosis (age 10 years and older)[26265699];</t>
  </si>
  <si>
    <t>prefrontal cortex;dorsal root ganglion;trigeminal ganglion;superior cervical ganglion;atrioventricular node;</t>
  </si>
  <si>
    <t xml:space="preserve">behavior/neurological phenotype (the observable actions or reactions of mammalian organisms that are manifested through development and lifespan);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t>
  </si>
  <si>
    <t>ACOT13</t>
  </si>
  <si>
    <t xml:space="preserve">FUNCTION: Acyl-CoA thioesterases are a group of enzymes that catalyze the hydrolysis of acyl-CoAs to the free fatty acid and coenzyme A (CoASH), providing the potential to regulate intracellular levels of acyl-CoAs, free fatty acids and CoASH. Has acyl-CoA thioesterase activity towards medium (C12) and long-chain (C18) fatty acyl-CoA substrates. Can also hydrolyze 3- hydroxyphenylacetyl-CoA and 3,4-dihydroxyphenylacetyl-CoA (in vitro). May play a role in controlling adaptive thermogenesis (By similarity). {ECO:0000250, ECO:0000269|PubMed:16934754, ECO:0000269|PubMed:19170545}.; </t>
  </si>
  <si>
    <t>liver;testis - seminiferous tubule;testis - interstitial;superior cervical ganglion;cingulate cortex;testis;</t>
  </si>
  <si>
    <t xml:space="preserve">digestive/alimentary phenotype; liver/biliary system phenotype; behavior/neurological phenotype (the observable actions or reactions of mammalian organisms that are manifested through development and lifespan); adipose tissue phenotype (the observable morphological and physiological characteristics of mammalian fat tissue that are manifested through development and lifespan); homeostasis/metabolism phenotype; growth/size/body region phenotype; </t>
  </si>
  <si>
    <t>HSP90AA1</t>
  </si>
  <si>
    <t>no1Pathway;acrPathway;aktPathway;gcrPathway;p53hypoxiaPathway;hifPathway;pparaPathway;telPathway</t>
  </si>
  <si>
    <t xml:space="preserve">FUNCTION: Molecular chaperone that promotes the maturation, structural maintenance and proper regulation of specific target proteins involved for instance in cell cycle control and signal transduction. Undergoes a functional cycle that is linked to its ATPase activity which is essential for its chaperone activity. This cycle probably induces conformational changes in the client proteins, thereby causing their activation. Interacts dynamically with various co-chaperones that modulate its substrate recognition, ATPase cycle and chaperone function (PubMed:11274138, PubMed:15577939, PubMed:15937123, PubMed:27353360). Engages with a range of client protein classes via its interaction with various co-chaperone proteins or complexes, that act as adapters, simultaneously able to interact with the specific client and the central chaperone itself.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PubMed:27295069, PubMed:26991466). Apart from its chaperone activity, it also plays a role in the regulation of the transcription machinery. HSP90 and its co-chaperones modulate transcription at least at three different levels. In the first place, they alter the steady-state levels of certain transcription factors in response to various physiological cues. Second, they modulate the activity of certain epigenetic modifiers, such as histone deacetylases or DNA methyl transferases, and thereby respond to the change in the environment. Third, they participate in the eviction of histones from the promoter region of certain genes and thereby turn on gene expression (PubMed:25973397). Binds bacterial lipopolysaccharide (LPS) and mediates LPS-induced inflammatory response, including TNF secretion by monocytes (PubMed:11276205). Antagonizes STUB1- mediated inhibition of TGF-beta signaling via inhibition of STUB1- mediated SMAD3 ubiquitination and degradation (PubMed:24613385). {ECO:0000269|PubMed:11274138, ECO:0000269|PubMed:11276205, ECO:0000269|PubMed:15577939, ECO:0000269|PubMed:15937123, ECO:0000269|PubMed:24613385, ECO:0000269|PubMed:27353360, ECO:0000303|PubMed:25973397, ECO:0000303|PubMed:26991466, ECO:0000303|PubMed:27295069}.; </t>
  </si>
  <si>
    <t>caudate nucleus;amygdala;olfactory bulb;testis - seminiferous tubule;prefrontal cortex;trigeminal ganglion;cingulate cortex;pons;occipital lobe;subthalamic nucleus;testis - interstitial;atrioventricular node;parietal lobe;globus pallidus;hypothalamus;medulla oblongata;thalamus;</t>
  </si>
  <si>
    <t>SEMA3B</t>
  </si>
  <si>
    <t xml:space="preserve">FUNCTION: Inhibits axonal extension by providing local signals to specify territories inaccessible for growing axons. {ECO:0000250}.; </t>
  </si>
  <si>
    <t xml:space="preserve">TISSUE SPECIFICITY: Expressed abundantly but differentially in a variety of neural and nonneural tissues.; </t>
  </si>
  <si>
    <t>caudate nucleus;olfactory bulb;occipital lobe;prefrontal cortex;dorsal root ganglion;placenta;adrenal gland;parietal lobe;spinal cord;adrenal cortex;thalamus;</t>
  </si>
  <si>
    <t xml:space="preserve">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normal phenotype; </t>
  </si>
  <si>
    <t>SYAP1</t>
  </si>
  <si>
    <t>EIF4EBP1</t>
  </si>
  <si>
    <t>mTORPathway;eif4Pathway;igf1mtorpathway</t>
  </si>
  <si>
    <t>ErbB signaling pathway;mTOR signaling pathway;Insulin signaling pathway;Acute myeloid leukemia</t>
  </si>
  <si>
    <t xml:space="preserve">FUNCTION: Repressor of translation initiation that regulates EIF4E activity by preventing its assembly into the eIF4F complex: hypophosphorylated form competes with EIF4G1/EIF4G3 and strongly binds to EIF4E, leading to repress translation. In contrast, hyperphosphorylated form dissociates from EIF4E, allowing interaction between EIF4G1/EIF4G3 and EIF4E, leading to initiation of translation. Mediates the regulation of protein translation by hormones, growth factors and other stimuli that signal through the MAP kinase and mTORC1 pathways. {ECO:0000269|PubMed:22578813, ECO:0000269|PubMed:7935836}.; </t>
  </si>
  <si>
    <t>lung;liver;heart;</t>
  </si>
  <si>
    <t xml:space="preserve">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homeostasis/metabolism phenotype; growth/size/body region phenotype; adipose tissue phenotype (the observable morphological and physiological characteristics of mammalian fat tissue that are manifested through development and lifespan); muscle phenotype; cellular phenotype; </t>
  </si>
  <si>
    <t>SLC7A11</t>
  </si>
  <si>
    <t xml:space="preserve">FUNCTION: Sodium-independent, high-affinity exchange of anionic amino acids with high specificity for anionic form of cystine and glutamate. {ECO:0000269|PubMed:15151999}.; </t>
  </si>
  <si>
    <t>atrioventricular node;trigeminal ganglion;superior cervical ganglion;</t>
  </si>
  <si>
    <t xml:space="preserve">behavior/neurological phenotype (the observable actions or reactions of mammalian organisms that are manifested through development and lifespan); hematopoietic system phenotype; neoplasm; pigmentation phenotype; vision/eye phenotype; cellular phenotype; immune system phenotype; homeostasis/metabolism phenotype; integument phenotype (the observable morphological and physiological characteristics of the skin and its associated structures, such as the hair, nails, sweat glands, sebaceous glands and other secretory glands); </t>
  </si>
  <si>
    <t>SKP1</t>
  </si>
  <si>
    <t>fbw7Pathway;skp2e2fPathway;eradPathway;p27Pathway</t>
  </si>
  <si>
    <t>Cell cycle;Ubiquitin mediated proteolysis;Wnt signaling pathway;TGF-beta signaling pathway</t>
  </si>
  <si>
    <t xml:space="preserve">FUNCTION: Essential component of the SCF (SKP1-CUL1-F-box protein) ubiquitin ligase complex, which mediates the ubiquitination of proteins involved in cell cycle progression, signal transduction and transcription. In the SCF complex, serves as an adapter that links the F-box protein to CUL1. The functional specificity of the SCF complex depends on the F-box protein as substrate recognition component. SCF(BTRC) and SCF(FBXW11) direct ubiquitination of CTNNB1 and participate in Wnt signaling. SCF(FBXW11) directs ubiquitination of phosphorylated NFKBIA. SCF(BTRC) directs ubiquitination of NFKBIB, NFKBIE, ATF4, SMAD3, SMAD4, CDC25A, FBXO5, CEP68 and probably NFKB2 (PubMed:25704143). SCF(SKP2) directs ubiquitination of phosphorylated CDKN1B/p27kip and is involved in regulation of G1/S transition. SCF(SKP2) directs ubiquitination of ORC1, CDT1, RBL2, ELF4, CDKN1A, RAG2, FOXO1A, and probably MYC and TAL1. SCF(FBXW7) directs ubiquitination of cyclin E, NOTCH1 released notch intracellular domain (NICD), and probably PSEN1. SCF(FBXW2) directs ubiquitination of GCM1. SCF(FBXO32) directs ubiquitination of MYOD1. SCF(FBXO7) directs ubiquitination of BIRC2 and DLGAP5. SCF(FBXO33) directs ubiquitination of YBX1. SCF(FBXO11) directs ubiquitination of BCL6 and DTL but does not seem to direct ubiquitination of TP53. SCF(BTRC) mediates the ubiquitination of NFKBIA at 'Lys-21' and 'Lys-22'; the degradation frees the associated NFKB1-RELA dimer to translocate into the nucleus and to activate transcription. SCF(CCNF) directs ubiquitination of CCP110. SCF(FBXL3) and SCF(FBXL21) direct ubiquitination of CRY1 and CRY2. SCF(FBXO9) directs ubiquitination of TTI1 and TELO2. SCF(FBXO10) directs ubiquitination of BCL2. {ECO:0000269|PubMed:16209941, ECO:0000269|PubMed:20181953, ECO:0000269|PubMed:22113614, ECO:0000269|PubMed:23431138, ECO:0000269|PubMed:25704143}.; </t>
  </si>
  <si>
    <t>Systemic lupus erythematosus[26502338;26502338;27399966];</t>
  </si>
  <si>
    <t>caudate nucleus;amygdala;temporal lobe;prefrontal cortex;cingulate cortex;superior cervical ganglion;testis;cerebellum peduncles;cerebellum;pons;occipital lobe;subthalamic nucleus;whole brain;spinal cord;parietal lobe;globus pallidus;hypothalamus;medulla oblongata;thalamus;</t>
  </si>
  <si>
    <t>COG4</t>
  </si>
  <si>
    <t xml:space="preserve">FUNCTION: Required for normal Golgi function. Plays a role in SNARE-pin assembly and Golgi-to-ER retrograde transport via its interaction with SCFD1. {ECO:0000269|PubMed:19536132}.; </t>
  </si>
  <si>
    <t xml:space="preserve">DISEASE: Congenital disorder of glycosylation 2J (CDG2J) [MIM:613489]: A multisystem disorder caused by a defect in glycoprotein biosynthesis and characterized by under-glycosylated serum glycoproteins. Congenital disorders of glycosylation result in a wide variety of clinical features, such as defects in the nervous system development, psychomotor retardation, dysmorphic features, hypotonia, coagulation disorders, and immunodeficiency. The broad spectrum of features reflects the critical role of N- glycoproteins during embryonic development, differentiation, and maintenance of cell functions. {ECO:0000269|PubMed:19494034, ECO:0000269|PubMed:19651599}. Note=The disease is caused by mutations affecting the gene represented in this entry.; </t>
  </si>
  <si>
    <t>[MIM:613489]Congenital disorder of glycosylation 2J;</t>
  </si>
  <si>
    <t>Menarche (age at onset)[25231870;25231870];</t>
  </si>
  <si>
    <t>APLP2</t>
  </si>
  <si>
    <t xml:space="preserve">FUNCTION: May play a role in the regulation of hemostasis. The soluble form may have inhibitory properties towards coagulation factors. May interact with cellular G-protein signaling pathways. May bind to the DNA 5'-GTCACATG-3'(CDEI box). Inhibits trypsin, chymotrypsin, plasmin, factor XIA and plasma and glandular kallikrein. Modulates the Cu/Zn nitric oxide-catalyzed autodegradation of GPC1 heparan sulfate side chains in fibroblasts (By similarity). {ECO:0000250, ECO:0000269|PubMed:8307156}.; </t>
  </si>
  <si>
    <t xml:space="preserve">TISSUE SPECIFICITY: Expressed in placenta, brain, heart, lung, liver, kidney and endothelial tissues.; </t>
  </si>
  <si>
    <t>ciliary ganglion;thyroid;subthalamic nucleus;dorsal root ganglion;atrioventricular node;cerebellum;medulla oblongata;</t>
  </si>
  <si>
    <t xml:space="preserve">adipose tissue phenotype (the observable morphological and physiological characteristics of mammalian fat tissue that are manifested through development and lifespan); integument phenotype (the observable morphological and physiological characteristics of the skin and its associated structures, such as the hair, nails, sweat glands, sebaceous glands and other secretory glands); growth/size/body region phenotype; behavior/neurological phenotype (the observable actions or reactions of mammalian organisms that are manifested through development and lifespan); embryo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reproductive system phenotype; normal phenotype; mortality/aging (characteristics involving the ability of an organism to live and age normally throughout development and life span); </t>
  </si>
  <si>
    <t>H3F3B</t>
  </si>
  <si>
    <t xml:space="preserve">FUNCTION: Variant histone H3 which replaces conventional H3 in a wide range of nucleosomes in active genes. Constitutes the predominant form of histone H3 in non-dividing cells and is incorporated into chromatin independently of DNA synthesis. Deposited at sites of nucleosomal displacement throughout transcribed genes, suggesting that it represents an epigenetic imprint of transcriptionally active chromatin.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ECO:0000269|PubMed:14718166, ECO:0000269|PubMed:15776021, ECO:0000269|PubMed:16258499}.; </t>
  </si>
  <si>
    <t>caudate nucleus;ciliary ganglion;dorsal root ganglion;superior cervical ganglion;testis;</t>
  </si>
  <si>
    <t xml:space="preserve">growth/size/body region phenotype; cellular phenotype; reproductive system phenotype; mortality/aging (characteristics involving the ability of an organism to live and age normally throughout development and life span); normal phenotype; embryo phenotype; </t>
  </si>
  <si>
    <t>DYNLL1</t>
  </si>
  <si>
    <t xml:space="preserve">FUNCTION: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May play a role in changing or maintaining the spatial distribution of cytoskeletal structures.; FUNCTION: Promotes transactivation functions of ESR1 and plays a role in the nuclear localization of ESR1.; </t>
  </si>
  <si>
    <t>Emphysema imaging phenotypes[26030696;26030696];Nose size[27182965];Percentage gas trapping[26030696];Bipolar disorder[22688191];Late-onset Alzheimer's disease[27770636];Obesity-related traits[23251661];Fractional exhaled nitric oxide (childhood)[24315451;24315451];</t>
  </si>
  <si>
    <t xml:space="preserve">TISSUE SPECIFICITY: Ubiquitous. {ECO:0000269|PubMed:8628263}.; </t>
  </si>
  <si>
    <t>caudate nucleus;temporal lobe;olfactory bulb;amygdala;prefrontal cortex;cingulate cortex;testis;cerebellum;pons;occipital lobe;subthalamic nucleus;whole brain;parietal lobe;spinal cord;globus pallidus;hypothalamus;medulla oblongata;thalamus;</t>
  </si>
  <si>
    <t>PRNP</t>
  </si>
  <si>
    <t>freePathway</t>
  </si>
  <si>
    <t>Neurodegenerative Diseases;Prion disease</t>
  </si>
  <si>
    <t>Creutzfeldt-Jakob disease (sporadic)[25918841];Creutzfeldt-Jakob disease (variant)[22137330;22137330];Creutzfeldt-Jakob disease[19081515];Prion diseases[22210626];Platelet aggregation[20526338];</t>
  </si>
  <si>
    <t xml:space="preserve">TISSUE SPECIFICITY: Detected in brain homogenate, primary neurons, and peripheral blood mononuclear cells (at protein level). {ECO:0000269|PubMed:21478263}.; </t>
  </si>
  <si>
    <t xml:space="preserve">endocrine/exocrine gland phenotype; integument phenotype (the observable morphological and physiological characteristics of the skin and its associated structures, such as the hair, nails, sweat glands, sebaceous glands and other secretory glands); growth/size/body region phenotype; cellular phenotype; homeostasis/metabolis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mbs/digits/tail phenotype; muscle phenotype; mortality/aging (characteristics involving the ability of an organism to live and age normally throughout development and life span); normal phenotype; reproductive system phenotype; hematopoietic system phenotype; behavior/neurological phenotype (the observable actions or reactions of mammalian organisms that are manifested through development and lifespan); skeleton phenotype; immune system phenotype; vision/eye phenotype; </t>
  </si>
  <si>
    <t>ANKRD13C</t>
  </si>
  <si>
    <t xml:space="preserve">FUNCTION: Acts as a molecular chaperone for G protein-coupled receptors, regulating their biogenesis and exit from the ER. {ECO:0000269|PubMed:20959461}.; </t>
  </si>
  <si>
    <t>ciliary ganglion;superior cervical ganglion;trigeminal ganglion;atrioventricular node;globus pallidus;</t>
  </si>
  <si>
    <t>IL10RB</t>
  </si>
  <si>
    <t>Cytokine-cytokine receptor interaction;Jak-STAT signaling pathway</t>
  </si>
  <si>
    <t xml:space="preserve">FUNCTION: Shared cell surface receptor required for the activation of five class 2 cytokines: IL10, IL22, IL26, IL28, and IFNL1. The IFNLR1/IL10RB dimer is a receptor for the cytokine ligands IFNL2 and IFNL3 and mediates their antiviral activity. The ligand/receptor complex stimulate the activation of the JAK/STAT signaling pathway leading to the expression of IFN-stimulated genes (ISG), which contribute to the antiviral state. {ECO:0000269|PubMed:12469119, ECO:0000269|PubMed:15123776}.; </t>
  </si>
  <si>
    <t xml:space="preserve">DISEASE: Inflammatory bowel disease 25 (IBD25) [MIM:612567]: A chronic, relapsing inflammation of the gastrointestinal tract with a complex etiology. It is subdivided into Crohn disease and ulcerative colitis phenotypes. Crohn disease may affect any part of the gastrointestinal tract from the mouth to the anus, but most frequently it involves the terminal ileum and colon. Bowel inflammation is transmural and discontinuous; it may contain granulomas or be associated with intestinal or perianal fistulas. In contrast, in ulcerative colitis, the inflammation is continuous and limited to rectal and colonic mucosal layers; fistulas and granulomas are not observed. Both diseases include extraintestinal inflammation of the skin, eyes, or joints. {ECO:0000269|PubMed:19890111}. Note=The disease is caused by mutations affecting the gene represented in this entry.; </t>
  </si>
  <si>
    <t>[MIM:612567]Inflammatory bowel disease 25;</t>
  </si>
  <si>
    <t>Crohn's disease[23128233];Narcolepsy[24204295];</t>
  </si>
  <si>
    <t>superior cervical ganglion;whole blood;</t>
  </si>
  <si>
    <t xml:space="preserve">respiratory system phenotype; liver/biliary system phenotype; mortality/aging (characteristics involving the ability of an organism to live and age normally throughout development and life span); hematopoietic system phenotype; digestive/alimentary phenotype; cellular phenotype; homeostasis/metabolism phenotype; immune system phenotype; endocrine/exocrine gland phenotype; growth/size/body region phenotype; </t>
  </si>
  <si>
    <t>HIST1H1E</t>
  </si>
  <si>
    <t xml:space="preserve">FUNCTION: 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By similarity). {ECO:0000250}.; </t>
  </si>
  <si>
    <t>Height[25282103];</t>
  </si>
  <si>
    <t xml:space="preserve">endocrine/exocrine gland phenotype; growth/size/body region phenotype; immune system phenotype; embryo phenotype; hematopoietic system phenotype; cardiovascular system phenotype (the observable morphological and physiological characteristics of the mammalian heart, blood vessels, or circulatory system that are manifested through development and lifespan); normal phenotype; mortality/aging (characteristics involving the ability of an organism to live and age normally throughout development and life span); reproductive system phenotype; limbs/digits/tail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t>
  </si>
  <si>
    <t>CALM2</t>
  </si>
  <si>
    <t xml:space="preserve">FUNCTION: Calmodulin mediates the control of a large number of enzymes, ion channels, aquaporins and other proteins through calcium-binding. Among the enzymes to be stimulated by the calmodulin-calcium complex are a number of protein kinases and phosphatases. Together with CCP110 and centrin, is involved in a genetic pathway that regulates the centrosome cycle and progression through cytokinesis (PubMed:16760425). Mediates calcium-dependent inactivation of CACNA1C (PubMed:26969752). Positively regulates calcium-activated potassium channel activity of KCNN2 (PubMed:27165696). {ECO:0000269|PubMed:16760425, ECO:0000269|PubMed:26969752, ECO:0000269|PubMed:27165696}.; </t>
  </si>
  <si>
    <t xml:space="preserve">DISEASE: Long QT syndrome 15 (LQT15) [MIM:616249]: A form of long QT syndrome, a heart disorder characterized by a prolonged QT interval on the ECG and polymorphic ventricular arrhythmias. They cause syncope and sudden death in response to exercise or emotional stress, and can present with a sentinel event of sudden cardiac death in infancy. {ECO:0000269|PubMed:23388215, ECO:0000269|PubMed:24917665, ECO:0000269|PubMed:26164367, ECO:0000269|PubMed:26969752, ECO:0000269|PubMed:27165696, ECO:0000269|PubMed:27516456}. Note=The disease is caused by mutations affecting the gene represented in this entry. Mutations in CALM2 are the cause of LQT15.; </t>
  </si>
  <si>
    <t>[MIM:616249]Long QT syndrome 15;</t>
  </si>
  <si>
    <t>Dialysis-related mortality[21546767];</t>
  </si>
  <si>
    <t>caudate nucleus;amygdala;temporal lobe;prefrontal cortex;cingulate cortex;testis;pons;occipital lobe;subthalamic nucleus;whole brain;dorsal root ganglion;parietal lobe;globus pallidus;medulla oblongata;hypothalamus;thalamus;</t>
  </si>
  <si>
    <t>SYNGR1</t>
  </si>
  <si>
    <t xml:space="preserve">FUNCTION: Involved in the regulation of short-term and long-term synaptic plasticity. {ECO:0000250}.; </t>
  </si>
  <si>
    <t>Primary biliary cirrhosis[26394269];IgG glycosylation[23382691;23382691;23382691;23382691;23382691;23382691;23382691;23382691;23382691;23382691;23382691;23382691;23382691;23382691;23382691;23382691;23382691;23382691;23382691];Rheumatoid arthritis[24390342;24390342;24390342];Response to methotrexate in juvenile idiopathic arthritis[24709693];</t>
  </si>
  <si>
    <t>caudate nucleus;ciliary ganglion;amygdala;temporal lobe;prefrontal cortex;superior cervical ganglion;cingulate cortex;testis;cerebellum peduncles;cerebellum;pons;occipital lobe;subthalamic nucleus;whole brain;dorsal root ganglion;atrioventricular node;parietal lobe;globus pallidus;hypothalamus;medulla oblongata;thalamus;</t>
  </si>
  <si>
    <t>ATP1B3</t>
  </si>
  <si>
    <t xml:space="preserve">FUNCTION: This is the non-catalytic component of the active enzyme, which catalyzes the hydrolysis of ATP coupled with the exchange of Na(+) and K(+) ions across the plasma membrane. The exact function of the beta-3 subunit is not known.; </t>
  </si>
  <si>
    <t>HEY1</t>
  </si>
  <si>
    <t xml:space="preserve">FUNCTION: Transcriptional repressor which binds preferentially to the canonical E box sequence 5'-CACGTG-3' (PubMed:11095750). Downstream effector of Notch signaling required for cardiovascular development. Specifically required for the Notch-induced endocardial epithelial to mesenchymal transition, which is itself criticial for cardiac valve and septum development. May be required in conjunction with HEY2 to specify arterial cell fate or identity. Promotes maintenance of neuronal precursor cells and glial versus neuronal fate specification. Represses transcription by the cardiac transcriptional activators GATA4 and GATA6 and by the neuronal bHLH factors ASCL1/MASH1 and NEUROD4/MATH3 (PubMed:15485867). Involved in the regulation of liver cancer cells self-renewal (PubMed:25985737). {ECO:0000250|UniProtKB:Q9WV93, ECO:0000269|PubMed:11095750, ECO:0000269|PubMed:15485867, ECO:0000269|PubMed:25985737}.; </t>
  </si>
  <si>
    <t xml:space="preserve">TISSUE SPECIFICITY: Expressed in the somitic mesoderm, the central nervous system, the kidney, the heart, nasal epithelium, and limbs.; </t>
  </si>
  <si>
    <t>caudate nucleus;olfactory bulb;amygdala;prefrontal cortex;superior cervical ganglion;trigeminal ganglion;cingulate cortex;fetal lung;cerebellum;pons;fetal brain;occipital lobe;dorsal root ganglion;whole brain;atrioventricular node;placenta;spinal cord;hypothalamus;medulla oblongata;</t>
  </si>
  <si>
    <t xml:space="preserve">cellular phenotype; craniofacial phenotype; muscle phenotype; growth/size/body region phenotype; embryo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normal phenotype; </t>
  </si>
  <si>
    <t>CSTB</t>
  </si>
  <si>
    <t xml:space="preserve">FUNCTION: This is an intracellular thiol proteinase inhibitor. Tightly binding reversible inhibitor of cathepsins L, H and B.; </t>
  </si>
  <si>
    <t xml:space="preserve">DISEASE: Epilepsy, progressive myoclonic 1 (EPM1) [MIM:254800]: An autosomal recessive disorder characterized by severe, stimulus- sensitive myoclonus and tonic-clonic seizures. The onset, occurring between 6 and 13 years of age, is characterized by convulsions. Myoclonus begins 1 to 5 years later. The twitchings occur predominantly in the proximal muscles of the extremities and are bilaterally symmetrical, although asynchronous. At first small, they become late in the clinical course so violent that the victim is thrown to the floor. Mental deterioration and eventually dementia develop. {ECO:0000269|PubMed:9012407}. Note=The disease is caused by mutations affecting the gene represented in this entry.; </t>
  </si>
  <si>
    <t>[MIM:254800]Epilepsy, progressive myoclonic 1 [recessive?];</t>
  </si>
  <si>
    <t>Acne (severe)[24927181];</t>
  </si>
  <si>
    <t>lung;tonsil;tongue;</t>
  </si>
  <si>
    <t xml:space="preserve">vision/ey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immune system phenotype; behavior/neurological phenotype (the observable actions or reactions of mammalian organisms that are manifested through development and lifespan); muscle phenotype; cellular phenotype; </t>
  </si>
  <si>
    <t>SLC41A1</t>
  </si>
  <si>
    <t xml:space="preserve">FUNCTION: Acts as a magnesium transporter that is responsive to magnesium balance. {ECO:0000269|PubMed:15713785}.; </t>
  </si>
  <si>
    <t>Parkinson's disease[21738487;19915576];Prostate-specific antigen levels[23269536;25434496];Prostate cancer[25217961];</t>
  </si>
  <si>
    <t xml:space="preserve">TISSUE SPECIFICITY: Highest expression levels in heart and testis, slightly less in skeletal muscles, prostate, adrenal gland and thyroid, and weakest in the hematopoietic tissues bones marrow, lymph node, thymus and spleen. {ECO:0000269|PubMed:12810078}.; </t>
  </si>
  <si>
    <t>CHMP4B</t>
  </si>
  <si>
    <t xml:space="preserve">FUNCTION: 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PubMed:12860994, PubMed:18209100). The ESCRT machinery also functions in topologically equivalent membrane fission events, such as the terminal stages of cytokinesis (PubMed:21310966). Together with SPAST, the ESCRT-III complex promotes nuclear envelope sealing and mitotic spindle disassembly during late anaphase (PubMed:26040712). Plays a role in the endosomal sorting pathway. ESCRT-III proteins are believed to mediate the necessary vesicle extrusion and/or membrane fission activities, possibly in conjunction with the AAA ATPase VPS4. When overexpressed, membrane-assembled circular arrays of CHMP4B filaments can promote or stabilize negative curvature and outward budding. CHMP4A/B/C are required for the exosomal release of SDCBP, CD63 and syndecan (PubMed:22660413). {ECO:0000269|PubMed:12860994, ECO:0000269|PubMed:18209100, ECO:0000269|PubMed:21310966, ECO:0000269|PubMed:22660413, ECO:0000269|PubMed:26040712}.; </t>
  </si>
  <si>
    <t xml:space="preserve">DISEASE: Cataract 31, multiple types (CTRCT31) [MIM:605387]: An opacification of the crystalline lens of the eye that frequently results in visual impairment or blindness. Opacities vary in morphology, are often confined to a portion of the lens, and may be static or progressive. In general, the more posteriorly located and dense an opacity, the greater the impact on visual function. CTRCT31 includes posterior polar, progressive posterior subcapsular, nuclear, and anterior subcapsular cataracts. {ECO:0000269|PubMed:17701905}. Note=The disease is caused by mutations affecting the gene represented in this entry.; </t>
  </si>
  <si>
    <t>[MIM:605387]Cataract 31, multiple types;</t>
  </si>
  <si>
    <t>Loneliness[27629369];Stearic acid (18:0) plasma levels[23362303];</t>
  </si>
  <si>
    <t xml:space="preserve">TISSUE SPECIFICITY: Widely expressed. Expressed at higher level in heart and skeletal muscle. Also expressed in brain, colon, thymus, spleen, kidney, liver, small intestine, placenta, lung and peripheral blood lymphocytes. {ECO:0000269|PubMed:14678797}.; </t>
  </si>
  <si>
    <t>whole brain;cingulate cortex;parietal lobe;globus pallidus;cerebellum;</t>
  </si>
  <si>
    <t>VRK3</t>
  </si>
  <si>
    <t xml:space="preserve">FUNCTION: Inactive kinase that suppresses ERK activity by promoting phosphatase activity of DUSP3 which specifically dephosphorylates and inactivates ERK in the nucleus. {ECO:0000250, ECO:0000269|PubMed:14645249, ECO:0000269|PubMed:19141289}.; </t>
  </si>
  <si>
    <t>liver;testis - seminiferous tubule;testis - interstitial;superior cervical ganglion;atrioventricular node;trigeminal ganglion;testis;</t>
  </si>
  <si>
    <t>ADAMTS9</t>
  </si>
  <si>
    <t xml:space="preserve">FUNCTION: Cleaves the large aggregating proteoglycans, aggrecan (at the '1838-Glu-|-Ala-1839' site) and versican (at the '1428- Glu-|-Ala-1429' site). Has a protease-independent function in promoting the transport from the endoplasmic reticulum to the Golgi apparatus of a variety of secretory cargos. {ECO:0000269|PubMed:12514189, ECO:0000269|PubMed:22419820}.; </t>
  </si>
  <si>
    <t>Type 2 diabetes[18372903];Liver enzyme levels (alanine transaminase)[24124411];Visceral adipose tissue adjusted for BMI[22589738];Waist circumference adjusted for body mass index[25673412;25673412];Alzheimer's disease (age of onset)[22005931];Waist-hip ratio[20935629;25673412;25673412];Asthma[26620591];Hip circumference[25673412;25673412];Age-related macular degeneration[23455636];Diisocyanate-induced asthma[25918132];Visceral adipose tissue/subcutaneous adipose tissue ratio[22589738;22589738];Sexual dimorphism in anthropometric traits[23754948];Liver enzyme levels (aspartate transaminase)[24124411];White matter integrity (interaction)[23218918];Waist-to-hip ratio adjusted for body mass index[25673412;25673412;25673412;25673412];</t>
  </si>
  <si>
    <t xml:space="preserve">TISSUE SPECIFICITY: Highly expressed in all fetal tissues. Expressed in a number of adult tissues with highest expression in heart, placenta and skeletal muscle. {ECO:0000269|PubMed:12514189}.; </t>
  </si>
  <si>
    <t>ciliary ganglion;pons;dorsal root ganglion;atrioventricular node;superior cervical ganglion;trigeminal ganglion;skeletal muscle;globus pallidus;</t>
  </si>
  <si>
    <t xml:space="preserve">embryo phenotype; pigmentation phenotype; mortality/aging (characteristics involving the ability of an organism to live and age normally throughout development and life span); normal phenotype; reproductive system phenotype; cardiovascular system phenotype (the observable morphological and physiological characteristics of the mammalian heart, blood vessels, or circulatory system that are manifested through development and lifespan); vision/eye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limbs/digits/tail phenotype; digestive/alimentary phenotype; immune system phenotype; endocrine/exocrine gland phenotype; integument phenotype (the observable morphological and physiological characteristics of the skin and its associated structures, such as the hair, nails, sweat glands, sebaceous glands and other secretory glands); growth/size/body region phenotype; craniofacial phenotype; </t>
  </si>
  <si>
    <t>SLC7A1</t>
  </si>
  <si>
    <t>no1Pathway</t>
  </si>
  <si>
    <t xml:space="preserve">FUNCTION: High-affinity, low capacity permease involved in the transport of the cationic amino acids (arginine, lysine and ornithine) in non-hepatic tissues. {ECO:0000269|PubMed:10485994}.; </t>
  </si>
  <si>
    <t xml:space="preserve">TISSUE SPECIFICITY: Ubiquitous. {ECO:0000269|PubMed:1718082}.; </t>
  </si>
  <si>
    <t xml:space="preserve">growth/size/body region phenotype; cellular phenotype; mortality/aging (characteristics involving the ability of an organism to live and age normally throughout development and life span); hematopoietic system phenotype; </t>
  </si>
  <si>
    <t>MYL6</t>
  </si>
  <si>
    <t xml:space="preserve">FUNCTION: Regulatory light chain of myosin. Does not bind calcium.; </t>
  </si>
  <si>
    <t>ciliary ganglion;superior cervical ganglion;smooth muscle;globus pallidus;heart;</t>
  </si>
  <si>
    <t>ARPC1B</t>
  </si>
  <si>
    <t xml:space="preserve">FUNCTION: Functions as component of the Arp2/3 complex which is involved in regulation of actin polymerization and together with an activating nucleation-promoting factor (NPF) mediates the formation of branched actin networks.; </t>
  </si>
  <si>
    <t>lung;tonsil;white blood cells;tumor;whole blood;heart;</t>
  </si>
  <si>
    <t xml:space="preserve">homeostasis/metabolism phenotype; skeleton phenotype; hematopoietic system phenotype; </t>
  </si>
  <si>
    <t>CD63</t>
  </si>
  <si>
    <t xml:space="preserve">FUNCTION: Functions as cell surface receptor for TIMP1 and plays a role in the activation of cellular signaling cascades. Plays a role in the activation of ITGB1 and integrin signaling, leading to the activation of AKT, FAK/PTK2 and MAP kinases. Promotes cell survival, reorganization of the actin cytoskeleton, cell adhesion, spreading and migration, via its role in the activation of AKT and FAK/PTK2. Plays a role in VEGFA signaling via its role in regulating the internalization of KDR/VEGFR2. Plays a role in intracellular vesicular transport processes, and is required for normal trafficking of the PMEL luminal domain that is essential for the development and maturation of melanocytes. Plays a role in the adhesion of leukocytes onto endothelial cells via its role in the regulation of SELP trafficking. May play a role in mast cell degranulation in response to Ms4a2/FceRI stimulation, but not in mast cell degranulation in response to other stimuli. {ECO:0000269|PubMed:16917503, ECO:0000269|PubMed:21803846, ECO:0000269|PubMed:21962903, ECO:0000269|PubMed:23632027, ECO:0000269|PubMed:24635319}.; </t>
  </si>
  <si>
    <t>Advanced age-related macular degeneration[26691988];</t>
  </si>
  <si>
    <t xml:space="preserve">TISSUE SPECIFICITY: Detected in platelets (at protein level). Dysplastic nevi, radial growth phase primary melanomas, hematopoietic cells, tissue macrophages. {ECO:0000269|PubMed:19640571}.; </t>
  </si>
  <si>
    <t>placenta;</t>
  </si>
  <si>
    <t xml:space="preserve">renal/urinary system phenotype; digestive/alimentary phenotype; behavior/neurological phenotype (the observable actions or reactions of mammalian organisms that are manifested through development and lifespan); homeostasis/metabolism phenotype; </t>
  </si>
  <si>
    <t>CUEDC2</t>
  </si>
  <si>
    <t xml:space="preserve">FUNCTION: Down-regulates ESR1 protein levels through the ubiquitination-proteasome pathway, regardless of the presence of 17 beta-estradiol. Also involved in 17 beta-estradiol-induced ESR1 degradation. Controls PGR protein levels through a similar mechanism. {ECO:0000269|PubMed:17347654, ECO:0000269|PubMed:21572428}.; </t>
  </si>
  <si>
    <t xml:space="preserve">DISEASE: Note=May predict the clinical outcome of tamoxifen therapy of breast cancer patients. Patients with tumors that highly express CUEDC2 do not respond to tamoxifen treatment as effectively as those with tumors with low expression.; </t>
  </si>
  <si>
    <t>Autism spectrum disorder-related traits[25534755];Prostate cancer[23535732];</t>
  </si>
  <si>
    <t xml:space="preserve">TISSUE SPECIFICITY: Significantly up-regulated in breast tumor tissues compared with matched adjacent normal tissues (at protein level). Levels inversely correlate with ESR1 in breast cancers and are lower in low-grade tumors compared to high-grade tumors.; </t>
  </si>
  <si>
    <t>MT-ND3</t>
  </si>
  <si>
    <t xml:space="preserve">DISEASE: Leigh syndrome (LS) [MIM:256000]: An early-onset progressive neurodegenerative disorder characterized by the presence of focal, bilateral lesions in one or more areas of the central nervous system including the brainstem, thalamus, basal ganglia, cerebellum and spinal cord. Clinical features depend on which areas of the central nervous system are involved and include subacute onset of psychomotor retardation, hypotonia, ataxia, weakness, vision loss, eye movement abnormalities, seizures, and dysphagia. {ECO:0000269|PubMed:17152068}. Note=The disease is caused by mutations affecting the gene represented in this entry.; DISEASE: Mitochondrial complex I deficiency (MT-C1D) [MIM:252010]: A disorder of the mitochondrial respiratory chain that causes a wide range of clinical manifestations from lethal neonatal disease to adult-onset neurodegenerative disorders. Phenotypes include macrocephaly with progressive leukodystrophy, non-specific encephalopathy, cardiomyopathy, myopathy, liver disease, Leigh syndrome, Leber hereditary optic neuropathy, and some forms of Parkinson disease. {ECO:0000269|PubMed:11456298, ECO:0000269|PubMed:14705112, ECO:0000269|PubMed:20818383}. Note=The disease is caused by mutations affecting the gene represented in this entry.; </t>
  </si>
  <si>
    <t>HNRNPAB</t>
  </si>
  <si>
    <t xml:space="preserve">FUNCTION: Binds single-stranded RNA. Has a high affinity for G- rich and U-rich regions of hnRNA. Also binds to APOB mRNA transcripts around the RNA editing site.; </t>
  </si>
  <si>
    <t>lung;tumor;adrenal gland;bone marrow;</t>
  </si>
  <si>
    <t xml:space="preserve">homeostasis/metabolism phenotype; cellul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t>
  </si>
  <si>
    <t>HMGB2</t>
  </si>
  <si>
    <t>DNAfragmentPathway;setPathway</t>
  </si>
  <si>
    <t xml:space="preserve">FUNCTION: Multifunctional protein with various roles in different cellular compartments. May act in a redox sensitive manner. In the nucleus is an abundant chromatin-associated non-histone protein involved in transcription, chromatin remodeling and V(D)J recombination and probably other processes. Binds DNA with a preference to non-canonical DNA structures such as single-stranded DNA. Can bent DNA and enhance DNA flexibility by looping thus providing a mechanism to promote activities on various gene promoters by enhancing transcription factor binding and/or bringing distant regulatory sequences into close proximity (PubMed:7797075, PubMed:11909973, PubMed:19522541, PubMed:18413230, PubMed:19965638, PubMed:20123072). Involved in V(D)J recombination by acting as a cofactor of the RAG complex: acts by stimulating cleavage and RAG protein binding at the 23 bp spacer of conserved recombination signal sequences (RSS) (By similarity). Proposed to be involved in the innate immune response to nucleic acids by acting as a promiscuous immunogenic DNA/RNA sensor which cooperates with subsequent discriminative sensing by specific pattern recognition receptors (By similarity). In the extracellular compartment acts as a chemokine. Promotes proliferation and migration of endothelial cells implicating AGER/RAGE (PubMed:19811285). Has antimicrobial activity in gastrointestinal epithelial tissues (PubMed:23877675). Involved in inflammatory response to antigenic stimulus coupled with proinflammatory activity (By similarity). Involved in modulation of neurogenesis probably by regulation of neural stem proliferation (By similarity). Involved in articular cartilage surface maintenance implicating LEF1 and the Wnt/beta-catenin pathway (By similarity). {ECO:0000250|UniProtKB:P09429, ECO:0000250|UniProtKB:P30681, ECO:0000269|PubMed:11909973, ECO:0000269|PubMed:18413230, ECO:0000269|PubMed:19522541, ECO:0000269|PubMed:19811285, ECO:0000269|PubMed:19965638, ECO:0000269|PubMed:23877675, ECO:0000269|PubMed:7797075, ECO:0000305|PubMed:20123072}.; </t>
  </si>
  <si>
    <t xml:space="preserve">TISSUE SPECIFICITY: Expressed in gastric and intestinal tissues (at protein level). {ECO:0000269|PubMed:23877675}.; </t>
  </si>
  <si>
    <t>tonsil;thymus;white blood cells;testis - seminiferous tubule;tumor;testis - interstitial;whole blood;fetal liver;testis;bone marrow;</t>
  </si>
  <si>
    <t xml:space="preserve">endocrine/exocrine gland phenotype; reproductive system phenotype; </t>
  </si>
  <si>
    <t>GGA1</t>
  </si>
  <si>
    <t xml:space="preserve">FUNCTION: Plays a role in protein sorting and trafficking between the trans-Golgi network (TGN) and endosomes. Mediates the ARF- dependent recruitment of clathrin to the TGN and binds ubiquitinated proteins and membrane cargo molecules with a cytosolic acidic cluster-dileucine (AC-LL) motif. {ECO:0000269|PubMed:11301005}.; </t>
  </si>
  <si>
    <t>ciliary ganglion;testis - seminiferous tubule;testis - interstitial;dorsal root ganglion;atrioventricular node;superior cervical ganglion;trigeminal ganglion;testis;cerebellum;</t>
  </si>
  <si>
    <t xml:space="preserve">mortality/aging (characteristics involving the ability of an organism to live and age normally throughout development and life span); reproductive system phenotype; hearing/vestibular/ear phenotype; growth/size/body region phenotype; homeostasis/metabolism phenotype; </t>
  </si>
  <si>
    <t>ODC1</t>
  </si>
  <si>
    <t>Urea cycle and metabolism of amino groups;Glutathione metabolism</t>
  </si>
  <si>
    <t xml:space="preserve">FUNCTION: Catalyzes the first and rate-limiting step of polyamine biosynthesis that converts ornithine into putrescine, which is the precursor for the polyamines, spermidine and spermine. Polyamines are essential for cell proliferation and are implicated in cellular processes, ranging from DNA replication to apoptosis. {ECO:0000269|PubMed:17900240}.; </t>
  </si>
  <si>
    <t>testis - seminiferous tubule;testis - interstitial;tumor;prostate;testis;</t>
  </si>
  <si>
    <t xml:space="preserve">embryo phenotype; normal phenotype; mortality/aging (characteristics involving the ability of an organism to live and age normally throughout development and life span); cellular phenotype; growth/size/body region phenotype; </t>
  </si>
  <si>
    <t>MAFF</t>
  </si>
  <si>
    <t>arenrf2Pathway</t>
  </si>
  <si>
    <t xml:space="preserve">FUNCTION: Interacts with the upstream promoter region of the oxytocin receptor gene. May be a transcriptional enhancer in the up-regulation of the oxytocin receptor gene at parturition. Since it lacks a putative transactivation domain, it may behave as a transcriptional repressor when it dimerize among himself. May also serve as a transcriptional activator by dimerizing with other (usually larger) basic-zipper proteins and recruiting them to specific DNA-binding sites. May be involved in the cellular stress response.; </t>
  </si>
  <si>
    <t xml:space="preserve">TISSUE SPECIFICITY: Expressed in the term myometrium and kidney.; </t>
  </si>
  <si>
    <t>lung;ciliary ganglion;trigeminal ganglion;placenta;adrenal cortex;</t>
  </si>
  <si>
    <t>PRKAB2</t>
  </si>
  <si>
    <t>leptinPathway</t>
  </si>
  <si>
    <t>Insulin signaling pathway;Adipocytokine signaling pathway</t>
  </si>
  <si>
    <t xml:space="preserve">FUNCTION: Non-catalytic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Beta non-catalytic subunit acts as a scaffold on which the AMPK complex assembles, via its C-terminus that bridges alpha (PRKAA1 or PRKAA2) and gamma subunits (PRKAG1, PRKAG2 or PRKAG3).; </t>
  </si>
  <si>
    <t>ciliary ganglion;dorsal root ganglion;atrioventricular node;trigeminal ganglion;superior cervical ganglion;</t>
  </si>
  <si>
    <t xml:space="preserve">growth/size/body region phenotype; adipose tissue phenotype (the observable morphological and physiological characteristics of mammalian fat tissue that are manifested through development and lifespan); homeostasis/metabolism phenotype; cellular phenotype; muscle phenotype; mortality/aging (characteristics involving the ability of an organism to live and age normally throughout development and life span); liver/biliary system phenotype; behavior/neurological phenotype (the observable actions or reactions of mammalian organisms that are manifested through development and lifespan); skeleton phenotype; </t>
  </si>
  <si>
    <t>NHP2</t>
  </si>
  <si>
    <t xml:space="preserve">FUNCTION: Required for ribosome biogenesis and telomere maintenance. Part of the H/ACA small nucleolar ribonucleoprotein (H/ACA snoRNP) complex, which catalyzes pseudouridylation of rRNA. This involves the isomerization of uridine such that the ribose is subsequently attached to C5, instead of the normal N1. Each rRNA can contain up to 100 pseudouridine ("psi") residues, which may serve to stabilize the conformation of rRNAs. May also be required for correct processing or intranuclear trafficking of TERC, the RNA component of the telomerase reverse transcriptase (TERT) holoenzyme. {ECO:0000269|PubMed:15044956}.; </t>
  </si>
  <si>
    <t xml:space="preserve">DISEASE: Dyskeratosis congenita, autosomal recessive, 2 (DKCB2) [MIM:613987]: A rare multisystem disorder caused by defective telomere maintenance. It is characterized by progressive bone marrow failure, and the clinical triad of reticulated skin hyperpigmentation, nail dystrophy, and mucosal leukoplakia. Common but variable features include premature graying, aplastic anemia, low platelets, osteoporosis, pulmonary fibrosis, and liver fibrosis among others. Early mortality is often associated with bone marrow failure, infections, fatal pulmonary complications, or malignancy. {ECO:0000269|PubMed:18523010}. Note=The disease is caused by mutations affecting the gene represented in this entry.; </t>
  </si>
  <si>
    <t>[MIM:613987]Dyskeratosis congenita, autosomal recessive, 2 [recessive?];</t>
  </si>
  <si>
    <t xml:space="preserve">TISSUE SPECIFICITY: Expressed in brain, colon, heart, kidney, ovary, pancreas, placenta, prostate, skeletal muscle, small intestine, spleen, testis and thymus. Also expressed at lower levels in the liver. {ECO:0000269|PubMed:12020816}.; </t>
  </si>
  <si>
    <t>pons;whole brain;parietal lobe;globus pallidus;cerebellum peduncles;</t>
  </si>
  <si>
    <t xml:space="preserve">immune system phenotype; skeleton phenotype; mortality/aging (characteristics involving the ability of an organism to live and age normally throughout development and life span); hematopoietic system phenotype; </t>
  </si>
  <si>
    <t>RNF7</t>
  </si>
  <si>
    <t xml:space="preserve">FUNCTION: Probable component of the SCF (SKP1-CUL1-F-box protein) E3 ubiquitin ligase complex which mediates the ubiquitination and subsequent proteasomal degradation of target proteins involved in cell cycle progression, signal transduction and transcription (PubMed:10851089). CRLs complexes and ARIH1 collaborate in tandem to mediate ubiquitination of target proteins, ARIH1 mediating addition of the first ubiquitin on CRLs targets (By similarity). Through the RING-type zinc finger, seems to recruit the E2 ubiquitination enzyme to the complex and brings it into close proximity to the substrate. Promotes the neddylation of CUL5 via its interaction with UBE2F. May play a role in protecting cells from apoptosis induced by redox agents. {ECO:0000250|UniProtKB:P62877, ECO:0000269|PubMed:10851089}.; </t>
  </si>
  <si>
    <t>Pelvic organ prolapse (moderate/severe)[26545240];Hepatitis C induced liver fibrosis[22841784];</t>
  </si>
  <si>
    <t xml:space="preserve">TISSUE SPECIFICITY: Expressed in heart, liver, skeletal muscle and pancreas. At very low levels expressed in brain, placenta and lung. {ECO:0000269|PubMed:10512750}.; </t>
  </si>
  <si>
    <t>ciliary ganglion;testis - seminiferous tubule;superior cervical ganglion;testis;skeletal muscle;</t>
  </si>
  <si>
    <t xml:space="preserve">growth/size/body region phenotype; integument phenotype (the observable morphological and physiological characteristics of the skin and its associated structures, such as the hair, nails, sweat glands, sebaceous glands and other secretory glands); homeostasis/metabolism phenotype; cellul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neoplasm; cardiovascular system phenotype (the observable morphological and physiological characteristics of the mammalian heart, blood vessels, or circulatory system that are manifested through development and lifespan); mortality/aging (characteristics involving the ability of an organism to live and age normally throughout development and life span); normal phenotype; behavior/neurological phenotype (the observable actions or reactions of mammalian organisms that are manifested through development and lifespan); embryo phenotype; skeleton phenotype; </t>
  </si>
  <si>
    <t>PLPP3</t>
  </si>
  <si>
    <t xml:space="preserve">FUNCTION: Catalyzes the conversion of phosphatidic acid (PA) to diacylglycerol (DG). In addition it hydrolyzes lysophosphatidic acid (LPA), ceramide-1-phosphate (C-1-P) and sphingosine-1- phosphate (S-1-P). The relative catalytic efficiency is LPA = PA &gt; C-1-P &gt; S-1-P. May be involved in cell adhesion and in cell-cell interactions.; </t>
  </si>
  <si>
    <t>Myocardial infarction[26343387];Coronary artery disease or ischemic stroke[24262325];Coronary heart disease[21846871;21378990;21378988];Coronary artery disease or large artery stroke[24262325];Coronary artery disease[26343387;24262325];Waist-to-hip ratio adjusted for body mass index[26785701];Airflow obstruction[22837378];</t>
  </si>
  <si>
    <t xml:space="preserve">TISSUE SPECIFICITY: Ubiquitously expressed. Highly expressed in heart and placenta.; </t>
  </si>
  <si>
    <t xml:space="preserve">mortality/aging (characteristics involving the ability of an organism to live and age normally throughout development and life span); normal phenotype; hematopoietic system phenotype; cardiovascular system phenotype (the observable morphological and physiological characteristics of the mammalian heart, blood vessels, or circulatory system that are manifested through development and lifespan); embryo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growth/size/body region phenotype; homeostasis/metabolism phenotype; </t>
  </si>
  <si>
    <t>MARCKSL1</t>
  </si>
  <si>
    <t xml:space="preserve">FUNCTION: Controls cell movement by regulating actin cytoskeleton homeostasis and filopodium and lamellipodium formation. When unphosphorylated, induces cell migration. When phosphorylated by MAPK8, induces actin bundles formation and stabilization, thereby reducing actin plasticity, hence restricting cell movement, including neuronal migration. May also affect cancer cell migration. May be involved in coupling the protein kinase C and calmodulin signal transduction systems (By similarity). {ECO:0000250}.; </t>
  </si>
  <si>
    <t xml:space="preserve">hematopoietic system phenotype; mortality/aging (characteristics involving the ability of an organism to live and age normally throughout development and life span); reproductive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vision/eye phenotype; immune system phenotype; embryo phenotype; </t>
  </si>
  <si>
    <t>ERH</t>
  </si>
  <si>
    <t xml:space="preserve">FUNCTION: May have a role in the cell cycle.; </t>
  </si>
  <si>
    <t xml:space="preserve">TISSUE SPECIFICITY: Expressed in all tissues examined. {ECO:0000269|PubMed:8786099}.; </t>
  </si>
  <si>
    <t>tumor;prefrontal cortex;testis;</t>
  </si>
  <si>
    <t>UQCR10</t>
  </si>
  <si>
    <t xml:space="preserve">FUNCTION: This is a component of the ubiquinol-cytochrome c reductase complex (complex III or cytochrome b-c1 complex), which is part of the mitochondrial respiratory chain. This subunit interacts with cytochrome c1 (By similarity). {ECO:0000250}.; </t>
  </si>
  <si>
    <t>Tonsillectomy[27941131];</t>
  </si>
  <si>
    <t>caudate nucleus;temporal lobe;cingulate cortex;testis;cerebellum peduncles;heart;pons;kidney;occipital lobe;testis - interstitial;whole brain;skeletal muscle;medulla oblongata;thalamus;</t>
  </si>
  <si>
    <t>RASAL2</t>
  </si>
  <si>
    <t xml:space="preserve">FUNCTION: Inhibitory regulator of the Ras-cyclic AMP pathway.; </t>
  </si>
  <si>
    <t>Immune response to smallpox vaccine (IL-6)[22542470];Body mass index[19079260];Obesity-related traits[23251661];Weight[19079260];</t>
  </si>
  <si>
    <t xml:space="preserve">behavior/neurological phenotype (the observable actions or reactions of mammalian organisms that are manifested through development and lifespan); mortality/aging (characteristics involving the ability of an organism to live and age normally throughout development and life span); neoplasm; integument phenotype (the observable morphological and physiological characteristics of the skin and its associated structures, such as the hair, nails, sweat glands, sebaceous glands and other secretory glands); </t>
  </si>
  <si>
    <t>SERPINE2</t>
  </si>
  <si>
    <t xml:space="preserve">FUNCTION: Serine protease inhibitor with activity toward thrombin, trypsin, and urokinase. Promotes neurite extension by inhibiting thrombin. Binds heparin.; </t>
  </si>
  <si>
    <t>Cerebrospinal T-tau levels[28247064];Height[20881960];Adverse response to chemotherapy (neutropenia/leucopenia) (5-fluorouracil)[23648065];</t>
  </si>
  <si>
    <t>pons;amygdala;occipital lobe;whole brain;smooth muscle;placenta;parietal lobe;spinal cord;cerebellum;</t>
  </si>
  <si>
    <t xml:space="preserve">immune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reproductive system phenotype; behavior/neurological phenotype (the observable actions or reactions of mammalian organisms that are manifested through development and lifespan); homeostasis/metabolism phenotype; cellular phenotype; endocrine/exocrine gland phenotype; </t>
  </si>
  <si>
    <t>YWHAZ</t>
  </si>
  <si>
    <t>Cell cycle;Pathogenic Escherichia coli infection;EPEC</t>
  </si>
  <si>
    <t xml:space="preserve">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ECO:0000269|PubMed:14578935, ECO:0000269|PubMed:15071501, ECO:0000269|PubMed:15644438, ECO:0000269|PubMed:16376338, ECO:0000269|PubMed:9360956}.; </t>
  </si>
  <si>
    <t>Body mass index[25673413];Cognitive decline rate in late mild cognitive impairment[26252872];Attention deficit hyperactivity disorder and conduct disorder[18951430];</t>
  </si>
  <si>
    <t>pons;occipital lobe;subthalamic nucleus;cingulate cortex;trigeminal ganglion;parietal lobe;skeletal muscle;globus pallidus;thalamus;</t>
  </si>
  <si>
    <t>C7orf61</t>
  </si>
  <si>
    <t>TSC22D4</t>
  </si>
  <si>
    <t xml:space="preserve">FUNCTION: Transcriptional repressor.; </t>
  </si>
  <si>
    <t>caudate nucleus;temporal lobe;olfactory bulb;amygdala;prefrontal cortex;cingulate cortex;trigeminal ganglion;cerebellum peduncles;pons;occipital lobe;subthalamic nucleus;dorsal root ganglion;spinal cord;parietal lobe;globus pallidus;medulla oblongata;thalamus;</t>
  </si>
  <si>
    <t>EIF5B</t>
  </si>
  <si>
    <t xml:space="preserve">FUNCTION: Plays a role in translation initiation. Translational GTPase that catalyzes the joining of the 40S and 60S subunits to form the 80S initiation complex with the initiator methionine-tRNA in the P-site base paired to the start codon. GTP binding and hydrolysis induces conformational changes in the enzyme that renders it active for productive interactions with the ribosome. The release of the enzyme after formation of the initiation complex is a prerequisite to form elongation-competent ribosomes. {ECO:0000250|UniProtKB:P39730}.; </t>
  </si>
  <si>
    <t>Bipolar disorder[21926972];</t>
  </si>
  <si>
    <t>ciliary ganglion;olfactory bulb;testis - seminiferous tubule;testis - interstitial;dorsal root ganglion;superior cervical ganglion;cingulate cortex;trigeminal ganglion;parietal lobe;skeletal muscle;medulla oblongata;</t>
  </si>
  <si>
    <t>CD200</t>
  </si>
  <si>
    <t xml:space="preserve">FUNCTION: Costimulates T-cell proliferation. May regulate myeloid cell activity in a variety of tissues.; </t>
  </si>
  <si>
    <t>amygdala;occipital lobe;superior cervical ganglion;trigeminal ganglion;placenta;</t>
  </si>
  <si>
    <t xml:space="preserve">hematopoietic system phenotype; behavior/neurological phenotype (the observable actions or reactions of mammalian organisms that are manifested through development and lifespan); skeleton phenotype; immune syste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cellular phenotype; homeostasis/metabolism phenotype; </t>
  </si>
  <si>
    <t>SAP18</t>
  </si>
  <si>
    <t xml:space="preserve">FUNCTION: Component of the SIN3-repressing complex. Enhances the ability of SIN3-HDAC1-mediated transcriptional repression. When tethered to the promoter, it can direct the formation of a repressive complex to core histone proteins. Auxiliary component of the splicing-dependent multiprotein exon junction complex (EJC) deposited at splice junction on mRNAs. The EJC is a dynamic structure consisting of core proteins and several peripheral nuclear and cytoplasmic associated factors that join the complex only transiently either during EJC assembly or during subsequent mRNA metabolism. Component of the ASAP and PSAP complexes which bind RNA in a sequence-independent manner and are proposed to be recruited to the EJC prior to or during the splicing process and to regulate specific excision of introns in specific transcription subsets. The ASAP complex can inhibit mRNA processing during in vitro splicing reactions. The ASAP complex promotes apoptosis and is disassembled after induction of apoptosis. Involved in the splicing modulation of BCL2L1/Bcl-X (and probably other apoptotic genes); specifically inhibits the formation of proapoptotic isoforms such as Bcl-X(S); the activity is different from the established EJC assembly and function. {ECO:0000269|PubMed:12665594, ECO:0000269|PubMed:20966198, ECO:0000269|PubMed:22203037, ECO:0000269|PubMed:9150135}.; </t>
  </si>
  <si>
    <t>FAM110B</t>
  </si>
  <si>
    <t xml:space="preserve">FUNCTION: May be involved in tumor progression.; </t>
  </si>
  <si>
    <t>Blood pressure measurement (low sodium intervention)[24165912;24165912];Systolic blood pressure response to hydrochlorothiazide in hypertension[27802415];Pit-and-Fissure caries[24556642];Bipolar disorder and schizophrenia[20889312];</t>
  </si>
  <si>
    <t xml:space="preserve">TISSUE SPECIFICITY: Detected in thyroid, spleen and testis, and at lower levels in stomach, spinal cord, lymph node, trachea, adrenal gland, prostate, ovary and intestine. {ECO:0000269|PubMed:17499476}.; </t>
  </si>
  <si>
    <t>caudate nucleus;amygdala;occipital lobe;fetal brain;whole brain;cerebellum peduncles;</t>
  </si>
  <si>
    <t xml:space="preserve">immune system phenotype; behavior/neurological phenotype (the observable actions or reactions of mammalian organisms that are manifested through development and lifespan); hematopoietic system phenotype; integument phenotype (the observable morphological and physiological characteristics of the skin and its associated structures, such as the hair, nails, sweat glands, sebaceous glands and other secretory glands); homeostasis/metabolism phenotype; </t>
  </si>
  <si>
    <t>SNRPE</t>
  </si>
  <si>
    <t xml:space="preserve">FUNCTION: Core component of the spliceosomal U1, U2, U4 and U5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As part of the U7 snRNP it is involved in histone 3'-end processing. May indirectly play a role in hair development. {ECO:0000269|PubMed:18984161, ECO:0000269|PubMed:23246290, ECO:0000269|PubMed:23333303}.; </t>
  </si>
  <si>
    <t xml:space="preserve">TISSUE SPECIFICITY: Widely expressed. In scalp skin, it is present in the hair follicle, the epidermis, and the dermis. {ECO:0000269|PubMed:23246290}.; </t>
  </si>
  <si>
    <t xml:space="preserve">reproductive system phenotype; endocrine/exocrine gland phenotype; </t>
  </si>
  <si>
    <t>CREBBP</t>
  </si>
  <si>
    <t>RELAPathway;CSKPathway;vdrPathway;setPathway;il7Pathway;HuntingtonPathway;pparaPathway;pitx2Pathway;nfatPathway;nthiPathway;pelp1Pathway;pmlPathway;ppargPathway;tgfbPathway;pcafpathway;carm1Pathway;wntPathway</t>
  </si>
  <si>
    <t>Neurodegenerative Diseases;Cell cycle;Wnt signaling pathway;Notch signaling pathway;TGF-beta signaling pathway;Adherens junction;Jak-STAT signaling pathway;Long-term potentiation;Melanogenesis;Huntington's disease;Renal cell carcinoma;Prostate cancer</t>
  </si>
  <si>
    <t xml:space="preserve">FUNCTION: Acetylates histones, giving a specific tag for transcriptional activation. Also acetylates non-histone proteins, like NCOA3 and FOXO1. Binds specifically to phosphorylated CREB and enhances its transcriptional activity toward cAMP-responsive genes. Acts as a coactivator of ALX1. Acts as a circadian transcriptional coactivator which enhances the activity of the circadian transcriptional activators: NPAS2-ARNTL/BMAL1 and CLOCK- ARNTL/BMAL1 heterodimers. Acetylates PCNA; acetylation promotes removal of chromatin-bound PCNA and its degradation during nucleotide excision repair (NER) (PubMed:24939902). {ECO:0000269|PubMed:11154691, ECO:0000269|PubMed:12738767, ECO:0000269|PubMed:12929931, ECO:0000269|PubMed:14645221, ECO:0000269|PubMed:24939902, ECO:0000269|PubMed:9707565}.; </t>
  </si>
  <si>
    <t xml:space="preserve">DISEASE: Note=Chromosomal aberrations involving CREBBP may be a cause of acute myeloid leukemias. Translocation t(8;16)(p11;p13) with KAT6A; translocation t(11;16)(q23;p13.3) with KMT2A/MLL1; translocation t(10;16)(q22;p13) with KAT6B. KAT6A-CREBBP may induce leukemia by inhibiting RUNX1-mediated transcription.; DISEASE: Rubinstein-Taybi syndrome 1 (RSTS1) [MIM:180849]: A disorder characterized by craniofacial abnormalities, postnatal growth deficiency, broad thumbs, broad big toes, mental retardation and a propensity for development of malignancies. {ECO:0000269|PubMed:11331617, ECO:0000269|PubMed:12114483, ECO:0000269|PubMed:12566391, ECO:0000269|PubMed:15706485, ECO:0000269|PubMed:20684013, ECO:0000269|PubMed:24616510, ECO:0000269|PubMed:25388907}. Note=The disease is caused by mutations affecting the gene represented in this entry.; DISEASE: Note=De novo missense mutations in the last part of exon 30 or beginning of exon 31 are associated with growth retardation, craniofacial dysmorphism and additional Rubinstein-Taybi-like features. No patients have broad thumbs. Patients have intellectual disability of variable severity, a marked speech delay, short stature and microcephaly. Main facial characteristics include short palpebral fissures, telecanthi, depressed nasal ridge, short nose, anteverted nares, short columella and long philtrum. {ECO:0000269|PubMed:27311832}.; </t>
  </si>
  <si>
    <t>[MIM:180849]Rubinstein-Taybi syndrome 1;</t>
  </si>
  <si>
    <t>QT interval[24952745];Nonsyndromic cleft lip with or without cleft palate[25775280];QT interval (interaction)[23459443];Metabolite levels (HVA/5-HIAA ratio)[23319000];Obesity-related traits[23251661];</t>
  </si>
  <si>
    <t>skeletal muscle;medulla oblongata;cerebellum;</t>
  </si>
  <si>
    <t xml:space="preserve">homeostasis/metabolism phenotype; cellular phenotype; craniofacial phenotype; adipose tissue phenotype (the observable morphological and physiological characteristics of mammalian fat tissue that are manifested through development and lifespan); endocrine/exocrine gland phenotype; growth/size/body region phenotype; integument phenotype (the observable morphological and physiological characteristics of the skin and its associated structures, such as the hair, nails, sweat glands, sebaceous glands and other secretory glands); behavior/neurological phenotype (the observable actions or reactions of mammalian organisms that are manifested through development and lifespan); liver/biliary system phenotype; respiratory system phenotype; embryo phenotype; skeleton phenotype; immune system phenotype; digestive/alimentary phenotype; limbs/digits/tail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neoplasm; cardiovascular system phenotype (the observable morphological and physiological characteristics of the mammalian heart, blood vessels, or circulatory system that are manifested through development and lifespan); hematopoietic system phenotype; normal phenotype; mortality/aging (characteristics involving the ability of an organism to live and age normally throughout development and life span); </t>
  </si>
  <si>
    <t>PSMD7</t>
  </si>
  <si>
    <t>Photic sneeze reflex[27182965];</t>
  </si>
  <si>
    <t>caudate nucleus;fetal thyroid;amygdala;subthalamic nucleus;dorsal root ganglion;whole brain;placenta;parietal lobe;globus pallidus;</t>
  </si>
  <si>
    <t>MRPL52</t>
  </si>
  <si>
    <t>caudate nucleus;kidney;subthalamic nucleus;parietal lobe;globus pallidus;</t>
  </si>
  <si>
    <t>PCBP1</t>
  </si>
  <si>
    <t xml:space="preserve">FUNCTION: Single-stranded nucleic acid binding protein that binds preferentially to oligo dC. In case of infection by poliovirus, plays a role in initiation of viral RNA replication in concert with the viral protein 3CD (PubMed:12414943). {ECO:0000269|PubMed:12414943}.; </t>
  </si>
  <si>
    <t xml:space="preserve">TISSUE SPECIFICITY: Abundantly expressed in skeletal muscle, thymus and peripheral blood leukocytes while a lower expression is observed in prostate, spleen, testis, ovary, small intestine, heart, liver, adrenal and thyroid glands.; </t>
  </si>
  <si>
    <t>ciliary ganglion;placenta;skeletal muscle;</t>
  </si>
  <si>
    <t>KIF5B</t>
  </si>
  <si>
    <t xml:space="preserve">FUNCTION: Microtubule-dependent motor required for normal distribution of mitochondria and lysosomes. Can induce formation of neurite-like membrane protrusions in non-neuronal cells in a ZFYVE27-dependent manner (By similarity). Regulates centrosome and nuclear positioning during mitotic entry. During the G2 phase of the cell cycle in a BICD2-dependent manner, antagonizes dynein function and drives the separation of nuclei and centrosomes (PubMed:20386726). {ECO:0000250|UniProtKB:Q61768, ECO:0000269|PubMed:20386726}.; </t>
  </si>
  <si>
    <t>Bipolar disorder with mood-incongruent psychosis[23092984];</t>
  </si>
  <si>
    <t>testis - seminiferous tubule;prefrontal cortex;cingulate cortex;superior cervical ganglion;trigeminal ganglion;testis;pons;uterus;occipital lobe;testis - interstitial;parietal lobe;skeletal muscle;globus pallidus;medulla oblongata;</t>
  </si>
  <si>
    <t xml:space="preserve">growth/size/body region phenotype; endocrine/exocrine gland phenotype; homeostasis/metabolism phenotype; cellular phenotype; embryo phenotype; mortality/aging (characteristics involving the ability of an organism to live and age normally throughout development and life span); </t>
  </si>
  <si>
    <t>PRPF38B</t>
  </si>
  <si>
    <t xml:space="preserve">FUNCTION: May be required for pre-mRNA splicing. {ECO:0000305}.; </t>
  </si>
  <si>
    <t>ARPC2</t>
  </si>
  <si>
    <t>Inflammatory bowel disease[23128233];White blood cell count[25096241];Obesity-related traits[23251661;23251661;23251661];</t>
  </si>
  <si>
    <t>lung;tonsil;white blood cells;testis - interstitial;smooth muscle;placenta;whole blood;testis;bone marrow;</t>
  </si>
  <si>
    <t xml:space="preserve">hematopoietic system phenotype; pigmentation phenotype; integument phenotype (the observable morphological and physiological characteristics of the skin and its associated structures, such as the hair, nails, sweat glands, sebaceous glands and other secretory glands); growth/size/body region phenotype; adipose tissue phenotype (the observable morphological and physiological characteristics of mammalian fat tissue that are manifested through development and lifespan); </t>
  </si>
  <si>
    <t>ASB5</t>
  </si>
  <si>
    <t xml:space="preserve">FUNCTION: May be a substrate-recognition component of a SCF-like ECS (Elongin-Cullin-SOCS-box protein) E3 ubiquitin-protein ligase complex which mediates the ubiquitination and subsequent proteasomal degradation of target proteins. May play a role in the initiation of arteriogenesis (By similarity). {ECO:0000250}.; </t>
  </si>
  <si>
    <t>ciliary ganglion;dorsal root ganglion;trigeminal ganglion;atrioventricular node;superior cervical ganglion;skeletal muscle;</t>
  </si>
  <si>
    <t>SUB1</t>
  </si>
  <si>
    <t xml:space="preserve">FUNCTION: General coactivator that functions cooperatively with TAFs and mediates functional interactions between upstream activators and the general transcriptional machinery. May be involved in stabilizing the multiprotein transcription complex. Binds single-stranded DNA. Also binds, in vitro, non-specifically to double-stranded DNA (ds DNA). {ECO:0000269|PubMed:16605275, ECO:0000269|PubMed:16689930, ECO:0000269|PubMed:7628453, ECO:0000269|PubMed:8062391, ECO:0000269|PubMed:8062392, ECO:0000269|PubMed:9360603, ECO:0000269|PubMed:9482861}.; </t>
  </si>
  <si>
    <t>caudate nucleus;temporal lobe;amygdala;prefrontal cortex;cingulate cortex;pons;white blood cells;fetal brain;occipital lobe;subthalamic nucleus;whole brain;parietal lobe;globus pallidus;medulla oblongata;hypothalamus;thalamus;</t>
  </si>
  <si>
    <t>YTHDF2</t>
  </si>
  <si>
    <t xml:space="preserve">FUNCTION: Specifically recognizes and binds N6-methyladenosine (m6A)-containing RNAs, and regulates mRNA stability (PubMed:24284625, PubMed:26046440, PubMed:26318451). M6A is a modification present at internal sites of mRNAs and some non- coding RNAs and plays a role in the efficiency of mRNA splicing, processing and stability (PubMed:22575960, PubMed:24284625, PubMed:25412658, PubMed:25412661). Acts as a regulator of mRNA stability: binding to m6A-containing mRNAs results in the localization to mRNA decay sites, such as processing bodies (P- bodies), leading to mRNA degradation (PubMed:24284625, PubMed:26046440). Plays a key role in maternal-to-zygotic transition during early embryonic development, the process during which maternally inherited mRNAs are degraded: acts by binding m6A-containing maternal mRNAs and promoting their degradation (By similarity). Also acts as a promoter of cap-independent mRNA translation following heat shock stress: upon stress, relocalizes to the nucleus and specifically binds mRNAs with some m6A methylation mark at their 5'-UTR, protecting demethylation of mRNAs by FTO, thereby promoting cap-independent mRNA translation (PubMed:26458103). {ECO:0000250|UniProtKB:E7F1H9, ECO:0000269|PubMed:22575960, ECO:0000269|PubMed:24284625, ECO:0000269|PubMed:25412658, ECO:0000269|PubMed:25412661, ECO:0000269|PubMed:26046440, ECO:0000269|PubMed:26318451, ECO:0000269|PubMed:26458103}.; </t>
  </si>
  <si>
    <t>METAP2</t>
  </si>
  <si>
    <t xml:space="preserve">FUNCTION: Cotranslationally removes the N-terminal methionine from nascent proteins. The N-terminal methionine is often cleaved when the second residue in the primary sequence is small and uncharged (Met-Ala-, Cys, Gly, Pro, Ser, Thr, or Val). The catalytic activity of human METAP2 toward Met-Val peptides is consistently two orders of magnitude higher than that of METAP1, suggesting that it is responsible for processing proteins containing N- terminal Met-Val and Met-Thr sequences in vivo.; </t>
  </si>
  <si>
    <t>pons;testis - interstitial;testis;globus pallidus;</t>
  </si>
  <si>
    <t xml:space="preserve">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embryo phenotype; cellular phenotype; growth/size/body region phenotype; </t>
  </si>
  <si>
    <t>REEP5</t>
  </si>
  <si>
    <t xml:space="preserve">FUNCTION: May promote functional cell surface expression of olfactory receptors.; </t>
  </si>
  <si>
    <t xml:space="preserve">TISSUE SPECIFICITY: Expressed in circumvallate papillae and testis. {ECO:0000269|PubMed:16720576}.; </t>
  </si>
  <si>
    <t>caudate nucleus;amygdala;temporal lobe;prefrontal cortex;trigeminal ganglion;cingulate cortex;pons;thyroid;fetal brain;occipital lobe;subthalamic nucleus;dorsal root ganglion;placenta;parietal lobe;globus pallidus;medulla oblongata;hypothalamus;thalamus;</t>
  </si>
  <si>
    <t>CAV1</t>
  </si>
  <si>
    <t>no1Pathway;integrinPathway</t>
  </si>
  <si>
    <t xml:space="preserve">FUNCTION: May act as a scaffolding protein within caveolar membranes. Interacts directly with G-protein alpha subunits and can functionally regulate their activity (By similarity). Involved in the costimulatory signal essential for T-cell receptor (TCR)- mediated T-cell activation. Its binding to DPP4 induces T-cell proliferation and NF-kappa-B activation in a T-cell receptor/CD3- dependent manner. Recruits CTNNB1 to caveolar membranes and may regulate CTNNB1-mediated signaling through the Wnt pathway. Negatively regulates TGFB1-mediated activation of SMAD2/3 by mediating the internalization of TGFBR1 from membrane rafts leading to its subsequent degradation (PubMed:25893292). Mediates the recruitment of CAVIN proteins (CAVIN1/2/3/4) to the caveolae (PubMed:19262564). {ECO:0000250|UniProtKB:P49817, ECO:0000269|PubMed:11751885, ECO:0000269|PubMed:17287217, ECO:0000269|PubMed:19262564, ECO:0000269|PubMed:25893292}.; </t>
  </si>
  <si>
    <t xml:space="preserve">DISEASE: Congenital generalized lipodystrophy 3 (CGL3) [MIM:612526]: An autosomal recessive disorder characterized by a near complete absence of adipose tissue, extreme insulin resistance, hypertriglyceridemia, hepatic steatosis and early onset of diabetes. {ECO:0000269|PubMed:18211975}. Note=The disease is caused by mutations affecting the gene represented in this entry.; DISEASE: Pulmonary hypertension, primary, 3 (PPH3) [MIM:615343]: A rare disorder characterized by plexiform lesions of proliferating endothelial cells in pulmonary arterioles. The lesions lead to elevated pulmonary arterial pression, right ventricular failure, and death. The disease can occur from infancy throughout life and it has a mean age at onset of 36 years. Penetrance is reduced. Although familial pulmonary hypertension is rare, cases secondary to known etiologies are more common and include those associated with the appetite-suppressant drugs. {ECO:0000269|PubMed:22474227}. Note=The disease is caused by mutations affecting the gene represented in this entry.; DISEASE: Partial lipodystrophy, congenital cataracts, and neurodegeneration syndrome (LCCNS) [MIM:606721]: A form of familial partial lipodystrophy associated with congenital cataracts and neurodegeneration leading to cerebellar and spinal cord dysfunction. {ECO:0000269|PubMed:18237401}. Note=The disease is caused by mutations affecting the gene represented in this entry.; </t>
  </si>
  <si>
    <t>[MIM:612526]Congenital generalized lipodystrophy 3 [recessive?];[MIM:615343]Pulmonary hypertension, primary, 3;[MIM:606721]Partial lipodystrophy, congenital cataracts, and neurodegeneration syndrome;</t>
  </si>
  <si>
    <t>Glaucoma (primary open-angle)[20835238;25173105];QT interval[24952745];Atrial fibrillation[22544366];PR interval[20062060;25035420;23139255];Electrocardiographic traits[20062063;25055868];PR segment[24850809];Intraocular pressure[25173106;28073927;28073927];</t>
  </si>
  <si>
    <t xml:space="preserve">TISSUE SPECIFICITY: Skeletal muscle, liver, stomach, lung, kidney and heart (at protein level). Expressed in the brain. {ECO:0000269|PubMed:19262564}.; </t>
  </si>
  <si>
    <t>ciliary ganglion;olfactory bulb;appendix;trigeminal ganglion;adipose tissue;smooth muscle;superior cervical ganglion;fetal lung;testis;heart;lung;uterus;thyroid;dorsal root ganglion;atrioventricular node;placenta;</t>
  </si>
  <si>
    <t xml:space="preserve">endocrine/exocrine gland phenotype; adipose tissue phenotype (the observable morphological and physiological characteristics of mammalian fat tissue that are manifested through development and lifespan); integument phenotype (the observable morphological and physiological characteristics of the skin and its associated structures, such as the hair, nails, sweat glands, sebaceous glands and other secretory glands); growth/size/body region phenotype; cellular phenotype; homeostasis/metabolism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muscle phenotype; digestive/alimentary phenotype; neoplasm; reproductive system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hematopoietic system phenotype; liver/biliary system phenotype; respiratory system phenotype; behavior/neurological phenotype (the observable actions or reactions of mammalian organisms that are manifested through development and lifespan); skeleton phenotype; renal/urinary system phenotype; immune system phenotype; </t>
  </si>
  <si>
    <t>FXYD6</t>
  </si>
  <si>
    <t xml:space="preserve">DISEASE: Schizophrenia 2 (SCZD2) [MIM:603342]: A complex, multifactorial psychotic disorder or group of disorders characterized by disturbances in the form and content of thought (e.g. delusions, hallucinations), in mood (e.g. inappropriate affect), in sense of self and relationship to the external world (e.g. loss of ego boundaries, withdrawal), and in behavior (e.g bizarre or apparently purposeless behavior). Although it affects emotions, it is distinguished from mood disorders in which such disturbances are primary. Similarly, there may be mild impairment of cognitive function, and it is distinguished from the dementias in which disturbed cognitive function is considered primary. Some patients manifest schizophrenic as well as bipolar disorder symptoms and are often given the diagnosis of schizoaffective disorder. {ECO:0000269|PubMed:17357072}. Note=Disease susceptibility is associated with variations affecting the gene represented in this entry.; </t>
  </si>
  <si>
    <t>[MIM:603342]Schizophrenia 2;</t>
  </si>
  <si>
    <t>amygdala;occipital lobe;whole brain;parietal lobe;globus pallidus;</t>
  </si>
  <si>
    <t>RBFOX2</t>
  </si>
  <si>
    <t xml:space="preserve">FUNCTION: RNA-binding protein that regulates alternative splicing events by binding to 5'-UGCAUGU-3' elements. Prevents binding of U2AF2 to the 3'-splice site. Regulates alternative splicing of tissue-specific exons and of differentially spliced exons during erythropoiesis (By similarity). RNA-binding protein that seems to act as a coregulatory factor of ER-alpha. {ECO:0000250, ECO:0000269|PubMed:11875103}.; </t>
  </si>
  <si>
    <t>ciliary ganglion;temporal lobe;prefrontal cortex;cingulate cortex;trigeminal ganglion;superior cervical ganglion;cerebellum peduncles;cerebellum;pons;uterus;fetal brain;subthalamic nucleus;atrioventricular node;skeletal muscle;globus pallidus;</t>
  </si>
  <si>
    <t xml:space="preserve">growth/size/body region phenotype; cellular phenotype; nervous system phenotype (the observable morphological and physiological characteristics of the extensive, intricate network of electochemical structures in the body that is comprised of the brain, spinal cord, nerves, ganglia and parts of the receptor organs that are manifested through development and lifespan); mortality/aging (characteristics involving the ability of an organism to live and age normally throughout development and life span); behavior/neurological phenotype (the observable actions or reactions of mammalian organisms that are manifested through development and lifespan); </t>
  </si>
  <si>
    <t>YWHAH</t>
  </si>
  <si>
    <t>aktPathway;cdc25Pathway;g2Pathway;hdacPathway;igf1rPathway;rbPathway;badPathway;plk3Pathway;pgc1aPathway;achPathway;MITRPathway</t>
  </si>
  <si>
    <t xml:space="preserve">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ly regulates the kinase activity of PDPK1. {ECO:0000269|PubMed:12177059}.; </t>
  </si>
  <si>
    <t>Post bronchodilator FEV1[26634245];</t>
  </si>
  <si>
    <t xml:space="preserve">TISSUE SPECIFICITY: Expressed mainly in the brain and present in other tissues albeit at lower levels.; </t>
  </si>
  <si>
    <t>caudate nucleus;ciliary ganglion;amygdala;temporal lobe;prefrontal cortex;superior cervical ganglion;cingulate cortex;cerebellum peduncles;cerebellum;pons;occipital lobe;fetal brain;subthalamic nucleus;whole brain;dorsal root ganglion;parietal lobe;globus pallidus;hypothalamus;medulla oblongata;thalamus;</t>
  </si>
  <si>
    <t>CSDE1</t>
  </si>
  <si>
    <t xml:space="preserve">FUNCTION: RNA-binding protein. Required for internal initiation of translation of human rhinovirus RNA. May be involved in translationally coupled mRNA turnover. Implicated with other RNA- binding proteins in the cytoplasmic deadenylation/translational and decay interplay of the FOS mRNA mediated by the major coding- region determinant of instability (mCRD) domain. {ECO:0000269|PubMed:11051545, ECO:0000269|PubMed:15314026}.; </t>
  </si>
  <si>
    <t>Autism[24189344];</t>
  </si>
  <si>
    <t>ciliary ganglion;testis - seminiferous tubule;prefrontal cortex;cingulate cortex;superior cervical ganglion;trigeminal ganglion;testis;pons;occipital lobe;subthalamic nucleus;testis - interstitial;dorsal root ganglion;parietal lobe;skeletal muscle;globus pallidus;hypothalamus;thalamus;</t>
  </si>
  <si>
    <t>RBMS1</t>
  </si>
  <si>
    <t xml:space="preserve">FUNCTION: Single-stranded DNA binding protein that interacts with the region upstream of the MYC gene. Binds specifically to the DNA sequence motif 5'-[AT]CT[AT][AT]T-3'. Probably has a role in DNA replication.; </t>
  </si>
  <si>
    <t>Type 2 diabetes[20418489];Amyotrophic lateral sclerosis[19451621];Idiopathic membranous nephropathy[21323541];</t>
  </si>
  <si>
    <t xml:space="preserve">TISSUE SPECIFICITY: Highest amounts are found in placenta, lung and heart.; </t>
  </si>
  <si>
    <t xml:space="preserve">embryo phenotype; reproductive system phenotype; mortality/aging (characteristics involving the ability of an organism to live and age normally throughout development and life span); homeostasis/metabolism phenotype; growth/size/body region phenotype; </t>
  </si>
  <si>
    <t>SLC3A2</t>
  </si>
  <si>
    <t xml:space="preserve">FUNCTION: Required for the function of light chain amino-acid transporters. Involved in sodium-independent, high-affinity transport of large neutral amino acids such as phenylalanine, tyrosine, leucine, arginine and tryptophan. Involved in guiding and targeting of LAT1 and LAT2 to the plasma membrane. When associated with SLC7A6 or SLC7A7 acts as an arginine/glutamine exchanger, following an antiport mechanism for amino acid transport, influencing arginine release in exchange for extracellular amino acids. Plays a role in nitric oxide synthesis in human umbilical vein endothelial cells (HUVECs) via transport of L-arginine. Required for normal and neoplastic cell growth. When associated with SLC7A5/LAT1, is also involved in the transport of L-DOPA across the blood-brain barrier, and that of thyroid hormones triiodothyronine (T3) and thyroxine (T4) across the cell membrane in tissues such as placenta. Involved in the uptake of methylmercury (MeHg) when administered as the L-cysteine or D,L-homocysteine complexes, and hence plays a role in metal ion homeostasis and toxicity. When associated with SLC7A5 or SLC7A8, involved in the cellular activity of small molecular weight nitrosothiols, via the stereoselective transport of L- nitrosocysteine (L-CNSO) across the transmembrane. Together with ICAM1, regulates the transport activity LAT2 in polarized intestinal cells, by generating and delivering intracellular signals. When associated with SLC7A5, plays an important role in transporting L-leucine from the circulating blood to the retina across the inner blood-retinal barrier. {ECO:0000269|PubMed:10903140, ECO:0000269|PubMed:11311135, ECO:0000269|PubMed:11389679, ECO:0000269|PubMed:11557028, ECO:0000269|PubMed:11564694, ECO:0000269|PubMed:11742812, ECO:0000269|PubMed:12117417, ECO:0000269|PubMed:12225859, ECO:0000269|PubMed:12716892, ECO:0000269|PubMed:14603368, ECO:0000269|PubMed:15769744, ECO:0000269|PubMed:15980244, ECO:0000269|PubMed:9751058, ECO:0000269|PubMed:9829974, ECO:0000269|PubMed:9878049}.; </t>
  </si>
  <si>
    <t xml:space="preserve">TISSUE SPECIFICITY: Expressed ubiquitously in all tissues tested with highest levels detected in kidney, placenta and testis and weakest level in thymus. During gestation, expression in the placenta was significantly stronger at full-term than at the mid- trimester stage. Expressed in HUVECS and at low levels in resting peripheral blood T-lymphocytes and quiescent fibroblasts. Also expressed in fetal liver and in the astrocytic process of primary astrocytic gliomas. Expressed in retinal endothelial cells and in the intestinal epithelial cell line C2BBe1. {ECO:0000269|PubMed:11389679, ECO:0000269|PubMed:11557028, ECO:0000269|PubMed:11742812, ECO:0000269|PubMed:12716892, ECO:0000269|PubMed:14603368, ECO:0000269|PubMed:15980244, ECO:0000269|PubMed:16496379, ECO:0000269|PubMed:3265470, ECO:0000269|PubMed:3480538}.; </t>
  </si>
  <si>
    <t>kidney;placenta;</t>
  </si>
  <si>
    <t xml:space="preserve">mortality/aging (characteristics involving the ability of an organism to live and age normally throughout development and life span); hematopoietic system phenotype; neoplasm; immune system phenotype; digestive/alimentary phenotype; growth/size/body region phenotype; cellular phenotype; homeostasis/metabolism phenotype; </t>
  </si>
  <si>
    <t>BPTF</t>
  </si>
  <si>
    <t xml:space="preserve">FUNCTION: Histone-binding component of NURF (nucleosome-remodeling factor), a complex which catalyzes ATP-dependent nucleosome sliding and facilitates transcription of chromatin. Specifically recognizes H3 tails trimethylated on 'Lys-4' (H3K4me3), which mark transcription start sites of virtually all active genes. May also regulate transcription through direct binding to DNA or transcription factors.; </t>
  </si>
  <si>
    <t>Lung cancer[23143601];EGFR mutation-positive lung adenocarcinoma[27501781];Lung adenocarcinoma[22797724];Alcohol dependence symptom count[27151647];</t>
  </si>
  <si>
    <t xml:space="preserve">TISSUE SPECIFICITY: Ubiquitously expressed, with highest levels in testis. Present in kidney, liver and brain. In the brain, highest levels are found in motor cortex (at protein level). {ECO:0000269|PubMed:10662542, ECO:0000269|PubMed:10727212, ECO:0000269|PubMed:7621746, ECO:0000269|PubMed:9225734}.; </t>
  </si>
  <si>
    <t>occipital lobe;superior cervical ganglion;</t>
  </si>
  <si>
    <t>C6orf62</t>
  </si>
  <si>
    <t>TUBB</t>
  </si>
  <si>
    <t xml:space="preserve">FUNCTION: Tubulin is the major constituent of microtubules. It binds two moles of GTP, one at an exchangeable site on the beta chain and one at a non-exchangeable site on the alpha chain.; </t>
  </si>
  <si>
    <t xml:space="preserve">DISEASE: Cortical dysplasia, complex, with other brain malformations 6 (CDCBM6) [MIM:615771]: A disorder of aberrant neuronal migration and disturbed axonal guidance. Affected individuals have microcephaly, ataxia, and severe delayed psychomotor development. Brain imaging shows variable malformations of cortical development, including white matter streaks, dysmorphic basal ganglia, corpus callosum abnormalities, brainstem and cerebellar hypoplasia, cortical dysplasia, polymicrogyria. {ECO:0000269|PubMed:23246003}. Note=The disease is caused by mutations affecting the gene represented in this entry.; DISEASE: Skin creases, congenital symmetric circumferential, 1 (CSCSC1) [MIM:156610]: An autosomal dominant disease characterized by multiple, symmetric, circumferential rings of folded skin, affecting primarily the limbs. Affected individuals also exhibit intellectual disability, cleft palate, and dysmorphic features. {ECO:0000269|PubMed:26637975}. Note=The disease is caused by mutations affecting the gene represented in this entry.; </t>
  </si>
  <si>
    <t>[MIM:615771]Cortical dysplasia, complex, with other brain malformations 6;[MIM:156610]Skin creases, congenital symmetric circumferential, 1 [dominant?];</t>
  </si>
  <si>
    <t xml:space="preserve">TISSUE SPECIFICITY: Ubiquitously expressed with highest levels in spleen, thymus and immature brain. {ECO:0000269|PubMed:20191564}.; </t>
  </si>
  <si>
    <t>WDR89</t>
  </si>
  <si>
    <t>Epilepsy and lamotrigine-induced maculopapular eruptions[26220383];</t>
  </si>
  <si>
    <t>ciliary ganglion;testis - interstitial;dorsal root ganglion;superior cervical ganglion;atrioventricular node;trigeminal ganglion;</t>
  </si>
  <si>
    <t>HSPA9</t>
  </si>
  <si>
    <t xml:space="preserve">FUNCTION: Chaperone protein which is implicated in the control of cell proliferation and cellular aging. Plays a role in the erythropoiesis process. {ECO:0000269|PubMed:21123823, ECO:0000269|PubMed:23501103}.; </t>
  </si>
  <si>
    <t xml:space="preserve">DISEASE: Anemia, sideroblastic, 4 (SIDBA4) [MIM:182170]: A form of sideroblastic anemia, a bone marrow disorder defined by the presence of pathologic iron deposits in erythroblast mitochondria. Sideroblastic anemia is characterized by anemia of varying severity, hypochromic peripheral erythrocytes, systemic iron overload secondary to chronic ineffective erythropoiesis, and the presence of bone marrow ringed sideroblasts. Sideroblasts are characterized by iron-loaded mitochondria clustered around the nucleus. SIDBA4 has been reported to be inherited as an autosomal recessive disease, with a pseudodominant pattern of inheritance in some families. {ECO:0000269|PubMed:26491070}. Note=The disease is caused by mutations affecting the gene represented in this entry.; DISEASE: Even-plus syndrome (EVPLS) [MIM:616854]: An autosomal recessive syndrome characterized by epiphyseal and vertebral dysplasia, prenatal-onset short stature, a distinct craniofacial phenotype with microtia, a flat facial profile with flat nose and triangular nares, cardiac malformations, and additional findings such as anal atresia, hypodontia, aplasia cutis, and others. {ECO:0000269|PubMed:26598328}. Note=The disease is caused by mutations affecting the gene represented in this entry.; </t>
  </si>
  <si>
    <t>[MIM:182170]Anemia, sideroblastic, 4 [recessive?];[MIM:616854]Even-plus syndrome [recessive?];</t>
  </si>
  <si>
    <t>pons;occipital lobe;cingulate cortex;superior cervical ganglion;parietal lobe;skeletal muscle;hypothalamus;thalamus;</t>
  </si>
  <si>
    <t>KLF9</t>
  </si>
  <si>
    <t xml:space="preserve">FUNCTION: Transcription factor that binds to GC box promoter elements. Selectively activates mRNA synthesis from genes containing tandem repeats of GC boxes but represses genes with a single GC box. Acts as an epidermal circadian transcription factor regulating keratinocyte proliferation (PubMed:22711835). {ECO:0000269|PubMed:22711835}.; </t>
  </si>
  <si>
    <t>Body mass index[22344221;24861553];</t>
  </si>
  <si>
    <t xml:space="preserve">TISSUE SPECIFICITY: Epidermis (at protein level). {ECO:0000269|PubMed:22711835}.; </t>
  </si>
  <si>
    <t xml:space="preserve">homeostasis/metabolism phenotype; hematopoietic system phenotype; behavior/neurological phenotype (the observable actions or reactions of mammalian organisms that are manifested through development and lifespan); </t>
  </si>
  <si>
    <t>TMED10</t>
  </si>
  <si>
    <t xml:space="preserve">FUNCTION: Involved in vesicular protein trafficking. Mainly functions in the early secretory pathway. Thought to act as cargo receptor at the lumenal side for incorporation of secretory cargo molecules into transport vesicles and to be involved in vesicle coat formation at the cytoplasmic side. In COPII vesicle-mediated anterograde transport involved in the transport of GPI-anchored proteins and proposed to act together with TMED2 as their cargo receptor; the function specifically implies SEC24C and SEC24D of the COPII vesicle coat and lipid raft-like microdomains of the ER. Recognizes GPI anchors structural remodeled in the ER by PGAP1 and MPPE1 (By similarity). In COPI vesicle-mediated retrograde transport involved in the biogenesis of COPI vesicles and vesicle coat recruitment. On Golgi membranes, acts as primary receptor for ARF1-GDP which is involved in COPI-vesicle formation. Increases coatomer-dependent GTPase-activating activity of ARFGAP2. Involved in trafficking of G protein-coupled receptors (GPCRs). Regulates F2LR1, OPRM1 and P2RY4 exocytic trafficking from the Golgi to the plasma membrane thus contributing to receptor resensitization. Involved in trafficking of amyloid beta A4 protein and soluble APP-beta release (independent of modulation of gamma-secretase activity). As part of the presenilin-dependent gamma-secretase complex regulates gamma-cleavages of the amyloid beta A4 protein to yield amyloid-beta 40 (Abeta40). Involved in organization of the Golgi apparatus. {ECO:0000250, ECO:0000269|PubMed:10052452, ECO:0000269|PubMed:11726511, ECO:0000269|PubMed:16641999, ECO:0000269|PubMed:17288597, ECO:0000269|PubMed:19296914, ECO:0000269|PubMed:20427317, ECO:0000269|PubMed:21219331}.; </t>
  </si>
  <si>
    <t>trachea;superior cervical ganglion;placenta;testis;</t>
  </si>
  <si>
    <t xml:space="preserve">cellular phenotype; endocrine/exocrine gland phenotype; mortality/aging (characteristics involving the ability of an organism to live and age normally throughout development and life span); reproductive system phenotype; </t>
  </si>
  <si>
    <t>ARPP19</t>
  </si>
  <si>
    <t xml:space="preserve">FUNCTION: Protein phosphatase inhibitor that specifically inhibits protein phosphatase 2A (PP2A) during mitosis. When phosphorylated at Ser-62 during mitosis, specifically interacts with PPP2R2D (PR55-delta) and inhibits its activity, leading to inactivation of PP2A, an essential condition to keep cyclin-B1-CDK1 activity high during M phase. May indirectly enhance GAP-43 expression. {ECO:0000269|PubMed:21164014}.; </t>
  </si>
  <si>
    <t>caudate nucleus;amygdala;olfactory bulb;temporal lobe;prefrontal cortex;cingulate cortex;superior cervical ganglion;pons;occipital lobe;subthalamic nucleus;whole brain;parietal lobe;spinal cord;globus pallidus;medulla oblongata;hypothalamus;thalamus;</t>
  </si>
  <si>
    <t>VAPA</t>
  </si>
  <si>
    <t xml:space="preserve">FUNCTION: Binds to OSBPL3, which mediates recruitment of VAPA to plasma membrane sites (PubMed:25447204). The ORP3-VAPA complex stimulates RRAS signaling which in turn attenuates integrin beta-1 (ITGB1) activation at the cell surface (PubMed:25447204). With OSBPL3, may regulate ER morphology (PubMed:16143324). May play a role in vesicle trafficking (PubMed:11511104, PubMed:19289470). {ECO:0000269|PubMed:11511104, ECO:0000269|PubMed:16143324, ECO:0000269|PubMed:19289470, ECO:0000269|PubMed:25447204}.; </t>
  </si>
  <si>
    <t>Pulmonary function (interaction)[23284291;23284291];</t>
  </si>
  <si>
    <t>amygdala;superior cervical ganglion;</t>
  </si>
  <si>
    <t>ARF6</t>
  </si>
  <si>
    <t xml:space="preserve">FUNCTION: GTP-binding protein involved in protein trafficking that regulates endocytic recycling and cytoskeleton remodeling. Required for normal completion of mitotic cytokinesis. Plays a role in the reorganization of the actin cytoskeleton and the formation of stress fibers. May also modulate vesicle budding and uncoating within the Golgi apparatus. Involved in the regulation of dendritic spine development, contributing to the regulation of dendritic branching and filopodia extension. Functions as an allosteric activator of the cholera toxin catalytic subunit, an ADP-ribosyltransferase. {ECO:0000269|PubMed:11266366, ECO:0000269|PubMed:14978216, ECO:0000269|PubMed:16099990, ECO:0000269|PubMed:16737952, ECO:0000269|PubMed:18400762, ECO:0000269|PubMed:21170023, ECO:0000269|PubMed:7589240}.; </t>
  </si>
  <si>
    <t>Erythema nodosum in inflammatory bowel disease[24487271];</t>
  </si>
  <si>
    <t xml:space="preserve">TISSUE SPECIFICITY: Ubiquitous, with higher levels in heart, substantia nigra, and kidney. {ECO:0000269|PubMed:14659046}.; </t>
  </si>
  <si>
    <t>kidney;thymus;trachea;atrioventricular node;superior cervical ganglion;trigeminal ganglion;whole blood;</t>
  </si>
  <si>
    <t xml:space="preserve">homeostasis/metabolism phenotype; liver/biliary system phenotype; mortality/aging (characteristics involving the ability of an organism to live and age normally throughout development and life span); cardiovascular system phenotype (the observable morphological and physiological characteristics of the mammalian heart, blood vessels, or circulatory system that are manifested through development and lifespan); hematopoietic system phenotype; </t>
  </si>
  <si>
    <t>UBE2B</t>
  </si>
  <si>
    <t xml:space="preserve">FUNCTION: Accepts ubiquitin from the E1 complex and catalyzes its covalent attachment to other proteins. In association with the E3 enzyme BRE1 (RNF20 and/or RNF40), it plays a role in transcription regulation by catalyzing the monoubiquitination of histone H2B at 'Lys-120' to form H2BK120ub1. H2BK120ub1 gives a specific tag for epigenetic transcriptional activation, elongation by RNA polymerase II, telomeric silencing, and is also a prerequisite for H3K4me and H3K79me formation. In vitro catalyzes 'Lys-11'-, as well as 'Lys-48'- and 'Lys-63'-linked polyubiquitination. Required for postreplication repair of UV-damaged DNA. Associates to the E3 ligase RAD18 to form the UBE2B-RAD18 ubiquitin ligase complex involved in mono-ubiquitination of DNA-associated PCNA on 'Lys- 164'. May be involved in neurite outgrowth. {ECO:0000269|PubMed:16337599, ECO:0000269|PubMed:17108083, ECO:0000269|PubMed:17130289, ECO:0000269|PubMed:1717990, ECO:0000269|PubMed:20061386}.; </t>
  </si>
  <si>
    <t>caudate nucleus;amygdala;prefrontal cortex;trigeminal ganglion;superior cervical ganglion;cingulate cortex;whole blood;occipital lobe;whole brain;atrioventricular node;placenta;adrenal gland;parietal lobe;skeletal muscle;globus pallidus;medulla oblongata;</t>
  </si>
  <si>
    <t xml:space="preserve">cardiovascular system phenotype (the observable morphological and physiological characteristics of the mammalian heart, blood vessels, or circulatory system that are manifested through development and lifespan); reproductive system phenotype; mortality/aging (characteristics involving the ability of an organism to live and age normally throughout development and life span); behavior/neurological phenotype (the observable actions or reactions of mammalian organisms that are manifested through development and lifespan); homeostasis/metabolism phenotype; cellular phenotype; endocrine/exocrine gland phenotype; growth/size/body region phenotype; integument phenotype (the observable morphological and physiological characteristics of the skin and its associated structures, such as the hair, nails, sweat glands, sebaceous glands and other secretory glands); </t>
  </si>
  <si>
    <t>ATP5G3</t>
  </si>
  <si>
    <t xml:space="preserve">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 homomeric c-ring of probably 10 subunits is part of the complex rotary element.; </t>
  </si>
  <si>
    <t>kidney;amygdala;liver;whole brain;heart;</t>
  </si>
  <si>
    <t>ATP5H</t>
  </si>
  <si>
    <t xml:space="preserve">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 </t>
  </si>
  <si>
    <t>Alzheimer's disease or small vessel stroke[26913989];</t>
  </si>
  <si>
    <t>pons;temporal lobe;subthalamic nucleus;whole brain;cingulate cortex;parietal lobe;skeletal muscle;globus pallidus;heart;thalamus;</t>
  </si>
  <si>
    <t>gene</t>
  </si>
  <si>
    <t>S100a8</t>
  </si>
  <si>
    <t>S100a9</t>
  </si>
  <si>
    <t>Ngp</t>
  </si>
  <si>
    <t>Camp</t>
  </si>
  <si>
    <t>Elane</t>
  </si>
  <si>
    <t>Mpo</t>
  </si>
  <si>
    <t>Plac8</t>
  </si>
  <si>
    <t>Prtn3</t>
  </si>
  <si>
    <t>Ms4a3</t>
  </si>
  <si>
    <t>Srgn</t>
  </si>
  <si>
    <t>Pglyrp1</t>
  </si>
  <si>
    <t>Wfdc21</t>
  </si>
  <si>
    <t>Ly6c2</t>
  </si>
  <si>
    <t>Ctsg</t>
  </si>
  <si>
    <t>Nkg7</t>
  </si>
  <si>
    <t>Lyz2</t>
  </si>
  <si>
    <t>Pde4b</t>
  </si>
  <si>
    <t>Apod</t>
  </si>
  <si>
    <t>Hp</t>
  </si>
  <si>
    <t>Cd52</t>
  </si>
  <si>
    <t>Arhgdib</t>
  </si>
  <si>
    <t>Fcnb</t>
  </si>
  <si>
    <t>Hspa1a</t>
  </si>
  <si>
    <t>Arl6ip1</t>
  </si>
  <si>
    <t>Cyba</t>
  </si>
  <si>
    <t>Rsrp1</t>
  </si>
  <si>
    <t>Clec12a</t>
  </si>
  <si>
    <t>Dnajb1</t>
  </si>
  <si>
    <t>c4</t>
  </si>
  <si>
    <t>Igfbp5</t>
  </si>
  <si>
    <t>Tyrobp</t>
  </si>
  <si>
    <t>Gadd45g</t>
  </si>
  <si>
    <t>Topors</t>
  </si>
  <si>
    <t>Dnajc3</t>
  </si>
  <si>
    <t>Tmem243</t>
  </si>
  <si>
    <t>Slc25a4</t>
  </si>
  <si>
    <t>Mylk</t>
  </si>
  <si>
    <t>Copz2</t>
  </si>
  <si>
    <t>Gsn</t>
  </si>
  <si>
    <t>Fmr1</t>
  </si>
  <si>
    <t>Dnajc25</t>
  </si>
  <si>
    <t>Sorbs2</t>
  </si>
  <si>
    <t>Lrrc58</t>
  </si>
  <si>
    <t>Pura</t>
  </si>
  <si>
    <t>Ppm1b</t>
  </si>
  <si>
    <t>Shoc2</t>
  </si>
  <si>
    <t>Gm42418</t>
  </si>
  <si>
    <t>Hspg2</t>
  </si>
  <si>
    <t>G0s2</t>
  </si>
  <si>
    <t>Immp1l</t>
  </si>
  <si>
    <t>Pllp</t>
  </si>
  <si>
    <t>Apoe</t>
  </si>
  <si>
    <t>Tcp11l2</t>
  </si>
  <si>
    <t>Bnip3l</t>
  </si>
  <si>
    <t>mt-Nd5</t>
  </si>
  <si>
    <t>Dag1</t>
  </si>
  <si>
    <t>Hsph1</t>
  </si>
  <si>
    <t>Adarb1</t>
  </si>
  <si>
    <t>Gmfg</t>
  </si>
  <si>
    <t>Vegfa</t>
  </si>
  <si>
    <t>Rora</t>
  </si>
  <si>
    <t>Phldb1</t>
  </si>
  <si>
    <t>Chil1</t>
  </si>
  <si>
    <t>Ilf2</t>
  </si>
  <si>
    <t>Tmed3</t>
  </si>
  <si>
    <t>Kcna1</t>
  </si>
  <si>
    <t>Cuedc1</t>
  </si>
  <si>
    <t>Cdc5l</t>
  </si>
  <si>
    <t>Vamp8</t>
  </si>
  <si>
    <t>Trem3</t>
  </si>
  <si>
    <t>Bag3</t>
  </si>
  <si>
    <t>Klf3</t>
  </si>
  <si>
    <t>Vgll4</t>
  </si>
  <si>
    <t>Srebf2</t>
  </si>
  <si>
    <t>Lbr</t>
  </si>
  <si>
    <t>Phlda3</t>
  </si>
  <si>
    <t>Gm26917</t>
  </si>
  <si>
    <t>Snrnp70</t>
  </si>
  <si>
    <t>Sf3b2</t>
  </si>
  <si>
    <t>Alox5ap</t>
  </si>
  <si>
    <t>Pdcl3</t>
  </si>
  <si>
    <t>Siah2</t>
  </si>
  <si>
    <t>Cript</t>
  </si>
  <si>
    <t>Coro1a</t>
  </si>
  <si>
    <t>Swt1</t>
  </si>
  <si>
    <t>Rac2</t>
  </si>
  <si>
    <t>Itga7</t>
  </si>
  <si>
    <t>Snx10</t>
  </si>
  <si>
    <t>Ccdc3</t>
  </si>
  <si>
    <t>Kpna1</t>
  </si>
  <si>
    <t>Nsmce4a</t>
  </si>
  <si>
    <t>Fcer1g</t>
  </si>
  <si>
    <t>Clec4a2</t>
  </si>
  <si>
    <t>Fus</t>
  </si>
  <si>
    <t>Prr13</t>
  </si>
  <si>
    <t>Eef1d</t>
  </si>
  <si>
    <t>Brwd1</t>
  </si>
  <si>
    <t>Serbp1</t>
  </si>
  <si>
    <t>Meg3</t>
  </si>
  <si>
    <t>Alas1</t>
  </si>
  <si>
    <t>Nfyc</t>
  </si>
  <si>
    <t>Tprgl</t>
  </si>
  <si>
    <t>Hspa5</t>
  </si>
  <si>
    <t>Itm2b</t>
  </si>
  <si>
    <t>Rsrc2</t>
  </si>
  <si>
    <t>Mgll</t>
  </si>
  <si>
    <t>Gfpt1</t>
  </si>
  <si>
    <t>Nfib</t>
  </si>
  <si>
    <t>Cnot6l</t>
  </si>
  <si>
    <t>Chd1</t>
  </si>
  <si>
    <t>Cdkn2aip</t>
  </si>
  <si>
    <t>Prdx6</t>
  </si>
  <si>
    <t>Rsl1d1</t>
  </si>
  <si>
    <t>Xpo1</t>
  </si>
  <si>
    <t>Nid1</t>
  </si>
  <si>
    <t>Smarca5</t>
  </si>
  <si>
    <t>Nudt9</t>
  </si>
  <si>
    <t>Ict1</t>
  </si>
  <si>
    <t>Prkcdbp</t>
  </si>
  <si>
    <t>Auts2</t>
  </si>
  <si>
    <t>Tmem123</t>
  </si>
  <si>
    <t>Cops7a</t>
  </si>
  <si>
    <t>Leprot</t>
  </si>
  <si>
    <t>Slc35b1</t>
  </si>
  <si>
    <t>Tmsb4x</t>
  </si>
  <si>
    <t>Pgrmc1</t>
  </si>
  <si>
    <t>Eif2s2</t>
  </si>
  <si>
    <t>Mphosph10</t>
  </si>
  <si>
    <t>Hmcn2</t>
  </si>
  <si>
    <t>Tmem5</t>
  </si>
  <si>
    <t>Ythdc1</t>
  </si>
  <si>
    <t>Mag</t>
  </si>
  <si>
    <t>Sms</t>
  </si>
  <si>
    <t>Fkbp4</t>
  </si>
  <si>
    <t>Cryzl1</t>
  </si>
  <si>
    <t>Cebpb</t>
  </si>
  <si>
    <t>Atg4b</t>
  </si>
  <si>
    <t>Jund</t>
  </si>
  <si>
    <t>Abca8a</t>
  </si>
  <si>
    <t>Dusp26</t>
  </si>
  <si>
    <t>Cd164</t>
  </si>
  <si>
    <t>Uqcc3</t>
  </si>
  <si>
    <t>Lrrc59</t>
  </si>
  <si>
    <t>Cdc26</t>
  </si>
  <si>
    <t>Secisbp2l</t>
  </si>
  <si>
    <t>Metrnl</t>
  </si>
  <si>
    <t>Capzb</t>
  </si>
  <si>
    <t>Gadd45b</t>
  </si>
  <si>
    <t>Actl6a</t>
  </si>
  <si>
    <t>Mdfic</t>
  </si>
  <si>
    <t>Bccip</t>
  </si>
  <si>
    <t>Rnf130</t>
  </si>
  <si>
    <t>Sf1</t>
  </si>
  <si>
    <t>Pmvk</t>
  </si>
  <si>
    <t>Aprt</t>
  </si>
  <si>
    <t>2010320M18Rik</t>
  </si>
  <si>
    <t>Arhgap5</t>
  </si>
  <si>
    <t>Gas2l3</t>
  </si>
  <si>
    <t>Nr3c1</t>
  </si>
  <si>
    <t>Zfp703</t>
  </si>
  <si>
    <t>Zfp644</t>
  </si>
  <si>
    <t>Elavl1</t>
  </si>
  <si>
    <t>Itih5</t>
  </si>
  <si>
    <t>0610011F06Rik</t>
  </si>
  <si>
    <t>Nudt4</t>
  </si>
  <si>
    <t>Pcf11</t>
  </si>
  <si>
    <t>Gpx8</t>
  </si>
  <si>
    <t>Gm10116</t>
  </si>
  <si>
    <t>Sntb2</t>
  </si>
  <si>
    <t>Ufc1</t>
  </si>
  <si>
    <t>Pkn2</t>
  </si>
  <si>
    <t>Celf1</t>
  </si>
  <si>
    <t>Zfp24</t>
  </si>
  <si>
    <t>Bcas1</t>
  </si>
  <si>
    <t>Gm13861</t>
  </si>
  <si>
    <t>Ppp2ca</t>
  </si>
  <si>
    <t>Zfp36l1</t>
  </si>
  <si>
    <t>Cux1</t>
  </si>
  <si>
    <t>Yes1</t>
  </si>
  <si>
    <t>Fam204a</t>
  </si>
  <si>
    <t>Ptp4a2</t>
  </si>
  <si>
    <t>Upf1</t>
  </si>
  <si>
    <t>Eef1e1</t>
  </si>
  <si>
    <t>Ostf1</t>
  </si>
  <si>
    <t>Lpar1</t>
  </si>
  <si>
    <t>Arl2bp</t>
  </si>
  <si>
    <t>Birc2</t>
  </si>
  <si>
    <t>Twistnb</t>
  </si>
  <si>
    <t>Pard3</t>
  </si>
  <si>
    <t>Yipf1</t>
  </si>
  <si>
    <t>Ccdc59</t>
  </si>
  <si>
    <t>Rab28</t>
  </si>
  <si>
    <t>Pum2</t>
  </si>
  <si>
    <t>Itm2a</t>
  </si>
  <si>
    <t>Psap</t>
  </si>
  <si>
    <t>Rbms3</t>
  </si>
  <si>
    <t>Pde12</t>
  </si>
  <si>
    <t>Snrnp27</t>
  </si>
  <si>
    <t>Col20a1</t>
  </si>
  <si>
    <t>Bag5</t>
  </si>
  <si>
    <t>Abca8b</t>
  </si>
  <si>
    <t>Ypel5</t>
  </si>
  <si>
    <t>Tcf7l2</t>
  </si>
  <si>
    <t>Las1l</t>
  </si>
  <si>
    <t>Mrpl12</t>
  </si>
  <si>
    <t>Fyttd1</t>
  </si>
  <si>
    <t>Prdx2</t>
  </si>
  <si>
    <t>Trim13</t>
  </si>
  <si>
    <t>Syncrip</t>
  </si>
  <si>
    <t>Hnrnph2</t>
  </si>
  <si>
    <t>Cnbp</t>
  </si>
  <si>
    <t>Ubxn4</t>
  </si>
  <si>
    <t>Pigk</t>
  </si>
  <si>
    <t>Chmp2a</t>
  </si>
  <si>
    <t>Rps6ka3</t>
  </si>
  <si>
    <t>Plekha3</t>
  </si>
  <si>
    <t>Rbm15</t>
  </si>
  <si>
    <t>F630028O10Rik</t>
  </si>
  <si>
    <t>Tmem234</t>
  </si>
  <si>
    <t>Fam101b</t>
  </si>
  <si>
    <t>Commd3</t>
  </si>
  <si>
    <t>Zranb2</t>
  </si>
  <si>
    <t>Rbmxl1</t>
  </si>
  <si>
    <t>Bet1</t>
  </si>
  <si>
    <t>Ccnl1</t>
  </si>
  <si>
    <t>Frat2</t>
  </si>
  <si>
    <t>Vamp5</t>
  </si>
  <si>
    <t>Setd2</t>
  </si>
  <si>
    <t>Polr2h</t>
  </si>
  <si>
    <t>Stx7</t>
  </si>
  <si>
    <t>Ankrd11</t>
  </si>
  <si>
    <t>Hn1</t>
  </si>
  <si>
    <t>Setd8</t>
  </si>
  <si>
    <t>Azin1</t>
  </si>
  <si>
    <t>Tspan7</t>
  </si>
  <si>
    <t>Inpp4a</t>
  </si>
  <si>
    <t>Hp1bp3</t>
  </si>
  <si>
    <t>Mff</t>
  </si>
  <si>
    <t>Hmgn2</t>
  </si>
  <si>
    <t>Zfp664</t>
  </si>
  <si>
    <t>Rgs2</t>
  </si>
  <si>
    <t>Fam120a</t>
  </si>
  <si>
    <t>Epc1</t>
  </si>
  <si>
    <t>Snap23</t>
  </si>
  <si>
    <t>Bloc1s4</t>
  </si>
  <si>
    <t>Atl2</t>
  </si>
  <si>
    <t>Pak2</t>
  </si>
  <si>
    <t>Dctn4</t>
  </si>
  <si>
    <t>Ccnh</t>
  </si>
  <si>
    <t>Cox7a2l</t>
  </si>
  <si>
    <t>Zeb2</t>
  </si>
  <si>
    <t>Idi1</t>
  </si>
  <si>
    <t>Srsf5</t>
  </si>
  <si>
    <t>Pak1ip1</t>
  </si>
  <si>
    <t>Klf7</t>
  </si>
  <si>
    <t>Pex3</t>
  </si>
  <si>
    <t>Uhrf2</t>
  </si>
  <si>
    <t>Klf10</t>
  </si>
  <si>
    <t>Nes</t>
  </si>
  <si>
    <t>Ube2j2</t>
  </si>
  <si>
    <t>Samd4b</t>
  </si>
  <si>
    <t>Mapk3</t>
  </si>
  <si>
    <t>Anxa4</t>
  </si>
  <si>
    <t>Ranbp2</t>
  </si>
  <si>
    <t>Rbm3</t>
  </si>
  <si>
    <t>Relb</t>
  </si>
  <si>
    <t>Ikbkb</t>
  </si>
  <si>
    <t>Wdr45b</t>
  </si>
  <si>
    <t>Rbpj</t>
  </si>
  <si>
    <t>Capg</t>
  </si>
  <si>
    <t>Mob4</t>
  </si>
  <si>
    <t>Gm13305</t>
  </si>
  <si>
    <t>Acvr1</t>
  </si>
  <si>
    <t>Snx21</t>
  </si>
  <si>
    <t>Usp1</t>
  </si>
  <si>
    <t>Set</t>
  </si>
  <si>
    <t>Ahctf1</t>
  </si>
  <si>
    <t>Mapk8ip1</t>
  </si>
  <si>
    <t>Tsnax</t>
  </si>
  <si>
    <t>Cops4</t>
  </si>
  <si>
    <t>Hmces</t>
  </si>
  <si>
    <t>Atp13a3</t>
  </si>
  <si>
    <t>Hexa</t>
  </si>
  <si>
    <t>Npc2</t>
  </si>
  <si>
    <t>Ppp6c</t>
  </si>
  <si>
    <t>Tet2</t>
  </si>
  <si>
    <t>Ndufa4</t>
  </si>
  <si>
    <t>Camk1</t>
  </si>
  <si>
    <t>Mrps14</t>
  </si>
  <si>
    <t>Rab12</t>
  </si>
  <si>
    <t>Ramp1</t>
  </si>
  <si>
    <t>Kcnq1ot1</t>
  </si>
  <si>
    <t>Vti1b</t>
  </si>
  <si>
    <t>Alg5</t>
  </si>
  <si>
    <t>Ppp1r14c</t>
  </si>
  <si>
    <t>Pcbp4</t>
  </si>
  <si>
    <t>Flot1</t>
  </si>
  <si>
    <t>Rrad</t>
  </si>
  <si>
    <t>Tet3</t>
  </si>
  <si>
    <t>Ddx24</t>
  </si>
  <si>
    <t>Eno1</t>
  </si>
  <si>
    <t>Brk1</t>
  </si>
  <si>
    <t>Hsdl2</t>
  </si>
  <si>
    <t>Smndc1</t>
  </si>
  <si>
    <t>Ube2h</t>
  </si>
  <si>
    <t>Dhx36</t>
  </si>
  <si>
    <t>Cox20</t>
  </si>
  <si>
    <t>Gng11</t>
  </si>
  <si>
    <t>Rpl10-ps3</t>
  </si>
  <si>
    <t>Bmpr1a</t>
  </si>
  <si>
    <t>Rap2a</t>
  </si>
  <si>
    <t>Srsf3</t>
  </si>
  <si>
    <t>Pja1</t>
  </si>
  <si>
    <t>Crtc3</t>
  </si>
  <si>
    <t>Zfp36l2</t>
  </si>
  <si>
    <t>Rnf20</t>
  </si>
  <si>
    <t>Adam10</t>
  </si>
  <si>
    <t>Psenen</t>
  </si>
  <si>
    <t>Emc6</t>
  </si>
  <si>
    <t>Bicc1</t>
  </si>
  <si>
    <t>Aph1a</t>
  </si>
  <si>
    <t>Man1a2</t>
  </si>
  <si>
    <t>Pdpn</t>
  </si>
  <si>
    <t>Cdc73</t>
  </si>
  <si>
    <t>Trip6</t>
  </si>
  <si>
    <t>Gkap1</t>
  </si>
  <si>
    <t>Zfand6</t>
  </si>
  <si>
    <t>Srsf9</t>
  </si>
  <si>
    <t>Tmbim6</t>
  </si>
  <si>
    <t>Cnp</t>
  </si>
  <si>
    <t>Psme2</t>
  </si>
  <si>
    <t>Slpi</t>
  </si>
  <si>
    <t>C1d</t>
  </si>
  <si>
    <t>Ppp1r2</t>
  </si>
  <si>
    <t>Nfil3</t>
  </si>
  <si>
    <t>Cirbp</t>
  </si>
  <si>
    <t>Foxn3</t>
  </si>
  <si>
    <t>Fbln1</t>
  </si>
  <si>
    <t>Crispld1</t>
  </si>
  <si>
    <t>Gnai1</t>
  </si>
  <si>
    <t>Wbp2</t>
  </si>
  <si>
    <t>Ppp4r2</t>
  </si>
  <si>
    <t>Snx7</t>
  </si>
  <si>
    <t>Ndufa8</t>
  </si>
  <si>
    <t>Bcam</t>
  </si>
  <si>
    <t>Tmbim4</t>
  </si>
  <si>
    <t>Glrx2</t>
  </si>
  <si>
    <t>Zbtb25</t>
  </si>
  <si>
    <t>Higd2a</t>
  </si>
  <si>
    <t>Ddx3y</t>
  </si>
  <si>
    <t>Stxbp6</t>
  </si>
  <si>
    <t>Cfap20</t>
  </si>
  <si>
    <t>Cldn19</t>
  </si>
  <si>
    <t>Tmem251</t>
  </si>
  <si>
    <t>Sgce</t>
  </si>
  <si>
    <t>Gt(ROSA)26Sor</t>
  </si>
  <si>
    <t>Inip</t>
  </si>
  <si>
    <t>Pde10a</t>
  </si>
  <si>
    <t>Rab10</t>
  </si>
  <si>
    <t>Strn3</t>
  </si>
  <si>
    <t>Noct</t>
  </si>
  <si>
    <t>Dmd</t>
  </si>
  <si>
    <t>Actr1b</t>
  </si>
  <si>
    <t>Tcf12</t>
  </si>
  <si>
    <t>Prrc1</t>
  </si>
  <si>
    <t>Mxd4</t>
  </si>
  <si>
    <t>Trappc3</t>
  </si>
  <si>
    <t>Arhgef2</t>
  </si>
  <si>
    <t>Cdc42se1</t>
  </si>
  <si>
    <t>Ndufb6</t>
  </si>
  <si>
    <t>Mfap5</t>
  </si>
  <si>
    <t>Jag1</t>
  </si>
  <si>
    <t>Egr2</t>
  </si>
  <si>
    <t>Zc3h11a</t>
  </si>
  <si>
    <t>Tbrg1</t>
  </si>
  <si>
    <t>Mustn1</t>
  </si>
  <si>
    <t>Hnrnpa1</t>
  </si>
  <si>
    <t>Pdpk1</t>
  </si>
  <si>
    <t>Ctsh</t>
  </si>
  <si>
    <t>Phxr4</t>
  </si>
  <si>
    <t>Slc25a5</t>
  </si>
  <si>
    <t>Hspb1</t>
  </si>
  <si>
    <t>Mrpl21</t>
  </si>
  <si>
    <t>Sytl2</t>
  </si>
  <si>
    <t>Tpm2</t>
  </si>
  <si>
    <t>Sdpr</t>
  </si>
  <si>
    <t>Fgfr1op2</t>
  </si>
  <si>
    <t>Fabp7</t>
  </si>
  <si>
    <t>Mical3</t>
  </si>
  <si>
    <t>Srpk1</t>
  </si>
  <si>
    <t>Cisd2</t>
  </si>
  <si>
    <t>Gnb2</t>
  </si>
  <si>
    <t>Itfg1</t>
  </si>
  <si>
    <t>Rbm17</t>
  </si>
  <si>
    <t>Kcna2</t>
  </si>
  <si>
    <t>Exosc4</t>
  </si>
  <si>
    <t>Tm2d1</t>
  </si>
  <si>
    <t>Farsa</t>
  </si>
  <si>
    <t>Trmt112</t>
  </si>
  <si>
    <t>Ndufab1</t>
  </si>
  <si>
    <t>Mmp2</t>
  </si>
  <si>
    <t>Gas1</t>
  </si>
  <si>
    <t>Stx4a</t>
  </si>
  <si>
    <t>Wnk1</t>
  </si>
  <si>
    <t>Hnrnpd</t>
  </si>
  <si>
    <t>H2afv</t>
  </si>
  <si>
    <t>AY036118</t>
  </si>
  <si>
    <t>Ddx5</t>
  </si>
  <si>
    <t>Plekha5</t>
  </si>
  <si>
    <t>Gnl1</t>
  </si>
  <si>
    <t>Pgp</t>
  </si>
  <si>
    <t>Ptges3</t>
  </si>
  <si>
    <t>Tmem65</t>
  </si>
  <si>
    <t>Pop5</t>
  </si>
  <si>
    <t>Hes1</t>
  </si>
  <si>
    <t>Mib1</t>
  </si>
  <si>
    <t>Itgam</t>
  </si>
  <si>
    <t>Ndufa10</t>
  </si>
  <si>
    <t>Sec11a</t>
  </si>
  <si>
    <t>Fam129b</t>
  </si>
  <si>
    <t>Ap2m1</t>
  </si>
  <si>
    <t>Atp5f1</t>
  </si>
  <si>
    <t>2510002D24Rik</t>
  </si>
  <si>
    <t>Cbfb</t>
  </si>
  <si>
    <t>Tmem168</t>
  </si>
  <si>
    <t>Cd53</t>
  </si>
  <si>
    <t>D930016D06Rik</t>
  </si>
  <si>
    <t>Rock2</t>
  </si>
  <si>
    <t>Etf1</t>
  </si>
  <si>
    <t>Asrgl1</t>
  </si>
  <si>
    <t>Ski</t>
  </si>
  <si>
    <t>Xylt1</t>
  </si>
  <si>
    <t>Nf1</t>
  </si>
  <si>
    <t>Hnrnph3</t>
  </si>
  <si>
    <t>Hcst</t>
  </si>
  <si>
    <t>Tpgs1</t>
  </si>
  <si>
    <t>Ssbp2</t>
  </si>
  <si>
    <t>Tra2b</t>
  </si>
  <si>
    <t>Fryl</t>
  </si>
  <si>
    <t>Gabarap</t>
  </si>
  <si>
    <t>Prkx</t>
  </si>
  <si>
    <t>Art3</t>
  </si>
  <si>
    <t>Ube2e1</t>
  </si>
  <si>
    <t>Eef2</t>
  </si>
  <si>
    <t>Hspa8</t>
  </si>
  <si>
    <t>Rpl9-ps6</t>
  </si>
  <si>
    <t>Ecscr</t>
  </si>
  <si>
    <t>Plpp5</t>
  </si>
  <si>
    <t>Cfl2</t>
  </si>
  <si>
    <t>Slc25a51</t>
  </si>
  <si>
    <t>Jsrp1</t>
  </si>
  <si>
    <t>Fam32a</t>
  </si>
  <si>
    <t>Ppp4c</t>
  </si>
  <si>
    <t>mt-Atp8</t>
  </si>
  <si>
    <t>Ash1l</t>
  </si>
  <si>
    <t>Zfyve21</t>
  </si>
  <si>
    <t>Anapc16</t>
  </si>
  <si>
    <t>Megf10</t>
  </si>
  <si>
    <t>Ccrl2</t>
  </si>
  <si>
    <t>Napsa</t>
  </si>
  <si>
    <t>Bhlhe40</t>
  </si>
  <si>
    <t>Maf1</t>
  </si>
  <si>
    <t>Mrps5</t>
  </si>
  <si>
    <t>Mrps33</t>
  </si>
  <si>
    <t>Guk1</t>
  </si>
  <si>
    <t>Pin1</t>
  </si>
  <si>
    <t>Arfgap2</t>
  </si>
  <si>
    <t>Aspn</t>
  </si>
  <si>
    <t>Akirin1</t>
  </si>
  <si>
    <t>Errfi1</t>
  </si>
  <si>
    <t>Akap8l</t>
  </si>
  <si>
    <t>Gjc3</t>
  </si>
  <si>
    <t>Spi1</t>
  </si>
  <si>
    <t>Mgst2</t>
  </si>
  <si>
    <t>Chkb</t>
  </si>
  <si>
    <t>Usp14</t>
  </si>
  <si>
    <t>Gpbp1l1</t>
  </si>
  <si>
    <t>Wwc2</t>
  </si>
  <si>
    <t>Rhoc</t>
  </si>
  <si>
    <t>Nfe2l1</t>
  </si>
  <si>
    <t>Rnf4</t>
  </si>
  <si>
    <t>Sgms2</t>
  </si>
  <si>
    <t>Otud6b</t>
  </si>
  <si>
    <t>Gm6483</t>
  </si>
  <si>
    <t>Trim28</t>
  </si>
  <si>
    <t>Sdcbp</t>
  </si>
  <si>
    <t>Cltb</t>
  </si>
  <si>
    <t>Cadm4</t>
  </si>
  <si>
    <t>Ankhd1</t>
  </si>
  <si>
    <t>Wdr83os</t>
  </si>
  <si>
    <t>Grina</t>
  </si>
  <si>
    <t>Snapc1</t>
  </si>
  <si>
    <t>Medag</t>
  </si>
  <si>
    <t>Tmem119</t>
  </si>
  <si>
    <t>Dot1l</t>
  </si>
  <si>
    <t>Dsel</t>
  </si>
  <si>
    <t>Ccdc115</t>
  </si>
  <si>
    <t>Mal</t>
  </si>
  <si>
    <t>Msl1</t>
  </si>
  <si>
    <t>Ndufb9</t>
  </si>
  <si>
    <t>Fam53b</t>
  </si>
  <si>
    <t>Rnf111</t>
  </si>
  <si>
    <t>C1qbp</t>
  </si>
  <si>
    <t>Ckap5</t>
  </si>
  <si>
    <t>Dlc1</t>
  </si>
  <si>
    <t>Pitpnc1</t>
  </si>
  <si>
    <t>1810043H04Rik</t>
  </si>
  <si>
    <t>Snrpd1</t>
  </si>
  <si>
    <t>S100a13</t>
  </si>
  <si>
    <t>Runx1</t>
  </si>
  <si>
    <t>Tasp1</t>
  </si>
  <si>
    <t>Larp7</t>
  </si>
  <si>
    <t>Hbs1l</t>
  </si>
  <si>
    <t>Mt3</t>
  </si>
  <si>
    <t>Tbcb</t>
  </si>
  <si>
    <t>Gm15867</t>
  </si>
  <si>
    <t>Jup</t>
  </si>
  <si>
    <t>Rab9</t>
  </si>
  <si>
    <t>Pgam1</t>
  </si>
  <si>
    <t>Paqr6</t>
  </si>
  <si>
    <t>Crlf3</t>
  </si>
  <si>
    <t>Zfp560</t>
  </si>
  <si>
    <t>Kmt2e</t>
  </si>
  <si>
    <t>Kdm2a</t>
  </si>
  <si>
    <t>Ccser2</t>
  </si>
  <si>
    <t>Gm11808</t>
  </si>
  <si>
    <t>Rela</t>
  </si>
  <si>
    <t>Coq7</t>
  </si>
  <si>
    <t>Tspan12</t>
  </si>
  <si>
    <t>Ssu72</t>
  </si>
  <si>
    <t>Rab7</t>
  </si>
  <si>
    <t>Tmed4</t>
  </si>
  <si>
    <t>Tnfaip8</t>
  </si>
  <si>
    <t>Celf2</t>
  </si>
  <si>
    <t>Rab14</t>
  </si>
  <si>
    <t>Med13</t>
  </si>
  <si>
    <t>Kif3a</t>
  </si>
  <si>
    <t>Stam</t>
  </si>
  <si>
    <t>P4ha1</t>
  </si>
  <si>
    <t>Ubn1</t>
  </si>
  <si>
    <t>Actr6</t>
  </si>
  <si>
    <t>Hcn1</t>
  </si>
  <si>
    <t>Ndufa11</t>
  </si>
  <si>
    <t>Park7</t>
  </si>
  <si>
    <t>Nsmce2</t>
  </si>
  <si>
    <t>Ntf3</t>
  </si>
  <si>
    <t>Naa50</t>
  </si>
  <si>
    <t>Purb</t>
  </si>
  <si>
    <t>Bcas2</t>
  </si>
  <si>
    <t>Fdft1</t>
  </si>
  <si>
    <t>Mul1</t>
  </si>
  <si>
    <t>Rnf26</t>
  </si>
  <si>
    <t>Tm6sf1</t>
  </si>
  <si>
    <t>Manf</t>
  </si>
  <si>
    <t>Tpd52</t>
  </si>
  <si>
    <t>Ccdc13</t>
  </si>
  <si>
    <t>Zfp639</t>
  </si>
  <si>
    <t>Bbs9</t>
  </si>
  <si>
    <t>Rrp8</t>
  </si>
  <si>
    <t>Cldnd1</t>
  </si>
  <si>
    <t>Psmb1</t>
  </si>
  <si>
    <t>Snx16</t>
  </si>
  <si>
    <t>Cycs</t>
  </si>
  <si>
    <t>Izumo4</t>
  </si>
  <si>
    <t>Pafah1b1</t>
  </si>
  <si>
    <t>Nip7</t>
  </si>
  <si>
    <t>Hif1a</t>
  </si>
  <si>
    <t>Gpatch8</t>
  </si>
  <si>
    <t>Tnfsf12</t>
  </si>
  <si>
    <t>Tmem183a</t>
  </si>
  <si>
    <t>Cdk2ap1</t>
  </si>
  <si>
    <t>Far1</t>
  </si>
  <si>
    <t>Srsf11</t>
  </si>
  <si>
    <t>Spred2</t>
  </si>
  <si>
    <t>Amot</t>
  </si>
  <si>
    <t>Stt3a</t>
  </si>
  <si>
    <t>Cadm1</t>
  </si>
  <si>
    <t>Eci1</t>
  </si>
  <si>
    <t>Znrf2</t>
  </si>
  <si>
    <t>Safb2</t>
  </si>
  <si>
    <t>Mrps12</t>
  </si>
  <si>
    <t>Brd4</t>
  </si>
  <si>
    <t>Hdgf</t>
  </si>
  <si>
    <t>Malat1</t>
  </si>
  <si>
    <t>Creg1</t>
  </si>
  <si>
    <t>Atp5c1</t>
  </si>
  <si>
    <t>Clec5a</t>
  </si>
  <si>
    <t>Akt2</t>
  </si>
  <si>
    <t>Dhrs7</t>
  </si>
  <si>
    <t>Casp12</t>
  </si>
  <si>
    <t>Esr1</t>
  </si>
  <si>
    <t>Tmem219</t>
  </si>
  <si>
    <t>Acot9</t>
  </si>
  <si>
    <t>Prrc2a</t>
  </si>
  <si>
    <t>Ano6</t>
  </si>
  <si>
    <t>Rnf13</t>
  </si>
  <si>
    <t>Cln5</t>
  </si>
  <si>
    <t>Ppdpf</t>
  </si>
  <si>
    <t>Slc35b2</t>
  </si>
  <si>
    <t>Laptm5</t>
  </si>
  <si>
    <t>Xrn1</t>
  </si>
  <si>
    <t>Sec61a2</t>
  </si>
  <si>
    <t>Cd81</t>
  </si>
  <si>
    <t>Pdzd2</t>
  </si>
  <si>
    <t>Ptprs</t>
  </si>
  <si>
    <t>Camsap2</t>
  </si>
  <si>
    <t>Mpp7</t>
  </si>
  <si>
    <t>Wwtr1</t>
  </si>
  <si>
    <t>Brd3</t>
  </si>
  <si>
    <t>Hmgn1</t>
  </si>
  <si>
    <t>1110065P20Rik</t>
  </si>
  <si>
    <t>Sgcb</t>
  </si>
  <si>
    <t>Thbs4</t>
  </si>
  <si>
    <t>Rasd1</t>
  </si>
  <si>
    <t>Zc3h13</t>
  </si>
  <si>
    <t>Rpl36al</t>
  </si>
  <si>
    <t>Ap2a2</t>
  </si>
  <si>
    <t>Huwe1</t>
  </si>
  <si>
    <t>Camk2b</t>
  </si>
  <si>
    <t>Ran</t>
  </si>
  <si>
    <t>Pdha1</t>
  </si>
  <si>
    <t>Dynll2</t>
  </si>
  <si>
    <t>Tmem55b</t>
  </si>
  <si>
    <t>Ifitm10</t>
  </si>
  <si>
    <t>Cilp2</t>
  </si>
  <si>
    <t>Hnrnph1</t>
  </si>
  <si>
    <t>Prpsap1</t>
  </si>
  <si>
    <t>Myh11</t>
  </si>
  <si>
    <t>Hadhb</t>
  </si>
  <si>
    <t>Rab24</t>
  </si>
  <si>
    <t>Ubc</t>
  </si>
  <si>
    <t>Maged2</t>
  </si>
  <si>
    <t>Hexb</t>
  </si>
  <si>
    <t>Kmt2a</t>
  </si>
  <si>
    <t>Rabggtb</t>
  </si>
  <si>
    <t>Nlgn2</t>
  </si>
  <si>
    <t>Psma3</t>
  </si>
  <si>
    <t>Plcb4</t>
  </si>
  <si>
    <t>2700081O15Rik</t>
  </si>
  <si>
    <t>Ufsp2</t>
  </si>
  <si>
    <t>Bola1</t>
  </si>
  <si>
    <t>Dock7</t>
  </si>
  <si>
    <t>Cebpe</t>
  </si>
  <si>
    <t>Peg3</t>
  </si>
  <si>
    <t>Cd47</t>
  </si>
  <si>
    <t>Pcif1</t>
  </si>
  <si>
    <t>Tmem70</t>
  </si>
  <si>
    <t>Smg7</t>
  </si>
  <si>
    <t>Naa38</t>
  </si>
  <si>
    <t>Keap1</t>
  </si>
  <si>
    <t>Hnrnpu</t>
  </si>
  <si>
    <t>Usp2</t>
  </si>
  <si>
    <t>Itm2c</t>
  </si>
  <si>
    <t>Bsg</t>
  </si>
  <si>
    <t>Srp14</t>
  </si>
  <si>
    <t>Cttn</t>
  </si>
  <si>
    <t>Slc12a4</t>
  </si>
  <si>
    <t>Fktn</t>
  </si>
  <si>
    <t>Cdkn2d</t>
  </si>
  <si>
    <t>Asna1</t>
  </si>
  <si>
    <t>Chd4</t>
  </si>
  <si>
    <t>Fbxw7</t>
  </si>
  <si>
    <t>Romo1</t>
  </si>
  <si>
    <t>Ppan</t>
  </si>
  <si>
    <t>Ahcyl1</t>
  </si>
  <si>
    <t>Atp6v1e1</t>
  </si>
  <si>
    <t>Alad</t>
  </si>
  <si>
    <t>Syt11</t>
  </si>
  <si>
    <t>Psmb4</t>
  </si>
  <si>
    <t>Prkrir</t>
  </si>
  <si>
    <t>Tpi1</t>
  </si>
  <si>
    <t>Eif5</t>
  </si>
  <si>
    <t>Csdc2</t>
  </si>
  <si>
    <t>Tmem176a</t>
  </si>
  <si>
    <t>Tmem50b</t>
  </si>
  <si>
    <t>Ddt</t>
  </si>
  <si>
    <t>Ube2d1</t>
  </si>
  <si>
    <t>Efr3a</t>
  </si>
  <si>
    <t>Med31</t>
  </si>
  <si>
    <t>Itga6</t>
  </si>
  <si>
    <t>Plec</t>
  </si>
  <si>
    <t>4833439L19Rik</t>
  </si>
  <si>
    <t>Gde1</t>
  </si>
  <si>
    <t>Ccdc47</t>
  </si>
  <si>
    <t>Uqcrfs1</t>
  </si>
  <si>
    <t>Strip1</t>
  </si>
  <si>
    <t>Polr2e</t>
  </si>
  <si>
    <t>Utp11l</t>
  </si>
  <si>
    <t>Vcl</t>
  </si>
  <si>
    <t>Pycard</t>
  </si>
  <si>
    <t>Stag2</t>
  </si>
  <si>
    <t>Tbc1d10a</t>
  </si>
  <si>
    <t>Aatk</t>
  </si>
  <si>
    <t>Cdc42</t>
  </si>
  <si>
    <t>Sgca</t>
  </si>
  <si>
    <t>Sema3e</t>
  </si>
  <si>
    <t>Ddx17</t>
  </si>
  <si>
    <t>Zcchc9</t>
  </si>
  <si>
    <t>Nxf1</t>
  </si>
  <si>
    <t>Zfand5</t>
  </si>
  <si>
    <t>5031425E22Rik</t>
  </si>
  <si>
    <t>Ppid</t>
  </si>
  <si>
    <t>Slc30a4</t>
  </si>
  <si>
    <t>Oser1</t>
  </si>
  <si>
    <t>Ehmt2</t>
  </si>
  <si>
    <t>Aff1</t>
  </si>
  <si>
    <t>Hnmt</t>
  </si>
  <si>
    <t>Fkbp7</t>
  </si>
  <si>
    <t>Ncam1</t>
  </si>
  <si>
    <t>En1</t>
  </si>
  <si>
    <t>Abcd1</t>
  </si>
  <si>
    <t>Cnih1</t>
  </si>
  <si>
    <t>Mpp5</t>
  </si>
  <si>
    <t>Pdcd11</t>
  </si>
  <si>
    <t>Ptprf</t>
  </si>
  <si>
    <t>Nsfl1c</t>
  </si>
  <si>
    <t>Mrpl38</t>
  </si>
  <si>
    <t>Slc25a3</t>
  </si>
  <si>
    <t>Vit</t>
  </si>
  <si>
    <t>Tln2</t>
  </si>
  <si>
    <t>Glrx</t>
  </si>
  <si>
    <t>Hsp90ab1</t>
  </si>
  <si>
    <t>Clcn4</t>
  </si>
  <si>
    <t>Arhgap18</t>
  </si>
  <si>
    <t>Kdelr1</t>
  </si>
  <si>
    <t>Mrpl9</t>
  </si>
  <si>
    <t>Mier1</t>
  </si>
  <si>
    <t>Oaz1</t>
  </si>
  <si>
    <t>Atp5d</t>
  </si>
  <si>
    <t>Cpeb4</t>
  </si>
  <si>
    <t>Surf4</t>
  </si>
  <si>
    <t>1810011O10Rik</t>
  </si>
  <si>
    <t>Ctsb</t>
  </si>
  <si>
    <t>Tiprl</t>
  </si>
  <si>
    <t>Top2b</t>
  </si>
  <si>
    <t>Esd</t>
  </si>
  <si>
    <t>Mlip</t>
  </si>
  <si>
    <t>C330007P06Rik</t>
  </si>
  <si>
    <t>Uchl3</t>
  </si>
  <si>
    <t>Mrps6</t>
  </si>
  <si>
    <t>Clip1</t>
  </si>
  <si>
    <t>Seh1l</t>
  </si>
  <si>
    <t>Sdhd</t>
  </si>
  <si>
    <t>Timm13</t>
  </si>
  <si>
    <t>Sae1</t>
  </si>
  <si>
    <t>Fndc3b</t>
  </si>
  <si>
    <t>Tnik</t>
  </si>
  <si>
    <t>Spty2d1</t>
  </si>
  <si>
    <t>Serinc5</t>
  </si>
  <si>
    <t>Col27a1</t>
  </si>
  <si>
    <t>Lrrc41</t>
  </si>
  <si>
    <t>Ndufs2</t>
  </si>
  <si>
    <t>Tmem106b</t>
  </si>
  <si>
    <t>Zbtb20</t>
  </si>
  <si>
    <t>Csnk1a1</t>
  </si>
  <si>
    <t>Mtdh</t>
  </si>
  <si>
    <t>Zdhhc21</t>
  </si>
  <si>
    <t>Sec24a</t>
  </si>
  <si>
    <t>Lin54</t>
  </si>
  <si>
    <t>Cst3</t>
  </si>
  <si>
    <t>Rc3h2</t>
  </si>
  <si>
    <t>Sumo2</t>
  </si>
  <si>
    <t>Smad4</t>
  </si>
  <si>
    <t>Skap2</t>
  </si>
  <si>
    <t>Ifitm2</t>
  </si>
  <si>
    <t>Lsm12</t>
  </si>
  <si>
    <t>Plekhg2</t>
  </si>
  <si>
    <t>Lxn</t>
  </si>
  <si>
    <t>Ugt8a</t>
  </si>
  <si>
    <t>Phb</t>
  </si>
  <si>
    <t>Phgdh</t>
  </si>
  <si>
    <t>Smim10l1</t>
  </si>
  <si>
    <t>Snf8</t>
  </si>
  <si>
    <t>Txn1</t>
  </si>
  <si>
    <t>Ddx18</t>
  </si>
  <si>
    <t>Nhp2l1</t>
  </si>
  <si>
    <t>Lmna</t>
  </si>
  <si>
    <t>Abce1</t>
  </si>
  <si>
    <t>Epas1</t>
  </si>
  <si>
    <t>Sh3gl1</t>
  </si>
  <si>
    <t>1810032O08Rik</t>
  </si>
  <si>
    <t>Tspan4</t>
  </si>
  <si>
    <t>Cct5</t>
  </si>
  <si>
    <t>Tsc22d1</t>
  </si>
  <si>
    <t>Mycbp2</t>
  </si>
  <si>
    <t>Fat1</t>
  </si>
  <si>
    <t>Cebpz</t>
  </si>
  <si>
    <t>Pdia3</t>
  </si>
  <si>
    <t>Uqcr11</t>
  </si>
  <si>
    <t>Tbl1xr1</t>
  </si>
  <si>
    <t>Emp1</t>
  </si>
  <si>
    <t>Tceb1</t>
  </si>
  <si>
    <t>Bag1</t>
  </si>
  <si>
    <t>Setd3</t>
  </si>
  <si>
    <t>Fzd3</t>
  </si>
  <si>
    <t>Zcchc6</t>
  </si>
  <si>
    <t>Mtmr6</t>
  </si>
  <si>
    <t>Acbd6</t>
  </si>
  <si>
    <t>Cttnbp2nl</t>
  </si>
  <si>
    <t>Ubash3b</t>
  </si>
  <si>
    <t>Cdc37l1</t>
  </si>
  <si>
    <t>Des</t>
  </si>
  <si>
    <t>Parl</t>
  </si>
  <si>
    <t>Gtpbp4</t>
  </si>
  <si>
    <t>Add1</t>
  </si>
  <si>
    <t>Dedd2</t>
  </si>
  <si>
    <t>Arid4a</t>
  </si>
  <si>
    <t>Nrbp2</t>
  </si>
  <si>
    <t>Mtfr1</t>
  </si>
  <si>
    <t>Cdk4</t>
  </si>
  <si>
    <t>Med30</t>
  </si>
  <si>
    <t>Uap1</t>
  </si>
  <si>
    <t>Nrd1</t>
  </si>
  <si>
    <t>Cdk5rap3</t>
  </si>
  <si>
    <t>Peli1</t>
  </si>
  <si>
    <t>Hsd17b10</t>
  </si>
  <si>
    <t>Cs</t>
  </si>
  <si>
    <t>Zc3h15</t>
  </si>
  <si>
    <t>Scamp2</t>
  </si>
  <si>
    <t>Eif4b</t>
  </si>
  <si>
    <t>Asap2</t>
  </si>
  <si>
    <t>Commd8</t>
  </si>
  <si>
    <t>Rps10</t>
  </si>
  <si>
    <t>Atp5j</t>
  </si>
  <si>
    <t>Ranbp1</t>
  </si>
  <si>
    <t>Iah1</t>
  </si>
  <si>
    <t>Snx17</t>
  </si>
  <si>
    <t>Psma4</t>
  </si>
  <si>
    <t>Pdap1</t>
  </si>
  <si>
    <t>Ubb</t>
  </si>
  <si>
    <t>Rfc1</t>
  </si>
  <si>
    <t>Mrpl42</t>
  </si>
  <si>
    <t>Taf3</t>
  </si>
  <si>
    <t>Ube2f</t>
  </si>
  <si>
    <t>Dtna</t>
  </si>
  <si>
    <t>Kdm3a</t>
  </si>
  <si>
    <t>Ggh</t>
  </si>
  <si>
    <t>Ost4</t>
  </si>
  <si>
    <t>Ddx39b</t>
  </si>
  <si>
    <t>Ythdf1</t>
  </si>
  <si>
    <t>Lgals3</t>
  </si>
  <si>
    <t>Cmtm5</t>
  </si>
  <si>
    <t>Apex1</t>
  </si>
  <si>
    <t>Thra</t>
  </si>
  <si>
    <t>Tor3a</t>
  </si>
  <si>
    <t>Tmem60</t>
  </si>
  <si>
    <t>Mvb12b</t>
  </si>
  <si>
    <t>Plagl1</t>
  </si>
  <si>
    <t>Ppp1ca</t>
  </si>
  <si>
    <t>Sfr1</t>
  </si>
  <si>
    <t>Rpain</t>
  </si>
  <si>
    <t>Smek1</t>
  </si>
  <si>
    <t>Rgs10</t>
  </si>
  <si>
    <t>Tpr</t>
  </si>
  <si>
    <t>Ftl1</t>
  </si>
  <si>
    <t>Tex30</t>
  </si>
  <si>
    <t>Selk</t>
  </si>
  <si>
    <t>Tcf25</t>
  </si>
  <si>
    <t>Zdbf2</t>
  </si>
  <si>
    <t>Bloc1s1</t>
  </si>
  <si>
    <t>Mgea5</t>
  </si>
  <si>
    <t>Tmco1</t>
  </si>
  <si>
    <t>Lrrc47</t>
  </si>
  <si>
    <t>Adamts1</t>
  </si>
  <si>
    <t>Rexo2</t>
  </si>
  <si>
    <t>Golga3</t>
  </si>
  <si>
    <t>Zfp326</t>
  </si>
  <si>
    <t>Tmed2</t>
  </si>
  <si>
    <t>Commd4</t>
  </si>
  <si>
    <t>Pecam1</t>
  </si>
  <si>
    <t>Riok3</t>
  </si>
  <si>
    <t>Acadl</t>
  </si>
  <si>
    <t>Mrps21</t>
  </si>
  <si>
    <t>Eif5a</t>
  </si>
  <si>
    <t>Scaf11</t>
  </si>
  <si>
    <t>Ubxn1</t>
  </si>
  <si>
    <t>Slc31a1</t>
  </si>
  <si>
    <t>Pdcd5</t>
  </si>
  <si>
    <t>Yy1</t>
  </si>
  <si>
    <t>Hilpda</t>
  </si>
  <si>
    <t>Map1lc3b</t>
  </si>
  <si>
    <t>Hist1h2bc</t>
  </si>
  <si>
    <t>Mrpl23</t>
  </si>
  <si>
    <t>Rps3</t>
  </si>
  <si>
    <t>Fam46a</t>
  </si>
  <si>
    <t>Abhd14a</t>
  </si>
  <si>
    <t>Gadd45gip1</t>
  </si>
  <si>
    <t>Chpf</t>
  </si>
  <si>
    <t>Ccng2</t>
  </si>
  <si>
    <t>Nme1</t>
  </si>
  <si>
    <t>Rnf2</t>
  </si>
  <si>
    <t>Sec62</t>
  </si>
  <si>
    <t>Ak3</t>
  </si>
  <si>
    <t>Kdm2b</t>
  </si>
  <si>
    <t>Arpc5l</t>
  </si>
  <si>
    <t>Bad</t>
  </si>
  <si>
    <t>Hmgn3</t>
  </si>
  <si>
    <t>Dimt1</t>
  </si>
  <si>
    <t>2310036O22Rik</t>
  </si>
  <si>
    <t>Hnrnpf</t>
  </si>
  <si>
    <t>St13</t>
  </si>
  <si>
    <t>Pde4d</t>
  </si>
  <si>
    <t>Ppp1r14b</t>
  </si>
  <si>
    <t>Fdx1l</t>
  </si>
  <si>
    <t>Dnlz</t>
  </si>
  <si>
    <t>Nsa2</t>
  </si>
  <si>
    <t>Sh3d19</t>
  </si>
  <si>
    <t>Wdr45</t>
  </si>
  <si>
    <t>Dnajc30</t>
  </si>
  <si>
    <t>Mif</t>
  </si>
  <si>
    <t>Haus3</t>
  </si>
  <si>
    <t>Chd2</t>
  </si>
  <si>
    <t>Hsd11b1</t>
  </si>
  <si>
    <t>Mettl10</t>
  </si>
  <si>
    <t>Cox5b</t>
  </si>
  <si>
    <t>Lpin1</t>
  </si>
  <si>
    <t>Cisd1</t>
  </si>
  <si>
    <t>Rbm39</t>
  </si>
  <si>
    <t>Mdk</t>
  </si>
  <si>
    <t>Snrpb2</t>
  </si>
  <si>
    <t>Jmjd6</t>
  </si>
  <si>
    <t>Sp3</t>
  </si>
  <si>
    <t>Brd8</t>
  </si>
  <si>
    <t>Glo1</t>
  </si>
  <si>
    <t>Vprbp</t>
  </si>
  <si>
    <t>Sys1</t>
  </si>
  <si>
    <t>Polr2c</t>
  </si>
  <si>
    <t>Pgk1</t>
  </si>
  <si>
    <t>Lmo1</t>
  </si>
  <si>
    <t>Zc3h14</t>
  </si>
  <si>
    <t>Ndufv2</t>
  </si>
  <si>
    <t>Peli2</t>
  </si>
  <si>
    <t>Nit1</t>
  </si>
  <si>
    <t>Hcfc1</t>
  </si>
  <si>
    <t>Serpine1</t>
  </si>
  <si>
    <t>Sec31a</t>
  </si>
  <si>
    <t>Kat7</t>
  </si>
  <si>
    <t>Mrps17</t>
  </si>
  <si>
    <t>Ywhab</t>
  </si>
  <si>
    <t>mt-Nd1</t>
  </si>
  <si>
    <t>Atp5o</t>
  </si>
  <si>
    <t>Prima1</t>
  </si>
  <si>
    <t>Idh2</t>
  </si>
  <si>
    <t>Kmt2d</t>
  </si>
  <si>
    <t>Tsfm</t>
  </si>
  <si>
    <t>Eif2a</t>
  </si>
  <si>
    <t>Tmem167</t>
  </si>
  <si>
    <t>4931406P16Rik</t>
  </si>
  <si>
    <t>Acaa1a</t>
  </si>
  <si>
    <t>Naca</t>
  </si>
  <si>
    <t>Trrap</t>
  </si>
  <si>
    <t>Cul3</t>
  </si>
  <si>
    <t>Msi2</t>
  </si>
  <si>
    <t>Pja2</t>
  </si>
  <si>
    <t>Creld2</t>
  </si>
  <si>
    <t>Tnc</t>
  </si>
  <si>
    <t>Snrpd2</t>
  </si>
  <si>
    <t>Jarid2</t>
  </si>
  <si>
    <t>Ktn1</t>
  </si>
  <si>
    <t>Slc44a1</t>
  </si>
  <si>
    <t>Desi2</t>
  </si>
  <si>
    <t>Pcna</t>
  </si>
  <si>
    <t>Gyg</t>
  </si>
  <si>
    <t>Ube2j1</t>
  </si>
  <si>
    <t>Dcaf11</t>
  </si>
  <si>
    <t>Erf</t>
  </si>
  <si>
    <t>Mrpl41</t>
  </si>
  <si>
    <t>Rpl34</t>
  </si>
  <si>
    <t>Rab11b</t>
  </si>
  <si>
    <t>Snhg6</t>
  </si>
  <si>
    <t>Prosc</t>
  </si>
  <si>
    <t>Rps21</t>
  </si>
  <si>
    <t>Chchd10</t>
  </si>
  <si>
    <t>Apip</t>
  </si>
  <si>
    <t>Pgap2</t>
  </si>
  <si>
    <t>Nap1l1</t>
  </si>
  <si>
    <t>Pcbd2</t>
  </si>
  <si>
    <t>Mrps36</t>
  </si>
  <si>
    <t>Nipsnap3b</t>
  </si>
  <si>
    <t>Dctn6</t>
  </si>
  <si>
    <t>Rps28</t>
  </si>
  <si>
    <t>Rps23</t>
  </si>
  <si>
    <t>Rnf19b</t>
  </si>
  <si>
    <t>Rpl13</t>
  </si>
  <si>
    <t>Tmem238</t>
  </si>
  <si>
    <t>Rexo4</t>
  </si>
  <si>
    <t>Rpl35a</t>
  </si>
  <si>
    <t>Trmt1</t>
  </si>
  <si>
    <t>Pebp1</t>
  </si>
  <si>
    <t>Cetn3</t>
  </si>
  <si>
    <t>Eif3h</t>
  </si>
  <si>
    <t>Arhgap1</t>
  </si>
  <si>
    <t>Mettl9</t>
  </si>
  <si>
    <t>Ccm2</t>
  </si>
  <si>
    <t>Rps3a1</t>
  </si>
  <si>
    <t>Fau</t>
  </si>
  <si>
    <t>Rpl3</t>
  </si>
  <si>
    <t>Chd3</t>
  </si>
  <si>
    <t>Emilin1</t>
  </si>
  <si>
    <t>Cnot1</t>
  </si>
  <si>
    <t>Nedd4</t>
  </si>
  <si>
    <t>Itgbl1</t>
  </si>
  <si>
    <t>Rbm14</t>
  </si>
  <si>
    <t>Polr2f</t>
  </si>
  <si>
    <t>Rps8</t>
  </si>
  <si>
    <t>Med8</t>
  </si>
  <si>
    <t>Rpl19</t>
  </si>
  <si>
    <t>Sirt7</t>
  </si>
  <si>
    <t>Zyx</t>
  </si>
  <si>
    <t>Ndufa2</t>
  </si>
  <si>
    <t>Rpl27</t>
  </si>
  <si>
    <t>Smim15</t>
  </si>
  <si>
    <t>Vim</t>
  </si>
  <si>
    <t>Saxo2</t>
  </si>
  <si>
    <t>Rps16</t>
  </si>
  <si>
    <t>Kiz</t>
  </si>
  <si>
    <t>Sulf1</t>
  </si>
  <si>
    <t>Rps15</t>
  </si>
  <si>
    <t>Ptch1</t>
  </si>
  <si>
    <t>Dap3</t>
  </si>
  <si>
    <t>Adar</t>
  </si>
  <si>
    <t>Tmem87b</t>
  </si>
  <si>
    <t>Med10</t>
  </si>
  <si>
    <t>Rpl10a</t>
  </si>
  <si>
    <t>Ube2m</t>
  </si>
  <si>
    <t>Gars</t>
  </si>
  <si>
    <t>Rpsa</t>
  </si>
  <si>
    <t>Mtpap</t>
  </si>
  <si>
    <t>H3f3a</t>
  </si>
  <si>
    <t>Rpl22l1</t>
  </si>
  <si>
    <t>Rps15a</t>
  </si>
  <si>
    <t>Ssna1</t>
  </si>
  <si>
    <t>Spr</t>
  </si>
  <si>
    <t>Cox8a</t>
  </si>
  <si>
    <t>Pdlim1</t>
  </si>
  <si>
    <t>Rps12-ps3</t>
  </si>
  <si>
    <t>Pln</t>
  </si>
  <si>
    <t>Cep41</t>
  </si>
  <si>
    <t>Nmt1</t>
  </si>
  <si>
    <t>Mrpl55</t>
  </si>
  <si>
    <t>Rpl41</t>
  </si>
  <si>
    <t>Sepw1</t>
  </si>
  <si>
    <t>Borcs8</t>
  </si>
  <si>
    <t>Rpl13a</t>
  </si>
  <si>
    <t>Arfip1</t>
  </si>
  <si>
    <t>Mecp2</t>
  </si>
  <si>
    <t>Gm15417</t>
  </si>
  <si>
    <t>Siah1a</t>
  </si>
  <si>
    <t>Gpn1</t>
  </si>
  <si>
    <t>Mrps35</t>
  </si>
  <si>
    <t>Katna1</t>
  </si>
  <si>
    <t>Dcaf8</t>
  </si>
  <si>
    <t>Vdac3</t>
  </si>
  <si>
    <t>Rps29</t>
  </si>
  <si>
    <t>Rps25</t>
  </si>
  <si>
    <t>Wwp2</t>
  </si>
  <si>
    <t>Dmwd</t>
  </si>
  <si>
    <t>Bloc1s2</t>
  </si>
  <si>
    <t>Atp5k</t>
  </si>
  <si>
    <t>Topbp1</t>
  </si>
  <si>
    <t>Ufd1l</t>
  </si>
  <si>
    <t>Nudt5</t>
  </si>
  <si>
    <t>Pgam5</t>
  </si>
  <si>
    <t>Mrrf</t>
  </si>
  <si>
    <t>Sec24d</t>
  </si>
  <si>
    <t>Ccs</t>
  </si>
  <si>
    <t>Morn2</t>
  </si>
  <si>
    <t>Ppp2r2d</t>
  </si>
  <si>
    <t>Srxn1</t>
  </si>
  <si>
    <t>Ddx27</t>
  </si>
  <si>
    <t>Snrpg</t>
  </si>
  <si>
    <t>Mri1</t>
  </si>
  <si>
    <t>Rps20</t>
  </si>
  <si>
    <t>Nebl</t>
  </si>
  <si>
    <t>Mak16</t>
  </si>
  <si>
    <t>Ociad2</t>
  </si>
  <si>
    <t>Rnf168</t>
  </si>
  <si>
    <t>Tomm5</t>
  </si>
  <si>
    <t>Gpr107</t>
  </si>
  <si>
    <t>Ccnd2</t>
  </si>
  <si>
    <t>Bod1</t>
  </si>
  <si>
    <t>Pcp4l1</t>
  </si>
  <si>
    <t>Rangrf</t>
  </si>
  <si>
    <t>Atox1</t>
  </si>
  <si>
    <t>Rpl8</t>
  </si>
  <si>
    <t>Myg1</t>
  </si>
  <si>
    <t>Rplp0</t>
  </si>
  <si>
    <t>Odf2l</t>
  </si>
  <si>
    <t>Hoxa9</t>
  </si>
  <si>
    <t>Uqcrh</t>
  </si>
  <si>
    <t>Sf3b3</t>
  </si>
  <si>
    <t>Rpl36</t>
  </si>
  <si>
    <t>Mvb12a</t>
  </si>
  <si>
    <t>Tmsb10</t>
  </si>
  <si>
    <t>Nudc</t>
  </si>
  <si>
    <t>Clns1a</t>
  </si>
  <si>
    <t>Abi2</t>
  </si>
  <si>
    <t>Rpl28</t>
  </si>
  <si>
    <t>Lrrc42</t>
  </si>
  <si>
    <t>Os9</t>
  </si>
  <si>
    <t>Dapk3</t>
  </si>
  <si>
    <t>Tsta3</t>
  </si>
  <si>
    <t>Fam216a</t>
  </si>
  <si>
    <t>E130309D02Rik</t>
  </si>
  <si>
    <t>Lsm1</t>
  </si>
  <si>
    <t>Il1rap</t>
  </si>
  <si>
    <t>Rpl4</t>
  </si>
  <si>
    <t>Dpf2</t>
  </si>
  <si>
    <t>Zmiz1</t>
  </si>
  <si>
    <t>Rbp1</t>
  </si>
  <si>
    <t>Timm23</t>
  </si>
  <si>
    <t>Mrfap1</t>
  </si>
  <si>
    <t>1600020E01Rik</t>
  </si>
  <si>
    <t>Rpl15</t>
  </si>
  <si>
    <t>Pias2</t>
  </si>
  <si>
    <t>Mrpl47</t>
  </si>
  <si>
    <t>Ctgf</t>
  </si>
  <si>
    <t>Ruvbl2</t>
  </si>
  <si>
    <t>Lsm8</t>
  </si>
  <si>
    <t>Rfc2</t>
  </si>
  <si>
    <t>Rps12</t>
  </si>
  <si>
    <t>Crls1</t>
  </si>
  <si>
    <t>Rpl23a</t>
  </si>
  <si>
    <t>Map2k2</t>
  </si>
  <si>
    <t>Lbx1</t>
  </si>
  <si>
    <t>Acap2</t>
  </si>
  <si>
    <t>Ppa1</t>
  </si>
  <si>
    <t>St8sia2</t>
  </si>
  <si>
    <t>Rpl26</t>
  </si>
  <si>
    <t>Golt1b</t>
  </si>
  <si>
    <t>Polr3k</t>
  </si>
  <si>
    <t>Mrps9</t>
  </si>
  <si>
    <t>Rps5</t>
  </si>
  <si>
    <t>Kdelc2</t>
  </si>
  <si>
    <t>Ncoa7</t>
  </si>
  <si>
    <t>Rpl31</t>
  </si>
  <si>
    <t>Prkag1</t>
  </si>
  <si>
    <t>Nup88</t>
  </si>
  <si>
    <t>2010107E04Rik</t>
  </si>
  <si>
    <t>Rpl39</t>
  </si>
  <si>
    <t>Aldh7a1</t>
  </si>
  <si>
    <t>Coq9</t>
  </si>
  <si>
    <t>Ybx1</t>
  </si>
  <si>
    <t>Bola2</t>
  </si>
  <si>
    <t>Soat1</t>
  </si>
  <si>
    <t>Ak1</t>
  </si>
  <si>
    <t>Nudt21</t>
  </si>
  <si>
    <t>Gm8730</t>
  </si>
  <si>
    <t>Polr2d</t>
  </si>
  <si>
    <t>Grsf1</t>
  </si>
  <si>
    <t>Coa5</t>
  </si>
  <si>
    <t>Gipc1</t>
  </si>
  <si>
    <t>Pabpn1</t>
  </si>
  <si>
    <t>Isca1</t>
  </si>
  <si>
    <t>Frmd4a</t>
  </si>
  <si>
    <t>Cmpk1</t>
  </si>
  <si>
    <t>Slc38a2</t>
  </si>
  <si>
    <t>Carhsp1</t>
  </si>
  <si>
    <t>Plk3</t>
  </si>
  <si>
    <t>Ugcg</t>
  </si>
  <si>
    <t>1110004E09Rik</t>
  </si>
  <si>
    <t>Prpf38a</t>
  </si>
  <si>
    <t>Svbp</t>
  </si>
  <si>
    <t>Slc39a1</t>
  </si>
  <si>
    <t>Nqo2</t>
  </si>
  <si>
    <t>1810058I24Rik</t>
  </si>
  <si>
    <t>Dck</t>
  </si>
  <si>
    <t>Kcmf1</t>
  </si>
  <si>
    <t>Mlec</t>
  </si>
  <si>
    <t>Btf3</t>
  </si>
  <si>
    <t>Krtcap2</t>
  </si>
  <si>
    <t>Aifm1</t>
  </si>
  <si>
    <t>Sfxn1</t>
  </si>
  <si>
    <t>Acvr2a</t>
  </si>
  <si>
    <t>Fscn1</t>
  </si>
  <si>
    <t>Manbal</t>
  </si>
  <si>
    <t>Pop7</t>
  </si>
  <si>
    <t>Hexim1</t>
  </si>
  <si>
    <t>Fbxw8</t>
  </si>
  <si>
    <t>Rps4x</t>
  </si>
  <si>
    <t>Rpl10</t>
  </si>
  <si>
    <t>Lsm6</t>
  </si>
  <si>
    <t>Wipi2</t>
  </si>
  <si>
    <t>Cks1b</t>
  </si>
  <si>
    <t>Smarcc1</t>
  </si>
  <si>
    <t>Amacr</t>
  </si>
  <si>
    <t>Dlst</t>
  </si>
  <si>
    <t>Gnl3</t>
  </si>
  <si>
    <t>Commd2</t>
  </si>
  <si>
    <t>Tbl1x</t>
  </si>
  <si>
    <t>Zfos1</t>
  </si>
  <si>
    <t>Abhd2</t>
  </si>
  <si>
    <t>Rpl37</t>
  </si>
  <si>
    <t>Nudcd2</t>
  </si>
  <si>
    <t>Tmem43</t>
  </si>
  <si>
    <t>Dynlt1f</t>
  </si>
  <si>
    <t>Idh3a</t>
  </si>
  <si>
    <t>Rapsn</t>
  </si>
  <si>
    <t>Trim27</t>
  </si>
  <si>
    <t>Fbxl6</t>
  </si>
  <si>
    <t>Eif3b</t>
  </si>
  <si>
    <t>Clta</t>
  </si>
  <si>
    <t>Mt2</t>
  </si>
  <si>
    <t>Ubxn7</t>
  </si>
  <si>
    <t>Rpl36a</t>
  </si>
  <si>
    <t>Klf11</t>
  </si>
  <si>
    <t>Ucp2</t>
  </si>
  <si>
    <t>Ptp4a3</t>
  </si>
  <si>
    <t>Rpl14</t>
  </si>
  <si>
    <t>Dmap1</t>
  </si>
  <si>
    <t>Eef1b2</t>
  </si>
  <si>
    <t>Samd8</t>
  </si>
  <si>
    <t>St3gal1</t>
  </si>
  <si>
    <t>B9d2</t>
  </si>
  <si>
    <t>Kctd5</t>
  </si>
  <si>
    <t>Rnf149</t>
  </si>
  <si>
    <t>Usp4</t>
  </si>
  <si>
    <t>Nudt3</t>
  </si>
  <si>
    <t>Syne1</t>
  </si>
  <si>
    <t>Dhodh</t>
  </si>
  <si>
    <t>Puf60</t>
  </si>
  <si>
    <t>Pigx</t>
  </si>
  <si>
    <t>Eif3f</t>
  </si>
  <si>
    <t>Shisa4</t>
  </si>
  <si>
    <t>Mrpl34</t>
  </si>
  <si>
    <t>Tpbg</t>
  </si>
  <si>
    <t>Arhgef1</t>
  </si>
  <si>
    <t>Egfr</t>
  </si>
  <si>
    <t>Epc2</t>
  </si>
  <si>
    <t>Chchd4</t>
  </si>
  <si>
    <t>Plekhj1</t>
  </si>
  <si>
    <t>Asun</t>
  </si>
  <si>
    <t>Wdr61</t>
  </si>
  <si>
    <t>Gm8186</t>
  </si>
  <si>
    <t>Gid8</t>
  </si>
  <si>
    <t>Stk16</t>
  </si>
  <si>
    <t>Gtf2f1</t>
  </si>
  <si>
    <t>Ifngr2</t>
  </si>
  <si>
    <t>Rpl7</t>
  </si>
  <si>
    <t>Srp72</t>
  </si>
  <si>
    <t>Rrp15</t>
  </si>
  <si>
    <t>Med29</t>
  </si>
  <si>
    <t>Mtx2</t>
  </si>
  <si>
    <t>Aftph</t>
  </si>
  <si>
    <t>Nutf2</t>
  </si>
  <si>
    <t>Wee1</t>
  </si>
  <si>
    <t>Bub1</t>
  </si>
  <si>
    <t>Prr14</t>
  </si>
  <si>
    <t>Cdc123</t>
  </si>
  <si>
    <t>Sdhb</t>
  </si>
  <si>
    <t>Tars</t>
  </si>
  <si>
    <t>Pds5b</t>
  </si>
  <si>
    <t>Pusl1</t>
  </si>
  <si>
    <t>Rbl1</t>
  </si>
  <si>
    <t>Aurkaip1</t>
  </si>
  <si>
    <t>Eva1b</t>
  </si>
  <si>
    <t>Cox7c</t>
  </si>
  <si>
    <t>Gemin7</t>
  </si>
  <si>
    <t>P2rx4</t>
  </si>
  <si>
    <t>Egln2</t>
  </si>
  <si>
    <t>Psat1</t>
  </si>
  <si>
    <t>Pkia</t>
  </si>
  <si>
    <t>Rpl27a</t>
  </si>
  <si>
    <t>Ttc5</t>
  </si>
  <si>
    <t>Nrbp1</t>
  </si>
  <si>
    <t>Agap3</t>
  </si>
  <si>
    <t>Ostc</t>
  </si>
  <si>
    <t>Setd7</t>
  </si>
  <si>
    <t>Hccs</t>
  </si>
  <si>
    <t>Gosr2</t>
  </si>
  <si>
    <t>Taf10</t>
  </si>
  <si>
    <t>Adamtsl1</t>
  </si>
  <si>
    <t>Gps1</t>
  </si>
  <si>
    <t>Trappc4</t>
  </si>
  <si>
    <t>Cct4</t>
  </si>
  <si>
    <t>Crebrf</t>
  </si>
  <si>
    <t>Ncbp3</t>
  </si>
  <si>
    <t>Gm6793</t>
  </si>
  <si>
    <t>Rpl5</t>
  </si>
  <si>
    <t>Ncl</t>
  </si>
  <si>
    <t>Twsg1</t>
  </si>
  <si>
    <t>Nudt19</t>
  </si>
  <si>
    <t>Nadk</t>
  </si>
  <si>
    <t>Dhrs7b</t>
  </si>
  <si>
    <t>Smim4</t>
  </si>
  <si>
    <t>Pmm1</t>
  </si>
  <si>
    <t>Creb3</t>
  </si>
  <si>
    <t>Ola1</t>
  </si>
  <si>
    <t>Dctn1</t>
  </si>
  <si>
    <t>Imp4</t>
  </si>
  <si>
    <t>Ralbp1</t>
  </si>
  <si>
    <t>Zfp768</t>
  </si>
  <si>
    <t>Ciao1</t>
  </si>
  <si>
    <t>Snrpf</t>
  </si>
  <si>
    <t>Ccdc12</t>
  </si>
  <si>
    <t>Gsk3b</t>
  </si>
  <si>
    <t>R3hdm4</t>
  </si>
  <si>
    <t>Rpl11</t>
  </si>
  <si>
    <t>Ifrd2</t>
  </si>
  <si>
    <t>Gng5</t>
  </si>
  <si>
    <t>Got2</t>
  </si>
  <si>
    <t>Gins4</t>
  </si>
  <si>
    <t>Mrpl28</t>
  </si>
  <si>
    <t>Eif3i</t>
  </si>
  <si>
    <t>Mns1</t>
  </si>
  <si>
    <t>Itgb1bp1</t>
  </si>
  <si>
    <t>Pbdc1</t>
  </si>
  <si>
    <t>Rpl24</t>
  </si>
  <si>
    <t>Mrpl40</t>
  </si>
  <si>
    <t>Fbxo6</t>
  </si>
  <si>
    <t>Tubb2b</t>
  </si>
  <si>
    <t>Them6</t>
  </si>
  <si>
    <t>Apmap</t>
  </si>
  <si>
    <t>Rpl18</t>
  </si>
  <si>
    <t>Ikzf5</t>
  </si>
  <si>
    <t>Rpl9</t>
  </si>
  <si>
    <t>Zpr1</t>
  </si>
  <si>
    <t>Thop1</t>
  </si>
  <si>
    <t>Mrps34</t>
  </si>
  <si>
    <t>Coq2</t>
  </si>
  <si>
    <t>Mum1l1</t>
  </si>
  <si>
    <t>Col1a2</t>
  </si>
  <si>
    <t>S100a10</t>
  </si>
  <si>
    <t>Tgfb2</t>
  </si>
  <si>
    <t>Tceb3</t>
  </si>
  <si>
    <t>Furin</t>
  </si>
  <si>
    <t>Psmb10</t>
  </si>
  <si>
    <t>Qsox1</t>
  </si>
  <si>
    <t>Lgals1</t>
  </si>
  <si>
    <t>Suclg2</t>
  </si>
  <si>
    <t>Rps13</t>
  </si>
  <si>
    <t>Smim8</t>
  </si>
  <si>
    <t>Arl4c</t>
  </si>
  <si>
    <t>Gfra1</t>
  </si>
  <si>
    <t>Gm10053</t>
  </si>
  <si>
    <t>Ncapd2</t>
  </si>
  <si>
    <t>Mplkip</t>
  </si>
  <si>
    <t>Rps2</t>
  </si>
  <si>
    <t>Wdr46</t>
  </si>
  <si>
    <t>Acsl4</t>
  </si>
  <si>
    <t>Fhl3</t>
  </si>
  <si>
    <t>Ska1</t>
  </si>
  <si>
    <t>Bmyc</t>
  </si>
  <si>
    <t>Tcap</t>
  </si>
  <si>
    <t>Snapc3</t>
  </si>
  <si>
    <t>Trmu</t>
  </si>
  <si>
    <t>Cep170</t>
  </si>
  <si>
    <t>Btf3l4</t>
  </si>
  <si>
    <t>Nabp2</t>
  </si>
  <si>
    <t>Tmem55a</t>
  </si>
  <si>
    <t>Psme3</t>
  </si>
  <si>
    <t>Plk2</t>
  </si>
  <si>
    <t>Lztfl1</t>
  </si>
  <si>
    <t>Lzic</t>
  </si>
  <si>
    <t>Thyn1</t>
  </si>
  <si>
    <t>Emc1</t>
  </si>
  <si>
    <t>Rc3h1</t>
  </si>
  <si>
    <t>Tmem248</t>
  </si>
  <si>
    <t>Lin7c</t>
  </si>
  <si>
    <t>Mgp</t>
  </si>
  <si>
    <t>Pfdn1</t>
  </si>
  <si>
    <t>Uchl1</t>
  </si>
  <si>
    <t>Lpar4</t>
  </si>
  <si>
    <t>Bhlhe41</t>
  </si>
  <si>
    <t>Mettl23</t>
  </si>
  <si>
    <t>Dkc1</t>
  </si>
  <si>
    <t>Aida</t>
  </si>
  <si>
    <t>Mfsd5</t>
  </si>
  <si>
    <t>Cirh1a</t>
  </si>
  <si>
    <t>Polr3h</t>
  </si>
  <si>
    <t>Pias1</t>
  </si>
  <si>
    <t>Mrps23</t>
  </si>
  <si>
    <t>P3h4</t>
  </si>
  <si>
    <t>Hmga1-rs1</t>
  </si>
  <si>
    <t>Kpna3</t>
  </si>
  <si>
    <t>Aimp2</t>
  </si>
  <si>
    <t>Atp9a</t>
  </si>
  <si>
    <t>Gm10250</t>
  </si>
  <si>
    <t>Gnb2l1</t>
  </si>
  <si>
    <t>Sh3kbp1</t>
  </si>
  <si>
    <t>Plk1</t>
  </si>
  <si>
    <t>Rpa3</t>
  </si>
  <si>
    <t>Dbn1</t>
  </si>
  <si>
    <t>Slc25a39</t>
  </si>
  <si>
    <t>Vasn</t>
  </si>
  <si>
    <t>Ormdl2</t>
  </si>
  <si>
    <t>Rad21</t>
  </si>
  <si>
    <t>Slc25a46</t>
  </si>
  <si>
    <t>Ccne2</t>
  </si>
  <si>
    <t>Nup62</t>
  </si>
  <si>
    <t>Gtf2h4</t>
  </si>
  <si>
    <t>Galnt11</t>
  </si>
  <si>
    <t>Snd1</t>
  </si>
  <si>
    <t>Aco2</t>
  </si>
  <si>
    <t>Pptc7</t>
  </si>
  <si>
    <t>1110038F14Rik</t>
  </si>
  <si>
    <t>Rpl29</t>
  </si>
  <si>
    <t>Rpl13-ps3</t>
  </si>
  <si>
    <t>Osbp</t>
  </si>
  <si>
    <t>Pros1</t>
  </si>
  <si>
    <t>Ccdc58</t>
  </si>
  <si>
    <t>Stard13</t>
  </si>
  <si>
    <t>Snhg12</t>
  </si>
  <si>
    <t>Unc5b</t>
  </si>
  <si>
    <t>Plekhf1</t>
  </si>
  <si>
    <t>Bicd2</t>
  </si>
  <si>
    <t>Rpl6l</t>
  </si>
  <si>
    <t>Yif1a</t>
  </si>
  <si>
    <t>Cpxm2</t>
  </si>
  <si>
    <t>Ppp4r1</t>
  </si>
  <si>
    <t>Casc3</t>
  </si>
  <si>
    <t>Mrps24</t>
  </si>
  <si>
    <t>Ndufs1</t>
  </si>
  <si>
    <t>Nucb1</t>
  </si>
  <si>
    <t>Aebp1</t>
  </si>
  <si>
    <t>Acsl3</t>
  </si>
  <si>
    <t>Lyar</t>
  </si>
  <si>
    <t>Abca1</t>
  </si>
  <si>
    <t>2700094K13Rik</t>
  </si>
  <si>
    <t>Zcchc14</t>
  </si>
  <si>
    <t>Fry</t>
  </si>
  <si>
    <t>Ltbr</t>
  </si>
  <si>
    <t>Gm10260</t>
  </si>
  <si>
    <t>Psmf1</t>
  </si>
  <si>
    <t>Fads3</t>
  </si>
  <si>
    <t>2810402E24Rik</t>
  </si>
  <si>
    <t>Bok</t>
  </si>
  <si>
    <t>Dohh</t>
  </si>
  <si>
    <t>Hdac4</t>
  </si>
  <si>
    <t>2810417H13Rik</t>
  </si>
  <si>
    <t>Slc39a7</t>
  </si>
  <si>
    <t>Prss23</t>
  </si>
  <si>
    <t>S100a4</t>
  </si>
  <si>
    <t>Bscl2</t>
  </si>
  <si>
    <t>Lsm10</t>
  </si>
  <si>
    <t>Magohb</t>
  </si>
  <si>
    <t>Npdc1</t>
  </si>
  <si>
    <t>Atad3a</t>
  </si>
  <si>
    <t>Zmpste24</t>
  </si>
  <si>
    <t>Abcf1</t>
  </si>
  <si>
    <t>Ifi35</t>
  </si>
  <si>
    <t>Cxx1b</t>
  </si>
  <si>
    <t>Rassf1</t>
  </si>
  <si>
    <t>2610001J05Rik</t>
  </si>
  <si>
    <t>H1fx</t>
  </si>
  <si>
    <t>Gtf3c6</t>
  </si>
  <si>
    <t>Grb10</t>
  </si>
  <si>
    <t>Hacd1</t>
  </si>
  <si>
    <t>Rbm8a2</t>
  </si>
  <si>
    <t>Apopt1</t>
  </si>
  <si>
    <t>Acbd3</t>
  </si>
  <si>
    <t>Irf2bp1</t>
  </si>
  <si>
    <t>Arl2</t>
  </si>
  <si>
    <t>Sap30l</t>
  </si>
  <si>
    <t>Slc35a1</t>
  </si>
  <si>
    <t>Ttn</t>
  </si>
  <si>
    <t>Irf2</t>
  </si>
  <si>
    <t>Nox4</t>
  </si>
  <si>
    <t>Dhrs1</t>
  </si>
  <si>
    <t>Gm10076</t>
  </si>
  <si>
    <t>Spp1</t>
  </si>
  <si>
    <t>Rab34</t>
  </si>
  <si>
    <t>Tigd2</t>
  </si>
  <si>
    <t>Traf7</t>
  </si>
  <si>
    <t>Ndufaf3</t>
  </si>
  <si>
    <t>Epb41</t>
  </si>
  <si>
    <t>Nr1d2</t>
  </si>
  <si>
    <t>Gfer</t>
  </si>
  <si>
    <t>Ddah1</t>
  </si>
  <si>
    <t>Trmt6</t>
  </si>
  <si>
    <t>Minpp1</t>
  </si>
  <si>
    <t>Wdr18</t>
  </si>
  <si>
    <t>Lurap1l</t>
  </si>
  <si>
    <t>Naa10</t>
  </si>
  <si>
    <t>Nup107</t>
  </si>
  <si>
    <t>Lix1l</t>
  </si>
  <si>
    <t>Mxi1</t>
  </si>
  <si>
    <t>Trio</t>
  </si>
  <si>
    <t>Hat1</t>
  </si>
  <si>
    <t>Mrpl20</t>
  </si>
  <si>
    <t>Ptpra</t>
  </si>
  <si>
    <t>Pak1</t>
  </si>
  <si>
    <t>Mrpl48</t>
  </si>
  <si>
    <t>Nradd</t>
  </si>
  <si>
    <t>Pphln1</t>
  </si>
  <si>
    <t>Epdr1</t>
  </si>
  <si>
    <t>Timp1</t>
  </si>
  <si>
    <t>Ank3</t>
  </si>
  <si>
    <t>Gm14305</t>
  </si>
  <si>
    <t>Hmga2</t>
  </si>
  <si>
    <t>Chid1</t>
  </si>
  <si>
    <t>Rps27l</t>
  </si>
  <si>
    <t>Mrps15</t>
  </si>
  <si>
    <t>Elovl4</t>
  </si>
  <si>
    <t>Zfp871</t>
  </si>
  <si>
    <t>Tk1</t>
  </si>
  <si>
    <t>Col6a2</t>
  </si>
  <si>
    <t>Npepl1</t>
  </si>
  <si>
    <t>Uba1</t>
  </si>
  <si>
    <t>Avpi1</t>
  </si>
  <si>
    <t>Nck1</t>
  </si>
  <si>
    <t>Ppp1r12c</t>
  </si>
  <si>
    <t>Cdk14</t>
  </si>
  <si>
    <t>Rpl7a</t>
  </si>
  <si>
    <t>Zfp180</t>
  </si>
  <si>
    <t>Taf11</t>
  </si>
  <si>
    <t>Myl12b</t>
  </si>
  <si>
    <t>Bclaf1</t>
  </si>
  <si>
    <t>Sssca1</t>
  </si>
  <si>
    <t>Dtl</t>
  </si>
  <si>
    <t>Anapc10</t>
  </si>
  <si>
    <t>Immt</t>
  </si>
  <si>
    <t>Rpl7l1</t>
  </si>
  <si>
    <t>Ppp3r1</t>
  </si>
  <si>
    <t>Prelid1</t>
  </si>
  <si>
    <t>Ncoa2</t>
  </si>
  <si>
    <t>Hells</t>
  </si>
  <si>
    <t>Ngfr</t>
  </si>
  <si>
    <t>Limd1</t>
  </si>
  <si>
    <t>Btc</t>
  </si>
  <si>
    <t>Ube2n</t>
  </si>
  <si>
    <t>Lamb2</t>
  </si>
  <si>
    <t>Eed</t>
  </si>
  <si>
    <t>Wbscr17</t>
  </si>
  <si>
    <t>Cdh15</t>
  </si>
  <si>
    <t>Gpc1</t>
  </si>
  <si>
    <t>Tnfrsf21</t>
  </si>
  <si>
    <t>Vwa5a</t>
  </si>
  <si>
    <t>Tulp3</t>
  </si>
  <si>
    <t>Whsc1l1</t>
  </si>
  <si>
    <t>Zc3h7a</t>
  </si>
  <si>
    <t>Pithd1</t>
  </si>
  <si>
    <t>Igfbp3</t>
  </si>
  <si>
    <t>Tmem204</t>
  </si>
  <si>
    <t>Emc2</t>
  </si>
  <si>
    <t>Gpr153</t>
  </si>
  <si>
    <t>Setd5</t>
  </si>
  <si>
    <t>Rplp1</t>
  </si>
  <si>
    <t>Arl6ip4</t>
  </si>
  <si>
    <t>Txnl1</t>
  </si>
  <si>
    <t>Il6</t>
  </si>
  <si>
    <t>Tomm40</t>
  </si>
  <si>
    <t>Gm9493</t>
  </si>
  <si>
    <t>Ap2s1</t>
  </si>
  <si>
    <t>Trmt10a</t>
  </si>
  <si>
    <t>Kdm1a</t>
  </si>
  <si>
    <t>Fam111a</t>
  </si>
  <si>
    <t>Tia1</t>
  </si>
  <si>
    <t>Fxn</t>
  </si>
  <si>
    <t>Adgrl3</t>
  </si>
  <si>
    <t>Ctdsp1</t>
  </si>
  <si>
    <t>Raf1</t>
  </si>
  <si>
    <t>Edem2</t>
  </si>
  <si>
    <t>Etv4</t>
  </si>
  <si>
    <t>Cers2</t>
  </si>
  <si>
    <t>Tubb3</t>
  </si>
  <si>
    <t>M1ap</t>
  </si>
  <si>
    <t>Gsto1</t>
  </si>
  <si>
    <t>Tmx4</t>
  </si>
  <si>
    <t>Exosc1</t>
  </si>
  <si>
    <t>Dctpp1</t>
  </si>
  <si>
    <t>Rpp30</t>
  </si>
  <si>
    <t>Bach1</t>
  </si>
  <si>
    <t>Tomm34</t>
  </si>
  <si>
    <t>Gtf2f2</t>
  </si>
  <si>
    <t>Igfbp2</t>
  </si>
  <si>
    <t>Gm1673</t>
  </si>
  <si>
    <t>Shh</t>
  </si>
  <si>
    <t>Vgll2</t>
  </si>
  <si>
    <t>Ehd1</t>
  </si>
  <si>
    <t>Nkd2</t>
  </si>
  <si>
    <t>Fam96b</t>
  </si>
  <si>
    <t>Cdk2</t>
  </si>
  <si>
    <t>Bax</t>
  </si>
  <si>
    <t>Col22a1</t>
  </si>
  <si>
    <t>Cask</t>
  </si>
  <si>
    <t>Syt4</t>
  </si>
  <si>
    <t>Akt1s1</t>
  </si>
  <si>
    <t>AI413582</t>
  </si>
  <si>
    <t>Prrx1</t>
  </si>
  <si>
    <t>Ifi27l2a</t>
  </si>
  <si>
    <t>Runx2</t>
  </si>
  <si>
    <t>Epha5</t>
  </si>
  <si>
    <t>Dclk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49" fontId="0" fillId="0" borderId="0" xfId="0" applyNumberFormat="1"/>
    <xf numFmtId="11" fontId="0" fillId="0" borderId="0" xfId="0" applyNumberFormat="1"/>
    <xf numFmtId="16" fontId="0" fillId="0" borderId="0" xfId="0" applyNumberFormat="1"/>
    <xf numFmtId="49" fontId="1" fillId="0" borderId="0" xfId="0" applyNumberFormat="1" applyFont="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S252"/>
  <sheetViews>
    <sheetView topLeftCell="A191" workbookViewId="0">
      <selection activeCell="A225" sqref="A225"/>
    </sheetView>
  </sheetViews>
  <sheetFormatPr baseColWidth="10" defaultColWidth="8.83203125" defaultRowHeight="15" x14ac:dyDescent="0.2"/>
  <cols>
    <col min="8" max="8" width="14.83203125" bestFit="1" customWidth="1"/>
  </cols>
  <sheetData>
    <row r="1" spans="1:19" s="5" customFormat="1" x14ac:dyDescent="0.2">
      <c r="A1" s="4" t="s">
        <v>0</v>
      </c>
      <c r="B1" s="5" t="s">
        <v>1</v>
      </c>
      <c r="C1" s="5" t="s">
        <v>2</v>
      </c>
      <c r="D1" s="5" t="s">
        <v>3</v>
      </c>
      <c r="E1" s="5" t="s">
        <v>4</v>
      </c>
      <c r="F1" s="5" t="s">
        <v>5</v>
      </c>
      <c r="G1" s="5" t="s">
        <v>6</v>
      </c>
      <c r="H1" s="5" t="s">
        <v>7</v>
      </c>
      <c r="I1" s="5" t="s">
        <v>8</v>
      </c>
      <c r="J1" s="5" t="s">
        <v>9</v>
      </c>
      <c r="K1" s="5" t="s">
        <v>10</v>
      </c>
      <c r="L1" s="5" t="s">
        <v>11</v>
      </c>
      <c r="M1" s="5" t="s">
        <v>12</v>
      </c>
      <c r="N1" s="5" t="s">
        <v>13</v>
      </c>
      <c r="O1" s="5" t="s">
        <v>14</v>
      </c>
      <c r="P1" s="5" t="s">
        <v>15</v>
      </c>
      <c r="Q1" s="5" t="s">
        <v>16</v>
      </c>
      <c r="R1" s="5" t="s">
        <v>17</v>
      </c>
      <c r="S1" s="5" t="s">
        <v>18</v>
      </c>
    </row>
    <row r="2" spans="1:19" x14ac:dyDescent="0.2">
      <c r="A2" t="s">
        <v>19</v>
      </c>
      <c r="B2" s="2">
        <v>3.1599999999999999E-41</v>
      </c>
      <c r="C2">
        <v>1.8562358000000001</v>
      </c>
      <c r="D2">
        <v>0.44</v>
      </c>
      <c r="E2">
        <v>0.115</v>
      </c>
      <c r="F2" s="2">
        <v>9.0800000000000008E-37</v>
      </c>
      <c r="G2" t="s">
        <v>20</v>
      </c>
      <c r="H2" t="str">
        <f>VLOOKUP(A2,sat_abt_down!$A$1:$G$2402,1,FALSE)</f>
        <v>Gatm</v>
      </c>
      <c r="I2" t="s">
        <v>2356</v>
      </c>
      <c r="J2" t="s">
        <v>22</v>
      </c>
      <c r="K2" t="s">
        <v>2357</v>
      </c>
      <c r="L2" t="s">
        <v>2358</v>
      </c>
      <c r="M2" t="s">
        <v>2359</v>
      </c>
      <c r="N2" t="s">
        <v>2360</v>
      </c>
      <c r="O2" t="s">
        <v>2361</v>
      </c>
      <c r="P2" t="s">
        <v>2362</v>
      </c>
      <c r="Q2" t="s">
        <v>22</v>
      </c>
      <c r="R2" t="s">
        <v>19</v>
      </c>
      <c r="S2" t="s">
        <v>2363</v>
      </c>
    </row>
    <row r="3" spans="1:19" x14ac:dyDescent="0.2">
      <c r="A3" t="s">
        <v>27</v>
      </c>
      <c r="B3">
        <v>4.46623E-4</v>
      </c>
      <c r="C3">
        <v>1.6471799789999999</v>
      </c>
      <c r="D3">
        <v>0.38900000000000001</v>
      </c>
      <c r="E3">
        <v>0</v>
      </c>
      <c r="F3">
        <v>1</v>
      </c>
      <c r="G3" t="s">
        <v>28</v>
      </c>
      <c r="H3" t="str">
        <f>VLOOKUP(A3,sat_abt_down!$A$1:$G$2402,1,FALSE)</f>
        <v>Mpz</v>
      </c>
      <c r="I3" t="s">
        <v>2364</v>
      </c>
      <c r="J3" t="s">
        <v>22</v>
      </c>
      <c r="K3" t="s">
        <v>2365</v>
      </c>
      <c r="L3" t="s">
        <v>2366</v>
      </c>
      <c r="M3" t="s">
        <v>2367</v>
      </c>
      <c r="N3" t="s">
        <v>2368</v>
      </c>
      <c r="O3" t="s">
        <v>2369</v>
      </c>
      <c r="P3" t="s">
        <v>2370</v>
      </c>
      <c r="Q3" t="s">
        <v>2371</v>
      </c>
      <c r="R3" t="s">
        <v>27</v>
      </c>
      <c r="S3" t="s">
        <v>2372</v>
      </c>
    </row>
    <row r="4" spans="1:19" x14ac:dyDescent="0.2">
      <c r="A4" t="s">
        <v>19</v>
      </c>
      <c r="B4">
        <v>6.4033999999999998E-4</v>
      </c>
      <c r="C4">
        <v>1.6423848190000001</v>
      </c>
      <c r="D4">
        <v>0.66700000000000004</v>
      </c>
      <c r="E4">
        <v>0.214</v>
      </c>
      <c r="F4">
        <v>1</v>
      </c>
      <c r="G4" t="s">
        <v>28</v>
      </c>
      <c r="H4" t="str">
        <f>VLOOKUP(A4,sat_abt_down!$A$1:$G$2402,1,FALSE)</f>
        <v>Gatm</v>
      </c>
      <c r="I4" t="s">
        <v>2356</v>
      </c>
      <c r="J4" t="s">
        <v>22</v>
      </c>
      <c r="K4" t="s">
        <v>2357</v>
      </c>
      <c r="L4" t="s">
        <v>2358</v>
      </c>
      <c r="M4" t="s">
        <v>2359</v>
      </c>
      <c r="N4" t="s">
        <v>2360</v>
      </c>
      <c r="O4" t="s">
        <v>2361</v>
      </c>
      <c r="P4" t="s">
        <v>2362</v>
      </c>
      <c r="Q4" t="s">
        <v>22</v>
      </c>
      <c r="R4" t="s">
        <v>19</v>
      </c>
      <c r="S4" t="s">
        <v>2363</v>
      </c>
    </row>
    <row r="5" spans="1:19" x14ac:dyDescent="0.2">
      <c r="A5" t="s">
        <v>27</v>
      </c>
      <c r="B5" s="2">
        <v>7.9399999999999997E-35</v>
      </c>
      <c r="C5">
        <v>1.590847809</v>
      </c>
      <c r="D5">
        <v>0.29599999999999999</v>
      </c>
      <c r="E5">
        <v>4.2999999999999997E-2</v>
      </c>
      <c r="F5" s="2">
        <v>2.28E-30</v>
      </c>
      <c r="G5" t="s">
        <v>20</v>
      </c>
      <c r="H5" t="str">
        <f>VLOOKUP(A5,sat_abt_down!$A$1:$G$2402,1,FALSE)</f>
        <v>Mpz</v>
      </c>
      <c r="I5" t="s">
        <v>2364</v>
      </c>
      <c r="J5" t="s">
        <v>22</v>
      </c>
      <c r="K5" t="s">
        <v>2365</v>
      </c>
      <c r="L5" t="s">
        <v>2366</v>
      </c>
      <c r="M5" t="s">
        <v>2367</v>
      </c>
      <c r="N5" t="s">
        <v>2368</v>
      </c>
      <c r="O5" t="s">
        <v>2369</v>
      </c>
      <c r="P5" t="s">
        <v>2370</v>
      </c>
      <c r="Q5" t="s">
        <v>2371</v>
      </c>
      <c r="R5" t="s">
        <v>27</v>
      </c>
      <c r="S5" t="s">
        <v>2372</v>
      </c>
    </row>
    <row r="6" spans="1:19" hidden="1" x14ac:dyDescent="0.2">
      <c r="A6" t="s">
        <v>38</v>
      </c>
      <c r="B6">
        <v>1.6132080000000001E-3</v>
      </c>
      <c r="C6">
        <v>1.5335298340000001</v>
      </c>
      <c r="D6">
        <v>0.30399999999999999</v>
      </c>
      <c r="E6">
        <v>0.03</v>
      </c>
      <c r="F6">
        <v>1</v>
      </c>
      <c r="G6" t="s">
        <v>39</v>
      </c>
      <c r="H6" t="e">
        <f>VLOOKUP(A6,sat_abt_down!$A$1:$G$2402,1,FALSE)</f>
        <v>#N/A</v>
      </c>
      <c r="I6" t="s">
        <v>2373</v>
      </c>
      <c r="J6" t="s">
        <v>2374</v>
      </c>
      <c r="K6" t="s">
        <v>2375</v>
      </c>
      <c r="L6" t="s">
        <v>2376</v>
      </c>
      <c r="M6" t="s">
        <v>22</v>
      </c>
      <c r="N6" t="s">
        <v>22</v>
      </c>
      <c r="O6" t="s">
        <v>2377</v>
      </c>
      <c r="P6" t="s">
        <v>22</v>
      </c>
      <c r="Q6" t="s">
        <v>2378</v>
      </c>
      <c r="R6" t="s">
        <v>38</v>
      </c>
      <c r="S6" t="s">
        <v>2379</v>
      </c>
    </row>
    <row r="7" spans="1:19" x14ac:dyDescent="0.2">
      <c r="A7" t="s">
        <v>43</v>
      </c>
      <c r="B7" s="2">
        <v>1.0100000000000001E-24</v>
      </c>
      <c r="C7">
        <v>1.3330602819999999</v>
      </c>
      <c r="D7">
        <v>0.31900000000000001</v>
      </c>
      <c r="E7">
        <v>8.7999999999999995E-2</v>
      </c>
      <c r="F7" s="2">
        <v>2.9E-20</v>
      </c>
      <c r="G7" t="s">
        <v>20</v>
      </c>
      <c r="H7" t="str">
        <f>VLOOKUP(A7,sat_abt_down!$A$1:$G$2402,1,FALSE)</f>
        <v>Mbp</v>
      </c>
      <c r="I7" t="s">
        <v>2380</v>
      </c>
      <c r="J7" t="s">
        <v>22</v>
      </c>
      <c r="K7" t="s">
        <v>22</v>
      </c>
      <c r="L7" t="s">
        <v>2381</v>
      </c>
      <c r="M7" t="s">
        <v>2382</v>
      </c>
      <c r="N7" t="s">
        <v>22</v>
      </c>
      <c r="O7" t="s">
        <v>2383</v>
      </c>
      <c r="P7" t="s">
        <v>2384</v>
      </c>
      <c r="Q7" t="s">
        <v>2385</v>
      </c>
      <c r="R7" t="s">
        <v>43</v>
      </c>
      <c r="S7" t="s">
        <v>2386</v>
      </c>
    </row>
    <row r="8" spans="1:19" hidden="1" x14ac:dyDescent="0.2">
      <c r="A8" t="s">
        <v>44</v>
      </c>
      <c r="B8">
        <v>4.46623E-4</v>
      </c>
      <c r="C8">
        <v>1.2725227400000001</v>
      </c>
      <c r="D8">
        <v>0.38900000000000001</v>
      </c>
      <c r="E8">
        <v>0</v>
      </c>
      <c r="F8">
        <v>1</v>
      </c>
      <c r="G8" t="s">
        <v>28</v>
      </c>
      <c r="H8" t="e">
        <f>VLOOKUP(A8,sat_abt_down!$A$1:$G$2402,1,FALSE)</f>
        <v>#N/A</v>
      </c>
      <c r="I8" t="s">
        <v>2387</v>
      </c>
      <c r="J8" t="s">
        <v>22</v>
      </c>
      <c r="K8" t="s">
        <v>22</v>
      </c>
      <c r="L8" t="s">
        <v>2388</v>
      </c>
      <c r="M8" t="s">
        <v>22</v>
      </c>
      <c r="N8" t="s">
        <v>22</v>
      </c>
      <c r="O8" t="s">
        <v>2389</v>
      </c>
      <c r="P8" t="s">
        <v>2390</v>
      </c>
      <c r="Q8" t="s">
        <v>2391</v>
      </c>
      <c r="R8" t="s">
        <v>44</v>
      </c>
      <c r="S8" t="s">
        <v>22</v>
      </c>
    </row>
    <row r="9" spans="1:19" hidden="1" x14ac:dyDescent="0.2">
      <c r="A9" t="s">
        <v>53</v>
      </c>
      <c r="B9" s="2">
        <v>1.6273424000000002E-2</v>
      </c>
      <c r="C9">
        <v>1.220516621</v>
      </c>
      <c r="D9">
        <v>0.161</v>
      </c>
      <c r="E9">
        <v>0</v>
      </c>
      <c r="F9" s="2">
        <v>1</v>
      </c>
      <c r="G9" t="s">
        <v>39</v>
      </c>
      <c r="H9" t="e">
        <f>VLOOKUP(A9,sat_abt_down!$A$1:$G$2402,1,FALSE)</f>
        <v>#N/A</v>
      </c>
      <c r="I9" t="s">
        <v>2392</v>
      </c>
      <c r="J9" t="s">
        <v>22</v>
      </c>
      <c r="K9" t="s">
        <v>22</v>
      </c>
      <c r="L9" t="s">
        <v>2393</v>
      </c>
      <c r="M9" t="s">
        <v>22</v>
      </c>
      <c r="N9" t="s">
        <v>22</v>
      </c>
      <c r="O9" t="s">
        <v>22</v>
      </c>
      <c r="P9" t="s">
        <v>22</v>
      </c>
      <c r="Q9" t="s">
        <v>22</v>
      </c>
      <c r="R9" t="s">
        <v>53</v>
      </c>
      <c r="S9" t="s">
        <v>2394</v>
      </c>
    </row>
    <row r="10" spans="1:19" x14ac:dyDescent="0.2">
      <c r="A10" t="s">
        <v>64</v>
      </c>
      <c r="B10">
        <v>2.0926021999999999E-2</v>
      </c>
      <c r="C10">
        <v>1.177385626</v>
      </c>
      <c r="D10">
        <v>0.44400000000000001</v>
      </c>
      <c r="E10">
        <v>0.17899999999999999</v>
      </c>
      <c r="F10">
        <v>1</v>
      </c>
      <c r="G10" t="s">
        <v>28</v>
      </c>
      <c r="H10" t="str">
        <f>VLOOKUP(A10,sat_abt_down!$A$1:$G$2402,1,FALSE)</f>
        <v>Mcl1</v>
      </c>
      <c r="I10" t="s">
        <v>2395</v>
      </c>
      <c r="J10" t="s">
        <v>22</v>
      </c>
      <c r="K10" t="s">
        <v>22</v>
      </c>
      <c r="L10" t="s">
        <v>2396</v>
      </c>
      <c r="M10" t="s">
        <v>22</v>
      </c>
      <c r="N10" t="s">
        <v>22</v>
      </c>
      <c r="O10" t="s">
        <v>2397</v>
      </c>
      <c r="P10" t="s">
        <v>22</v>
      </c>
      <c r="Q10" t="s">
        <v>2398</v>
      </c>
      <c r="R10" t="s">
        <v>64</v>
      </c>
      <c r="S10" t="s">
        <v>2399</v>
      </c>
    </row>
    <row r="11" spans="1:19" hidden="1" x14ac:dyDescent="0.2">
      <c r="A11" t="s">
        <v>65</v>
      </c>
      <c r="B11">
        <v>9.6024700000000001E-4</v>
      </c>
      <c r="C11">
        <v>1.1560677340000001</v>
      </c>
      <c r="D11">
        <v>0.55600000000000005</v>
      </c>
      <c r="E11">
        <v>0.14299999999999999</v>
      </c>
      <c r="F11">
        <v>1</v>
      </c>
      <c r="G11" t="s">
        <v>28</v>
      </c>
      <c r="H11" t="e">
        <f>VLOOKUP(A11,sat_abt_down!$A$1:$G$2402,1,FALSE)</f>
        <v>#N/A</v>
      </c>
      <c r="I11" t="s">
        <v>2400</v>
      </c>
      <c r="J11" t="s">
        <v>22</v>
      </c>
      <c r="K11" t="s">
        <v>22</v>
      </c>
      <c r="L11" t="s">
        <v>2401</v>
      </c>
      <c r="M11" t="s">
        <v>22</v>
      </c>
      <c r="N11" t="s">
        <v>22</v>
      </c>
      <c r="O11" t="s">
        <v>2402</v>
      </c>
      <c r="P11" t="s">
        <v>2403</v>
      </c>
      <c r="Q11" t="s">
        <v>2404</v>
      </c>
      <c r="R11" t="s">
        <v>65</v>
      </c>
      <c r="S11" t="s">
        <v>2405</v>
      </c>
    </row>
    <row r="12" spans="1:19" hidden="1" x14ac:dyDescent="0.2">
      <c r="A12" t="s">
        <v>73</v>
      </c>
      <c r="B12" s="2">
        <v>1.0599558E-2</v>
      </c>
      <c r="C12">
        <v>1.1511923589999999</v>
      </c>
      <c r="D12">
        <v>0.222</v>
      </c>
      <c r="E12">
        <v>0</v>
      </c>
      <c r="F12">
        <v>1</v>
      </c>
      <c r="G12" t="s">
        <v>28</v>
      </c>
      <c r="H12" t="e">
        <f>VLOOKUP(A12,sat_abt_down!$A$1:$G$2402,1,FALSE)</f>
        <v>#N/A</v>
      </c>
      <c r="I12" t="s">
        <v>2406</v>
      </c>
      <c r="J12" t="s">
        <v>22</v>
      </c>
      <c r="K12" t="s">
        <v>22</v>
      </c>
      <c r="L12" t="s">
        <v>22</v>
      </c>
      <c r="M12" t="s">
        <v>22</v>
      </c>
      <c r="N12" t="s">
        <v>22</v>
      </c>
      <c r="O12" t="s">
        <v>22</v>
      </c>
      <c r="P12" t="s">
        <v>22</v>
      </c>
      <c r="Q12" t="s">
        <v>22</v>
      </c>
      <c r="R12" t="s">
        <v>73</v>
      </c>
      <c r="S12" t="s">
        <v>2407</v>
      </c>
    </row>
    <row r="13" spans="1:19" hidden="1" x14ac:dyDescent="0.2">
      <c r="A13" t="s">
        <v>74</v>
      </c>
      <c r="B13" s="2">
        <v>4.3701410000000001E-3</v>
      </c>
      <c r="C13">
        <v>1.1492585390000001</v>
      </c>
      <c r="D13">
        <v>0.55600000000000005</v>
      </c>
      <c r="E13">
        <v>0.17899999999999999</v>
      </c>
      <c r="F13">
        <v>1</v>
      </c>
      <c r="G13" t="s">
        <v>28</v>
      </c>
      <c r="H13" t="e">
        <f>VLOOKUP(A13,sat_abt_down!$A$1:$G$2402,1,FALSE)</f>
        <v>#N/A</v>
      </c>
      <c r="I13" t="s">
        <v>2408</v>
      </c>
      <c r="J13" t="s">
        <v>2409</v>
      </c>
      <c r="K13" t="s">
        <v>22</v>
      </c>
      <c r="L13" t="s">
        <v>2410</v>
      </c>
      <c r="M13" t="s">
        <v>2411</v>
      </c>
      <c r="N13" t="s">
        <v>2412</v>
      </c>
      <c r="O13" t="s">
        <v>2413</v>
      </c>
      <c r="P13" t="s">
        <v>22</v>
      </c>
      <c r="Q13" t="s">
        <v>2414</v>
      </c>
      <c r="R13" t="s">
        <v>74</v>
      </c>
      <c r="S13" t="s">
        <v>2415</v>
      </c>
    </row>
    <row r="14" spans="1:19" hidden="1" x14ac:dyDescent="0.2">
      <c r="A14" t="s">
        <v>75</v>
      </c>
      <c r="B14" s="2">
        <v>2.1700000000000001E-3</v>
      </c>
      <c r="C14">
        <v>1.1451977010000001</v>
      </c>
      <c r="D14">
        <v>0.38900000000000001</v>
      </c>
      <c r="E14">
        <v>3.5999999999999997E-2</v>
      </c>
      <c r="F14" s="2">
        <v>1</v>
      </c>
      <c r="G14" t="s">
        <v>28</v>
      </c>
      <c r="H14" t="e">
        <f>VLOOKUP(A14,sat_abt_down!$A$1:$G$2402,1,FALSE)</f>
        <v>#N/A</v>
      </c>
      <c r="I14" t="s">
        <v>2416</v>
      </c>
      <c r="J14" t="s">
        <v>22</v>
      </c>
      <c r="K14" t="s">
        <v>2417</v>
      </c>
      <c r="L14" t="s">
        <v>2418</v>
      </c>
      <c r="M14" t="s">
        <v>2419</v>
      </c>
      <c r="N14" t="s">
        <v>2420</v>
      </c>
      <c r="O14" t="s">
        <v>2421</v>
      </c>
      <c r="P14" t="s">
        <v>22</v>
      </c>
      <c r="Q14" t="s">
        <v>2422</v>
      </c>
      <c r="R14" t="s">
        <v>75</v>
      </c>
      <c r="S14" t="s">
        <v>22</v>
      </c>
    </row>
    <row r="15" spans="1:19" hidden="1" x14ac:dyDescent="0.2">
      <c r="A15" t="s">
        <v>77</v>
      </c>
      <c r="B15">
        <v>6.3537159999999997E-3</v>
      </c>
      <c r="C15">
        <v>1.134539991</v>
      </c>
      <c r="D15">
        <v>0.25</v>
      </c>
      <c r="E15">
        <v>0.03</v>
      </c>
      <c r="F15">
        <v>1</v>
      </c>
      <c r="G15" t="s">
        <v>39</v>
      </c>
      <c r="H15" t="e">
        <f>VLOOKUP(A15,sat_abt_down!$A$1:$G$2402,1,FALSE)</f>
        <v>#N/A</v>
      </c>
      <c r="I15" t="s">
        <v>2423</v>
      </c>
      <c r="J15" t="s">
        <v>22</v>
      </c>
      <c r="K15" t="s">
        <v>22</v>
      </c>
      <c r="L15" t="s">
        <v>2424</v>
      </c>
      <c r="M15" t="s">
        <v>2425</v>
      </c>
      <c r="N15" t="s">
        <v>2426</v>
      </c>
      <c r="O15" t="s">
        <v>22</v>
      </c>
      <c r="P15" t="s">
        <v>2427</v>
      </c>
      <c r="Q15" t="s">
        <v>2428</v>
      </c>
      <c r="R15" t="s">
        <v>77</v>
      </c>
      <c r="S15" t="s">
        <v>2429</v>
      </c>
    </row>
    <row r="16" spans="1:19" hidden="1" x14ac:dyDescent="0.2">
      <c r="A16" t="s">
        <v>87</v>
      </c>
      <c r="B16" s="2">
        <v>2.0047390000000002E-3</v>
      </c>
      <c r="C16">
        <v>1.1282336100000001</v>
      </c>
      <c r="D16">
        <v>0.25</v>
      </c>
      <c r="E16">
        <v>0</v>
      </c>
      <c r="F16" s="2">
        <v>1</v>
      </c>
      <c r="G16" t="s">
        <v>39</v>
      </c>
      <c r="H16" t="e">
        <f>VLOOKUP(A16,sat_abt_down!$A$1:$G$2402,1,FALSE)</f>
        <v>#N/A</v>
      </c>
      <c r="I16" t="s">
        <v>2430</v>
      </c>
      <c r="J16" t="s">
        <v>22</v>
      </c>
      <c r="K16" t="s">
        <v>22</v>
      </c>
      <c r="L16" t="s">
        <v>2431</v>
      </c>
      <c r="M16" t="s">
        <v>22</v>
      </c>
      <c r="N16" t="s">
        <v>22</v>
      </c>
      <c r="O16" t="s">
        <v>22</v>
      </c>
      <c r="P16" t="s">
        <v>2432</v>
      </c>
      <c r="Q16" t="s">
        <v>22</v>
      </c>
      <c r="R16" t="s">
        <v>87</v>
      </c>
      <c r="S16" t="s">
        <v>22</v>
      </c>
    </row>
    <row r="17" spans="1:19" hidden="1" x14ac:dyDescent="0.2">
      <c r="A17" t="s">
        <v>88</v>
      </c>
      <c r="B17">
        <v>1.2376606E-2</v>
      </c>
      <c r="C17">
        <v>1.118179483</v>
      </c>
      <c r="D17">
        <v>0.26800000000000002</v>
      </c>
      <c r="E17">
        <v>6.0999999999999999E-2</v>
      </c>
      <c r="F17">
        <v>1</v>
      </c>
      <c r="G17" t="s">
        <v>39</v>
      </c>
      <c r="H17" t="e">
        <f>VLOOKUP(A17,sat_abt_down!$A$1:$G$2402,1,FALSE)</f>
        <v>#N/A</v>
      </c>
      <c r="I17" t="s">
        <v>2433</v>
      </c>
      <c r="J17" t="s">
        <v>22</v>
      </c>
      <c r="K17" t="s">
        <v>827</v>
      </c>
      <c r="L17" t="s">
        <v>2434</v>
      </c>
      <c r="M17" t="s">
        <v>22</v>
      </c>
      <c r="N17" t="s">
        <v>22</v>
      </c>
      <c r="O17" t="s">
        <v>22</v>
      </c>
      <c r="P17" t="s">
        <v>22</v>
      </c>
      <c r="Q17" t="s">
        <v>2435</v>
      </c>
      <c r="R17" t="s">
        <v>88</v>
      </c>
      <c r="S17" t="s">
        <v>22</v>
      </c>
    </row>
    <row r="18" spans="1:19" x14ac:dyDescent="0.2">
      <c r="A18" t="s">
        <v>89</v>
      </c>
      <c r="B18">
        <v>7.9965600000000004E-4</v>
      </c>
      <c r="C18">
        <v>1.1118335079999999</v>
      </c>
      <c r="D18">
        <v>0.72199999999999998</v>
      </c>
      <c r="E18">
        <v>0.32100000000000001</v>
      </c>
      <c r="F18">
        <v>1</v>
      </c>
      <c r="G18" t="s">
        <v>28</v>
      </c>
      <c r="H18" t="str">
        <f>VLOOKUP(A18,sat_abt_down!$A$1:$G$2402,1,FALSE)</f>
        <v>Pmp22</v>
      </c>
      <c r="I18" t="s">
        <v>2436</v>
      </c>
      <c r="J18" t="s">
        <v>22</v>
      </c>
      <c r="K18" t="s">
        <v>22</v>
      </c>
      <c r="L18" t="s">
        <v>2437</v>
      </c>
      <c r="M18" t="s">
        <v>2438</v>
      </c>
      <c r="N18" t="s">
        <v>2439</v>
      </c>
      <c r="O18" t="s">
        <v>2440</v>
      </c>
      <c r="P18" t="s">
        <v>22</v>
      </c>
      <c r="Q18" t="s">
        <v>2441</v>
      </c>
      <c r="R18" t="s">
        <v>89</v>
      </c>
      <c r="S18" t="s">
        <v>2442</v>
      </c>
    </row>
    <row r="19" spans="1:19" hidden="1" x14ac:dyDescent="0.2">
      <c r="A19" t="s">
        <v>90</v>
      </c>
      <c r="B19">
        <v>1.3958860999999999E-2</v>
      </c>
      <c r="C19">
        <v>1.09632511</v>
      </c>
      <c r="D19">
        <v>0.30399999999999999</v>
      </c>
      <c r="E19">
        <v>9.0999999999999998E-2</v>
      </c>
      <c r="F19">
        <v>1</v>
      </c>
      <c r="G19" t="s">
        <v>39</v>
      </c>
      <c r="H19" t="e">
        <f>VLOOKUP(A19,sat_abt_down!$A$1:$G$2402,1,FALSE)</f>
        <v>#N/A</v>
      </c>
      <c r="I19" t="s">
        <v>2443</v>
      </c>
      <c r="J19" t="s">
        <v>22</v>
      </c>
      <c r="K19" t="s">
        <v>22</v>
      </c>
      <c r="L19" t="s">
        <v>2444</v>
      </c>
      <c r="M19" t="s">
        <v>22</v>
      </c>
      <c r="N19" t="s">
        <v>22</v>
      </c>
      <c r="O19" t="s">
        <v>22</v>
      </c>
      <c r="P19" t="s">
        <v>2445</v>
      </c>
      <c r="Q19" t="s">
        <v>22</v>
      </c>
      <c r="R19" t="s">
        <v>90</v>
      </c>
      <c r="S19" t="s">
        <v>22</v>
      </c>
    </row>
    <row r="20" spans="1:19" x14ac:dyDescent="0.2">
      <c r="A20" t="s">
        <v>97</v>
      </c>
      <c r="B20">
        <v>1.7419720000000001E-3</v>
      </c>
      <c r="C20">
        <v>1.084841417</v>
      </c>
      <c r="D20">
        <v>0.44600000000000001</v>
      </c>
      <c r="E20">
        <v>0.121</v>
      </c>
      <c r="F20">
        <v>1</v>
      </c>
      <c r="G20" t="s">
        <v>39</v>
      </c>
      <c r="H20" t="str">
        <f>VLOOKUP(A20,sat_abt_down!$A$1:$G$2402,1,FALSE)</f>
        <v>Pou3f1</v>
      </c>
      <c r="I20" t="s">
        <v>2446</v>
      </c>
      <c r="J20" t="s">
        <v>22</v>
      </c>
      <c r="K20" t="s">
        <v>22</v>
      </c>
      <c r="L20" t="s">
        <v>2447</v>
      </c>
      <c r="M20" t="s">
        <v>22</v>
      </c>
      <c r="N20" t="s">
        <v>22</v>
      </c>
      <c r="O20" t="s">
        <v>2448</v>
      </c>
      <c r="P20" t="s">
        <v>2449</v>
      </c>
      <c r="Q20" t="s">
        <v>22</v>
      </c>
      <c r="R20" t="s">
        <v>97</v>
      </c>
      <c r="S20" t="s">
        <v>2450</v>
      </c>
    </row>
    <row r="21" spans="1:19" x14ac:dyDescent="0.2">
      <c r="A21" t="s">
        <v>105</v>
      </c>
      <c r="B21">
        <v>5.1650969999999996E-3</v>
      </c>
      <c r="C21">
        <v>1.0840936450000001</v>
      </c>
      <c r="D21">
        <v>0.44600000000000001</v>
      </c>
      <c r="E21">
        <v>0.182</v>
      </c>
      <c r="F21">
        <v>1</v>
      </c>
      <c r="G21" t="s">
        <v>39</v>
      </c>
      <c r="H21" t="str">
        <f>VLOOKUP(A21,sat_abt_down!$A$1:$G$2402,1,FALSE)</f>
        <v>Rgcc</v>
      </c>
      <c r="I21" t="s">
        <v>2451</v>
      </c>
      <c r="J21" t="s">
        <v>22</v>
      </c>
      <c r="K21" t="s">
        <v>22</v>
      </c>
      <c r="L21" t="s">
        <v>2452</v>
      </c>
      <c r="M21" t="s">
        <v>22</v>
      </c>
      <c r="N21" t="s">
        <v>22</v>
      </c>
      <c r="O21" t="s">
        <v>22</v>
      </c>
      <c r="P21" t="s">
        <v>2453</v>
      </c>
      <c r="Q21" t="s">
        <v>22</v>
      </c>
      <c r="R21" t="s">
        <v>105</v>
      </c>
      <c r="S21" t="s">
        <v>2454</v>
      </c>
    </row>
    <row r="22" spans="1:19" hidden="1" x14ac:dyDescent="0.2">
      <c r="A22" t="s">
        <v>106</v>
      </c>
      <c r="B22">
        <v>1.7886091999999999E-2</v>
      </c>
      <c r="C22">
        <v>1.062410976</v>
      </c>
      <c r="D22">
        <v>0.33300000000000002</v>
      </c>
      <c r="E22">
        <v>7.0999999999999994E-2</v>
      </c>
      <c r="F22">
        <v>1</v>
      </c>
      <c r="G22" t="s">
        <v>28</v>
      </c>
      <c r="H22" t="e">
        <f>VLOOKUP(A22,sat_abt_down!$A$1:$G$2402,1,FALSE)</f>
        <v>#N/A</v>
      </c>
      <c r="I22" t="s">
        <v>2455</v>
      </c>
      <c r="J22" t="s">
        <v>22</v>
      </c>
      <c r="K22" t="s">
        <v>22</v>
      </c>
      <c r="L22" t="s">
        <v>2456</v>
      </c>
      <c r="M22" t="s">
        <v>22</v>
      </c>
      <c r="N22" t="s">
        <v>22</v>
      </c>
      <c r="O22" t="s">
        <v>22</v>
      </c>
      <c r="P22" t="s">
        <v>22</v>
      </c>
      <c r="Q22" t="s">
        <v>2457</v>
      </c>
      <c r="R22" t="s">
        <v>106</v>
      </c>
      <c r="S22" t="s">
        <v>22</v>
      </c>
    </row>
    <row r="23" spans="1:19" x14ac:dyDescent="0.2">
      <c r="A23" t="s">
        <v>108</v>
      </c>
      <c r="B23">
        <v>3.8725172000000002E-2</v>
      </c>
      <c r="C23">
        <v>1.062291358</v>
      </c>
      <c r="D23">
        <v>0.88900000000000001</v>
      </c>
      <c r="E23">
        <v>0.75</v>
      </c>
      <c r="F23">
        <v>1</v>
      </c>
      <c r="G23" t="s">
        <v>28</v>
      </c>
      <c r="H23" t="str">
        <f>VLOOKUP(A23,sat_abt_down!$A$1:$G$2402,1,FALSE)</f>
        <v>Hspe1</v>
      </c>
      <c r="I23" t="s">
        <v>2458</v>
      </c>
      <c r="J23" t="s">
        <v>22</v>
      </c>
      <c r="K23" t="s">
        <v>22</v>
      </c>
      <c r="L23" t="s">
        <v>2459</v>
      </c>
      <c r="M23" t="s">
        <v>22</v>
      </c>
      <c r="N23" t="s">
        <v>22</v>
      </c>
      <c r="O23" t="s">
        <v>929</v>
      </c>
      <c r="P23" t="s">
        <v>22</v>
      </c>
      <c r="Q23" t="s">
        <v>2460</v>
      </c>
      <c r="R23" t="s">
        <v>108</v>
      </c>
      <c r="S23" t="s">
        <v>22</v>
      </c>
    </row>
    <row r="24" spans="1:19" x14ac:dyDescent="0.2">
      <c r="A24" t="s">
        <v>116</v>
      </c>
      <c r="B24" s="2">
        <v>3.9500000000000002E-21</v>
      </c>
      <c r="C24">
        <v>1.0581305729999999</v>
      </c>
      <c r="D24">
        <v>0.16800000000000001</v>
      </c>
      <c r="E24">
        <v>1.9E-2</v>
      </c>
      <c r="F24" s="2">
        <v>1.1300000000000001E-16</v>
      </c>
      <c r="G24" t="s">
        <v>20</v>
      </c>
      <c r="H24" t="str">
        <f>VLOOKUP(A24,sat_abt_down!$A$1:$G$2402,1,FALSE)</f>
        <v>Plp1</v>
      </c>
      <c r="I24" t="s">
        <v>2461</v>
      </c>
      <c r="J24" t="s">
        <v>22</v>
      </c>
      <c r="K24" t="s">
        <v>22</v>
      </c>
      <c r="L24" t="s">
        <v>2462</v>
      </c>
      <c r="M24" t="s">
        <v>2463</v>
      </c>
      <c r="N24" t="s">
        <v>2464</v>
      </c>
      <c r="O24" t="s">
        <v>22</v>
      </c>
      <c r="P24" t="s">
        <v>22</v>
      </c>
      <c r="Q24" t="s">
        <v>2465</v>
      </c>
      <c r="R24" t="s">
        <v>116</v>
      </c>
      <c r="S24" t="s">
        <v>2466</v>
      </c>
    </row>
    <row r="25" spans="1:19" x14ac:dyDescent="0.2">
      <c r="A25" t="s">
        <v>122</v>
      </c>
      <c r="B25" s="2">
        <v>1.72E-3</v>
      </c>
      <c r="C25">
        <v>1.046475306</v>
      </c>
      <c r="D25">
        <v>0.38900000000000001</v>
      </c>
      <c r="E25">
        <v>3.5999999999999997E-2</v>
      </c>
      <c r="F25" s="2">
        <v>1</v>
      </c>
      <c r="G25" t="s">
        <v>28</v>
      </c>
      <c r="H25" t="str">
        <f>VLOOKUP(A25,sat_abt_down!$A$1:$G$2402,1,FALSE)</f>
        <v>Fuca1</v>
      </c>
      <c r="I25" t="s">
        <v>2467</v>
      </c>
      <c r="J25" t="s">
        <v>22</v>
      </c>
      <c r="K25" t="s">
        <v>2468</v>
      </c>
      <c r="L25" t="s">
        <v>2469</v>
      </c>
      <c r="M25" t="s">
        <v>2470</v>
      </c>
      <c r="N25" t="s">
        <v>2471</v>
      </c>
      <c r="O25" t="s">
        <v>22</v>
      </c>
      <c r="P25" t="s">
        <v>22</v>
      </c>
      <c r="Q25" t="s">
        <v>22</v>
      </c>
      <c r="R25" t="s">
        <v>122</v>
      </c>
      <c r="S25" t="s">
        <v>22</v>
      </c>
    </row>
    <row r="26" spans="1:19" x14ac:dyDescent="0.2">
      <c r="A26" t="s">
        <v>123</v>
      </c>
      <c r="B26">
        <v>1.7263147999999999E-2</v>
      </c>
      <c r="C26">
        <v>1.021049015</v>
      </c>
      <c r="D26">
        <v>0.61099999999999999</v>
      </c>
      <c r="E26">
        <v>0.39300000000000002</v>
      </c>
      <c r="F26">
        <v>1</v>
      </c>
      <c r="G26" t="s">
        <v>28</v>
      </c>
      <c r="H26" t="str">
        <f>VLOOKUP(A26,sat_abt_down!$A$1:$G$2402,1,FALSE)</f>
        <v>B2m</v>
      </c>
      <c r="I26" t="s">
        <v>2472</v>
      </c>
      <c r="J26" t="s">
        <v>2473</v>
      </c>
      <c r="K26" t="s">
        <v>1409</v>
      </c>
      <c r="L26" t="s">
        <v>2474</v>
      </c>
      <c r="M26" t="s">
        <v>2475</v>
      </c>
      <c r="N26" t="s">
        <v>2476</v>
      </c>
      <c r="O26" t="s">
        <v>22</v>
      </c>
      <c r="P26" t="s">
        <v>22</v>
      </c>
      <c r="Q26" t="s">
        <v>2477</v>
      </c>
      <c r="R26" t="s">
        <v>123</v>
      </c>
      <c r="S26" t="s">
        <v>2478</v>
      </c>
    </row>
    <row r="27" spans="1:19" x14ac:dyDescent="0.2">
      <c r="A27" t="s">
        <v>130</v>
      </c>
      <c r="B27">
        <v>4.7940055000000002E-2</v>
      </c>
      <c r="C27">
        <v>1.0199161000000001</v>
      </c>
      <c r="D27">
        <v>0.55600000000000005</v>
      </c>
      <c r="E27">
        <v>0.32100000000000001</v>
      </c>
      <c r="F27">
        <v>1</v>
      </c>
      <c r="G27" t="s">
        <v>28</v>
      </c>
      <c r="H27" t="str">
        <f>VLOOKUP(A27,sat_abt_down!$A$1:$G$2402,1,FALSE)</f>
        <v>Hspa1b</v>
      </c>
      <c r="I27" t="s">
        <v>2479</v>
      </c>
      <c r="J27" t="s">
        <v>22</v>
      </c>
      <c r="K27" t="s">
        <v>811</v>
      </c>
      <c r="L27" t="s">
        <v>2480</v>
      </c>
      <c r="M27" t="s">
        <v>22</v>
      </c>
      <c r="N27" t="s">
        <v>22</v>
      </c>
      <c r="O27" t="s">
        <v>22</v>
      </c>
      <c r="P27" t="s">
        <v>2481</v>
      </c>
      <c r="Q27" t="s">
        <v>22</v>
      </c>
      <c r="R27" t="s">
        <v>130</v>
      </c>
      <c r="S27" t="s">
        <v>2482</v>
      </c>
    </row>
    <row r="28" spans="1:19" x14ac:dyDescent="0.2">
      <c r="A28" t="s">
        <v>136</v>
      </c>
      <c r="B28">
        <v>3.6690392000000002E-2</v>
      </c>
      <c r="C28">
        <v>1.0176173150000001</v>
      </c>
      <c r="D28">
        <v>0.83299999999999996</v>
      </c>
      <c r="E28">
        <v>0.67900000000000005</v>
      </c>
      <c r="F28">
        <v>1</v>
      </c>
      <c r="G28" t="s">
        <v>28</v>
      </c>
      <c r="H28" t="str">
        <f>VLOOKUP(A28,sat_abt_down!$A$1:$G$2402,1,FALSE)</f>
        <v>Cryab</v>
      </c>
      <c r="I28" t="s">
        <v>2483</v>
      </c>
      <c r="J28" t="s">
        <v>22</v>
      </c>
      <c r="K28" t="s">
        <v>22</v>
      </c>
      <c r="L28" t="s">
        <v>2484</v>
      </c>
      <c r="M28" t="s">
        <v>2485</v>
      </c>
      <c r="N28" t="s">
        <v>2486</v>
      </c>
      <c r="O28" t="s">
        <v>22</v>
      </c>
      <c r="P28" t="s">
        <v>2487</v>
      </c>
      <c r="Q28" t="s">
        <v>2488</v>
      </c>
      <c r="R28" t="s">
        <v>136</v>
      </c>
      <c r="S28" t="s">
        <v>2489</v>
      </c>
    </row>
    <row r="29" spans="1:19" x14ac:dyDescent="0.2">
      <c r="A29" t="s">
        <v>142</v>
      </c>
      <c r="B29">
        <v>1.3080618E-2</v>
      </c>
      <c r="C29">
        <v>1.000508725</v>
      </c>
      <c r="D29">
        <v>0.30399999999999999</v>
      </c>
      <c r="E29">
        <v>9.0999999999999998E-2</v>
      </c>
      <c r="F29">
        <v>1</v>
      </c>
      <c r="G29" t="s">
        <v>39</v>
      </c>
      <c r="H29" t="str">
        <f>VLOOKUP(A29,sat_abt_down!$A$1:$G$2402,1,FALSE)</f>
        <v>Atp1a1</v>
      </c>
      <c r="I29" t="s">
        <v>2490</v>
      </c>
      <c r="J29" t="s">
        <v>22</v>
      </c>
      <c r="K29" t="s">
        <v>22</v>
      </c>
      <c r="L29" t="s">
        <v>2491</v>
      </c>
      <c r="M29" t="s">
        <v>22</v>
      </c>
      <c r="N29" t="s">
        <v>22</v>
      </c>
      <c r="O29" t="s">
        <v>22</v>
      </c>
      <c r="P29" t="s">
        <v>22</v>
      </c>
      <c r="Q29" t="s">
        <v>2492</v>
      </c>
    </row>
    <row r="30" spans="1:19" x14ac:dyDescent="0.2">
      <c r="A30" t="s">
        <v>152</v>
      </c>
      <c r="B30" s="2">
        <v>7.1200000000000004E-19</v>
      </c>
      <c r="C30">
        <v>0.99685043699999998</v>
      </c>
      <c r="D30">
        <v>0.16600000000000001</v>
      </c>
      <c r="E30">
        <v>2.3E-2</v>
      </c>
      <c r="F30" s="2">
        <v>2.04E-14</v>
      </c>
      <c r="G30" t="s">
        <v>20</v>
      </c>
      <c r="H30" t="str">
        <f>VLOOKUP(A30,sat_abt_down!$A$1:$G$2402,1,FALSE)</f>
        <v>Fxyd3</v>
      </c>
      <c r="I30" t="s">
        <v>2493</v>
      </c>
      <c r="J30" t="s">
        <v>22</v>
      </c>
      <c r="K30" t="s">
        <v>22</v>
      </c>
      <c r="L30" t="s">
        <v>2494</v>
      </c>
      <c r="M30" t="s">
        <v>22</v>
      </c>
      <c r="N30" t="s">
        <v>22</v>
      </c>
      <c r="O30" t="s">
        <v>22</v>
      </c>
      <c r="P30" t="s">
        <v>2495</v>
      </c>
      <c r="Q30" t="s">
        <v>2496</v>
      </c>
      <c r="R30" t="s">
        <v>152</v>
      </c>
      <c r="S30" t="s">
        <v>22</v>
      </c>
    </row>
    <row r="31" spans="1:19" x14ac:dyDescent="0.2">
      <c r="A31" t="s">
        <v>153</v>
      </c>
      <c r="B31">
        <v>1.0599558E-2</v>
      </c>
      <c r="C31">
        <v>0.98355903</v>
      </c>
      <c r="D31">
        <v>0.222</v>
      </c>
      <c r="E31">
        <v>0</v>
      </c>
      <c r="F31">
        <v>1</v>
      </c>
      <c r="G31" t="s">
        <v>28</v>
      </c>
      <c r="H31" t="str">
        <f>VLOOKUP(A31,sat_abt_down!$A$1:$G$2402,1,FALSE)</f>
        <v>H2afx</v>
      </c>
      <c r="I31" t="s">
        <v>2497</v>
      </c>
      <c r="J31" t="s">
        <v>22</v>
      </c>
      <c r="K31" t="s">
        <v>22</v>
      </c>
      <c r="L31" t="s">
        <v>2498</v>
      </c>
      <c r="M31" t="s">
        <v>22</v>
      </c>
      <c r="N31" t="s">
        <v>22</v>
      </c>
      <c r="O31" t="s">
        <v>22</v>
      </c>
      <c r="P31" t="s">
        <v>22</v>
      </c>
      <c r="Q31" t="s">
        <v>22</v>
      </c>
      <c r="R31" t="s">
        <v>153</v>
      </c>
      <c r="S31" t="s">
        <v>2499</v>
      </c>
    </row>
    <row r="32" spans="1:19" x14ac:dyDescent="0.2">
      <c r="A32" t="s">
        <v>154</v>
      </c>
      <c r="B32">
        <v>1.4846137000000001E-2</v>
      </c>
      <c r="C32">
        <v>0.97602490900000005</v>
      </c>
      <c r="D32">
        <v>0.33300000000000002</v>
      </c>
      <c r="E32">
        <v>7.0999999999999994E-2</v>
      </c>
      <c r="F32">
        <v>1</v>
      </c>
      <c r="G32" t="s">
        <v>28</v>
      </c>
      <c r="H32" t="str">
        <f>VLOOKUP(A32,sat_abt_down!$A$1:$G$2402,1,FALSE)</f>
        <v>Tyms</v>
      </c>
      <c r="I32" t="s">
        <v>2500</v>
      </c>
      <c r="J32" t="s">
        <v>22</v>
      </c>
      <c r="K32" t="s">
        <v>2501</v>
      </c>
      <c r="L32" t="s">
        <v>2502</v>
      </c>
      <c r="M32" t="s">
        <v>22</v>
      </c>
      <c r="N32" t="s">
        <v>22</v>
      </c>
      <c r="O32" t="s">
        <v>22</v>
      </c>
      <c r="P32" t="s">
        <v>22</v>
      </c>
      <c r="Q32" t="s">
        <v>2503</v>
      </c>
      <c r="R32" t="s">
        <v>154</v>
      </c>
      <c r="S32" t="s">
        <v>22</v>
      </c>
    </row>
    <row r="33" spans="1:19" x14ac:dyDescent="0.2">
      <c r="A33" t="s">
        <v>162</v>
      </c>
      <c r="B33">
        <v>1.1931280000000001E-2</v>
      </c>
      <c r="C33">
        <v>0.96459634500000002</v>
      </c>
      <c r="D33">
        <v>0.66700000000000004</v>
      </c>
      <c r="E33">
        <v>0.39300000000000002</v>
      </c>
      <c r="F33">
        <v>1</v>
      </c>
      <c r="G33" t="s">
        <v>28</v>
      </c>
      <c r="H33" t="str">
        <f>VLOOKUP(A33,sat_abt_down!$A$1:$G$2402,1,FALSE)</f>
        <v>Cdkn1a</v>
      </c>
      <c r="I33" t="s">
        <v>2504</v>
      </c>
      <c r="J33" t="s">
        <v>2505</v>
      </c>
      <c r="K33" t="s">
        <v>2506</v>
      </c>
      <c r="L33" t="s">
        <v>2507</v>
      </c>
      <c r="M33" t="s">
        <v>22</v>
      </c>
      <c r="N33" t="s">
        <v>22</v>
      </c>
      <c r="O33" t="s">
        <v>2508</v>
      </c>
      <c r="P33" t="s">
        <v>2509</v>
      </c>
      <c r="Q33" t="s">
        <v>651</v>
      </c>
      <c r="R33" t="s">
        <v>162</v>
      </c>
      <c r="S33" t="s">
        <v>2510</v>
      </c>
    </row>
    <row r="34" spans="1:19" x14ac:dyDescent="0.2">
      <c r="A34" t="s">
        <v>89</v>
      </c>
      <c r="B34" s="2">
        <v>2.24E-13</v>
      </c>
      <c r="C34">
        <v>0.96296017700000003</v>
      </c>
      <c r="D34">
        <v>0.35199999999999998</v>
      </c>
      <c r="E34">
        <v>0.17499999999999999</v>
      </c>
      <c r="F34" s="2">
        <v>6.4400000000000001E-9</v>
      </c>
      <c r="G34" t="s">
        <v>20</v>
      </c>
      <c r="H34" t="str">
        <f>VLOOKUP(A34,sat_abt_down!$A$1:$G$2402,1,FALSE)</f>
        <v>Pmp22</v>
      </c>
      <c r="I34" t="s">
        <v>2436</v>
      </c>
      <c r="J34" t="s">
        <v>22</v>
      </c>
      <c r="K34" t="s">
        <v>22</v>
      </c>
      <c r="L34" t="s">
        <v>2437</v>
      </c>
      <c r="M34" t="s">
        <v>2438</v>
      </c>
      <c r="N34" t="s">
        <v>2439</v>
      </c>
      <c r="O34" t="s">
        <v>2440</v>
      </c>
      <c r="P34" t="s">
        <v>22</v>
      </c>
      <c r="Q34" t="s">
        <v>2441</v>
      </c>
      <c r="R34" t="s">
        <v>89</v>
      </c>
      <c r="S34" t="s">
        <v>2442</v>
      </c>
    </row>
    <row r="35" spans="1:19" x14ac:dyDescent="0.2">
      <c r="A35" t="s">
        <v>174</v>
      </c>
      <c r="B35">
        <v>1.0599558E-2</v>
      </c>
      <c r="C35">
        <v>0.96238695900000004</v>
      </c>
      <c r="D35">
        <v>0.222</v>
      </c>
      <c r="E35">
        <v>0</v>
      </c>
      <c r="F35">
        <v>1</v>
      </c>
      <c r="G35" t="s">
        <v>28</v>
      </c>
      <c r="H35" t="str">
        <f>VLOOKUP(A35,sat_abt_down!$A$1:$G$2402,1,FALSE)</f>
        <v>Reln</v>
      </c>
      <c r="I35" t="s">
        <v>2511</v>
      </c>
      <c r="J35" t="s">
        <v>2512</v>
      </c>
      <c r="K35" t="s">
        <v>46</v>
      </c>
      <c r="L35" t="s">
        <v>2513</v>
      </c>
      <c r="M35" t="s">
        <v>2514</v>
      </c>
      <c r="N35" t="s">
        <v>2515</v>
      </c>
      <c r="O35" t="s">
        <v>2516</v>
      </c>
      <c r="P35" t="s">
        <v>2517</v>
      </c>
      <c r="Q35" t="s">
        <v>2518</v>
      </c>
      <c r="R35" t="s">
        <v>174</v>
      </c>
      <c r="S35" t="s">
        <v>2519</v>
      </c>
    </row>
    <row r="36" spans="1:19" x14ac:dyDescent="0.2">
      <c r="A36" t="s">
        <v>179</v>
      </c>
      <c r="B36">
        <v>9.1125200000000007E-3</v>
      </c>
      <c r="C36">
        <v>0.94615948599999999</v>
      </c>
      <c r="D36">
        <v>0.61099999999999999</v>
      </c>
      <c r="E36">
        <v>0.28599999999999998</v>
      </c>
      <c r="F36">
        <v>1</v>
      </c>
      <c r="G36" t="s">
        <v>28</v>
      </c>
      <c r="H36" t="str">
        <f>VLOOKUP(A36,sat_abt_down!$A$1:$G$2402,1,FALSE)</f>
        <v>Sat1</v>
      </c>
      <c r="I36" t="s">
        <v>2520</v>
      </c>
      <c r="J36" t="s">
        <v>22</v>
      </c>
      <c r="K36" t="s">
        <v>762</v>
      </c>
      <c r="L36" t="s">
        <v>2521</v>
      </c>
      <c r="M36" t="s">
        <v>2522</v>
      </c>
      <c r="N36" t="s">
        <v>2523</v>
      </c>
      <c r="O36" t="s">
        <v>22</v>
      </c>
      <c r="P36" t="s">
        <v>22</v>
      </c>
      <c r="Q36" t="s">
        <v>2524</v>
      </c>
      <c r="R36" t="s">
        <v>179</v>
      </c>
      <c r="S36" t="s">
        <v>2525</v>
      </c>
    </row>
    <row r="37" spans="1:19" x14ac:dyDescent="0.2">
      <c r="A37" t="s">
        <v>180</v>
      </c>
      <c r="B37" s="2">
        <v>1.8391953999999999E-2</v>
      </c>
      <c r="C37">
        <v>0.94481481700000003</v>
      </c>
      <c r="D37">
        <v>0.214</v>
      </c>
      <c r="E37">
        <v>0.03</v>
      </c>
      <c r="F37" s="2">
        <v>1</v>
      </c>
      <c r="G37" t="s">
        <v>39</v>
      </c>
      <c r="H37" t="str">
        <f>VLOOKUP(A37,sat_abt_down!$A$1:$G$2402,1,FALSE)</f>
        <v>Efhd1</v>
      </c>
      <c r="I37" t="s">
        <v>2526</v>
      </c>
      <c r="J37" t="s">
        <v>22</v>
      </c>
      <c r="K37" t="s">
        <v>22</v>
      </c>
      <c r="L37" t="s">
        <v>2527</v>
      </c>
      <c r="M37" t="s">
        <v>22</v>
      </c>
      <c r="N37" t="s">
        <v>22</v>
      </c>
      <c r="O37" t="s">
        <v>2528</v>
      </c>
      <c r="P37" t="s">
        <v>22</v>
      </c>
      <c r="Q37" t="s">
        <v>2529</v>
      </c>
      <c r="R37" t="s">
        <v>180</v>
      </c>
      <c r="S37" t="s">
        <v>22</v>
      </c>
    </row>
    <row r="38" spans="1:19" hidden="1" x14ac:dyDescent="0.2">
      <c r="A38" t="s">
        <v>187</v>
      </c>
      <c r="B38">
        <v>4.9535459999999996E-3</v>
      </c>
      <c r="C38">
        <v>0.93642099300000003</v>
      </c>
      <c r="D38">
        <v>0.57099999999999995</v>
      </c>
      <c r="E38">
        <v>0.30299999999999999</v>
      </c>
      <c r="F38">
        <v>1</v>
      </c>
      <c r="G38" t="s">
        <v>39</v>
      </c>
      <c r="H38" t="e">
        <f>VLOOKUP(A38,sat_abt_down!$A$1:$G$2402,1,FALSE)</f>
        <v>#N/A</v>
      </c>
      <c r="I38" t="s">
        <v>2530</v>
      </c>
      <c r="J38" t="s">
        <v>1222</v>
      </c>
      <c r="K38" t="s">
        <v>221</v>
      </c>
      <c r="L38" t="s">
        <v>2531</v>
      </c>
      <c r="M38" t="s">
        <v>22</v>
      </c>
      <c r="N38" t="s">
        <v>22</v>
      </c>
      <c r="O38" t="s">
        <v>2532</v>
      </c>
      <c r="P38" t="s">
        <v>22</v>
      </c>
      <c r="Q38" t="s">
        <v>22</v>
      </c>
      <c r="R38" t="s">
        <v>187</v>
      </c>
      <c r="S38" t="s">
        <v>22</v>
      </c>
    </row>
    <row r="39" spans="1:19" x14ac:dyDescent="0.2">
      <c r="A39" t="s">
        <v>196</v>
      </c>
      <c r="B39">
        <v>3.9579859000000002E-2</v>
      </c>
      <c r="C39">
        <v>0.93124095200000001</v>
      </c>
      <c r="D39">
        <v>0.23200000000000001</v>
      </c>
      <c r="E39">
        <v>6.0999999999999999E-2</v>
      </c>
      <c r="F39">
        <v>1</v>
      </c>
      <c r="G39" t="s">
        <v>39</v>
      </c>
      <c r="H39" t="str">
        <f>VLOOKUP(A39,sat_abt_down!$A$1:$G$2402,1,FALSE)</f>
        <v>Hmgcs1</v>
      </c>
      <c r="I39" t="s">
        <v>2533</v>
      </c>
      <c r="J39" t="s">
        <v>2534</v>
      </c>
      <c r="K39" t="s">
        <v>1764</v>
      </c>
      <c r="L39" t="s">
        <v>2535</v>
      </c>
      <c r="M39" t="s">
        <v>22</v>
      </c>
      <c r="N39" t="s">
        <v>22</v>
      </c>
      <c r="O39" t="s">
        <v>22</v>
      </c>
      <c r="P39" t="s">
        <v>22</v>
      </c>
      <c r="Q39" t="s">
        <v>2536</v>
      </c>
      <c r="R39" t="s">
        <v>196</v>
      </c>
      <c r="S39" t="s">
        <v>22</v>
      </c>
    </row>
    <row r="40" spans="1:19" x14ac:dyDescent="0.2">
      <c r="A40" t="s">
        <v>152</v>
      </c>
      <c r="B40">
        <v>9.0027030000000008E-3</v>
      </c>
      <c r="C40">
        <v>0.93007430599999996</v>
      </c>
      <c r="D40">
        <v>0.48199999999999998</v>
      </c>
      <c r="E40">
        <v>0.24199999999999999</v>
      </c>
      <c r="F40">
        <v>1</v>
      </c>
      <c r="G40" t="s">
        <v>39</v>
      </c>
      <c r="H40" t="str">
        <f>VLOOKUP(A40,sat_abt_down!$A$1:$G$2402,1,FALSE)</f>
        <v>Fxyd3</v>
      </c>
      <c r="I40" t="s">
        <v>2493</v>
      </c>
      <c r="J40" t="s">
        <v>22</v>
      </c>
      <c r="K40" t="s">
        <v>22</v>
      </c>
      <c r="L40" t="s">
        <v>2494</v>
      </c>
      <c r="M40" t="s">
        <v>22</v>
      </c>
      <c r="N40" t="s">
        <v>22</v>
      </c>
      <c r="O40" t="s">
        <v>22</v>
      </c>
      <c r="P40" t="s">
        <v>2495</v>
      </c>
      <c r="Q40" t="s">
        <v>2496</v>
      </c>
      <c r="R40" t="s">
        <v>152</v>
      </c>
      <c r="S40" t="s">
        <v>22</v>
      </c>
    </row>
    <row r="41" spans="1:19" hidden="1" x14ac:dyDescent="0.2">
      <c r="A41" t="s">
        <v>202</v>
      </c>
      <c r="B41">
        <v>2.9190503999999999E-2</v>
      </c>
      <c r="C41">
        <v>0.91893147200000003</v>
      </c>
      <c r="D41">
        <v>0.35699999999999998</v>
      </c>
      <c r="E41">
        <v>0.152</v>
      </c>
      <c r="F41">
        <v>1</v>
      </c>
      <c r="G41" t="s">
        <v>39</v>
      </c>
      <c r="H41" t="e">
        <f>VLOOKUP(A41,sat_abt_down!$A$1:$G$2402,1,FALSE)</f>
        <v>#N/A</v>
      </c>
      <c r="I41" t="s">
        <v>2537</v>
      </c>
      <c r="J41" t="s">
        <v>22</v>
      </c>
      <c r="K41" t="s">
        <v>22</v>
      </c>
      <c r="L41" t="s">
        <v>2538</v>
      </c>
      <c r="M41" t="s">
        <v>22</v>
      </c>
      <c r="N41" t="s">
        <v>22</v>
      </c>
      <c r="O41" t="s">
        <v>22</v>
      </c>
      <c r="P41" t="s">
        <v>22</v>
      </c>
      <c r="Q41" t="s">
        <v>2539</v>
      </c>
      <c r="R41" t="s">
        <v>202</v>
      </c>
      <c r="S41" t="s">
        <v>22</v>
      </c>
    </row>
    <row r="42" spans="1:19" hidden="1" x14ac:dyDescent="0.2">
      <c r="A42" t="s">
        <v>208</v>
      </c>
      <c r="B42">
        <v>1.7435275E-2</v>
      </c>
      <c r="C42">
        <v>0.91037095099999998</v>
      </c>
      <c r="D42">
        <v>0.26800000000000002</v>
      </c>
      <c r="E42">
        <v>6.0999999999999999E-2</v>
      </c>
      <c r="F42">
        <v>1</v>
      </c>
      <c r="G42" t="s">
        <v>39</v>
      </c>
      <c r="H42" t="e">
        <f>VLOOKUP(A42,sat_abt_down!$A$1:$G$2402,1,FALSE)</f>
        <v>#N/A</v>
      </c>
    </row>
    <row r="43" spans="1:19" hidden="1" x14ac:dyDescent="0.2">
      <c r="A43" t="s">
        <v>211</v>
      </c>
      <c r="B43">
        <v>1.0599558E-2</v>
      </c>
      <c r="C43">
        <v>0.90355347699999999</v>
      </c>
      <c r="D43">
        <v>0.222</v>
      </c>
      <c r="E43">
        <v>0</v>
      </c>
      <c r="F43">
        <v>1</v>
      </c>
      <c r="G43" t="s">
        <v>28</v>
      </c>
      <c r="H43" t="e">
        <f>VLOOKUP(A43,sat_abt_down!$A$1:$G$2402,1,FALSE)</f>
        <v>#N/A</v>
      </c>
      <c r="I43" t="s">
        <v>2540</v>
      </c>
      <c r="J43" t="s">
        <v>2541</v>
      </c>
      <c r="K43" t="s">
        <v>22</v>
      </c>
      <c r="L43" t="s">
        <v>2542</v>
      </c>
      <c r="M43" t="s">
        <v>22</v>
      </c>
      <c r="N43" t="s">
        <v>22</v>
      </c>
      <c r="O43" t="s">
        <v>2543</v>
      </c>
      <c r="P43" t="s">
        <v>22</v>
      </c>
      <c r="Q43" t="s">
        <v>2544</v>
      </c>
      <c r="R43" t="s">
        <v>211</v>
      </c>
      <c r="S43" t="s">
        <v>2545</v>
      </c>
    </row>
    <row r="44" spans="1:19" hidden="1" x14ac:dyDescent="0.2">
      <c r="A44" t="s">
        <v>218</v>
      </c>
      <c r="B44">
        <v>7.9341859999999993E-3</v>
      </c>
      <c r="C44">
        <v>0.89767812599999997</v>
      </c>
      <c r="D44">
        <v>0.53600000000000003</v>
      </c>
      <c r="E44">
        <v>0.27300000000000002</v>
      </c>
      <c r="F44">
        <v>1</v>
      </c>
      <c r="G44" t="s">
        <v>39</v>
      </c>
      <c r="H44" t="e">
        <f>VLOOKUP(A44,sat_abt_down!$A$1:$G$2402,1,FALSE)</f>
        <v>#N/A</v>
      </c>
      <c r="I44" t="s">
        <v>2546</v>
      </c>
      <c r="J44" t="s">
        <v>2547</v>
      </c>
      <c r="K44" t="s">
        <v>2548</v>
      </c>
      <c r="L44" t="s">
        <v>2549</v>
      </c>
      <c r="M44" t="s">
        <v>22</v>
      </c>
      <c r="N44" t="s">
        <v>22</v>
      </c>
      <c r="O44" t="s">
        <v>2550</v>
      </c>
      <c r="P44" t="s">
        <v>2551</v>
      </c>
      <c r="Q44" t="s">
        <v>2552</v>
      </c>
      <c r="R44" t="s">
        <v>218</v>
      </c>
      <c r="S44" t="s">
        <v>2553</v>
      </c>
    </row>
    <row r="45" spans="1:19" x14ac:dyDescent="0.2">
      <c r="A45" t="s">
        <v>116</v>
      </c>
      <c r="B45">
        <v>1.0890819999999999E-3</v>
      </c>
      <c r="C45">
        <v>0.88700894299999999</v>
      </c>
      <c r="D45">
        <v>0.55400000000000005</v>
      </c>
      <c r="E45">
        <v>0.21199999999999999</v>
      </c>
      <c r="F45">
        <v>1</v>
      </c>
      <c r="G45" t="s">
        <v>39</v>
      </c>
      <c r="H45" t="str">
        <f>VLOOKUP(A45,sat_abt_down!$A$1:$G$2402,1,FALSE)</f>
        <v>Plp1</v>
      </c>
      <c r="I45" t="s">
        <v>2461</v>
      </c>
      <c r="J45" t="s">
        <v>22</v>
      </c>
      <c r="K45" t="s">
        <v>22</v>
      </c>
      <c r="L45" t="s">
        <v>2462</v>
      </c>
      <c r="M45" t="s">
        <v>2463</v>
      </c>
      <c r="N45" t="s">
        <v>2464</v>
      </c>
      <c r="O45" t="s">
        <v>22</v>
      </c>
      <c r="P45" t="s">
        <v>22</v>
      </c>
      <c r="Q45" t="s">
        <v>2465</v>
      </c>
      <c r="R45" t="s">
        <v>116</v>
      </c>
      <c r="S45" t="s">
        <v>2466</v>
      </c>
    </row>
    <row r="46" spans="1:19" hidden="1" x14ac:dyDescent="0.2">
      <c r="A46" t="s">
        <v>227</v>
      </c>
      <c r="B46">
        <v>7.1644009999999999E-3</v>
      </c>
      <c r="C46">
        <v>0.88575191499999995</v>
      </c>
      <c r="D46">
        <v>0.19600000000000001</v>
      </c>
      <c r="E46">
        <v>0</v>
      </c>
      <c r="F46">
        <v>1</v>
      </c>
      <c r="G46" t="s">
        <v>39</v>
      </c>
      <c r="H46" t="e">
        <f>VLOOKUP(A46,sat_abt_down!$A$1:$G$2402,1,FALSE)</f>
        <v>#N/A</v>
      </c>
      <c r="I46" t="s">
        <v>2554</v>
      </c>
      <c r="J46" t="s">
        <v>2555</v>
      </c>
      <c r="K46" t="s">
        <v>22</v>
      </c>
      <c r="L46" t="s">
        <v>2556</v>
      </c>
      <c r="M46" t="s">
        <v>22</v>
      </c>
      <c r="N46" t="s">
        <v>22</v>
      </c>
      <c r="O46" t="s">
        <v>822</v>
      </c>
      <c r="P46" t="s">
        <v>22</v>
      </c>
      <c r="Q46" t="s">
        <v>2557</v>
      </c>
      <c r="R46" t="s">
        <v>227</v>
      </c>
      <c r="S46" t="s">
        <v>2558</v>
      </c>
    </row>
    <row r="47" spans="1:19" x14ac:dyDescent="0.2">
      <c r="A47" t="s">
        <v>234</v>
      </c>
      <c r="B47">
        <v>7.1480340000000002E-3</v>
      </c>
      <c r="C47">
        <v>0.88303152699999998</v>
      </c>
      <c r="D47">
        <v>0.25</v>
      </c>
      <c r="E47">
        <v>0.03</v>
      </c>
      <c r="F47">
        <v>1</v>
      </c>
      <c r="G47" t="s">
        <v>39</v>
      </c>
      <c r="H47" t="str">
        <f>VLOOKUP(A47,sat_abt_down!$A$1:$G$2402,1,FALSE)</f>
        <v>Ncmap</v>
      </c>
      <c r="I47" t="s">
        <v>2559</v>
      </c>
      <c r="J47" t="s">
        <v>22</v>
      </c>
      <c r="K47" t="s">
        <v>22</v>
      </c>
      <c r="L47" t="s">
        <v>2560</v>
      </c>
      <c r="M47" t="s">
        <v>22</v>
      </c>
      <c r="N47" t="s">
        <v>22</v>
      </c>
      <c r="O47" t="s">
        <v>22</v>
      </c>
      <c r="P47" t="s">
        <v>22</v>
      </c>
      <c r="Q47" t="s">
        <v>22</v>
      </c>
      <c r="R47" t="s">
        <v>234</v>
      </c>
      <c r="S47" t="s">
        <v>22</v>
      </c>
    </row>
    <row r="48" spans="1:19" x14ac:dyDescent="0.2">
      <c r="A48" t="s">
        <v>162</v>
      </c>
      <c r="B48">
        <v>1.2083145E-2</v>
      </c>
      <c r="C48">
        <v>0.87937405599999996</v>
      </c>
      <c r="D48">
        <v>0.51800000000000002</v>
      </c>
      <c r="E48">
        <v>0.30299999999999999</v>
      </c>
      <c r="F48">
        <v>1</v>
      </c>
      <c r="G48" s="2" t="s">
        <v>39</v>
      </c>
      <c r="H48" t="str">
        <f>VLOOKUP(A48,sat_abt_down!$A$1:$G$2402,1,FALSE)</f>
        <v>Cdkn1a</v>
      </c>
      <c r="I48" t="s">
        <v>2504</v>
      </c>
      <c r="J48" t="s">
        <v>2505</v>
      </c>
      <c r="K48" t="s">
        <v>2506</v>
      </c>
      <c r="L48" t="s">
        <v>2507</v>
      </c>
      <c r="M48" t="s">
        <v>22</v>
      </c>
      <c r="N48" t="s">
        <v>22</v>
      </c>
      <c r="O48" t="s">
        <v>2508</v>
      </c>
      <c r="P48" t="s">
        <v>2509</v>
      </c>
      <c r="Q48" t="s">
        <v>651</v>
      </c>
      <c r="R48" t="s">
        <v>162</v>
      </c>
      <c r="S48" t="s">
        <v>2510</v>
      </c>
    </row>
    <row r="49" spans="1:19" hidden="1" x14ac:dyDescent="0.2">
      <c r="A49" t="s">
        <v>238</v>
      </c>
      <c r="B49">
        <v>2.9966115000000002E-2</v>
      </c>
      <c r="C49">
        <v>0.87768237000000004</v>
      </c>
      <c r="D49">
        <v>0.32100000000000001</v>
      </c>
      <c r="E49">
        <v>0.121</v>
      </c>
      <c r="F49">
        <v>1</v>
      </c>
      <c r="G49" t="s">
        <v>39</v>
      </c>
      <c r="H49" t="e">
        <f>VLOOKUP(A49,sat_abt_down!$A$1:$G$2402,1,FALSE)</f>
        <v>#N/A</v>
      </c>
      <c r="I49" t="s">
        <v>2561</v>
      </c>
      <c r="J49" t="s">
        <v>22</v>
      </c>
      <c r="K49" t="s">
        <v>22</v>
      </c>
      <c r="L49" t="s">
        <v>2562</v>
      </c>
      <c r="M49" t="s">
        <v>22</v>
      </c>
      <c r="N49" t="s">
        <v>22</v>
      </c>
      <c r="O49" t="s">
        <v>22</v>
      </c>
      <c r="P49" t="s">
        <v>2563</v>
      </c>
      <c r="Q49" t="s">
        <v>22</v>
      </c>
      <c r="R49" t="s">
        <v>238</v>
      </c>
      <c r="S49" t="s">
        <v>22</v>
      </c>
    </row>
    <row r="50" spans="1:19" hidden="1" x14ac:dyDescent="0.2">
      <c r="A50" t="s">
        <v>239</v>
      </c>
      <c r="B50">
        <v>2.6088261000000001E-2</v>
      </c>
      <c r="C50">
        <v>0.87707310699999996</v>
      </c>
      <c r="D50">
        <v>0.19600000000000001</v>
      </c>
      <c r="E50">
        <v>0.03</v>
      </c>
      <c r="F50">
        <v>1</v>
      </c>
      <c r="G50" t="s">
        <v>39</v>
      </c>
      <c r="H50" t="e">
        <f>VLOOKUP(A50,sat_abt_down!$A$1:$G$2402,1,FALSE)</f>
        <v>#N/A</v>
      </c>
      <c r="I50" t="s">
        <v>2564</v>
      </c>
      <c r="J50" t="s">
        <v>22</v>
      </c>
      <c r="K50" t="s">
        <v>29</v>
      </c>
      <c r="L50" t="s">
        <v>2565</v>
      </c>
      <c r="M50" t="s">
        <v>22</v>
      </c>
      <c r="N50" t="s">
        <v>22</v>
      </c>
      <c r="O50" t="s">
        <v>2566</v>
      </c>
      <c r="P50" t="s">
        <v>22</v>
      </c>
      <c r="Q50" t="s">
        <v>22</v>
      </c>
      <c r="R50" t="s">
        <v>239</v>
      </c>
      <c r="S50" t="s">
        <v>2567</v>
      </c>
    </row>
    <row r="51" spans="1:19" hidden="1" x14ac:dyDescent="0.2">
      <c r="A51" t="s">
        <v>240</v>
      </c>
      <c r="B51">
        <v>3.4495311000000001E-2</v>
      </c>
      <c r="C51">
        <v>0.87341168000000002</v>
      </c>
      <c r="D51">
        <v>0.72199999999999998</v>
      </c>
      <c r="E51">
        <v>0.46400000000000002</v>
      </c>
      <c r="F51">
        <v>1</v>
      </c>
      <c r="G51" t="s">
        <v>28</v>
      </c>
      <c r="H51" t="e">
        <f>VLOOKUP(A51,sat_abt_down!$A$1:$G$2402,1,FALSE)</f>
        <v>#N/A</v>
      </c>
      <c r="I51" t="s">
        <v>2568</v>
      </c>
      <c r="J51" t="s">
        <v>2569</v>
      </c>
      <c r="K51" t="s">
        <v>22</v>
      </c>
      <c r="L51" t="s">
        <v>2570</v>
      </c>
      <c r="M51" t="s">
        <v>22</v>
      </c>
      <c r="N51" t="s">
        <v>22</v>
      </c>
      <c r="O51" t="s">
        <v>929</v>
      </c>
      <c r="P51" t="s">
        <v>2571</v>
      </c>
      <c r="Q51" t="s">
        <v>2572</v>
      </c>
      <c r="R51" t="s">
        <v>240</v>
      </c>
      <c r="S51" t="s">
        <v>2573</v>
      </c>
    </row>
    <row r="52" spans="1:19" hidden="1" x14ac:dyDescent="0.2">
      <c r="A52" t="s">
        <v>187</v>
      </c>
      <c r="B52" s="2">
        <v>1.2600000000000001E-12</v>
      </c>
      <c r="C52">
        <v>0.873310688</v>
      </c>
      <c r="D52">
        <v>0.22600000000000001</v>
      </c>
      <c r="E52">
        <v>0.08</v>
      </c>
      <c r="F52" s="2">
        <v>3.6099999999999999E-8</v>
      </c>
      <c r="G52" t="s">
        <v>20</v>
      </c>
      <c r="H52" t="e">
        <f>VLOOKUP(A52,sat_abt_down!$A$1:$G$2402,1,FALSE)</f>
        <v>#N/A</v>
      </c>
      <c r="I52" t="s">
        <v>2530</v>
      </c>
      <c r="J52" t="s">
        <v>1222</v>
      </c>
      <c r="K52" t="s">
        <v>221</v>
      </c>
      <c r="L52" t="s">
        <v>2531</v>
      </c>
      <c r="M52" t="s">
        <v>22</v>
      </c>
      <c r="N52" t="s">
        <v>22</v>
      </c>
      <c r="O52" t="s">
        <v>2532</v>
      </c>
      <c r="P52" t="s">
        <v>22</v>
      </c>
      <c r="Q52" t="s">
        <v>22</v>
      </c>
      <c r="R52" t="s">
        <v>187</v>
      </c>
      <c r="S52" t="s">
        <v>22</v>
      </c>
    </row>
    <row r="53" spans="1:19" hidden="1" x14ac:dyDescent="0.2">
      <c r="A53" t="s">
        <v>249</v>
      </c>
      <c r="B53">
        <v>4.3376016000000003E-2</v>
      </c>
      <c r="C53">
        <v>0.87079954800000003</v>
      </c>
      <c r="D53">
        <v>0.222</v>
      </c>
      <c r="E53">
        <v>3.5999999999999997E-2</v>
      </c>
      <c r="F53">
        <v>1</v>
      </c>
      <c r="G53" t="s">
        <v>28</v>
      </c>
      <c r="H53" t="e">
        <f>VLOOKUP(A53,sat_abt_down!$A$1:$G$2402,1,FALSE)</f>
        <v>#N/A</v>
      </c>
      <c r="I53" t="s">
        <v>2574</v>
      </c>
      <c r="J53" t="s">
        <v>22</v>
      </c>
      <c r="K53" t="s">
        <v>22</v>
      </c>
      <c r="L53" t="s">
        <v>2575</v>
      </c>
      <c r="M53" t="s">
        <v>22</v>
      </c>
      <c r="N53" t="s">
        <v>22</v>
      </c>
      <c r="O53" t="s">
        <v>22</v>
      </c>
      <c r="P53" t="s">
        <v>22</v>
      </c>
      <c r="Q53" t="s">
        <v>22</v>
      </c>
      <c r="R53" t="s">
        <v>249</v>
      </c>
      <c r="S53" t="s">
        <v>22</v>
      </c>
    </row>
    <row r="54" spans="1:19" hidden="1" x14ac:dyDescent="0.2">
      <c r="A54" t="s">
        <v>256</v>
      </c>
      <c r="B54">
        <v>1.7118372E-2</v>
      </c>
      <c r="C54">
        <v>0.867899898</v>
      </c>
      <c r="D54">
        <v>0.27800000000000002</v>
      </c>
      <c r="E54">
        <v>3.5999999999999997E-2</v>
      </c>
      <c r="F54">
        <v>1</v>
      </c>
      <c r="G54" t="s">
        <v>28</v>
      </c>
      <c r="H54" t="e">
        <f>VLOOKUP(A54,sat_abt_down!$A$1:$G$2402,1,FALSE)</f>
        <v>#N/A</v>
      </c>
      <c r="I54" t="s">
        <v>2576</v>
      </c>
      <c r="J54" t="s">
        <v>22</v>
      </c>
      <c r="K54" t="s">
        <v>22</v>
      </c>
      <c r="L54" t="s">
        <v>22</v>
      </c>
      <c r="M54" t="s">
        <v>22</v>
      </c>
      <c r="N54" t="s">
        <v>22</v>
      </c>
      <c r="O54" t="s">
        <v>2577</v>
      </c>
      <c r="P54" t="s">
        <v>2578</v>
      </c>
      <c r="Q54" t="s">
        <v>22</v>
      </c>
      <c r="R54" t="s">
        <v>256</v>
      </c>
      <c r="S54" t="s">
        <v>22</v>
      </c>
    </row>
    <row r="55" spans="1:19" x14ac:dyDescent="0.2">
      <c r="A55" t="s">
        <v>152</v>
      </c>
      <c r="B55">
        <v>1.8991320999999999E-2</v>
      </c>
      <c r="C55">
        <v>0.85859517200000002</v>
      </c>
      <c r="D55">
        <v>0.27800000000000002</v>
      </c>
      <c r="E55">
        <v>3.5999999999999997E-2</v>
      </c>
      <c r="F55">
        <v>1</v>
      </c>
      <c r="G55" t="s">
        <v>28</v>
      </c>
      <c r="H55" t="str">
        <f>VLOOKUP(A55,sat_abt_down!$A$1:$G$2402,1,FALSE)</f>
        <v>Fxyd3</v>
      </c>
      <c r="I55" t="s">
        <v>2493</v>
      </c>
      <c r="J55" t="s">
        <v>22</v>
      </c>
      <c r="K55" t="s">
        <v>22</v>
      </c>
      <c r="L55" t="s">
        <v>2494</v>
      </c>
      <c r="M55" t="s">
        <v>22</v>
      </c>
      <c r="N55" t="s">
        <v>22</v>
      </c>
      <c r="O55" t="s">
        <v>22</v>
      </c>
      <c r="P55" t="s">
        <v>2495</v>
      </c>
      <c r="Q55" t="s">
        <v>2496</v>
      </c>
      <c r="R55" t="s">
        <v>152</v>
      </c>
      <c r="S55" t="s">
        <v>22</v>
      </c>
    </row>
    <row r="56" spans="1:19" hidden="1" x14ac:dyDescent="0.2">
      <c r="A56" t="s">
        <v>257</v>
      </c>
      <c r="B56">
        <v>7.4056729999999998E-3</v>
      </c>
      <c r="C56">
        <v>0.85827678500000004</v>
      </c>
      <c r="D56">
        <v>0.72199999999999998</v>
      </c>
      <c r="E56">
        <v>0.46400000000000002</v>
      </c>
      <c r="F56">
        <v>1</v>
      </c>
      <c r="G56" t="s">
        <v>28</v>
      </c>
      <c r="H56" t="e">
        <f>VLOOKUP(A56,sat_abt_down!$A$1:$G$2402,1,FALSE)</f>
        <v>#N/A</v>
      </c>
    </row>
    <row r="57" spans="1:19" hidden="1" x14ac:dyDescent="0.2">
      <c r="A57" t="s">
        <v>267</v>
      </c>
      <c r="B57" s="2">
        <v>1.19E-14</v>
      </c>
      <c r="C57">
        <v>0.85034868100000005</v>
      </c>
      <c r="D57">
        <v>0.123</v>
      </c>
      <c r="E57">
        <v>1.6E-2</v>
      </c>
      <c r="F57" s="2">
        <v>3.4000000000000001E-10</v>
      </c>
      <c r="G57" t="s">
        <v>20</v>
      </c>
      <c r="H57" t="e">
        <f>VLOOKUP(A57,sat_abt_down!$A$1:$G$2402,1,FALSE)</f>
        <v>#N/A</v>
      </c>
      <c r="I57" t="s">
        <v>2579</v>
      </c>
      <c r="J57" t="s">
        <v>22</v>
      </c>
      <c r="K57" t="s">
        <v>464</v>
      </c>
      <c r="L57" t="s">
        <v>2580</v>
      </c>
      <c r="M57" t="s">
        <v>22</v>
      </c>
      <c r="N57" t="s">
        <v>22</v>
      </c>
      <c r="O57" t="s">
        <v>22</v>
      </c>
      <c r="P57" t="s">
        <v>2581</v>
      </c>
      <c r="Q57" t="s">
        <v>2582</v>
      </c>
      <c r="R57" t="s">
        <v>267</v>
      </c>
      <c r="S57" t="s">
        <v>2583</v>
      </c>
    </row>
    <row r="58" spans="1:19" hidden="1" x14ac:dyDescent="0.2">
      <c r="A58" t="s">
        <v>276</v>
      </c>
      <c r="B58">
        <v>2.5635384000000001E-2</v>
      </c>
      <c r="C58">
        <v>0.84203342000000003</v>
      </c>
      <c r="D58">
        <v>0.72199999999999998</v>
      </c>
      <c r="E58">
        <v>0.46400000000000002</v>
      </c>
      <c r="F58">
        <v>1</v>
      </c>
      <c r="G58" t="s">
        <v>28</v>
      </c>
      <c r="H58" t="e">
        <f>VLOOKUP(A58,sat_abt_down!$A$1:$G$2402,1,FALSE)</f>
        <v>#N/A</v>
      </c>
      <c r="I58" t="s">
        <v>641</v>
      </c>
      <c r="J58" t="s">
        <v>22</v>
      </c>
      <c r="K58" t="s">
        <v>22</v>
      </c>
      <c r="L58" t="s">
        <v>642</v>
      </c>
      <c r="M58" t="s">
        <v>22</v>
      </c>
      <c r="N58" t="s">
        <v>22</v>
      </c>
      <c r="O58" t="s">
        <v>643</v>
      </c>
      <c r="P58" t="s">
        <v>22</v>
      </c>
      <c r="Q58" t="s">
        <v>644</v>
      </c>
      <c r="R58" t="s">
        <v>276</v>
      </c>
      <c r="S58" t="s">
        <v>645</v>
      </c>
    </row>
    <row r="59" spans="1:19" hidden="1" x14ac:dyDescent="0.2">
      <c r="A59" t="s">
        <v>283</v>
      </c>
      <c r="B59">
        <v>3.6384672999999999E-2</v>
      </c>
      <c r="C59">
        <v>0.84016806200000005</v>
      </c>
      <c r="D59">
        <v>0.125</v>
      </c>
      <c r="E59">
        <v>0</v>
      </c>
      <c r="F59">
        <v>1</v>
      </c>
      <c r="G59" t="s">
        <v>39</v>
      </c>
      <c r="H59" t="e">
        <f>VLOOKUP(A59,sat_abt_down!$A$1:$G$2402,1,FALSE)</f>
        <v>#N/A</v>
      </c>
      <c r="I59" t="s">
        <v>2584</v>
      </c>
      <c r="J59" t="s">
        <v>22</v>
      </c>
      <c r="K59" t="s">
        <v>22</v>
      </c>
      <c r="L59" t="s">
        <v>22</v>
      </c>
      <c r="M59" t="s">
        <v>22</v>
      </c>
      <c r="N59" t="s">
        <v>22</v>
      </c>
      <c r="O59" t="s">
        <v>2585</v>
      </c>
      <c r="P59" t="s">
        <v>22</v>
      </c>
      <c r="Q59" t="s">
        <v>22</v>
      </c>
      <c r="R59" t="s">
        <v>283</v>
      </c>
      <c r="S59" t="s">
        <v>22</v>
      </c>
    </row>
    <row r="60" spans="1:19" x14ac:dyDescent="0.2">
      <c r="A60" t="s">
        <v>284</v>
      </c>
      <c r="B60">
        <v>1.2889660000000001E-2</v>
      </c>
      <c r="C60">
        <v>0.83988208200000003</v>
      </c>
      <c r="D60">
        <v>0.5</v>
      </c>
      <c r="E60">
        <v>0.17899999999999999</v>
      </c>
      <c r="F60">
        <v>1</v>
      </c>
      <c r="G60" t="s">
        <v>28</v>
      </c>
      <c r="H60" t="str">
        <f>VLOOKUP(A60,sat_abt_down!$A$1:$G$2402,1,FALSE)</f>
        <v>Plpp1</v>
      </c>
      <c r="I60" t="s">
        <v>2586</v>
      </c>
      <c r="J60" t="s">
        <v>22</v>
      </c>
      <c r="K60" t="s">
        <v>2587</v>
      </c>
      <c r="L60" t="s">
        <v>2588</v>
      </c>
      <c r="M60" t="s">
        <v>22</v>
      </c>
      <c r="N60" t="s">
        <v>22</v>
      </c>
      <c r="O60" t="s">
        <v>22</v>
      </c>
      <c r="P60" t="s">
        <v>2589</v>
      </c>
      <c r="Q60" t="s">
        <v>22</v>
      </c>
      <c r="R60" t="s">
        <v>284</v>
      </c>
      <c r="S60" t="s">
        <v>379</v>
      </c>
    </row>
    <row r="61" spans="1:19" x14ac:dyDescent="0.2">
      <c r="A61" t="s">
        <v>291</v>
      </c>
      <c r="B61">
        <v>1.9601151000000001E-2</v>
      </c>
      <c r="C61">
        <v>0.83811835199999996</v>
      </c>
      <c r="D61">
        <v>0.33300000000000002</v>
      </c>
      <c r="E61">
        <v>7.0999999999999994E-2</v>
      </c>
      <c r="F61">
        <v>1</v>
      </c>
      <c r="G61" t="s">
        <v>28</v>
      </c>
      <c r="H61" t="str">
        <f>VLOOKUP(A61,sat_abt_down!$A$1:$G$2402,1,FALSE)</f>
        <v>Scd2</v>
      </c>
    </row>
    <row r="62" spans="1:19" hidden="1" x14ac:dyDescent="0.2">
      <c r="A62" t="s">
        <v>292</v>
      </c>
      <c r="B62">
        <v>3.6384672999999999E-2</v>
      </c>
      <c r="C62">
        <v>0.82658946700000002</v>
      </c>
      <c r="D62">
        <v>0.125</v>
      </c>
      <c r="E62">
        <v>0</v>
      </c>
      <c r="F62">
        <v>1</v>
      </c>
      <c r="G62" t="s">
        <v>39</v>
      </c>
      <c r="H62" t="e">
        <f>VLOOKUP(A62,sat_abt_down!$A$1:$G$2402,1,FALSE)</f>
        <v>#N/A</v>
      </c>
      <c r="I62" t="s">
        <v>2590</v>
      </c>
      <c r="J62" t="s">
        <v>22</v>
      </c>
      <c r="K62" t="s">
        <v>22</v>
      </c>
      <c r="L62" t="s">
        <v>22</v>
      </c>
      <c r="M62" t="s">
        <v>22</v>
      </c>
      <c r="N62" t="s">
        <v>22</v>
      </c>
      <c r="O62" t="s">
        <v>22</v>
      </c>
      <c r="P62" t="s">
        <v>22</v>
      </c>
      <c r="Q62" t="s">
        <v>22</v>
      </c>
      <c r="R62" t="s">
        <v>292</v>
      </c>
      <c r="S62" t="s">
        <v>22</v>
      </c>
    </row>
    <row r="63" spans="1:19" x14ac:dyDescent="0.2">
      <c r="A63" t="s">
        <v>293</v>
      </c>
      <c r="B63">
        <v>1.1257090000000001E-2</v>
      </c>
      <c r="C63">
        <v>0.82035685300000005</v>
      </c>
      <c r="D63">
        <v>0.55600000000000005</v>
      </c>
      <c r="E63">
        <v>0.25</v>
      </c>
      <c r="F63">
        <v>1</v>
      </c>
      <c r="G63" t="s">
        <v>28</v>
      </c>
      <c r="H63" t="str">
        <f>VLOOKUP(A63,sat_abt_down!$A$1:$G$2402,1,FALSE)</f>
        <v>Ndrg1</v>
      </c>
      <c r="I63" t="s">
        <v>2591</v>
      </c>
      <c r="J63" t="s">
        <v>22</v>
      </c>
      <c r="K63" t="s">
        <v>22</v>
      </c>
      <c r="L63" t="s">
        <v>2592</v>
      </c>
      <c r="M63" t="s">
        <v>2593</v>
      </c>
      <c r="N63" t="s">
        <v>2594</v>
      </c>
      <c r="O63" t="s">
        <v>805</v>
      </c>
      <c r="P63" t="s">
        <v>2595</v>
      </c>
      <c r="Q63" t="s">
        <v>2596</v>
      </c>
      <c r="R63" t="s">
        <v>293</v>
      </c>
      <c r="S63" t="s">
        <v>2597</v>
      </c>
    </row>
    <row r="64" spans="1:19" x14ac:dyDescent="0.2">
      <c r="A64" t="s">
        <v>299</v>
      </c>
      <c r="B64">
        <v>2.1317121000000001E-2</v>
      </c>
      <c r="C64">
        <v>0.82006695299999999</v>
      </c>
      <c r="D64">
        <v>0.214</v>
      </c>
      <c r="E64">
        <v>0.03</v>
      </c>
      <c r="F64">
        <v>1</v>
      </c>
      <c r="G64" t="s">
        <v>39</v>
      </c>
      <c r="H64" t="str">
        <f>VLOOKUP(A64,sat_abt_down!$A$1:$G$2402,1,FALSE)</f>
        <v>Ptpre</v>
      </c>
      <c r="I64" t="s">
        <v>2598</v>
      </c>
      <c r="J64" t="s">
        <v>22</v>
      </c>
      <c r="K64" t="s">
        <v>22</v>
      </c>
      <c r="L64" t="s">
        <v>2599</v>
      </c>
      <c r="M64" t="s">
        <v>22</v>
      </c>
      <c r="N64" t="s">
        <v>22</v>
      </c>
      <c r="O64" t="s">
        <v>2600</v>
      </c>
      <c r="P64" t="s">
        <v>2601</v>
      </c>
      <c r="Q64" t="s">
        <v>2602</v>
      </c>
      <c r="R64" t="s">
        <v>299</v>
      </c>
      <c r="S64" t="s">
        <v>2603</v>
      </c>
    </row>
    <row r="65" spans="1:19" hidden="1" x14ac:dyDescent="0.2">
      <c r="A65" t="s">
        <v>301</v>
      </c>
      <c r="B65" s="2">
        <v>6.5200000000000002E-14</v>
      </c>
      <c r="C65">
        <v>0.81380149400000001</v>
      </c>
      <c r="D65">
        <v>0.106</v>
      </c>
      <c r="E65">
        <v>1.0999999999999999E-2</v>
      </c>
      <c r="F65" s="2">
        <v>1.87E-9</v>
      </c>
      <c r="G65" t="s">
        <v>20</v>
      </c>
      <c r="H65" t="e">
        <f>VLOOKUP(A65,sat_abt_down!$A$1:$G$2402,1,FALSE)</f>
        <v>#N/A</v>
      </c>
      <c r="I65" t="s">
        <v>2604</v>
      </c>
      <c r="J65" t="s">
        <v>22</v>
      </c>
      <c r="K65" t="s">
        <v>22</v>
      </c>
      <c r="L65" t="s">
        <v>2605</v>
      </c>
      <c r="M65" t="s">
        <v>22</v>
      </c>
      <c r="N65" t="s">
        <v>22</v>
      </c>
      <c r="O65" t="s">
        <v>2606</v>
      </c>
      <c r="P65" t="s">
        <v>2607</v>
      </c>
      <c r="Q65" t="s">
        <v>2608</v>
      </c>
      <c r="R65" t="s">
        <v>301</v>
      </c>
      <c r="S65" t="s">
        <v>2609</v>
      </c>
    </row>
    <row r="66" spans="1:19" x14ac:dyDescent="0.2">
      <c r="A66" t="s">
        <v>305</v>
      </c>
      <c r="B66">
        <v>1.0599558E-2</v>
      </c>
      <c r="C66">
        <v>0.80731160400000002</v>
      </c>
      <c r="D66">
        <v>0.222</v>
      </c>
      <c r="E66">
        <v>0</v>
      </c>
      <c r="F66">
        <v>1</v>
      </c>
      <c r="G66" t="s">
        <v>28</v>
      </c>
      <c r="H66" t="str">
        <f>VLOOKUP(A66,sat_abt_down!$A$1:$G$2402,1,FALSE)</f>
        <v>Cnksr3</v>
      </c>
      <c r="I66" t="s">
        <v>2610</v>
      </c>
      <c r="J66" t="s">
        <v>22</v>
      </c>
      <c r="K66" t="s">
        <v>2611</v>
      </c>
      <c r="L66" t="s">
        <v>2612</v>
      </c>
      <c r="M66" t="s">
        <v>22</v>
      </c>
      <c r="N66" t="s">
        <v>22</v>
      </c>
      <c r="O66" t="s">
        <v>2613</v>
      </c>
      <c r="P66" t="s">
        <v>22</v>
      </c>
      <c r="Q66" t="s">
        <v>22</v>
      </c>
      <c r="R66" t="s">
        <v>305</v>
      </c>
      <c r="S66" t="s">
        <v>22</v>
      </c>
    </row>
    <row r="67" spans="1:19" hidden="1" x14ac:dyDescent="0.2">
      <c r="A67" t="s">
        <v>306</v>
      </c>
      <c r="B67" s="2">
        <v>1.1720845000000001E-2</v>
      </c>
      <c r="C67">
        <v>0.80376624699999999</v>
      </c>
      <c r="D67">
        <v>0.5</v>
      </c>
      <c r="E67">
        <v>0.27300000000000002</v>
      </c>
      <c r="F67" s="2">
        <v>1</v>
      </c>
      <c r="G67" t="s">
        <v>39</v>
      </c>
      <c r="H67" t="e">
        <f>VLOOKUP(A67,sat_abt_down!$A$1:$G$2402,1,FALSE)</f>
        <v>#N/A</v>
      </c>
      <c r="I67" t="s">
        <v>2614</v>
      </c>
      <c r="J67" t="s">
        <v>22</v>
      </c>
      <c r="K67" t="s">
        <v>22</v>
      </c>
      <c r="L67" t="s">
        <v>2615</v>
      </c>
      <c r="M67" t="s">
        <v>22</v>
      </c>
      <c r="N67" t="s">
        <v>22</v>
      </c>
      <c r="O67" t="s">
        <v>22</v>
      </c>
      <c r="P67" t="s">
        <v>22</v>
      </c>
      <c r="Q67" t="s">
        <v>2616</v>
      </c>
      <c r="R67" t="s">
        <v>306</v>
      </c>
      <c r="S67" t="s">
        <v>169</v>
      </c>
    </row>
    <row r="68" spans="1:19" x14ac:dyDescent="0.2">
      <c r="A68" t="s">
        <v>313</v>
      </c>
      <c r="B68">
        <v>3.6374232999999999E-2</v>
      </c>
      <c r="C68">
        <v>0.80350103799999995</v>
      </c>
      <c r="D68">
        <v>0.33900000000000002</v>
      </c>
      <c r="E68">
        <v>0.152</v>
      </c>
      <c r="F68">
        <v>1</v>
      </c>
      <c r="G68" t="s">
        <v>39</v>
      </c>
      <c r="H68" t="str">
        <f>VLOOKUP(A68,sat_abt_down!$A$1:$G$2402,1,FALSE)</f>
        <v>Tra2a</v>
      </c>
      <c r="I68" t="s">
        <v>2617</v>
      </c>
      <c r="J68" t="s">
        <v>22</v>
      </c>
      <c r="K68" t="s">
        <v>22</v>
      </c>
      <c r="L68" t="s">
        <v>2618</v>
      </c>
      <c r="M68" t="s">
        <v>22</v>
      </c>
      <c r="N68" t="s">
        <v>22</v>
      </c>
      <c r="O68" t="s">
        <v>22</v>
      </c>
      <c r="P68" t="s">
        <v>22</v>
      </c>
      <c r="Q68" t="s">
        <v>2619</v>
      </c>
      <c r="R68" t="s">
        <v>313</v>
      </c>
      <c r="S68" t="s">
        <v>22</v>
      </c>
    </row>
    <row r="69" spans="1:19" hidden="1" x14ac:dyDescent="0.2">
      <c r="A69" t="s">
        <v>318</v>
      </c>
      <c r="B69">
        <v>2.5142683999999998E-2</v>
      </c>
      <c r="C69">
        <v>0.80222811299999996</v>
      </c>
      <c r="D69">
        <v>0.19600000000000001</v>
      </c>
      <c r="E69">
        <v>0.03</v>
      </c>
      <c r="F69">
        <v>1</v>
      </c>
      <c r="G69" t="s">
        <v>39</v>
      </c>
      <c r="H69" t="e">
        <f>VLOOKUP(A69,sat_abt_down!$A$1:$G$2402,1,FALSE)</f>
        <v>#N/A</v>
      </c>
      <c r="I69" t="s">
        <v>2620</v>
      </c>
      <c r="J69" t="s">
        <v>22</v>
      </c>
      <c r="K69" t="s">
        <v>2621</v>
      </c>
      <c r="L69" t="s">
        <v>2622</v>
      </c>
      <c r="M69" t="s">
        <v>22</v>
      </c>
      <c r="N69" t="s">
        <v>22</v>
      </c>
      <c r="O69" t="s">
        <v>22</v>
      </c>
      <c r="P69" t="s">
        <v>22</v>
      </c>
      <c r="Q69" t="s">
        <v>2623</v>
      </c>
      <c r="R69" t="s">
        <v>318</v>
      </c>
      <c r="S69" t="s">
        <v>22</v>
      </c>
    </row>
    <row r="70" spans="1:19" x14ac:dyDescent="0.2">
      <c r="A70" t="s">
        <v>323</v>
      </c>
      <c r="B70">
        <v>2.3466488000000001E-2</v>
      </c>
      <c r="C70">
        <v>0.80140239300000005</v>
      </c>
      <c r="D70">
        <v>0.33300000000000002</v>
      </c>
      <c r="E70">
        <v>7.0999999999999994E-2</v>
      </c>
      <c r="F70">
        <v>1</v>
      </c>
      <c r="G70" t="s">
        <v>28</v>
      </c>
      <c r="H70" t="str">
        <f>VLOOKUP(A70,sat_abt_down!$A$1:$G$2402,1,FALSE)</f>
        <v>Tspan15</v>
      </c>
      <c r="I70" t="s">
        <v>2624</v>
      </c>
      <c r="J70" t="s">
        <v>22</v>
      </c>
      <c r="K70" t="s">
        <v>22</v>
      </c>
      <c r="L70" t="s">
        <v>2625</v>
      </c>
      <c r="M70" t="s">
        <v>22</v>
      </c>
      <c r="N70" t="s">
        <v>22</v>
      </c>
      <c r="O70" t="s">
        <v>2626</v>
      </c>
      <c r="P70" t="s">
        <v>22</v>
      </c>
      <c r="Q70" t="s">
        <v>22</v>
      </c>
      <c r="R70" t="s">
        <v>323</v>
      </c>
      <c r="S70" t="s">
        <v>22</v>
      </c>
    </row>
    <row r="71" spans="1:19" x14ac:dyDescent="0.2">
      <c r="A71" t="s">
        <v>324</v>
      </c>
      <c r="B71">
        <v>2.6958804999999999E-2</v>
      </c>
      <c r="C71">
        <v>0.80015983400000001</v>
      </c>
      <c r="D71">
        <v>0.72199999999999998</v>
      </c>
      <c r="E71">
        <v>0.42899999999999999</v>
      </c>
      <c r="F71">
        <v>1</v>
      </c>
      <c r="G71" t="s">
        <v>28</v>
      </c>
      <c r="H71" t="str">
        <f>VLOOKUP(A71,sat_abt_down!$A$1:$G$2402,1,FALSE)</f>
        <v>Qk</v>
      </c>
      <c r="I71" t="s">
        <v>2627</v>
      </c>
      <c r="J71" t="s">
        <v>22</v>
      </c>
      <c r="K71" t="s">
        <v>22</v>
      </c>
      <c r="L71" t="s">
        <v>2628</v>
      </c>
      <c r="M71" t="s">
        <v>22</v>
      </c>
      <c r="N71" t="s">
        <v>22</v>
      </c>
      <c r="O71" t="s">
        <v>2629</v>
      </c>
      <c r="P71" t="s">
        <v>2630</v>
      </c>
      <c r="Q71" t="s">
        <v>2631</v>
      </c>
      <c r="R71" t="s">
        <v>324</v>
      </c>
      <c r="S71" t="s">
        <v>2632</v>
      </c>
    </row>
    <row r="72" spans="1:19" hidden="1" x14ac:dyDescent="0.2">
      <c r="A72" t="s">
        <v>330</v>
      </c>
      <c r="B72">
        <v>4.3376016000000003E-2</v>
      </c>
      <c r="C72">
        <v>0.79648046500000003</v>
      </c>
      <c r="D72">
        <v>0.222</v>
      </c>
      <c r="E72">
        <v>3.5999999999999997E-2</v>
      </c>
      <c r="F72">
        <v>1</v>
      </c>
      <c r="G72" t="s">
        <v>28</v>
      </c>
      <c r="H72" t="e">
        <f>VLOOKUP(A72,sat_abt_down!$A$1:$G$2402,1,FALSE)</f>
        <v>#N/A</v>
      </c>
      <c r="I72" t="s">
        <v>2633</v>
      </c>
      <c r="J72" t="s">
        <v>22</v>
      </c>
      <c r="K72" t="s">
        <v>22</v>
      </c>
      <c r="L72" t="s">
        <v>2634</v>
      </c>
      <c r="M72" t="s">
        <v>22</v>
      </c>
      <c r="N72" t="s">
        <v>22</v>
      </c>
      <c r="O72" t="s">
        <v>2635</v>
      </c>
      <c r="P72" t="s">
        <v>2636</v>
      </c>
      <c r="Q72" t="s">
        <v>22</v>
      </c>
      <c r="R72" t="s">
        <v>330</v>
      </c>
      <c r="S72" t="s">
        <v>22</v>
      </c>
    </row>
    <row r="73" spans="1:19" hidden="1" x14ac:dyDescent="0.2">
      <c r="A73" t="s">
        <v>340</v>
      </c>
      <c r="B73">
        <v>2.1004755999999999E-2</v>
      </c>
      <c r="C73">
        <v>0.79587527400000002</v>
      </c>
      <c r="D73">
        <v>0.38900000000000001</v>
      </c>
      <c r="E73">
        <v>0.107</v>
      </c>
      <c r="F73">
        <v>1</v>
      </c>
      <c r="G73" t="s">
        <v>28</v>
      </c>
      <c r="H73" t="e">
        <f>VLOOKUP(A73,sat_abt_down!$A$1:$G$2402,1,FALSE)</f>
        <v>#N/A</v>
      </c>
      <c r="I73" t="s">
        <v>2637</v>
      </c>
      <c r="J73" t="s">
        <v>22</v>
      </c>
      <c r="K73" t="s">
        <v>22</v>
      </c>
      <c r="L73" t="s">
        <v>2638</v>
      </c>
      <c r="M73" t="s">
        <v>2639</v>
      </c>
      <c r="N73" t="s">
        <v>2640</v>
      </c>
      <c r="O73" t="s">
        <v>2641</v>
      </c>
      <c r="P73" t="s">
        <v>2642</v>
      </c>
      <c r="Q73" t="s">
        <v>2643</v>
      </c>
      <c r="R73" t="s">
        <v>340</v>
      </c>
      <c r="S73" t="s">
        <v>2644</v>
      </c>
    </row>
    <row r="74" spans="1:19" x14ac:dyDescent="0.2">
      <c r="A74" t="s">
        <v>352</v>
      </c>
      <c r="B74" s="2">
        <v>2.5499999999999999E-14</v>
      </c>
      <c r="C74">
        <v>0.79451321799999997</v>
      </c>
      <c r="D74">
        <v>0.14599999999999999</v>
      </c>
      <c r="E74">
        <v>2.7E-2</v>
      </c>
      <c r="F74" s="2">
        <v>7.3099999999999996E-10</v>
      </c>
      <c r="G74" t="s">
        <v>20</v>
      </c>
      <c r="H74" t="str">
        <f>VLOOKUP(A74,sat_abt_down!$A$1:$G$2402,1,FALSE)</f>
        <v>Gpm6b</v>
      </c>
      <c r="I74" t="s">
        <v>2645</v>
      </c>
      <c r="J74" t="s">
        <v>22</v>
      </c>
      <c r="K74" t="s">
        <v>22</v>
      </c>
      <c r="L74" t="s">
        <v>2646</v>
      </c>
      <c r="M74" t="s">
        <v>22</v>
      </c>
      <c r="N74" t="s">
        <v>22</v>
      </c>
      <c r="O74" t="s">
        <v>22</v>
      </c>
      <c r="P74" t="s">
        <v>2647</v>
      </c>
      <c r="Q74" t="s">
        <v>2648</v>
      </c>
      <c r="R74" t="s">
        <v>352</v>
      </c>
      <c r="S74" t="s">
        <v>2649</v>
      </c>
    </row>
    <row r="75" spans="1:19" x14ac:dyDescent="0.2">
      <c r="A75" t="s">
        <v>359</v>
      </c>
      <c r="B75">
        <v>3.9534069999999998E-2</v>
      </c>
      <c r="C75">
        <v>0.78939042800000003</v>
      </c>
      <c r="D75">
        <v>0.55600000000000005</v>
      </c>
      <c r="E75">
        <v>0.28599999999999998</v>
      </c>
      <c r="F75">
        <v>1</v>
      </c>
      <c r="G75" t="s">
        <v>28</v>
      </c>
      <c r="H75" t="str">
        <f>VLOOKUP(A75,sat_abt_down!$A$1:$G$2402,1,FALSE)</f>
        <v>Mat2a</v>
      </c>
      <c r="I75" t="s">
        <v>2650</v>
      </c>
      <c r="J75" t="s">
        <v>22</v>
      </c>
      <c r="K75" t="s">
        <v>22</v>
      </c>
      <c r="L75" t="s">
        <v>2651</v>
      </c>
      <c r="M75" t="s">
        <v>22</v>
      </c>
      <c r="N75" t="s">
        <v>22</v>
      </c>
      <c r="O75" t="s">
        <v>2652</v>
      </c>
      <c r="P75" t="s">
        <v>2653</v>
      </c>
      <c r="Q75" t="s">
        <v>2654</v>
      </c>
      <c r="R75" t="s">
        <v>359</v>
      </c>
      <c r="S75" t="s">
        <v>2655</v>
      </c>
    </row>
    <row r="76" spans="1:19" hidden="1" x14ac:dyDescent="0.2">
      <c r="A76" t="s">
        <v>366</v>
      </c>
      <c r="B76">
        <v>6.9412650000000003E-3</v>
      </c>
      <c r="C76">
        <v>0.78870662199999997</v>
      </c>
      <c r="D76">
        <v>0.94399999999999995</v>
      </c>
      <c r="E76">
        <v>0.71399999999999997</v>
      </c>
      <c r="F76">
        <v>1</v>
      </c>
      <c r="G76" t="s">
        <v>28</v>
      </c>
      <c r="H76" t="e">
        <f>VLOOKUP(A76,sat_abt_down!$A$1:$G$2402,1,FALSE)</f>
        <v>#N/A</v>
      </c>
      <c r="I76" t="s">
        <v>2656</v>
      </c>
      <c r="J76" t="s">
        <v>22</v>
      </c>
      <c r="K76" t="s">
        <v>743</v>
      </c>
      <c r="L76" t="s">
        <v>2657</v>
      </c>
      <c r="M76" t="s">
        <v>22</v>
      </c>
      <c r="N76" t="s">
        <v>22</v>
      </c>
      <c r="O76" t="s">
        <v>22</v>
      </c>
      <c r="P76" t="s">
        <v>22</v>
      </c>
      <c r="Q76" t="s">
        <v>22</v>
      </c>
      <c r="R76" t="s">
        <v>366</v>
      </c>
      <c r="S76" t="s">
        <v>22</v>
      </c>
    </row>
    <row r="77" spans="1:19" hidden="1" x14ac:dyDescent="0.2">
      <c r="A77" t="s">
        <v>372</v>
      </c>
      <c r="B77">
        <v>3.6384672999999999E-2</v>
      </c>
      <c r="C77">
        <v>0.77898780300000003</v>
      </c>
      <c r="D77">
        <v>0.125</v>
      </c>
      <c r="E77">
        <v>0</v>
      </c>
      <c r="F77">
        <v>1</v>
      </c>
      <c r="G77" t="s">
        <v>39</v>
      </c>
      <c r="H77" t="e">
        <f>VLOOKUP(A77,sat_abt_down!$A$1:$G$2402,1,FALSE)</f>
        <v>#N/A</v>
      </c>
      <c r="I77" t="s">
        <v>2658</v>
      </c>
      <c r="J77" t="s">
        <v>22</v>
      </c>
      <c r="K77" t="s">
        <v>2659</v>
      </c>
      <c r="L77" t="s">
        <v>2660</v>
      </c>
      <c r="M77" t="s">
        <v>22</v>
      </c>
      <c r="N77" t="s">
        <v>22</v>
      </c>
      <c r="O77" t="s">
        <v>2661</v>
      </c>
      <c r="P77" t="s">
        <v>2662</v>
      </c>
      <c r="Q77" t="s">
        <v>2663</v>
      </c>
      <c r="R77" t="s">
        <v>372</v>
      </c>
      <c r="S77" t="s">
        <v>2664</v>
      </c>
    </row>
    <row r="78" spans="1:19" hidden="1" x14ac:dyDescent="0.2">
      <c r="A78" t="s">
        <v>378</v>
      </c>
      <c r="B78">
        <v>2.9831364999999999E-2</v>
      </c>
      <c r="C78">
        <v>0.778749252</v>
      </c>
      <c r="D78">
        <v>0.42899999999999999</v>
      </c>
      <c r="E78">
        <v>0.21199999999999999</v>
      </c>
      <c r="F78">
        <v>1</v>
      </c>
      <c r="G78" t="s">
        <v>39</v>
      </c>
      <c r="H78" t="e">
        <f>VLOOKUP(A78,sat_abt_down!$A$1:$G$2402,1,FALSE)</f>
        <v>#N/A</v>
      </c>
      <c r="I78" t="s">
        <v>2665</v>
      </c>
      <c r="J78" t="s">
        <v>22</v>
      </c>
      <c r="K78" t="s">
        <v>22</v>
      </c>
      <c r="L78" t="s">
        <v>2666</v>
      </c>
      <c r="M78" t="s">
        <v>22</v>
      </c>
      <c r="N78" t="s">
        <v>22</v>
      </c>
      <c r="O78" t="s">
        <v>2667</v>
      </c>
      <c r="P78" t="s">
        <v>22</v>
      </c>
      <c r="Q78" t="s">
        <v>2668</v>
      </c>
      <c r="R78" t="s">
        <v>378</v>
      </c>
      <c r="S78" t="s">
        <v>22</v>
      </c>
    </row>
    <row r="79" spans="1:19" x14ac:dyDescent="0.2">
      <c r="A79" t="s">
        <v>380</v>
      </c>
      <c r="B79">
        <v>2.7888590000000001E-2</v>
      </c>
      <c r="C79">
        <v>0.77858297899999995</v>
      </c>
      <c r="D79">
        <v>0.28599999999999998</v>
      </c>
      <c r="E79">
        <v>9.0999999999999998E-2</v>
      </c>
      <c r="F79">
        <v>1</v>
      </c>
      <c r="G79" t="s">
        <v>39</v>
      </c>
      <c r="H79" t="str">
        <f>VLOOKUP(A79,sat_abt_down!$A$1:$G$2402,1,FALSE)</f>
        <v>Drp2</v>
      </c>
      <c r="I79" t="s">
        <v>2669</v>
      </c>
      <c r="J79" t="s">
        <v>22</v>
      </c>
      <c r="K79" t="s">
        <v>22</v>
      </c>
      <c r="L79" t="s">
        <v>2670</v>
      </c>
      <c r="M79" t="s">
        <v>22</v>
      </c>
      <c r="N79" t="s">
        <v>22</v>
      </c>
      <c r="O79" t="s">
        <v>22</v>
      </c>
      <c r="P79" t="s">
        <v>2671</v>
      </c>
      <c r="Q79" t="s">
        <v>22</v>
      </c>
      <c r="R79" t="s">
        <v>380</v>
      </c>
      <c r="S79" t="s">
        <v>2672</v>
      </c>
    </row>
    <row r="80" spans="1:19" hidden="1" x14ac:dyDescent="0.2">
      <c r="A80" t="s">
        <v>389</v>
      </c>
      <c r="B80">
        <v>2.386025E-2</v>
      </c>
      <c r="C80">
        <v>0.77271478599999999</v>
      </c>
      <c r="D80">
        <v>0.46400000000000002</v>
      </c>
      <c r="E80">
        <v>0.21199999999999999</v>
      </c>
      <c r="F80">
        <v>1</v>
      </c>
      <c r="G80" t="s">
        <v>39</v>
      </c>
      <c r="H80" t="e">
        <f>VLOOKUP(A80,sat_abt_down!$A$1:$G$2402,1,FALSE)</f>
        <v>#N/A</v>
      </c>
      <c r="I80" t="s">
        <v>2673</v>
      </c>
      <c r="J80" t="s">
        <v>2674</v>
      </c>
      <c r="K80" t="s">
        <v>2675</v>
      </c>
      <c r="L80" t="s">
        <v>2676</v>
      </c>
      <c r="M80" t="s">
        <v>22</v>
      </c>
      <c r="N80" t="s">
        <v>22</v>
      </c>
      <c r="O80" t="s">
        <v>2677</v>
      </c>
      <c r="P80" t="s">
        <v>2678</v>
      </c>
      <c r="Q80" t="s">
        <v>2679</v>
      </c>
      <c r="R80" t="s">
        <v>389</v>
      </c>
      <c r="S80" t="s">
        <v>2680</v>
      </c>
    </row>
    <row r="81" spans="1:19" hidden="1" x14ac:dyDescent="0.2">
      <c r="A81" t="s">
        <v>390</v>
      </c>
      <c r="B81">
        <v>1.0337427999999999E-2</v>
      </c>
      <c r="C81">
        <v>0.76959271600000001</v>
      </c>
      <c r="D81">
        <v>0.5</v>
      </c>
      <c r="E81">
        <v>0.14299999999999999</v>
      </c>
      <c r="F81">
        <v>1</v>
      </c>
      <c r="G81" t="s">
        <v>28</v>
      </c>
      <c r="H81" t="e">
        <f>VLOOKUP(A81,sat_abt_down!$A$1:$G$2402,1,FALSE)</f>
        <v>#N/A</v>
      </c>
      <c r="I81" t="s">
        <v>2681</v>
      </c>
      <c r="J81" t="s">
        <v>22</v>
      </c>
      <c r="K81" t="s">
        <v>22</v>
      </c>
      <c r="L81" t="s">
        <v>2682</v>
      </c>
      <c r="M81" t="s">
        <v>22</v>
      </c>
      <c r="N81" t="s">
        <v>22</v>
      </c>
      <c r="O81" t="s">
        <v>2683</v>
      </c>
      <c r="P81" t="s">
        <v>2684</v>
      </c>
      <c r="Q81" t="s">
        <v>2685</v>
      </c>
      <c r="R81" t="s">
        <v>390</v>
      </c>
      <c r="S81" t="s">
        <v>2686</v>
      </c>
    </row>
    <row r="82" spans="1:19" x14ac:dyDescent="0.2">
      <c r="A82" t="s">
        <v>400</v>
      </c>
      <c r="B82" s="2">
        <v>2.5700000000000002E-12</v>
      </c>
      <c r="C82">
        <v>0.76847589100000002</v>
      </c>
      <c r="D82">
        <v>0.35399999999999998</v>
      </c>
      <c r="E82">
        <v>0.18</v>
      </c>
      <c r="F82" s="2">
        <v>7.3599999999999997E-8</v>
      </c>
      <c r="G82" t="s">
        <v>20</v>
      </c>
      <c r="H82" t="str">
        <f>VLOOKUP(A82,sat_abt_down!$A$1:$G$2402,1,FALSE)</f>
        <v>Dbi</v>
      </c>
      <c r="I82" t="s">
        <v>2687</v>
      </c>
      <c r="J82" t="s">
        <v>22</v>
      </c>
      <c r="K82" t="s">
        <v>2659</v>
      </c>
      <c r="L82" t="s">
        <v>2688</v>
      </c>
      <c r="M82" t="s">
        <v>22</v>
      </c>
      <c r="N82" t="s">
        <v>22</v>
      </c>
      <c r="O82" t="s">
        <v>894</v>
      </c>
      <c r="P82" t="s">
        <v>2689</v>
      </c>
      <c r="Q82" t="s">
        <v>2690</v>
      </c>
      <c r="R82" t="s">
        <v>400</v>
      </c>
      <c r="S82" t="s">
        <v>2691</v>
      </c>
    </row>
    <row r="83" spans="1:19" hidden="1" x14ac:dyDescent="0.2">
      <c r="A83" t="s">
        <v>408</v>
      </c>
      <c r="B83">
        <v>3.6531362999999997E-2</v>
      </c>
      <c r="C83">
        <v>0.76455420399999996</v>
      </c>
      <c r="D83">
        <v>0.38900000000000001</v>
      </c>
      <c r="E83">
        <v>0.14299999999999999</v>
      </c>
      <c r="F83">
        <v>1</v>
      </c>
      <c r="G83" t="s">
        <v>28</v>
      </c>
      <c r="H83" t="e">
        <f>VLOOKUP(A83,sat_abt_down!$A$1:$G$2402,1,FALSE)</f>
        <v>#N/A</v>
      </c>
      <c r="I83" t="s">
        <v>2692</v>
      </c>
      <c r="J83" t="s">
        <v>2693</v>
      </c>
      <c r="K83" t="s">
        <v>2694</v>
      </c>
      <c r="L83" t="s">
        <v>2695</v>
      </c>
      <c r="M83" t="s">
        <v>2696</v>
      </c>
      <c r="N83" t="s">
        <v>2697</v>
      </c>
      <c r="O83" t="s">
        <v>894</v>
      </c>
      <c r="P83" t="s">
        <v>2698</v>
      </c>
      <c r="Q83" t="s">
        <v>2699</v>
      </c>
      <c r="R83" t="s">
        <v>408</v>
      </c>
      <c r="S83" t="s">
        <v>2700</v>
      </c>
    </row>
    <row r="84" spans="1:19" x14ac:dyDescent="0.2">
      <c r="A84" t="s">
        <v>414</v>
      </c>
      <c r="B84" s="2">
        <v>3.6500000000000001E-17</v>
      </c>
      <c r="C84">
        <v>0.76383869500000001</v>
      </c>
      <c r="D84">
        <v>0.58299999999999996</v>
      </c>
      <c r="E84">
        <v>0.36899999999999999</v>
      </c>
      <c r="F84" s="2">
        <v>1.05E-12</v>
      </c>
      <c r="G84" t="s">
        <v>20</v>
      </c>
      <c r="H84" t="str">
        <f>VLOOKUP(A84,sat_abt_down!$A$1:$G$2402,1,FALSE)</f>
        <v>Cd9</v>
      </c>
      <c r="I84" t="s">
        <v>2701</v>
      </c>
      <c r="J84" t="s">
        <v>22</v>
      </c>
      <c r="K84" t="s">
        <v>2702</v>
      </c>
      <c r="L84" t="s">
        <v>2703</v>
      </c>
      <c r="M84" t="s">
        <v>22</v>
      </c>
      <c r="N84" t="s">
        <v>22</v>
      </c>
      <c r="O84" t="s">
        <v>2704</v>
      </c>
      <c r="P84" t="s">
        <v>2705</v>
      </c>
      <c r="Q84" s="2" t="s">
        <v>22</v>
      </c>
      <c r="R84" t="s">
        <v>414</v>
      </c>
      <c r="S84" t="s">
        <v>2706</v>
      </c>
    </row>
    <row r="85" spans="1:19" hidden="1" x14ac:dyDescent="0.2">
      <c r="A85" t="s">
        <v>416</v>
      </c>
      <c r="B85" s="2">
        <v>3.73E-2</v>
      </c>
      <c r="C85">
        <v>0.75337419699999997</v>
      </c>
      <c r="D85">
        <v>0.44400000000000001</v>
      </c>
      <c r="E85">
        <v>0.17899999999999999</v>
      </c>
      <c r="F85" s="2">
        <v>1</v>
      </c>
      <c r="G85" t="s">
        <v>28</v>
      </c>
      <c r="H85" t="e">
        <f>VLOOKUP(A85,sat_abt_down!$A$1:$G$2402,1,FALSE)</f>
        <v>#N/A</v>
      </c>
      <c r="I85" t="s">
        <v>2707</v>
      </c>
      <c r="J85" t="s">
        <v>22</v>
      </c>
      <c r="K85" t="s">
        <v>22</v>
      </c>
      <c r="L85" t="s">
        <v>22</v>
      </c>
      <c r="M85" t="s">
        <v>22</v>
      </c>
      <c r="N85" t="s">
        <v>22</v>
      </c>
      <c r="O85" t="s">
        <v>22</v>
      </c>
      <c r="P85" t="s">
        <v>22</v>
      </c>
      <c r="Q85" t="s">
        <v>22</v>
      </c>
      <c r="R85" t="s">
        <v>416</v>
      </c>
      <c r="S85" t="s">
        <v>22</v>
      </c>
    </row>
    <row r="86" spans="1:19" hidden="1" x14ac:dyDescent="0.2">
      <c r="A86" t="s">
        <v>421</v>
      </c>
      <c r="B86">
        <v>4.0439231999999999E-2</v>
      </c>
      <c r="C86">
        <v>0.75173543899999995</v>
      </c>
      <c r="D86">
        <v>0.33900000000000002</v>
      </c>
      <c r="E86">
        <v>0.152</v>
      </c>
      <c r="F86">
        <v>1</v>
      </c>
      <c r="G86" t="s">
        <v>39</v>
      </c>
      <c r="H86" t="e">
        <f>VLOOKUP(A86,sat_abt_down!$A$1:$G$2402,1,FALSE)</f>
        <v>#N/A</v>
      </c>
      <c r="I86" t="s">
        <v>2708</v>
      </c>
      <c r="J86" t="s">
        <v>22</v>
      </c>
      <c r="K86" t="s">
        <v>22</v>
      </c>
      <c r="L86" t="s">
        <v>2709</v>
      </c>
      <c r="M86" t="s">
        <v>2710</v>
      </c>
      <c r="N86" t="s">
        <v>2711</v>
      </c>
      <c r="O86" t="s">
        <v>22</v>
      </c>
      <c r="P86" t="s">
        <v>22</v>
      </c>
      <c r="Q86" t="s">
        <v>2712</v>
      </c>
      <c r="R86" t="s">
        <v>421</v>
      </c>
      <c r="S86" t="s">
        <v>2713</v>
      </c>
    </row>
    <row r="87" spans="1:19" x14ac:dyDescent="0.2">
      <c r="A87" t="s">
        <v>422</v>
      </c>
      <c r="B87">
        <v>4.3843713999999999E-2</v>
      </c>
      <c r="C87">
        <v>0.74121510599999996</v>
      </c>
      <c r="D87">
        <v>0.26800000000000002</v>
      </c>
      <c r="E87">
        <v>9.0999999999999998E-2</v>
      </c>
      <c r="F87">
        <v>1</v>
      </c>
      <c r="G87" t="s">
        <v>39</v>
      </c>
      <c r="H87" t="str">
        <f>VLOOKUP(A87,sat_abt_down!$A$1:$G$2402,1,FALSE)</f>
        <v>Ndufa12</v>
      </c>
      <c r="I87" t="s">
        <v>2714</v>
      </c>
      <c r="J87" t="s">
        <v>22</v>
      </c>
      <c r="K87" t="s">
        <v>2715</v>
      </c>
      <c r="L87" t="s">
        <v>1244</v>
      </c>
      <c r="M87" t="s">
        <v>2716</v>
      </c>
      <c r="N87" t="s">
        <v>2717</v>
      </c>
      <c r="O87" t="s">
        <v>22</v>
      </c>
      <c r="P87" t="s">
        <v>22</v>
      </c>
      <c r="Q87" t="s">
        <v>2718</v>
      </c>
      <c r="R87" t="s">
        <v>422</v>
      </c>
      <c r="S87" t="s">
        <v>22</v>
      </c>
    </row>
    <row r="88" spans="1:19" hidden="1" x14ac:dyDescent="0.2">
      <c r="A88" t="s">
        <v>430</v>
      </c>
      <c r="B88" s="2">
        <v>1.4024834999999999E-2</v>
      </c>
      <c r="C88">
        <v>0.73748064099999999</v>
      </c>
      <c r="D88">
        <v>0.61099999999999999</v>
      </c>
      <c r="E88">
        <v>0.28599999999999998</v>
      </c>
      <c r="F88" s="2">
        <v>1</v>
      </c>
      <c r="G88" t="s">
        <v>28</v>
      </c>
      <c r="H88" t="e">
        <f>VLOOKUP(A88,sat_abt_down!$A$1:$G$2402,1,FALSE)</f>
        <v>#N/A</v>
      </c>
      <c r="I88" t="s">
        <v>2719</v>
      </c>
      <c r="J88" t="s">
        <v>2720</v>
      </c>
      <c r="K88" t="s">
        <v>22</v>
      </c>
      <c r="L88" t="s">
        <v>2721</v>
      </c>
      <c r="M88" t="s">
        <v>22</v>
      </c>
      <c r="N88" t="s">
        <v>22</v>
      </c>
      <c r="O88" t="s">
        <v>1099</v>
      </c>
      <c r="P88" t="s">
        <v>2722</v>
      </c>
      <c r="Q88" t="s">
        <v>22</v>
      </c>
      <c r="R88" t="s">
        <v>430</v>
      </c>
      <c r="S88" t="s">
        <v>2723</v>
      </c>
    </row>
    <row r="89" spans="1:19" hidden="1" x14ac:dyDescent="0.2">
      <c r="A89" t="s">
        <v>439</v>
      </c>
      <c r="B89">
        <v>1.0599558E-2</v>
      </c>
      <c r="C89">
        <v>0.73330071900000005</v>
      </c>
      <c r="D89">
        <v>0.222</v>
      </c>
      <c r="E89">
        <v>0</v>
      </c>
      <c r="F89">
        <v>1</v>
      </c>
      <c r="G89" t="s">
        <v>28</v>
      </c>
      <c r="H89" t="e">
        <f>VLOOKUP(A89,sat_abt_down!$A$1:$G$2402,1,FALSE)</f>
        <v>#N/A</v>
      </c>
      <c r="I89" t="s">
        <v>2724</v>
      </c>
      <c r="J89" t="s">
        <v>22</v>
      </c>
      <c r="K89" t="s">
        <v>22</v>
      </c>
      <c r="L89" t="s">
        <v>2725</v>
      </c>
      <c r="M89" t="s">
        <v>22</v>
      </c>
      <c r="N89" t="s">
        <v>22</v>
      </c>
      <c r="O89" t="s">
        <v>2726</v>
      </c>
      <c r="P89" t="s">
        <v>22</v>
      </c>
      <c r="Q89" t="s">
        <v>2727</v>
      </c>
      <c r="R89" t="s">
        <v>439</v>
      </c>
      <c r="S89" t="s">
        <v>22</v>
      </c>
    </row>
    <row r="90" spans="1:19" x14ac:dyDescent="0.2">
      <c r="A90" t="s">
        <v>43</v>
      </c>
      <c r="B90">
        <v>5.7966329999999998E-3</v>
      </c>
      <c r="C90">
        <v>0.73326731700000003</v>
      </c>
      <c r="D90">
        <v>0.51800000000000002</v>
      </c>
      <c r="E90">
        <v>0.21199999999999999</v>
      </c>
      <c r="F90">
        <v>1</v>
      </c>
      <c r="G90" t="s">
        <v>39</v>
      </c>
      <c r="H90" t="str">
        <f>VLOOKUP(A90,sat_abt_down!$A$1:$G$2402,1,FALSE)</f>
        <v>Mbp</v>
      </c>
      <c r="I90" t="s">
        <v>2380</v>
      </c>
      <c r="J90" t="s">
        <v>22</v>
      </c>
      <c r="K90" t="s">
        <v>22</v>
      </c>
      <c r="L90" t="s">
        <v>2381</v>
      </c>
      <c r="M90" t="s">
        <v>2382</v>
      </c>
      <c r="N90" t="s">
        <v>22</v>
      </c>
      <c r="O90" t="s">
        <v>2383</v>
      </c>
      <c r="P90" t="s">
        <v>2384</v>
      </c>
      <c r="Q90" t="s">
        <v>2385</v>
      </c>
      <c r="R90" t="s">
        <v>43</v>
      </c>
      <c r="S90" t="s">
        <v>2386</v>
      </c>
    </row>
    <row r="91" spans="1:19" hidden="1" x14ac:dyDescent="0.2">
      <c r="A91" t="s">
        <v>451</v>
      </c>
      <c r="B91">
        <v>2.9099548999999999E-2</v>
      </c>
      <c r="C91">
        <v>0.72753326799999996</v>
      </c>
      <c r="D91">
        <v>0.16700000000000001</v>
      </c>
      <c r="E91">
        <v>0</v>
      </c>
      <c r="F91">
        <v>1</v>
      </c>
      <c r="G91" t="s">
        <v>28</v>
      </c>
      <c r="H91" t="e">
        <f>VLOOKUP(A91,sat_abt_down!$A$1:$G$2402,1,FALSE)</f>
        <v>#N/A</v>
      </c>
      <c r="I91" t="s">
        <v>452</v>
      </c>
      <c r="J91" t="s">
        <v>22</v>
      </c>
      <c r="K91" t="s">
        <v>2728</v>
      </c>
      <c r="L91" t="s">
        <v>2729</v>
      </c>
      <c r="M91" t="s">
        <v>22</v>
      </c>
      <c r="N91" t="s">
        <v>22</v>
      </c>
      <c r="O91" t="s">
        <v>2730</v>
      </c>
      <c r="P91" t="s">
        <v>22</v>
      </c>
      <c r="Q91" t="s">
        <v>22</v>
      </c>
      <c r="R91" t="s">
        <v>451</v>
      </c>
      <c r="S91" t="s">
        <v>2731</v>
      </c>
    </row>
    <row r="92" spans="1:19" hidden="1" x14ac:dyDescent="0.2">
      <c r="A92" t="s">
        <v>461</v>
      </c>
      <c r="B92">
        <v>4.3376016000000003E-2</v>
      </c>
      <c r="C92">
        <v>0.72297621400000001</v>
      </c>
      <c r="D92">
        <v>0.222</v>
      </c>
      <c r="E92">
        <v>3.5999999999999997E-2</v>
      </c>
      <c r="F92">
        <v>1</v>
      </c>
      <c r="G92" t="s">
        <v>28</v>
      </c>
      <c r="H92" t="e">
        <f>VLOOKUP(A92,sat_abt_down!$A$1:$G$2402,1,FALSE)</f>
        <v>#N/A</v>
      </c>
      <c r="I92" t="s">
        <v>2732</v>
      </c>
      <c r="J92" t="s">
        <v>22</v>
      </c>
      <c r="K92" t="s">
        <v>22</v>
      </c>
      <c r="L92" t="s">
        <v>2733</v>
      </c>
      <c r="M92" t="s">
        <v>22</v>
      </c>
      <c r="N92" t="s">
        <v>22</v>
      </c>
      <c r="O92" t="s">
        <v>2734</v>
      </c>
      <c r="P92" t="s">
        <v>22</v>
      </c>
      <c r="Q92" t="s">
        <v>2735</v>
      </c>
      <c r="R92" t="s">
        <v>461</v>
      </c>
      <c r="S92" t="s">
        <v>2736</v>
      </c>
    </row>
    <row r="93" spans="1:19" hidden="1" x14ac:dyDescent="0.2">
      <c r="A93" t="s">
        <v>462</v>
      </c>
      <c r="B93">
        <v>2.4368646000000001E-2</v>
      </c>
      <c r="C93">
        <v>0.72171399800000002</v>
      </c>
      <c r="D93">
        <v>0.14299999999999999</v>
      </c>
      <c r="E93">
        <v>0</v>
      </c>
      <c r="F93">
        <v>1</v>
      </c>
      <c r="G93" t="s">
        <v>39</v>
      </c>
      <c r="H93" t="e">
        <f>VLOOKUP(A93,sat_abt_down!$A$1:$G$2402,1,FALSE)</f>
        <v>#N/A</v>
      </c>
      <c r="I93" t="s">
        <v>2737</v>
      </c>
      <c r="J93" t="s">
        <v>22</v>
      </c>
      <c r="K93" t="s">
        <v>2417</v>
      </c>
      <c r="L93" t="s">
        <v>2738</v>
      </c>
      <c r="M93" t="s">
        <v>22</v>
      </c>
      <c r="N93" t="s">
        <v>22</v>
      </c>
      <c r="O93" t="s">
        <v>2739</v>
      </c>
      <c r="P93" t="s">
        <v>22</v>
      </c>
      <c r="Q93" t="s">
        <v>2740</v>
      </c>
      <c r="R93" t="s">
        <v>462</v>
      </c>
      <c r="S93" t="s">
        <v>2741</v>
      </c>
    </row>
    <row r="94" spans="1:19" x14ac:dyDescent="0.2">
      <c r="A94" t="s">
        <v>97</v>
      </c>
      <c r="B94" s="2">
        <v>9.4700000000000006E-12</v>
      </c>
      <c r="C94">
        <v>0.71196419</v>
      </c>
      <c r="D94">
        <v>0.108</v>
      </c>
      <c r="E94">
        <v>1.7000000000000001E-2</v>
      </c>
      <c r="F94" s="2">
        <v>2.72E-7</v>
      </c>
      <c r="G94" t="s">
        <v>20</v>
      </c>
      <c r="H94" t="str">
        <f>VLOOKUP(A94,sat_abt_down!$A$1:$G$2402,1,FALSE)</f>
        <v>Pou3f1</v>
      </c>
      <c r="I94" t="s">
        <v>2446</v>
      </c>
      <c r="J94" t="s">
        <v>22</v>
      </c>
      <c r="K94" t="s">
        <v>22</v>
      </c>
      <c r="L94" t="s">
        <v>2447</v>
      </c>
      <c r="M94" t="s">
        <v>22</v>
      </c>
      <c r="N94" t="s">
        <v>22</v>
      </c>
      <c r="O94" t="s">
        <v>2448</v>
      </c>
      <c r="P94" t="s">
        <v>2449</v>
      </c>
      <c r="Q94" t="s">
        <v>22</v>
      </c>
      <c r="R94" t="s">
        <v>97</v>
      </c>
      <c r="S94" t="s">
        <v>2450</v>
      </c>
    </row>
    <row r="95" spans="1:19" hidden="1" x14ac:dyDescent="0.2">
      <c r="A95" t="s">
        <v>463</v>
      </c>
      <c r="B95">
        <v>3.6384672999999999E-2</v>
      </c>
      <c r="C95">
        <v>0.71073507199999997</v>
      </c>
      <c r="D95">
        <v>0.125</v>
      </c>
      <c r="E95">
        <v>0</v>
      </c>
      <c r="F95">
        <v>1</v>
      </c>
      <c r="G95" t="s">
        <v>39</v>
      </c>
      <c r="H95" t="e">
        <f>VLOOKUP(A95,sat_abt_down!$A$1:$G$2402,1,FALSE)</f>
        <v>#N/A</v>
      </c>
      <c r="I95" t="s">
        <v>2742</v>
      </c>
      <c r="J95" t="s">
        <v>22</v>
      </c>
      <c r="K95" t="s">
        <v>22</v>
      </c>
      <c r="L95" t="s">
        <v>2743</v>
      </c>
      <c r="M95" t="s">
        <v>22</v>
      </c>
      <c r="N95" t="s">
        <v>22</v>
      </c>
      <c r="O95" t="s">
        <v>2744</v>
      </c>
      <c r="P95" t="s">
        <v>2745</v>
      </c>
      <c r="Q95" t="s">
        <v>2746</v>
      </c>
      <c r="R95" t="s">
        <v>463</v>
      </c>
      <c r="S95" t="s">
        <v>2747</v>
      </c>
    </row>
    <row r="96" spans="1:19" hidden="1" x14ac:dyDescent="0.2">
      <c r="A96" t="s">
        <v>465</v>
      </c>
      <c r="B96">
        <v>2.9099548999999999E-2</v>
      </c>
      <c r="C96">
        <v>0.69933839499999995</v>
      </c>
      <c r="D96">
        <v>0.16700000000000001</v>
      </c>
      <c r="E96">
        <v>0</v>
      </c>
      <c r="F96">
        <v>1</v>
      </c>
      <c r="G96" t="s">
        <v>28</v>
      </c>
      <c r="H96" t="e">
        <f>VLOOKUP(A96,sat_abt_down!$A$1:$G$2402,1,FALSE)</f>
        <v>#N/A</v>
      </c>
      <c r="I96" t="s">
        <v>2748</v>
      </c>
      <c r="J96" t="s">
        <v>22</v>
      </c>
      <c r="K96" t="s">
        <v>22</v>
      </c>
      <c r="L96" t="s">
        <v>22</v>
      </c>
      <c r="M96" t="s">
        <v>22</v>
      </c>
      <c r="N96" t="s">
        <v>22</v>
      </c>
      <c r="O96" t="s">
        <v>2749</v>
      </c>
      <c r="P96" t="s">
        <v>2750</v>
      </c>
      <c r="Q96" t="s">
        <v>2751</v>
      </c>
      <c r="R96" t="s">
        <v>465</v>
      </c>
      <c r="S96" t="s">
        <v>2752</v>
      </c>
    </row>
    <row r="97" spans="1:19" hidden="1" x14ac:dyDescent="0.2">
      <c r="A97" t="s">
        <v>474</v>
      </c>
      <c r="B97">
        <v>1.0599558E-2</v>
      </c>
      <c r="C97">
        <v>0.69823621000000002</v>
      </c>
      <c r="D97">
        <v>0.222</v>
      </c>
      <c r="E97">
        <v>0</v>
      </c>
      <c r="F97">
        <v>1</v>
      </c>
      <c r="G97" t="s">
        <v>28</v>
      </c>
      <c r="H97" t="e">
        <f>VLOOKUP(A97,sat_abt_down!$A$1:$G$2402,1,FALSE)</f>
        <v>#N/A</v>
      </c>
      <c r="I97" t="s">
        <v>2753</v>
      </c>
      <c r="J97" t="s">
        <v>22</v>
      </c>
      <c r="K97" t="s">
        <v>22</v>
      </c>
      <c r="L97" t="s">
        <v>2754</v>
      </c>
      <c r="M97" t="s">
        <v>22</v>
      </c>
      <c r="N97" t="s">
        <v>22</v>
      </c>
      <c r="O97" t="s">
        <v>2755</v>
      </c>
      <c r="P97" t="s">
        <v>2756</v>
      </c>
      <c r="Q97" t="s">
        <v>2757</v>
      </c>
      <c r="R97" t="s">
        <v>474</v>
      </c>
      <c r="S97" t="s">
        <v>22</v>
      </c>
    </row>
    <row r="98" spans="1:19" hidden="1" x14ac:dyDescent="0.2">
      <c r="A98" t="s">
        <v>482</v>
      </c>
      <c r="B98" s="2">
        <v>2.9099548999999999E-2</v>
      </c>
      <c r="C98">
        <v>0.68709773900000004</v>
      </c>
      <c r="D98">
        <v>0.16700000000000001</v>
      </c>
      <c r="E98">
        <v>0</v>
      </c>
      <c r="F98" s="2">
        <v>1</v>
      </c>
      <c r="G98" t="s">
        <v>28</v>
      </c>
      <c r="H98" t="e">
        <f>VLOOKUP(A98,sat_abt_down!$A$1:$G$2402,1,FALSE)</f>
        <v>#N/A</v>
      </c>
      <c r="I98" t="s">
        <v>2758</v>
      </c>
      <c r="J98" t="s">
        <v>22</v>
      </c>
      <c r="K98" t="s">
        <v>22</v>
      </c>
      <c r="L98" t="s">
        <v>2759</v>
      </c>
      <c r="M98" t="s">
        <v>2760</v>
      </c>
      <c r="N98" t="s">
        <v>2761</v>
      </c>
      <c r="O98" t="s">
        <v>22</v>
      </c>
      <c r="P98" t="s">
        <v>22</v>
      </c>
      <c r="Q98" t="s">
        <v>2762</v>
      </c>
      <c r="R98" t="s">
        <v>482</v>
      </c>
      <c r="S98" t="s">
        <v>2763</v>
      </c>
    </row>
    <row r="99" spans="1:19" hidden="1" x14ac:dyDescent="0.2">
      <c r="A99" t="s">
        <v>483</v>
      </c>
      <c r="B99">
        <v>5.6118100000000001E-4</v>
      </c>
      <c r="C99">
        <v>0.68513042099999999</v>
      </c>
      <c r="D99">
        <v>0.92900000000000005</v>
      </c>
      <c r="E99">
        <v>0.72699999999999998</v>
      </c>
      <c r="F99">
        <v>1</v>
      </c>
      <c r="G99" t="s">
        <v>39</v>
      </c>
      <c r="H99" t="e">
        <f>VLOOKUP(A99,sat_abt_down!$A$1:$G$2402,1,FALSE)</f>
        <v>#N/A</v>
      </c>
      <c r="I99" t="s">
        <v>2764</v>
      </c>
      <c r="J99" t="s">
        <v>22</v>
      </c>
      <c r="K99" t="s">
        <v>22</v>
      </c>
      <c r="L99" t="s">
        <v>2765</v>
      </c>
      <c r="M99" t="s">
        <v>22</v>
      </c>
      <c r="N99" t="s">
        <v>22</v>
      </c>
      <c r="O99" t="s">
        <v>22</v>
      </c>
      <c r="P99" t="s">
        <v>22</v>
      </c>
      <c r="Q99" t="s">
        <v>22</v>
      </c>
      <c r="R99" t="s">
        <v>483</v>
      </c>
      <c r="S99" t="s">
        <v>2766</v>
      </c>
    </row>
    <row r="100" spans="1:19" hidden="1" x14ac:dyDescent="0.2">
      <c r="A100" t="s">
        <v>483</v>
      </c>
      <c r="B100">
        <v>5.6118100000000001E-4</v>
      </c>
      <c r="C100">
        <v>0.68513042099999999</v>
      </c>
      <c r="D100">
        <v>0.92900000000000005</v>
      </c>
      <c r="E100">
        <v>0.72699999999999998</v>
      </c>
      <c r="F100">
        <v>1</v>
      </c>
      <c r="G100" t="s">
        <v>39</v>
      </c>
      <c r="H100" t="e">
        <f>VLOOKUP(A100,sat_abt_down!$A$1:$G$2402,1,FALSE)</f>
        <v>#N/A</v>
      </c>
      <c r="I100" t="s">
        <v>2767</v>
      </c>
      <c r="J100" t="s">
        <v>22</v>
      </c>
      <c r="K100" t="s">
        <v>22</v>
      </c>
      <c r="L100" t="s">
        <v>2765</v>
      </c>
      <c r="M100" t="s">
        <v>22</v>
      </c>
      <c r="N100" t="s">
        <v>22</v>
      </c>
      <c r="O100" t="s">
        <v>2768</v>
      </c>
      <c r="P100" t="s">
        <v>22</v>
      </c>
      <c r="Q100" t="s">
        <v>22</v>
      </c>
      <c r="R100" t="s">
        <v>483</v>
      </c>
      <c r="S100" t="s">
        <v>2766</v>
      </c>
    </row>
    <row r="101" spans="1:19" hidden="1" x14ac:dyDescent="0.2">
      <c r="A101" t="s">
        <v>483</v>
      </c>
      <c r="B101">
        <v>5.6118100000000001E-4</v>
      </c>
      <c r="C101">
        <v>0.68513042099999999</v>
      </c>
      <c r="D101">
        <v>0.92900000000000005</v>
      </c>
      <c r="E101">
        <v>0.72699999999999998</v>
      </c>
      <c r="F101">
        <v>1</v>
      </c>
      <c r="G101" t="s">
        <v>39</v>
      </c>
      <c r="H101" t="e">
        <f>VLOOKUP(A101,sat_abt_down!$A$1:$G$2402,1,FALSE)</f>
        <v>#N/A</v>
      </c>
      <c r="I101" t="s">
        <v>2769</v>
      </c>
      <c r="J101" t="s">
        <v>22</v>
      </c>
      <c r="K101" t="s">
        <v>22</v>
      </c>
      <c r="L101" t="s">
        <v>2765</v>
      </c>
      <c r="M101" t="s">
        <v>22</v>
      </c>
      <c r="N101" t="s">
        <v>22</v>
      </c>
      <c r="O101" t="s">
        <v>22</v>
      </c>
      <c r="P101" t="s">
        <v>22</v>
      </c>
      <c r="Q101" t="s">
        <v>2770</v>
      </c>
      <c r="R101" t="s">
        <v>483</v>
      </c>
      <c r="S101" t="s">
        <v>2766</v>
      </c>
    </row>
    <row r="102" spans="1:19" hidden="1" x14ac:dyDescent="0.2">
      <c r="A102" t="s">
        <v>483</v>
      </c>
      <c r="B102">
        <v>5.6118100000000001E-4</v>
      </c>
      <c r="C102">
        <v>0.68513042099999999</v>
      </c>
      <c r="D102">
        <v>0.92900000000000005</v>
      </c>
      <c r="E102">
        <v>0.72699999999999998</v>
      </c>
      <c r="F102">
        <v>1</v>
      </c>
      <c r="G102" t="s">
        <v>39</v>
      </c>
      <c r="H102" t="e">
        <f>VLOOKUP(A102,sat_abt_down!$A$1:$G$2402,1,FALSE)</f>
        <v>#N/A</v>
      </c>
      <c r="I102" t="s">
        <v>2771</v>
      </c>
      <c r="J102" t="s">
        <v>22</v>
      </c>
      <c r="K102" t="s">
        <v>22</v>
      </c>
      <c r="L102" t="s">
        <v>2765</v>
      </c>
      <c r="M102" t="s">
        <v>22</v>
      </c>
      <c r="N102" t="s">
        <v>22</v>
      </c>
      <c r="O102" t="s">
        <v>2772</v>
      </c>
      <c r="P102" t="s">
        <v>22</v>
      </c>
      <c r="Q102" t="s">
        <v>2773</v>
      </c>
      <c r="R102" t="s">
        <v>483</v>
      </c>
      <c r="S102" t="s">
        <v>2766</v>
      </c>
    </row>
    <row r="103" spans="1:19" hidden="1" x14ac:dyDescent="0.2">
      <c r="A103" t="s">
        <v>483</v>
      </c>
      <c r="B103" s="2">
        <v>5.6118100000000001E-4</v>
      </c>
      <c r="C103">
        <v>0.68513042099999999</v>
      </c>
      <c r="D103">
        <v>0.92900000000000005</v>
      </c>
      <c r="E103">
        <v>0.72699999999999998</v>
      </c>
      <c r="F103">
        <v>1</v>
      </c>
      <c r="G103" t="s">
        <v>39</v>
      </c>
      <c r="H103" t="e">
        <f>VLOOKUP(A103,sat_abt_down!$A$1:$G$2402,1,FALSE)</f>
        <v>#N/A</v>
      </c>
      <c r="I103" t="s">
        <v>2774</v>
      </c>
      <c r="J103" t="s">
        <v>22</v>
      </c>
      <c r="K103" t="s">
        <v>22</v>
      </c>
      <c r="L103" t="s">
        <v>2765</v>
      </c>
      <c r="M103" t="s">
        <v>22</v>
      </c>
      <c r="N103" t="s">
        <v>22</v>
      </c>
      <c r="O103" t="s">
        <v>2768</v>
      </c>
      <c r="P103" t="s">
        <v>22</v>
      </c>
      <c r="Q103" t="s">
        <v>22</v>
      </c>
      <c r="R103" t="s">
        <v>483</v>
      </c>
      <c r="S103" t="s">
        <v>2766</v>
      </c>
    </row>
    <row r="104" spans="1:19" hidden="1" x14ac:dyDescent="0.2">
      <c r="A104" t="s">
        <v>483</v>
      </c>
      <c r="B104">
        <v>5.6118100000000001E-4</v>
      </c>
      <c r="C104">
        <v>0.68513042099999999</v>
      </c>
      <c r="D104">
        <v>0.92900000000000005</v>
      </c>
      <c r="E104">
        <v>0.72699999999999998</v>
      </c>
      <c r="F104">
        <v>1</v>
      </c>
      <c r="G104" t="s">
        <v>39</v>
      </c>
      <c r="H104" t="e">
        <f>VLOOKUP(A104,sat_abt_down!$A$1:$G$2402,1,FALSE)</f>
        <v>#N/A</v>
      </c>
      <c r="I104" t="s">
        <v>2775</v>
      </c>
      <c r="J104" t="s">
        <v>22</v>
      </c>
      <c r="K104" t="s">
        <v>22</v>
      </c>
      <c r="L104" t="s">
        <v>2765</v>
      </c>
      <c r="M104" t="s">
        <v>22</v>
      </c>
      <c r="N104" t="s">
        <v>22</v>
      </c>
      <c r="O104" t="s">
        <v>2768</v>
      </c>
      <c r="P104" t="s">
        <v>22</v>
      </c>
      <c r="Q104" t="s">
        <v>2776</v>
      </c>
      <c r="R104" t="s">
        <v>483</v>
      </c>
      <c r="S104" t="s">
        <v>2766</v>
      </c>
    </row>
    <row r="105" spans="1:19" hidden="1" x14ac:dyDescent="0.2">
      <c r="A105" t="s">
        <v>483</v>
      </c>
      <c r="B105">
        <v>5.6118100000000001E-4</v>
      </c>
      <c r="C105">
        <v>0.68513042099999999</v>
      </c>
      <c r="D105">
        <v>0.92900000000000005</v>
      </c>
      <c r="E105">
        <v>0.72699999999999998</v>
      </c>
      <c r="F105">
        <v>1</v>
      </c>
      <c r="G105" t="s">
        <v>39</v>
      </c>
      <c r="H105" t="e">
        <f>VLOOKUP(A105,sat_abt_down!$A$1:$G$2402,1,FALSE)</f>
        <v>#N/A</v>
      </c>
      <c r="I105" t="s">
        <v>2777</v>
      </c>
      <c r="J105" t="s">
        <v>22</v>
      </c>
      <c r="K105" t="s">
        <v>22</v>
      </c>
      <c r="L105" t="s">
        <v>2765</v>
      </c>
      <c r="M105" t="s">
        <v>22</v>
      </c>
      <c r="N105" t="s">
        <v>22</v>
      </c>
      <c r="O105" t="s">
        <v>22</v>
      </c>
      <c r="P105" t="s">
        <v>22</v>
      </c>
      <c r="Q105" t="s">
        <v>22</v>
      </c>
      <c r="R105" t="s">
        <v>483</v>
      </c>
      <c r="S105" t="s">
        <v>2766</v>
      </c>
    </row>
    <row r="106" spans="1:19" hidden="1" x14ac:dyDescent="0.2">
      <c r="A106" t="s">
        <v>483</v>
      </c>
      <c r="B106" s="2">
        <v>5.6118100000000001E-4</v>
      </c>
      <c r="C106">
        <v>0.68513042099999999</v>
      </c>
      <c r="D106">
        <v>0.92900000000000005</v>
      </c>
      <c r="E106">
        <v>0.72699999999999998</v>
      </c>
      <c r="F106" s="2">
        <v>1</v>
      </c>
      <c r="G106" t="s">
        <v>39</v>
      </c>
      <c r="H106" t="e">
        <f>VLOOKUP(A106,sat_abt_down!$A$1:$G$2402,1,FALSE)</f>
        <v>#N/A</v>
      </c>
      <c r="I106" t="s">
        <v>2778</v>
      </c>
      <c r="J106" t="s">
        <v>22</v>
      </c>
      <c r="K106" t="s">
        <v>22</v>
      </c>
      <c r="L106" t="s">
        <v>2779</v>
      </c>
      <c r="M106" t="s">
        <v>22</v>
      </c>
      <c r="N106" t="s">
        <v>22</v>
      </c>
      <c r="O106" t="s">
        <v>2768</v>
      </c>
      <c r="P106" t="s">
        <v>22</v>
      </c>
      <c r="Q106" t="s">
        <v>22</v>
      </c>
      <c r="R106" t="s">
        <v>483</v>
      </c>
      <c r="S106" t="s">
        <v>2766</v>
      </c>
    </row>
    <row r="107" spans="1:19" hidden="1" x14ac:dyDescent="0.2">
      <c r="A107" t="s">
        <v>509</v>
      </c>
      <c r="B107">
        <v>4.9705126000000002E-2</v>
      </c>
      <c r="C107">
        <v>0.684109992</v>
      </c>
      <c r="D107">
        <v>0.27800000000000002</v>
      </c>
      <c r="E107">
        <v>7.0999999999999994E-2</v>
      </c>
      <c r="F107">
        <v>1</v>
      </c>
      <c r="G107" t="s">
        <v>28</v>
      </c>
      <c r="H107" t="e">
        <f>VLOOKUP(A107,sat_abt_down!$A$1:$G$2402,1,FALSE)</f>
        <v>#N/A</v>
      </c>
      <c r="I107" t="s">
        <v>2780</v>
      </c>
      <c r="J107" t="s">
        <v>2781</v>
      </c>
      <c r="K107" t="s">
        <v>1737</v>
      </c>
      <c r="L107" t="s">
        <v>2782</v>
      </c>
      <c r="M107" t="s">
        <v>2783</v>
      </c>
      <c r="N107" t="s">
        <v>2784</v>
      </c>
      <c r="O107" t="s">
        <v>2785</v>
      </c>
      <c r="P107" t="s">
        <v>22</v>
      </c>
      <c r="Q107" t="s">
        <v>803</v>
      </c>
      <c r="R107" t="s">
        <v>509</v>
      </c>
      <c r="S107" t="s">
        <v>2786</v>
      </c>
    </row>
    <row r="108" spans="1:19" hidden="1" x14ac:dyDescent="0.2">
      <c r="A108" t="s">
        <v>516</v>
      </c>
      <c r="B108">
        <v>4.7881331999999999E-2</v>
      </c>
      <c r="C108">
        <v>0.68000329699999995</v>
      </c>
      <c r="D108">
        <v>0.222</v>
      </c>
      <c r="E108">
        <v>3.5999999999999997E-2</v>
      </c>
      <c r="F108">
        <v>1</v>
      </c>
      <c r="G108" t="s">
        <v>28</v>
      </c>
      <c r="H108" t="e">
        <f>VLOOKUP(A108,sat_abt_down!$A$1:$G$2402,1,FALSE)</f>
        <v>#N/A</v>
      </c>
      <c r="I108" t="s">
        <v>2787</v>
      </c>
      <c r="J108" t="s">
        <v>22</v>
      </c>
      <c r="K108" t="s">
        <v>22</v>
      </c>
      <c r="L108" t="s">
        <v>2788</v>
      </c>
      <c r="M108" t="s">
        <v>22</v>
      </c>
      <c r="N108" t="s">
        <v>22</v>
      </c>
      <c r="O108" t="s">
        <v>22</v>
      </c>
      <c r="P108" t="s">
        <v>22</v>
      </c>
      <c r="Q108" t="s">
        <v>24</v>
      </c>
      <c r="R108" t="s">
        <v>516</v>
      </c>
      <c r="S108" t="s">
        <v>22</v>
      </c>
    </row>
    <row r="109" spans="1:19" hidden="1" x14ac:dyDescent="0.2">
      <c r="A109" t="s">
        <v>520</v>
      </c>
      <c r="B109">
        <v>1.0599558E-2</v>
      </c>
      <c r="C109">
        <v>0.67840945600000002</v>
      </c>
      <c r="D109">
        <v>0.222</v>
      </c>
      <c r="E109">
        <v>0</v>
      </c>
      <c r="F109">
        <v>1</v>
      </c>
      <c r="G109" t="s">
        <v>28</v>
      </c>
      <c r="H109" t="e">
        <f>VLOOKUP(A109,sat_abt_down!$A$1:$G$2402,1,FALSE)</f>
        <v>#N/A</v>
      </c>
      <c r="I109" t="s">
        <v>2789</v>
      </c>
      <c r="J109" t="s">
        <v>22</v>
      </c>
      <c r="K109" t="s">
        <v>22</v>
      </c>
      <c r="L109" t="s">
        <v>2790</v>
      </c>
      <c r="M109" t="s">
        <v>22</v>
      </c>
      <c r="N109" t="s">
        <v>22</v>
      </c>
      <c r="O109" t="s">
        <v>2791</v>
      </c>
      <c r="P109" t="s">
        <v>22</v>
      </c>
      <c r="Q109" t="s">
        <v>2792</v>
      </c>
      <c r="R109" t="s">
        <v>520</v>
      </c>
      <c r="S109" t="s">
        <v>2793</v>
      </c>
    </row>
    <row r="110" spans="1:19" x14ac:dyDescent="0.2">
      <c r="A110" t="s">
        <v>105</v>
      </c>
      <c r="B110" s="2">
        <v>5.9800000000000003E-11</v>
      </c>
      <c r="C110">
        <v>0.67782896699999995</v>
      </c>
      <c r="D110">
        <v>0.17799999999999999</v>
      </c>
      <c r="E110">
        <v>5.6000000000000001E-2</v>
      </c>
      <c r="F110" s="2">
        <v>1.72E-6</v>
      </c>
      <c r="G110" t="s">
        <v>20</v>
      </c>
      <c r="H110" t="str">
        <f>VLOOKUP(A110,sat_abt_down!$A$1:$G$2402,1,FALSE)</f>
        <v>Rgcc</v>
      </c>
      <c r="I110" t="s">
        <v>2451</v>
      </c>
      <c r="J110" t="s">
        <v>22</v>
      </c>
      <c r="K110" t="s">
        <v>22</v>
      </c>
      <c r="L110" t="s">
        <v>2452</v>
      </c>
      <c r="M110" t="s">
        <v>22</v>
      </c>
      <c r="N110" t="s">
        <v>22</v>
      </c>
      <c r="O110" t="s">
        <v>22</v>
      </c>
      <c r="P110" t="s">
        <v>2453</v>
      </c>
      <c r="Q110" t="s">
        <v>22</v>
      </c>
      <c r="R110" t="s">
        <v>105</v>
      </c>
      <c r="S110" t="s">
        <v>2454</v>
      </c>
    </row>
    <row r="111" spans="1:19" hidden="1" x14ac:dyDescent="0.2">
      <c r="A111" t="s">
        <v>38</v>
      </c>
      <c r="B111" s="2">
        <v>2.11E-9</v>
      </c>
      <c r="C111">
        <v>0.67703147699999999</v>
      </c>
      <c r="D111">
        <v>0.16300000000000001</v>
      </c>
      <c r="E111">
        <v>5.6000000000000001E-2</v>
      </c>
      <c r="F111" s="2">
        <v>6.0600000000000003E-5</v>
      </c>
      <c r="G111" t="s">
        <v>20</v>
      </c>
      <c r="H111" t="e">
        <f>VLOOKUP(A111,sat_abt_down!$A$1:$G$2402,1,FALSE)</f>
        <v>#N/A</v>
      </c>
      <c r="I111" t="s">
        <v>2373</v>
      </c>
      <c r="J111" t="s">
        <v>2374</v>
      </c>
      <c r="K111" t="s">
        <v>2375</v>
      </c>
      <c r="L111" t="s">
        <v>2376</v>
      </c>
      <c r="M111" t="s">
        <v>22</v>
      </c>
      <c r="N111" t="s">
        <v>22</v>
      </c>
      <c r="O111" t="s">
        <v>2377</v>
      </c>
      <c r="P111" t="s">
        <v>22</v>
      </c>
      <c r="Q111" t="s">
        <v>2378</v>
      </c>
      <c r="R111" t="s">
        <v>38</v>
      </c>
      <c r="S111" t="s">
        <v>2379</v>
      </c>
    </row>
    <row r="112" spans="1:19" hidden="1" x14ac:dyDescent="0.2">
      <c r="A112" t="s">
        <v>544</v>
      </c>
      <c r="B112">
        <v>4.3376016000000003E-2</v>
      </c>
      <c r="C112">
        <v>0.67608687099999998</v>
      </c>
      <c r="D112">
        <v>0.222</v>
      </c>
      <c r="E112">
        <v>3.5999999999999997E-2</v>
      </c>
      <c r="F112">
        <v>1</v>
      </c>
      <c r="G112" t="s">
        <v>28</v>
      </c>
      <c r="H112" t="e">
        <f>VLOOKUP(A112,sat_abt_down!$A$1:$G$2402,1,FALSE)</f>
        <v>#N/A</v>
      </c>
      <c r="I112" t="s">
        <v>2794</v>
      </c>
      <c r="J112" t="s">
        <v>22</v>
      </c>
      <c r="K112" t="s">
        <v>22</v>
      </c>
      <c r="L112" t="s">
        <v>2795</v>
      </c>
      <c r="M112" t="s">
        <v>22</v>
      </c>
      <c r="N112" t="s">
        <v>22</v>
      </c>
      <c r="O112" t="s">
        <v>22</v>
      </c>
      <c r="P112" t="s">
        <v>22</v>
      </c>
      <c r="Q112" t="s">
        <v>22</v>
      </c>
      <c r="R112" t="s">
        <v>544</v>
      </c>
      <c r="S112" t="s">
        <v>2796</v>
      </c>
    </row>
    <row r="113" spans="1:19" x14ac:dyDescent="0.2">
      <c r="A113" t="s">
        <v>19</v>
      </c>
      <c r="B113">
        <v>1.5633050000000001E-3</v>
      </c>
      <c r="C113">
        <v>0.67346122200000003</v>
      </c>
      <c r="D113">
        <v>0.78600000000000003</v>
      </c>
      <c r="E113">
        <v>0.51500000000000001</v>
      </c>
      <c r="F113">
        <v>1</v>
      </c>
      <c r="G113" t="s">
        <v>39</v>
      </c>
      <c r="H113" t="str">
        <f>VLOOKUP(A113,sat_abt_down!$A$1:$G$2402,1,FALSE)</f>
        <v>Gatm</v>
      </c>
      <c r="I113" t="s">
        <v>2356</v>
      </c>
      <c r="J113" t="s">
        <v>22</v>
      </c>
      <c r="K113" t="s">
        <v>2357</v>
      </c>
      <c r="L113" t="s">
        <v>2358</v>
      </c>
      <c r="M113" t="s">
        <v>2359</v>
      </c>
      <c r="N113" t="s">
        <v>2360</v>
      </c>
      <c r="O113" t="s">
        <v>2361</v>
      </c>
      <c r="P113" t="s">
        <v>2362</v>
      </c>
      <c r="Q113" t="s">
        <v>22</v>
      </c>
      <c r="R113" t="s">
        <v>19</v>
      </c>
      <c r="S113" t="s">
        <v>2363</v>
      </c>
    </row>
    <row r="114" spans="1:19" x14ac:dyDescent="0.2">
      <c r="A114" t="s">
        <v>545</v>
      </c>
      <c r="B114">
        <v>1.540948E-2</v>
      </c>
      <c r="C114">
        <v>0.67291065000000005</v>
      </c>
      <c r="D114">
        <v>0.27800000000000002</v>
      </c>
      <c r="E114">
        <v>3.5999999999999997E-2</v>
      </c>
      <c r="F114">
        <v>1</v>
      </c>
      <c r="G114" t="s">
        <v>28</v>
      </c>
      <c r="H114" t="str">
        <f>VLOOKUP(A114,sat_abt_down!$A$1:$G$2402,1,FALSE)</f>
        <v>Scd1</v>
      </c>
    </row>
    <row r="115" spans="1:19" x14ac:dyDescent="0.2">
      <c r="A115" t="s">
        <v>547</v>
      </c>
      <c r="B115">
        <v>2.2108859000000002E-2</v>
      </c>
      <c r="C115">
        <v>0.67082942499999998</v>
      </c>
      <c r="D115">
        <v>0.214</v>
      </c>
      <c r="E115">
        <v>0.03</v>
      </c>
      <c r="F115">
        <v>1</v>
      </c>
      <c r="G115" t="s">
        <v>39</v>
      </c>
      <c r="H115" t="str">
        <f>VLOOKUP(A115,sat_abt_down!$A$1:$G$2402,1,FALSE)</f>
        <v>Pla2g16</v>
      </c>
      <c r="I115" t="s">
        <v>2797</v>
      </c>
      <c r="J115" t="s">
        <v>22</v>
      </c>
      <c r="K115" t="s">
        <v>22</v>
      </c>
      <c r="L115" t="s">
        <v>2798</v>
      </c>
      <c r="M115" t="s">
        <v>22</v>
      </c>
      <c r="N115" t="s">
        <v>22</v>
      </c>
      <c r="O115" t="s">
        <v>22</v>
      </c>
      <c r="P115" t="s">
        <v>2799</v>
      </c>
      <c r="Q115" t="s">
        <v>2800</v>
      </c>
      <c r="R115" t="s">
        <v>547</v>
      </c>
      <c r="S115" t="s">
        <v>2801</v>
      </c>
    </row>
    <row r="116" spans="1:19" x14ac:dyDescent="0.2">
      <c r="A116" t="s">
        <v>554</v>
      </c>
      <c r="B116">
        <v>4.7940055000000002E-2</v>
      </c>
      <c r="C116">
        <v>0.66936818200000003</v>
      </c>
      <c r="D116">
        <v>0.55600000000000005</v>
      </c>
      <c r="E116">
        <v>0.32100000000000001</v>
      </c>
      <c r="F116">
        <v>1</v>
      </c>
      <c r="G116" t="s">
        <v>28</v>
      </c>
      <c r="H116" t="str">
        <f>VLOOKUP(A116,sat_abt_down!$A$1:$G$2402,1,FALSE)</f>
        <v>Tsc22d2</v>
      </c>
      <c r="I116" t="s">
        <v>2802</v>
      </c>
      <c r="J116" t="s">
        <v>22</v>
      </c>
      <c r="K116" t="s">
        <v>22</v>
      </c>
      <c r="L116" t="s">
        <v>22</v>
      </c>
      <c r="M116" t="s">
        <v>22</v>
      </c>
      <c r="N116" t="s">
        <v>22</v>
      </c>
      <c r="O116" t="s">
        <v>2803</v>
      </c>
      <c r="P116" t="s">
        <v>22</v>
      </c>
      <c r="Q116" t="s">
        <v>2804</v>
      </c>
      <c r="R116" t="s">
        <v>554</v>
      </c>
      <c r="S116" t="s">
        <v>22</v>
      </c>
    </row>
    <row r="117" spans="1:19" hidden="1" x14ac:dyDescent="0.2">
      <c r="A117" t="s">
        <v>555</v>
      </c>
      <c r="B117">
        <v>2.9099548999999999E-2</v>
      </c>
      <c r="C117">
        <v>0.669116979</v>
      </c>
      <c r="D117">
        <v>0.16700000000000001</v>
      </c>
      <c r="E117">
        <v>0</v>
      </c>
      <c r="F117">
        <v>1</v>
      </c>
      <c r="G117" t="s">
        <v>28</v>
      </c>
      <c r="H117" t="e">
        <f>VLOOKUP(A117,sat_abt_down!$A$1:$G$2402,1,FALSE)</f>
        <v>#N/A</v>
      </c>
      <c r="I117" t="s">
        <v>2805</v>
      </c>
      <c r="J117" t="s">
        <v>22</v>
      </c>
      <c r="K117" t="s">
        <v>22</v>
      </c>
      <c r="L117" t="s">
        <v>22</v>
      </c>
      <c r="M117" t="s">
        <v>22</v>
      </c>
      <c r="N117" t="s">
        <v>22</v>
      </c>
      <c r="O117" t="s">
        <v>22</v>
      </c>
      <c r="P117" t="s">
        <v>22</v>
      </c>
      <c r="Q117" t="s">
        <v>22</v>
      </c>
      <c r="R117" t="s">
        <v>555</v>
      </c>
      <c r="S117" t="s">
        <v>22</v>
      </c>
    </row>
    <row r="118" spans="1:19" hidden="1" x14ac:dyDescent="0.2">
      <c r="A118" t="s">
        <v>390</v>
      </c>
      <c r="B118">
        <v>3.8346365E-2</v>
      </c>
      <c r="C118">
        <v>0.66547016000000003</v>
      </c>
      <c r="D118">
        <v>0.23200000000000001</v>
      </c>
      <c r="E118">
        <v>6.0999999999999999E-2</v>
      </c>
      <c r="F118">
        <v>1</v>
      </c>
      <c r="G118" t="s">
        <v>39</v>
      </c>
      <c r="H118" t="e">
        <f>VLOOKUP(A118,sat_abt_down!$A$1:$G$2402,1,FALSE)</f>
        <v>#N/A</v>
      </c>
      <c r="I118" t="s">
        <v>2681</v>
      </c>
      <c r="J118" t="s">
        <v>22</v>
      </c>
      <c r="K118" t="s">
        <v>22</v>
      </c>
      <c r="L118" t="s">
        <v>2682</v>
      </c>
      <c r="M118" t="s">
        <v>22</v>
      </c>
      <c r="N118" t="s">
        <v>22</v>
      </c>
      <c r="O118" t="s">
        <v>2683</v>
      </c>
      <c r="P118" t="s">
        <v>2684</v>
      </c>
      <c r="Q118" t="s">
        <v>2685</v>
      </c>
      <c r="R118" t="s">
        <v>390</v>
      </c>
      <c r="S118" t="s">
        <v>2686</v>
      </c>
    </row>
    <row r="119" spans="1:19" hidden="1" x14ac:dyDescent="0.2">
      <c r="A119" t="s">
        <v>556</v>
      </c>
      <c r="B119">
        <v>3.6384672999999999E-2</v>
      </c>
      <c r="C119">
        <v>0.66521794599999995</v>
      </c>
      <c r="D119">
        <v>0.125</v>
      </c>
      <c r="E119">
        <v>0</v>
      </c>
      <c r="F119">
        <v>1</v>
      </c>
      <c r="G119" t="s">
        <v>39</v>
      </c>
      <c r="H119" t="e">
        <f>VLOOKUP(A119,sat_abt_down!$A$1:$G$2402,1,FALSE)</f>
        <v>#N/A</v>
      </c>
      <c r="I119" t="s">
        <v>2806</v>
      </c>
      <c r="J119" t="s">
        <v>22</v>
      </c>
      <c r="K119" t="s">
        <v>22</v>
      </c>
      <c r="L119" t="s">
        <v>2807</v>
      </c>
      <c r="M119" t="s">
        <v>22</v>
      </c>
      <c r="N119" t="s">
        <v>22</v>
      </c>
      <c r="O119" t="s">
        <v>2808</v>
      </c>
      <c r="P119" t="s">
        <v>22</v>
      </c>
      <c r="Q119" t="s">
        <v>2809</v>
      </c>
      <c r="R119" t="s">
        <v>556</v>
      </c>
      <c r="S119" t="s">
        <v>22</v>
      </c>
    </row>
    <row r="120" spans="1:19" hidden="1" x14ac:dyDescent="0.2">
      <c r="A120" t="s">
        <v>560</v>
      </c>
      <c r="B120" s="2">
        <v>2.9099548999999999E-2</v>
      </c>
      <c r="C120">
        <v>0.66441832300000003</v>
      </c>
      <c r="D120">
        <v>0.16700000000000001</v>
      </c>
      <c r="E120">
        <v>0</v>
      </c>
      <c r="F120" s="2">
        <v>1</v>
      </c>
      <c r="G120" t="s">
        <v>28</v>
      </c>
      <c r="H120" t="e">
        <f>VLOOKUP(A120,sat_abt_down!$A$1:$G$2402,1,FALSE)</f>
        <v>#N/A</v>
      </c>
      <c r="I120" t="s">
        <v>2810</v>
      </c>
      <c r="J120" t="s">
        <v>22</v>
      </c>
      <c r="K120" t="s">
        <v>22</v>
      </c>
      <c r="L120" t="s">
        <v>2811</v>
      </c>
      <c r="M120" t="s">
        <v>22</v>
      </c>
      <c r="N120" t="s">
        <v>22</v>
      </c>
      <c r="O120" t="s">
        <v>22</v>
      </c>
      <c r="P120" t="s">
        <v>2812</v>
      </c>
      <c r="Q120" t="s">
        <v>2813</v>
      </c>
      <c r="R120" t="s">
        <v>560</v>
      </c>
      <c r="S120" t="s">
        <v>22</v>
      </c>
    </row>
    <row r="121" spans="1:19" x14ac:dyDescent="0.2">
      <c r="A121" t="s">
        <v>561</v>
      </c>
      <c r="B121">
        <v>4.7881331999999999E-2</v>
      </c>
      <c r="C121">
        <v>0.65558493399999995</v>
      </c>
      <c r="D121">
        <v>0.222</v>
      </c>
      <c r="E121">
        <v>3.5999999999999997E-2</v>
      </c>
      <c r="F121">
        <v>1</v>
      </c>
      <c r="G121" t="s">
        <v>28</v>
      </c>
      <c r="H121" t="str">
        <f>VLOOKUP(A121,sat_abt_down!$A$1:$G$2402,1,FALSE)</f>
        <v>Hirip3</v>
      </c>
      <c r="I121" t="s">
        <v>2814</v>
      </c>
      <c r="J121" t="s">
        <v>22</v>
      </c>
      <c r="K121" t="s">
        <v>22</v>
      </c>
      <c r="L121" t="s">
        <v>2815</v>
      </c>
      <c r="M121" t="s">
        <v>22</v>
      </c>
      <c r="N121" t="s">
        <v>22</v>
      </c>
      <c r="O121" t="s">
        <v>929</v>
      </c>
      <c r="P121" t="s">
        <v>2816</v>
      </c>
      <c r="Q121" t="s">
        <v>832</v>
      </c>
      <c r="R121" t="s">
        <v>561</v>
      </c>
      <c r="S121" t="s">
        <v>22</v>
      </c>
    </row>
    <row r="122" spans="1:19" hidden="1" x14ac:dyDescent="0.2">
      <c r="A122" t="s">
        <v>562</v>
      </c>
      <c r="B122">
        <v>4.2768388999999997E-2</v>
      </c>
      <c r="C122">
        <v>0.65441047299999999</v>
      </c>
      <c r="D122">
        <v>0.44400000000000001</v>
      </c>
      <c r="E122">
        <v>0.17899999999999999</v>
      </c>
      <c r="F122">
        <v>1</v>
      </c>
      <c r="G122" t="s">
        <v>28</v>
      </c>
      <c r="H122" t="e">
        <f>VLOOKUP(A122,sat_abt_down!$A$1:$G$2402,1,FALSE)</f>
        <v>#N/A</v>
      </c>
      <c r="I122" t="s">
        <v>2817</v>
      </c>
      <c r="J122" t="s">
        <v>2818</v>
      </c>
      <c r="K122" t="s">
        <v>29</v>
      </c>
      <c r="L122" t="s">
        <v>2819</v>
      </c>
      <c r="M122" t="s">
        <v>22</v>
      </c>
      <c r="N122" t="s">
        <v>22</v>
      </c>
      <c r="O122" t="s">
        <v>2820</v>
      </c>
      <c r="P122" t="s">
        <v>2821</v>
      </c>
      <c r="Q122" t="s">
        <v>2822</v>
      </c>
      <c r="R122" t="s">
        <v>562</v>
      </c>
      <c r="S122" t="s">
        <v>2823</v>
      </c>
    </row>
    <row r="123" spans="1:19" hidden="1" x14ac:dyDescent="0.2">
      <c r="A123" t="s">
        <v>563</v>
      </c>
      <c r="B123">
        <v>3.2689001000000002E-2</v>
      </c>
      <c r="C123">
        <v>0.64918789099999996</v>
      </c>
      <c r="D123">
        <v>0.72199999999999998</v>
      </c>
      <c r="E123">
        <v>0.5</v>
      </c>
      <c r="F123">
        <v>1</v>
      </c>
      <c r="G123" t="s">
        <v>28</v>
      </c>
      <c r="H123" t="e">
        <f>VLOOKUP(A123,sat_abt_down!$A$1:$G$2402,1,FALSE)</f>
        <v>#N/A</v>
      </c>
      <c r="I123" t="s">
        <v>2824</v>
      </c>
      <c r="J123" t="s">
        <v>22</v>
      </c>
      <c r="K123" t="s">
        <v>22</v>
      </c>
      <c r="L123" t="s">
        <v>2825</v>
      </c>
      <c r="M123" t="s">
        <v>22</v>
      </c>
      <c r="N123" t="s">
        <v>22</v>
      </c>
      <c r="O123" t="s">
        <v>2826</v>
      </c>
      <c r="P123" t="s">
        <v>22</v>
      </c>
      <c r="Q123" t="s">
        <v>2827</v>
      </c>
      <c r="R123" t="s">
        <v>563</v>
      </c>
      <c r="S123" t="s">
        <v>22</v>
      </c>
    </row>
    <row r="124" spans="1:19" x14ac:dyDescent="0.2">
      <c r="A124" t="s">
        <v>565</v>
      </c>
      <c r="B124">
        <v>4.7881331999999999E-2</v>
      </c>
      <c r="C124">
        <v>0.64904912999999997</v>
      </c>
      <c r="D124">
        <v>0.222</v>
      </c>
      <c r="E124">
        <v>3.5999999999999997E-2</v>
      </c>
      <c r="F124">
        <v>1</v>
      </c>
      <c r="G124" t="s">
        <v>28</v>
      </c>
      <c r="H124" t="str">
        <f>VLOOKUP(A124,sat_abt_down!$A$1:$G$2402,1,FALSE)</f>
        <v>Itgb8</v>
      </c>
      <c r="I124" t="s">
        <v>2828</v>
      </c>
      <c r="J124" t="s">
        <v>22</v>
      </c>
      <c r="K124" t="s">
        <v>2829</v>
      </c>
      <c r="L124" t="s">
        <v>2830</v>
      </c>
      <c r="M124" t="s">
        <v>22</v>
      </c>
      <c r="N124" t="s">
        <v>22</v>
      </c>
      <c r="O124" t="s">
        <v>2831</v>
      </c>
      <c r="P124" t="s">
        <v>2832</v>
      </c>
      <c r="Q124" t="s">
        <v>2833</v>
      </c>
      <c r="R124" t="s">
        <v>565</v>
      </c>
      <c r="S124" t="s">
        <v>2834</v>
      </c>
    </row>
    <row r="125" spans="1:19" hidden="1" x14ac:dyDescent="0.2">
      <c r="A125" t="s">
        <v>570</v>
      </c>
      <c r="B125">
        <v>4.4855921E-2</v>
      </c>
      <c r="C125">
        <v>0.64902475699999995</v>
      </c>
      <c r="D125">
        <v>0.23200000000000001</v>
      </c>
      <c r="E125">
        <v>6.0999999999999999E-2</v>
      </c>
      <c r="F125">
        <v>1</v>
      </c>
      <c r="G125" t="s">
        <v>39</v>
      </c>
      <c r="H125" t="e">
        <f>VLOOKUP(A125,sat_abt_down!$A$1:$G$2402,1,FALSE)</f>
        <v>#N/A</v>
      </c>
      <c r="I125" t="s">
        <v>2835</v>
      </c>
      <c r="J125" t="s">
        <v>22</v>
      </c>
      <c r="K125" t="s">
        <v>2836</v>
      </c>
      <c r="L125" t="s">
        <v>2837</v>
      </c>
      <c r="M125" t="s">
        <v>22</v>
      </c>
      <c r="N125" t="s">
        <v>22</v>
      </c>
      <c r="O125" t="s">
        <v>22</v>
      </c>
      <c r="P125" t="s">
        <v>2838</v>
      </c>
      <c r="Q125" t="s">
        <v>2839</v>
      </c>
      <c r="R125" t="s">
        <v>570</v>
      </c>
      <c r="S125" t="s">
        <v>22</v>
      </c>
    </row>
    <row r="126" spans="1:19" x14ac:dyDescent="0.2">
      <c r="A126" t="s">
        <v>571</v>
      </c>
      <c r="B126">
        <v>4.3376016000000003E-2</v>
      </c>
      <c r="C126">
        <v>0.64657552100000004</v>
      </c>
      <c r="D126">
        <v>0.222</v>
      </c>
      <c r="E126">
        <v>3.5999999999999997E-2</v>
      </c>
      <c r="F126">
        <v>1</v>
      </c>
      <c r="G126" t="s">
        <v>28</v>
      </c>
      <c r="H126" t="str">
        <f>VLOOKUP(A126,sat_abt_down!$A$1:$G$2402,1,FALSE)</f>
        <v>Hdgfrp3</v>
      </c>
    </row>
    <row r="127" spans="1:19" x14ac:dyDescent="0.2">
      <c r="A127" t="s">
        <v>291</v>
      </c>
      <c r="B127" s="2">
        <v>6.35E-11</v>
      </c>
      <c r="C127">
        <v>0.64564177300000003</v>
      </c>
      <c r="D127">
        <v>0.123</v>
      </c>
      <c r="E127">
        <v>2.7E-2</v>
      </c>
      <c r="F127" s="2">
        <v>1.8199999999999999E-6</v>
      </c>
      <c r="G127" t="s">
        <v>20</v>
      </c>
      <c r="H127" t="str">
        <f>VLOOKUP(A127,sat_abt_down!$A$1:$G$2402,1,FALSE)</f>
        <v>Scd2</v>
      </c>
    </row>
    <row r="128" spans="1:19" x14ac:dyDescent="0.2">
      <c r="A128" t="s">
        <v>27</v>
      </c>
      <c r="B128">
        <v>1.2182228E-2</v>
      </c>
      <c r="C128">
        <v>0.64426309000000004</v>
      </c>
      <c r="D128">
        <v>0.58899999999999997</v>
      </c>
      <c r="E128">
        <v>0.30299999999999999</v>
      </c>
      <c r="F128">
        <v>1</v>
      </c>
      <c r="G128" t="s">
        <v>39</v>
      </c>
      <c r="H128" t="str">
        <f>VLOOKUP(A128,sat_abt_down!$A$1:$G$2402,1,FALSE)</f>
        <v>Mpz</v>
      </c>
      <c r="I128" t="s">
        <v>2364</v>
      </c>
      <c r="J128" t="s">
        <v>22</v>
      </c>
      <c r="K128" t="s">
        <v>2365</v>
      </c>
      <c r="L128" t="s">
        <v>2366</v>
      </c>
      <c r="M128" t="s">
        <v>2367</v>
      </c>
      <c r="N128" t="s">
        <v>2368</v>
      </c>
      <c r="O128" t="s">
        <v>2369</v>
      </c>
      <c r="P128" t="s">
        <v>2370</v>
      </c>
      <c r="Q128" t="s">
        <v>2371</v>
      </c>
      <c r="R128" t="s">
        <v>27</v>
      </c>
      <c r="S128" t="s">
        <v>2372</v>
      </c>
    </row>
    <row r="129" spans="1:19" x14ac:dyDescent="0.2">
      <c r="A129" t="s">
        <v>579</v>
      </c>
      <c r="B129">
        <v>1.0599558E-2</v>
      </c>
      <c r="C129">
        <v>0.640070209</v>
      </c>
      <c r="D129">
        <v>0.222</v>
      </c>
      <c r="E129">
        <v>0</v>
      </c>
      <c r="F129">
        <v>1</v>
      </c>
      <c r="G129" t="s">
        <v>28</v>
      </c>
      <c r="H129" t="str">
        <f>VLOOKUP(A129,sat_abt_down!$A$1:$G$2402,1,FALSE)</f>
        <v>Ankra2</v>
      </c>
      <c r="I129" t="s">
        <v>2840</v>
      </c>
      <c r="J129" t="s">
        <v>22</v>
      </c>
      <c r="K129" t="s">
        <v>22</v>
      </c>
      <c r="L129" t="s">
        <v>2841</v>
      </c>
      <c r="M129" t="s">
        <v>22</v>
      </c>
      <c r="N129" t="s">
        <v>22</v>
      </c>
      <c r="O129" t="s">
        <v>2842</v>
      </c>
      <c r="P129" t="s">
        <v>22</v>
      </c>
      <c r="Q129" t="s">
        <v>2843</v>
      </c>
      <c r="R129" t="s">
        <v>579</v>
      </c>
      <c r="S129" t="s">
        <v>22</v>
      </c>
    </row>
    <row r="130" spans="1:19" hidden="1" x14ac:dyDescent="0.2">
      <c r="A130" t="s">
        <v>587</v>
      </c>
      <c r="B130">
        <v>2.9099548999999999E-2</v>
      </c>
      <c r="C130">
        <v>0.63690192300000004</v>
      </c>
      <c r="D130">
        <v>0.16700000000000001</v>
      </c>
      <c r="E130">
        <v>0</v>
      </c>
      <c r="F130">
        <v>1</v>
      </c>
      <c r="G130" t="s">
        <v>28</v>
      </c>
      <c r="H130" t="e">
        <f>VLOOKUP(A130,sat_abt_down!$A$1:$G$2402,1,FALSE)</f>
        <v>#N/A</v>
      </c>
      <c r="I130" t="s">
        <v>2844</v>
      </c>
      <c r="J130" t="s">
        <v>22</v>
      </c>
      <c r="K130" t="s">
        <v>22</v>
      </c>
      <c r="L130" t="s">
        <v>2845</v>
      </c>
      <c r="M130" t="s">
        <v>22</v>
      </c>
      <c r="N130" t="s">
        <v>22</v>
      </c>
      <c r="O130" t="s">
        <v>2846</v>
      </c>
      <c r="P130" t="s">
        <v>2847</v>
      </c>
      <c r="Q130" t="s">
        <v>2848</v>
      </c>
      <c r="R130" t="s">
        <v>587</v>
      </c>
      <c r="S130" t="s">
        <v>2849</v>
      </c>
    </row>
    <row r="131" spans="1:19" hidden="1" x14ac:dyDescent="0.2">
      <c r="A131" t="s">
        <v>588</v>
      </c>
      <c r="B131">
        <v>2.9099548999999999E-2</v>
      </c>
      <c r="C131">
        <v>0.63509619500000003</v>
      </c>
      <c r="D131">
        <v>0.16700000000000001</v>
      </c>
      <c r="E131">
        <v>0</v>
      </c>
      <c r="F131">
        <v>1</v>
      </c>
      <c r="G131" t="s">
        <v>28</v>
      </c>
      <c r="H131" t="e">
        <f>VLOOKUP(A131,sat_abt_down!$A$1:$G$2402,1,FALSE)</f>
        <v>#N/A</v>
      </c>
      <c r="I131" t="s">
        <v>2850</v>
      </c>
      <c r="J131" t="s">
        <v>2851</v>
      </c>
      <c r="K131" t="s">
        <v>22</v>
      </c>
      <c r="L131" t="s">
        <v>2852</v>
      </c>
      <c r="M131" t="s">
        <v>2853</v>
      </c>
      <c r="N131" t="s">
        <v>2854</v>
      </c>
      <c r="O131" t="s">
        <v>2855</v>
      </c>
      <c r="P131" t="s">
        <v>2856</v>
      </c>
      <c r="Q131" t="s">
        <v>629</v>
      </c>
      <c r="R131" t="s">
        <v>588</v>
      </c>
      <c r="S131" t="s">
        <v>2857</v>
      </c>
    </row>
    <row r="132" spans="1:19" hidden="1" x14ac:dyDescent="0.2">
      <c r="A132" t="s">
        <v>556</v>
      </c>
      <c r="B132">
        <v>2.9099548999999999E-2</v>
      </c>
      <c r="C132">
        <v>0.633610911</v>
      </c>
      <c r="D132">
        <v>0.16700000000000001</v>
      </c>
      <c r="E132">
        <v>0</v>
      </c>
      <c r="F132">
        <v>1</v>
      </c>
      <c r="G132" t="s">
        <v>28</v>
      </c>
      <c r="H132" t="e">
        <f>VLOOKUP(A132,sat_abt_down!$A$1:$G$2402,1,FALSE)</f>
        <v>#N/A</v>
      </c>
      <c r="I132" t="s">
        <v>2806</v>
      </c>
      <c r="J132" t="s">
        <v>22</v>
      </c>
      <c r="K132" t="s">
        <v>22</v>
      </c>
      <c r="L132" t="s">
        <v>2807</v>
      </c>
      <c r="M132" t="s">
        <v>22</v>
      </c>
      <c r="N132" t="s">
        <v>22</v>
      </c>
      <c r="O132" t="s">
        <v>2808</v>
      </c>
      <c r="P132" t="s">
        <v>22</v>
      </c>
      <c r="Q132" t="s">
        <v>2809</v>
      </c>
      <c r="R132" t="s">
        <v>556</v>
      </c>
      <c r="S132" t="s">
        <v>22</v>
      </c>
    </row>
    <row r="133" spans="1:19" hidden="1" x14ac:dyDescent="0.2">
      <c r="A133" t="s">
        <v>597</v>
      </c>
      <c r="B133">
        <v>3.4774860999999997E-2</v>
      </c>
      <c r="C133">
        <v>0.629596449</v>
      </c>
      <c r="D133">
        <v>0.44400000000000001</v>
      </c>
      <c r="E133">
        <v>0.17899999999999999</v>
      </c>
      <c r="F133">
        <v>1</v>
      </c>
      <c r="G133" t="s">
        <v>28</v>
      </c>
      <c r="H133" t="e">
        <f>VLOOKUP(A133,sat_abt_down!$A$1:$G$2402,1,FALSE)</f>
        <v>#N/A</v>
      </c>
      <c r="I133" t="s">
        <v>2858</v>
      </c>
      <c r="J133" t="s">
        <v>22</v>
      </c>
      <c r="K133" t="s">
        <v>22</v>
      </c>
      <c r="L133" t="s">
        <v>2859</v>
      </c>
      <c r="M133" t="s">
        <v>22</v>
      </c>
      <c r="N133" t="s">
        <v>22</v>
      </c>
      <c r="O133" t="s">
        <v>2860</v>
      </c>
      <c r="P133" t="s">
        <v>2861</v>
      </c>
      <c r="Q133" t="s">
        <v>2862</v>
      </c>
      <c r="R133" t="s">
        <v>597</v>
      </c>
      <c r="S133" t="s">
        <v>785</v>
      </c>
    </row>
    <row r="134" spans="1:19" hidden="1" x14ac:dyDescent="0.2">
      <c r="A134" t="s">
        <v>603</v>
      </c>
      <c r="B134" s="2">
        <v>3.2200000000000001E-6</v>
      </c>
      <c r="C134">
        <v>0.62554383700000005</v>
      </c>
      <c r="D134">
        <v>0.13300000000000001</v>
      </c>
      <c r="E134">
        <v>5.5E-2</v>
      </c>
      <c r="F134">
        <v>9.2298000000000005E-2</v>
      </c>
      <c r="G134" t="s">
        <v>20</v>
      </c>
      <c r="H134" t="e">
        <f>VLOOKUP(A134,sat_abt_down!$A$1:$G$2402,1,FALSE)</f>
        <v>#N/A</v>
      </c>
      <c r="I134" t="s">
        <v>2863</v>
      </c>
      <c r="J134" t="s">
        <v>22</v>
      </c>
      <c r="K134" t="s">
        <v>1359</v>
      </c>
      <c r="L134" t="s">
        <v>2864</v>
      </c>
      <c r="M134" t="s">
        <v>22</v>
      </c>
      <c r="N134" t="s">
        <v>22</v>
      </c>
      <c r="O134" t="s">
        <v>2865</v>
      </c>
      <c r="P134" t="s">
        <v>2866</v>
      </c>
      <c r="Q134" t="s">
        <v>2867</v>
      </c>
      <c r="R134" t="s">
        <v>603</v>
      </c>
      <c r="S134" t="s">
        <v>2868</v>
      </c>
    </row>
    <row r="135" spans="1:19" hidden="1" x14ac:dyDescent="0.2">
      <c r="A135" t="s">
        <v>604</v>
      </c>
      <c r="B135">
        <v>3.6384672999999999E-2</v>
      </c>
      <c r="C135">
        <v>0.62384672600000002</v>
      </c>
      <c r="D135">
        <v>0.125</v>
      </c>
      <c r="E135">
        <v>0</v>
      </c>
      <c r="F135">
        <v>1</v>
      </c>
      <c r="G135" t="s">
        <v>39</v>
      </c>
      <c r="H135" t="e">
        <f>VLOOKUP(A135,sat_abt_down!$A$1:$G$2402,1,FALSE)</f>
        <v>#N/A</v>
      </c>
      <c r="I135" t="s">
        <v>2869</v>
      </c>
      <c r="J135" t="s">
        <v>22</v>
      </c>
      <c r="K135" t="s">
        <v>22</v>
      </c>
      <c r="L135" t="s">
        <v>2870</v>
      </c>
      <c r="M135" t="s">
        <v>22</v>
      </c>
      <c r="N135" t="s">
        <v>22</v>
      </c>
      <c r="O135" t="s">
        <v>2871</v>
      </c>
      <c r="P135" t="s">
        <v>22</v>
      </c>
      <c r="Q135" t="s">
        <v>2872</v>
      </c>
      <c r="R135" t="s">
        <v>604</v>
      </c>
      <c r="S135" t="s">
        <v>2873</v>
      </c>
    </row>
    <row r="136" spans="1:19" hidden="1" x14ac:dyDescent="0.2">
      <c r="A136" t="s">
        <v>611</v>
      </c>
      <c r="B136">
        <v>1.540948E-2</v>
      </c>
      <c r="C136">
        <v>0.61914758800000003</v>
      </c>
      <c r="D136">
        <v>0.27800000000000002</v>
      </c>
      <c r="E136">
        <v>3.5999999999999997E-2</v>
      </c>
      <c r="F136">
        <v>1</v>
      </c>
      <c r="G136" t="s">
        <v>28</v>
      </c>
      <c r="H136" t="e">
        <f>VLOOKUP(A136,sat_abt_down!$A$1:$G$2402,1,FALSE)</f>
        <v>#N/A</v>
      </c>
      <c r="I136" t="s">
        <v>2874</v>
      </c>
      <c r="J136" t="s">
        <v>22</v>
      </c>
      <c r="K136" t="s">
        <v>22</v>
      </c>
      <c r="L136" t="s">
        <v>2875</v>
      </c>
      <c r="M136" t="s">
        <v>22</v>
      </c>
      <c r="N136" t="s">
        <v>22</v>
      </c>
      <c r="O136" t="s">
        <v>22</v>
      </c>
      <c r="P136" t="s">
        <v>22</v>
      </c>
      <c r="Q136" t="s">
        <v>2876</v>
      </c>
      <c r="R136" t="s">
        <v>611</v>
      </c>
      <c r="S136" t="s">
        <v>2877</v>
      </c>
    </row>
    <row r="137" spans="1:19" x14ac:dyDescent="0.2">
      <c r="A137" t="s">
        <v>612</v>
      </c>
      <c r="B137">
        <v>2.7355219E-2</v>
      </c>
      <c r="C137">
        <v>0.61765149500000005</v>
      </c>
      <c r="D137">
        <v>0.94399999999999995</v>
      </c>
      <c r="E137">
        <v>0.89300000000000002</v>
      </c>
      <c r="F137">
        <v>1</v>
      </c>
      <c r="G137" t="s">
        <v>28</v>
      </c>
      <c r="H137" t="str">
        <f>VLOOKUP(A137,sat_abt_down!$A$1:$G$2402,1,FALSE)</f>
        <v>Hsp90aa1</v>
      </c>
      <c r="I137" t="s">
        <v>2878</v>
      </c>
      <c r="J137" t="s">
        <v>2879</v>
      </c>
      <c r="K137" t="s">
        <v>1409</v>
      </c>
      <c r="L137" t="s">
        <v>2880</v>
      </c>
      <c r="M137" t="s">
        <v>22</v>
      </c>
      <c r="N137" t="s">
        <v>22</v>
      </c>
      <c r="O137" t="s">
        <v>22</v>
      </c>
      <c r="P137" t="s">
        <v>22</v>
      </c>
      <c r="Q137" t="s">
        <v>2881</v>
      </c>
    </row>
    <row r="138" spans="1:19" x14ac:dyDescent="0.2">
      <c r="A138" t="s">
        <v>89</v>
      </c>
      <c r="B138">
        <v>1.0303681E-2</v>
      </c>
      <c r="C138">
        <v>0.61609558600000003</v>
      </c>
      <c r="D138">
        <v>0.66100000000000003</v>
      </c>
      <c r="E138">
        <v>0.36399999999999999</v>
      </c>
      <c r="F138">
        <v>1</v>
      </c>
      <c r="G138" t="s">
        <v>39</v>
      </c>
      <c r="H138" t="str">
        <f>VLOOKUP(A138,sat_abt_down!$A$1:$G$2402,1,FALSE)</f>
        <v>Pmp22</v>
      </c>
      <c r="I138" t="s">
        <v>2436</v>
      </c>
      <c r="J138" t="s">
        <v>22</v>
      </c>
      <c r="K138" t="s">
        <v>22</v>
      </c>
      <c r="L138" t="s">
        <v>2437</v>
      </c>
      <c r="M138" t="s">
        <v>2438</v>
      </c>
      <c r="N138" t="s">
        <v>2439</v>
      </c>
      <c r="O138" t="s">
        <v>2440</v>
      </c>
      <c r="P138" t="s">
        <v>22</v>
      </c>
      <c r="Q138" t="s">
        <v>2441</v>
      </c>
      <c r="R138" t="s">
        <v>89</v>
      </c>
      <c r="S138" t="s">
        <v>2442</v>
      </c>
    </row>
    <row r="139" spans="1:19" hidden="1" x14ac:dyDescent="0.2">
      <c r="A139" t="s">
        <v>604</v>
      </c>
      <c r="B139" s="2">
        <v>2.9100000000000001E-2</v>
      </c>
      <c r="C139">
        <v>0.61543670699999997</v>
      </c>
      <c r="D139">
        <v>0.16700000000000001</v>
      </c>
      <c r="E139">
        <v>0</v>
      </c>
      <c r="F139">
        <v>1</v>
      </c>
      <c r="G139" t="s">
        <v>28</v>
      </c>
      <c r="H139" t="e">
        <f>VLOOKUP(A139,sat_abt_down!$A$1:$G$2402,1,FALSE)</f>
        <v>#N/A</v>
      </c>
      <c r="I139" t="s">
        <v>2869</v>
      </c>
      <c r="J139" t="s">
        <v>22</v>
      </c>
      <c r="K139" t="s">
        <v>22</v>
      </c>
      <c r="L139" t="s">
        <v>2870</v>
      </c>
      <c r="M139" t="s">
        <v>22</v>
      </c>
      <c r="N139" t="s">
        <v>22</v>
      </c>
      <c r="O139" t="s">
        <v>2871</v>
      </c>
      <c r="P139" t="s">
        <v>22</v>
      </c>
      <c r="Q139" t="s">
        <v>2872</v>
      </c>
      <c r="R139" t="s">
        <v>604</v>
      </c>
      <c r="S139" t="s">
        <v>2873</v>
      </c>
    </row>
    <row r="140" spans="1:19" x14ac:dyDescent="0.2">
      <c r="A140" t="s">
        <v>620</v>
      </c>
      <c r="B140">
        <v>4.3376016000000003E-2</v>
      </c>
      <c r="C140">
        <v>0.61357706300000003</v>
      </c>
      <c r="D140">
        <v>0.222</v>
      </c>
      <c r="E140">
        <v>3.5999999999999997E-2</v>
      </c>
      <c r="F140">
        <v>1</v>
      </c>
      <c r="G140" t="s">
        <v>28</v>
      </c>
      <c r="H140" t="str">
        <f>VLOOKUP(A140,sat_abt_down!$A$1:$G$2402,1,FALSE)</f>
        <v>Fam173a</v>
      </c>
      <c r="I140" t="s">
        <v>964</v>
      </c>
      <c r="J140" t="s">
        <v>22</v>
      </c>
      <c r="K140" t="s">
        <v>22</v>
      </c>
      <c r="L140" t="s">
        <v>22</v>
      </c>
      <c r="M140" t="s">
        <v>22</v>
      </c>
      <c r="N140" t="s">
        <v>22</v>
      </c>
      <c r="O140" t="s">
        <v>22</v>
      </c>
      <c r="P140" t="s">
        <v>22</v>
      </c>
      <c r="Q140" t="s">
        <v>965</v>
      </c>
      <c r="R140" t="s">
        <v>620</v>
      </c>
      <c r="S140" t="s">
        <v>22</v>
      </c>
    </row>
    <row r="141" spans="1:19" x14ac:dyDescent="0.2">
      <c r="A141" t="s">
        <v>625</v>
      </c>
      <c r="B141">
        <v>2.9099548999999999E-2</v>
      </c>
      <c r="C141">
        <v>0.61194322800000001</v>
      </c>
      <c r="D141">
        <v>0.16700000000000001</v>
      </c>
      <c r="E141">
        <v>0</v>
      </c>
      <c r="F141">
        <v>1</v>
      </c>
      <c r="G141" t="s">
        <v>28</v>
      </c>
      <c r="H141" t="str">
        <f>VLOOKUP(A141,sat_abt_down!$A$1:$G$2402,1,FALSE)</f>
        <v>Sema3b</v>
      </c>
      <c r="I141" t="s">
        <v>2882</v>
      </c>
      <c r="J141" t="s">
        <v>22</v>
      </c>
      <c r="K141" t="s">
        <v>76</v>
      </c>
      <c r="L141" t="s">
        <v>2883</v>
      </c>
      <c r="M141" t="s">
        <v>22</v>
      </c>
      <c r="N141" t="s">
        <v>22</v>
      </c>
      <c r="O141" t="s">
        <v>22</v>
      </c>
      <c r="P141" t="s">
        <v>2884</v>
      </c>
      <c r="Q141" t="s">
        <v>2885</v>
      </c>
      <c r="R141" t="s">
        <v>625</v>
      </c>
      <c r="S141" t="s">
        <v>2886</v>
      </c>
    </row>
    <row r="142" spans="1:19" hidden="1" x14ac:dyDescent="0.2">
      <c r="A142" t="s">
        <v>631</v>
      </c>
      <c r="B142">
        <v>2.9099548999999999E-2</v>
      </c>
      <c r="C142">
        <v>0.60902090799999997</v>
      </c>
      <c r="D142">
        <v>0.16700000000000001</v>
      </c>
      <c r="E142">
        <v>0</v>
      </c>
      <c r="F142">
        <v>1</v>
      </c>
      <c r="G142" t="s">
        <v>28</v>
      </c>
      <c r="H142" t="e">
        <f>VLOOKUP(A142,sat_abt_down!$A$1:$G$2402,1,FALSE)</f>
        <v>#N/A</v>
      </c>
      <c r="I142" t="s">
        <v>2887</v>
      </c>
      <c r="J142" t="s">
        <v>22</v>
      </c>
      <c r="K142" t="s">
        <v>22</v>
      </c>
      <c r="L142" t="s">
        <v>22</v>
      </c>
      <c r="M142" t="s">
        <v>22</v>
      </c>
      <c r="N142" t="s">
        <v>22</v>
      </c>
      <c r="O142" t="s">
        <v>22</v>
      </c>
      <c r="P142" t="s">
        <v>22</v>
      </c>
      <c r="Q142" t="s">
        <v>22</v>
      </c>
      <c r="R142" t="s">
        <v>631</v>
      </c>
      <c r="S142" t="s">
        <v>22</v>
      </c>
    </row>
    <row r="143" spans="1:19" hidden="1" x14ac:dyDescent="0.2">
      <c r="A143" t="s">
        <v>306</v>
      </c>
      <c r="B143">
        <v>3.5316835999999997E-2</v>
      </c>
      <c r="C143">
        <v>0.60666242699999995</v>
      </c>
      <c r="D143">
        <v>0.94399999999999995</v>
      </c>
      <c r="E143">
        <v>0.92900000000000005</v>
      </c>
      <c r="F143">
        <v>1</v>
      </c>
      <c r="G143" t="s">
        <v>28</v>
      </c>
      <c r="H143" t="e">
        <f>VLOOKUP(A143,sat_abt_down!$A$1:$G$2402,1,FALSE)</f>
        <v>#N/A</v>
      </c>
      <c r="I143" t="s">
        <v>2614</v>
      </c>
      <c r="J143" t="s">
        <v>22</v>
      </c>
      <c r="K143" t="s">
        <v>22</v>
      </c>
      <c r="L143" t="s">
        <v>2615</v>
      </c>
      <c r="M143" t="s">
        <v>22</v>
      </c>
      <c r="N143" t="s">
        <v>22</v>
      </c>
      <c r="O143" t="s">
        <v>22</v>
      </c>
      <c r="P143" t="s">
        <v>22</v>
      </c>
      <c r="Q143" t="s">
        <v>2616</v>
      </c>
      <c r="R143" t="s">
        <v>306</v>
      </c>
      <c r="S143" t="s">
        <v>169</v>
      </c>
    </row>
    <row r="144" spans="1:19" hidden="1" x14ac:dyDescent="0.2">
      <c r="A144" t="s">
        <v>463</v>
      </c>
      <c r="B144">
        <v>4.3376016000000003E-2</v>
      </c>
      <c r="C144">
        <v>0.59629067800000002</v>
      </c>
      <c r="D144">
        <v>0.222</v>
      </c>
      <c r="E144">
        <v>3.5999999999999997E-2</v>
      </c>
      <c r="F144">
        <v>1</v>
      </c>
      <c r="G144" t="s">
        <v>28</v>
      </c>
      <c r="H144" t="e">
        <f>VLOOKUP(A144,sat_abt_down!$A$1:$G$2402,1,FALSE)</f>
        <v>#N/A</v>
      </c>
      <c r="I144" t="s">
        <v>2742</v>
      </c>
      <c r="J144" t="s">
        <v>22</v>
      </c>
      <c r="K144" t="s">
        <v>22</v>
      </c>
      <c r="L144" t="s">
        <v>2743</v>
      </c>
      <c r="M144" t="s">
        <v>22</v>
      </c>
      <c r="N144" t="s">
        <v>22</v>
      </c>
      <c r="O144" t="s">
        <v>2744</v>
      </c>
      <c r="P144" t="s">
        <v>2745</v>
      </c>
      <c r="Q144" t="s">
        <v>2746</v>
      </c>
      <c r="R144" t="s">
        <v>463</v>
      </c>
      <c r="S144" t="s">
        <v>2747</v>
      </c>
    </row>
    <row r="145" spans="1:19" x14ac:dyDescent="0.2">
      <c r="A145" t="s">
        <v>136</v>
      </c>
      <c r="B145">
        <v>1.0430755E-2</v>
      </c>
      <c r="C145">
        <v>0.59468319000000003</v>
      </c>
      <c r="D145">
        <v>0.69599999999999995</v>
      </c>
      <c r="E145">
        <v>0.39400000000000002</v>
      </c>
      <c r="F145">
        <v>1</v>
      </c>
      <c r="G145" t="s">
        <v>39</v>
      </c>
      <c r="H145" t="str">
        <f>VLOOKUP(A145,sat_abt_down!$A$1:$G$2402,1,FALSE)</f>
        <v>Cryab</v>
      </c>
      <c r="I145" t="s">
        <v>2483</v>
      </c>
      <c r="J145" t="s">
        <v>22</v>
      </c>
      <c r="K145" t="s">
        <v>22</v>
      </c>
      <c r="L145" t="s">
        <v>2484</v>
      </c>
      <c r="M145" t="s">
        <v>2485</v>
      </c>
      <c r="N145" t="s">
        <v>2486</v>
      </c>
      <c r="O145" t="s">
        <v>22</v>
      </c>
      <c r="P145" t="s">
        <v>2487</v>
      </c>
      <c r="Q145" t="s">
        <v>2488</v>
      </c>
      <c r="R145" t="s">
        <v>136</v>
      </c>
      <c r="S145" t="s">
        <v>2489</v>
      </c>
    </row>
    <row r="146" spans="1:19" hidden="1" x14ac:dyDescent="0.2">
      <c r="A146" t="s">
        <v>650</v>
      </c>
      <c r="B146" s="2">
        <v>4.4999999999999998E-7</v>
      </c>
      <c r="C146">
        <v>0.59192814000000005</v>
      </c>
      <c r="D146">
        <v>0.156</v>
      </c>
      <c r="E146">
        <v>6.4000000000000001E-2</v>
      </c>
      <c r="F146">
        <v>1.2903977000000001E-2</v>
      </c>
      <c r="G146" t="s">
        <v>20</v>
      </c>
      <c r="H146" t="e">
        <f>VLOOKUP(A146,sat_abt_down!$A$1:$G$2402,1,FALSE)</f>
        <v>#N/A</v>
      </c>
      <c r="I146" t="s">
        <v>2888</v>
      </c>
      <c r="J146" t="s">
        <v>2889</v>
      </c>
      <c r="K146" t="s">
        <v>2890</v>
      </c>
      <c r="L146" t="s">
        <v>2891</v>
      </c>
      <c r="M146" t="s">
        <v>22</v>
      </c>
      <c r="N146" t="s">
        <v>22</v>
      </c>
      <c r="O146" t="s">
        <v>22</v>
      </c>
      <c r="P146" t="s">
        <v>22</v>
      </c>
      <c r="Q146" t="s">
        <v>2892</v>
      </c>
      <c r="R146" t="s">
        <v>650</v>
      </c>
      <c r="S146" t="s">
        <v>2893</v>
      </c>
    </row>
    <row r="147" spans="1:19" x14ac:dyDescent="0.2">
      <c r="A147" t="s">
        <v>652</v>
      </c>
      <c r="B147">
        <v>1.0599558E-2</v>
      </c>
      <c r="C147">
        <v>0.59190177099999997</v>
      </c>
      <c r="D147">
        <v>0.222</v>
      </c>
      <c r="E147">
        <v>0</v>
      </c>
      <c r="F147">
        <v>1</v>
      </c>
      <c r="G147" t="s">
        <v>28</v>
      </c>
      <c r="H147" t="str">
        <f>VLOOKUP(A147,sat_abt_down!$A$1:$G$2402,1,FALSE)</f>
        <v>Slc7a11</v>
      </c>
      <c r="I147" t="s">
        <v>2894</v>
      </c>
      <c r="J147" t="s">
        <v>22</v>
      </c>
      <c r="K147" t="s">
        <v>22</v>
      </c>
      <c r="L147" t="s">
        <v>2895</v>
      </c>
      <c r="M147" t="s">
        <v>22</v>
      </c>
      <c r="N147" t="s">
        <v>22</v>
      </c>
      <c r="O147" t="s">
        <v>22</v>
      </c>
      <c r="P147" t="s">
        <v>22</v>
      </c>
      <c r="Q147" t="s">
        <v>2896</v>
      </c>
      <c r="R147" t="s">
        <v>652</v>
      </c>
      <c r="S147" t="s">
        <v>2897</v>
      </c>
    </row>
    <row r="148" spans="1:19" hidden="1" x14ac:dyDescent="0.2">
      <c r="A148" t="s">
        <v>654</v>
      </c>
      <c r="B148">
        <v>2.8856583000000002E-2</v>
      </c>
      <c r="C148">
        <v>0.589277626</v>
      </c>
      <c r="D148">
        <v>0.33900000000000002</v>
      </c>
      <c r="E148">
        <v>0.121</v>
      </c>
      <c r="F148">
        <v>1</v>
      </c>
      <c r="G148" t="s">
        <v>39</v>
      </c>
      <c r="H148" t="e">
        <f>VLOOKUP(A148,sat_abt_down!$A$1:$G$2402,1,FALSE)</f>
        <v>#N/A</v>
      </c>
      <c r="I148" t="s">
        <v>2898</v>
      </c>
      <c r="J148" t="s">
        <v>2899</v>
      </c>
      <c r="K148" t="s">
        <v>2900</v>
      </c>
      <c r="L148" t="s">
        <v>2901</v>
      </c>
      <c r="M148" t="s">
        <v>22</v>
      </c>
      <c r="N148" t="s">
        <v>22</v>
      </c>
      <c r="O148" t="s">
        <v>2902</v>
      </c>
      <c r="P148" t="s">
        <v>22</v>
      </c>
      <c r="Q148" t="s">
        <v>2903</v>
      </c>
      <c r="R148" t="s">
        <v>654</v>
      </c>
      <c r="S148" t="s">
        <v>22</v>
      </c>
    </row>
    <row r="149" spans="1:19" hidden="1" x14ac:dyDescent="0.2">
      <c r="A149" t="s">
        <v>655</v>
      </c>
      <c r="B149">
        <v>2.9099548999999999E-2</v>
      </c>
      <c r="C149">
        <v>0.58296816100000004</v>
      </c>
      <c r="D149">
        <v>0.16700000000000001</v>
      </c>
      <c r="E149">
        <v>0</v>
      </c>
      <c r="F149">
        <v>1</v>
      </c>
      <c r="G149" t="s">
        <v>28</v>
      </c>
      <c r="H149" t="e">
        <f>VLOOKUP(A149,sat_abt_down!$A$1:$G$2402,1,FALSE)</f>
        <v>#N/A</v>
      </c>
      <c r="I149" t="s">
        <v>2904</v>
      </c>
      <c r="J149" t="s">
        <v>22</v>
      </c>
      <c r="K149" t="s">
        <v>22</v>
      </c>
      <c r="L149" t="s">
        <v>2905</v>
      </c>
      <c r="M149" t="s">
        <v>2906</v>
      </c>
      <c r="N149" t="s">
        <v>2907</v>
      </c>
      <c r="O149" t="s">
        <v>2908</v>
      </c>
      <c r="P149" t="s">
        <v>22</v>
      </c>
      <c r="Q149" t="s">
        <v>2544</v>
      </c>
      <c r="R149" t="s">
        <v>655</v>
      </c>
      <c r="S149" t="s">
        <v>22</v>
      </c>
    </row>
    <row r="150" spans="1:19" hidden="1" x14ac:dyDescent="0.2">
      <c r="A150" t="s">
        <v>408</v>
      </c>
      <c r="B150" s="2">
        <v>1.6900000000000001E-5</v>
      </c>
      <c r="C150">
        <v>0.57577237699999995</v>
      </c>
      <c r="D150">
        <v>0.156</v>
      </c>
      <c r="E150">
        <v>7.4999999999999997E-2</v>
      </c>
      <c r="F150">
        <v>0.48509556300000001</v>
      </c>
      <c r="G150" t="s">
        <v>20</v>
      </c>
      <c r="H150" t="e">
        <f>VLOOKUP(A150,sat_abt_down!$A$1:$G$2402,1,FALSE)</f>
        <v>#N/A</v>
      </c>
      <c r="I150" t="s">
        <v>2692</v>
      </c>
      <c r="J150" t="s">
        <v>2693</v>
      </c>
      <c r="K150" t="s">
        <v>2694</v>
      </c>
      <c r="L150" t="s">
        <v>2695</v>
      </c>
      <c r="M150" t="s">
        <v>2696</v>
      </c>
      <c r="N150" t="s">
        <v>2697</v>
      </c>
      <c r="O150" t="s">
        <v>894</v>
      </c>
      <c r="P150" t="s">
        <v>2698</v>
      </c>
      <c r="Q150" t="s">
        <v>2699</v>
      </c>
      <c r="R150" t="s">
        <v>408</v>
      </c>
      <c r="S150" t="s">
        <v>2700</v>
      </c>
    </row>
    <row r="151" spans="1:19" x14ac:dyDescent="0.2">
      <c r="A151" t="s">
        <v>352</v>
      </c>
      <c r="B151">
        <v>9.0368819999999996E-3</v>
      </c>
      <c r="C151">
        <v>0.57352634899999999</v>
      </c>
      <c r="D151">
        <v>0.33300000000000002</v>
      </c>
      <c r="E151">
        <v>3.5999999999999997E-2</v>
      </c>
      <c r="F151">
        <v>1</v>
      </c>
      <c r="G151" t="s">
        <v>28</v>
      </c>
      <c r="H151" t="str">
        <f>VLOOKUP(A151,sat_abt_down!$A$1:$G$2402,1,FALSE)</f>
        <v>Gpm6b</v>
      </c>
      <c r="I151" t="s">
        <v>2645</v>
      </c>
      <c r="J151" t="s">
        <v>22</v>
      </c>
      <c r="K151" t="s">
        <v>22</v>
      </c>
      <c r="L151" t="s">
        <v>2646</v>
      </c>
      <c r="M151" t="s">
        <v>22</v>
      </c>
      <c r="N151" t="s">
        <v>22</v>
      </c>
      <c r="O151" t="s">
        <v>22</v>
      </c>
      <c r="P151" t="s">
        <v>2647</v>
      </c>
      <c r="Q151" t="s">
        <v>2648</v>
      </c>
      <c r="R151" t="s">
        <v>352</v>
      </c>
      <c r="S151" t="s">
        <v>2649</v>
      </c>
    </row>
    <row r="152" spans="1:19" hidden="1" x14ac:dyDescent="0.2">
      <c r="A152" t="s">
        <v>656</v>
      </c>
      <c r="B152" s="2">
        <v>2.9000000000000001E-2</v>
      </c>
      <c r="C152">
        <v>0.567479544</v>
      </c>
      <c r="D152">
        <v>0.5</v>
      </c>
      <c r="E152">
        <v>0.17899999999999999</v>
      </c>
      <c r="F152">
        <v>1</v>
      </c>
      <c r="G152" t="s">
        <v>28</v>
      </c>
      <c r="H152" t="e">
        <f>VLOOKUP(A152,sat_abt_down!$A$1:$G$2402,1,FALSE)</f>
        <v>#N/A</v>
      </c>
      <c r="I152" t="s">
        <v>2909</v>
      </c>
      <c r="J152" t="s">
        <v>22</v>
      </c>
      <c r="K152" t="s">
        <v>22</v>
      </c>
      <c r="L152" t="s">
        <v>2910</v>
      </c>
      <c r="M152" t="s">
        <v>22</v>
      </c>
      <c r="N152" t="s">
        <v>22</v>
      </c>
      <c r="O152" t="s">
        <v>22</v>
      </c>
      <c r="P152" t="s">
        <v>2911</v>
      </c>
      <c r="Q152" t="s">
        <v>2912</v>
      </c>
      <c r="R152" t="s">
        <v>656</v>
      </c>
      <c r="S152" t="s">
        <v>2913</v>
      </c>
    </row>
    <row r="153" spans="1:19" x14ac:dyDescent="0.2">
      <c r="A153" t="s">
        <v>663</v>
      </c>
      <c r="B153">
        <v>1.4450902E-2</v>
      </c>
      <c r="C153">
        <v>0.564061759</v>
      </c>
      <c r="D153">
        <v>1</v>
      </c>
      <c r="E153">
        <v>0.96399999999999997</v>
      </c>
      <c r="F153">
        <v>1</v>
      </c>
      <c r="G153" t="s">
        <v>28</v>
      </c>
      <c r="H153" t="str">
        <f>VLOOKUP(A153,sat_abt_down!$A$1:$G$2402,1,FALSE)</f>
        <v>H3f3b</v>
      </c>
      <c r="I153" t="s">
        <v>2914</v>
      </c>
      <c r="J153" t="s">
        <v>22</v>
      </c>
      <c r="K153" t="s">
        <v>22</v>
      </c>
      <c r="L153" t="s">
        <v>2915</v>
      </c>
      <c r="M153" t="s">
        <v>22</v>
      </c>
      <c r="N153" t="s">
        <v>22</v>
      </c>
      <c r="O153" t="s">
        <v>22</v>
      </c>
      <c r="P153" t="s">
        <v>22</v>
      </c>
      <c r="Q153" t="s">
        <v>2916</v>
      </c>
      <c r="R153" t="s">
        <v>663</v>
      </c>
      <c r="S153" t="s">
        <v>2917</v>
      </c>
    </row>
    <row r="154" spans="1:19" x14ac:dyDescent="0.2">
      <c r="A154" t="s">
        <v>670</v>
      </c>
      <c r="B154">
        <v>6.7685929999999998E-3</v>
      </c>
      <c r="C154">
        <v>0.56112522300000001</v>
      </c>
      <c r="D154">
        <v>0.80400000000000005</v>
      </c>
      <c r="E154">
        <v>0.72699999999999998</v>
      </c>
      <c r="F154">
        <v>1</v>
      </c>
      <c r="G154" t="s">
        <v>39</v>
      </c>
      <c r="H154" t="str">
        <f>VLOOKUP(A154,sat_abt_down!$A$1:$G$2402,1,FALSE)</f>
        <v>Dynll1</v>
      </c>
      <c r="I154" t="s">
        <v>2918</v>
      </c>
      <c r="J154" t="s">
        <v>22</v>
      </c>
      <c r="K154" t="s">
        <v>22</v>
      </c>
      <c r="L154" t="s">
        <v>2919</v>
      </c>
      <c r="M154" t="s">
        <v>22</v>
      </c>
      <c r="N154" t="s">
        <v>22</v>
      </c>
      <c r="O154" t="s">
        <v>2920</v>
      </c>
      <c r="P154" t="s">
        <v>2921</v>
      </c>
      <c r="Q154" t="s">
        <v>2922</v>
      </c>
    </row>
    <row r="155" spans="1:19" x14ac:dyDescent="0.2">
      <c r="A155" t="s">
        <v>671</v>
      </c>
      <c r="B155" s="2">
        <v>2.8799999999999998E-7</v>
      </c>
      <c r="C155">
        <v>0.55246107200000005</v>
      </c>
      <c r="D155">
        <v>0.11600000000000001</v>
      </c>
      <c r="E155">
        <v>3.6999999999999998E-2</v>
      </c>
      <c r="F155">
        <v>8.268526E-3</v>
      </c>
      <c r="G155" t="s">
        <v>20</v>
      </c>
      <c r="H155" t="str">
        <f>VLOOKUP(A155,sat_abt_down!$A$1:$G$2402,1,FALSE)</f>
        <v>Prnp</v>
      </c>
      <c r="I155" t="s">
        <v>2923</v>
      </c>
      <c r="J155" t="s">
        <v>2924</v>
      </c>
      <c r="K155" t="s">
        <v>2925</v>
      </c>
      <c r="L155" t="s">
        <v>22</v>
      </c>
      <c r="M155" t="s">
        <v>22</v>
      </c>
      <c r="N155" t="s">
        <v>22</v>
      </c>
      <c r="O155" t="s">
        <v>2926</v>
      </c>
      <c r="P155" t="s">
        <v>2927</v>
      </c>
      <c r="Q155" t="s">
        <v>22</v>
      </c>
      <c r="R155" t="s">
        <v>671</v>
      </c>
      <c r="S155" t="s">
        <v>2928</v>
      </c>
    </row>
    <row r="156" spans="1:19" hidden="1" x14ac:dyDescent="0.2">
      <c r="A156" t="s">
        <v>672</v>
      </c>
      <c r="B156">
        <v>1.9377404000000001E-2</v>
      </c>
      <c r="C156">
        <v>0.54933323599999995</v>
      </c>
      <c r="D156">
        <v>0.88900000000000001</v>
      </c>
      <c r="E156">
        <v>0.75</v>
      </c>
      <c r="F156">
        <v>1</v>
      </c>
      <c r="G156" t="s">
        <v>28</v>
      </c>
      <c r="H156" t="e">
        <f>VLOOKUP(A156,sat_abt_down!$A$1:$G$2402,1,FALSE)</f>
        <v>#N/A</v>
      </c>
    </row>
    <row r="157" spans="1:19" hidden="1" x14ac:dyDescent="0.2">
      <c r="A157" t="s">
        <v>673</v>
      </c>
      <c r="B157">
        <v>2.9099548999999999E-2</v>
      </c>
      <c r="C157">
        <v>0.54723384900000005</v>
      </c>
      <c r="D157">
        <v>0.16700000000000001</v>
      </c>
      <c r="E157">
        <v>0</v>
      </c>
      <c r="F157">
        <v>1</v>
      </c>
      <c r="G157" t="s">
        <v>28</v>
      </c>
      <c r="H157" t="e">
        <f>VLOOKUP(A157,sat_abt_down!$A$1:$G$2402,1,FALSE)</f>
        <v>#N/A</v>
      </c>
      <c r="I157" t="s">
        <v>2929</v>
      </c>
      <c r="J157" t="s">
        <v>22</v>
      </c>
      <c r="K157" t="s">
        <v>22</v>
      </c>
      <c r="L157" t="s">
        <v>2930</v>
      </c>
      <c r="M157" t="s">
        <v>22</v>
      </c>
      <c r="N157" t="s">
        <v>22</v>
      </c>
      <c r="O157" t="s">
        <v>22</v>
      </c>
      <c r="P157" t="s">
        <v>22</v>
      </c>
      <c r="Q157" t="s">
        <v>2931</v>
      </c>
      <c r="R157" t="s">
        <v>673</v>
      </c>
      <c r="S157" t="s">
        <v>22</v>
      </c>
    </row>
    <row r="158" spans="1:19" hidden="1" x14ac:dyDescent="0.2">
      <c r="A158" t="s">
        <v>681</v>
      </c>
      <c r="B158">
        <v>2.9099548999999999E-2</v>
      </c>
      <c r="C158">
        <v>0.54545459799999996</v>
      </c>
      <c r="D158">
        <v>0.16700000000000001</v>
      </c>
      <c r="E158">
        <v>0</v>
      </c>
      <c r="F158">
        <v>1</v>
      </c>
      <c r="G158" t="s">
        <v>28</v>
      </c>
      <c r="H158" t="e">
        <f>VLOOKUP(A158,sat_abt_down!$A$1:$G$2402,1,FALSE)</f>
        <v>#N/A</v>
      </c>
      <c r="I158" t="s">
        <v>2932</v>
      </c>
      <c r="J158" t="s">
        <v>2693</v>
      </c>
      <c r="K158" t="s">
        <v>2933</v>
      </c>
      <c r="L158" t="s">
        <v>2934</v>
      </c>
      <c r="M158" t="s">
        <v>2935</v>
      </c>
      <c r="N158" t="s">
        <v>2936</v>
      </c>
      <c r="O158" t="s">
        <v>2937</v>
      </c>
      <c r="P158" t="s">
        <v>22</v>
      </c>
      <c r="Q158" t="s">
        <v>2938</v>
      </c>
      <c r="R158" t="s">
        <v>681</v>
      </c>
      <c r="S158" t="s">
        <v>2939</v>
      </c>
    </row>
    <row r="159" spans="1:19" x14ac:dyDescent="0.2">
      <c r="A159" t="s">
        <v>682</v>
      </c>
      <c r="B159">
        <v>2.9099548999999999E-2</v>
      </c>
      <c r="C159">
        <v>0.54462278600000003</v>
      </c>
      <c r="D159">
        <v>0.16700000000000001</v>
      </c>
      <c r="E159">
        <v>0</v>
      </c>
      <c r="F159">
        <v>1</v>
      </c>
      <c r="G159" t="s">
        <v>28</v>
      </c>
      <c r="H159" t="str">
        <f>VLOOKUP(A159,sat_abt_down!$A$1:$G$2402,1,FALSE)</f>
        <v>Hist1h1e</v>
      </c>
      <c r="I159" t="s">
        <v>2940</v>
      </c>
      <c r="J159" t="s">
        <v>22</v>
      </c>
      <c r="K159" t="s">
        <v>22</v>
      </c>
      <c r="L159" t="s">
        <v>2941</v>
      </c>
      <c r="M159" t="s">
        <v>22</v>
      </c>
      <c r="N159" t="s">
        <v>22</v>
      </c>
      <c r="O159" t="s">
        <v>2942</v>
      </c>
      <c r="P159" t="s">
        <v>22</v>
      </c>
      <c r="Q159" t="s">
        <v>22</v>
      </c>
      <c r="R159" t="s">
        <v>682</v>
      </c>
      <c r="S159" t="s">
        <v>2943</v>
      </c>
    </row>
    <row r="160" spans="1:19" x14ac:dyDescent="0.2">
      <c r="A160" t="s">
        <v>683</v>
      </c>
      <c r="B160">
        <v>2.1038161E-2</v>
      </c>
      <c r="C160">
        <v>0.54339923599999995</v>
      </c>
      <c r="D160">
        <v>0.94399999999999995</v>
      </c>
      <c r="E160">
        <v>0.92900000000000005</v>
      </c>
      <c r="F160">
        <v>1</v>
      </c>
      <c r="G160" t="s">
        <v>28</v>
      </c>
      <c r="H160" t="str">
        <f>VLOOKUP(A160,sat_abt_down!$A$1:$G$2402,1,FALSE)</f>
        <v>Calm2</v>
      </c>
      <c r="I160" t="s">
        <v>2944</v>
      </c>
      <c r="J160" t="s">
        <v>1937</v>
      </c>
      <c r="K160" t="s">
        <v>1938</v>
      </c>
      <c r="L160" t="s">
        <v>2945</v>
      </c>
      <c r="M160" t="s">
        <v>2946</v>
      </c>
      <c r="N160" t="s">
        <v>2947</v>
      </c>
      <c r="O160" t="s">
        <v>2948</v>
      </c>
      <c r="P160" t="s">
        <v>22</v>
      </c>
      <c r="Q160" t="s">
        <v>2949</v>
      </c>
      <c r="R160" t="s">
        <v>683</v>
      </c>
      <c r="S160" t="s">
        <v>22</v>
      </c>
    </row>
    <row r="161" spans="1:19" hidden="1" x14ac:dyDescent="0.2">
      <c r="A161" t="s">
        <v>684</v>
      </c>
      <c r="B161">
        <v>2.9099548999999999E-2</v>
      </c>
      <c r="C161">
        <v>0.5411918</v>
      </c>
      <c r="D161">
        <v>0.16700000000000001</v>
      </c>
      <c r="E161">
        <v>0</v>
      </c>
      <c r="F161">
        <v>1</v>
      </c>
      <c r="G161" t="s">
        <v>28</v>
      </c>
      <c r="H161" t="e">
        <f>VLOOKUP(A161,sat_abt_down!$A$1:$G$2402,1,FALSE)</f>
        <v>#N/A</v>
      </c>
      <c r="I161" t="s">
        <v>2950</v>
      </c>
      <c r="J161" t="s">
        <v>22</v>
      </c>
      <c r="K161" t="s">
        <v>22</v>
      </c>
      <c r="L161" t="s">
        <v>2951</v>
      </c>
      <c r="M161" t="s">
        <v>22</v>
      </c>
      <c r="N161" t="s">
        <v>22</v>
      </c>
      <c r="O161" t="s">
        <v>2952</v>
      </c>
      <c r="P161" t="s">
        <v>22</v>
      </c>
      <c r="Q161" t="s">
        <v>2953</v>
      </c>
      <c r="R161" t="s">
        <v>684</v>
      </c>
      <c r="S161" t="s">
        <v>300</v>
      </c>
    </row>
    <row r="162" spans="1:19" x14ac:dyDescent="0.2">
      <c r="A162" t="s">
        <v>324</v>
      </c>
      <c r="B162" s="2">
        <v>8.9099999999999997E-8</v>
      </c>
      <c r="C162">
        <v>0.53933477299999999</v>
      </c>
      <c r="D162">
        <v>0.26900000000000002</v>
      </c>
      <c r="E162">
        <v>0.14599999999999999</v>
      </c>
      <c r="F162">
        <v>2.555398E-3</v>
      </c>
      <c r="G162" t="s">
        <v>20</v>
      </c>
      <c r="H162" t="str">
        <f>VLOOKUP(A162,sat_abt_down!$A$1:$G$2402,1,FALSE)</f>
        <v>Qk</v>
      </c>
      <c r="I162" t="s">
        <v>2627</v>
      </c>
      <c r="J162" t="s">
        <v>22</v>
      </c>
      <c r="K162" t="s">
        <v>22</v>
      </c>
      <c r="L162" t="s">
        <v>2628</v>
      </c>
      <c r="M162" t="s">
        <v>22</v>
      </c>
      <c r="N162" t="s">
        <v>22</v>
      </c>
      <c r="O162" t="s">
        <v>2629</v>
      </c>
      <c r="P162" t="s">
        <v>2630</v>
      </c>
      <c r="Q162" t="s">
        <v>2631</v>
      </c>
      <c r="R162" t="s">
        <v>324</v>
      </c>
      <c r="S162" t="s">
        <v>2632</v>
      </c>
    </row>
    <row r="163" spans="1:19" x14ac:dyDescent="0.2">
      <c r="A163" t="s">
        <v>689</v>
      </c>
      <c r="B163" s="2">
        <v>1.5999999999999999E-6</v>
      </c>
      <c r="C163">
        <v>0.53668916300000002</v>
      </c>
      <c r="D163">
        <v>0.13100000000000001</v>
      </c>
      <c r="E163">
        <v>5.0999999999999997E-2</v>
      </c>
      <c r="F163">
        <v>4.5953195000000002E-2</v>
      </c>
      <c r="G163" t="s">
        <v>20</v>
      </c>
      <c r="H163" t="str">
        <f>VLOOKUP(A163,sat_abt_down!$A$1:$G$2402,1,FALSE)</f>
        <v>Atp1b3</v>
      </c>
      <c r="I163" t="s">
        <v>2954</v>
      </c>
      <c r="J163" t="s">
        <v>22</v>
      </c>
      <c r="K163" t="s">
        <v>22</v>
      </c>
      <c r="L163" t="s">
        <v>2955</v>
      </c>
      <c r="M163" t="s">
        <v>22</v>
      </c>
      <c r="N163" t="s">
        <v>22</v>
      </c>
      <c r="O163" t="s">
        <v>601</v>
      </c>
      <c r="P163" t="s">
        <v>22</v>
      </c>
      <c r="Q163" t="s">
        <v>22</v>
      </c>
      <c r="R163" t="s">
        <v>689</v>
      </c>
      <c r="S163" t="s">
        <v>22</v>
      </c>
    </row>
    <row r="164" spans="1:19" x14ac:dyDescent="0.2">
      <c r="A164" t="s">
        <v>690</v>
      </c>
      <c r="B164">
        <v>2.9099548999999999E-2</v>
      </c>
      <c r="C164">
        <v>0.53093863299999999</v>
      </c>
      <c r="D164">
        <v>0.16700000000000001</v>
      </c>
      <c r="E164">
        <v>0</v>
      </c>
      <c r="F164">
        <v>1</v>
      </c>
      <c r="G164" t="s">
        <v>28</v>
      </c>
      <c r="H164" t="str">
        <f>VLOOKUP(A164,sat_abt_down!$A$1:$G$2402,1,FALSE)</f>
        <v>Hey1</v>
      </c>
      <c r="I164" t="s">
        <v>2956</v>
      </c>
      <c r="J164" t="s">
        <v>22</v>
      </c>
      <c r="K164" t="s">
        <v>22</v>
      </c>
      <c r="L164" t="s">
        <v>2957</v>
      </c>
      <c r="M164" t="s">
        <v>22</v>
      </c>
      <c r="N164" t="s">
        <v>22</v>
      </c>
      <c r="O164" t="s">
        <v>22</v>
      </c>
      <c r="P164" t="s">
        <v>2958</v>
      </c>
      <c r="Q164" t="s">
        <v>2959</v>
      </c>
      <c r="R164" t="s">
        <v>690</v>
      </c>
      <c r="S164" t="s">
        <v>2960</v>
      </c>
    </row>
    <row r="165" spans="1:19" x14ac:dyDescent="0.2">
      <c r="A165" t="s">
        <v>136</v>
      </c>
      <c r="B165" s="2">
        <v>5.1400000000000001E-14</v>
      </c>
      <c r="C165">
        <v>0.52134356199999998</v>
      </c>
      <c r="D165">
        <v>0.56299999999999994</v>
      </c>
      <c r="E165">
        <v>0.35399999999999998</v>
      </c>
      <c r="F165" s="2">
        <v>1.4700000000000001E-9</v>
      </c>
      <c r="G165" t="s">
        <v>20</v>
      </c>
      <c r="H165" t="str">
        <f>VLOOKUP(A165,sat_abt_down!$A$1:$G$2402,1,FALSE)</f>
        <v>Cryab</v>
      </c>
      <c r="I165" t="s">
        <v>2483</v>
      </c>
      <c r="J165" t="s">
        <v>22</v>
      </c>
      <c r="K165" t="s">
        <v>22</v>
      </c>
      <c r="L165" t="s">
        <v>2484</v>
      </c>
      <c r="M165" t="s">
        <v>2485</v>
      </c>
      <c r="N165" t="s">
        <v>2486</v>
      </c>
      <c r="O165" t="s">
        <v>22</v>
      </c>
      <c r="P165" t="s">
        <v>2487</v>
      </c>
      <c r="Q165" t="s">
        <v>2488</v>
      </c>
      <c r="R165" t="s">
        <v>136</v>
      </c>
      <c r="S165" t="s">
        <v>2489</v>
      </c>
    </row>
    <row r="166" spans="1:19" hidden="1" x14ac:dyDescent="0.2">
      <c r="A166" t="s">
        <v>238</v>
      </c>
      <c r="B166">
        <v>2.6050256000000001E-2</v>
      </c>
      <c r="C166">
        <v>0.51924578399999999</v>
      </c>
      <c r="D166">
        <v>0.72199999999999998</v>
      </c>
      <c r="E166">
        <v>0.35699999999999998</v>
      </c>
      <c r="F166">
        <v>1</v>
      </c>
      <c r="G166" t="s">
        <v>28</v>
      </c>
      <c r="H166" t="e">
        <f>VLOOKUP(A166,sat_abt_down!$A$1:$G$2402,1,FALSE)</f>
        <v>#N/A</v>
      </c>
      <c r="I166" t="s">
        <v>2561</v>
      </c>
      <c r="J166" t="s">
        <v>22</v>
      </c>
      <c r="K166" t="s">
        <v>22</v>
      </c>
      <c r="L166" t="s">
        <v>2562</v>
      </c>
      <c r="M166" t="s">
        <v>22</v>
      </c>
      <c r="N166" t="s">
        <v>22</v>
      </c>
      <c r="O166" t="s">
        <v>22</v>
      </c>
      <c r="P166" t="s">
        <v>2563</v>
      </c>
      <c r="Q166" t="s">
        <v>22</v>
      </c>
      <c r="R166" t="s">
        <v>238</v>
      </c>
      <c r="S166" t="s">
        <v>22</v>
      </c>
    </row>
    <row r="167" spans="1:19" hidden="1" x14ac:dyDescent="0.2">
      <c r="A167" t="s">
        <v>696</v>
      </c>
      <c r="B167" s="2">
        <v>1.33E-5</v>
      </c>
      <c r="C167">
        <v>0.517712748</v>
      </c>
      <c r="D167">
        <v>0.20899999999999999</v>
      </c>
      <c r="E167">
        <v>0.115</v>
      </c>
      <c r="F167">
        <v>0.38164350600000002</v>
      </c>
      <c r="G167" t="s">
        <v>20</v>
      </c>
      <c r="H167" t="e">
        <f>VLOOKUP(A167,sat_abt_down!$A$1:$G$2402,1,FALSE)</f>
        <v>#N/A</v>
      </c>
      <c r="I167" t="s">
        <v>2961</v>
      </c>
      <c r="J167" t="s">
        <v>22</v>
      </c>
      <c r="K167" t="s">
        <v>22</v>
      </c>
      <c r="L167" t="s">
        <v>2962</v>
      </c>
      <c r="M167" t="s">
        <v>2963</v>
      </c>
      <c r="N167" t="s">
        <v>2964</v>
      </c>
      <c r="O167" t="s">
        <v>2965</v>
      </c>
      <c r="P167" t="s">
        <v>22</v>
      </c>
      <c r="Q167" t="s">
        <v>2966</v>
      </c>
      <c r="R167" t="s">
        <v>696</v>
      </c>
      <c r="S167" t="s">
        <v>2967</v>
      </c>
    </row>
    <row r="168" spans="1:19" hidden="1" x14ac:dyDescent="0.2">
      <c r="A168" t="s">
        <v>698</v>
      </c>
      <c r="B168">
        <v>4.3376016000000003E-2</v>
      </c>
      <c r="C168">
        <v>0.51732378999999995</v>
      </c>
      <c r="D168">
        <v>0.222</v>
      </c>
      <c r="E168">
        <v>3.5999999999999997E-2</v>
      </c>
      <c r="F168">
        <v>1</v>
      </c>
      <c r="G168" t="s">
        <v>28</v>
      </c>
      <c r="H168" t="e">
        <f>VLOOKUP(A168,sat_abt_down!$A$1:$G$2402,1,FALSE)</f>
        <v>#N/A</v>
      </c>
      <c r="I168" t="s">
        <v>2968</v>
      </c>
      <c r="J168" t="s">
        <v>22</v>
      </c>
      <c r="K168" t="s">
        <v>22</v>
      </c>
      <c r="L168" t="s">
        <v>2969</v>
      </c>
      <c r="M168" t="s">
        <v>22</v>
      </c>
      <c r="N168" t="s">
        <v>22</v>
      </c>
      <c r="O168" t="s">
        <v>2970</v>
      </c>
      <c r="P168" t="s">
        <v>2971</v>
      </c>
      <c r="Q168" t="s">
        <v>22</v>
      </c>
      <c r="R168" t="s">
        <v>698</v>
      </c>
      <c r="S168" t="s">
        <v>22</v>
      </c>
    </row>
    <row r="169" spans="1:19" hidden="1" x14ac:dyDescent="0.2">
      <c r="A169" t="s">
        <v>699</v>
      </c>
      <c r="B169" s="2">
        <v>8.7299999999999994E-8</v>
      </c>
      <c r="C169">
        <v>0.51300902999999998</v>
      </c>
      <c r="D169">
        <v>0.309</v>
      </c>
      <c r="E169">
        <v>0.17499999999999999</v>
      </c>
      <c r="F169">
        <v>2.5037169999999999E-3</v>
      </c>
      <c r="G169" t="s">
        <v>20</v>
      </c>
      <c r="H169" t="e">
        <f>VLOOKUP(A169,sat_abt_down!$A$1:$G$2402,1,FALSE)</f>
        <v>#N/A</v>
      </c>
      <c r="I169" t="s">
        <v>2972</v>
      </c>
      <c r="J169" t="s">
        <v>22</v>
      </c>
      <c r="K169" t="s">
        <v>22</v>
      </c>
      <c r="L169" t="s">
        <v>2973</v>
      </c>
      <c r="M169" t="s">
        <v>2974</v>
      </c>
      <c r="N169" t="s">
        <v>2975</v>
      </c>
      <c r="O169" t="s">
        <v>2976</v>
      </c>
      <c r="P169" t="s">
        <v>2977</v>
      </c>
      <c r="Q169" t="s">
        <v>2978</v>
      </c>
      <c r="R169" t="s">
        <v>699</v>
      </c>
      <c r="S169" t="s">
        <v>785</v>
      </c>
    </row>
    <row r="170" spans="1:19" hidden="1" x14ac:dyDescent="0.2">
      <c r="A170" t="s">
        <v>700</v>
      </c>
      <c r="B170">
        <v>2.9099548999999999E-2</v>
      </c>
      <c r="C170">
        <v>0.50793549999999998</v>
      </c>
      <c r="D170">
        <v>0.16700000000000001</v>
      </c>
      <c r="E170">
        <v>0</v>
      </c>
      <c r="F170">
        <v>1</v>
      </c>
      <c r="G170" t="s">
        <v>28</v>
      </c>
      <c r="H170" t="e">
        <f>VLOOKUP(A170,sat_abt_down!$A$1:$G$2402,1,FALSE)</f>
        <v>#N/A</v>
      </c>
      <c r="I170" t="s">
        <v>2979</v>
      </c>
      <c r="J170" t="s">
        <v>22</v>
      </c>
      <c r="K170" t="s">
        <v>22</v>
      </c>
      <c r="L170" t="s">
        <v>2980</v>
      </c>
      <c r="M170" t="s">
        <v>22</v>
      </c>
      <c r="N170" t="s">
        <v>22</v>
      </c>
      <c r="O170" t="s">
        <v>22</v>
      </c>
      <c r="P170" t="s">
        <v>22</v>
      </c>
      <c r="Q170" t="s">
        <v>2981</v>
      </c>
      <c r="R170" t="s">
        <v>700</v>
      </c>
      <c r="S170" t="s">
        <v>22</v>
      </c>
    </row>
    <row r="171" spans="1:19" x14ac:dyDescent="0.2">
      <c r="A171" t="s">
        <v>707</v>
      </c>
      <c r="B171">
        <v>2.9099548999999999E-2</v>
      </c>
      <c r="C171">
        <v>0.483664388</v>
      </c>
      <c r="D171">
        <v>0.16700000000000001</v>
      </c>
      <c r="E171">
        <v>0</v>
      </c>
      <c r="F171">
        <v>1</v>
      </c>
      <c r="G171" t="s">
        <v>28</v>
      </c>
      <c r="H171" t="str">
        <f>VLOOKUP(A171,sat_abt_down!$A$1:$G$2402,1,FALSE)</f>
        <v>Adamts9</v>
      </c>
      <c r="I171" t="s">
        <v>2982</v>
      </c>
      <c r="J171" t="s">
        <v>22</v>
      </c>
      <c r="K171" t="s">
        <v>22</v>
      </c>
      <c r="L171" t="s">
        <v>2983</v>
      </c>
      <c r="M171" t="s">
        <v>22</v>
      </c>
      <c r="N171" t="s">
        <v>22</v>
      </c>
      <c r="O171" t="s">
        <v>2984</v>
      </c>
      <c r="P171" t="s">
        <v>2985</v>
      </c>
      <c r="Q171" t="s">
        <v>2986</v>
      </c>
      <c r="R171" t="s">
        <v>707</v>
      </c>
      <c r="S171" t="s">
        <v>2987</v>
      </c>
    </row>
    <row r="172" spans="1:19" hidden="1" x14ac:dyDescent="0.2">
      <c r="A172" t="s">
        <v>708</v>
      </c>
      <c r="B172">
        <v>2.9099548999999999E-2</v>
      </c>
      <c r="C172">
        <v>0.48258211400000001</v>
      </c>
      <c r="D172">
        <v>0.16700000000000001</v>
      </c>
      <c r="E172">
        <v>0</v>
      </c>
      <c r="F172">
        <v>1</v>
      </c>
      <c r="G172" t="s">
        <v>28</v>
      </c>
      <c r="H172" t="e">
        <f>VLOOKUP(A172,sat_abt_down!$A$1:$G$2402,1,FALSE)</f>
        <v>#N/A</v>
      </c>
      <c r="I172" t="s">
        <v>2988</v>
      </c>
      <c r="J172" t="s">
        <v>2989</v>
      </c>
      <c r="K172" t="s">
        <v>22</v>
      </c>
      <c r="L172" t="s">
        <v>2990</v>
      </c>
      <c r="M172" t="s">
        <v>22</v>
      </c>
      <c r="N172" t="s">
        <v>22</v>
      </c>
      <c r="O172" t="s">
        <v>22</v>
      </c>
      <c r="P172" t="s">
        <v>2991</v>
      </c>
      <c r="Q172" t="s">
        <v>22</v>
      </c>
      <c r="R172" t="s">
        <v>708</v>
      </c>
      <c r="S172" t="s">
        <v>2992</v>
      </c>
    </row>
    <row r="173" spans="1:19" hidden="1" x14ac:dyDescent="0.2">
      <c r="A173" t="s">
        <v>74</v>
      </c>
      <c r="B173" s="2">
        <v>6.2900000000000003E-7</v>
      </c>
      <c r="C173">
        <v>0.48158968699999999</v>
      </c>
      <c r="D173">
        <v>0.23400000000000001</v>
      </c>
      <c r="E173">
        <v>0.122</v>
      </c>
      <c r="F173">
        <v>1.8034703999999999E-2</v>
      </c>
      <c r="G173" t="s">
        <v>20</v>
      </c>
      <c r="H173" t="e">
        <f>VLOOKUP(A173,sat_abt_down!$A$1:$G$2402,1,FALSE)</f>
        <v>#N/A</v>
      </c>
      <c r="I173" t="s">
        <v>2408</v>
      </c>
      <c r="J173" t="s">
        <v>2409</v>
      </c>
      <c r="K173" t="s">
        <v>22</v>
      </c>
      <c r="L173" t="s">
        <v>2410</v>
      </c>
      <c r="M173" t="s">
        <v>2411</v>
      </c>
      <c r="N173" t="s">
        <v>2412</v>
      </c>
      <c r="O173" t="s">
        <v>2413</v>
      </c>
      <c r="P173" t="s">
        <v>22</v>
      </c>
      <c r="Q173" t="s">
        <v>2414</v>
      </c>
      <c r="R173" t="s">
        <v>74</v>
      </c>
      <c r="S173" t="s">
        <v>2415</v>
      </c>
    </row>
    <row r="174" spans="1:19" hidden="1" x14ac:dyDescent="0.2">
      <c r="A174" t="s">
        <v>720</v>
      </c>
      <c r="B174" s="2">
        <v>6.5E-8</v>
      </c>
      <c r="C174">
        <v>0.479157212</v>
      </c>
      <c r="D174">
        <v>0.495</v>
      </c>
      <c r="E174">
        <v>0.34899999999999998</v>
      </c>
      <c r="F174">
        <v>1.865102E-3</v>
      </c>
      <c r="G174" t="s">
        <v>20</v>
      </c>
      <c r="H174" t="e">
        <f>VLOOKUP(A174,sat_abt_down!$A$1:$G$2402,1,FALSE)</f>
        <v>#N/A</v>
      </c>
      <c r="I174" t="s">
        <v>2993</v>
      </c>
      <c r="J174" t="s">
        <v>22</v>
      </c>
      <c r="K174" t="s">
        <v>22</v>
      </c>
      <c r="L174" t="s">
        <v>2994</v>
      </c>
      <c r="M174" t="s">
        <v>22</v>
      </c>
      <c r="N174" t="s">
        <v>22</v>
      </c>
      <c r="O174" t="s">
        <v>22</v>
      </c>
      <c r="P174" t="s">
        <v>22</v>
      </c>
      <c r="Q174" t="s">
        <v>2995</v>
      </c>
      <c r="R174" t="s">
        <v>720</v>
      </c>
      <c r="S174" t="s">
        <v>22</v>
      </c>
    </row>
    <row r="175" spans="1:19" x14ac:dyDescent="0.2">
      <c r="A175" t="s">
        <v>721</v>
      </c>
      <c r="B175" s="2">
        <v>8.5599999999999994E-6</v>
      </c>
      <c r="C175">
        <v>0.47682132199999999</v>
      </c>
      <c r="D175">
        <v>0.17100000000000001</v>
      </c>
      <c r="E175">
        <v>8.3000000000000004E-2</v>
      </c>
      <c r="F175">
        <v>0.245722776</v>
      </c>
      <c r="G175" t="s">
        <v>20</v>
      </c>
      <c r="H175" t="str">
        <f>VLOOKUP(A175,sat_abt_down!$A$1:$G$2402,1,FALSE)</f>
        <v>Arpc1b</v>
      </c>
      <c r="I175" t="s">
        <v>2996</v>
      </c>
      <c r="J175" t="s">
        <v>1222</v>
      </c>
      <c r="K175" t="s">
        <v>221</v>
      </c>
      <c r="L175" t="s">
        <v>2997</v>
      </c>
      <c r="M175" t="s">
        <v>22</v>
      </c>
      <c r="N175" t="s">
        <v>22</v>
      </c>
      <c r="O175" t="s">
        <v>22</v>
      </c>
      <c r="P175" t="s">
        <v>22</v>
      </c>
      <c r="Q175" t="s">
        <v>2998</v>
      </c>
      <c r="R175" t="s">
        <v>721</v>
      </c>
      <c r="S175" t="s">
        <v>2999</v>
      </c>
    </row>
    <row r="176" spans="1:19" hidden="1" x14ac:dyDescent="0.2">
      <c r="A176" t="s">
        <v>722</v>
      </c>
      <c r="B176">
        <v>3.2744239000000001E-2</v>
      </c>
      <c r="C176">
        <v>0.47181578099999999</v>
      </c>
      <c r="D176">
        <v>0.85699999999999998</v>
      </c>
      <c r="E176">
        <v>0.72699999999999998</v>
      </c>
      <c r="F176">
        <v>1</v>
      </c>
      <c r="G176" t="s">
        <v>39</v>
      </c>
      <c r="H176" t="e">
        <f>VLOOKUP(A176,sat_abt_down!$A$1:$G$2402,1,FALSE)</f>
        <v>#N/A</v>
      </c>
      <c r="I176" t="s">
        <v>3000</v>
      </c>
      <c r="J176" t="s">
        <v>22</v>
      </c>
      <c r="K176" t="s">
        <v>22</v>
      </c>
      <c r="L176" t="s">
        <v>3001</v>
      </c>
      <c r="M176" t="s">
        <v>22</v>
      </c>
      <c r="N176" t="s">
        <v>22</v>
      </c>
      <c r="O176" t="s">
        <v>3002</v>
      </c>
      <c r="P176" t="s">
        <v>3003</v>
      </c>
      <c r="Q176" t="s">
        <v>3004</v>
      </c>
      <c r="R176" t="s">
        <v>722</v>
      </c>
      <c r="S176" t="s">
        <v>3005</v>
      </c>
    </row>
    <row r="177" spans="1:19" x14ac:dyDescent="0.2">
      <c r="A177" t="s">
        <v>724</v>
      </c>
      <c r="B177" s="2">
        <v>1.7600000000000001E-5</v>
      </c>
      <c r="C177">
        <v>0.44782829699999999</v>
      </c>
      <c r="D177">
        <v>0.14099999999999999</v>
      </c>
      <c r="E177">
        <v>6.4000000000000001E-2</v>
      </c>
      <c r="F177">
        <v>0.503670807</v>
      </c>
      <c r="G177" t="s">
        <v>20</v>
      </c>
      <c r="H177" t="str">
        <f>VLOOKUP(A177,sat_abt_down!$A$1:$G$2402,1,FALSE)</f>
        <v>Cuedc2</v>
      </c>
      <c r="I177" t="s">
        <v>3006</v>
      </c>
      <c r="J177" t="s">
        <v>22</v>
      </c>
      <c r="K177" t="s">
        <v>22</v>
      </c>
      <c r="L177" t="s">
        <v>3007</v>
      </c>
      <c r="M177" t="s">
        <v>3008</v>
      </c>
      <c r="N177" t="s">
        <v>22</v>
      </c>
      <c r="O177" t="s">
        <v>3009</v>
      </c>
      <c r="P177" t="s">
        <v>3010</v>
      </c>
      <c r="Q177" t="s">
        <v>22</v>
      </c>
      <c r="R177" t="s">
        <v>724</v>
      </c>
      <c r="S177" t="s">
        <v>22</v>
      </c>
    </row>
    <row r="178" spans="1:19" hidden="1" x14ac:dyDescent="0.2">
      <c r="A178" t="s">
        <v>725</v>
      </c>
      <c r="B178">
        <v>1.613069E-3</v>
      </c>
      <c r="C178">
        <v>0.44670453199999999</v>
      </c>
      <c r="D178">
        <v>0.17299999999999999</v>
      </c>
      <c r="E178">
        <v>0.112</v>
      </c>
      <c r="F178">
        <v>1</v>
      </c>
      <c r="G178" t="s">
        <v>20</v>
      </c>
      <c r="H178" t="e">
        <f>VLOOKUP(A178,sat_abt_down!$A$1:$G$2402,1,FALSE)</f>
        <v>#N/A</v>
      </c>
      <c r="I178" t="s">
        <v>3011</v>
      </c>
      <c r="J178" t="s">
        <v>22</v>
      </c>
      <c r="K178" t="s">
        <v>2715</v>
      </c>
      <c r="L178" t="s">
        <v>1031</v>
      </c>
      <c r="M178" t="s">
        <v>3012</v>
      </c>
      <c r="N178" t="s">
        <v>653</v>
      </c>
      <c r="O178" t="s">
        <v>22</v>
      </c>
      <c r="P178" t="s">
        <v>22</v>
      </c>
      <c r="Q178" t="s">
        <v>22</v>
      </c>
      <c r="R178" t="s">
        <v>725</v>
      </c>
      <c r="S178" t="s">
        <v>22</v>
      </c>
    </row>
    <row r="179" spans="1:19" hidden="1" x14ac:dyDescent="0.2">
      <c r="A179" t="s">
        <v>726</v>
      </c>
      <c r="B179">
        <v>9.4019000000000004E-4</v>
      </c>
      <c r="C179">
        <v>0.44382132499999999</v>
      </c>
      <c r="D179">
        <v>0.18099999999999999</v>
      </c>
      <c r="E179">
        <v>0.115</v>
      </c>
      <c r="F179">
        <v>1</v>
      </c>
      <c r="G179" t="s">
        <v>20</v>
      </c>
      <c r="H179" t="e">
        <f>VLOOKUP(A179,sat_abt_down!$A$1:$G$2402,1,FALSE)</f>
        <v>#N/A</v>
      </c>
      <c r="I179" t="s">
        <v>3013</v>
      </c>
      <c r="J179" t="s">
        <v>22</v>
      </c>
      <c r="K179" t="s">
        <v>22</v>
      </c>
      <c r="L179" t="s">
        <v>3014</v>
      </c>
      <c r="M179" t="s">
        <v>22</v>
      </c>
      <c r="N179" t="s">
        <v>22</v>
      </c>
      <c r="O179" t="s">
        <v>22</v>
      </c>
      <c r="P179" t="s">
        <v>546</v>
      </c>
      <c r="Q179" t="s">
        <v>3015</v>
      </c>
      <c r="R179" t="s">
        <v>726</v>
      </c>
      <c r="S179" t="s">
        <v>3016</v>
      </c>
    </row>
    <row r="180" spans="1:19" hidden="1" x14ac:dyDescent="0.2">
      <c r="A180" t="s">
        <v>727</v>
      </c>
      <c r="B180">
        <v>2.5221400000000001E-4</v>
      </c>
      <c r="C180">
        <v>0.43735510999999999</v>
      </c>
      <c r="D180">
        <v>0.153</v>
      </c>
      <c r="E180">
        <v>8.4000000000000005E-2</v>
      </c>
      <c r="F180">
        <v>1</v>
      </c>
      <c r="G180" t="s">
        <v>20</v>
      </c>
      <c r="H180" t="e">
        <f>VLOOKUP(A180,sat_abt_down!$A$1:$G$2402,1,FALSE)</f>
        <v>#N/A</v>
      </c>
      <c r="I180" t="s">
        <v>3017</v>
      </c>
      <c r="J180" t="s">
        <v>3018</v>
      </c>
      <c r="K180" t="s">
        <v>22</v>
      </c>
      <c r="L180" t="s">
        <v>3019</v>
      </c>
      <c r="M180" t="s">
        <v>22</v>
      </c>
      <c r="N180" t="s">
        <v>22</v>
      </c>
      <c r="O180" t="s">
        <v>22</v>
      </c>
      <c r="P180" t="s">
        <v>3020</v>
      </c>
      <c r="Q180" t="s">
        <v>3021</v>
      </c>
      <c r="R180" t="s">
        <v>727</v>
      </c>
      <c r="S180" t="s">
        <v>3022</v>
      </c>
    </row>
    <row r="181" spans="1:19" hidden="1" x14ac:dyDescent="0.2">
      <c r="A181" t="s">
        <v>728</v>
      </c>
      <c r="B181">
        <v>2.9099548999999999E-2</v>
      </c>
      <c r="C181">
        <v>0.43031593400000001</v>
      </c>
      <c r="D181">
        <v>0.16700000000000001</v>
      </c>
      <c r="E181">
        <v>0</v>
      </c>
      <c r="F181">
        <v>1</v>
      </c>
      <c r="G181" t="s">
        <v>28</v>
      </c>
      <c r="H181" t="e">
        <f>VLOOKUP(A181,sat_abt_down!$A$1:$G$2402,1,FALSE)</f>
        <v>#N/A</v>
      </c>
      <c r="I181" t="s">
        <v>3023</v>
      </c>
      <c r="J181" t="s">
        <v>22</v>
      </c>
      <c r="K181" t="s">
        <v>22</v>
      </c>
      <c r="L181" t="s">
        <v>3024</v>
      </c>
      <c r="M181" t="s">
        <v>22</v>
      </c>
      <c r="N181" t="s">
        <v>22</v>
      </c>
      <c r="O181" t="s">
        <v>22</v>
      </c>
      <c r="P181" t="s">
        <v>411</v>
      </c>
      <c r="Q181" t="s">
        <v>3025</v>
      </c>
      <c r="R181" t="s">
        <v>728</v>
      </c>
      <c r="S181" t="s">
        <v>3026</v>
      </c>
    </row>
    <row r="182" spans="1:19" hidden="1" x14ac:dyDescent="0.2">
      <c r="A182" t="s">
        <v>729</v>
      </c>
      <c r="B182" s="2">
        <v>4.59025E-4</v>
      </c>
      <c r="C182">
        <v>0.42804339899999999</v>
      </c>
      <c r="D182">
        <v>0.27900000000000003</v>
      </c>
      <c r="E182">
        <v>0.19700000000000001</v>
      </c>
      <c r="F182" s="2">
        <v>1</v>
      </c>
      <c r="G182" t="s">
        <v>20</v>
      </c>
      <c r="H182" t="e">
        <f>VLOOKUP(A182,sat_abt_down!$A$1:$G$2402,1,FALSE)</f>
        <v>#N/A</v>
      </c>
      <c r="I182" t="s">
        <v>3027</v>
      </c>
      <c r="J182" t="s">
        <v>22</v>
      </c>
      <c r="K182" t="s">
        <v>3028</v>
      </c>
      <c r="L182" t="s">
        <v>3029</v>
      </c>
      <c r="M182" t="s">
        <v>22</v>
      </c>
      <c r="N182" t="s">
        <v>22</v>
      </c>
      <c r="O182" t="s">
        <v>22</v>
      </c>
      <c r="P182" t="s">
        <v>22</v>
      </c>
      <c r="Q182" t="s">
        <v>3030</v>
      </c>
      <c r="R182" t="s">
        <v>729</v>
      </c>
      <c r="S182" t="s">
        <v>3031</v>
      </c>
    </row>
    <row r="183" spans="1:19" hidden="1" x14ac:dyDescent="0.2">
      <c r="A183" t="s">
        <v>732</v>
      </c>
      <c r="B183">
        <v>3.4966077999999998E-2</v>
      </c>
      <c r="C183">
        <v>0.42610237699999998</v>
      </c>
      <c r="D183">
        <v>0.5</v>
      </c>
      <c r="E183">
        <v>0.24199999999999999</v>
      </c>
      <c r="F183">
        <v>1</v>
      </c>
      <c r="G183" t="s">
        <v>39</v>
      </c>
      <c r="H183" t="e">
        <f>VLOOKUP(A183,sat_abt_down!$A$1:$G$2402,1,FALSE)</f>
        <v>#N/A</v>
      </c>
      <c r="I183" t="s">
        <v>3032</v>
      </c>
      <c r="J183" t="s">
        <v>3033</v>
      </c>
      <c r="K183" t="s">
        <v>22</v>
      </c>
      <c r="L183" t="s">
        <v>3034</v>
      </c>
      <c r="M183" t="s">
        <v>22</v>
      </c>
      <c r="N183" t="s">
        <v>22</v>
      </c>
      <c r="O183" t="s">
        <v>22</v>
      </c>
      <c r="P183" t="s">
        <v>3035</v>
      </c>
      <c r="Q183" t="s">
        <v>3036</v>
      </c>
      <c r="R183" t="s">
        <v>732</v>
      </c>
      <c r="S183" t="s">
        <v>438</v>
      </c>
    </row>
    <row r="184" spans="1:19" x14ac:dyDescent="0.2">
      <c r="A184" t="s">
        <v>733</v>
      </c>
      <c r="B184">
        <v>4.7704699999999997E-4</v>
      </c>
      <c r="C184">
        <v>0.42526225699999998</v>
      </c>
      <c r="D184">
        <v>0.11799999999999999</v>
      </c>
      <c r="E184">
        <v>0.06</v>
      </c>
      <c r="F184">
        <v>1</v>
      </c>
      <c r="G184" t="s">
        <v>20</v>
      </c>
      <c r="H184" t="str">
        <f>VLOOKUP(A184,sat_abt_down!$A$1:$G$2402,1,FALSE)</f>
        <v>Prkab2</v>
      </c>
      <c r="I184" t="s">
        <v>3037</v>
      </c>
      <c r="J184" t="s">
        <v>3038</v>
      </c>
      <c r="K184" t="s">
        <v>3039</v>
      </c>
      <c r="L184" t="s">
        <v>3040</v>
      </c>
      <c r="M184" t="s">
        <v>22</v>
      </c>
      <c r="N184" t="s">
        <v>22</v>
      </c>
      <c r="O184" t="s">
        <v>22</v>
      </c>
      <c r="P184" t="s">
        <v>22</v>
      </c>
      <c r="Q184" t="s">
        <v>3041</v>
      </c>
      <c r="R184" t="s">
        <v>733</v>
      </c>
      <c r="S184" t="s">
        <v>3042</v>
      </c>
    </row>
    <row r="185" spans="1:19" x14ac:dyDescent="0.2">
      <c r="A185" t="s">
        <v>670</v>
      </c>
      <c r="B185" s="2">
        <v>2.7300000000000001E-6</v>
      </c>
      <c r="C185">
        <v>0.42482233200000002</v>
      </c>
      <c r="D185">
        <v>0.51800000000000002</v>
      </c>
      <c r="E185">
        <v>0.41399999999999998</v>
      </c>
      <c r="F185">
        <v>7.8438853000000003E-2</v>
      </c>
      <c r="G185" t="s">
        <v>20</v>
      </c>
      <c r="H185" t="str">
        <f>VLOOKUP(A185,sat_abt_down!$A$1:$G$2402,1,FALSE)</f>
        <v>Dynll1</v>
      </c>
      <c r="I185" t="s">
        <v>2918</v>
      </c>
      <c r="J185" t="s">
        <v>22</v>
      </c>
      <c r="K185" t="s">
        <v>22</v>
      </c>
      <c r="L185" t="s">
        <v>2919</v>
      </c>
      <c r="M185" t="s">
        <v>22</v>
      </c>
      <c r="N185" t="s">
        <v>22</v>
      </c>
      <c r="O185" t="s">
        <v>2920</v>
      </c>
      <c r="P185" t="s">
        <v>2921</v>
      </c>
      <c r="Q185" t="s">
        <v>2922</v>
      </c>
    </row>
    <row r="186" spans="1:19" hidden="1" x14ac:dyDescent="0.2">
      <c r="A186" t="s">
        <v>735</v>
      </c>
      <c r="B186">
        <v>2.7634531E-2</v>
      </c>
      <c r="C186">
        <v>0.42357073899999997</v>
      </c>
      <c r="D186">
        <v>0.66100000000000003</v>
      </c>
      <c r="E186">
        <v>0.42399999999999999</v>
      </c>
      <c r="F186">
        <v>1</v>
      </c>
      <c r="G186" t="s">
        <v>39</v>
      </c>
      <c r="H186" t="e">
        <f>VLOOKUP(A186,sat_abt_down!$A$1:$G$2402,1,FALSE)</f>
        <v>#N/A</v>
      </c>
      <c r="I186" t="s">
        <v>2308</v>
      </c>
      <c r="J186" t="s">
        <v>2309</v>
      </c>
      <c r="K186" t="s">
        <v>2310</v>
      </c>
      <c r="L186" t="s">
        <v>2311</v>
      </c>
      <c r="M186" t="s">
        <v>2312</v>
      </c>
      <c r="N186" t="s">
        <v>2313</v>
      </c>
      <c r="O186" t="s">
        <v>2314</v>
      </c>
      <c r="P186" t="s">
        <v>22</v>
      </c>
      <c r="Q186" t="s">
        <v>2315</v>
      </c>
      <c r="R186" t="s">
        <v>735</v>
      </c>
      <c r="S186" t="s">
        <v>2316</v>
      </c>
    </row>
    <row r="187" spans="1:19" x14ac:dyDescent="0.2">
      <c r="A187" t="s">
        <v>293</v>
      </c>
      <c r="B187">
        <v>1.64174E-4</v>
      </c>
      <c r="C187">
        <v>0.41654691999999999</v>
      </c>
      <c r="D187">
        <v>0.20599999999999999</v>
      </c>
      <c r="E187">
        <v>0.124</v>
      </c>
      <c r="F187">
        <v>1</v>
      </c>
      <c r="G187" t="s">
        <v>20</v>
      </c>
      <c r="H187" t="str">
        <f>VLOOKUP(A187,sat_abt_down!$A$1:$G$2402,1,FALSE)</f>
        <v>Ndrg1</v>
      </c>
      <c r="I187" t="s">
        <v>2591</v>
      </c>
      <c r="J187" t="s">
        <v>22</v>
      </c>
      <c r="K187" t="s">
        <v>22</v>
      </c>
      <c r="L187" t="s">
        <v>2592</v>
      </c>
      <c r="M187" t="s">
        <v>2593</v>
      </c>
      <c r="N187" t="s">
        <v>2594</v>
      </c>
      <c r="O187" t="s">
        <v>805</v>
      </c>
      <c r="P187" t="s">
        <v>2595</v>
      </c>
      <c r="Q187" t="s">
        <v>2596</v>
      </c>
      <c r="R187" t="s">
        <v>293</v>
      </c>
      <c r="S187" t="s">
        <v>2597</v>
      </c>
    </row>
    <row r="188" spans="1:19" x14ac:dyDescent="0.2">
      <c r="A188" t="s">
        <v>683</v>
      </c>
      <c r="B188" s="2">
        <v>2.4500000000000001E-8</v>
      </c>
      <c r="C188">
        <v>0.41363740100000002</v>
      </c>
      <c r="D188">
        <v>0.68600000000000005</v>
      </c>
      <c r="E188">
        <v>0.58399999999999996</v>
      </c>
      <c r="F188">
        <v>7.0252900000000002E-4</v>
      </c>
      <c r="G188" t="s">
        <v>20</v>
      </c>
      <c r="H188" t="str">
        <f>VLOOKUP(A188,sat_abt_down!$A$1:$G$2402,1,FALSE)</f>
        <v>Calm2</v>
      </c>
      <c r="I188" t="s">
        <v>2944</v>
      </c>
      <c r="J188" t="s">
        <v>1937</v>
      </c>
      <c r="K188" t="s">
        <v>1938</v>
      </c>
      <c r="L188" t="s">
        <v>2945</v>
      </c>
      <c r="M188" t="s">
        <v>2946</v>
      </c>
      <c r="N188" t="s">
        <v>2947</v>
      </c>
      <c r="O188" t="s">
        <v>2948</v>
      </c>
      <c r="P188" t="s">
        <v>22</v>
      </c>
      <c r="Q188" t="s">
        <v>2949</v>
      </c>
      <c r="R188" t="s">
        <v>683</v>
      </c>
      <c r="S188" t="s">
        <v>22</v>
      </c>
    </row>
    <row r="189" spans="1:19" x14ac:dyDescent="0.2">
      <c r="A189" t="s">
        <v>736</v>
      </c>
      <c r="B189" s="2">
        <v>1.88E-5</v>
      </c>
      <c r="C189">
        <v>0.406627407</v>
      </c>
      <c r="D189">
        <v>0.153</v>
      </c>
      <c r="E189">
        <v>7.1999999999999995E-2</v>
      </c>
      <c r="F189">
        <v>0.53921025</v>
      </c>
      <c r="G189" t="s">
        <v>20</v>
      </c>
      <c r="H189" t="str">
        <f>VLOOKUP(A189,sat_abt_down!$A$1:$G$2402,1,FALSE)</f>
        <v>Nhp2</v>
      </c>
      <c r="I189" t="s">
        <v>3043</v>
      </c>
      <c r="J189" t="s">
        <v>22</v>
      </c>
      <c r="K189" t="s">
        <v>22</v>
      </c>
      <c r="L189" t="s">
        <v>3044</v>
      </c>
      <c r="M189" t="s">
        <v>3045</v>
      </c>
      <c r="N189" t="s">
        <v>3046</v>
      </c>
      <c r="O189" t="s">
        <v>22</v>
      </c>
      <c r="P189" t="s">
        <v>3047</v>
      </c>
      <c r="Q189" t="s">
        <v>3048</v>
      </c>
      <c r="R189" t="s">
        <v>736</v>
      </c>
      <c r="S189" t="s">
        <v>3049</v>
      </c>
    </row>
    <row r="190" spans="1:19" x14ac:dyDescent="0.2">
      <c r="A190" t="s">
        <v>737</v>
      </c>
      <c r="B190">
        <v>7.4404099999999997E-4</v>
      </c>
      <c r="C190">
        <v>0.39108338399999998</v>
      </c>
      <c r="D190">
        <v>0.14299999999999999</v>
      </c>
      <c r="E190">
        <v>8.2000000000000003E-2</v>
      </c>
      <c r="F190">
        <v>1</v>
      </c>
      <c r="G190" t="s">
        <v>20</v>
      </c>
      <c r="H190" t="str">
        <f>VLOOKUP(A190,sat_abt_down!$A$1:$G$2402,1,FALSE)</f>
        <v>Rnf7</v>
      </c>
      <c r="I190" t="s">
        <v>3050</v>
      </c>
      <c r="J190" t="s">
        <v>22</v>
      </c>
      <c r="K190" t="s">
        <v>743</v>
      </c>
      <c r="L190" t="s">
        <v>3051</v>
      </c>
      <c r="M190" t="s">
        <v>22</v>
      </c>
      <c r="N190" t="s">
        <v>22</v>
      </c>
      <c r="O190" t="s">
        <v>3052</v>
      </c>
      <c r="P190" t="s">
        <v>3053</v>
      </c>
      <c r="Q190" t="s">
        <v>3054</v>
      </c>
      <c r="R190" t="s">
        <v>737</v>
      </c>
      <c r="S190" t="s">
        <v>3055</v>
      </c>
    </row>
    <row r="191" spans="1:19" x14ac:dyDescent="0.2">
      <c r="A191" t="s">
        <v>738</v>
      </c>
      <c r="B191">
        <v>6.9654799999999996E-4</v>
      </c>
      <c r="C191">
        <v>0.39057977599999999</v>
      </c>
      <c r="D191">
        <v>0.11799999999999999</v>
      </c>
      <c r="E191">
        <v>6.0999999999999999E-2</v>
      </c>
      <c r="F191">
        <v>1</v>
      </c>
      <c r="G191" t="s">
        <v>20</v>
      </c>
      <c r="H191" t="str">
        <f>VLOOKUP(A191,sat_abt_down!$A$1:$G$2402,1,FALSE)</f>
        <v>Plpp3</v>
      </c>
      <c r="I191" t="s">
        <v>3056</v>
      </c>
      <c r="J191" t="s">
        <v>22</v>
      </c>
      <c r="K191" t="s">
        <v>2587</v>
      </c>
      <c r="L191" t="s">
        <v>3057</v>
      </c>
      <c r="M191" t="s">
        <v>22</v>
      </c>
      <c r="N191" t="s">
        <v>22</v>
      </c>
      <c r="O191" t="s">
        <v>3058</v>
      </c>
      <c r="P191" t="s">
        <v>3059</v>
      </c>
      <c r="Q191" t="s">
        <v>22</v>
      </c>
      <c r="R191" t="s">
        <v>738</v>
      </c>
      <c r="S191" t="s">
        <v>3060</v>
      </c>
    </row>
    <row r="192" spans="1:19" x14ac:dyDescent="0.2">
      <c r="A192" t="s">
        <v>739</v>
      </c>
      <c r="B192">
        <v>1.256854E-3</v>
      </c>
      <c r="C192">
        <v>0.38786712299999998</v>
      </c>
      <c r="D192">
        <v>0.14099999999999999</v>
      </c>
      <c r="E192">
        <v>8.2000000000000003E-2</v>
      </c>
      <c r="F192">
        <v>1</v>
      </c>
      <c r="G192" t="s">
        <v>20</v>
      </c>
      <c r="H192" t="str">
        <f>VLOOKUP(A192,sat_abt_down!$A$1:$G$2402,1,FALSE)</f>
        <v>Marcksl1</v>
      </c>
      <c r="I192" t="s">
        <v>3061</v>
      </c>
      <c r="J192" t="s">
        <v>22</v>
      </c>
      <c r="K192" t="s">
        <v>22</v>
      </c>
      <c r="L192" t="s">
        <v>3062</v>
      </c>
      <c r="M192" t="s">
        <v>22</v>
      </c>
      <c r="N192" t="s">
        <v>22</v>
      </c>
      <c r="O192" t="s">
        <v>22</v>
      </c>
      <c r="P192" t="s">
        <v>22</v>
      </c>
      <c r="Q192" t="s">
        <v>22</v>
      </c>
      <c r="R192" t="s">
        <v>739</v>
      </c>
      <c r="S192" t="s">
        <v>3063</v>
      </c>
    </row>
    <row r="193" spans="1:19" hidden="1" x14ac:dyDescent="0.2">
      <c r="A193" t="s">
        <v>740</v>
      </c>
      <c r="B193" s="2">
        <v>2.6319249999999998E-3</v>
      </c>
      <c r="C193">
        <v>0.38579530299999998</v>
      </c>
      <c r="D193">
        <v>0.214</v>
      </c>
      <c r="E193">
        <v>0.151</v>
      </c>
      <c r="F193">
        <v>1</v>
      </c>
      <c r="G193" t="s">
        <v>20</v>
      </c>
      <c r="H193" t="e">
        <f>VLOOKUP(A193,sat_abt_down!$A$1:$G$2402,1,FALSE)</f>
        <v>#N/A</v>
      </c>
      <c r="I193" t="s">
        <v>3064</v>
      </c>
      <c r="J193" t="s">
        <v>22</v>
      </c>
      <c r="K193" t="s">
        <v>22</v>
      </c>
      <c r="L193" t="s">
        <v>3065</v>
      </c>
      <c r="M193" t="s">
        <v>22</v>
      </c>
      <c r="N193" t="s">
        <v>22</v>
      </c>
      <c r="O193" t="s">
        <v>22</v>
      </c>
      <c r="P193" t="s">
        <v>3066</v>
      </c>
      <c r="Q193" t="s">
        <v>3067</v>
      </c>
      <c r="R193" t="s">
        <v>740</v>
      </c>
      <c r="S193" t="s">
        <v>22</v>
      </c>
    </row>
    <row r="194" spans="1:19" x14ac:dyDescent="0.2">
      <c r="A194" t="s">
        <v>414</v>
      </c>
      <c r="B194">
        <v>2.7355219E-2</v>
      </c>
      <c r="C194">
        <v>0.38342525599999999</v>
      </c>
      <c r="D194">
        <v>0.94399999999999995</v>
      </c>
      <c r="E194">
        <v>0.89300000000000002</v>
      </c>
      <c r="F194">
        <v>1</v>
      </c>
      <c r="G194" t="s">
        <v>28</v>
      </c>
      <c r="H194" t="str">
        <f>VLOOKUP(A194,sat_abt_down!$A$1:$G$2402,1,FALSE)</f>
        <v>Cd9</v>
      </c>
      <c r="I194" t="s">
        <v>2701</v>
      </c>
      <c r="J194" t="s">
        <v>22</v>
      </c>
      <c r="K194" t="s">
        <v>2702</v>
      </c>
      <c r="L194" t="s">
        <v>2703</v>
      </c>
      <c r="M194" t="s">
        <v>22</v>
      </c>
      <c r="N194" t="s">
        <v>22</v>
      </c>
      <c r="O194" t="s">
        <v>2704</v>
      </c>
      <c r="P194" t="s">
        <v>2705</v>
      </c>
      <c r="Q194" t="s">
        <v>22</v>
      </c>
      <c r="R194" t="s">
        <v>414</v>
      </c>
      <c r="S194" t="s">
        <v>2706</v>
      </c>
    </row>
    <row r="195" spans="1:19" hidden="1" x14ac:dyDescent="0.2">
      <c r="A195" t="s">
        <v>742</v>
      </c>
      <c r="B195" s="2">
        <v>1.8846499999999999E-4</v>
      </c>
      <c r="C195">
        <v>0.37761129100000002</v>
      </c>
      <c r="D195">
        <v>0.28100000000000003</v>
      </c>
      <c r="E195">
        <v>0.19</v>
      </c>
      <c r="F195">
        <v>1</v>
      </c>
      <c r="G195" t="s">
        <v>20</v>
      </c>
      <c r="H195" t="e">
        <f>VLOOKUP(A195,sat_abt_down!$A$1:$G$2402,1,FALSE)</f>
        <v>#N/A</v>
      </c>
      <c r="I195" t="s">
        <v>3068</v>
      </c>
      <c r="J195" t="s">
        <v>22</v>
      </c>
      <c r="K195" t="s">
        <v>485</v>
      </c>
      <c r="L195" t="s">
        <v>3069</v>
      </c>
      <c r="M195" t="s">
        <v>22</v>
      </c>
      <c r="N195" t="s">
        <v>22</v>
      </c>
      <c r="O195" t="s">
        <v>3070</v>
      </c>
      <c r="P195" t="s">
        <v>22</v>
      </c>
      <c r="Q195" t="s">
        <v>3071</v>
      </c>
      <c r="R195" t="s">
        <v>742</v>
      </c>
      <c r="S195" t="s">
        <v>22</v>
      </c>
    </row>
    <row r="196" spans="1:19" x14ac:dyDescent="0.2">
      <c r="A196" t="s">
        <v>123</v>
      </c>
      <c r="B196">
        <v>1.6279399999999999E-4</v>
      </c>
      <c r="C196">
        <v>0.37297897400000002</v>
      </c>
      <c r="D196">
        <v>0.36399999999999999</v>
      </c>
      <c r="E196">
        <v>0.26500000000000001</v>
      </c>
      <c r="F196">
        <v>1</v>
      </c>
      <c r="G196" t="s">
        <v>20</v>
      </c>
      <c r="H196" t="str">
        <f>VLOOKUP(A196,sat_abt_down!$A$1:$G$2402,1,FALSE)</f>
        <v>B2m</v>
      </c>
      <c r="I196" t="s">
        <v>2472</v>
      </c>
      <c r="J196" t="s">
        <v>2473</v>
      </c>
      <c r="K196" t="s">
        <v>1409</v>
      </c>
      <c r="L196" t="s">
        <v>2474</v>
      </c>
      <c r="M196" t="s">
        <v>2475</v>
      </c>
      <c r="N196" t="s">
        <v>2476</v>
      </c>
      <c r="O196" t="s">
        <v>22</v>
      </c>
      <c r="P196" t="s">
        <v>22</v>
      </c>
      <c r="Q196" t="s">
        <v>2477</v>
      </c>
      <c r="R196" t="s">
        <v>123</v>
      </c>
      <c r="S196" t="s">
        <v>2478</v>
      </c>
    </row>
    <row r="197" spans="1:19" x14ac:dyDescent="0.2">
      <c r="A197" t="s">
        <v>744</v>
      </c>
      <c r="B197">
        <v>2.9099548999999999E-2</v>
      </c>
      <c r="C197">
        <v>0.37237271599999999</v>
      </c>
      <c r="D197">
        <v>0.16700000000000001</v>
      </c>
      <c r="E197">
        <v>0</v>
      </c>
      <c r="F197">
        <v>1</v>
      </c>
      <c r="G197" t="s">
        <v>28</v>
      </c>
      <c r="H197" t="str">
        <f>VLOOKUP(A197,sat_abt_down!$A$1:$G$2402,1,FALSE)</f>
        <v>Rasal2</v>
      </c>
      <c r="I197" t="s">
        <v>3072</v>
      </c>
      <c r="J197" t="s">
        <v>22</v>
      </c>
      <c r="K197" t="s">
        <v>22</v>
      </c>
      <c r="L197" t="s">
        <v>3073</v>
      </c>
      <c r="M197" t="s">
        <v>22</v>
      </c>
      <c r="N197" t="s">
        <v>22</v>
      </c>
      <c r="O197" t="s">
        <v>3074</v>
      </c>
      <c r="P197" t="s">
        <v>22</v>
      </c>
      <c r="Q197" t="s">
        <v>22</v>
      </c>
      <c r="R197" t="s">
        <v>744</v>
      </c>
      <c r="S197" t="s">
        <v>3075</v>
      </c>
    </row>
    <row r="198" spans="1:19" x14ac:dyDescent="0.2">
      <c r="A198" t="s">
        <v>753</v>
      </c>
      <c r="B198">
        <v>2.5641100000000001E-3</v>
      </c>
      <c r="C198">
        <v>0.36725948600000002</v>
      </c>
      <c r="D198">
        <v>0.11600000000000001</v>
      </c>
      <c r="E198">
        <v>6.4000000000000001E-2</v>
      </c>
      <c r="F198">
        <v>1</v>
      </c>
      <c r="G198" t="s">
        <v>20</v>
      </c>
      <c r="H198" t="str">
        <f>VLOOKUP(A198,sat_abt_down!$A$1:$G$2402,1,FALSE)</f>
        <v>Serpine2</v>
      </c>
      <c r="I198" t="s">
        <v>3076</v>
      </c>
      <c r="J198" t="s">
        <v>22</v>
      </c>
      <c r="K198" t="s">
        <v>22</v>
      </c>
      <c r="L198" t="s">
        <v>3077</v>
      </c>
      <c r="M198" t="s">
        <v>22</v>
      </c>
      <c r="N198" t="s">
        <v>22</v>
      </c>
      <c r="O198" t="s">
        <v>3078</v>
      </c>
      <c r="P198" t="s">
        <v>22</v>
      </c>
      <c r="Q198" t="s">
        <v>3079</v>
      </c>
      <c r="R198" t="s">
        <v>753</v>
      </c>
      <c r="S198" t="s">
        <v>3080</v>
      </c>
    </row>
    <row r="199" spans="1:19" hidden="1" x14ac:dyDescent="0.2">
      <c r="A199" t="s">
        <v>256</v>
      </c>
      <c r="B199">
        <v>3.4783699999999998E-4</v>
      </c>
      <c r="C199">
        <v>0.36578870499999999</v>
      </c>
      <c r="D199">
        <v>0.106</v>
      </c>
      <c r="E199">
        <v>4.9000000000000002E-2</v>
      </c>
      <c r="F199">
        <v>1</v>
      </c>
      <c r="G199" t="s">
        <v>20</v>
      </c>
      <c r="H199" t="e">
        <f>VLOOKUP(A199,sat_abt_down!$A$1:$G$2402,1,FALSE)</f>
        <v>#N/A</v>
      </c>
      <c r="I199" t="s">
        <v>2576</v>
      </c>
      <c r="J199" t="s">
        <v>22</v>
      </c>
      <c r="K199" t="s">
        <v>22</v>
      </c>
      <c r="L199" t="s">
        <v>22</v>
      </c>
      <c r="M199" t="s">
        <v>22</v>
      </c>
      <c r="N199" t="s">
        <v>22</v>
      </c>
      <c r="O199" t="s">
        <v>2577</v>
      </c>
      <c r="P199" t="s">
        <v>2578</v>
      </c>
      <c r="Q199" t="s">
        <v>22</v>
      </c>
      <c r="R199" t="s">
        <v>256</v>
      </c>
      <c r="S199" t="s">
        <v>22</v>
      </c>
    </row>
    <row r="200" spans="1:19" hidden="1" x14ac:dyDescent="0.2">
      <c r="A200" t="s">
        <v>761</v>
      </c>
      <c r="B200">
        <v>6.6728800000000004E-4</v>
      </c>
      <c r="C200">
        <v>0.364406495</v>
      </c>
      <c r="D200">
        <v>0.251</v>
      </c>
      <c r="E200">
        <v>0.17199999999999999</v>
      </c>
      <c r="F200">
        <v>1</v>
      </c>
      <c r="G200" t="s">
        <v>20</v>
      </c>
      <c r="H200" t="e">
        <f>VLOOKUP(A200,sat_abt_down!$A$1:$G$2402,1,FALSE)</f>
        <v>#N/A</v>
      </c>
      <c r="I200" t="s">
        <v>3081</v>
      </c>
      <c r="J200" t="s">
        <v>22</v>
      </c>
      <c r="K200" t="s">
        <v>3082</v>
      </c>
      <c r="L200" t="s">
        <v>3083</v>
      </c>
      <c r="M200" t="s">
        <v>22</v>
      </c>
      <c r="N200" t="s">
        <v>22</v>
      </c>
      <c r="O200" t="s">
        <v>3084</v>
      </c>
      <c r="P200" t="s">
        <v>22</v>
      </c>
      <c r="Q200" t="s">
        <v>3085</v>
      </c>
    </row>
    <row r="201" spans="1:19" x14ac:dyDescent="0.2">
      <c r="A201" t="s">
        <v>763</v>
      </c>
      <c r="B201">
        <v>1.151289E-2</v>
      </c>
      <c r="C201">
        <v>0.363708594</v>
      </c>
      <c r="D201">
        <v>0.10299999999999999</v>
      </c>
      <c r="E201">
        <v>6.3E-2</v>
      </c>
      <c r="F201">
        <v>1</v>
      </c>
      <c r="G201" t="s">
        <v>20</v>
      </c>
      <c r="H201" t="str">
        <f>VLOOKUP(A201,sat_abt_down!$A$1:$G$2402,1,FALSE)</f>
        <v>Tsc22d4</v>
      </c>
      <c r="I201" t="s">
        <v>3086</v>
      </c>
      <c r="J201" t="s">
        <v>22</v>
      </c>
      <c r="K201" t="s">
        <v>22</v>
      </c>
      <c r="L201" t="s">
        <v>22</v>
      </c>
      <c r="M201" t="s">
        <v>22</v>
      </c>
      <c r="N201" t="s">
        <v>22</v>
      </c>
      <c r="O201" t="s">
        <v>22</v>
      </c>
      <c r="P201" t="s">
        <v>22</v>
      </c>
      <c r="Q201" t="s">
        <v>22</v>
      </c>
      <c r="R201" t="s">
        <v>763</v>
      </c>
      <c r="S201" t="s">
        <v>22</v>
      </c>
    </row>
    <row r="202" spans="1:19" x14ac:dyDescent="0.2">
      <c r="A202" t="s">
        <v>763</v>
      </c>
      <c r="B202">
        <v>1.151289E-2</v>
      </c>
      <c r="C202">
        <v>0.363708594</v>
      </c>
      <c r="D202">
        <v>0.10299999999999999</v>
      </c>
      <c r="E202">
        <v>6.3E-2</v>
      </c>
      <c r="F202">
        <v>1</v>
      </c>
      <c r="G202" t="s">
        <v>20</v>
      </c>
      <c r="H202" t="str">
        <f>VLOOKUP(A202,sat_abt_down!$A$1:$G$2402,1,FALSE)</f>
        <v>Tsc22d4</v>
      </c>
      <c r="I202" t="s">
        <v>3087</v>
      </c>
      <c r="J202" t="s">
        <v>22</v>
      </c>
      <c r="K202" t="s">
        <v>22</v>
      </c>
      <c r="L202" t="s">
        <v>3088</v>
      </c>
      <c r="M202" t="s">
        <v>22</v>
      </c>
      <c r="N202" t="s">
        <v>22</v>
      </c>
      <c r="O202" t="s">
        <v>22</v>
      </c>
      <c r="P202" t="s">
        <v>22</v>
      </c>
      <c r="Q202" t="s">
        <v>3089</v>
      </c>
      <c r="R202" t="s">
        <v>763</v>
      </c>
      <c r="S202" t="s">
        <v>22</v>
      </c>
    </row>
    <row r="203" spans="1:19" hidden="1" x14ac:dyDescent="0.2">
      <c r="A203" t="s">
        <v>775</v>
      </c>
      <c r="B203">
        <v>7.0488099999999998E-4</v>
      </c>
      <c r="C203">
        <v>0.36362048499999999</v>
      </c>
      <c r="D203">
        <v>0.23899999999999999</v>
      </c>
      <c r="E203">
        <v>0.159</v>
      </c>
      <c r="F203">
        <v>1</v>
      </c>
      <c r="G203" t="s">
        <v>20</v>
      </c>
      <c r="H203" t="e">
        <f>VLOOKUP(A203,sat_abt_down!$A$1:$G$2402,1,FALSE)</f>
        <v>#N/A</v>
      </c>
      <c r="I203" t="s">
        <v>3090</v>
      </c>
      <c r="J203" t="s">
        <v>22</v>
      </c>
      <c r="K203" t="s">
        <v>22</v>
      </c>
      <c r="L203" t="s">
        <v>3091</v>
      </c>
      <c r="M203" t="s">
        <v>22</v>
      </c>
      <c r="N203" t="s">
        <v>22</v>
      </c>
      <c r="O203" t="s">
        <v>3092</v>
      </c>
      <c r="P203" t="s">
        <v>22</v>
      </c>
      <c r="Q203" t="s">
        <v>3093</v>
      </c>
      <c r="R203" t="s">
        <v>775</v>
      </c>
      <c r="S203" t="s">
        <v>22</v>
      </c>
    </row>
    <row r="204" spans="1:19" hidden="1" x14ac:dyDescent="0.2">
      <c r="A204" t="s">
        <v>776</v>
      </c>
      <c r="B204">
        <v>8.2734490000000004E-3</v>
      </c>
      <c r="C204">
        <v>0.35519179499999998</v>
      </c>
      <c r="D204">
        <v>0.31900000000000001</v>
      </c>
      <c r="E204">
        <v>0.255</v>
      </c>
      <c r="F204">
        <v>1</v>
      </c>
      <c r="G204" t="s">
        <v>20</v>
      </c>
      <c r="H204" t="e">
        <f>VLOOKUP(A204,sat_abt_down!$A$1:$G$2402,1,FALSE)</f>
        <v>#N/A</v>
      </c>
      <c r="I204" t="s">
        <v>3094</v>
      </c>
      <c r="J204" t="s">
        <v>22</v>
      </c>
      <c r="K204" t="s">
        <v>22</v>
      </c>
      <c r="L204" t="s">
        <v>3095</v>
      </c>
      <c r="M204" t="s">
        <v>22</v>
      </c>
      <c r="N204" t="s">
        <v>22</v>
      </c>
      <c r="O204" t="s">
        <v>2156</v>
      </c>
      <c r="P204" t="s">
        <v>22</v>
      </c>
      <c r="Q204" t="s">
        <v>3096</v>
      </c>
      <c r="R204" t="s">
        <v>776</v>
      </c>
      <c r="S204" t="s">
        <v>3097</v>
      </c>
    </row>
    <row r="205" spans="1:19" hidden="1" x14ac:dyDescent="0.2">
      <c r="A205" t="s">
        <v>777</v>
      </c>
      <c r="B205">
        <v>1.2057086999999999E-2</v>
      </c>
      <c r="C205">
        <v>0.34747584999999998</v>
      </c>
      <c r="D205">
        <v>0.188</v>
      </c>
      <c r="E205">
        <v>0.13800000000000001</v>
      </c>
      <c r="F205">
        <v>1</v>
      </c>
      <c r="G205" t="s">
        <v>20</v>
      </c>
      <c r="H205" t="e">
        <f>VLOOKUP(A205,sat_abt_down!$A$1:$G$2402,1,FALSE)</f>
        <v>#N/A</v>
      </c>
      <c r="I205" t="s">
        <v>3098</v>
      </c>
      <c r="J205" t="s">
        <v>22</v>
      </c>
      <c r="K205" t="s">
        <v>22</v>
      </c>
      <c r="L205" t="s">
        <v>3099</v>
      </c>
      <c r="M205" t="s">
        <v>22</v>
      </c>
      <c r="N205" t="s">
        <v>22</v>
      </c>
      <c r="O205" t="s">
        <v>22</v>
      </c>
      <c r="P205" t="s">
        <v>546</v>
      </c>
      <c r="Q205" t="s">
        <v>22</v>
      </c>
      <c r="R205" t="s">
        <v>777</v>
      </c>
      <c r="S205" t="s">
        <v>22</v>
      </c>
    </row>
    <row r="206" spans="1:19" x14ac:dyDescent="0.2">
      <c r="A206" t="s">
        <v>778</v>
      </c>
      <c r="B206">
        <v>2.9099548999999999E-2</v>
      </c>
      <c r="C206">
        <v>0.34562042399999998</v>
      </c>
      <c r="D206">
        <v>0.16700000000000001</v>
      </c>
      <c r="E206">
        <v>0</v>
      </c>
      <c r="F206">
        <v>1</v>
      </c>
      <c r="G206" t="s">
        <v>28</v>
      </c>
      <c r="H206" t="str">
        <f>VLOOKUP(A206,sat_abt_down!$A$1:$G$2402,1,FALSE)</f>
        <v>Fam110b</v>
      </c>
      <c r="I206" t="s">
        <v>3100</v>
      </c>
      <c r="J206" t="s">
        <v>22</v>
      </c>
      <c r="K206" t="s">
        <v>22</v>
      </c>
      <c r="L206" t="s">
        <v>3101</v>
      </c>
      <c r="M206" t="s">
        <v>22</v>
      </c>
      <c r="N206" t="s">
        <v>22</v>
      </c>
      <c r="O206" t="s">
        <v>3102</v>
      </c>
      <c r="P206" t="s">
        <v>3103</v>
      </c>
      <c r="Q206" t="s">
        <v>3104</v>
      </c>
      <c r="R206" t="s">
        <v>778</v>
      </c>
      <c r="S206" t="s">
        <v>3105</v>
      </c>
    </row>
    <row r="207" spans="1:19" x14ac:dyDescent="0.2">
      <c r="A207" t="s">
        <v>784</v>
      </c>
      <c r="B207">
        <v>1.655955E-3</v>
      </c>
      <c r="C207">
        <v>0.34466650599999998</v>
      </c>
      <c r="D207">
        <v>0.10299999999999999</v>
      </c>
      <c r="E207">
        <v>5.2999999999999999E-2</v>
      </c>
      <c r="F207">
        <v>1</v>
      </c>
      <c r="G207" t="s">
        <v>20</v>
      </c>
      <c r="H207" t="str">
        <f>VLOOKUP(A207,sat_abt_down!$A$1:$G$2402,1,FALSE)</f>
        <v>Gm16286</v>
      </c>
    </row>
    <row r="208" spans="1:19" hidden="1" x14ac:dyDescent="0.2">
      <c r="A208" t="s">
        <v>786</v>
      </c>
      <c r="B208" s="2">
        <v>1.06E-3</v>
      </c>
      <c r="C208">
        <v>0.34251161099999999</v>
      </c>
      <c r="D208">
        <v>0.10100000000000001</v>
      </c>
      <c r="E208">
        <v>4.9000000000000002E-2</v>
      </c>
      <c r="F208">
        <v>1</v>
      </c>
      <c r="G208" t="s">
        <v>20</v>
      </c>
      <c r="H208" t="e">
        <f>VLOOKUP(A208,sat_abt_down!$A$1:$G$2402,1,FALSE)</f>
        <v>#N/A</v>
      </c>
      <c r="I208" t="s">
        <v>1334</v>
      </c>
      <c r="J208" t="s">
        <v>22</v>
      </c>
      <c r="K208" t="s">
        <v>22</v>
      </c>
      <c r="L208" t="s">
        <v>1335</v>
      </c>
      <c r="M208" t="s">
        <v>22</v>
      </c>
      <c r="N208" t="s">
        <v>22</v>
      </c>
      <c r="O208" t="s">
        <v>1048</v>
      </c>
      <c r="P208" t="s">
        <v>1336</v>
      </c>
      <c r="Q208" t="s">
        <v>22</v>
      </c>
      <c r="R208" t="s">
        <v>786</v>
      </c>
      <c r="S208" t="s">
        <v>22</v>
      </c>
    </row>
    <row r="209" spans="1:19" hidden="1" x14ac:dyDescent="0.2">
      <c r="A209" t="s">
        <v>788</v>
      </c>
      <c r="B209">
        <v>8.9322399999999997E-4</v>
      </c>
      <c r="C209">
        <v>0.337805992</v>
      </c>
      <c r="D209">
        <v>0.11600000000000001</v>
      </c>
      <c r="E209">
        <v>0.06</v>
      </c>
      <c r="F209">
        <v>1</v>
      </c>
      <c r="G209" t="s">
        <v>20</v>
      </c>
      <c r="H209" t="e">
        <f>VLOOKUP(A209,sat_abt_down!$A$1:$G$2402,1,FALSE)</f>
        <v>#N/A</v>
      </c>
      <c r="I209" t="s">
        <v>3106</v>
      </c>
      <c r="J209" t="s">
        <v>22</v>
      </c>
      <c r="K209" t="s">
        <v>22</v>
      </c>
      <c r="L209" t="s">
        <v>3107</v>
      </c>
      <c r="M209" t="s">
        <v>22</v>
      </c>
      <c r="N209" t="s">
        <v>22</v>
      </c>
      <c r="O209" t="s">
        <v>22</v>
      </c>
      <c r="P209" t="s">
        <v>3108</v>
      </c>
      <c r="Q209" t="s">
        <v>22</v>
      </c>
      <c r="R209" t="s">
        <v>788</v>
      </c>
      <c r="S209" t="s">
        <v>3109</v>
      </c>
    </row>
    <row r="210" spans="1:19" hidden="1" x14ac:dyDescent="0.2">
      <c r="A210" t="s">
        <v>789</v>
      </c>
      <c r="B210" s="2">
        <v>8.1700000000000002E-3</v>
      </c>
      <c r="C210">
        <v>0.33319646600000002</v>
      </c>
      <c r="D210">
        <v>0.126</v>
      </c>
      <c r="E210">
        <v>7.9000000000000001E-2</v>
      </c>
      <c r="F210" s="2">
        <v>1</v>
      </c>
      <c r="G210" t="s">
        <v>20</v>
      </c>
      <c r="H210" t="e">
        <f>VLOOKUP(A210,sat_abt_down!$A$1:$G$2402,1,FALSE)</f>
        <v>#N/A</v>
      </c>
      <c r="I210" t="s">
        <v>3110</v>
      </c>
      <c r="J210" t="s">
        <v>3111</v>
      </c>
      <c r="K210" t="s">
        <v>3112</v>
      </c>
      <c r="L210" t="s">
        <v>3113</v>
      </c>
      <c r="M210" t="s">
        <v>3114</v>
      </c>
      <c r="N210" t="s">
        <v>3115</v>
      </c>
      <c r="O210" t="s">
        <v>3116</v>
      </c>
      <c r="P210" t="s">
        <v>22</v>
      </c>
      <c r="Q210" t="s">
        <v>3117</v>
      </c>
      <c r="R210" t="s">
        <v>789</v>
      </c>
      <c r="S210" t="s">
        <v>3118</v>
      </c>
    </row>
    <row r="211" spans="1:19" hidden="1" x14ac:dyDescent="0.2">
      <c r="A211" t="s">
        <v>790</v>
      </c>
      <c r="B211">
        <v>1.666467E-3</v>
      </c>
      <c r="C211">
        <v>0.32910928699999997</v>
      </c>
      <c r="D211">
        <v>0.13300000000000001</v>
      </c>
      <c r="E211">
        <v>7.5999999999999998E-2</v>
      </c>
      <c r="F211">
        <v>1</v>
      </c>
      <c r="G211" t="s">
        <v>20</v>
      </c>
      <c r="H211" t="e">
        <f>VLOOKUP(A211,sat_abt_down!$A$1:$G$2402,1,FALSE)</f>
        <v>#N/A</v>
      </c>
      <c r="I211" t="s">
        <v>3119</v>
      </c>
      <c r="J211" t="s">
        <v>22</v>
      </c>
      <c r="K211" t="s">
        <v>22</v>
      </c>
      <c r="L211" t="s">
        <v>210</v>
      </c>
      <c r="M211" t="s">
        <v>22</v>
      </c>
      <c r="N211" t="s">
        <v>22</v>
      </c>
      <c r="O211" t="s">
        <v>3120</v>
      </c>
      <c r="P211" t="s">
        <v>22</v>
      </c>
      <c r="Q211" t="s">
        <v>3121</v>
      </c>
      <c r="R211" t="s">
        <v>790</v>
      </c>
      <c r="S211" t="s">
        <v>785</v>
      </c>
    </row>
    <row r="212" spans="1:19" hidden="1" x14ac:dyDescent="0.2">
      <c r="A212" t="s">
        <v>791</v>
      </c>
      <c r="B212">
        <v>2.4073095999999999E-2</v>
      </c>
      <c r="C212">
        <v>0.32891177300000002</v>
      </c>
      <c r="D212">
        <v>0.186</v>
      </c>
      <c r="E212">
        <v>0.14000000000000001</v>
      </c>
      <c r="F212">
        <v>1</v>
      </c>
      <c r="G212" t="s">
        <v>20</v>
      </c>
      <c r="H212" t="e">
        <f>VLOOKUP(A212,sat_abt_down!$A$1:$G$2402,1,FALSE)</f>
        <v>#N/A</v>
      </c>
      <c r="I212" t="s">
        <v>3122</v>
      </c>
      <c r="J212" t="s">
        <v>22</v>
      </c>
      <c r="K212" t="s">
        <v>22</v>
      </c>
      <c r="L212" t="s">
        <v>22</v>
      </c>
      <c r="M212" t="s">
        <v>22</v>
      </c>
      <c r="N212" t="s">
        <v>22</v>
      </c>
      <c r="O212" t="s">
        <v>22</v>
      </c>
      <c r="P212" t="s">
        <v>22</v>
      </c>
      <c r="Q212" t="s">
        <v>3123</v>
      </c>
      <c r="R212" t="s">
        <v>791</v>
      </c>
      <c r="S212" t="s">
        <v>22</v>
      </c>
    </row>
    <row r="213" spans="1:19" hidden="1" x14ac:dyDescent="0.2">
      <c r="A213" t="s">
        <v>792</v>
      </c>
      <c r="B213">
        <v>4.2439009999999996E-3</v>
      </c>
      <c r="C213">
        <v>0.32624795000000001</v>
      </c>
      <c r="D213">
        <v>0.22900000000000001</v>
      </c>
      <c r="E213">
        <v>0.16400000000000001</v>
      </c>
      <c r="F213">
        <v>1</v>
      </c>
      <c r="G213" t="s">
        <v>20</v>
      </c>
      <c r="H213" t="e">
        <f>VLOOKUP(A213,sat_abt_down!$A$1:$G$2402,1,FALSE)</f>
        <v>#N/A</v>
      </c>
      <c r="I213" t="s">
        <v>3124</v>
      </c>
      <c r="J213" t="s">
        <v>22</v>
      </c>
      <c r="K213" t="s">
        <v>22</v>
      </c>
      <c r="L213" t="s">
        <v>3125</v>
      </c>
      <c r="M213" t="s">
        <v>22</v>
      </c>
      <c r="N213" t="s">
        <v>22</v>
      </c>
      <c r="O213" t="s">
        <v>2965</v>
      </c>
      <c r="P213" t="s">
        <v>3126</v>
      </c>
      <c r="Q213" t="s">
        <v>3127</v>
      </c>
      <c r="R213" t="s">
        <v>792</v>
      </c>
      <c r="S213" t="s">
        <v>22</v>
      </c>
    </row>
    <row r="214" spans="1:19" x14ac:dyDescent="0.2">
      <c r="A214" t="s">
        <v>793</v>
      </c>
      <c r="B214">
        <v>4.4688949999999996E-3</v>
      </c>
      <c r="C214">
        <v>0.32318083800000003</v>
      </c>
      <c r="D214">
        <v>0.20599999999999999</v>
      </c>
      <c r="E214">
        <v>0.14299999999999999</v>
      </c>
      <c r="F214">
        <v>1</v>
      </c>
      <c r="G214" t="s">
        <v>20</v>
      </c>
      <c r="H214" t="str">
        <f>VLOOKUP(A214,sat_abt_down!$A$1:$G$2402,1,FALSE)</f>
        <v>Kif5b</v>
      </c>
      <c r="I214" t="s">
        <v>3128</v>
      </c>
      <c r="J214" t="s">
        <v>22</v>
      </c>
      <c r="K214" t="s">
        <v>22</v>
      </c>
      <c r="L214" t="s">
        <v>3129</v>
      </c>
      <c r="M214" t="s">
        <v>22</v>
      </c>
      <c r="N214" t="s">
        <v>22</v>
      </c>
      <c r="O214" t="s">
        <v>3130</v>
      </c>
      <c r="P214" t="s">
        <v>22</v>
      </c>
      <c r="Q214" t="s">
        <v>3131</v>
      </c>
      <c r="R214" t="s">
        <v>793</v>
      </c>
      <c r="S214" t="s">
        <v>3132</v>
      </c>
    </row>
    <row r="215" spans="1:19" hidden="1" x14ac:dyDescent="0.2">
      <c r="A215" t="s">
        <v>795</v>
      </c>
      <c r="B215">
        <v>1.6079741000000002E-2</v>
      </c>
      <c r="C215">
        <v>0.32122273600000001</v>
      </c>
      <c r="D215">
        <v>0.123</v>
      </c>
      <c r="E215">
        <v>0.08</v>
      </c>
      <c r="F215">
        <v>1</v>
      </c>
      <c r="G215" t="s">
        <v>20</v>
      </c>
      <c r="H215" t="e">
        <f>VLOOKUP(A215,sat_abt_down!$A$1:$G$2402,1,FALSE)</f>
        <v>#N/A</v>
      </c>
      <c r="I215" t="s">
        <v>3133</v>
      </c>
      <c r="J215" t="s">
        <v>22</v>
      </c>
      <c r="K215" t="s">
        <v>22</v>
      </c>
      <c r="L215" t="s">
        <v>3134</v>
      </c>
      <c r="M215" t="s">
        <v>22</v>
      </c>
      <c r="N215" t="s">
        <v>22</v>
      </c>
      <c r="O215" t="s">
        <v>22</v>
      </c>
      <c r="P215" t="s">
        <v>22</v>
      </c>
      <c r="Q215" t="s">
        <v>22</v>
      </c>
      <c r="R215" t="s">
        <v>795</v>
      </c>
      <c r="S215" t="s">
        <v>785</v>
      </c>
    </row>
    <row r="216" spans="1:19" hidden="1" x14ac:dyDescent="0.2">
      <c r="A216" t="s">
        <v>796</v>
      </c>
      <c r="B216">
        <v>1.2887619999999999E-3</v>
      </c>
      <c r="C216">
        <v>0.32012258700000001</v>
      </c>
      <c r="D216">
        <v>0.23100000000000001</v>
      </c>
      <c r="E216">
        <v>0.156</v>
      </c>
      <c r="F216">
        <v>1</v>
      </c>
      <c r="G216" t="s">
        <v>20</v>
      </c>
      <c r="H216" t="e">
        <f>VLOOKUP(A216,sat_abt_down!$A$1:$G$2402,1,FALSE)</f>
        <v>#N/A</v>
      </c>
      <c r="I216" t="s">
        <v>3135</v>
      </c>
      <c r="J216" t="s">
        <v>1222</v>
      </c>
      <c r="K216" t="s">
        <v>221</v>
      </c>
      <c r="L216" t="s">
        <v>1223</v>
      </c>
      <c r="M216" t="s">
        <v>22</v>
      </c>
      <c r="N216" t="s">
        <v>22</v>
      </c>
      <c r="O216" t="s">
        <v>3136</v>
      </c>
      <c r="P216" t="s">
        <v>22</v>
      </c>
      <c r="Q216" t="s">
        <v>3137</v>
      </c>
      <c r="R216" t="s">
        <v>796</v>
      </c>
      <c r="S216" t="s">
        <v>3138</v>
      </c>
    </row>
    <row r="217" spans="1:19" hidden="1" x14ac:dyDescent="0.2">
      <c r="A217" t="s">
        <v>797</v>
      </c>
      <c r="B217">
        <v>1.1126020000000001E-3</v>
      </c>
      <c r="C217">
        <v>0.318144863</v>
      </c>
      <c r="D217">
        <v>0.42699999999999999</v>
      </c>
      <c r="E217">
        <v>0.34899999999999998</v>
      </c>
      <c r="F217">
        <v>1</v>
      </c>
      <c r="G217" t="s">
        <v>20</v>
      </c>
      <c r="H217" t="e">
        <f>VLOOKUP(A217,sat_abt_down!$A$1:$G$2402,1,FALSE)</f>
        <v>#N/A</v>
      </c>
      <c r="I217" t="s">
        <v>3139</v>
      </c>
      <c r="J217" t="s">
        <v>22</v>
      </c>
      <c r="K217" t="s">
        <v>22</v>
      </c>
      <c r="L217" t="s">
        <v>3140</v>
      </c>
      <c r="M217" t="s">
        <v>22</v>
      </c>
      <c r="N217" t="s">
        <v>22</v>
      </c>
      <c r="O217" t="s">
        <v>22</v>
      </c>
      <c r="P217" t="s">
        <v>22</v>
      </c>
      <c r="Q217" t="s">
        <v>3141</v>
      </c>
      <c r="R217" t="s">
        <v>797</v>
      </c>
      <c r="S217" t="s">
        <v>22</v>
      </c>
    </row>
    <row r="218" spans="1:19" hidden="1" x14ac:dyDescent="0.2">
      <c r="A218" t="s">
        <v>798</v>
      </c>
      <c r="B218">
        <v>7.8307799999999999E-4</v>
      </c>
      <c r="C218">
        <v>0.31720994299999999</v>
      </c>
      <c r="D218">
        <v>0.379</v>
      </c>
      <c r="E218">
        <v>0.28999999999999998</v>
      </c>
      <c r="F218">
        <v>1</v>
      </c>
      <c r="G218" t="s">
        <v>20</v>
      </c>
      <c r="H218" t="e">
        <f>VLOOKUP(A218,sat_abt_down!$A$1:$G$2402,1,FALSE)</f>
        <v>#N/A</v>
      </c>
      <c r="I218" t="s">
        <v>3142</v>
      </c>
      <c r="J218" t="s">
        <v>22</v>
      </c>
      <c r="K218" t="s">
        <v>22</v>
      </c>
      <c r="L218" t="s">
        <v>3143</v>
      </c>
      <c r="M218" t="s">
        <v>22</v>
      </c>
      <c r="N218" t="s">
        <v>22</v>
      </c>
      <c r="O218" t="s">
        <v>22</v>
      </c>
      <c r="P218" t="s">
        <v>22</v>
      </c>
      <c r="Q218" t="s">
        <v>3144</v>
      </c>
      <c r="R218" t="s">
        <v>798</v>
      </c>
      <c r="S218" t="s">
        <v>22</v>
      </c>
    </row>
    <row r="219" spans="1:19" hidden="1" x14ac:dyDescent="0.2">
      <c r="A219" t="s">
        <v>799</v>
      </c>
      <c r="B219">
        <v>9.0671720000000001E-3</v>
      </c>
      <c r="C219">
        <v>0.316087917</v>
      </c>
      <c r="D219">
        <v>0.111</v>
      </c>
      <c r="E219">
        <v>6.7000000000000004E-2</v>
      </c>
      <c r="F219">
        <v>1</v>
      </c>
      <c r="G219" t="s">
        <v>20</v>
      </c>
      <c r="H219" t="e">
        <f>VLOOKUP(A219,sat_abt_down!$A$1:$G$2402,1,FALSE)</f>
        <v>#N/A</v>
      </c>
      <c r="I219" t="s">
        <v>1372</v>
      </c>
      <c r="J219" t="s">
        <v>22</v>
      </c>
      <c r="K219" t="s">
        <v>22</v>
      </c>
      <c r="L219" t="s">
        <v>1373</v>
      </c>
      <c r="M219" t="s">
        <v>22</v>
      </c>
      <c r="N219" t="s">
        <v>22</v>
      </c>
      <c r="O219" t="s">
        <v>22</v>
      </c>
      <c r="P219" t="s">
        <v>1374</v>
      </c>
      <c r="Q219" t="s">
        <v>22</v>
      </c>
      <c r="R219" t="s">
        <v>799</v>
      </c>
      <c r="S219" t="s">
        <v>1375</v>
      </c>
    </row>
    <row r="220" spans="1:19" x14ac:dyDescent="0.2">
      <c r="A220" t="s">
        <v>801</v>
      </c>
      <c r="B220">
        <v>4.3209069999999997E-3</v>
      </c>
      <c r="C220">
        <v>0.315781325</v>
      </c>
      <c r="D220">
        <v>0.10299999999999999</v>
      </c>
      <c r="E220">
        <v>5.7000000000000002E-2</v>
      </c>
      <c r="F220">
        <v>1</v>
      </c>
      <c r="G220" t="s">
        <v>20</v>
      </c>
      <c r="H220" t="str">
        <f>VLOOKUP(A220,sat_abt_down!$A$1:$G$2402,1,FALSE)</f>
        <v>Ythdf2</v>
      </c>
      <c r="I220" t="s">
        <v>3145</v>
      </c>
      <c r="J220" t="s">
        <v>22</v>
      </c>
      <c r="K220" t="s">
        <v>22</v>
      </c>
      <c r="L220" t="s">
        <v>3146</v>
      </c>
      <c r="M220" t="s">
        <v>22</v>
      </c>
      <c r="N220" t="s">
        <v>22</v>
      </c>
      <c r="O220" t="s">
        <v>22</v>
      </c>
      <c r="P220" t="s">
        <v>22</v>
      </c>
      <c r="Q220" t="s">
        <v>22</v>
      </c>
      <c r="R220" t="s">
        <v>801</v>
      </c>
      <c r="S220" t="s">
        <v>22</v>
      </c>
    </row>
    <row r="221" spans="1:19" hidden="1" x14ac:dyDescent="0.2">
      <c r="A221" t="s">
        <v>654</v>
      </c>
      <c r="B221">
        <v>3.4147079999999998E-3</v>
      </c>
      <c r="C221">
        <v>0.31486642500000001</v>
      </c>
      <c r="D221">
        <v>0.188</v>
      </c>
      <c r="E221">
        <v>0.126</v>
      </c>
      <c r="F221">
        <v>1</v>
      </c>
      <c r="G221" t="s">
        <v>20</v>
      </c>
      <c r="H221" t="e">
        <f>VLOOKUP(A221,sat_abt_down!$A$1:$G$2402,1,FALSE)</f>
        <v>#N/A</v>
      </c>
      <c r="I221" t="s">
        <v>2898</v>
      </c>
      <c r="J221" t="s">
        <v>2899</v>
      </c>
      <c r="K221" t="s">
        <v>2900</v>
      </c>
      <c r="L221" t="s">
        <v>2901</v>
      </c>
      <c r="M221" t="s">
        <v>22</v>
      </c>
      <c r="N221" t="s">
        <v>22</v>
      </c>
      <c r="O221" t="s">
        <v>2902</v>
      </c>
      <c r="P221" t="s">
        <v>22</v>
      </c>
      <c r="Q221" t="s">
        <v>2903</v>
      </c>
      <c r="R221" t="s">
        <v>654</v>
      </c>
      <c r="S221" t="s">
        <v>22</v>
      </c>
    </row>
    <row r="222" spans="1:19" hidden="1" x14ac:dyDescent="0.2">
      <c r="A222" t="s">
        <v>804</v>
      </c>
      <c r="B222">
        <v>2.3416201000000001E-2</v>
      </c>
      <c r="C222">
        <v>0.31299518700000001</v>
      </c>
      <c r="D222">
        <v>0.221</v>
      </c>
      <c r="E222">
        <v>0.17</v>
      </c>
      <c r="F222">
        <v>1</v>
      </c>
      <c r="G222" t="s">
        <v>20</v>
      </c>
      <c r="H222" t="e">
        <f>VLOOKUP(A222,sat_abt_down!$A$1:$G$2402,1,FALSE)</f>
        <v>#N/A</v>
      </c>
      <c r="I222" t="s">
        <v>3147</v>
      </c>
      <c r="J222" t="s">
        <v>2851</v>
      </c>
      <c r="K222" t="s">
        <v>22</v>
      </c>
      <c r="L222" t="s">
        <v>3148</v>
      </c>
      <c r="M222" t="s">
        <v>22</v>
      </c>
      <c r="N222" t="s">
        <v>22</v>
      </c>
      <c r="O222" t="s">
        <v>22</v>
      </c>
      <c r="P222" t="s">
        <v>22</v>
      </c>
      <c r="Q222" t="s">
        <v>3149</v>
      </c>
      <c r="R222" t="s">
        <v>804</v>
      </c>
      <c r="S222" t="s">
        <v>3150</v>
      </c>
    </row>
    <row r="223" spans="1:19" hidden="1" x14ac:dyDescent="0.2">
      <c r="A223" t="s">
        <v>806</v>
      </c>
      <c r="B223">
        <v>1.8755429999999999E-3</v>
      </c>
      <c r="C223">
        <v>0.31145410000000001</v>
      </c>
      <c r="D223">
        <v>0.11600000000000001</v>
      </c>
      <c r="E223">
        <v>6.3E-2</v>
      </c>
      <c r="F223">
        <v>1</v>
      </c>
      <c r="G223" t="s">
        <v>20</v>
      </c>
      <c r="H223" t="e">
        <f>VLOOKUP(A223,sat_abt_down!$A$1:$G$2402,1,FALSE)</f>
        <v>#N/A</v>
      </c>
      <c r="I223" t="s">
        <v>3151</v>
      </c>
      <c r="J223" t="s">
        <v>22</v>
      </c>
      <c r="K223" t="s">
        <v>22</v>
      </c>
      <c r="L223" t="s">
        <v>3152</v>
      </c>
      <c r="M223" t="s">
        <v>22</v>
      </c>
      <c r="N223" t="s">
        <v>22</v>
      </c>
      <c r="O223" t="s">
        <v>1624</v>
      </c>
      <c r="P223" t="s">
        <v>3153</v>
      </c>
      <c r="Q223" t="s">
        <v>3154</v>
      </c>
      <c r="R223" t="s">
        <v>806</v>
      </c>
      <c r="S223" t="s">
        <v>438</v>
      </c>
    </row>
    <row r="224" spans="1:19" hidden="1" x14ac:dyDescent="0.2">
      <c r="A224" t="s">
        <v>202</v>
      </c>
      <c r="B224">
        <v>1.2338376E-2</v>
      </c>
      <c r="C224">
        <v>0.31128702499999999</v>
      </c>
      <c r="D224">
        <v>0.23599999999999999</v>
      </c>
      <c r="E224">
        <v>0.182</v>
      </c>
      <c r="F224">
        <v>1</v>
      </c>
      <c r="G224" t="s">
        <v>20</v>
      </c>
      <c r="H224" t="e">
        <f>VLOOKUP(A224,sat_abt_down!$A$1:$G$2402,1,FALSE)</f>
        <v>#N/A</v>
      </c>
      <c r="I224" t="s">
        <v>2537</v>
      </c>
      <c r="J224" t="s">
        <v>22</v>
      </c>
      <c r="K224" t="s">
        <v>22</v>
      </c>
      <c r="L224" t="s">
        <v>2538</v>
      </c>
      <c r="M224" t="s">
        <v>22</v>
      </c>
      <c r="N224" t="s">
        <v>22</v>
      </c>
      <c r="O224" t="s">
        <v>22</v>
      </c>
      <c r="P224" t="s">
        <v>22</v>
      </c>
      <c r="Q224" t="s">
        <v>2539</v>
      </c>
      <c r="R224" t="s">
        <v>202</v>
      </c>
      <c r="S224" t="s">
        <v>22</v>
      </c>
    </row>
    <row r="225" spans="1:19" x14ac:dyDescent="0.2">
      <c r="A225" t="s">
        <v>807</v>
      </c>
      <c r="B225">
        <v>1.2740567E-2</v>
      </c>
      <c r="C225">
        <v>0.31083498399999998</v>
      </c>
      <c r="D225">
        <v>0.22600000000000001</v>
      </c>
      <c r="E225">
        <v>0.17199999999999999</v>
      </c>
      <c r="F225">
        <v>1</v>
      </c>
      <c r="G225" t="s">
        <v>20</v>
      </c>
      <c r="H225" t="str">
        <f>VLOOKUP(A225,sat_abt_down!$A$1:$G$2402,1,FALSE)</f>
        <v>Cav1</v>
      </c>
      <c r="I225" t="s">
        <v>3155</v>
      </c>
      <c r="J225" t="s">
        <v>3156</v>
      </c>
      <c r="K225" t="s">
        <v>1339</v>
      </c>
      <c r="L225" t="s">
        <v>3157</v>
      </c>
      <c r="M225" t="s">
        <v>3158</v>
      </c>
      <c r="N225" t="s">
        <v>3159</v>
      </c>
      <c r="O225" t="s">
        <v>3160</v>
      </c>
      <c r="P225" t="s">
        <v>3161</v>
      </c>
      <c r="Q225" t="s">
        <v>3162</v>
      </c>
      <c r="R225" t="s">
        <v>807</v>
      </c>
      <c r="S225" t="s">
        <v>3163</v>
      </c>
    </row>
    <row r="226" spans="1:19" hidden="1" x14ac:dyDescent="0.2">
      <c r="A226" t="s">
        <v>218</v>
      </c>
      <c r="B226" s="2">
        <v>7.3500000000000008E-12</v>
      </c>
      <c r="C226">
        <v>0.30911430699999998</v>
      </c>
      <c r="D226">
        <v>0.77900000000000003</v>
      </c>
      <c r="E226">
        <v>0.60599999999999998</v>
      </c>
      <c r="F226" s="2">
        <v>2.11E-7</v>
      </c>
      <c r="G226" t="s">
        <v>20</v>
      </c>
      <c r="H226" t="e">
        <f>VLOOKUP(A226,sat_abt_down!$A$1:$G$2402,1,FALSE)</f>
        <v>#N/A</v>
      </c>
      <c r="I226" t="s">
        <v>2546</v>
      </c>
      <c r="J226" t="s">
        <v>2547</v>
      </c>
      <c r="K226" t="s">
        <v>2548</v>
      </c>
      <c r="L226" t="s">
        <v>2549</v>
      </c>
      <c r="M226" t="s">
        <v>22</v>
      </c>
      <c r="N226" t="s">
        <v>22</v>
      </c>
      <c r="O226" t="s">
        <v>2550</v>
      </c>
      <c r="P226" t="s">
        <v>2551</v>
      </c>
      <c r="Q226" t="s">
        <v>2552</v>
      </c>
      <c r="R226" t="s">
        <v>218</v>
      </c>
      <c r="S226" t="s">
        <v>2553</v>
      </c>
    </row>
    <row r="227" spans="1:19" hidden="1" x14ac:dyDescent="0.2">
      <c r="A227" t="s">
        <v>808</v>
      </c>
      <c r="B227">
        <v>1.113504E-3</v>
      </c>
      <c r="C227">
        <v>0.30828832099999998</v>
      </c>
      <c r="D227">
        <v>0.307</v>
      </c>
      <c r="E227">
        <v>0.223</v>
      </c>
      <c r="F227">
        <v>1</v>
      </c>
      <c r="G227" t="s">
        <v>20</v>
      </c>
      <c r="H227" t="e">
        <f>VLOOKUP(A227,sat_abt_down!$A$1:$G$2402,1,FALSE)</f>
        <v>#N/A</v>
      </c>
      <c r="I227" t="s">
        <v>1879</v>
      </c>
      <c r="J227" t="s">
        <v>22</v>
      </c>
      <c r="K227" t="s">
        <v>485</v>
      </c>
      <c r="L227" t="s">
        <v>508</v>
      </c>
      <c r="M227" t="s">
        <v>1880</v>
      </c>
      <c r="N227" t="s">
        <v>1881</v>
      </c>
      <c r="O227" t="s">
        <v>22</v>
      </c>
      <c r="P227" t="s">
        <v>22</v>
      </c>
      <c r="Q227" t="s">
        <v>1882</v>
      </c>
      <c r="R227" t="s">
        <v>808</v>
      </c>
      <c r="S227" t="s">
        <v>22</v>
      </c>
    </row>
    <row r="228" spans="1:19" hidden="1" x14ac:dyDescent="0.2">
      <c r="A228" t="s">
        <v>809</v>
      </c>
      <c r="B228" s="2">
        <v>1.38E-2</v>
      </c>
      <c r="C228">
        <v>0.30436505699999999</v>
      </c>
      <c r="D228">
        <v>0.23899999999999999</v>
      </c>
      <c r="E228">
        <v>0.184</v>
      </c>
      <c r="F228">
        <v>1</v>
      </c>
      <c r="G228" t="s">
        <v>20</v>
      </c>
      <c r="H228" t="e">
        <f>VLOOKUP(A228,sat_abt_down!$A$1:$G$2402,1,FALSE)</f>
        <v>#N/A</v>
      </c>
      <c r="I228" t="s">
        <v>3164</v>
      </c>
      <c r="J228" t="s">
        <v>22</v>
      </c>
      <c r="K228" t="s">
        <v>22</v>
      </c>
      <c r="L228" t="s">
        <v>22</v>
      </c>
      <c r="M228" t="s">
        <v>3165</v>
      </c>
      <c r="N228" t="s">
        <v>3166</v>
      </c>
      <c r="O228" t="s">
        <v>697</v>
      </c>
      <c r="P228" t="s">
        <v>22</v>
      </c>
      <c r="Q228" t="s">
        <v>3167</v>
      </c>
      <c r="R228" t="s">
        <v>809</v>
      </c>
      <c r="S228" t="s">
        <v>1658</v>
      </c>
    </row>
    <row r="229" spans="1:19" hidden="1" x14ac:dyDescent="0.2">
      <c r="A229" t="s">
        <v>810</v>
      </c>
      <c r="B229">
        <v>2.7584419999999998E-3</v>
      </c>
      <c r="C229">
        <v>0.30082557500000001</v>
      </c>
      <c r="D229">
        <v>0.216</v>
      </c>
      <c r="E229">
        <v>0.14799999999999999</v>
      </c>
      <c r="F229">
        <v>1</v>
      </c>
      <c r="G229" t="s">
        <v>20</v>
      </c>
      <c r="H229" t="e">
        <f>VLOOKUP(A229,sat_abt_down!$A$1:$G$2402,1,FALSE)</f>
        <v>#N/A</v>
      </c>
      <c r="I229" t="s">
        <v>816</v>
      </c>
      <c r="J229" t="s">
        <v>22</v>
      </c>
      <c r="K229" t="s">
        <v>22</v>
      </c>
      <c r="L229" t="s">
        <v>817</v>
      </c>
      <c r="M229" t="s">
        <v>22</v>
      </c>
      <c r="N229" t="s">
        <v>22</v>
      </c>
      <c r="O229" t="s">
        <v>818</v>
      </c>
      <c r="P229" t="s">
        <v>22</v>
      </c>
      <c r="Q229" t="s">
        <v>22</v>
      </c>
      <c r="R229" t="s">
        <v>810</v>
      </c>
      <c r="S229" t="s">
        <v>22</v>
      </c>
    </row>
    <row r="230" spans="1:19" hidden="1" x14ac:dyDescent="0.2">
      <c r="A230" t="s">
        <v>812</v>
      </c>
      <c r="B230">
        <v>2.5488710000000001E-2</v>
      </c>
      <c r="C230">
        <v>0.29255396299999997</v>
      </c>
      <c r="D230">
        <v>0.113</v>
      </c>
      <c r="E230">
        <v>7.4999999999999997E-2</v>
      </c>
      <c r="F230">
        <v>1</v>
      </c>
      <c r="G230" t="s">
        <v>20</v>
      </c>
      <c r="H230" t="e">
        <f>VLOOKUP(A230,sat_abt_down!$A$1:$G$2402,1,FALSE)</f>
        <v>#N/A</v>
      </c>
      <c r="I230" t="s">
        <v>3168</v>
      </c>
      <c r="J230" t="s">
        <v>22</v>
      </c>
      <c r="K230" t="s">
        <v>22</v>
      </c>
      <c r="L230" t="s">
        <v>3169</v>
      </c>
      <c r="M230" t="s">
        <v>22</v>
      </c>
      <c r="N230" t="s">
        <v>22</v>
      </c>
      <c r="O230" t="s">
        <v>22</v>
      </c>
      <c r="P230" t="s">
        <v>22</v>
      </c>
      <c r="Q230" t="s">
        <v>3170</v>
      </c>
      <c r="R230" t="s">
        <v>812</v>
      </c>
      <c r="S230" t="s">
        <v>3171</v>
      </c>
    </row>
    <row r="231" spans="1:19" hidden="1" x14ac:dyDescent="0.2">
      <c r="A231" t="s">
        <v>813</v>
      </c>
      <c r="B231">
        <v>6.0277020000000002E-3</v>
      </c>
      <c r="C231">
        <v>0.28936971700000003</v>
      </c>
      <c r="D231">
        <v>0.11600000000000001</v>
      </c>
      <c r="E231">
        <v>6.8000000000000005E-2</v>
      </c>
      <c r="F231">
        <v>1</v>
      </c>
      <c r="G231" t="s">
        <v>20</v>
      </c>
      <c r="H231" t="e">
        <f>VLOOKUP(A231,sat_abt_down!$A$1:$G$2402,1,FALSE)</f>
        <v>#N/A</v>
      </c>
    </row>
    <row r="232" spans="1:19" hidden="1" x14ac:dyDescent="0.2">
      <c r="A232" t="s">
        <v>814</v>
      </c>
      <c r="B232">
        <v>3.2906312E-2</v>
      </c>
      <c r="C232">
        <v>0.28838803699999999</v>
      </c>
      <c r="D232">
        <v>0.113</v>
      </c>
      <c r="E232">
        <v>7.5999999999999998E-2</v>
      </c>
      <c r="F232">
        <v>1</v>
      </c>
      <c r="G232" t="s">
        <v>20</v>
      </c>
      <c r="H232" t="e">
        <f>VLOOKUP(A232,sat_abt_down!$A$1:$G$2402,1,FALSE)</f>
        <v>#N/A</v>
      </c>
      <c r="I232" t="s">
        <v>3172</v>
      </c>
      <c r="J232" t="s">
        <v>3173</v>
      </c>
      <c r="K232" t="s">
        <v>29</v>
      </c>
      <c r="L232" t="s">
        <v>3174</v>
      </c>
      <c r="M232" t="s">
        <v>22</v>
      </c>
      <c r="N232" t="s">
        <v>22</v>
      </c>
      <c r="O232" t="s">
        <v>3175</v>
      </c>
      <c r="P232" t="s">
        <v>3176</v>
      </c>
      <c r="Q232" t="s">
        <v>3177</v>
      </c>
    </row>
    <row r="233" spans="1:19" hidden="1" x14ac:dyDescent="0.2">
      <c r="A233" t="s">
        <v>815</v>
      </c>
      <c r="B233">
        <v>3.4055383000000002E-2</v>
      </c>
      <c r="C233">
        <v>0.28809389200000002</v>
      </c>
      <c r="D233">
        <v>0.23400000000000001</v>
      </c>
      <c r="E233">
        <v>0.187</v>
      </c>
      <c r="F233">
        <v>1</v>
      </c>
      <c r="G233" t="s">
        <v>20</v>
      </c>
      <c r="H233" t="e">
        <f>VLOOKUP(A233,sat_abt_down!$A$1:$G$2402,1,FALSE)</f>
        <v>#N/A</v>
      </c>
      <c r="I233" t="s">
        <v>3178</v>
      </c>
      <c r="J233" t="s">
        <v>22</v>
      </c>
      <c r="K233" t="s">
        <v>22</v>
      </c>
      <c r="L233" t="s">
        <v>3179</v>
      </c>
      <c r="M233" t="s">
        <v>22</v>
      </c>
      <c r="N233" t="s">
        <v>22</v>
      </c>
      <c r="O233" t="s">
        <v>3180</v>
      </c>
      <c r="P233" t="s">
        <v>22</v>
      </c>
      <c r="Q233" t="s">
        <v>3181</v>
      </c>
      <c r="R233" t="s">
        <v>815</v>
      </c>
      <c r="S233" t="s">
        <v>22</v>
      </c>
    </row>
    <row r="234" spans="1:19" hidden="1" x14ac:dyDescent="0.2">
      <c r="A234" t="s">
        <v>819</v>
      </c>
      <c r="B234" s="2">
        <v>1.0498173E-2</v>
      </c>
      <c r="C234">
        <v>0.28748253699999998</v>
      </c>
      <c r="D234">
        <v>0.23100000000000001</v>
      </c>
      <c r="E234">
        <v>0.17100000000000001</v>
      </c>
      <c r="F234" s="2">
        <v>1</v>
      </c>
      <c r="G234" t="s">
        <v>20</v>
      </c>
      <c r="H234" t="e">
        <f>VLOOKUP(A234,sat_abt_down!$A$1:$G$2402,1,FALSE)</f>
        <v>#N/A</v>
      </c>
      <c r="I234" t="s">
        <v>3182</v>
      </c>
      <c r="J234" t="s">
        <v>22</v>
      </c>
      <c r="K234" t="s">
        <v>22</v>
      </c>
      <c r="L234" t="s">
        <v>3183</v>
      </c>
      <c r="M234" t="s">
        <v>22</v>
      </c>
      <c r="N234" t="s">
        <v>22</v>
      </c>
      <c r="O234" t="s">
        <v>3184</v>
      </c>
      <c r="P234" t="s">
        <v>3185</v>
      </c>
      <c r="Q234" t="s">
        <v>22</v>
      </c>
      <c r="R234" t="s">
        <v>819</v>
      </c>
      <c r="S234" t="s">
        <v>3186</v>
      </c>
    </row>
    <row r="235" spans="1:19" hidden="1" x14ac:dyDescent="0.2">
      <c r="A235" t="s">
        <v>421</v>
      </c>
      <c r="B235">
        <v>1.1468855E-2</v>
      </c>
      <c r="C235">
        <v>0.28712263500000001</v>
      </c>
      <c r="D235">
        <v>0.54800000000000004</v>
      </c>
      <c r="E235">
        <v>0.47099999999999997</v>
      </c>
      <c r="F235">
        <v>1</v>
      </c>
      <c r="G235" t="s">
        <v>20</v>
      </c>
      <c r="H235" t="e">
        <f>VLOOKUP(A235,sat_abt_down!$A$1:$G$2402,1,FALSE)</f>
        <v>#N/A</v>
      </c>
      <c r="I235" t="s">
        <v>2708</v>
      </c>
      <c r="J235" t="s">
        <v>22</v>
      </c>
      <c r="K235" t="s">
        <v>22</v>
      </c>
      <c r="L235" t="s">
        <v>2709</v>
      </c>
      <c r="M235" t="s">
        <v>2710</v>
      </c>
      <c r="N235" t="s">
        <v>2711</v>
      </c>
      <c r="O235" t="s">
        <v>22</v>
      </c>
      <c r="P235" t="s">
        <v>22</v>
      </c>
      <c r="Q235" t="s">
        <v>2712</v>
      </c>
      <c r="R235" t="s">
        <v>421</v>
      </c>
      <c r="S235" t="s">
        <v>2713</v>
      </c>
    </row>
    <row r="236" spans="1:19" hidden="1" x14ac:dyDescent="0.2">
      <c r="A236" t="s">
        <v>820</v>
      </c>
      <c r="B236">
        <v>7.9011100000000003E-4</v>
      </c>
      <c r="C236">
        <v>0.28504842600000002</v>
      </c>
      <c r="D236">
        <v>0.24099999999999999</v>
      </c>
      <c r="E236">
        <v>0.158</v>
      </c>
      <c r="F236">
        <v>1</v>
      </c>
      <c r="G236" t="s">
        <v>20</v>
      </c>
      <c r="H236" t="e">
        <f>VLOOKUP(A236,sat_abt_down!$A$1:$G$2402,1,FALSE)</f>
        <v>#N/A</v>
      </c>
      <c r="I236" t="s">
        <v>3187</v>
      </c>
      <c r="J236" t="s">
        <v>22</v>
      </c>
      <c r="K236" t="s">
        <v>22</v>
      </c>
      <c r="L236" t="s">
        <v>3188</v>
      </c>
      <c r="M236" t="s">
        <v>22</v>
      </c>
      <c r="N236" t="s">
        <v>22</v>
      </c>
      <c r="O236" t="s">
        <v>22</v>
      </c>
      <c r="P236" t="s">
        <v>3189</v>
      </c>
      <c r="Q236" t="s">
        <v>3190</v>
      </c>
      <c r="R236" t="s">
        <v>820</v>
      </c>
      <c r="S236" t="s">
        <v>3191</v>
      </c>
    </row>
    <row r="237" spans="1:19" hidden="1" x14ac:dyDescent="0.2">
      <c r="A237" t="s">
        <v>821</v>
      </c>
      <c r="B237">
        <v>8.6773300000000005E-3</v>
      </c>
      <c r="C237">
        <v>0.28141713600000001</v>
      </c>
      <c r="D237">
        <v>0.10100000000000001</v>
      </c>
      <c r="E237">
        <v>5.8999999999999997E-2</v>
      </c>
      <c r="F237">
        <v>1</v>
      </c>
      <c r="G237" t="s">
        <v>20</v>
      </c>
      <c r="H237" t="e">
        <f>VLOOKUP(A237,sat_abt_down!$A$1:$G$2402,1,FALSE)</f>
        <v>#N/A</v>
      </c>
      <c r="I237" t="s">
        <v>3192</v>
      </c>
      <c r="J237" t="s">
        <v>22</v>
      </c>
      <c r="K237" t="s">
        <v>22</v>
      </c>
      <c r="L237" t="s">
        <v>3193</v>
      </c>
      <c r="M237" t="s">
        <v>22</v>
      </c>
      <c r="N237" t="s">
        <v>22</v>
      </c>
      <c r="O237" t="s">
        <v>3194</v>
      </c>
      <c r="P237" t="s">
        <v>3195</v>
      </c>
      <c r="Q237" t="s">
        <v>3196</v>
      </c>
      <c r="R237" t="s">
        <v>821</v>
      </c>
      <c r="S237" t="s">
        <v>1169</v>
      </c>
    </row>
    <row r="238" spans="1:19" hidden="1" x14ac:dyDescent="0.2">
      <c r="A238" t="s">
        <v>823</v>
      </c>
      <c r="B238">
        <v>7.1471649999999996E-3</v>
      </c>
      <c r="C238">
        <v>0.27769757699999997</v>
      </c>
      <c r="D238">
        <v>0.19800000000000001</v>
      </c>
      <c r="E238">
        <v>0.13900000000000001</v>
      </c>
      <c r="F238">
        <v>1</v>
      </c>
      <c r="G238" t="s">
        <v>20</v>
      </c>
      <c r="H238" t="e">
        <f>VLOOKUP(A238,sat_abt_down!$A$1:$G$2402,1,FALSE)</f>
        <v>#N/A</v>
      </c>
      <c r="I238" t="s">
        <v>3197</v>
      </c>
      <c r="J238" t="s">
        <v>22</v>
      </c>
      <c r="K238" t="s">
        <v>22</v>
      </c>
      <c r="L238" t="s">
        <v>22</v>
      </c>
      <c r="M238" t="s">
        <v>22</v>
      </c>
      <c r="N238" t="s">
        <v>22</v>
      </c>
      <c r="O238" t="s">
        <v>22</v>
      </c>
      <c r="P238" t="s">
        <v>22</v>
      </c>
      <c r="Q238" t="s">
        <v>22</v>
      </c>
      <c r="R238" t="s">
        <v>823</v>
      </c>
      <c r="S238" t="s">
        <v>22</v>
      </c>
    </row>
    <row r="239" spans="1:19" hidden="1" x14ac:dyDescent="0.2">
      <c r="A239" t="s">
        <v>824</v>
      </c>
      <c r="B239">
        <v>4.2694595000000002E-2</v>
      </c>
      <c r="C239">
        <v>0.27765152599999998</v>
      </c>
      <c r="D239">
        <v>0.13600000000000001</v>
      </c>
      <c r="E239">
        <v>9.6000000000000002E-2</v>
      </c>
      <c r="F239">
        <v>1</v>
      </c>
      <c r="G239" t="s">
        <v>20</v>
      </c>
      <c r="H239" t="e">
        <f>VLOOKUP(A239,sat_abt_down!$A$1:$G$2402,1,FALSE)</f>
        <v>#N/A</v>
      </c>
      <c r="I239" t="s">
        <v>3198</v>
      </c>
      <c r="J239" t="s">
        <v>22</v>
      </c>
      <c r="K239" t="s">
        <v>2340</v>
      </c>
      <c r="L239" t="s">
        <v>3199</v>
      </c>
      <c r="M239" t="s">
        <v>3200</v>
      </c>
      <c r="N239" t="s">
        <v>3201</v>
      </c>
      <c r="O239" t="s">
        <v>22</v>
      </c>
      <c r="P239" t="s">
        <v>3202</v>
      </c>
      <c r="Q239" t="s">
        <v>22</v>
      </c>
    </row>
    <row r="240" spans="1:19" x14ac:dyDescent="0.2">
      <c r="A240" t="s">
        <v>825</v>
      </c>
      <c r="B240">
        <v>1.6199581000000001E-2</v>
      </c>
      <c r="C240">
        <v>0.27571879999999999</v>
      </c>
      <c r="D240">
        <v>0.24099999999999999</v>
      </c>
      <c r="E240">
        <v>0.186</v>
      </c>
      <c r="F240">
        <v>1</v>
      </c>
      <c r="G240" t="s">
        <v>20</v>
      </c>
      <c r="H240" t="str">
        <f>VLOOKUP(A240,sat_abt_down!$A$1:$G$2402,1,FALSE)</f>
        <v>Wdr89</v>
      </c>
      <c r="I240" t="s">
        <v>3203</v>
      </c>
      <c r="J240" t="s">
        <v>22</v>
      </c>
      <c r="K240" t="s">
        <v>22</v>
      </c>
      <c r="L240" t="s">
        <v>22</v>
      </c>
      <c r="M240" t="s">
        <v>22</v>
      </c>
      <c r="N240" t="s">
        <v>22</v>
      </c>
      <c r="O240" t="s">
        <v>3204</v>
      </c>
      <c r="P240" t="s">
        <v>22</v>
      </c>
      <c r="Q240" t="s">
        <v>3205</v>
      </c>
      <c r="R240" t="s">
        <v>825</v>
      </c>
      <c r="S240" t="s">
        <v>22</v>
      </c>
    </row>
    <row r="241" spans="1:19" hidden="1" x14ac:dyDescent="0.2">
      <c r="A241" t="s">
        <v>826</v>
      </c>
      <c r="B241">
        <v>1.0559145000000001E-2</v>
      </c>
      <c r="C241">
        <v>0.270067318</v>
      </c>
      <c r="D241">
        <v>0.113</v>
      </c>
      <c r="E241">
        <v>7.0000000000000007E-2</v>
      </c>
      <c r="F241">
        <v>1</v>
      </c>
      <c r="G241" t="s">
        <v>20</v>
      </c>
      <c r="H241" t="e">
        <f>VLOOKUP(A241,sat_abt_down!$A$1:$G$2402,1,FALSE)</f>
        <v>#N/A</v>
      </c>
    </row>
    <row r="242" spans="1:19" hidden="1" x14ac:dyDescent="0.2">
      <c r="A242" t="s">
        <v>227</v>
      </c>
      <c r="B242">
        <v>2.3836349999999998E-3</v>
      </c>
      <c r="C242">
        <v>0.268711541</v>
      </c>
      <c r="D242">
        <v>0.214</v>
      </c>
      <c r="E242">
        <v>0.14299999999999999</v>
      </c>
      <c r="F242">
        <v>1</v>
      </c>
      <c r="G242" t="s">
        <v>20</v>
      </c>
      <c r="H242" t="e">
        <f>VLOOKUP(A242,sat_abt_down!$A$1:$G$2402,1,FALSE)</f>
        <v>#N/A</v>
      </c>
      <c r="I242" t="s">
        <v>2554</v>
      </c>
      <c r="J242" t="s">
        <v>2555</v>
      </c>
      <c r="K242" t="s">
        <v>22</v>
      </c>
      <c r="L242" t="s">
        <v>2556</v>
      </c>
      <c r="M242" t="s">
        <v>22</v>
      </c>
      <c r="N242" t="s">
        <v>22</v>
      </c>
      <c r="O242" t="s">
        <v>822</v>
      </c>
      <c r="P242" t="s">
        <v>22</v>
      </c>
      <c r="Q242" t="s">
        <v>2557</v>
      </c>
      <c r="R242" t="s">
        <v>227</v>
      </c>
      <c r="S242" t="s">
        <v>2558</v>
      </c>
    </row>
    <row r="243" spans="1:19" hidden="1" x14ac:dyDescent="0.2">
      <c r="A243" t="s">
        <v>828</v>
      </c>
      <c r="B243">
        <v>3.7003113999999997E-2</v>
      </c>
      <c r="C243">
        <v>0.26802652700000001</v>
      </c>
      <c r="D243">
        <v>0.16300000000000001</v>
      </c>
      <c r="E243">
        <v>0.122</v>
      </c>
      <c r="F243">
        <v>1</v>
      </c>
      <c r="G243" t="s">
        <v>20</v>
      </c>
      <c r="H243" t="e">
        <f>VLOOKUP(A243,sat_abt_down!$A$1:$G$2402,1,FALSE)</f>
        <v>#N/A</v>
      </c>
      <c r="I243" t="s">
        <v>3206</v>
      </c>
      <c r="J243" t="s">
        <v>22</v>
      </c>
      <c r="K243" t="s">
        <v>22</v>
      </c>
      <c r="L243" t="s">
        <v>3207</v>
      </c>
      <c r="M243" t="s">
        <v>3208</v>
      </c>
      <c r="N243" t="s">
        <v>3209</v>
      </c>
      <c r="O243" t="s">
        <v>929</v>
      </c>
      <c r="P243" t="s">
        <v>22</v>
      </c>
      <c r="Q243" t="s">
        <v>3210</v>
      </c>
    </row>
    <row r="244" spans="1:19" hidden="1" x14ac:dyDescent="0.2">
      <c r="A244" t="s">
        <v>829</v>
      </c>
      <c r="B244">
        <v>7.5605159999999998E-3</v>
      </c>
      <c r="C244">
        <v>0.26749852299999999</v>
      </c>
      <c r="D244">
        <v>0.35399999999999998</v>
      </c>
      <c r="E244">
        <v>0.28999999999999998</v>
      </c>
      <c r="F244">
        <v>1</v>
      </c>
      <c r="G244" t="s">
        <v>20</v>
      </c>
      <c r="H244" t="e">
        <f>VLOOKUP(A244,sat_abt_down!$A$1:$G$2402,1,FALSE)</f>
        <v>#N/A</v>
      </c>
      <c r="I244" t="s">
        <v>3211</v>
      </c>
      <c r="J244" t="s">
        <v>22</v>
      </c>
      <c r="K244" t="s">
        <v>22</v>
      </c>
      <c r="L244" t="s">
        <v>3212</v>
      </c>
      <c r="M244" t="s">
        <v>22</v>
      </c>
      <c r="N244" t="s">
        <v>22</v>
      </c>
      <c r="O244" t="s">
        <v>3213</v>
      </c>
      <c r="P244" t="s">
        <v>3214</v>
      </c>
      <c r="Q244" t="s">
        <v>22</v>
      </c>
      <c r="R244" t="s">
        <v>829</v>
      </c>
      <c r="S244" t="s">
        <v>3215</v>
      </c>
    </row>
    <row r="245" spans="1:19" x14ac:dyDescent="0.2">
      <c r="A245" t="s">
        <v>162</v>
      </c>
      <c r="B245" s="2">
        <v>2.4842670000000001E-3</v>
      </c>
      <c r="C245">
        <v>0.26242348999999998</v>
      </c>
      <c r="D245">
        <v>0.38900000000000001</v>
      </c>
      <c r="E245">
        <v>0.309</v>
      </c>
      <c r="F245">
        <v>1</v>
      </c>
      <c r="G245" t="s">
        <v>20</v>
      </c>
      <c r="H245" t="str">
        <f>VLOOKUP(A245,sat_abt_down!$A$1:$G$2402,1,FALSE)</f>
        <v>Cdkn1a</v>
      </c>
      <c r="I245" t="s">
        <v>2504</v>
      </c>
      <c r="J245" t="s">
        <v>2505</v>
      </c>
      <c r="K245" t="s">
        <v>2506</v>
      </c>
      <c r="L245" t="s">
        <v>2507</v>
      </c>
      <c r="M245" t="s">
        <v>22</v>
      </c>
      <c r="N245" t="s">
        <v>22</v>
      </c>
      <c r="O245" t="s">
        <v>2508</v>
      </c>
      <c r="P245" t="s">
        <v>2509</v>
      </c>
      <c r="Q245" t="s">
        <v>651</v>
      </c>
      <c r="R245" t="s">
        <v>162</v>
      </c>
      <c r="S245" t="s">
        <v>2510</v>
      </c>
    </row>
    <row r="246" spans="1:19" x14ac:dyDescent="0.2">
      <c r="A246" t="s">
        <v>831</v>
      </c>
      <c r="B246">
        <v>1.6090652E-2</v>
      </c>
      <c r="C246">
        <v>0.258841608</v>
      </c>
      <c r="D246">
        <v>0.16300000000000001</v>
      </c>
      <c r="E246">
        <v>0.114</v>
      </c>
      <c r="F246">
        <v>1</v>
      </c>
      <c r="G246" t="s">
        <v>20</v>
      </c>
      <c r="H246" t="str">
        <f>VLOOKUP(A246,sat_abt_down!$A$1:$G$2402,1,FALSE)</f>
        <v>Tmed10</v>
      </c>
      <c r="I246" t="s">
        <v>3216</v>
      </c>
      <c r="J246" t="s">
        <v>22</v>
      </c>
      <c r="K246" t="s">
        <v>22</v>
      </c>
      <c r="L246" t="s">
        <v>3217</v>
      </c>
      <c r="M246" t="s">
        <v>22</v>
      </c>
      <c r="N246" t="s">
        <v>22</v>
      </c>
      <c r="O246" t="s">
        <v>741</v>
      </c>
      <c r="P246" t="s">
        <v>546</v>
      </c>
      <c r="Q246" t="s">
        <v>3218</v>
      </c>
      <c r="R246" t="s">
        <v>831</v>
      </c>
      <c r="S246" t="s">
        <v>3219</v>
      </c>
    </row>
    <row r="247" spans="1:19" hidden="1" x14ac:dyDescent="0.2">
      <c r="A247" t="s">
        <v>833</v>
      </c>
      <c r="B247">
        <v>1.5025672E-2</v>
      </c>
      <c r="C247">
        <v>0.25880165399999999</v>
      </c>
      <c r="D247">
        <v>0.17299999999999999</v>
      </c>
      <c r="E247">
        <v>0.122</v>
      </c>
      <c r="F247">
        <v>1</v>
      </c>
      <c r="G247" t="s">
        <v>20</v>
      </c>
      <c r="H247" t="e">
        <f>VLOOKUP(A247,sat_abt_down!$A$1:$G$2402,1,FALSE)</f>
        <v>#N/A</v>
      </c>
      <c r="I247" t="s">
        <v>3220</v>
      </c>
      <c r="J247" t="s">
        <v>22</v>
      </c>
      <c r="K247" t="s">
        <v>22</v>
      </c>
      <c r="L247" t="s">
        <v>3221</v>
      </c>
      <c r="M247" t="s">
        <v>22</v>
      </c>
      <c r="N247" t="s">
        <v>22</v>
      </c>
      <c r="O247" t="s">
        <v>22</v>
      </c>
      <c r="P247" t="s">
        <v>22</v>
      </c>
      <c r="Q247" t="s">
        <v>3222</v>
      </c>
      <c r="R247" t="s">
        <v>833</v>
      </c>
      <c r="S247" t="s">
        <v>22</v>
      </c>
    </row>
    <row r="248" spans="1:19" hidden="1" x14ac:dyDescent="0.2">
      <c r="A248" t="s">
        <v>834</v>
      </c>
      <c r="B248">
        <v>9.7895559999999996E-3</v>
      </c>
      <c r="C248">
        <v>0.25702741299999998</v>
      </c>
      <c r="D248">
        <v>0.39400000000000002</v>
      </c>
      <c r="E248">
        <v>0.32800000000000001</v>
      </c>
      <c r="F248">
        <v>1</v>
      </c>
      <c r="G248" t="s">
        <v>20</v>
      </c>
      <c r="H248" t="e">
        <f>VLOOKUP(A248,sat_abt_down!$A$1:$G$2402,1,FALSE)</f>
        <v>#N/A</v>
      </c>
      <c r="I248" t="s">
        <v>3223</v>
      </c>
      <c r="J248" t="s">
        <v>22</v>
      </c>
      <c r="K248" t="s">
        <v>830</v>
      </c>
      <c r="L248" t="s">
        <v>3224</v>
      </c>
      <c r="M248" t="s">
        <v>22</v>
      </c>
      <c r="N248" t="s">
        <v>22</v>
      </c>
      <c r="O248" t="s">
        <v>3225</v>
      </c>
      <c r="P248" t="s">
        <v>546</v>
      </c>
      <c r="Q248" t="s">
        <v>3226</v>
      </c>
    </row>
    <row r="249" spans="1:19" hidden="1" x14ac:dyDescent="0.2">
      <c r="A249" t="s">
        <v>835</v>
      </c>
      <c r="B249">
        <v>1.7779079E-2</v>
      </c>
      <c r="C249">
        <v>0.25697536399999998</v>
      </c>
      <c r="D249">
        <v>0.161</v>
      </c>
      <c r="E249">
        <v>0.112</v>
      </c>
      <c r="F249">
        <v>1</v>
      </c>
      <c r="G249" t="s">
        <v>20</v>
      </c>
      <c r="H249" t="e">
        <f>VLOOKUP(A249,sat_abt_down!$A$1:$G$2402,1,FALSE)</f>
        <v>#N/A</v>
      </c>
      <c r="I249" t="s">
        <v>3227</v>
      </c>
      <c r="J249" t="s">
        <v>22</v>
      </c>
      <c r="K249" t="s">
        <v>22</v>
      </c>
      <c r="L249" t="s">
        <v>3228</v>
      </c>
      <c r="M249" t="s">
        <v>22</v>
      </c>
      <c r="N249" t="s">
        <v>22</v>
      </c>
      <c r="O249" t="s">
        <v>3229</v>
      </c>
      <c r="P249" t="s">
        <v>3230</v>
      </c>
      <c r="Q249" t="s">
        <v>3231</v>
      </c>
      <c r="R249" t="s">
        <v>835</v>
      </c>
      <c r="S249" t="s">
        <v>3232</v>
      </c>
    </row>
    <row r="250" spans="1:19" hidden="1" x14ac:dyDescent="0.2">
      <c r="A250" t="s">
        <v>836</v>
      </c>
      <c r="B250">
        <v>1.0456772E-2</v>
      </c>
      <c r="C250">
        <v>0.25454722200000002</v>
      </c>
      <c r="D250">
        <v>0.32700000000000001</v>
      </c>
      <c r="E250">
        <v>0.26200000000000001</v>
      </c>
      <c r="F250">
        <v>1</v>
      </c>
      <c r="G250" t="s">
        <v>20</v>
      </c>
      <c r="H250" t="e">
        <f>VLOOKUP(A250,sat_abt_down!$A$1:$G$2402,1,FALSE)</f>
        <v>#N/A</v>
      </c>
      <c r="I250" t="s">
        <v>3233</v>
      </c>
      <c r="J250" t="s">
        <v>22</v>
      </c>
      <c r="K250" t="s">
        <v>743</v>
      </c>
      <c r="L250" t="s">
        <v>3234</v>
      </c>
      <c r="M250" t="s">
        <v>22</v>
      </c>
      <c r="N250" t="s">
        <v>22</v>
      </c>
      <c r="O250" t="s">
        <v>22</v>
      </c>
      <c r="P250" t="s">
        <v>22</v>
      </c>
      <c r="Q250" t="s">
        <v>3235</v>
      </c>
      <c r="R250" t="s">
        <v>836</v>
      </c>
      <c r="S250" t="s">
        <v>3236</v>
      </c>
    </row>
    <row r="251" spans="1:19" hidden="1" x14ac:dyDescent="0.2">
      <c r="A251" t="s">
        <v>837</v>
      </c>
      <c r="B251">
        <v>4.5132200000000001E-3</v>
      </c>
      <c r="C251">
        <v>0.25409902899999998</v>
      </c>
      <c r="D251">
        <v>0.13600000000000001</v>
      </c>
      <c r="E251">
        <v>8.2000000000000003E-2</v>
      </c>
      <c r="F251">
        <v>1</v>
      </c>
      <c r="G251" t="s">
        <v>20</v>
      </c>
      <c r="H251" t="e">
        <f>VLOOKUP(A251,sat_abt_down!$A$1:$G$2402,1,FALSE)</f>
        <v>#N/A</v>
      </c>
      <c r="I251" t="s">
        <v>3237</v>
      </c>
      <c r="J251" t="s">
        <v>22</v>
      </c>
      <c r="K251" t="s">
        <v>485</v>
      </c>
      <c r="L251" t="s">
        <v>3238</v>
      </c>
      <c r="M251" t="s">
        <v>22</v>
      </c>
      <c r="N251" t="s">
        <v>22</v>
      </c>
      <c r="O251" t="s">
        <v>22</v>
      </c>
      <c r="P251" t="s">
        <v>22</v>
      </c>
      <c r="Q251" t="s">
        <v>3239</v>
      </c>
      <c r="R251" t="s">
        <v>837</v>
      </c>
      <c r="S251" t="s">
        <v>22</v>
      </c>
    </row>
    <row r="252" spans="1:19" hidden="1" x14ac:dyDescent="0.2">
      <c r="A252" t="s">
        <v>838</v>
      </c>
      <c r="B252">
        <v>3.9176941999999999E-2</v>
      </c>
      <c r="C252">
        <v>0.25040044099999997</v>
      </c>
      <c r="D252">
        <v>0.21099999999999999</v>
      </c>
      <c r="E252">
        <v>0.16400000000000001</v>
      </c>
      <c r="F252">
        <v>1</v>
      </c>
      <c r="G252" t="s">
        <v>20</v>
      </c>
      <c r="H252" t="e">
        <f>VLOOKUP(A252,sat_abt_down!$A$1:$G$2402,1,FALSE)</f>
        <v>#N/A</v>
      </c>
      <c r="I252" t="s">
        <v>3240</v>
      </c>
      <c r="J252" t="s">
        <v>22</v>
      </c>
      <c r="K252" t="s">
        <v>485</v>
      </c>
      <c r="L252" t="s">
        <v>3241</v>
      </c>
      <c r="M252" t="s">
        <v>22</v>
      </c>
      <c r="N252" t="s">
        <v>22</v>
      </c>
      <c r="O252" t="s">
        <v>3242</v>
      </c>
      <c r="P252" t="s">
        <v>22</v>
      </c>
      <c r="Q252" t="s">
        <v>3243</v>
      </c>
      <c r="R252" t="s">
        <v>838</v>
      </c>
      <c r="S252" t="s">
        <v>22</v>
      </c>
    </row>
  </sheetData>
  <autoFilter ref="A1:S252" xr:uid="{00000000-0009-0000-0000-000000000000}">
    <filterColumn colId="1">
      <customFilters>
        <customFilter operator="lessThanOrEqual" val="0.05"/>
      </customFilters>
    </filterColumn>
    <filterColumn colId="7">
      <filters>
        <filter val="Adamts9"/>
        <filter val="Ankra2"/>
        <filter val="Arpc1b"/>
        <filter val="Atp1a1"/>
        <filter val="Atp1b3"/>
        <filter val="B2m"/>
        <filter val="Calm2"/>
        <filter val="Cav1"/>
        <filter val="Cd9"/>
        <filter val="Cdkn1a"/>
        <filter val="Cnksr3"/>
        <filter val="Cryab"/>
        <filter val="Cuedc2"/>
        <filter val="Dbi"/>
        <filter val="Drp2"/>
        <filter val="Dynll1"/>
        <filter val="Efhd1"/>
        <filter val="Fam110b"/>
        <filter val="Fam173a"/>
        <filter val="Fuca1"/>
        <filter val="Fxyd3"/>
        <filter val="Gatm"/>
        <filter val="Gm16286"/>
        <filter val="Gpm6b"/>
        <filter val="H2afx"/>
        <filter val="H3f3b"/>
        <filter val="Hdgfrp3"/>
        <filter val="Hey1"/>
        <filter val="Hirip3"/>
        <filter val="Hist1h1e"/>
        <filter val="Hmgcs1"/>
        <filter val="Hsp90aa1"/>
        <filter val="Hspa1b"/>
        <filter val="Hspe1"/>
        <filter val="Itgb8"/>
        <filter val="Kif5b"/>
        <filter val="Marcksl1"/>
        <filter val="Mat2a"/>
        <filter val="Mbp"/>
        <filter val="Mcl1"/>
        <filter val="Mpz"/>
        <filter val="Ncmap"/>
        <filter val="Ndrg1"/>
        <filter val="Ndufa12"/>
        <filter val="Nhp2"/>
        <filter val="Pla2g16"/>
        <filter val="Plp1"/>
        <filter val="Plpp1"/>
        <filter val="Plpp3"/>
        <filter val="Pmp22"/>
        <filter val="Pou3f1"/>
        <filter val="Prkab2"/>
        <filter val="Prnp"/>
        <filter val="Ptpre"/>
        <filter val="Qk"/>
        <filter val="Rasal2"/>
        <filter val="Reln"/>
        <filter val="Rgcc"/>
        <filter val="Rnf7"/>
        <filter val="Sat1"/>
        <filter val="Scd1"/>
        <filter val="Scd2"/>
        <filter val="Sema3b"/>
        <filter val="Serpine2"/>
        <filter val="Slc7a11"/>
        <filter val="Tmed10"/>
        <filter val="Tra2a"/>
        <filter val="Tsc22d2"/>
        <filter val="Tsc22d4"/>
        <filter val="Tspan15"/>
        <filter val="Tyms"/>
        <filter val="Wdr89"/>
        <filter val="Ythdf2"/>
      </filters>
    </filterColumn>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filterMode="1"/>
  <dimension ref="A1:S413"/>
  <sheetViews>
    <sheetView workbookViewId="0">
      <selection activeCell="Y21" sqref="A1:S413"/>
    </sheetView>
  </sheetViews>
  <sheetFormatPr baseColWidth="10" defaultColWidth="8.83203125" defaultRowHeight="15" x14ac:dyDescent="0.2"/>
  <cols>
    <col min="8" max="8" width="14.1640625" bestFit="1" customWidth="1"/>
  </cols>
  <sheetData>
    <row r="1" spans="1:19" s="5" customFormat="1" x14ac:dyDescent="0.2">
      <c r="A1" s="4" t="s">
        <v>0</v>
      </c>
      <c r="B1" s="5" t="s">
        <v>1</v>
      </c>
      <c r="C1" s="5" t="s">
        <v>2</v>
      </c>
      <c r="D1" s="5" t="s">
        <v>3</v>
      </c>
      <c r="E1" s="5" t="s">
        <v>4</v>
      </c>
      <c r="F1" s="5" t="s">
        <v>5</v>
      </c>
      <c r="G1" s="5" t="s">
        <v>6</v>
      </c>
      <c r="H1" s="5" t="s">
        <v>839</v>
      </c>
      <c r="I1" s="5" t="s">
        <v>8</v>
      </c>
      <c r="J1" s="5" t="s">
        <v>9</v>
      </c>
      <c r="K1" s="5" t="s">
        <v>10</v>
      </c>
      <c r="L1" s="5" t="s">
        <v>11</v>
      </c>
      <c r="M1" s="5" t="s">
        <v>12</v>
      </c>
      <c r="N1" s="5" t="s">
        <v>13</v>
      </c>
      <c r="O1" s="5" t="s">
        <v>14</v>
      </c>
      <c r="P1" s="5" t="s">
        <v>15</v>
      </c>
      <c r="Q1" s="5" t="s">
        <v>16</v>
      </c>
      <c r="R1" s="5" t="s">
        <v>17</v>
      </c>
      <c r="S1" s="5" t="s">
        <v>18</v>
      </c>
    </row>
    <row r="2" spans="1:19" x14ac:dyDescent="0.2">
      <c r="A2" s="1" t="s">
        <v>35</v>
      </c>
      <c r="B2">
        <v>5.2543120726120498E-3</v>
      </c>
      <c r="C2">
        <v>-1.3233606253838801</v>
      </c>
      <c r="D2">
        <v>5.6000000000000001E-2</v>
      </c>
      <c r="E2">
        <v>0.42899999999999999</v>
      </c>
      <c r="F2">
        <v>1</v>
      </c>
      <c r="G2" t="s">
        <v>28</v>
      </c>
      <c r="H2" t="str">
        <f>VLOOKUP(A2,sat_abt_up!$A$1:$G$1243,1,FALSE)</f>
        <v>Kdelr2</v>
      </c>
      <c r="I2" t="s">
        <v>30</v>
      </c>
      <c r="J2" t="s">
        <v>31</v>
      </c>
      <c r="K2" t="s">
        <v>32</v>
      </c>
      <c r="L2" t="s">
        <v>33</v>
      </c>
      <c r="M2" t="s">
        <v>22</v>
      </c>
      <c r="N2" t="s">
        <v>22</v>
      </c>
      <c r="O2" t="s">
        <v>34</v>
      </c>
      <c r="P2" t="s">
        <v>22</v>
      </c>
      <c r="Q2" t="s">
        <v>22</v>
      </c>
      <c r="R2" t="s">
        <v>35</v>
      </c>
      <c r="S2" t="s">
        <v>22</v>
      </c>
    </row>
    <row r="3" spans="1:19" x14ac:dyDescent="0.2">
      <c r="A3" s="1" t="s">
        <v>37</v>
      </c>
      <c r="B3">
        <v>2.7951835164559202E-4</v>
      </c>
      <c r="C3">
        <v>-1.29025043668622</v>
      </c>
      <c r="D3">
        <v>0</v>
      </c>
      <c r="E3">
        <v>0.53600000000000003</v>
      </c>
      <c r="F3">
        <v>1</v>
      </c>
      <c r="G3" t="s">
        <v>28</v>
      </c>
      <c r="H3" t="str">
        <f>VLOOKUP(A3,sat_abt_up!$A$1:$G$1243,1,FALSE)</f>
        <v>Tm9sf3</v>
      </c>
      <c r="I3" t="s">
        <v>36</v>
      </c>
      <c r="J3" t="s">
        <v>22</v>
      </c>
      <c r="K3" t="s">
        <v>22</v>
      </c>
      <c r="L3" t="s">
        <v>22</v>
      </c>
      <c r="M3" t="s">
        <v>22</v>
      </c>
      <c r="N3" t="s">
        <v>22</v>
      </c>
      <c r="O3" t="s">
        <v>22</v>
      </c>
      <c r="P3" t="s">
        <v>22</v>
      </c>
      <c r="Q3" t="s">
        <v>22</v>
      </c>
      <c r="R3" t="s">
        <v>37</v>
      </c>
      <c r="S3" t="s">
        <v>22</v>
      </c>
    </row>
    <row r="4" spans="1:19" x14ac:dyDescent="0.2">
      <c r="A4" s="1" t="s">
        <v>42</v>
      </c>
      <c r="B4">
        <v>5.7168663502070796E-4</v>
      </c>
      <c r="C4">
        <v>-1.20812471744113</v>
      </c>
      <c r="D4">
        <v>0.83299999999999996</v>
      </c>
      <c r="E4">
        <v>0.96399999999999997</v>
      </c>
      <c r="F4">
        <v>1</v>
      </c>
      <c r="G4" t="s">
        <v>28</v>
      </c>
      <c r="H4" t="str">
        <f>VLOOKUP(A4,sat_abt_up!$A$1:$G$1243,1,FALSE)</f>
        <v>Crip1</v>
      </c>
      <c r="I4" t="s">
        <v>40</v>
      </c>
      <c r="J4" t="s">
        <v>22</v>
      </c>
      <c r="K4" t="s">
        <v>22</v>
      </c>
      <c r="L4" t="s">
        <v>41</v>
      </c>
      <c r="M4" t="s">
        <v>22</v>
      </c>
      <c r="N4" t="s">
        <v>22</v>
      </c>
      <c r="O4" t="s">
        <v>22</v>
      </c>
      <c r="P4" t="s">
        <v>22</v>
      </c>
      <c r="Q4" t="s">
        <v>22</v>
      </c>
      <c r="R4" t="s">
        <v>42</v>
      </c>
      <c r="S4" t="s">
        <v>22</v>
      </c>
    </row>
    <row r="5" spans="1:19" x14ac:dyDescent="0.2">
      <c r="A5" s="1" t="s">
        <v>51</v>
      </c>
      <c r="B5">
        <v>8.3249285410359197E-3</v>
      </c>
      <c r="C5">
        <v>-1.1844196006480601</v>
      </c>
      <c r="D5">
        <v>0.16700000000000001</v>
      </c>
      <c r="E5">
        <v>0.5</v>
      </c>
      <c r="F5">
        <v>1</v>
      </c>
      <c r="G5" t="s">
        <v>28</v>
      </c>
      <c r="H5" t="str">
        <f>VLOOKUP(A5,sat_abt_up!$A$1:$G$1243,1,FALSE)</f>
        <v>Col5a2</v>
      </c>
      <c r="I5" t="s">
        <v>45</v>
      </c>
      <c r="J5" t="s">
        <v>22</v>
      </c>
      <c r="K5" t="s">
        <v>46</v>
      </c>
      <c r="L5" t="s">
        <v>47</v>
      </c>
      <c r="M5" t="s">
        <v>48</v>
      </c>
      <c r="N5" t="s">
        <v>49</v>
      </c>
      <c r="O5" t="s">
        <v>50</v>
      </c>
      <c r="P5" t="s">
        <v>22</v>
      </c>
      <c r="Q5" t="s">
        <v>22</v>
      </c>
      <c r="R5" t="s">
        <v>51</v>
      </c>
      <c r="S5" t="s">
        <v>52</v>
      </c>
    </row>
    <row r="6" spans="1:19" x14ac:dyDescent="0.2">
      <c r="A6" s="1" t="s">
        <v>840</v>
      </c>
      <c r="B6">
        <v>4.5665480448705699E-2</v>
      </c>
      <c r="C6">
        <v>-1.1687359753642199</v>
      </c>
      <c r="D6">
        <v>5.6000000000000001E-2</v>
      </c>
      <c r="E6">
        <v>0.28599999999999998</v>
      </c>
      <c r="F6">
        <v>1</v>
      </c>
      <c r="G6" t="s">
        <v>28</v>
      </c>
      <c r="H6" t="str">
        <f>VLOOKUP(A6,sat_abt_up!$A$1:$G$1243,1,FALSE)</f>
        <v>Mylpf</v>
      </c>
      <c r="I6" t="s">
        <v>841</v>
      </c>
      <c r="J6" t="s">
        <v>22</v>
      </c>
      <c r="K6" t="s">
        <v>842</v>
      </c>
      <c r="L6" t="s">
        <v>22</v>
      </c>
      <c r="M6" t="s">
        <v>22</v>
      </c>
      <c r="N6" t="s">
        <v>22</v>
      </c>
      <c r="O6" t="s">
        <v>843</v>
      </c>
      <c r="P6" t="s">
        <v>844</v>
      </c>
      <c r="Q6" t="s">
        <v>845</v>
      </c>
      <c r="R6" t="s">
        <v>840</v>
      </c>
      <c r="S6" t="s">
        <v>846</v>
      </c>
    </row>
    <row r="7" spans="1:19" hidden="1" x14ac:dyDescent="0.2">
      <c r="A7" s="1" t="s">
        <v>62</v>
      </c>
      <c r="B7" s="2">
        <v>9.35978412283649E-5</v>
      </c>
      <c r="C7">
        <v>-1.16082328576844</v>
      </c>
      <c r="D7">
        <v>0.33900000000000002</v>
      </c>
      <c r="E7">
        <v>0.72699999999999998</v>
      </c>
      <c r="F7">
        <v>1</v>
      </c>
      <c r="G7" t="s">
        <v>39</v>
      </c>
      <c r="H7" t="e">
        <f>VLOOKUP(A7,sat_abt_up!$A$1:$G$1243,1,FALSE)</f>
        <v>#N/A</v>
      </c>
      <c r="I7" t="s">
        <v>54</v>
      </c>
      <c r="J7" t="s">
        <v>55</v>
      </c>
      <c r="K7" t="s">
        <v>56</v>
      </c>
      <c r="L7" t="s">
        <v>57</v>
      </c>
      <c r="M7" t="s">
        <v>58</v>
      </c>
      <c r="N7" t="s">
        <v>22</v>
      </c>
      <c r="O7" t="s">
        <v>59</v>
      </c>
      <c r="P7" t="s">
        <v>60</v>
      </c>
      <c r="Q7" t="s">
        <v>61</v>
      </c>
      <c r="R7" t="s">
        <v>62</v>
      </c>
      <c r="S7" t="s">
        <v>63</v>
      </c>
    </row>
    <row r="8" spans="1:19" hidden="1" x14ac:dyDescent="0.2">
      <c r="A8" s="1" t="s">
        <v>639</v>
      </c>
      <c r="B8">
        <v>9.8056802546903701E-3</v>
      </c>
      <c r="C8">
        <v>-1.14039369481694</v>
      </c>
      <c r="D8">
        <v>0.222</v>
      </c>
      <c r="E8">
        <v>0.53600000000000003</v>
      </c>
      <c r="F8">
        <v>1</v>
      </c>
      <c r="G8" t="s">
        <v>28</v>
      </c>
      <c r="H8" t="e">
        <f>VLOOKUP(A8,sat_abt_up!$A$1:$G$1243,1,FALSE)</f>
        <v>#N/A</v>
      </c>
      <c r="I8" t="s">
        <v>632</v>
      </c>
      <c r="J8" t="s">
        <v>633</v>
      </c>
      <c r="K8" t="s">
        <v>22</v>
      </c>
      <c r="L8" t="s">
        <v>634</v>
      </c>
      <c r="M8" t="s">
        <v>635</v>
      </c>
      <c r="N8" t="s">
        <v>636</v>
      </c>
      <c r="O8" t="s">
        <v>22</v>
      </c>
      <c r="P8" t="s">
        <v>637</v>
      </c>
      <c r="Q8" t="s">
        <v>638</v>
      </c>
      <c r="R8" t="s">
        <v>639</v>
      </c>
      <c r="S8" t="s">
        <v>640</v>
      </c>
    </row>
    <row r="9" spans="1:19" x14ac:dyDescent="0.2">
      <c r="A9" s="1" t="s">
        <v>71</v>
      </c>
      <c r="B9">
        <v>1.7294553305275901E-3</v>
      </c>
      <c r="C9">
        <v>-1.1230252416613999</v>
      </c>
      <c r="D9">
        <v>0</v>
      </c>
      <c r="E9">
        <v>0.42899999999999999</v>
      </c>
      <c r="F9">
        <v>1</v>
      </c>
      <c r="G9" t="s">
        <v>28</v>
      </c>
      <c r="H9" t="str">
        <f>VLOOKUP(A9,sat_abt_up!$A$1:$G$1243,1,FALSE)</f>
        <v>Glrx3</v>
      </c>
      <c r="I9" t="s">
        <v>66</v>
      </c>
      <c r="J9" t="s">
        <v>22</v>
      </c>
      <c r="K9" t="s">
        <v>22</v>
      </c>
      <c r="L9" t="s">
        <v>67</v>
      </c>
      <c r="M9" t="s">
        <v>22</v>
      </c>
      <c r="N9" t="s">
        <v>22</v>
      </c>
      <c r="O9" t="s">
        <v>68</v>
      </c>
      <c r="P9" t="s">
        <v>69</v>
      </c>
      <c r="Q9" t="s">
        <v>70</v>
      </c>
      <c r="R9" t="s">
        <v>71</v>
      </c>
      <c r="S9" t="s">
        <v>72</v>
      </c>
    </row>
    <row r="10" spans="1:19" x14ac:dyDescent="0.2">
      <c r="A10" s="1" t="s">
        <v>847</v>
      </c>
      <c r="B10">
        <v>5.24951269645638E-3</v>
      </c>
      <c r="C10">
        <v>-1.0803582127517199</v>
      </c>
      <c r="D10">
        <v>0</v>
      </c>
      <c r="E10">
        <v>0.35699999999999998</v>
      </c>
      <c r="F10">
        <v>1</v>
      </c>
      <c r="G10" t="s">
        <v>28</v>
      </c>
      <c r="H10" t="str">
        <f>VLOOKUP(A10,sat_abt_up!$A$1:$G$1243,1,FALSE)</f>
        <v>Wls</v>
      </c>
      <c r="I10" t="s">
        <v>848</v>
      </c>
      <c r="J10" t="s">
        <v>22</v>
      </c>
      <c r="K10" t="s">
        <v>189</v>
      </c>
      <c r="L10" t="s">
        <v>849</v>
      </c>
      <c r="M10" t="s">
        <v>22</v>
      </c>
      <c r="N10" t="s">
        <v>22</v>
      </c>
      <c r="O10" t="s">
        <v>850</v>
      </c>
      <c r="P10" t="s">
        <v>22</v>
      </c>
      <c r="Q10" t="s">
        <v>851</v>
      </c>
      <c r="R10" t="s">
        <v>847</v>
      </c>
      <c r="S10" t="s">
        <v>852</v>
      </c>
    </row>
    <row r="11" spans="1:19" x14ac:dyDescent="0.2">
      <c r="A11" s="1" t="s">
        <v>85</v>
      </c>
      <c r="B11">
        <v>4.0577180801572897E-3</v>
      </c>
      <c r="C11">
        <v>-1.06987387885156</v>
      </c>
      <c r="D11">
        <v>5.6000000000000001E-2</v>
      </c>
      <c r="E11">
        <v>0.46400000000000002</v>
      </c>
      <c r="F11">
        <v>1</v>
      </c>
      <c r="G11" t="s">
        <v>28</v>
      </c>
      <c r="H11" t="str">
        <f>VLOOKUP(A11,sat_abt_up!$A$1:$G$1243,1,FALSE)</f>
        <v>Cd44</v>
      </c>
      <c r="I11" t="s">
        <v>78</v>
      </c>
      <c r="J11" t="s">
        <v>79</v>
      </c>
      <c r="K11" t="s">
        <v>80</v>
      </c>
      <c r="L11" t="s">
        <v>81</v>
      </c>
      <c r="M11" t="s">
        <v>22</v>
      </c>
      <c r="N11" t="s">
        <v>22</v>
      </c>
      <c r="O11" t="s">
        <v>82</v>
      </c>
      <c r="P11" t="s">
        <v>83</v>
      </c>
      <c r="Q11" t="s">
        <v>84</v>
      </c>
      <c r="R11" t="s">
        <v>85</v>
      </c>
      <c r="S11" t="s">
        <v>86</v>
      </c>
    </row>
    <row r="12" spans="1:19" x14ac:dyDescent="0.2">
      <c r="A12" s="1" t="s">
        <v>96</v>
      </c>
      <c r="B12">
        <v>2.8685104151533601E-2</v>
      </c>
      <c r="C12">
        <v>-1.0459778638903301</v>
      </c>
      <c r="D12">
        <v>0.27800000000000002</v>
      </c>
      <c r="E12">
        <v>0.53600000000000003</v>
      </c>
      <c r="F12">
        <v>1</v>
      </c>
      <c r="G12" t="s">
        <v>28</v>
      </c>
      <c r="H12" t="str">
        <f>VLOOKUP(A12,sat_abt_up!$A$1:$G$1243,1,FALSE)</f>
        <v>Mdh2</v>
      </c>
      <c r="I12" t="s">
        <v>91</v>
      </c>
      <c r="J12" t="s">
        <v>22</v>
      </c>
      <c r="K12" t="s">
        <v>92</v>
      </c>
      <c r="L12" t="s">
        <v>22</v>
      </c>
      <c r="M12" t="s">
        <v>93</v>
      </c>
      <c r="N12" t="s">
        <v>94</v>
      </c>
      <c r="O12" t="s">
        <v>22</v>
      </c>
      <c r="P12" t="s">
        <v>22</v>
      </c>
      <c r="Q12" t="s">
        <v>95</v>
      </c>
      <c r="R12" t="s">
        <v>96</v>
      </c>
      <c r="S12" t="s">
        <v>22</v>
      </c>
    </row>
    <row r="13" spans="1:19" hidden="1" x14ac:dyDescent="0.2">
      <c r="A13" s="1" t="s">
        <v>104</v>
      </c>
      <c r="B13">
        <v>1.9796484081304601E-3</v>
      </c>
      <c r="C13">
        <v>-1.0408790966963499</v>
      </c>
      <c r="D13">
        <v>5.6000000000000001E-2</v>
      </c>
      <c r="E13">
        <v>0.5</v>
      </c>
      <c r="F13">
        <v>1</v>
      </c>
      <c r="G13" t="s">
        <v>28</v>
      </c>
      <c r="H13" t="e">
        <f>VLOOKUP(A13,sat_abt_up!$A$1:$G$1243,1,FALSE)</f>
        <v>#N/A</v>
      </c>
      <c r="I13" t="s">
        <v>98</v>
      </c>
      <c r="J13" t="s">
        <v>22</v>
      </c>
      <c r="K13" t="s">
        <v>22</v>
      </c>
      <c r="L13" t="s">
        <v>99</v>
      </c>
      <c r="M13" t="s">
        <v>100</v>
      </c>
      <c r="N13" t="s">
        <v>22</v>
      </c>
      <c r="O13" t="s">
        <v>101</v>
      </c>
      <c r="P13" t="s">
        <v>102</v>
      </c>
      <c r="Q13" t="s">
        <v>103</v>
      </c>
      <c r="R13" t="s">
        <v>104</v>
      </c>
      <c r="S13" t="s">
        <v>22</v>
      </c>
    </row>
    <row r="14" spans="1:19" hidden="1" x14ac:dyDescent="0.2">
      <c r="A14" s="1" t="s">
        <v>853</v>
      </c>
      <c r="B14">
        <v>1.6157165844456201E-2</v>
      </c>
      <c r="C14">
        <v>-1.0357533095456799</v>
      </c>
      <c r="D14">
        <v>3.5999999999999997E-2</v>
      </c>
      <c r="E14">
        <v>0.182</v>
      </c>
      <c r="F14">
        <v>1</v>
      </c>
      <c r="G14" t="s">
        <v>39</v>
      </c>
      <c r="H14" t="e">
        <f>VLOOKUP(A14,sat_abt_up!$A$1:$G$1243,1,FALSE)</f>
        <v>#N/A</v>
      </c>
      <c r="I14" t="s">
        <v>854</v>
      </c>
      <c r="J14" t="s">
        <v>22</v>
      </c>
      <c r="K14" t="s">
        <v>22</v>
      </c>
      <c r="L14" t="s">
        <v>855</v>
      </c>
      <c r="M14" t="s">
        <v>856</v>
      </c>
      <c r="N14" t="s">
        <v>857</v>
      </c>
      <c r="O14" t="s">
        <v>22</v>
      </c>
      <c r="P14" t="s">
        <v>858</v>
      </c>
      <c r="Q14" t="s">
        <v>859</v>
      </c>
      <c r="R14" t="s">
        <v>853</v>
      </c>
      <c r="S14" t="s">
        <v>785</v>
      </c>
    </row>
    <row r="15" spans="1:19" hidden="1" x14ac:dyDescent="0.2">
      <c r="A15" s="1" t="s">
        <v>114</v>
      </c>
      <c r="B15">
        <v>1.7734940512961699E-2</v>
      </c>
      <c r="C15">
        <v>-1.02700128641387</v>
      </c>
      <c r="D15">
        <v>3.5999999999999997E-2</v>
      </c>
      <c r="E15">
        <v>0.182</v>
      </c>
      <c r="F15">
        <v>1</v>
      </c>
      <c r="G15" t="s">
        <v>39</v>
      </c>
      <c r="H15" t="e">
        <f>VLOOKUP(A15,sat_abt_up!$A$1:$G$1243,1,FALSE)</f>
        <v>#N/A</v>
      </c>
      <c r="I15" t="s">
        <v>109</v>
      </c>
      <c r="J15" t="s">
        <v>22</v>
      </c>
      <c r="K15" t="s">
        <v>22</v>
      </c>
      <c r="L15" t="s">
        <v>110</v>
      </c>
      <c r="M15" t="s">
        <v>111</v>
      </c>
      <c r="N15" t="s">
        <v>112</v>
      </c>
      <c r="O15" t="s">
        <v>22</v>
      </c>
      <c r="P15" t="s">
        <v>113</v>
      </c>
      <c r="Q15" t="s">
        <v>22</v>
      </c>
      <c r="R15" t="s">
        <v>114</v>
      </c>
      <c r="S15" t="s">
        <v>115</v>
      </c>
    </row>
    <row r="16" spans="1:19" x14ac:dyDescent="0.2">
      <c r="A16" s="1" t="s">
        <v>120</v>
      </c>
      <c r="B16">
        <v>2.5779297218289001E-3</v>
      </c>
      <c r="C16">
        <v>-1.0179756969926901</v>
      </c>
      <c r="D16">
        <v>0.44400000000000001</v>
      </c>
      <c r="E16">
        <v>0.75</v>
      </c>
      <c r="F16">
        <v>1</v>
      </c>
      <c r="G16" t="s">
        <v>28</v>
      </c>
      <c r="H16" t="str">
        <f>VLOOKUP(A16,sat_abt_up!$A$1:$G$1243,1,FALSE)</f>
        <v>S100a11</v>
      </c>
      <c r="I16" t="s">
        <v>117</v>
      </c>
      <c r="J16" t="s">
        <v>22</v>
      </c>
      <c r="K16" t="s">
        <v>22</v>
      </c>
      <c r="L16" t="s">
        <v>118</v>
      </c>
      <c r="M16" t="s">
        <v>22</v>
      </c>
      <c r="N16" t="s">
        <v>22</v>
      </c>
      <c r="O16" t="s">
        <v>22</v>
      </c>
      <c r="P16" t="s">
        <v>22</v>
      </c>
      <c r="Q16" t="s">
        <v>119</v>
      </c>
      <c r="R16" t="s">
        <v>120</v>
      </c>
      <c r="S16" t="s">
        <v>121</v>
      </c>
    </row>
    <row r="17" spans="1:19" hidden="1" x14ac:dyDescent="0.2">
      <c r="A17" s="1" t="s">
        <v>860</v>
      </c>
      <c r="B17">
        <v>2.1896496728759001E-3</v>
      </c>
      <c r="C17">
        <v>-1.0137653442046599</v>
      </c>
      <c r="D17">
        <v>0.89300000000000002</v>
      </c>
      <c r="E17">
        <v>0.93899999999999995</v>
      </c>
      <c r="F17">
        <v>1</v>
      </c>
      <c r="G17" t="s">
        <v>39</v>
      </c>
      <c r="H17" t="e">
        <f>VLOOKUP(A17,sat_abt_up!$A$1:$G$1243,1,FALSE)</f>
        <v>#N/A</v>
      </c>
      <c r="I17" t="s">
        <v>861</v>
      </c>
      <c r="J17" t="s">
        <v>22</v>
      </c>
      <c r="K17" t="s">
        <v>22</v>
      </c>
      <c r="L17" t="s">
        <v>862</v>
      </c>
      <c r="M17" t="s">
        <v>22</v>
      </c>
      <c r="N17" t="s">
        <v>22</v>
      </c>
      <c r="O17" t="s">
        <v>22</v>
      </c>
      <c r="P17" t="s">
        <v>22</v>
      </c>
      <c r="Q17" t="s">
        <v>863</v>
      </c>
      <c r="R17" t="s">
        <v>860</v>
      </c>
      <c r="S17" t="s">
        <v>22</v>
      </c>
    </row>
    <row r="18" spans="1:19" hidden="1" x14ac:dyDescent="0.2">
      <c r="A18" s="1" t="s">
        <v>864</v>
      </c>
      <c r="B18">
        <v>4.8267066636165602E-3</v>
      </c>
      <c r="C18">
        <v>-1.0084481848032001</v>
      </c>
      <c r="D18">
        <v>5.6000000000000001E-2</v>
      </c>
      <c r="E18">
        <v>0.46400000000000002</v>
      </c>
      <c r="F18">
        <v>1</v>
      </c>
      <c r="G18" t="s">
        <v>28</v>
      </c>
      <c r="H18" t="e">
        <f>VLOOKUP(A18,sat_abt_up!$A$1:$G$1243,1,FALSE)</f>
        <v>#N/A</v>
      </c>
      <c r="I18" t="s">
        <v>865</v>
      </c>
      <c r="J18" t="s">
        <v>22</v>
      </c>
      <c r="K18" t="s">
        <v>22</v>
      </c>
      <c r="L18" t="s">
        <v>866</v>
      </c>
      <c r="M18" t="s">
        <v>22</v>
      </c>
      <c r="N18" t="s">
        <v>22</v>
      </c>
      <c r="O18" t="s">
        <v>867</v>
      </c>
      <c r="P18" t="s">
        <v>22</v>
      </c>
      <c r="Q18" t="s">
        <v>868</v>
      </c>
      <c r="R18" t="s">
        <v>864</v>
      </c>
      <c r="S18" t="s">
        <v>22</v>
      </c>
    </row>
    <row r="19" spans="1:19" hidden="1" x14ac:dyDescent="0.2">
      <c r="A19" s="1" t="s">
        <v>128</v>
      </c>
      <c r="B19">
        <v>2.3454000103213999E-2</v>
      </c>
      <c r="C19">
        <v>-1.00398188203209</v>
      </c>
      <c r="D19">
        <v>0.125</v>
      </c>
      <c r="E19">
        <v>0.30299999999999999</v>
      </c>
      <c r="F19">
        <v>1</v>
      </c>
      <c r="G19" t="s">
        <v>39</v>
      </c>
      <c r="H19" t="e">
        <f>VLOOKUP(A19,sat_abt_up!$A$1:$G$1243,1,FALSE)</f>
        <v>#N/A</v>
      </c>
      <c r="I19" t="s">
        <v>124</v>
      </c>
      <c r="J19" t="s">
        <v>22</v>
      </c>
      <c r="K19" t="s">
        <v>22</v>
      </c>
      <c r="L19" t="s">
        <v>125</v>
      </c>
      <c r="M19" t="s">
        <v>22</v>
      </c>
      <c r="N19" t="s">
        <v>22</v>
      </c>
      <c r="O19" t="s">
        <v>22</v>
      </c>
      <c r="P19" t="s">
        <v>126</v>
      </c>
      <c r="Q19" t="s">
        <v>127</v>
      </c>
      <c r="R19" t="s">
        <v>128</v>
      </c>
      <c r="S19" t="s">
        <v>129</v>
      </c>
    </row>
    <row r="20" spans="1:19" x14ac:dyDescent="0.2">
      <c r="A20" s="1" t="s">
        <v>135</v>
      </c>
      <c r="B20">
        <v>1.40248201278497E-2</v>
      </c>
      <c r="C20">
        <v>-1.00299222880823</v>
      </c>
      <c r="D20">
        <v>0.16700000000000001</v>
      </c>
      <c r="E20">
        <v>0.5</v>
      </c>
      <c r="F20">
        <v>1</v>
      </c>
      <c r="G20" t="s">
        <v>28</v>
      </c>
      <c r="H20" t="str">
        <f>VLOOKUP(A20,sat_abt_up!$A$1:$G$1243,1,FALSE)</f>
        <v>Ppic</v>
      </c>
      <c r="I20" t="s">
        <v>131</v>
      </c>
      <c r="J20" t="s">
        <v>22</v>
      </c>
      <c r="K20" t="s">
        <v>22</v>
      </c>
      <c r="L20" t="s">
        <v>132</v>
      </c>
      <c r="M20" t="s">
        <v>22</v>
      </c>
      <c r="N20" t="s">
        <v>22</v>
      </c>
      <c r="O20" t="s">
        <v>133</v>
      </c>
      <c r="P20" t="s">
        <v>22</v>
      </c>
      <c r="Q20" t="s">
        <v>134</v>
      </c>
      <c r="R20" t="s">
        <v>135</v>
      </c>
      <c r="S20" t="s">
        <v>22</v>
      </c>
    </row>
    <row r="21" spans="1:19" x14ac:dyDescent="0.2">
      <c r="A21" s="1" t="s">
        <v>140</v>
      </c>
      <c r="B21">
        <v>4.7073830428649599E-2</v>
      </c>
      <c r="C21">
        <v>-0.99418797475156495</v>
      </c>
      <c r="D21">
        <v>0.16700000000000001</v>
      </c>
      <c r="E21">
        <v>0.42899999999999999</v>
      </c>
      <c r="F21">
        <v>1</v>
      </c>
      <c r="G21" t="s">
        <v>28</v>
      </c>
      <c r="H21" t="str">
        <f>VLOOKUP(A21,sat_abt_up!$A$1:$G$1243,1,FALSE)</f>
        <v>Mest</v>
      </c>
      <c r="I21" t="s">
        <v>137</v>
      </c>
      <c r="J21" t="s">
        <v>22</v>
      </c>
      <c r="K21" t="s">
        <v>22</v>
      </c>
      <c r="L21" t="s">
        <v>22</v>
      </c>
      <c r="M21" t="s">
        <v>22</v>
      </c>
      <c r="N21" t="s">
        <v>22</v>
      </c>
      <c r="O21" t="s">
        <v>22</v>
      </c>
      <c r="P21" t="s">
        <v>138</v>
      </c>
      <c r="Q21" t="s">
        <v>139</v>
      </c>
      <c r="R21" t="s">
        <v>140</v>
      </c>
      <c r="S21" t="s">
        <v>141</v>
      </c>
    </row>
    <row r="22" spans="1:19" x14ac:dyDescent="0.2">
      <c r="A22" s="1" t="s">
        <v>869</v>
      </c>
      <c r="B22" s="2">
        <v>9.2239948245220906E-5</v>
      </c>
      <c r="C22">
        <v>-0.99070823753397397</v>
      </c>
      <c r="D22">
        <v>0.42899999999999999</v>
      </c>
      <c r="E22">
        <v>0.84799999999999998</v>
      </c>
      <c r="F22">
        <v>1</v>
      </c>
      <c r="G22" t="s">
        <v>39</v>
      </c>
      <c r="H22" t="str">
        <f>VLOOKUP(A22,sat_abt_up!$A$1:$G$1243,1,FALSE)</f>
        <v>Igfbp7</v>
      </c>
      <c r="I22" t="s">
        <v>870</v>
      </c>
      <c r="J22" t="s">
        <v>22</v>
      </c>
      <c r="K22" t="s">
        <v>22</v>
      </c>
      <c r="L22" t="s">
        <v>871</v>
      </c>
      <c r="M22" t="s">
        <v>872</v>
      </c>
      <c r="N22" t="s">
        <v>873</v>
      </c>
      <c r="O22" t="s">
        <v>874</v>
      </c>
      <c r="P22" t="s">
        <v>22</v>
      </c>
      <c r="Q22" t="s">
        <v>875</v>
      </c>
      <c r="R22" t="s">
        <v>869</v>
      </c>
      <c r="S22" t="s">
        <v>876</v>
      </c>
    </row>
    <row r="23" spans="1:19" x14ac:dyDescent="0.2">
      <c r="A23" s="1" t="s">
        <v>877</v>
      </c>
      <c r="B23">
        <v>1.0632227838105E-3</v>
      </c>
      <c r="C23">
        <v>-0.97769267137067895</v>
      </c>
      <c r="D23">
        <v>0</v>
      </c>
      <c r="E23">
        <v>0.182</v>
      </c>
      <c r="F23">
        <v>1</v>
      </c>
      <c r="G23" t="s">
        <v>39</v>
      </c>
      <c r="H23" t="str">
        <f>VLOOKUP(A23,sat_abt_up!$A$1:$G$1243,1,FALSE)</f>
        <v>Dhrs3</v>
      </c>
      <c r="I23" t="s">
        <v>878</v>
      </c>
      <c r="J23" t="s">
        <v>22</v>
      </c>
      <c r="K23" t="s">
        <v>879</v>
      </c>
      <c r="L23" t="s">
        <v>880</v>
      </c>
      <c r="M23" t="s">
        <v>22</v>
      </c>
      <c r="N23" t="s">
        <v>22</v>
      </c>
      <c r="O23" t="s">
        <v>881</v>
      </c>
      <c r="P23" t="s">
        <v>882</v>
      </c>
      <c r="Q23" t="s">
        <v>22</v>
      </c>
      <c r="R23" t="s">
        <v>877</v>
      </c>
      <c r="S23" t="s">
        <v>883</v>
      </c>
    </row>
    <row r="24" spans="1:19" hidden="1" x14ac:dyDescent="0.2">
      <c r="A24" s="1" t="s">
        <v>150</v>
      </c>
      <c r="B24">
        <v>1.7168578850641301E-3</v>
      </c>
      <c r="C24">
        <v>-0.97629127864781695</v>
      </c>
      <c r="D24">
        <v>0.107</v>
      </c>
      <c r="E24">
        <v>0.39400000000000002</v>
      </c>
      <c r="F24">
        <v>1</v>
      </c>
      <c r="G24" t="s">
        <v>39</v>
      </c>
      <c r="H24" t="e">
        <f>VLOOKUP(A24,sat_abt_up!$A$1:$G$1243,1,FALSE)</f>
        <v>#N/A</v>
      </c>
      <c r="I24" t="s">
        <v>143</v>
      </c>
      <c r="J24" t="s">
        <v>22</v>
      </c>
      <c r="K24" t="s">
        <v>144</v>
      </c>
      <c r="L24" t="s">
        <v>145</v>
      </c>
      <c r="M24" t="s">
        <v>146</v>
      </c>
      <c r="N24" t="s">
        <v>147</v>
      </c>
      <c r="O24" t="s">
        <v>22</v>
      </c>
      <c r="P24" t="s">
        <v>148</v>
      </c>
      <c r="Q24" t="s">
        <v>149</v>
      </c>
      <c r="R24" t="s">
        <v>150</v>
      </c>
      <c r="S24" t="s">
        <v>151</v>
      </c>
    </row>
    <row r="25" spans="1:19" hidden="1" x14ac:dyDescent="0.2">
      <c r="A25" s="1" t="s">
        <v>884</v>
      </c>
      <c r="B25">
        <v>1.7817918463062001E-3</v>
      </c>
      <c r="C25">
        <v>-0.96985400404757904</v>
      </c>
      <c r="D25">
        <v>1.7999999999999999E-2</v>
      </c>
      <c r="E25">
        <v>0.21199999999999999</v>
      </c>
      <c r="F25">
        <v>1</v>
      </c>
      <c r="G25" t="s">
        <v>39</v>
      </c>
      <c r="H25" t="e">
        <f>VLOOKUP(A25,sat_abt_up!$A$1:$G$1243,1,FALSE)</f>
        <v>#N/A</v>
      </c>
      <c r="I25" t="s">
        <v>885</v>
      </c>
      <c r="J25" t="s">
        <v>22</v>
      </c>
      <c r="K25" t="s">
        <v>564</v>
      </c>
      <c r="L25" t="s">
        <v>886</v>
      </c>
      <c r="M25" t="s">
        <v>22</v>
      </c>
      <c r="N25" t="s">
        <v>22</v>
      </c>
      <c r="O25" t="s">
        <v>22</v>
      </c>
      <c r="P25" t="s">
        <v>887</v>
      </c>
      <c r="Q25" t="s">
        <v>888</v>
      </c>
      <c r="R25" t="s">
        <v>884</v>
      </c>
      <c r="S25" t="s">
        <v>889</v>
      </c>
    </row>
    <row r="26" spans="1:19" x14ac:dyDescent="0.2">
      <c r="A26" s="1" t="s">
        <v>168</v>
      </c>
      <c r="B26">
        <v>8.8996134570987501E-3</v>
      </c>
      <c r="C26">
        <v>-0.95805680325335896</v>
      </c>
      <c r="D26">
        <v>0</v>
      </c>
      <c r="E26">
        <v>0.32100000000000001</v>
      </c>
      <c r="F26">
        <v>1</v>
      </c>
      <c r="G26" t="s">
        <v>28</v>
      </c>
      <c r="H26" t="str">
        <f>VLOOKUP(A26,sat_abt_up!$A$1:$G$1243,1,FALSE)</f>
        <v>Wtap</v>
      </c>
      <c r="I26" t="s">
        <v>163</v>
      </c>
      <c r="J26" t="s">
        <v>22</v>
      </c>
      <c r="K26" t="s">
        <v>22</v>
      </c>
      <c r="L26" t="s">
        <v>164</v>
      </c>
      <c r="M26" t="s">
        <v>22</v>
      </c>
      <c r="N26" t="s">
        <v>22</v>
      </c>
      <c r="O26" t="s">
        <v>165</v>
      </c>
      <c r="P26" t="s">
        <v>166</v>
      </c>
      <c r="Q26" t="s">
        <v>167</v>
      </c>
      <c r="R26" t="s">
        <v>168</v>
      </c>
      <c r="S26" t="s">
        <v>169</v>
      </c>
    </row>
    <row r="27" spans="1:19" x14ac:dyDescent="0.2">
      <c r="A27" s="1" t="s">
        <v>172</v>
      </c>
      <c r="B27">
        <v>9.5234578216388793E-3</v>
      </c>
      <c r="C27">
        <v>-0.953700174446803</v>
      </c>
      <c r="D27">
        <v>5.6000000000000001E-2</v>
      </c>
      <c r="E27">
        <v>0.42899999999999999</v>
      </c>
      <c r="F27">
        <v>1</v>
      </c>
      <c r="G27" t="s">
        <v>28</v>
      </c>
      <c r="H27" t="str">
        <f>VLOOKUP(A27,sat_abt_up!$A$1:$G$1243,1,FALSE)</f>
        <v>Rwdd1</v>
      </c>
      <c r="I27" t="s">
        <v>170</v>
      </c>
      <c r="J27" t="s">
        <v>22</v>
      </c>
      <c r="K27" t="s">
        <v>22</v>
      </c>
      <c r="L27" t="s">
        <v>171</v>
      </c>
      <c r="M27" t="s">
        <v>22</v>
      </c>
      <c r="N27" t="s">
        <v>22</v>
      </c>
      <c r="O27" t="s">
        <v>22</v>
      </c>
      <c r="P27" t="s">
        <v>22</v>
      </c>
      <c r="Q27" t="s">
        <v>22</v>
      </c>
      <c r="R27" t="s">
        <v>172</v>
      </c>
      <c r="S27" t="s">
        <v>173</v>
      </c>
    </row>
    <row r="28" spans="1:19" hidden="1" x14ac:dyDescent="0.2">
      <c r="A28" s="1">
        <v>43345</v>
      </c>
      <c r="B28">
        <v>8.7394763835419299E-4</v>
      </c>
      <c r="C28">
        <v>-0.95166378028332199</v>
      </c>
      <c r="D28">
        <v>0.111</v>
      </c>
      <c r="E28">
        <v>0.67900000000000005</v>
      </c>
      <c r="F28">
        <v>1</v>
      </c>
      <c r="G28" t="s">
        <v>28</v>
      </c>
      <c r="H28" t="e">
        <f>VLOOKUP(A28,sat_abt_up!$A$1:$G$1243,1,FALSE)</f>
        <v>#N/A</v>
      </c>
      <c r="I28" s="3">
        <v>43345</v>
      </c>
      <c r="J28" t="s">
        <v>22</v>
      </c>
      <c r="K28" t="s">
        <v>22</v>
      </c>
      <c r="L28" t="s">
        <v>175</v>
      </c>
      <c r="M28" t="s">
        <v>22</v>
      </c>
      <c r="N28" t="s">
        <v>22</v>
      </c>
      <c r="O28" t="s">
        <v>176</v>
      </c>
      <c r="P28" t="s">
        <v>177</v>
      </c>
      <c r="Q28" t="s">
        <v>178</v>
      </c>
      <c r="R28" s="3">
        <v>43345</v>
      </c>
      <c r="S28" t="s">
        <v>22</v>
      </c>
    </row>
    <row r="29" spans="1:19" x14ac:dyDescent="0.2">
      <c r="A29" s="1" t="s">
        <v>890</v>
      </c>
      <c r="B29">
        <v>8.4383984002185403E-3</v>
      </c>
      <c r="C29">
        <v>-0.94975494920766301</v>
      </c>
      <c r="D29">
        <v>0.111</v>
      </c>
      <c r="E29">
        <v>0.46400000000000002</v>
      </c>
      <c r="F29">
        <v>1</v>
      </c>
      <c r="G29" t="s">
        <v>28</v>
      </c>
      <c r="H29" t="str">
        <f>VLOOKUP(A29,sat_abt_up!$A$1:$G$1243,1,FALSE)</f>
        <v>Erdr1</v>
      </c>
    </row>
    <row r="30" spans="1:19" hidden="1" x14ac:dyDescent="0.2">
      <c r="A30" s="1" t="s">
        <v>891</v>
      </c>
      <c r="B30">
        <v>5.5413993601297704E-3</v>
      </c>
      <c r="C30">
        <v>-0.94648720602262604</v>
      </c>
      <c r="D30">
        <v>0.125</v>
      </c>
      <c r="E30">
        <v>0.36399999999999999</v>
      </c>
      <c r="F30">
        <v>1</v>
      </c>
      <c r="G30" t="s">
        <v>39</v>
      </c>
      <c r="H30" t="e">
        <f>VLOOKUP(A30,sat_abt_up!$A$1:$G$1243,1,FALSE)</f>
        <v>#N/A</v>
      </c>
      <c r="I30" t="s">
        <v>892</v>
      </c>
      <c r="J30" t="s">
        <v>22</v>
      </c>
      <c r="K30" t="s">
        <v>22</v>
      </c>
      <c r="L30" t="s">
        <v>893</v>
      </c>
      <c r="M30" t="s">
        <v>22</v>
      </c>
      <c r="N30" t="s">
        <v>22</v>
      </c>
      <c r="O30" t="s">
        <v>894</v>
      </c>
      <c r="P30" t="s">
        <v>895</v>
      </c>
      <c r="Q30" t="s">
        <v>896</v>
      </c>
      <c r="R30" t="s">
        <v>891</v>
      </c>
      <c r="S30" t="s">
        <v>897</v>
      </c>
    </row>
    <row r="31" spans="1:19" x14ac:dyDescent="0.2">
      <c r="A31" s="1" t="s">
        <v>186</v>
      </c>
      <c r="B31">
        <v>1.66118539628388E-3</v>
      </c>
      <c r="C31">
        <v>-0.94297927260575998</v>
      </c>
      <c r="D31">
        <v>0.111</v>
      </c>
      <c r="E31">
        <v>0.64300000000000002</v>
      </c>
      <c r="F31">
        <v>1</v>
      </c>
      <c r="G31" t="s">
        <v>28</v>
      </c>
      <c r="H31" t="str">
        <f>VLOOKUP(A31,sat_abt_up!$A$1:$G$1243,1,FALSE)</f>
        <v>Ttc3</v>
      </c>
      <c r="I31" t="s">
        <v>181</v>
      </c>
      <c r="J31" t="s">
        <v>22</v>
      </c>
      <c r="K31" t="s">
        <v>22</v>
      </c>
      <c r="L31" t="s">
        <v>182</v>
      </c>
      <c r="M31" t="s">
        <v>22</v>
      </c>
      <c r="N31" t="s">
        <v>22</v>
      </c>
      <c r="O31" t="s">
        <v>183</v>
      </c>
      <c r="P31" t="s">
        <v>184</v>
      </c>
      <c r="Q31" t="s">
        <v>185</v>
      </c>
      <c r="R31" t="s">
        <v>186</v>
      </c>
      <c r="S31" t="s">
        <v>22</v>
      </c>
    </row>
    <row r="32" spans="1:19" x14ac:dyDescent="0.2">
      <c r="A32" s="1" t="s">
        <v>898</v>
      </c>
      <c r="B32">
        <v>5.7329062133140204E-3</v>
      </c>
      <c r="C32">
        <v>-0.94296105837740696</v>
      </c>
      <c r="D32">
        <v>5.6000000000000001E-2</v>
      </c>
      <c r="E32">
        <v>0.42899999999999999</v>
      </c>
      <c r="F32">
        <v>1</v>
      </c>
      <c r="G32" t="s">
        <v>28</v>
      </c>
      <c r="H32" t="str">
        <f>VLOOKUP(A32,sat_abt_up!$A$1:$G$1243,1,FALSE)</f>
        <v>Armcx2</v>
      </c>
      <c r="I32" t="s">
        <v>899</v>
      </c>
      <c r="J32" t="s">
        <v>22</v>
      </c>
      <c r="K32" t="s">
        <v>22</v>
      </c>
      <c r="L32" t="s">
        <v>22</v>
      </c>
      <c r="M32" t="s">
        <v>22</v>
      </c>
      <c r="N32" t="s">
        <v>22</v>
      </c>
      <c r="O32" t="s">
        <v>22</v>
      </c>
      <c r="P32" t="s">
        <v>900</v>
      </c>
      <c r="Q32" t="s">
        <v>901</v>
      </c>
      <c r="R32" t="s">
        <v>898</v>
      </c>
      <c r="S32" t="s">
        <v>22</v>
      </c>
    </row>
    <row r="33" spans="1:19" hidden="1" x14ac:dyDescent="0.2">
      <c r="A33" s="1" t="s">
        <v>194</v>
      </c>
      <c r="B33">
        <v>6.7023053176115599E-3</v>
      </c>
      <c r="C33">
        <v>-0.94151293294721905</v>
      </c>
      <c r="D33">
        <v>1.7999999999999999E-2</v>
      </c>
      <c r="E33">
        <v>0.182</v>
      </c>
      <c r="F33">
        <v>1</v>
      </c>
      <c r="G33" t="s">
        <v>39</v>
      </c>
      <c r="H33" t="e">
        <f>VLOOKUP(A33,sat_abt_up!$A$1:$G$1243,1,FALSE)</f>
        <v>#N/A</v>
      </c>
      <c r="I33" t="s">
        <v>188</v>
      </c>
      <c r="J33" t="s">
        <v>22</v>
      </c>
      <c r="K33" t="s">
        <v>189</v>
      </c>
      <c r="L33" t="s">
        <v>190</v>
      </c>
      <c r="M33" t="s">
        <v>22</v>
      </c>
      <c r="N33" t="s">
        <v>22</v>
      </c>
      <c r="O33" t="s">
        <v>191</v>
      </c>
      <c r="P33" t="s">
        <v>192</v>
      </c>
      <c r="Q33" t="s">
        <v>193</v>
      </c>
      <c r="R33" t="s">
        <v>194</v>
      </c>
      <c r="S33" t="s">
        <v>195</v>
      </c>
    </row>
    <row r="34" spans="1:19" x14ac:dyDescent="0.2">
      <c r="A34" s="1" t="s">
        <v>200</v>
      </c>
      <c r="B34">
        <v>9.3769219958624896E-3</v>
      </c>
      <c r="C34">
        <v>-0.93460731118392704</v>
      </c>
      <c r="D34">
        <v>0.222</v>
      </c>
      <c r="E34">
        <v>0.57099999999999995</v>
      </c>
      <c r="F34">
        <v>1</v>
      </c>
      <c r="G34" t="s">
        <v>28</v>
      </c>
      <c r="H34" t="str">
        <f>VLOOKUP(A34,sat_abt_up!$A$1:$G$1243,1,FALSE)</f>
        <v>Ssr3</v>
      </c>
      <c r="I34" t="s">
        <v>197</v>
      </c>
      <c r="J34" t="s">
        <v>22</v>
      </c>
      <c r="K34" t="s">
        <v>22</v>
      </c>
      <c r="L34" t="s">
        <v>198</v>
      </c>
      <c r="M34" t="s">
        <v>22</v>
      </c>
      <c r="N34" t="s">
        <v>22</v>
      </c>
      <c r="O34" t="s">
        <v>22</v>
      </c>
      <c r="P34" t="s">
        <v>22</v>
      </c>
      <c r="Q34" t="s">
        <v>199</v>
      </c>
      <c r="R34" t="s">
        <v>200</v>
      </c>
      <c r="S34" t="s">
        <v>201</v>
      </c>
    </row>
    <row r="35" spans="1:19" hidden="1" x14ac:dyDescent="0.2">
      <c r="A35" s="1" t="s">
        <v>206</v>
      </c>
      <c r="B35">
        <v>1.8936408821127199E-3</v>
      </c>
      <c r="C35">
        <v>-0.92929766148315496</v>
      </c>
      <c r="D35">
        <v>0.38900000000000001</v>
      </c>
      <c r="E35">
        <v>0.78600000000000003</v>
      </c>
      <c r="F35">
        <v>1</v>
      </c>
      <c r="G35" t="s">
        <v>28</v>
      </c>
      <c r="H35" t="e">
        <f>VLOOKUP(A35,sat_abt_up!$A$1:$G$1243,1,FALSE)</f>
        <v>#N/A</v>
      </c>
      <c r="I35" t="s">
        <v>203</v>
      </c>
      <c r="J35" t="s">
        <v>22</v>
      </c>
      <c r="K35" t="s">
        <v>22</v>
      </c>
      <c r="L35" t="s">
        <v>204</v>
      </c>
      <c r="M35" t="s">
        <v>22</v>
      </c>
      <c r="N35" t="s">
        <v>22</v>
      </c>
      <c r="O35" t="s">
        <v>22</v>
      </c>
      <c r="P35" t="s">
        <v>22</v>
      </c>
      <c r="Q35" t="s">
        <v>205</v>
      </c>
      <c r="R35" t="s">
        <v>206</v>
      </c>
      <c r="S35" t="s">
        <v>207</v>
      </c>
    </row>
    <row r="36" spans="1:19" hidden="1" x14ac:dyDescent="0.2">
      <c r="A36" s="1" t="s">
        <v>216</v>
      </c>
      <c r="B36">
        <v>1.41872488869341E-2</v>
      </c>
      <c r="C36">
        <v>-0.92230091674050896</v>
      </c>
      <c r="D36">
        <v>1.7999999999999999E-2</v>
      </c>
      <c r="E36">
        <v>0.152</v>
      </c>
      <c r="F36">
        <v>1</v>
      </c>
      <c r="G36" t="s">
        <v>39</v>
      </c>
      <c r="H36" t="e">
        <f>VLOOKUP(A36,sat_abt_up!$A$1:$G$1243,1,FALSE)</f>
        <v>#N/A</v>
      </c>
      <c r="I36" t="s">
        <v>212</v>
      </c>
      <c r="J36" t="s">
        <v>22</v>
      </c>
      <c r="K36" t="s">
        <v>213</v>
      </c>
      <c r="L36" t="s">
        <v>214</v>
      </c>
      <c r="M36" t="s">
        <v>22</v>
      </c>
      <c r="N36" t="s">
        <v>22</v>
      </c>
      <c r="O36" t="s">
        <v>22</v>
      </c>
      <c r="P36" t="s">
        <v>215</v>
      </c>
      <c r="Q36" t="s">
        <v>22</v>
      </c>
      <c r="R36" t="s">
        <v>216</v>
      </c>
      <c r="S36" t="s">
        <v>217</v>
      </c>
    </row>
    <row r="37" spans="1:19" hidden="1" x14ac:dyDescent="0.2">
      <c r="A37" s="1" t="s">
        <v>225</v>
      </c>
      <c r="B37">
        <v>4.6313890474075303E-2</v>
      </c>
      <c r="C37">
        <v>-0.91773683384494198</v>
      </c>
      <c r="D37">
        <v>3.5999999999999997E-2</v>
      </c>
      <c r="E37">
        <v>0.152</v>
      </c>
      <c r="F37">
        <v>1</v>
      </c>
      <c r="G37" t="s">
        <v>39</v>
      </c>
      <c r="H37" t="e">
        <f>VLOOKUP(A37,sat_abt_up!$A$1:$G$1243,1,FALSE)</f>
        <v>#N/A</v>
      </c>
      <c r="I37" t="s">
        <v>219</v>
      </c>
      <c r="J37" t="s">
        <v>220</v>
      </c>
      <c r="K37" t="s">
        <v>221</v>
      </c>
      <c r="L37" t="s">
        <v>222</v>
      </c>
      <c r="M37" t="s">
        <v>22</v>
      </c>
      <c r="N37" t="s">
        <v>22</v>
      </c>
      <c r="O37" t="s">
        <v>22</v>
      </c>
      <c r="P37" t="s">
        <v>223</v>
      </c>
      <c r="Q37" t="s">
        <v>224</v>
      </c>
      <c r="R37" t="s">
        <v>225</v>
      </c>
      <c r="S37" t="s">
        <v>226</v>
      </c>
    </row>
    <row r="38" spans="1:19" hidden="1" x14ac:dyDescent="0.2">
      <c r="A38" s="1" t="s">
        <v>232</v>
      </c>
      <c r="B38">
        <v>3.8961191315400802E-2</v>
      </c>
      <c r="C38">
        <v>-0.91602503326059403</v>
      </c>
      <c r="D38">
        <v>1.7999999999999999E-2</v>
      </c>
      <c r="E38">
        <v>0.121</v>
      </c>
      <c r="F38">
        <v>1</v>
      </c>
      <c r="G38" t="s">
        <v>39</v>
      </c>
      <c r="H38" t="e">
        <f>VLOOKUP(A38,sat_abt_up!$A$1:$G$1243,1,FALSE)</f>
        <v>#N/A</v>
      </c>
      <c r="I38" t="s">
        <v>228</v>
      </c>
      <c r="J38" t="s">
        <v>22</v>
      </c>
      <c r="K38" t="s">
        <v>22</v>
      </c>
      <c r="L38" t="s">
        <v>229</v>
      </c>
      <c r="M38" t="s">
        <v>22</v>
      </c>
      <c r="N38" t="s">
        <v>22</v>
      </c>
      <c r="O38" t="s">
        <v>230</v>
      </c>
      <c r="P38" t="s">
        <v>231</v>
      </c>
      <c r="Q38" t="s">
        <v>22</v>
      </c>
      <c r="R38" t="s">
        <v>232</v>
      </c>
      <c r="S38" t="s">
        <v>233</v>
      </c>
    </row>
    <row r="39" spans="1:19" hidden="1" x14ac:dyDescent="0.2">
      <c r="A39" s="1" t="s">
        <v>902</v>
      </c>
      <c r="B39">
        <v>3.4504198996219699E-3</v>
      </c>
      <c r="C39">
        <v>-0.91471238036459102</v>
      </c>
      <c r="D39">
        <v>8.8999999999999996E-2</v>
      </c>
      <c r="E39">
        <v>0.33300000000000002</v>
      </c>
      <c r="F39">
        <v>1</v>
      </c>
      <c r="G39" t="s">
        <v>39</v>
      </c>
      <c r="H39" t="e">
        <f>VLOOKUP(A39,sat_abt_up!$A$1:$G$1243,1,FALSE)</f>
        <v>#N/A</v>
      </c>
      <c r="I39" t="s">
        <v>903</v>
      </c>
      <c r="J39" t="s">
        <v>22</v>
      </c>
      <c r="K39" t="s">
        <v>22</v>
      </c>
      <c r="L39" t="s">
        <v>904</v>
      </c>
      <c r="M39" t="s">
        <v>905</v>
      </c>
      <c r="N39" t="s">
        <v>906</v>
      </c>
      <c r="O39" t="s">
        <v>907</v>
      </c>
      <c r="P39" t="s">
        <v>908</v>
      </c>
      <c r="Q39" t="s">
        <v>909</v>
      </c>
      <c r="R39" t="s">
        <v>902</v>
      </c>
      <c r="S39" t="s">
        <v>910</v>
      </c>
    </row>
    <row r="40" spans="1:19" x14ac:dyDescent="0.2">
      <c r="A40" s="1" t="s">
        <v>911</v>
      </c>
      <c r="B40">
        <v>6.1674958605595796E-3</v>
      </c>
      <c r="C40">
        <v>-0.90947465181903497</v>
      </c>
      <c r="D40">
        <v>0.222</v>
      </c>
      <c r="E40">
        <v>0.60699999999999998</v>
      </c>
      <c r="F40">
        <v>1</v>
      </c>
      <c r="G40" t="s">
        <v>28</v>
      </c>
      <c r="H40" t="str">
        <f>VLOOKUP(A40,sat_abt_up!$A$1:$G$1243,1,FALSE)</f>
        <v>Cct7</v>
      </c>
      <c r="I40" t="s">
        <v>235</v>
      </c>
      <c r="J40" t="s">
        <v>22</v>
      </c>
      <c r="K40" t="s">
        <v>22</v>
      </c>
      <c r="L40" t="s">
        <v>236</v>
      </c>
      <c r="M40" t="s">
        <v>22</v>
      </c>
      <c r="N40" t="s">
        <v>22</v>
      </c>
      <c r="O40" t="s">
        <v>22</v>
      </c>
      <c r="P40" t="s">
        <v>22</v>
      </c>
      <c r="Q40" t="s">
        <v>237</v>
      </c>
    </row>
    <row r="41" spans="1:19" hidden="1" x14ac:dyDescent="0.2">
      <c r="A41" s="1" t="s">
        <v>62</v>
      </c>
      <c r="B41" s="2">
        <v>8.1478610029057204E-10</v>
      </c>
      <c r="C41">
        <v>-0.90759530577586001</v>
      </c>
      <c r="D41">
        <v>0.111</v>
      </c>
      <c r="E41">
        <v>0.25700000000000001</v>
      </c>
      <c r="F41" s="2">
        <v>2.3377842789537099E-5</v>
      </c>
      <c r="G41" t="s">
        <v>20</v>
      </c>
      <c r="H41" t="e">
        <f>VLOOKUP(A41,sat_abt_up!$A$1:$G$1243,1,FALSE)</f>
        <v>#N/A</v>
      </c>
      <c r="I41" t="s">
        <v>54</v>
      </c>
      <c r="J41" t="s">
        <v>55</v>
      </c>
      <c r="K41" t="s">
        <v>56</v>
      </c>
      <c r="L41" t="s">
        <v>57</v>
      </c>
      <c r="M41" t="s">
        <v>58</v>
      </c>
      <c r="N41" t="s">
        <v>22</v>
      </c>
      <c r="O41" t="s">
        <v>59</v>
      </c>
      <c r="P41" t="s">
        <v>60</v>
      </c>
      <c r="Q41" t="s">
        <v>61</v>
      </c>
      <c r="R41" t="s">
        <v>62</v>
      </c>
      <c r="S41" t="s">
        <v>63</v>
      </c>
    </row>
    <row r="42" spans="1:19" hidden="1" x14ac:dyDescent="0.2">
      <c r="A42" s="1" t="s">
        <v>243</v>
      </c>
      <c r="B42">
        <v>8.8996134570987501E-3</v>
      </c>
      <c r="C42">
        <v>-0.89848036088725303</v>
      </c>
      <c r="D42">
        <v>0</v>
      </c>
      <c r="E42">
        <v>0.32100000000000001</v>
      </c>
      <c r="F42">
        <v>1</v>
      </c>
      <c r="G42" t="s">
        <v>28</v>
      </c>
      <c r="H42" t="e">
        <f>VLOOKUP(A42,sat_abt_up!$A$1:$G$1243,1,FALSE)</f>
        <v>#N/A</v>
      </c>
      <c r="I42" t="s">
        <v>241</v>
      </c>
      <c r="J42" t="s">
        <v>22</v>
      </c>
      <c r="K42" t="s">
        <v>22</v>
      </c>
      <c r="L42" t="s">
        <v>22</v>
      </c>
      <c r="M42" t="s">
        <v>22</v>
      </c>
      <c r="N42" t="s">
        <v>22</v>
      </c>
      <c r="O42" t="s">
        <v>242</v>
      </c>
      <c r="P42" t="s">
        <v>22</v>
      </c>
      <c r="Q42" t="s">
        <v>22</v>
      </c>
      <c r="R42" t="s">
        <v>243</v>
      </c>
      <c r="S42" t="s">
        <v>22</v>
      </c>
    </row>
    <row r="43" spans="1:19" x14ac:dyDescent="0.2">
      <c r="A43" s="1" t="s">
        <v>248</v>
      </c>
      <c r="B43">
        <v>9.4880166387849296E-3</v>
      </c>
      <c r="C43">
        <v>-0.89263453271583004</v>
      </c>
      <c r="D43">
        <v>5.6000000000000001E-2</v>
      </c>
      <c r="E43">
        <v>0.39300000000000002</v>
      </c>
      <c r="F43">
        <v>1</v>
      </c>
      <c r="G43" t="s">
        <v>28</v>
      </c>
      <c r="H43" t="str">
        <f>VLOOKUP(A43,sat_abt_up!$A$1:$G$1243,1,FALSE)</f>
        <v>Snx6</v>
      </c>
      <c r="I43" t="s">
        <v>244</v>
      </c>
      <c r="J43" t="s">
        <v>22</v>
      </c>
      <c r="K43" t="s">
        <v>22</v>
      </c>
      <c r="L43" t="s">
        <v>245</v>
      </c>
      <c r="M43" t="s">
        <v>22</v>
      </c>
      <c r="N43" t="s">
        <v>22</v>
      </c>
      <c r="O43" t="s">
        <v>246</v>
      </c>
      <c r="P43" t="s">
        <v>22</v>
      </c>
      <c r="Q43" t="s">
        <v>247</v>
      </c>
      <c r="R43" t="s">
        <v>248</v>
      </c>
      <c r="S43" t="s">
        <v>22</v>
      </c>
    </row>
    <row r="44" spans="1:19" x14ac:dyDescent="0.2">
      <c r="A44" s="1" t="s">
        <v>254</v>
      </c>
      <c r="B44">
        <v>1.3974981862288001E-2</v>
      </c>
      <c r="C44">
        <v>-0.88384866703196896</v>
      </c>
      <c r="D44">
        <v>0.23200000000000001</v>
      </c>
      <c r="E44">
        <v>0.48499999999999999</v>
      </c>
      <c r="F44">
        <v>1</v>
      </c>
      <c r="G44" t="s">
        <v>39</v>
      </c>
      <c r="H44" t="str">
        <f>VLOOKUP(A44,sat_abt_up!$A$1:$G$1243,1,FALSE)</f>
        <v>Tsc22d3</v>
      </c>
      <c r="I44" t="s">
        <v>250</v>
      </c>
      <c r="J44" t="s">
        <v>22</v>
      </c>
      <c r="K44" t="s">
        <v>22</v>
      </c>
      <c r="L44" t="s">
        <v>251</v>
      </c>
      <c r="M44" t="s">
        <v>22</v>
      </c>
      <c r="N44" t="s">
        <v>22</v>
      </c>
      <c r="O44" t="s">
        <v>22</v>
      </c>
      <c r="P44" t="s">
        <v>252</v>
      </c>
      <c r="Q44" t="s">
        <v>253</v>
      </c>
      <c r="R44" t="s">
        <v>254</v>
      </c>
      <c r="S44" t="s">
        <v>255</v>
      </c>
    </row>
    <row r="45" spans="1:19" x14ac:dyDescent="0.2">
      <c r="A45" s="1" t="s">
        <v>912</v>
      </c>
      <c r="B45">
        <v>1.8153940762240799E-2</v>
      </c>
      <c r="C45">
        <v>-0.88339128381565002</v>
      </c>
      <c r="D45">
        <v>0.111</v>
      </c>
      <c r="E45">
        <v>0.42899999999999999</v>
      </c>
      <c r="F45">
        <v>1</v>
      </c>
      <c r="G45" t="s">
        <v>28</v>
      </c>
      <c r="H45" t="str">
        <f>VLOOKUP(A45,sat_abt_up!$A$1:$G$1243,1,FALSE)</f>
        <v>Dctn3</v>
      </c>
      <c r="I45" t="s">
        <v>913</v>
      </c>
      <c r="J45" t="s">
        <v>22</v>
      </c>
      <c r="K45" t="s">
        <v>22</v>
      </c>
      <c r="L45" t="s">
        <v>914</v>
      </c>
      <c r="M45" t="s">
        <v>22</v>
      </c>
      <c r="N45" t="s">
        <v>22</v>
      </c>
      <c r="O45" t="s">
        <v>22</v>
      </c>
      <c r="P45" t="s">
        <v>915</v>
      </c>
      <c r="Q45" t="s">
        <v>916</v>
      </c>
      <c r="R45" t="s">
        <v>912</v>
      </c>
      <c r="S45" t="s">
        <v>22</v>
      </c>
    </row>
    <row r="46" spans="1:19" x14ac:dyDescent="0.2">
      <c r="A46" s="1" t="s">
        <v>917</v>
      </c>
      <c r="B46" s="2">
        <v>1.34888724155224E-17</v>
      </c>
      <c r="C46">
        <v>-0.87845238609137299</v>
      </c>
      <c r="D46">
        <v>0.23400000000000001</v>
      </c>
      <c r="E46">
        <v>0.48</v>
      </c>
      <c r="F46" s="2">
        <v>3.8702272734616801E-13</v>
      </c>
      <c r="G46" t="s">
        <v>20</v>
      </c>
      <c r="H46" t="str">
        <f>VLOOKUP(A46,sat_abt_up!$A$1:$G$1243,1,FALSE)</f>
        <v>Btg2</v>
      </c>
      <c r="I46" t="s">
        <v>918</v>
      </c>
      <c r="J46" t="s">
        <v>22</v>
      </c>
      <c r="K46" t="s">
        <v>22</v>
      </c>
      <c r="L46" t="s">
        <v>919</v>
      </c>
      <c r="M46" t="s">
        <v>22</v>
      </c>
      <c r="N46" t="s">
        <v>22</v>
      </c>
      <c r="O46" t="s">
        <v>22</v>
      </c>
      <c r="P46" t="s">
        <v>22</v>
      </c>
      <c r="Q46" t="s">
        <v>920</v>
      </c>
      <c r="R46" t="s">
        <v>917</v>
      </c>
      <c r="S46" t="s">
        <v>921</v>
      </c>
    </row>
    <row r="47" spans="1:19" x14ac:dyDescent="0.2">
      <c r="A47" s="1" t="s">
        <v>265</v>
      </c>
      <c r="B47">
        <v>8.8996134570987501E-3</v>
      </c>
      <c r="C47">
        <v>-0.87734587057486402</v>
      </c>
      <c r="D47">
        <v>0</v>
      </c>
      <c r="E47">
        <v>0.32100000000000001</v>
      </c>
      <c r="F47">
        <v>1</v>
      </c>
      <c r="G47" t="s">
        <v>28</v>
      </c>
      <c r="H47" t="str">
        <f>VLOOKUP(A47,sat_abt_up!$A$1:$G$1243,1,FALSE)</f>
        <v>Ank1</v>
      </c>
      <c r="I47" t="s">
        <v>258</v>
      </c>
      <c r="J47" t="s">
        <v>22</v>
      </c>
      <c r="K47" t="s">
        <v>22</v>
      </c>
      <c r="L47" t="s">
        <v>259</v>
      </c>
      <c r="M47" t="s">
        <v>260</v>
      </c>
      <c r="N47" t="s">
        <v>261</v>
      </c>
      <c r="O47" t="s">
        <v>262</v>
      </c>
      <c r="P47" t="s">
        <v>263</v>
      </c>
      <c r="Q47" t="s">
        <v>264</v>
      </c>
      <c r="R47" t="s">
        <v>265</v>
      </c>
      <c r="S47" t="s">
        <v>266</v>
      </c>
    </row>
    <row r="48" spans="1:19" x14ac:dyDescent="0.2">
      <c r="A48" s="1" t="s">
        <v>602</v>
      </c>
      <c r="B48">
        <v>3.0421005071809299E-3</v>
      </c>
      <c r="C48">
        <v>-0.877048732138624</v>
      </c>
      <c r="D48">
        <v>0</v>
      </c>
      <c r="E48">
        <v>0.39300000000000002</v>
      </c>
      <c r="F48">
        <v>1</v>
      </c>
      <c r="G48" t="s">
        <v>28</v>
      </c>
      <c r="H48" t="str">
        <f>VLOOKUP(A48,sat_abt_up!$A$1:$G$1243,1,FALSE)</f>
        <v>Gspt1</v>
      </c>
      <c r="I48" t="s">
        <v>598</v>
      </c>
      <c r="J48" t="s">
        <v>22</v>
      </c>
      <c r="K48" t="s">
        <v>599</v>
      </c>
      <c r="L48" t="s">
        <v>600</v>
      </c>
      <c r="M48" t="s">
        <v>22</v>
      </c>
      <c r="N48" t="s">
        <v>22</v>
      </c>
      <c r="O48" t="s">
        <v>601</v>
      </c>
      <c r="P48" t="s">
        <v>22</v>
      </c>
      <c r="Q48" t="s">
        <v>22</v>
      </c>
      <c r="R48" t="s">
        <v>602</v>
      </c>
      <c r="S48" t="s">
        <v>22</v>
      </c>
    </row>
    <row r="49" spans="1:19" hidden="1" x14ac:dyDescent="0.2">
      <c r="A49" s="1" t="s">
        <v>274</v>
      </c>
      <c r="B49">
        <v>1.0125884961494399E-3</v>
      </c>
      <c r="C49">
        <v>-0.87171457565515398</v>
      </c>
      <c r="D49">
        <v>0.44600000000000001</v>
      </c>
      <c r="E49">
        <v>0.72699999999999998</v>
      </c>
      <c r="F49">
        <v>1</v>
      </c>
      <c r="G49" t="s">
        <v>39</v>
      </c>
      <c r="H49" t="e">
        <f>VLOOKUP(A49,sat_abt_up!$A$1:$G$1243,1,FALSE)</f>
        <v>#N/A</v>
      </c>
      <c r="I49" t="s">
        <v>268</v>
      </c>
      <c r="J49" t="s">
        <v>22</v>
      </c>
      <c r="K49" t="s">
        <v>269</v>
      </c>
      <c r="L49" t="s">
        <v>270</v>
      </c>
      <c r="M49" t="s">
        <v>22</v>
      </c>
      <c r="N49" t="s">
        <v>22</v>
      </c>
      <c r="O49" t="s">
        <v>271</v>
      </c>
      <c r="P49" t="s">
        <v>272</v>
      </c>
      <c r="Q49" t="s">
        <v>273</v>
      </c>
      <c r="R49" t="s">
        <v>274</v>
      </c>
      <c r="S49" t="s">
        <v>275</v>
      </c>
    </row>
    <row r="50" spans="1:19" x14ac:dyDescent="0.2">
      <c r="A50" s="1" t="s">
        <v>922</v>
      </c>
      <c r="B50">
        <v>8.0628176893248506E-3</v>
      </c>
      <c r="C50">
        <v>-0.86916021391528497</v>
      </c>
      <c r="D50">
        <v>0.33300000000000002</v>
      </c>
      <c r="E50">
        <v>0.75</v>
      </c>
      <c r="F50">
        <v>1</v>
      </c>
      <c r="G50" t="s">
        <v>28</v>
      </c>
      <c r="H50" t="str">
        <f>VLOOKUP(A50,sat_abt_up!$A$1:$G$1243,1,FALSE)</f>
        <v>Aldoa</v>
      </c>
      <c r="I50" t="s">
        <v>923</v>
      </c>
      <c r="J50" t="s">
        <v>924</v>
      </c>
      <c r="K50" t="s">
        <v>925</v>
      </c>
      <c r="L50" t="s">
        <v>926</v>
      </c>
      <c r="M50" t="s">
        <v>927</v>
      </c>
      <c r="N50" t="s">
        <v>928</v>
      </c>
      <c r="O50" t="s">
        <v>929</v>
      </c>
      <c r="P50" t="s">
        <v>22</v>
      </c>
      <c r="Q50" t="s">
        <v>930</v>
      </c>
      <c r="R50" t="s">
        <v>922</v>
      </c>
      <c r="S50" t="s">
        <v>22</v>
      </c>
    </row>
    <row r="51" spans="1:19" hidden="1" x14ac:dyDescent="0.2">
      <c r="A51" s="1" t="s">
        <v>282</v>
      </c>
      <c r="B51">
        <v>2.9024936032822E-2</v>
      </c>
      <c r="C51">
        <v>-0.86476126348195104</v>
      </c>
      <c r="D51">
        <v>5.6000000000000001E-2</v>
      </c>
      <c r="E51">
        <v>0.32100000000000001</v>
      </c>
      <c r="F51">
        <v>1</v>
      </c>
      <c r="G51" t="s">
        <v>28</v>
      </c>
      <c r="H51" t="e">
        <f>VLOOKUP(A51,sat_abt_up!$A$1:$G$1243,1,FALSE)</f>
        <v>#N/A</v>
      </c>
      <c r="I51" t="s">
        <v>277</v>
      </c>
      <c r="J51" t="s">
        <v>22</v>
      </c>
      <c r="K51" t="s">
        <v>22</v>
      </c>
      <c r="L51" t="s">
        <v>278</v>
      </c>
      <c r="M51" t="s">
        <v>22</v>
      </c>
      <c r="N51" t="s">
        <v>22</v>
      </c>
      <c r="O51" t="s">
        <v>279</v>
      </c>
      <c r="P51" t="s">
        <v>280</v>
      </c>
      <c r="Q51" t="s">
        <v>281</v>
      </c>
      <c r="R51" t="s">
        <v>282</v>
      </c>
      <c r="S51" t="s">
        <v>22</v>
      </c>
    </row>
    <row r="52" spans="1:19" hidden="1" x14ac:dyDescent="0.2">
      <c r="A52" s="1" t="s">
        <v>688</v>
      </c>
      <c r="B52">
        <v>1.5913232208327101E-2</v>
      </c>
      <c r="C52">
        <v>-0.86018264847185599</v>
      </c>
      <c r="D52">
        <v>7.0999999999999994E-2</v>
      </c>
      <c r="E52">
        <v>0.24199999999999999</v>
      </c>
      <c r="F52">
        <v>1</v>
      </c>
      <c r="G52" t="s">
        <v>39</v>
      </c>
      <c r="H52" t="e">
        <f>VLOOKUP(A52,sat_abt_up!$A$1:$G$1243,1,FALSE)</f>
        <v>#N/A</v>
      </c>
      <c r="I52" t="s">
        <v>685</v>
      </c>
      <c r="J52" t="s">
        <v>22</v>
      </c>
      <c r="K52" t="s">
        <v>22</v>
      </c>
      <c r="L52" t="s">
        <v>22</v>
      </c>
      <c r="M52" t="s">
        <v>22</v>
      </c>
      <c r="N52" t="s">
        <v>22</v>
      </c>
      <c r="O52" t="s">
        <v>686</v>
      </c>
      <c r="P52" t="s">
        <v>22</v>
      </c>
      <c r="Q52" t="s">
        <v>687</v>
      </c>
      <c r="R52" t="s">
        <v>688</v>
      </c>
      <c r="S52" t="s">
        <v>22</v>
      </c>
    </row>
    <row r="53" spans="1:19" hidden="1" x14ac:dyDescent="0.2">
      <c r="A53" s="1" t="s">
        <v>290</v>
      </c>
      <c r="B53">
        <v>1.81896189316887E-2</v>
      </c>
      <c r="C53">
        <v>-0.85791545094885402</v>
      </c>
      <c r="D53">
        <v>5.6000000000000001E-2</v>
      </c>
      <c r="E53">
        <v>0.35699999999999998</v>
      </c>
      <c r="F53">
        <v>1</v>
      </c>
      <c r="G53" t="s">
        <v>28</v>
      </c>
      <c r="H53" t="e">
        <f>VLOOKUP(A53,sat_abt_up!$A$1:$G$1243,1,FALSE)</f>
        <v>#N/A</v>
      </c>
      <c r="I53" t="s">
        <v>285</v>
      </c>
      <c r="J53" t="s">
        <v>22</v>
      </c>
      <c r="K53" t="s">
        <v>22</v>
      </c>
      <c r="L53" t="s">
        <v>286</v>
      </c>
      <c r="M53" t="s">
        <v>287</v>
      </c>
      <c r="N53" t="s">
        <v>288</v>
      </c>
      <c r="O53" t="s">
        <v>22</v>
      </c>
      <c r="P53" t="s">
        <v>289</v>
      </c>
      <c r="Q53" t="s">
        <v>22</v>
      </c>
      <c r="R53" t="s">
        <v>290</v>
      </c>
      <c r="S53" t="s">
        <v>22</v>
      </c>
    </row>
    <row r="54" spans="1:19" x14ac:dyDescent="0.2">
      <c r="A54" s="1" t="s">
        <v>931</v>
      </c>
      <c r="B54">
        <v>6.2504678851652102E-3</v>
      </c>
      <c r="C54">
        <v>-0.85407431227534403</v>
      </c>
      <c r="D54">
        <v>5.6000000000000001E-2</v>
      </c>
      <c r="E54">
        <v>0.42899999999999999</v>
      </c>
      <c r="F54">
        <v>1</v>
      </c>
      <c r="G54" t="s">
        <v>28</v>
      </c>
      <c r="H54" t="str">
        <f>VLOOKUP(A54,sat_abt_up!$A$1:$G$1243,1,FALSE)</f>
        <v>Hmg20b</v>
      </c>
      <c r="I54" t="s">
        <v>932</v>
      </c>
      <c r="J54" t="s">
        <v>22</v>
      </c>
      <c r="K54" t="s">
        <v>22</v>
      </c>
      <c r="L54" t="s">
        <v>933</v>
      </c>
      <c r="M54" t="s">
        <v>22</v>
      </c>
      <c r="N54" t="s">
        <v>22</v>
      </c>
      <c r="O54" t="s">
        <v>22</v>
      </c>
      <c r="P54" t="s">
        <v>934</v>
      </c>
      <c r="Q54" t="s">
        <v>935</v>
      </c>
      <c r="R54" t="s">
        <v>931</v>
      </c>
      <c r="S54" t="s">
        <v>22</v>
      </c>
    </row>
    <row r="55" spans="1:19" x14ac:dyDescent="0.2">
      <c r="A55" s="1" t="s">
        <v>936</v>
      </c>
      <c r="B55">
        <v>2.9858804991797399E-3</v>
      </c>
      <c r="C55">
        <v>-0.84702693147901198</v>
      </c>
      <c r="D55">
        <v>0</v>
      </c>
      <c r="E55">
        <v>0.152</v>
      </c>
      <c r="F55">
        <v>1</v>
      </c>
      <c r="G55" t="s">
        <v>39</v>
      </c>
      <c r="H55" t="str">
        <f>VLOOKUP(A55,sat_abt_up!$A$1:$G$1243,1,FALSE)</f>
        <v>Idh3g</v>
      </c>
      <c r="I55" t="s">
        <v>937</v>
      </c>
      <c r="J55" t="s">
        <v>22</v>
      </c>
      <c r="K55" t="s">
        <v>938</v>
      </c>
      <c r="L55" t="s">
        <v>22</v>
      </c>
      <c r="M55" t="s">
        <v>22</v>
      </c>
      <c r="N55" t="s">
        <v>22</v>
      </c>
      <c r="O55" t="s">
        <v>22</v>
      </c>
      <c r="P55" t="s">
        <v>22</v>
      </c>
      <c r="Q55" t="s">
        <v>939</v>
      </c>
      <c r="R55" t="s">
        <v>936</v>
      </c>
      <c r="S55" t="s">
        <v>22</v>
      </c>
    </row>
    <row r="56" spans="1:19" hidden="1" x14ac:dyDescent="0.2">
      <c r="A56" s="1" t="s">
        <v>297</v>
      </c>
      <c r="B56">
        <v>7.5777012214885602E-3</v>
      </c>
      <c r="C56">
        <v>-0.84568496302880802</v>
      </c>
      <c r="D56">
        <v>8.8999999999999996E-2</v>
      </c>
      <c r="E56">
        <v>0.30299999999999999</v>
      </c>
      <c r="F56">
        <v>1</v>
      </c>
      <c r="G56" t="s">
        <v>39</v>
      </c>
      <c r="H56" t="e">
        <f>VLOOKUP(A56,sat_abt_up!$A$1:$G$1243,1,FALSE)</f>
        <v>#N/A</v>
      </c>
      <c r="I56" t="s">
        <v>294</v>
      </c>
      <c r="J56" t="s">
        <v>22</v>
      </c>
      <c r="K56" t="s">
        <v>22</v>
      </c>
      <c r="L56" t="s">
        <v>295</v>
      </c>
      <c r="M56" t="s">
        <v>22</v>
      </c>
      <c r="N56" t="s">
        <v>22</v>
      </c>
      <c r="O56" t="s">
        <v>22</v>
      </c>
      <c r="P56" t="s">
        <v>296</v>
      </c>
      <c r="Q56" t="s">
        <v>22</v>
      </c>
      <c r="R56" t="s">
        <v>297</v>
      </c>
      <c r="S56" t="s">
        <v>298</v>
      </c>
    </row>
    <row r="57" spans="1:19" hidden="1" x14ac:dyDescent="0.2">
      <c r="A57" s="1" t="s">
        <v>940</v>
      </c>
      <c r="B57">
        <v>1.58043087069289E-2</v>
      </c>
      <c r="C57">
        <v>-0.84125662386461997</v>
      </c>
      <c r="D57">
        <v>1.7999999999999999E-2</v>
      </c>
      <c r="E57">
        <v>0.152</v>
      </c>
      <c r="F57">
        <v>1</v>
      </c>
      <c r="G57" t="s">
        <v>39</v>
      </c>
      <c r="H57" t="e">
        <f>VLOOKUP(A57,sat_abt_up!$A$1:$G$1243,1,FALSE)</f>
        <v>#N/A</v>
      </c>
      <c r="I57" t="s">
        <v>941</v>
      </c>
      <c r="J57" t="s">
        <v>22</v>
      </c>
      <c r="K57" t="s">
        <v>22</v>
      </c>
      <c r="L57" t="s">
        <v>942</v>
      </c>
      <c r="M57" t="s">
        <v>943</v>
      </c>
      <c r="N57" t="s">
        <v>944</v>
      </c>
      <c r="O57" t="s">
        <v>22</v>
      </c>
      <c r="P57" t="s">
        <v>945</v>
      </c>
      <c r="Q57" t="s">
        <v>946</v>
      </c>
      <c r="R57" t="s">
        <v>940</v>
      </c>
      <c r="S57" t="s">
        <v>22</v>
      </c>
    </row>
    <row r="58" spans="1:19" hidden="1" x14ac:dyDescent="0.2">
      <c r="A58" s="1" t="s">
        <v>947</v>
      </c>
      <c r="B58">
        <v>1.93391701837832E-2</v>
      </c>
      <c r="C58">
        <v>-0.84121353676320998</v>
      </c>
      <c r="D58">
        <v>8.8999999999999996E-2</v>
      </c>
      <c r="E58">
        <v>0.27300000000000002</v>
      </c>
      <c r="F58">
        <v>1</v>
      </c>
      <c r="G58" t="s">
        <v>39</v>
      </c>
      <c r="H58" t="e">
        <f>VLOOKUP(A58,sat_abt_up!$A$1:$G$1243,1,FALSE)</f>
        <v>#N/A</v>
      </c>
      <c r="I58" t="s">
        <v>948</v>
      </c>
      <c r="J58" t="s">
        <v>22</v>
      </c>
      <c r="K58" t="s">
        <v>22</v>
      </c>
      <c r="L58" t="s">
        <v>949</v>
      </c>
      <c r="M58" t="s">
        <v>950</v>
      </c>
      <c r="N58" t="s">
        <v>951</v>
      </c>
      <c r="O58" t="s">
        <v>952</v>
      </c>
      <c r="P58" t="s">
        <v>953</v>
      </c>
      <c r="Q58" t="s">
        <v>22</v>
      </c>
      <c r="R58" t="s">
        <v>947</v>
      </c>
      <c r="S58" t="s">
        <v>22</v>
      </c>
    </row>
    <row r="59" spans="1:19" hidden="1" x14ac:dyDescent="0.2">
      <c r="A59" s="1" t="s">
        <v>304</v>
      </c>
      <c r="B59">
        <v>1.5617851077439101E-2</v>
      </c>
      <c r="C59">
        <v>-0.83774722445056904</v>
      </c>
      <c r="D59">
        <v>0.111</v>
      </c>
      <c r="E59">
        <v>0.42899999999999999</v>
      </c>
      <c r="F59">
        <v>1</v>
      </c>
      <c r="G59" t="s">
        <v>28</v>
      </c>
      <c r="H59" t="e">
        <f>VLOOKUP(A59,sat_abt_up!$A$1:$G$1243,1,FALSE)</f>
        <v>#N/A</v>
      </c>
      <c r="I59" t="s">
        <v>302</v>
      </c>
      <c r="J59" t="s">
        <v>22</v>
      </c>
      <c r="K59" t="s">
        <v>22</v>
      </c>
      <c r="L59" t="s">
        <v>210</v>
      </c>
      <c r="M59" t="s">
        <v>22</v>
      </c>
      <c r="N59" t="s">
        <v>22</v>
      </c>
      <c r="O59" t="s">
        <v>22</v>
      </c>
      <c r="P59" t="s">
        <v>22</v>
      </c>
      <c r="Q59" t="s">
        <v>303</v>
      </c>
      <c r="R59" t="s">
        <v>304</v>
      </c>
      <c r="S59" t="s">
        <v>22</v>
      </c>
    </row>
    <row r="60" spans="1:19" hidden="1" x14ac:dyDescent="0.2">
      <c r="A60" s="1" t="s">
        <v>954</v>
      </c>
      <c r="B60" s="2">
        <v>5.8194753545997595E-26</v>
      </c>
      <c r="C60">
        <v>-0.83735408323261795</v>
      </c>
      <c r="D60">
        <v>0.64800000000000002</v>
      </c>
      <c r="E60">
        <v>0.82099999999999995</v>
      </c>
      <c r="F60" s="2">
        <v>1.6697238687417599E-21</v>
      </c>
      <c r="G60" t="s">
        <v>20</v>
      </c>
      <c r="H60" t="e">
        <f>VLOOKUP(A60,sat_abt_up!$A$1:$G$1243,1,FALSE)</f>
        <v>#N/A</v>
      </c>
      <c r="I60" t="s">
        <v>955</v>
      </c>
      <c r="J60" t="s">
        <v>956</v>
      </c>
      <c r="K60" t="s">
        <v>22</v>
      </c>
      <c r="L60" t="s">
        <v>957</v>
      </c>
      <c r="M60" t="s">
        <v>22</v>
      </c>
      <c r="N60" t="s">
        <v>22</v>
      </c>
      <c r="O60" t="s">
        <v>22</v>
      </c>
      <c r="P60" t="s">
        <v>22</v>
      </c>
      <c r="Q60" t="s">
        <v>651</v>
      </c>
      <c r="R60" t="s">
        <v>954</v>
      </c>
      <c r="S60" t="s">
        <v>958</v>
      </c>
    </row>
    <row r="61" spans="1:19" x14ac:dyDescent="0.2">
      <c r="A61" s="1" t="s">
        <v>311</v>
      </c>
      <c r="B61" s="2">
        <v>2.1575429555830498E-8</v>
      </c>
      <c r="C61">
        <v>-0.83603346354834696</v>
      </c>
      <c r="D61">
        <v>0.123</v>
      </c>
      <c r="E61">
        <v>0.26100000000000001</v>
      </c>
      <c r="F61">
        <v>6.1904222481588801E-4</v>
      </c>
      <c r="G61" t="s">
        <v>20</v>
      </c>
      <c r="H61" t="str">
        <f>VLOOKUP(A61,sat_abt_up!$A$1:$G$1243,1,FALSE)</f>
        <v>Kdm6b</v>
      </c>
      <c r="I61" t="s">
        <v>307</v>
      </c>
      <c r="J61" t="s">
        <v>22</v>
      </c>
      <c r="K61" t="s">
        <v>22</v>
      </c>
      <c r="L61" t="s">
        <v>308</v>
      </c>
      <c r="M61" t="s">
        <v>22</v>
      </c>
      <c r="N61" t="s">
        <v>22</v>
      </c>
      <c r="O61" t="s">
        <v>309</v>
      </c>
      <c r="P61" t="s">
        <v>22</v>
      </c>
      <c r="Q61" t="s">
        <v>310</v>
      </c>
      <c r="R61" t="s">
        <v>311</v>
      </c>
      <c r="S61" t="s">
        <v>312</v>
      </c>
    </row>
    <row r="62" spans="1:19" x14ac:dyDescent="0.2">
      <c r="A62" s="1" t="s">
        <v>317</v>
      </c>
      <c r="B62">
        <v>1.0632227838105E-3</v>
      </c>
      <c r="C62">
        <v>-0.83391659627242198</v>
      </c>
      <c r="D62">
        <v>0</v>
      </c>
      <c r="E62">
        <v>0.182</v>
      </c>
      <c r="F62">
        <v>1</v>
      </c>
      <c r="G62" t="s">
        <v>39</v>
      </c>
      <c r="H62" t="str">
        <f>VLOOKUP(A62,sat_abt_up!$A$1:$G$1243,1,FALSE)</f>
        <v>Marf1</v>
      </c>
      <c r="I62" t="s">
        <v>314</v>
      </c>
      <c r="J62" t="s">
        <v>22</v>
      </c>
      <c r="K62" t="s">
        <v>22</v>
      </c>
      <c r="L62" t="s">
        <v>315</v>
      </c>
      <c r="M62" t="s">
        <v>22</v>
      </c>
      <c r="N62" t="s">
        <v>22</v>
      </c>
      <c r="O62" t="s">
        <v>316</v>
      </c>
      <c r="P62" t="s">
        <v>22</v>
      </c>
      <c r="Q62" t="s">
        <v>22</v>
      </c>
      <c r="R62" t="s">
        <v>317</v>
      </c>
      <c r="S62" t="s">
        <v>121</v>
      </c>
    </row>
    <row r="63" spans="1:19" x14ac:dyDescent="0.2">
      <c r="A63" s="1" t="s">
        <v>322</v>
      </c>
      <c r="B63">
        <v>8.3848279903218602E-3</v>
      </c>
      <c r="C63">
        <v>-0.83323090216492202</v>
      </c>
      <c r="D63">
        <v>0.222</v>
      </c>
      <c r="E63">
        <v>0.64300000000000002</v>
      </c>
      <c r="F63">
        <v>1</v>
      </c>
      <c r="G63" t="s">
        <v>28</v>
      </c>
      <c r="H63" t="str">
        <f>VLOOKUP(A63,sat_abt_up!$A$1:$G$1243,1,FALSE)</f>
        <v>Sec61b</v>
      </c>
      <c r="I63" t="s">
        <v>319</v>
      </c>
      <c r="J63" t="s">
        <v>22</v>
      </c>
      <c r="K63" t="s">
        <v>32</v>
      </c>
      <c r="L63" t="s">
        <v>320</v>
      </c>
      <c r="M63" t="s">
        <v>22</v>
      </c>
      <c r="N63" t="s">
        <v>22</v>
      </c>
      <c r="O63" t="s">
        <v>321</v>
      </c>
      <c r="P63" t="s">
        <v>22</v>
      </c>
      <c r="Q63" t="s">
        <v>22</v>
      </c>
      <c r="R63" t="s">
        <v>322</v>
      </c>
      <c r="S63" t="s">
        <v>22</v>
      </c>
    </row>
    <row r="64" spans="1:19" x14ac:dyDescent="0.2">
      <c r="A64" s="1" t="s">
        <v>959</v>
      </c>
      <c r="B64">
        <v>8.8996134570987501E-3</v>
      </c>
      <c r="C64">
        <v>-0.83189347170873595</v>
      </c>
      <c r="D64">
        <v>0</v>
      </c>
      <c r="E64">
        <v>0.32100000000000001</v>
      </c>
      <c r="F64">
        <v>1</v>
      </c>
      <c r="G64" t="s">
        <v>28</v>
      </c>
      <c r="H64" t="str">
        <f>VLOOKUP(A64,sat_abt_up!$A$1:$G$1243,1,FALSE)</f>
        <v>Tmx1</v>
      </c>
      <c r="I64" t="s">
        <v>960</v>
      </c>
      <c r="J64" t="s">
        <v>22</v>
      </c>
      <c r="K64" t="s">
        <v>22</v>
      </c>
      <c r="L64" t="s">
        <v>961</v>
      </c>
      <c r="M64" t="s">
        <v>22</v>
      </c>
      <c r="N64" t="s">
        <v>22</v>
      </c>
      <c r="O64" t="s">
        <v>962</v>
      </c>
      <c r="P64" t="s">
        <v>963</v>
      </c>
      <c r="Q64" t="s">
        <v>22</v>
      </c>
      <c r="R64" t="s">
        <v>959</v>
      </c>
      <c r="S64" t="s">
        <v>438</v>
      </c>
    </row>
    <row r="65" spans="1:19" hidden="1" x14ac:dyDescent="0.2">
      <c r="A65" s="1" t="s">
        <v>328</v>
      </c>
      <c r="B65">
        <v>1.89281235177923E-2</v>
      </c>
      <c r="C65">
        <v>-0.83134623852841805</v>
      </c>
      <c r="D65">
        <v>5.3999999999999999E-2</v>
      </c>
      <c r="E65">
        <v>0.21199999999999999</v>
      </c>
      <c r="F65">
        <v>1</v>
      </c>
      <c r="G65" t="s">
        <v>39</v>
      </c>
      <c r="H65" t="e">
        <f>VLOOKUP(A65,sat_abt_up!$A$1:$G$1243,1,FALSE)</f>
        <v>#N/A</v>
      </c>
      <c r="I65" t="s">
        <v>325</v>
      </c>
      <c r="J65" t="s">
        <v>22</v>
      </c>
      <c r="K65" t="s">
        <v>22</v>
      </c>
      <c r="L65" t="s">
        <v>22</v>
      </c>
      <c r="M65" t="s">
        <v>22</v>
      </c>
      <c r="N65" t="s">
        <v>22</v>
      </c>
      <c r="O65" t="s">
        <v>326</v>
      </c>
      <c r="P65" t="s">
        <v>327</v>
      </c>
      <c r="Q65" t="s">
        <v>22</v>
      </c>
      <c r="R65" t="s">
        <v>328</v>
      </c>
      <c r="S65" t="s">
        <v>329</v>
      </c>
    </row>
    <row r="66" spans="1:19" x14ac:dyDescent="0.2">
      <c r="A66" s="1" t="s">
        <v>338</v>
      </c>
      <c r="B66">
        <v>5.0744794089184701E-3</v>
      </c>
      <c r="C66">
        <v>-0.83016275663864703</v>
      </c>
      <c r="D66">
        <v>1.7999999999999999E-2</v>
      </c>
      <c r="E66">
        <v>0.182</v>
      </c>
      <c r="F66">
        <v>1</v>
      </c>
      <c r="G66" t="s">
        <v>39</v>
      </c>
      <c r="H66" t="str">
        <f>VLOOKUP(A66,sat_abt_up!$A$1:$G$1243,1,FALSE)</f>
        <v>Diablo</v>
      </c>
      <c r="I66" t="s">
        <v>331</v>
      </c>
      <c r="J66" t="s">
        <v>332</v>
      </c>
      <c r="K66" t="s">
        <v>22</v>
      </c>
      <c r="L66" t="s">
        <v>333</v>
      </c>
      <c r="M66" t="s">
        <v>334</v>
      </c>
      <c r="N66" t="s">
        <v>335</v>
      </c>
      <c r="O66" t="s">
        <v>22</v>
      </c>
      <c r="P66" t="s">
        <v>336</v>
      </c>
      <c r="Q66" t="s">
        <v>337</v>
      </c>
      <c r="R66" t="s">
        <v>338</v>
      </c>
      <c r="S66" t="s">
        <v>339</v>
      </c>
    </row>
    <row r="67" spans="1:19" hidden="1" x14ac:dyDescent="0.2">
      <c r="A67" s="1" t="s">
        <v>350</v>
      </c>
      <c r="B67">
        <v>3.1400516009192803E-2</v>
      </c>
      <c r="C67">
        <v>-0.82855852742816405</v>
      </c>
      <c r="D67">
        <v>5.6000000000000001E-2</v>
      </c>
      <c r="E67">
        <v>0.32100000000000001</v>
      </c>
      <c r="F67">
        <v>1</v>
      </c>
      <c r="G67" t="s">
        <v>28</v>
      </c>
      <c r="H67" t="e">
        <f>VLOOKUP(A67,sat_abt_up!$A$1:$G$1243,1,FALSE)</f>
        <v>#N/A</v>
      </c>
      <c r="I67" t="s">
        <v>341</v>
      </c>
      <c r="J67" t="s">
        <v>342</v>
      </c>
      <c r="K67" t="s">
        <v>343</v>
      </c>
      <c r="L67" t="s">
        <v>344</v>
      </c>
      <c r="M67" t="s">
        <v>345</v>
      </c>
      <c r="N67" t="s">
        <v>346</v>
      </c>
      <c r="O67" t="s">
        <v>347</v>
      </c>
      <c r="P67" t="s">
        <v>348</v>
      </c>
      <c r="Q67" t="s">
        <v>349</v>
      </c>
      <c r="R67" t="s">
        <v>350</v>
      </c>
      <c r="S67" t="s">
        <v>351</v>
      </c>
    </row>
    <row r="68" spans="1:19" hidden="1" x14ac:dyDescent="0.2">
      <c r="A68" s="1" t="s">
        <v>357</v>
      </c>
      <c r="B68">
        <v>1.2427361682399799E-2</v>
      </c>
      <c r="C68">
        <v>-0.82479108000762302</v>
      </c>
      <c r="D68">
        <v>8.8999999999999996E-2</v>
      </c>
      <c r="E68">
        <v>0.27300000000000002</v>
      </c>
      <c r="F68">
        <v>1</v>
      </c>
      <c r="G68" t="s">
        <v>39</v>
      </c>
      <c r="H68" t="e">
        <f>VLOOKUP(A68,sat_abt_up!$A$1:$G$1243,1,FALSE)</f>
        <v>#N/A</v>
      </c>
      <c r="I68" t="s">
        <v>353</v>
      </c>
      <c r="J68" t="s">
        <v>22</v>
      </c>
      <c r="K68" t="s">
        <v>22</v>
      </c>
      <c r="L68" t="s">
        <v>354</v>
      </c>
      <c r="M68" t="s">
        <v>22</v>
      </c>
      <c r="N68" t="s">
        <v>22</v>
      </c>
      <c r="O68" t="s">
        <v>355</v>
      </c>
      <c r="P68" t="s">
        <v>22</v>
      </c>
      <c r="Q68" t="s">
        <v>356</v>
      </c>
      <c r="R68" t="s">
        <v>357</v>
      </c>
      <c r="S68" t="s">
        <v>358</v>
      </c>
    </row>
    <row r="69" spans="1:19" x14ac:dyDescent="0.2">
      <c r="A69" s="1" t="s">
        <v>317</v>
      </c>
      <c r="B69">
        <v>3.9657820626932003E-2</v>
      </c>
      <c r="C69">
        <v>-0.82383891007770504</v>
      </c>
      <c r="D69">
        <v>0</v>
      </c>
      <c r="E69">
        <v>0.214</v>
      </c>
      <c r="F69">
        <v>1</v>
      </c>
      <c r="G69" t="s">
        <v>28</v>
      </c>
      <c r="H69" t="str">
        <f>VLOOKUP(A69,sat_abt_up!$A$1:$G$1243,1,FALSE)</f>
        <v>Marf1</v>
      </c>
      <c r="I69" t="s">
        <v>314</v>
      </c>
      <c r="J69" t="s">
        <v>22</v>
      </c>
      <c r="K69" t="s">
        <v>22</v>
      </c>
      <c r="L69" t="s">
        <v>315</v>
      </c>
      <c r="M69" t="s">
        <v>22</v>
      </c>
      <c r="N69" t="s">
        <v>22</v>
      </c>
      <c r="O69" t="s">
        <v>316</v>
      </c>
      <c r="P69" t="s">
        <v>22</v>
      </c>
      <c r="Q69" t="s">
        <v>22</v>
      </c>
      <c r="R69" t="s">
        <v>317</v>
      </c>
      <c r="S69" t="s">
        <v>121</v>
      </c>
    </row>
    <row r="70" spans="1:19" hidden="1" x14ac:dyDescent="0.2">
      <c r="A70" s="1" t="s">
        <v>620</v>
      </c>
      <c r="B70">
        <v>2.0354601537404999E-2</v>
      </c>
      <c r="C70">
        <v>-0.82361225568973495</v>
      </c>
      <c r="D70">
        <v>3.5999999999999997E-2</v>
      </c>
      <c r="E70">
        <v>0.182</v>
      </c>
      <c r="F70">
        <v>1</v>
      </c>
      <c r="G70" t="s">
        <v>39</v>
      </c>
      <c r="H70" t="e">
        <f>VLOOKUP(A70,sat_abt_up!$A$1:$G$1243,1,FALSE)</f>
        <v>#N/A</v>
      </c>
      <c r="I70" t="s">
        <v>964</v>
      </c>
      <c r="J70" t="s">
        <v>22</v>
      </c>
      <c r="K70" t="s">
        <v>22</v>
      </c>
      <c r="L70" t="s">
        <v>22</v>
      </c>
      <c r="M70" t="s">
        <v>22</v>
      </c>
      <c r="N70" t="s">
        <v>22</v>
      </c>
      <c r="O70" t="s">
        <v>22</v>
      </c>
      <c r="P70" t="s">
        <v>22</v>
      </c>
      <c r="Q70" t="s">
        <v>965</v>
      </c>
      <c r="R70" t="s">
        <v>620</v>
      </c>
      <c r="S70" t="s">
        <v>22</v>
      </c>
    </row>
    <row r="71" spans="1:19" x14ac:dyDescent="0.2">
      <c r="A71" s="1" t="s">
        <v>364</v>
      </c>
      <c r="B71">
        <v>3.3940991117786097E-2</v>
      </c>
      <c r="C71">
        <v>-0.821993023458232</v>
      </c>
      <c r="D71">
        <v>5.6000000000000001E-2</v>
      </c>
      <c r="E71">
        <v>0.32100000000000001</v>
      </c>
      <c r="F71">
        <v>1</v>
      </c>
      <c r="G71" t="s">
        <v>28</v>
      </c>
      <c r="H71" t="str">
        <f>VLOOKUP(A71,sat_abt_up!$A$1:$G$1243,1,FALSE)</f>
        <v>Commd1</v>
      </c>
      <c r="I71" t="s">
        <v>360</v>
      </c>
      <c r="J71" t="s">
        <v>22</v>
      </c>
      <c r="K71" t="s">
        <v>22</v>
      </c>
      <c r="L71" t="s">
        <v>361</v>
      </c>
      <c r="M71" t="s">
        <v>22</v>
      </c>
      <c r="N71" t="s">
        <v>22</v>
      </c>
      <c r="O71" t="s">
        <v>22</v>
      </c>
      <c r="P71" t="s">
        <v>362</v>
      </c>
      <c r="Q71" t="s">
        <v>363</v>
      </c>
      <c r="R71" t="s">
        <v>364</v>
      </c>
      <c r="S71" t="s">
        <v>365</v>
      </c>
    </row>
    <row r="72" spans="1:19" hidden="1" x14ac:dyDescent="0.2">
      <c r="A72" s="1" t="s">
        <v>370</v>
      </c>
      <c r="B72">
        <v>3.16636996445475E-3</v>
      </c>
      <c r="C72">
        <v>-0.81973258418472505</v>
      </c>
      <c r="D72">
        <v>3.5999999999999997E-2</v>
      </c>
      <c r="E72">
        <v>0.24199999999999999</v>
      </c>
      <c r="F72">
        <v>1</v>
      </c>
      <c r="G72" t="s">
        <v>39</v>
      </c>
      <c r="H72" t="e">
        <f>VLOOKUP(A72,sat_abt_up!$A$1:$G$1243,1,FALSE)</f>
        <v>#N/A</v>
      </c>
      <c r="I72" t="s">
        <v>367</v>
      </c>
      <c r="J72" t="s">
        <v>22</v>
      </c>
      <c r="K72" t="s">
        <v>368</v>
      </c>
      <c r="L72" t="s">
        <v>369</v>
      </c>
      <c r="M72" t="s">
        <v>22</v>
      </c>
      <c r="N72" t="s">
        <v>22</v>
      </c>
      <c r="O72" t="s">
        <v>22</v>
      </c>
      <c r="P72" t="s">
        <v>22</v>
      </c>
      <c r="Q72" t="s">
        <v>22</v>
      </c>
      <c r="R72" t="s">
        <v>370</v>
      </c>
      <c r="S72" t="s">
        <v>371</v>
      </c>
    </row>
    <row r="73" spans="1:19" x14ac:dyDescent="0.2">
      <c r="A73" s="1" t="s">
        <v>966</v>
      </c>
      <c r="B73">
        <v>1.6671425924097798E-2</v>
      </c>
      <c r="C73">
        <v>-0.81852133492403101</v>
      </c>
      <c r="D73">
        <v>0.27800000000000002</v>
      </c>
      <c r="E73">
        <v>0.64300000000000002</v>
      </c>
      <c r="F73">
        <v>1</v>
      </c>
      <c r="G73" t="s">
        <v>28</v>
      </c>
      <c r="H73" t="str">
        <f>VLOOKUP(A73,sat_abt_up!$A$1:$G$1243,1,FALSE)</f>
        <v>Tpm1</v>
      </c>
      <c r="I73" t="s">
        <v>967</v>
      </c>
      <c r="J73" t="s">
        <v>22</v>
      </c>
      <c r="K73" t="s">
        <v>22</v>
      </c>
      <c r="L73" t="s">
        <v>968</v>
      </c>
      <c r="M73" t="s">
        <v>969</v>
      </c>
      <c r="N73" t="s">
        <v>970</v>
      </c>
      <c r="O73" t="s">
        <v>971</v>
      </c>
      <c r="P73" t="s">
        <v>972</v>
      </c>
      <c r="Q73" t="s">
        <v>973</v>
      </c>
      <c r="R73" t="s">
        <v>966</v>
      </c>
      <c r="S73" t="s">
        <v>974</v>
      </c>
    </row>
    <row r="74" spans="1:19" hidden="1" x14ac:dyDescent="0.2">
      <c r="A74" s="1" t="s">
        <v>377</v>
      </c>
      <c r="B74">
        <v>9.8250587870034704E-3</v>
      </c>
      <c r="C74">
        <v>-0.81660418254554801</v>
      </c>
      <c r="D74">
        <v>0.17899999999999999</v>
      </c>
      <c r="E74">
        <v>0.42399999999999999</v>
      </c>
      <c r="F74">
        <v>1</v>
      </c>
      <c r="G74" t="s">
        <v>39</v>
      </c>
      <c r="H74" t="e">
        <f>VLOOKUP(A74,sat_abt_up!$A$1:$G$1243,1,FALSE)</f>
        <v>#N/A</v>
      </c>
      <c r="I74" t="s">
        <v>373</v>
      </c>
      <c r="J74" t="s">
        <v>22</v>
      </c>
      <c r="K74" t="s">
        <v>22</v>
      </c>
      <c r="L74" t="s">
        <v>374</v>
      </c>
      <c r="M74" t="s">
        <v>22</v>
      </c>
      <c r="N74" t="s">
        <v>22</v>
      </c>
      <c r="O74" t="s">
        <v>22</v>
      </c>
      <c r="P74" t="s">
        <v>375</v>
      </c>
      <c r="Q74" t="s">
        <v>376</v>
      </c>
      <c r="R74" t="s">
        <v>377</v>
      </c>
      <c r="S74" t="s">
        <v>22</v>
      </c>
    </row>
    <row r="75" spans="1:19" x14ac:dyDescent="0.2">
      <c r="A75" s="1" t="s">
        <v>387</v>
      </c>
      <c r="B75">
        <v>2.44130860364935E-2</v>
      </c>
      <c r="C75">
        <v>-0.812453395634956</v>
      </c>
      <c r="D75">
        <v>0</v>
      </c>
      <c r="E75">
        <v>0.25</v>
      </c>
      <c r="F75">
        <v>1</v>
      </c>
      <c r="G75" t="s">
        <v>28</v>
      </c>
      <c r="H75" t="str">
        <f>VLOOKUP(A75,sat_abt_up!$A$1:$G$1243,1,FALSE)</f>
        <v>Pink1</v>
      </c>
      <c r="I75" t="s">
        <v>381</v>
      </c>
      <c r="J75" t="s">
        <v>22</v>
      </c>
      <c r="K75" t="s">
        <v>382</v>
      </c>
      <c r="L75" t="s">
        <v>383</v>
      </c>
      <c r="M75" t="s">
        <v>384</v>
      </c>
      <c r="N75" t="s">
        <v>385</v>
      </c>
      <c r="O75" t="s">
        <v>22</v>
      </c>
      <c r="P75" t="s">
        <v>386</v>
      </c>
      <c r="Q75" t="s">
        <v>22</v>
      </c>
      <c r="R75" t="s">
        <v>387</v>
      </c>
      <c r="S75" t="s">
        <v>388</v>
      </c>
    </row>
    <row r="76" spans="1:19" hidden="1" x14ac:dyDescent="0.2">
      <c r="A76" s="1" t="s">
        <v>975</v>
      </c>
      <c r="B76" s="2">
        <v>1.33813369230658E-7</v>
      </c>
      <c r="C76">
        <v>-0.80789123015235897</v>
      </c>
      <c r="D76">
        <v>8.7999999999999995E-2</v>
      </c>
      <c r="E76">
        <v>0.20599999999999999</v>
      </c>
      <c r="F76">
        <v>3.8393731899660499E-3</v>
      </c>
      <c r="G76" t="s">
        <v>20</v>
      </c>
      <c r="H76" t="e">
        <f>VLOOKUP(A76,sat_abt_up!$A$1:$G$1243,1,FALSE)</f>
        <v>#N/A</v>
      </c>
    </row>
    <row r="77" spans="1:19" x14ac:dyDescent="0.2">
      <c r="A77" s="1" t="s">
        <v>890</v>
      </c>
      <c r="B77">
        <v>4.7158023638272702E-3</v>
      </c>
      <c r="C77">
        <v>-0.80698135570062102</v>
      </c>
      <c r="D77">
        <v>5.3999999999999999E-2</v>
      </c>
      <c r="E77">
        <v>0.27300000000000002</v>
      </c>
      <c r="F77">
        <v>1</v>
      </c>
      <c r="G77" t="s">
        <v>39</v>
      </c>
      <c r="H77" t="str">
        <f>VLOOKUP(A77,sat_abt_up!$A$1:$G$1243,1,FALSE)</f>
        <v>Erdr1</v>
      </c>
    </row>
    <row r="78" spans="1:19" hidden="1" x14ac:dyDescent="0.2">
      <c r="A78" s="1" t="s">
        <v>398</v>
      </c>
      <c r="B78">
        <v>1.6157165844456201E-2</v>
      </c>
      <c r="C78">
        <v>-0.80634101729338503</v>
      </c>
      <c r="D78">
        <v>3.5999999999999997E-2</v>
      </c>
      <c r="E78">
        <v>0.182</v>
      </c>
      <c r="F78">
        <v>1</v>
      </c>
      <c r="G78" t="s">
        <v>39</v>
      </c>
      <c r="H78" t="e">
        <f>VLOOKUP(A78,sat_abt_up!$A$1:$G$1243,1,FALSE)</f>
        <v>#N/A</v>
      </c>
      <c r="I78" t="s">
        <v>391</v>
      </c>
      <c r="J78" t="s">
        <v>22</v>
      </c>
      <c r="K78" t="s">
        <v>22</v>
      </c>
      <c r="L78" t="s">
        <v>392</v>
      </c>
      <c r="M78" t="s">
        <v>393</v>
      </c>
      <c r="N78" t="s">
        <v>394</v>
      </c>
      <c r="O78" t="s">
        <v>395</v>
      </c>
      <c r="P78" t="s">
        <v>396</v>
      </c>
      <c r="Q78" t="s">
        <v>397</v>
      </c>
      <c r="R78" t="s">
        <v>398</v>
      </c>
      <c r="S78" t="s">
        <v>399</v>
      </c>
    </row>
    <row r="79" spans="1:19" hidden="1" x14ac:dyDescent="0.2">
      <c r="A79" s="1" t="s">
        <v>976</v>
      </c>
      <c r="B79">
        <v>2.5593315796885699E-3</v>
      </c>
      <c r="C79">
        <v>-0.806325196054683</v>
      </c>
      <c r="D79">
        <v>0.125</v>
      </c>
      <c r="E79">
        <v>0.39400000000000002</v>
      </c>
      <c r="F79">
        <v>1</v>
      </c>
      <c r="G79" t="s">
        <v>39</v>
      </c>
      <c r="H79" t="e">
        <f>VLOOKUP(A79,sat_abt_up!$A$1:$G$1243,1,FALSE)</f>
        <v>#N/A</v>
      </c>
      <c r="I79" t="s">
        <v>977</v>
      </c>
      <c r="J79" t="s">
        <v>978</v>
      </c>
      <c r="K79" t="s">
        <v>979</v>
      </c>
      <c r="L79" t="s">
        <v>980</v>
      </c>
      <c r="M79" t="s">
        <v>22</v>
      </c>
      <c r="N79" t="s">
        <v>22</v>
      </c>
      <c r="O79" t="s">
        <v>981</v>
      </c>
      <c r="P79" t="s">
        <v>982</v>
      </c>
      <c r="Q79" t="s">
        <v>983</v>
      </c>
      <c r="R79" t="s">
        <v>976</v>
      </c>
      <c r="S79" t="s">
        <v>984</v>
      </c>
    </row>
    <row r="80" spans="1:19" hidden="1" x14ac:dyDescent="0.2">
      <c r="A80" s="1" t="s">
        <v>406</v>
      </c>
      <c r="B80" s="2">
        <v>6.3002064794087202E-18</v>
      </c>
      <c r="C80">
        <v>-0.80179514615261505</v>
      </c>
      <c r="D80">
        <v>0.16300000000000001</v>
      </c>
      <c r="E80">
        <v>0.41299999999999998</v>
      </c>
      <c r="F80" s="2">
        <v>1.80765524307195E-13</v>
      </c>
      <c r="G80" t="s">
        <v>20</v>
      </c>
      <c r="H80" t="e">
        <f>VLOOKUP(A80,sat_abt_up!$A$1:$G$1243,1,FALSE)</f>
        <v>#N/A</v>
      </c>
      <c r="I80" t="s">
        <v>401</v>
      </c>
      <c r="J80" t="s">
        <v>22</v>
      </c>
      <c r="K80" t="s">
        <v>22</v>
      </c>
      <c r="L80" t="s">
        <v>402</v>
      </c>
      <c r="M80" t="s">
        <v>403</v>
      </c>
      <c r="N80" t="s">
        <v>404</v>
      </c>
      <c r="O80" t="s">
        <v>405</v>
      </c>
      <c r="P80" t="s">
        <v>22</v>
      </c>
      <c r="Q80" t="s">
        <v>22</v>
      </c>
      <c r="R80" t="s">
        <v>406</v>
      </c>
      <c r="S80" t="s">
        <v>407</v>
      </c>
    </row>
    <row r="81" spans="1:19" x14ac:dyDescent="0.2">
      <c r="A81" s="1" t="s">
        <v>810</v>
      </c>
      <c r="B81">
        <v>4.0486311175244602E-3</v>
      </c>
      <c r="C81">
        <v>-0.80002507788451505</v>
      </c>
      <c r="D81">
        <v>0.38900000000000001</v>
      </c>
      <c r="E81">
        <v>0.82099999999999995</v>
      </c>
      <c r="F81">
        <v>1</v>
      </c>
      <c r="G81" t="s">
        <v>28</v>
      </c>
      <c r="H81" t="str">
        <f>VLOOKUP(A81,sat_abt_up!$A$1:$G$1243,1,FALSE)</f>
        <v>Minos1</v>
      </c>
      <c r="I81" t="s">
        <v>816</v>
      </c>
      <c r="J81" t="s">
        <v>22</v>
      </c>
      <c r="K81" t="s">
        <v>22</v>
      </c>
      <c r="L81" t="s">
        <v>817</v>
      </c>
      <c r="M81" t="s">
        <v>22</v>
      </c>
      <c r="N81" t="s">
        <v>22</v>
      </c>
      <c r="O81" t="s">
        <v>818</v>
      </c>
      <c r="P81" t="s">
        <v>22</v>
      </c>
      <c r="Q81" t="s">
        <v>22</v>
      </c>
      <c r="R81" t="s">
        <v>810</v>
      </c>
      <c r="S81" t="s">
        <v>22</v>
      </c>
    </row>
    <row r="82" spans="1:19" x14ac:dyDescent="0.2">
      <c r="A82" s="1" t="s">
        <v>413</v>
      </c>
      <c r="B82">
        <v>4.9680806741255301E-2</v>
      </c>
      <c r="C82">
        <v>-0.79662331177071599</v>
      </c>
      <c r="D82">
        <v>0.222</v>
      </c>
      <c r="E82">
        <v>0.46400000000000002</v>
      </c>
      <c r="F82">
        <v>1</v>
      </c>
      <c r="G82" t="s">
        <v>28</v>
      </c>
      <c r="H82" t="str">
        <f>VLOOKUP(A82,sat_abt_up!$A$1:$G$1243,1,FALSE)</f>
        <v>Mlf2</v>
      </c>
      <c r="I82" t="s">
        <v>409</v>
      </c>
      <c r="J82" t="s">
        <v>22</v>
      </c>
      <c r="K82" t="s">
        <v>76</v>
      </c>
      <c r="L82" t="s">
        <v>22</v>
      </c>
      <c r="M82" t="s">
        <v>22</v>
      </c>
      <c r="N82" t="s">
        <v>22</v>
      </c>
      <c r="O82" t="s">
        <v>410</v>
      </c>
      <c r="P82" t="s">
        <v>411</v>
      </c>
      <c r="Q82" t="s">
        <v>412</v>
      </c>
      <c r="R82" t="s">
        <v>413</v>
      </c>
      <c r="S82" t="s">
        <v>22</v>
      </c>
    </row>
    <row r="83" spans="1:19" hidden="1" x14ac:dyDescent="0.2">
      <c r="A83" s="1" t="s">
        <v>985</v>
      </c>
      <c r="B83">
        <v>2.6805707781755801E-2</v>
      </c>
      <c r="C83">
        <v>-0.79338571746090503</v>
      </c>
      <c r="D83">
        <v>5.6000000000000001E-2</v>
      </c>
      <c r="E83">
        <v>0.32100000000000001</v>
      </c>
      <c r="F83">
        <v>1</v>
      </c>
      <c r="G83" t="s">
        <v>28</v>
      </c>
      <c r="H83" t="e">
        <f>VLOOKUP(A83,sat_abt_up!$A$1:$G$1243,1,FALSE)</f>
        <v>#N/A</v>
      </c>
      <c r="I83" t="s">
        <v>986</v>
      </c>
      <c r="J83" t="s">
        <v>22</v>
      </c>
      <c r="K83" t="s">
        <v>22</v>
      </c>
      <c r="L83" t="s">
        <v>987</v>
      </c>
      <c r="M83" t="s">
        <v>22</v>
      </c>
      <c r="N83" t="s">
        <v>22</v>
      </c>
      <c r="O83" t="s">
        <v>22</v>
      </c>
      <c r="P83" t="s">
        <v>22</v>
      </c>
      <c r="Q83" t="s">
        <v>22</v>
      </c>
      <c r="R83" t="s">
        <v>985</v>
      </c>
      <c r="S83" t="s">
        <v>22</v>
      </c>
    </row>
    <row r="84" spans="1:19" hidden="1" x14ac:dyDescent="0.2">
      <c r="A84" s="1" t="s">
        <v>988</v>
      </c>
      <c r="B84">
        <v>6.0018961725328704E-3</v>
      </c>
      <c r="C84">
        <v>-0.79303063955032105</v>
      </c>
      <c r="D84">
        <v>1.7999999999999999E-2</v>
      </c>
      <c r="E84">
        <v>0.182</v>
      </c>
      <c r="F84">
        <v>1</v>
      </c>
      <c r="G84" t="s">
        <v>39</v>
      </c>
      <c r="H84" t="e">
        <f>VLOOKUP(A84,sat_abt_up!$A$1:$G$1243,1,FALSE)</f>
        <v>#N/A</v>
      </c>
      <c r="I84" t="s">
        <v>989</v>
      </c>
      <c r="J84" t="s">
        <v>22</v>
      </c>
      <c r="K84" t="s">
        <v>22</v>
      </c>
      <c r="L84" t="s">
        <v>990</v>
      </c>
      <c r="M84" t="s">
        <v>991</v>
      </c>
      <c r="N84" t="s">
        <v>992</v>
      </c>
      <c r="O84" t="s">
        <v>993</v>
      </c>
      <c r="P84" t="s">
        <v>22</v>
      </c>
      <c r="Q84" t="s">
        <v>994</v>
      </c>
      <c r="R84" t="s">
        <v>988</v>
      </c>
      <c r="S84" t="s">
        <v>995</v>
      </c>
    </row>
    <row r="85" spans="1:19" hidden="1" x14ac:dyDescent="0.2">
      <c r="A85" s="1" t="s">
        <v>419</v>
      </c>
      <c r="B85">
        <v>4.9301289159295901E-2</v>
      </c>
      <c r="C85">
        <v>-0.792913036710719</v>
      </c>
      <c r="D85">
        <v>5.6000000000000001E-2</v>
      </c>
      <c r="E85">
        <v>0.28599999999999998</v>
      </c>
      <c r="F85">
        <v>1</v>
      </c>
      <c r="G85" t="s">
        <v>28</v>
      </c>
      <c r="H85" t="e">
        <f>VLOOKUP(A85,sat_abt_up!$A$1:$G$1243,1,FALSE)</f>
        <v>#N/A</v>
      </c>
      <c r="I85" t="s">
        <v>417</v>
      </c>
      <c r="J85" t="s">
        <v>22</v>
      </c>
      <c r="K85" t="s">
        <v>22</v>
      </c>
      <c r="L85" t="s">
        <v>418</v>
      </c>
      <c r="M85" t="s">
        <v>22</v>
      </c>
      <c r="N85" t="s">
        <v>22</v>
      </c>
      <c r="O85" t="s">
        <v>22</v>
      </c>
      <c r="P85" t="s">
        <v>22</v>
      </c>
      <c r="Q85" t="s">
        <v>22</v>
      </c>
      <c r="R85" t="s">
        <v>419</v>
      </c>
      <c r="S85" t="s">
        <v>420</v>
      </c>
    </row>
    <row r="86" spans="1:19" hidden="1" x14ac:dyDescent="0.2">
      <c r="A86" s="1" t="s">
        <v>996</v>
      </c>
      <c r="B86">
        <v>2.9858804991797399E-3</v>
      </c>
      <c r="C86">
        <v>-0.79210359507391503</v>
      </c>
      <c r="D86">
        <v>0</v>
      </c>
      <c r="E86">
        <v>0.152</v>
      </c>
      <c r="F86">
        <v>1</v>
      </c>
      <c r="G86" t="s">
        <v>39</v>
      </c>
      <c r="H86" t="e">
        <f>VLOOKUP(A86,sat_abt_up!$A$1:$G$1243,1,FALSE)</f>
        <v>#N/A</v>
      </c>
      <c r="I86" t="s">
        <v>997</v>
      </c>
      <c r="J86" t="s">
        <v>22</v>
      </c>
      <c r="K86" t="s">
        <v>464</v>
      </c>
      <c r="L86" t="s">
        <v>998</v>
      </c>
      <c r="M86" t="s">
        <v>999</v>
      </c>
      <c r="N86" t="s">
        <v>1000</v>
      </c>
      <c r="O86" t="s">
        <v>1001</v>
      </c>
      <c r="P86" t="s">
        <v>1002</v>
      </c>
      <c r="Q86" t="s">
        <v>1003</v>
      </c>
      <c r="R86" t="s">
        <v>996</v>
      </c>
      <c r="S86" t="s">
        <v>1004</v>
      </c>
    </row>
    <row r="87" spans="1:19" hidden="1" x14ac:dyDescent="0.2">
      <c r="A87" s="1" t="s">
        <v>1005</v>
      </c>
      <c r="B87">
        <v>2.9858804991797399E-3</v>
      </c>
      <c r="C87">
        <v>-0.79038699815230995</v>
      </c>
      <c r="D87">
        <v>0</v>
      </c>
      <c r="E87">
        <v>0.152</v>
      </c>
      <c r="F87">
        <v>1</v>
      </c>
      <c r="G87" t="s">
        <v>39</v>
      </c>
      <c r="H87" t="e">
        <f>VLOOKUP(A87,sat_abt_up!$A$1:$G$1243,1,FALSE)</f>
        <v>#N/A</v>
      </c>
      <c r="I87" t="s">
        <v>1006</v>
      </c>
      <c r="J87" t="s">
        <v>22</v>
      </c>
      <c r="K87" t="s">
        <v>22</v>
      </c>
      <c r="L87" t="s">
        <v>22</v>
      </c>
      <c r="M87" t="s">
        <v>22</v>
      </c>
      <c r="N87" t="s">
        <v>22</v>
      </c>
      <c r="O87" t="s">
        <v>22</v>
      </c>
      <c r="P87" t="s">
        <v>22</v>
      </c>
      <c r="Q87" t="s">
        <v>22</v>
      </c>
      <c r="R87" t="s">
        <v>1005</v>
      </c>
      <c r="S87" t="s">
        <v>22</v>
      </c>
    </row>
    <row r="88" spans="1:19" hidden="1" x14ac:dyDescent="0.2">
      <c r="A88" s="1" t="s">
        <v>1007</v>
      </c>
      <c r="B88">
        <v>2.85304703432259E-3</v>
      </c>
      <c r="C88">
        <v>-0.78995590048824804</v>
      </c>
      <c r="D88">
        <v>0.214</v>
      </c>
      <c r="E88">
        <v>0.51500000000000001</v>
      </c>
      <c r="F88">
        <v>1</v>
      </c>
      <c r="G88" t="s">
        <v>39</v>
      </c>
      <c r="H88" t="e">
        <f>VLOOKUP(A88,sat_abt_up!$A$1:$G$1243,1,FALSE)</f>
        <v>#N/A</v>
      </c>
    </row>
    <row r="89" spans="1:19" hidden="1" x14ac:dyDescent="0.2">
      <c r="A89" s="1" t="s">
        <v>1008</v>
      </c>
      <c r="B89" s="2">
        <v>2.0252288515772401E-6</v>
      </c>
      <c r="C89">
        <v>-0.78965980243147904</v>
      </c>
      <c r="D89">
        <v>0.249</v>
      </c>
      <c r="E89">
        <v>0.36899999999999999</v>
      </c>
      <c r="F89">
        <v>5.8107866209454101E-2</v>
      </c>
      <c r="G89" t="s">
        <v>20</v>
      </c>
      <c r="H89" t="e">
        <f>VLOOKUP(A89,sat_abt_up!$A$1:$G$1243,1,FALSE)</f>
        <v>#N/A</v>
      </c>
      <c r="I89" t="s">
        <v>1009</v>
      </c>
      <c r="J89" t="s">
        <v>22</v>
      </c>
      <c r="K89" t="s">
        <v>22</v>
      </c>
      <c r="L89" t="s">
        <v>1010</v>
      </c>
      <c r="M89" t="s">
        <v>22</v>
      </c>
      <c r="N89" t="s">
        <v>22</v>
      </c>
      <c r="O89" t="s">
        <v>1011</v>
      </c>
      <c r="P89" t="s">
        <v>22</v>
      </c>
      <c r="Q89" t="s">
        <v>22</v>
      </c>
      <c r="R89" t="s">
        <v>1008</v>
      </c>
      <c r="S89" t="s">
        <v>1012</v>
      </c>
    </row>
    <row r="90" spans="1:19" hidden="1" x14ac:dyDescent="0.2">
      <c r="A90" s="1" t="s">
        <v>1013</v>
      </c>
      <c r="B90">
        <v>4.2768388887634103E-2</v>
      </c>
      <c r="C90">
        <v>-0.78523954432001597</v>
      </c>
      <c r="D90">
        <v>0.111</v>
      </c>
      <c r="E90">
        <v>0.39300000000000002</v>
      </c>
      <c r="F90">
        <v>1</v>
      </c>
      <c r="G90" t="s">
        <v>28</v>
      </c>
      <c r="H90" t="e">
        <f>VLOOKUP(A90,sat_abt_up!$A$1:$G$1243,1,FALSE)</f>
        <v>#N/A</v>
      </c>
      <c r="I90" t="s">
        <v>1014</v>
      </c>
      <c r="J90" t="s">
        <v>22</v>
      </c>
      <c r="K90" t="s">
        <v>22</v>
      </c>
      <c r="L90" t="s">
        <v>1015</v>
      </c>
      <c r="M90" t="s">
        <v>22</v>
      </c>
      <c r="N90" t="s">
        <v>22</v>
      </c>
      <c r="O90" t="s">
        <v>774</v>
      </c>
      <c r="P90" t="s">
        <v>1016</v>
      </c>
      <c r="Q90" t="s">
        <v>1017</v>
      </c>
      <c r="R90" t="s">
        <v>1013</v>
      </c>
      <c r="S90" t="s">
        <v>1018</v>
      </c>
    </row>
    <row r="91" spans="1:19" hidden="1" x14ac:dyDescent="0.2">
      <c r="A91" s="1" t="s">
        <v>772</v>
      </c>
      <c r="B91">
        <v>2.6598072494050198E-3</v>
      </c>
      <c r="C91">
        <v>-0.78465452917967604</v>
      </c>
      <c r="D91">
        <v>1.7999999999999999E-2</v>
      </c>
      <c r="E91">
        <v>0.21199999999999999</v>
      </c>
      <c r="F91">
        <v>1</v>
      </c>
      <c r="G91" t="s">
        <v>39</v>
      </c>
      <c r="H91" t="e">
        <f>VLOOKUP(A91,sat_abt_up!$A$1:$G$1243,1,FALSE)</f>
        <v>#N/A</v>
      </c>
      <c r="I91" t="s">
        <v>764</v>
      </c>
      <c r="J91" t="s">
        <v>765</v>
      </c>
      <c r="K91" t="s">
        <v>22</v>
      </c>
      <c r="L91" t="s">
        <v>766</v>
      </c>
      <c r="M91" t="s">
        <v>767</v>
      </c>
      <c r="N91" t="s">
        <v>768</v>
      </c>
      <c r="O91" t="s">
        <v>769</v>
      </c>
      <c r="P91" t="s">
        <v>770</v>
      </c>
      <c r="Q91" t="s">
        <v>771</v>
      </c>
      <c r="R91" t="s">
        <v>772</v>
      </c>
      <c r="S91" t="s">
        <v>773</v>
      </c>
    </row>
    <row r="92" spans="1:19" hidden="1" x14ac:dyDescent="0.2">
      <c r="A92" s="1" t="s">
        <v>1019</v>
      </c>
      <c r="B92">
        <v>8.3340590047297405E-3</v>
      </c>
      <c r="C92">
        <v>-0.78034152540223001</v>
      </c>
      <c r="D92">
        <v>0</v>
      </c>
      <c r="E92">
        <v>0.121</v>
      </c>
      <c r="F92">
        <v>1</v>
      </c>
      <c r="G92" t="s">
        <v>39</v>
      </c>
      <c r="H92" t="e">
        <f>VLOOKUP(A92,sat_abt_up!$A$1:$G$1243,1,FALSE)</f>
        <v>#N/A</v>
      </c>
      <c r="I92" t="s">
        <v>1020</v>
      </c>
      <c r="J92" t="s">
        <v>22</v>
      </c>
      <c r="K92" t="s">
        <v>22</v>
      </c>
      <c r="L92" t="s">
        <v>1021</v>
      </c>
      <c r="M92" t="s">
        <v>22</v>
      </c>
      <c r="N92" t="s">
        <v>22</v>
      </c>
      <c r="O92" t="s">
        <v>22</v>
      </c>
      <c r="P92" t="s">
        <v>1022</v>
      </c>
      <c r="Q92" t="s">
        <v>1023</v>
      </c>
      <c r="R92" t="s">
        <v>1019</v>
      </c>
      <c r="S92" t="s">
        <v>1024</v>
      </c>
    </row>
    <row r="93" spans="1:19" hidden="1" x14ac:dyDescent="0.2">
      <c r="A93" s="1" t="s">
        <v>437</v>
      </c>
      <c r="B93">
        <v>9.7349098334750493E-3</v>
      </c>
      <c r="C93">
        <v>-0.77922305661158697</v>
      </c>
      <c r="D93">
        <v>5.3999999999999999E-2</v>
      </c>
      <c r="E93">
        <v>0.24199999999999999</v>
      </c>
      <c r="F93">
        <v>1</v>
      </c>
      <c r="G93" t="s">
        <v>39</v>
      </c>
      <c r="H93" t="e">
        <f>VLOOKUP(A93,sat_abt_up!$A$1:$G$1243,1,FALSE)</f>
        <v>#N/A</v>
      </c>
      <c r="I93" t="s">
        <v>431</v>
      </c>
      <c r="J93" t="s">
        <v>22</v>
      </c>
      <c r="K93" t="s">
        <v>22</v>
      </c>
      <c r="L93" t="s">
        <v>432</v>
      </c>
      <c r="M93" t="s">
        <v>433</v>
      </c>
      <c r="N93" t="s">
        <v>434</v>
      </c>
      <c r="O93" t="s">
        <v>22</v>
      </c>
      <c r="P93" t="s">
        <v>435</v>
      </c>
      <c r="Q93" t="s">
        <v>436</v>
      </c>
      <c r="R93" t="s">
        <v>437</v>
      </c>
      <c r="S93" t="s">
        <v>438</v>
      </c>
    </row>
    <row r="94" spans="1:19" x14ac:dyDescent="0.2">
      <c r="A94" s="1" t="s">
        <v>444</v>
      </c>
      <c r="B94">
        <v>3.59087660231403E-3</v>
      </c>
      <c r="C94">
        <v>-0.77820261999059603</v>
      </c>
      <c r="D94">
        <v>0.55600000000000005</v>
      </c>
      <c r="E94">
        <v>0.89300000000000002</v>
      </c>
      <c r="F94">
        <v>1</v>
      </c>
      <c r="G94" t="s">
        <v>28</v>
      </c>
      <c r="H94" t="str">
        <f>VLOOKUP(A94,sat_abt_up!$A$1:$G$1243,1,FALSE)</f>
        <v>Anxa2</v>
      </c>
      <c r="I94" t="s">
        <v>440</v>
      </c>
      <c r="J94" t="s">
        <v>22</v>
      </c>
      <c r="K94" t="s">
        <v>22</v>
      </c>
      <c r="L94" t="s">
        <v>441</v>
      </c>
      <c r="M94" t="s">
        <v>22</v>
      </c>
      <c r="N94" t="s">
        <v>22</v>
      </c>
      <c r="O94" t="s">
        <v>442</v>
      </c>
      <c r="P94" t="s">
        <v>22</v>
      </c>
      <c r="Q94" t="s">
        <v>443</v>
      </c>
      <c r="R94" t="s">
        <v>444</v>
      </c>
      <c r="S94" t="s">
        <v>445</v>
      </c>
    </row>
    <row r="95" spans="1:19" x14ac:dyDescent="0.2">
      <c r="A95" s="1" t="s">
        <v>450</v>
      </c>
      <c r="B95">
        <v>5.0744794089184701E-3</v>
      </c>
      <c r="C95">
        <v>-0.77808835184457803</v>
      </c>
      <c r="D95">
        <v>1.7999999999999999E-2</v>
      </c>
      <c r="E95">
        <v>0.182</v>
      </c>
      <c r="F95">
        <v>1</v>
      </c>
      <c r="G95" t="s">
        <v>39</v>
      </c>
      <c r="H95" t="str">
        <f>VLOOKUP(A95,sat_abt_up!$A$1:$G$1243,1,FALSE)</f>
        <v>Cmtm6</v>
      </c>
      <c r="I95" t="s">
        <v>446</v>
      </c>
      <c r="J95" t="s">
        <v>22</v>
      </c>
      <c r="K95" t="s">
        <v>22</v>
      </c>
      <c r="L95" t="s">
        <v>22</v>
      </c>
      <c r="M95" t="s">
        <v>22</v>
      </c>
      <c r="N95" t="s">
        <v>22</v>
      </c>
      <c r="O95" t="s">
        <v>447</v>
      </c>
      <c r="P95" t="s">
        <v>448</v>
      </c>
      <c r="Q95" t="s">
        <v>449</v>
      </c>
      <c r="R95" t="s">
        <v>450</v>
      </c>
      <c r="S95" t="s">
        <v>22</v>
      </c>
    </row>
    <row r="96" spans="1:19" x14ac:dyDescent="0.2">
      <c r="A96" s="1" t="s">
        <v>1025</v>
      </c>
      <c r="B96">
        <v>8.3340590047297405E-3</v>
      </c>
      <c r="C96">
        <v>-0.77785774634453697</v>
      </c>
      <c r="D96">
        <v>0</v>
      </c>
      <c r="E96">
        <v>0.121</v>
      </c>
      <c r="F96">
        <v>1</v>
      </c>
      <c r="G96" t="s">
        <v>39</v>
      </c>
      <c r="H96" t="str">
        <f>VLOOKUP(A96,sat_abt_up!$A$1:$G$1243,1,FALSE)</f>
        <v>Dnajc1</v>
      </c>
      <c r="I96" t="s">
        <v>1026</v>
      </c>
      <c r="J96" t="s">
        <v>22</v>
      </c>
      <c r="K96" t="s">
        <v>22</v>
      </c>
      <c r="L96" t="s">
        <v>1027</v>
      </c>
      <c r="M96" t="s">
        <v>22</v>
      </c>
      <c r="N96" t="s">
        <v>22</v>
      </c>
      <c r="O96" t="s">
        <v>1028</v>
      </c>
      <c r="P96" t="s">
        <v>22</v>
      </c>
      <c r="Q96" t="s">
        <v>22</v>
      </c>
      <c r="R96" t="s">
        <v>1025</v>
      </c>
      <c r="S96" t="s">
        <v>22</v>
      </c>
    </row>
    <row r="97" spans="1:19" hidden="1" x14ac:dyDescent="0.2">
      <c r="A97" s="1" t="s">
        <v>459</v>
      </c>
      <c r="B97" s="2">
        <v>4.6655255316060198E-9</v>
      </c>
      <c r="C97">
        <v>-0.77651085091592897</v>
      </c>
      <c r="D97">
        <v>0.06</v>
      </c>
      <c r="E97">
        <v>0.186</v>
      </c>
      <c r="F97">
        <v>1.3386325855283999E-4</v>
      </c>
      <c r="G97" t="s">
        <v>20</v>
      </c>
      <c r="H97" t="e">
        <f>VLOOKUP(A97,sat_abt_up!$A$1:$G$1243,1,FALSE)</f>
        <v>#N/A</v>
      </c>
      <c r="I97" t="s">
        <v>453</v>
      </c>
      <c r="J97" t="s">
        <v>454</v>
      </c>
      <c r="K97" t="s">
        <v>22</v>
      </c>
      <c r="L97" t="s">
        <v>455</v>
      </c>
      <c r="M97" t="s">
        <v>22</v>
      </c>
      <c r="N97" t="s">
        <v>22</v>
      </c>
      <c r="O97" t="s">
        <v>456</v>
      </c>
      <c r="P97" t="s">
        <v>457</v>
      </c>
      <c r="Q97" t="s">
        <v>458</v>
      </c>
      <c r="R97" t="s">
        <v>459</v>
      </c>
      <c r="S97" t="s">
        <v>460</v>
      </c>
    </row>
    <row r="98" spans="1:19" x14ac:dyDescent="0.2">
      <c r="A98" s="1" t="s">
        <v>1029</v>
      </c>
      <c r="B98">
        <v>2.29266535122176E-2</v>
      </c>
      <c r="C98">
        <v>-0.77627795643805098</v>
      </c>
      <c r="D98">
        <v>0.16700000000000001</v>
      </c>
      <c r="E98">
        <v>0.5</v>
      </c>
      <c r="F98">
        <v>1</v>
      </c>
      <c r="G98" t="s">
        <v>28</v>
      </c>
      <c r="H98" t="str">
        <f>VLOOKUP(A98,sat_abt_up!$A$1:$G$1243,1,FALSE)</f>
        <v>Ndufs3</v>
      </c>
      <c r="I98" t="s">
        <v>1030</v>
      </c>
      <c r="J98" t="s">
        <v>22</v>
      </c>
      <c r="K98" t="s">
        <v>485</v>
      </c>
      <c r="L98" t="s">
        <v>1031</v>
      </c>
      <c r="M98" t="s">
        <v>22</v>
      </c>
      <c r="N98" t="s">
        <v>22</v>
      </c>
      <c r="O98" t="s">
        <v>1032</v>
      </c>
      <c r="P98" t="s">
        <v>22</v>
      </c>
      <c r="Q98" t="s">
        <v>1033</v>
      </c>
      <c r="R98" t="s">
        <v>1029</v>
      </c>
      <c r="S98" t="s">
        <v>1034</v>
      </c>
    </row>
    <row r="99" spans="1:19" hidden="1" x14ac:dyDescent="0.2">
      <c r="A99" s="1" t="s">
        <v>1035</v>
      </c>
      <c r="B99">
        <v>2.1136755220930201E-2</v>
      </c>
      <c r="C99">
        <v>-0.775595602522822</v>
      </c>
      <c r="D99">
        <v>0.14299999999999999</v>
      </c>
      <c r="E99">
        <v>0.33300000000000002</v>
      </c>
      <c r="F99">
        <v>1</v>
      </c>
      <c r="G99" t="s">
        <v>39</v>
      </c>
      <c r="H99" t="e">
        <f>VLOOKUP(A99,sat_abt_up!$A$1:$G$1243,1,FALSE)</f>
        <v>#N/A</v>
      </c>
      <c r="I99" t="s">
        <v>1036</v>
      </c>
      <c r="J99" t="s">
        <v>22</v>
      </c>
      <c r="K99" t="s">
        <v>22</v>
      </c>
      <c r="L99" t="s">
        <v>22</v>
      </c>
      <c r="M99" t="s">
        <v>22</v>
      </c>
      <c r="N99" t="s">
        <v>22</v>
      </c>
      <c r="O99" t="s">
        <v>1037</v>
      </c>
      <c r="P99" t="s">
        <v>794</v>
      </c>
      <c r="Q99" t="s">
        <v>22</v>
      </c>
      <c r="R99" t="s">
        <v>1035</v>
      </c>
      <c r="S99" t="s">
        <v>22</v>
      </c>
    </row>
    <row r="100" spans="1:19" hidden="1" x14ac:dyDescent="0.2">
      <c r="A100" s="1" t="s">
        <v>1038</v>
      </c>
      <c r="B100">
        <v>2.2467347387111401E-2</v>
      </c>
      <c r="C100">
        <v>-0.77421635624833895</v>
      </c>
      <c r="D100">
        <v>0.161</v>
      </c>
      <c r="E100">
        <v>0.36399999999999999</v>
      </c>
      <c r="F100">
        <v>1</v>
      </c>
      <c r="G100" t="s">
        <v>39</v>
      </c>
      <c r="H100" t="e">
        <f>VLOOKUP(A100,sat_abt_up!$A$1:$G$1243,1,FALSE)</f>
        <v>#N/A</v>
      </c>
      <c r="I100" t="s">
        <v>1039</v>
      </c>
      <c r="J100" t="s">
        <v>22</v>
      </c>
      <c r="K100" t="s">
        <v>22</v>
      </c>
      <c r="L100" t="s">
        <v>1040</v>
      </c>
      <c r="M100" t="s">
        <v>22</v>
      </c>
      <c r="N100" t="s">
        <v>22</v>
      </c>
      <c r="O100" t="s">
        <v>1041</v>
      </c>
      <c r="P100" t="s">
        <v>1042</v>
      </c>
      <c r="Q100" t="s">
        <v>22</v>
      </c>
      <c r="R100" t="s">
        <v>1038</v>
      </c>
      <c r="S100" t="s">
        <v>1043</v>
      </c>
    </row>
    <row r="101" spans="1:19" hidden="1" x14ac:dyDescent="0.2">
      <c r="A101" s="1" t="s">
        <v>975</v>
      </c>
      <c r="B101">
        <v>1.9769487848220598E-3</v>
      </c>
      <c r="C101">
        <v>-0.77153381811261101</v>
      </c>
      <c r="D101">
        <v>7.0999999999999994E-2</v>
      </c>
      <c r="E101">
        <v>0.33300000000000002</v>
      </c>
      <c r="F101">
        <v>1</v>
      </c>
      <c r="G101" t="s">
        <v>39</v>
      </c>
      <c r="H101" t="e">
        <f>VLOOKUP(A101,sat_abt_up!$A$1:$G$1243,1,FALSE)</f>
        <v>#N/A</v>
      </c>
    </row>
    <row r="102" spans="1:19" x14ac:dyDescent="0.2">
      <c r="A102" s="1" t="s">
        <v>1044</v>
      </c>
      <c r="B102">
        <v>4.2610689196924097E-3</v>
      </c>
      <c r="C102">
        <v>-0.76921112582088103</v>
      </c>
      <c r="D102">
        <v>3.5999999999999997E-2</v>
      </c>
      <c r="E102">
        <v>0.24199999999999999</v>
      </c>
      <c r="F102">
        <v>1</v>
      </c>
      <c r="G102" t="s">
        <v>39</v>
      </c>
      <c r="H102" t="str">
        <f>VLOOKUP(A102,sat_abt_up!$A$1:$G$1243,1,FALSE)</f>
        <v>Dapk2</v>
      </c>
      <c r="I102" t="s">
        <v>1045</v>
      </c>
      <c r="J102" t="s">
        <v>22</v>
      </c>
      <c r="K102" t="s">
        <v>1046</v>
      </c>
      <c r="L102" t="s">
        <v>1047</v>
      </c>
      <c r="M102" t="s">
        <v>22</v>
      </c>
      <c r="N102" t="s">
        <v>22</v>
      </c>
      <c r="O102" t="s">
        <v>1048</v>
      </c>
      <c r="P102" t="s">
        <v>1049</v>
      </c>
      <c r="Q102" t="s">
        <v>1050</v>
      </c>
      <c r="R102" t="s">
        <v>1044</v>
      </c>
      <c r="S102" t="s">
        <v>1051</v>
      </c>
    </row>
    <row r="103" spans="1:19" hidden="1" x14ac:dyDescent="0.2">
      <c r="A103" s="1" t="s">
        <v>1052</v>
      </c>
      <c r="B103">
        <v>7.9909716246006606E-3</v>
      </c>
      <c r="C103">
        <v>-0.76788578958876796</v>
      </c>
      <c r="D103">
        <v>0.17899999999999999</v>
      </c>
      <c r="E103">
        <v>0.45500000000000002</v>
      </c>
      <c r="F103">
        <v>1</v>
      </c>
      <c r="G103" t="s">
        <v>39</v>
      </c>
      <c r="H103" t="e">
        <f>VLOOKUP(A103,sat_abt_up!$A$1:$G$1243,1,FALSE)</f>
        <v>#N/A</v>
      </c>
      <c r="I103" t="s">
        <v>1053</v>
      </c>
      <c r="J103" t="s">
        <v>22</v>
      </c>
      <c r="K103" t="s">
        <v>22</v>
      </c>
      <c r="L103" t="s">
        <v>22</v>
      </c>
      <c r="M103" t="s">
        <v>22</v>
      </c>
      <c r="N103" t="s">
        <v>22</v>
      </c>
      <c r="O103" t="s">
        <v>22</v>
      </c>
      <c r="P103" t="s">
        <v>22</v>
      </c>
      <c r="Q103" t="s">
        <v>22</v>
      </c>
      <c r="R103" t="s">
        <v>1052</v>
      </c>
      <c r="S103" t="s">
        <v>22</v>
      </c>
    </row>
    <row r="104" spans="1:19" x14ac:dyDescent="0.2">
      <c r="A104" s="1" t="s">
        <v>1054</v>
      </c>
      <c r="B104">
        <v>8.5466111369883694E-3</v>
      </c>
      <c r="C104">
        <v>-0.76782420908646198</v>
      </c>
      <c r="D104">
        <v>5.3999999999999999E-2</v>
      </c>
      <c r="E104">
        <v>0.24199999999999999</v>
      </c>
      <c r="F104">
        <v>1</v>
      </c>
      <c r="G104" t="s">
        <v>39</v>
      </c>
      <c r="H104" t="str">
        <f>VLOOKUP(A104,sat_abt_up!$A$1:$G$1243,1,FALSE)</f>
        <v>Mrpl27</v>
      </c>
      <c r="I104" t="s">
        <v>1055</v>
      </c>
      <c r="J104" t="s">
        <v>22</v>
      </c>
      <c r="K104" t="s">
        <v>22</v>
      </c>
      <c r="L104" t="s">
        <v>22</v>
      </c>
      <c r="M104" t="s">
        <v>22</v>
      </c>
      <c r="N104" t="s">
        <v>22</v>
      </c>
      <c r="O104" t="s">
        <v>22</v>
      </c>
      <c r="P104" t="s">
        <v>22</v>
      </c>
      <c r="Q104" t="s">
        <v>1056</v>
      </c>
      <c r="R104" t="s">
        <v>1054</v>
      </c>
      <c r="S104" t="s">
        <v>22</v>
      </c>
    </row>
    <row r="105" spans="1:19" hidden="1" x14ac:dyDescent="0.2">
      <c r="A105" s="1" t="s">
        <v>1057</v>
      </c>
      <c r="B105">
        <v>3.7315750345947299E-3</v>
      </c>
      <c r="C105">
        <v>-0.76585365394031801</v>
      </c>
      <c r="D105">
        <v>0.125</v>
      </c>
      <c r="E105">
        <v>0.39400000000000002</v>
      </c>
      <c r="F105">
        <v>1</v>
      </c>
      <c r="G105" t="s">
        <v>39</v>
      </c>
      <c r="H105" t="e">
        <f>VLOOKUP(A105,sat_abt_up!$A$1:$G$1243,1,FALSE)</f>
        <v>#N/A</v>
      </c>
      <c r="I105" t="s">
        <v>1058</v>
      </c>
      <c r="J105" t="s">
        <v>22</v>
      </c>
      <c r="K105" t="s">
        <v>1059</v>
      </c>
      <c r="L105" t="s">
        <v>1060</v>
      </c>
      <c r="M105" t="s">
        <v>22</v>
      </c>
      <c r="N105" t="s">
        <v>22</v>
      </c>
      <c r="O105" t="s">
        <v>22</v>
      </c>
      <c r="P105" t="s">
        <v>1061</v>
      </c>
      <c r="Q105" t="s">
        <v>1062</v>
      </c>
      <c r="R105" t="s">
        <v>1057</v>
      </c>
      <c r="S105" t="s">
        <v>22</v>
      </c>
    </row>
    <row r="106" spans="1:19" x14ac:dyDescent="0.2">
      <c r="A106" s="1" t="s">
        <v>1063</v>
      </c>
      <c r="B106">
        <v>2.44130860364935E-2</v>
      </c>
      <c r="C106">
        <v>-0.76434954852041304</v>
      </c>
      <c r="D106">
        <v>0</v>
      </c>
      <c r="E106">
        <v>0.25</v>
      </c>
      <c r="F106">
        <v>1</v>
      </c>
      <c r="G106" t="s">
        <v>28</v>
      </c>
      <c r="H106" t="str">
        <f>VLOOKUP(A106,sat_abt_up!$A$1:$G$1243,1,FALSE)</f>
        <v>Ddx41</v>
      </c>
      <c r="I106" t="s">
        <v>1064</v>
      </c>
      <c r="J106" t="s">
        <v>22</v>
      </c>
      <c r="K106" t="s">
        <v>1065</v>
      </c>
      <c r="L106" t="s">
        <v>1066</v>
      </c>
      <c r="M106" t="s">
        <v>1067</v>
      </c>
      <c r="N106" t="s">
        <v>1068</v>
      </c>
      <c r="O106" t="s">
        <v>22</v>
      </c>
      <c r="P106" t="s">
        <v>22</v>
      </c>
      <c r="Q106" t="s">
        <v>1069</v>
      </c>
      <c r="R106" t="s">
        <v>1063</v>
      </c>
      <c r="S106" t="s">
        <v>785</v>
      </c>
    </row>
    <row r="107" spans="1:19" hidden="1" x14ac:dyDescent="0.2">
      <c r="A107" s="1" t="s">
        <v>1070</v>
      </c>
      <c r="B107">
        <v>1.9446138463696E-2</v>
      </c>
      <c r="C107">
        <v>-0.75999654327772503</v>
      </c>
      <c r="D107">
        <v>3.5999999999999997E-2</v>
      </c>
      <c r="E107">
        <v>0.182</v>
      </c>
      <c r="F107">
        <v>1</v>
      </c>
      <c r="G107" t="s">
        <v>39</v>
      </c>
      <c r="H107" t="e">
        <f>VLOOKUP(A107,sat_abt_up!$A$1:$G$1243,1,FALSE)</f>
        <v>#N/A</v>
      </c>
      <c r="I107" t="s">
        <v>1071</v>
      </c>
      <c r="J107" t="s">
        <v>22</v>
      </c>
      <c r="K107" t="s">
        <v>22</v>
      </c>
      <c r="L107" t="s">
        <v>1072</v>
      </c>
      <c r="M107" t="s">
        <v>22</v>
      </c>
      <c r="N107" t="s">
        <v>22</v>
      </c>
      <c r="O107" t="s">
        <v>1073</v>
      </c>
      <c r="P107" t="s">
        <v>22</v>
      </c>
      <c r="Q107" t="s">
        <v>1074</v>
      </c>
      <c r="R107" t="s">
        <v>1070</v>
      </c>
      <c r="S107" t="s">
        <v>22</v>
      </c>
    </row>
    <row r="108" spans="1:19" hidden="1" x14ac:dyDescent="0.2">
      <c r="A108" s="1" t="s">
        <v>1075</v>
      </c>
      <c r="B108">
        <v>2.1299868224643002E-2</v>
      </c>
      <c r="C108">
        <v>-0.75454313721586197</v>
      </c>
      <c r="D108">
        <v>3.5999999999999997E-2</v>
      </c>
      <c r="E108">
        <v>0.182</v>
      </c>
      <c r="F108">
        <v>1</v>
      </c>
      <c r="G108" t="s">
        <v>39</v>
      </c>
      <c r="H108" t="e">
        <f>VLOOKUP(A108,sat_abt_up!$A$1:$G$1243,1,FALSE)</f>
        <v>#N/A</v>
      </c>
      <c r="I108" t="s">
        <v>1076</v>
      </c>
      <c r="J108" t="s">
        <v>22</v>
      </c>
      <c r="K108" t="s">
        <v>1077</v>
      </c>
      <c r="L108" t="s">
        <v>1078</v>
      </c>
      <c r="M108" t="s">
        <v>1079</v>
      </c>
      <c r="N108" t="s">
        <v>1080</v>
      </c>
      <c r="O108" t="s">
        <v>1081</v>
      </c>
      <c r="P108" t="s">
        <v>1082</v>
      </c>
      <c r="Q108" t="s">
        <v>1083</v>
      </c>
      <c r="R108" t="s">
        <v>1075</v>
      </c>
      <c r="S108" t="s">
        <v>1084</v>
      </c>
    </row>
    <row r="109" spans="1:19" hidden="1" x14ac:dyDescent="0.2">
      <c r="A109" s="1" t="s">
        <v>1085</v>
      </c>
      <c r="B109">
        <v>9.2676570423874704E-4</v>
      </c>
      <c r="C109">
        <v>-0.75421257141007603</v>
      </c>
      <c r="D109">
        <v>1.7999999999999999E-2</v>
      </c>
      <c r="E109">
        <v>0.24199999999999999</v>
      </c>
      <c r="F109">
        <v>1</v>
      </c>
      <c r="G109" t="s">
        <v>39</v>
      </c>
      <c r="H109" t="e">
        <f>VLOOKUP(A109,sat_abt_up!$A$1:$G$1243,1,FALSE)</f>
        <v>#N/A</v>
      </c>
      <c r="I109" t="s">
        <v>1086</v>
      </c>
      <c r="J109" t="s">
        <v>22</v>
      </c>
      <c r="K109" t="s">
        <v>1087</v>
      </c>
      <c r="L109" t="s">
        <v>1088</v>
      </c>
      <c r="M109" t="s">
        <v>1089</v>
      </c>
      <c r="N109" t="s">
        <v>1090</v>
      </c>
      <c r="O109" t="s">
        <v>1091</v>
      </c>
      <c r="P109" t="s">
        <v>22</v>
      </c>
      <c r="Q109" t="s">
        <v>22</v>
      </c>
      <c r="R109" t="s">
        <v>1085</v>
      </c>
      <c r="S109" t="s">
        <v>22</v>
      </c>
    </row>
    <row r="110" spans="1:19" hidden="1" x14ac:dyDescent="0.2">
      <c r="A110" s="1" t="s">
        <v>1092</v>
      </c>
      <c r="B110">
        <v>4.4104758650154001E-2</v>
      </c>
      <c r="C110">
        <v>-0.75257171793537303</v>
      </c>
      <c r="D110">
        <v>5.3999999999999999E-2</v>
      </c>
      <c r="E110">
        <v>0.182</v>
      </c>
      <c r="F110">
        <v>1</v>
      </c>
      <c r="G110" t="s">
        <v>39</v>
      </c>
      <c r="H110" t="e">
        <f>VLOOKUP(A110,sat_abt_up!$A$1:$G$1243,1,FALSE)</f>
        <v>#N/A</v>
      </c>
      <c r="I110" t="s">
        <v>1093</v>
      </c>
      <c r="J110" t="s">
        <v>22</v>
      </c>
      <c r="K110" t="s">
        <v>22</v>
      </c>
      <c r="L110" t="s">
        <v>1094</v>
      </c>
      <c r="M110" t="s">
        <v>22</v>
      </c>
      <c r="N110" t="s">
        <v>22</v>
      </c>
      <c r="O110" t="s">
        <v>22</v>
      </c>
      <c r="P110" t="s">
        <v>1095</v>
      </c>
      <c r="Q110" t="s">
        <v>22</v>
      </c>
      <c r="R110" t="s">
        <v>1092</v>
      </c>
      <c r="S110" t="s">
        <v>379</v>
      </c>
    </row>
    <row r="111" spans="1:19" x14ac:dyDescent="0.2">
      <c r="A111" s="1" t="s">
        <v>1096</v>
      </c>
      <c r="B111">
        <v>2.1043619515323301E-2</v>
      </c>
      <c r="C111">
        <v>-0.751649783671131</v>
      </c>
      <c r="D111">
        <v>0.111</v>
      </c>
      <c r="E111">
        <v>0.42899999999999999</v>
      </c>
      <c r="F111">
        <v>1</v>
      </c>
      <c r="G111" t="s">
        <v>28</v>
      </c>
      <c r="H111" t="str">
        <f>VLOOKUP(A111,sat_abt_up!$A$1:$G$1243,1,FALSE)</f>
        <v>Cct2</v>
      </c>
      <c r="I111" t="s">
        <v>1097</v>
      </c>
      <c r="J111" t="s">
        <v>22</v>
      </c>
      <c r="K111" t="s">
        <v>22</v>
      </c>
      <c r="L111" t="s">
        <v>1098</v>
      </c>
      <c r="M111" t="s">
        <v>22</v>
      </c>
      <c r="N111" t="s">
        <v>22</v>
      </c>
      <c r="O111" t="s">
        <v>1099</v>
      </c>
      <c r="P111" t="s">
        <v>22</v>
      </c>
      <c r="Q111" t="s">
        <v>1100</v>
      </c>
    </row>
    <row r="112" spans="1:19" x14ac:dyDescent="0.2">
      <c r="A112" s="1" t="s">
        <v>1101</v>
      </c>
      <c r="B112">
        <v>3.9657820626932003E-2</v>
      </c>
      <c r="C112">
        <v>-0.75062493689458798</v>
      </c>
      <c r="D112">
        <v>0</v>
      </c>
      <c r="E112">
        <v>0.214</v>
      </c>
      <c r="F112">
        <v>1</v>
      </c>
      <c r="G112" t="s">
        <v>28</v>
      </c>
      <c r="H112" t="str">
        <f>VLOOKUP(A112,sat_abt_up!$A$1:$G$1243,1,FALSE)</f>
        <v>H13</v>
      </c>
      <c r="I112" t="s">
        <v>1102</v>
      </c>
      <c r="J112" t="s">
        <v>22</v>
      </c>
      <c r="K112" t="s">
        <v>22</v>
      </c>
      <c r="L112" t="s">
        <v>1103</v>
      </c>
      <c r="M112" t="s">
        <v>22</v>
      </c>
      <c r="N112" t="s">
        <v>22</v>
      </c>
      <c r="O112" t="s">
        <v>22</v>
      </c>
      <c r="P112" t="s">
        <v>1104</v>
      </c>
      <c r="Q112" t="s">
        <v>22</v>
      </c>
      <c r="R112" t="s">
        <v>1101</v>
      </c>
      <c r="S112" t="s">
        <v>1105</v>
      </c>
    </row>
    <row r="113" spans="1:19" hidden="1" x14ac:dyDescent="0.2">
      <c r="A113" s="1" t="s">
        <v>1106</v>
      </c>
      <c r="B113">
        <v>4.3778949435183002E-3</v>
      </c>
      <c r="C113">
        <v>-0.74977452023897095</v>
      </c>
      <c r="D113">
        <v>0.17899999999999999</v>
      </c>
      <c r="E113">
        <v>0.48499999999999999</v>
      </c>
      <c r="F113">
        <v>1</v>
      </c>
      <c r="G113" t="s">
        <v>39</v>
      </c>
      <c r="H113" t="e">
        <f>VLOOKUP(A113,sat_abt_up!$A$1:$G$1243,1,FALSE)</f>
        <v>#N/A</v>
      </c>
      <c r="I113" t="s">
        <v>1107</v>
      </c>
      <c r="J113" t="s">
        <v>22</v>
      </c>
      <c r="K113" t="s">
        <v>22</v>
      </c>
      <c r="L113" t="s">
        <v>1108</v>
      </c>
      <c r="M113" t="s">
        <v>22</v>
      </c>
      <c r="N113" t="s">
        <v>22</v>
      </c>
      <c r="O113" t="s">
        <v>1109</v>
      </c>
      <c r="P113" t="s">
        <v>1110</v>
      </c>
      <c r="Q113" t="s">
        <v>1111</v>
      </c>
      <c r="R113" t="s">
        <v>1106</v>
      </c>
      <c r="S113" t="s">
        <v>1112</v>
      </c>
    </row>
    <row r="114" spans="1:19" hidden="1" x14ac:dyDescent="0.2">
      <c r="A114" s="1" t="s">
        <v>1113</v>
      </c>
      <c r="B114">
        <v>4.98419107939925E-3</v>
      </c>
      <c r="C114">
        <v>-0.74881790853490005</v>
      </c>
      <c r="D114">
        <v>7.0999999999999994E-2</v>
      </c>
      <c r="E114">
        <v>0.30299999999999999</v>
      </c>
      <c r="F114">
        <v>1</v>
      </c>
      <c r="G114" t="s">
        <v>39</v>
      </c>
      <c r="H114" t="e">
        <f>VLOOKUP(A114,sat_abt_up!$A$1:$G$1243,1,FALSE)</f>
        <v>#N/A</v>
      </c>
      <c r="I114" t="s">
        <v>1114</v>
      </c>
      <c r="J114" t="s">
        <v>22</v>
      </c>
      <c r="K114" t="s">
        <v>22</v>
      </c>
      <c r="L114" t="s">
        <v>862</v>
      </c>
      <c r="M114" t="s">
        <v>22</v>
      </c>
      <c r="N114" t="s">
        <v>22</v>
      </c>
      <c r="O114" t="s">
        <v>1115</v>
      </c>
      <c r="P114" t="s">
        <v>22</v>
      </c>
      <c r="Q114" t="s">
        <v>1116</v>
      </c>
      <c r="R114" t="s">
        <v>1113</v>
      </c>
      <c r="S114" t="s">
        <v>1117</v>
      </c>
    </row>
    <row r="115" spans="1:19" x14ac:dyDescent="0.2">
      <c r="A115" s="1" t="s">
        <v>1118</v>
      </c>
      <c r="B115">
        <v>3.07121456009543E-2</v>
      </c>
      <c r="C115">
        <v>-0.74809088696088799</v>
      </c>
      <c r="D115">
        <v>0.94399999999999995</v>
      </c>
      <c r="E115">
        <v>0.96399999999999997</v>
      </c>
      <c r="F115">
        <v>1</v>
      </c>
      <c r="G115" t="s">
        <v>28</v>
      </c>
      <c r="H115" t="str">
        <f>VLOOKUP(A115,sat_abt_up!$A$1:$G$1243,1,FALSE)</f>
        <v>Actb</v>
      </c>
      <c r="I115" t="s">
        <v>1119</v>
      </c>
      <c r="J115" t="s">
        <v>22</v>
      </c>
      <c r="K115" t="s">
        <v>1120</v>
      </c>
      <c r="L115" t="s">
        <v>1121</v>
      </c>
      <c r="M115" t="s">
        <v>1122</v>
      </c>
      <c r="N115" t="s">
        <v>1123</v>
      </c>
      <c r="O115" t="s">
        <v>1124</v>
      </c>
      <c r="P115" t="s">
        <v>22</v>
      </c>
      <c r="Q115" t="s">
        <v>1125</v>
      </c>
    </row>
    <row r="116" spans="1:19" hidden="1" x14ac:dyDescent="0.2">
      <c r="A116" s="1" t="s">
        <v>1126</v>
      </c>
      <c r="B116">
        <v>3.9657820626932003E-2</v>
      </c>
      <c r="C116">
        <v>-0.74730466925336303</v>
      </c>
      <c r="D116">
        <v>0</v>
      </c>
      <c r="E116">
        <v>0.214</v>
      </c>
      <c r="F116">
        <v>1</v>
      </c>
      <c r="G116" t="s">
        <v>28</v>
      </c>
      <c r="H116" t="e">
        <f>VLOOKUP(A116,sat_abt_up!$A$1:$G$1243,1,FALSE)</f>
        <v>#N/A</v>
      </c>
      <c r="I116" t="s">
        <v>1127</v>
      </c>
      <c r="J116" t="s">
        <v>22</v>
      </c>
      <c r="K116" t="s">
        <v>22</v>
      </c>
      <c r="L116" t="s">
        <v>1128</v>
      </c>
      <c r="M116" t="s">
        <v>22</v>
      </c>
      <c r="N116" t="s">
        <v>22</v>
      </c>
      <c r="O116" t="s">
        <v>22</v>
      </c>
      <c r="P116" t="s">
        <v>1129</v>
      </c>
      <c r="Q116" t="s">
        <v>1130</v>
      </c>
      <c r="R116" t="s">
        <v>1126</v>
      </c>
      <c r="S116" t="s">
        <v>1131</v>
      </c>
    </row>
    <row r="117" spans="1:19" hidden="1" x14ac:dyDescent="0.2">
      <c r="A117" s="1" t="s">
        <v>1132</v>
      </c>
      <c r="B117">
        <v>3.50400850021148E-2</v>
      </c>
      <c r="C117">
        <v>-0.74577616790861001</v>
      </c>
      <c r="D117">
        <v>0.51800000000000002</v>
      </c>
      <c r="E117">
        <v>0.75800000000000001</v>
      </c>
      <c r="F117">
        <v>1</v>
      </c>
      <c r="G117" t="s">
        <v>39</v>
      </c>
      <c r="H117" t="e">
        <f>VLOOKUP(A117,sat_abt_up!$A$1:$G$1243,1,FALSE)</f>
        <v>#N/A</v>
      </c>
      <c r="I117" t="s">
        <v>1133</v>
      </c>
      <c r="J117" t="s">
        <v>1134</v>
      </c>
      <c r="K117" t="s">
        <v>1135</v>
      </c>
      <c r="L117" t="s">
        <v>1136</v>
      </c>
      <c r="M117" t="s">
        <v>1137</v>
      </c>
      <c r="N117" t="s">
        <v>1138</v>
      </c>
      <c r="O117" t="s">
        <v>1139</v>
      </c>
      <c r="P117" t="s">
        <v>22</v>
      </c>
      <c r="Q117" t="s">
        <v>1140</v>
      </c>
      <c r="R117" t="s">
        <v>1132</v>
      </c>
      <c r="S117" t="s">
        <v>1141</v>
      </c>
    </row>
    <row r="118" spans="1:19" hidden="1" x14ac:dyDescent="0.2">
      <c r="A118" s="1" t="s">
        <v>1142</v>
      </c>
      <c r="B118">
        <v>9.9538674918920895E-3</v>
      </c>
      <c r="C118">
        <v>-0.74517138184744802</v>
      </c>
      <c r="D118">
        <v>0.55600000000000005</v>
      </c>
      <c r="E118">
        <v>0.85699999999999998</v>
      </c>
      <c r="F118">
        <v>1</v>
      </c>
      <c r="G118" t="s">
        <v>28</v>
      </c>
      <c r="H118" t="e">
        <f>VLOOKUP(A118,sat_abt_up!$A$1:$G$1243,1,FALSE)</f>
        <v>#N/A</v>
      </c>
      <c r="I118" t="s">
        <v>1143</v>
      </c>
      <c r="J118" t="s">
        <v>22</v>
      </c>
      <c r="K118" t="s">
        <v>22</v>
      </c>
      <c r="L118" t="s">
        <v>1144</v>
      </c>
      <c r="M118" t="s">
        <v>22</v>
      </c>
      <c r="N118" t="s">
        <v>22</v>
      </c>
      <c r="O118" t="s">
        <v>1145</v>
      </c>
      <c r="P118" t="s">
        <v>1146</v>
      </c>
      <c r="Q118" t="s">
        <v>22</v>
      </c>
      <c r="R118" t="s">
        <v>1142</v>
      </c>
      <c r="S118" t="s">
        <v>1147</v>
      </c>
    </row>
    <row r="119" spans="1:19" x14ac:dyDescent="0.2">
      <c r="A119" s="1" t="s">
        <v>1148</v>
      </c>
      <c r="B119">
        <v>1.08086154243511E-2</v>
      </c>
      <c r="C119">
        <v>-0.74347248494957996</v>
      </c>
      <c r="D119">
        <v>0.33300000000000002</v>
      </c>
      <c r="E119">
        <v>0.71399999999999997</v>
      </c>
      <c r="F119">
        <v>1</v>
      </c>
      <c r="G119" t="s">
        <v>28</v>
      </c>
      <c r="H119" t="str">
        <f>VLOOKUP(A119,sat_abt_up!$A$1:$G$1243,1,FALSE)</f>
        <v>Fkbp1a</v>
      </c>
      <c r="I119" t="s">
        <v>1149</v>
      </c>
      <c r="J119" t="s">
        <v>1150</v>
      </c>
      <c r="K119" t="s">
        <v>22</v>
      </c>
      <c r="L119" t="s">
        <v>1151</v>
      </c>
      <c r="M119" t="s">
        <v>22</v>
      </c>
      <c r="N119" t="s">
        <v>22</v>
      </c>
      <c r="O119" t="s">
        <v>22</v>
      </c>
      <c r="P119" t="s">
        <v>22</v>
      </c>
      <c r="Q119" t="s">
        <v>22</v>
      </c>
      <c r="R119" t="s">
        <v>1148</v>
      </c>
      <c r="S119" t="s">
        <v>1152</v>
      </c>
    </row>
    <row r="120" spans="1:19" hidden="1" x14ac:dyDescent="0.2">
      <c r="A120" s="1" t="s">
        <v>1153</v>
      </c>
      <c r="B120">
        <v>3.3940991117786097E-2</v>
      </c>
      <c r="C120">
        <v>-0.74231402943687996</v>
      </c>
      <c r="D120">
        <v>5.6000000000000001E-2</v>
      </c>
      <c r="E120">
        <v>0.32100000000000001</v>
      </c>
      <c r="F120">
        <v>1</v>
      </c>
      <c r="G120" t="s">
        <v>28</v>
      </c>
      <c r="H120" t="e">
        <f>VLOOKUP(A120,sat_abt_up!$A$1:$G$1243,1,FALSE)</f>
        <v>#N/A</v>
      </c>
      <c r="I120" t="s">
        <v>1154</v>
      </c>
      <c r="J120" t="s">
        <v>22</v>
      </c>
      <c r="K120" t="s">
        <v>189</v>
      </c>
      <c r="L120" t="s">
        <v>1155</v>
      </c>
      <c r="M120" t="s">
        <v>1156</v>
      </c>
      <c r="N120" t="s">
        <v>1157</v>
      </c>
      <c r="O120" t="s">
        <v>22</v>
      </c>
      <c r="P120" t="s">
        <v>1158</v>
      </c>
      <c r="Q120" t="s">
        <v>22</v>
      </c>
      <c r="R120" t="s">
        <v>1153</v>
      </c>
      <c r="S120" t="s">
        <v>22</v>
      </c>
    </row>
    <row r="121" spans="1:19" x14ac:dyDescent="0.2">
      <c r="A121" s="1" t="s">
        <v>472</v>
      </c>
      <c r="B121">
        <v>2.8043568029589998E-2</v>
      </c>
      <c r="C121">
        <v>-0.73967230718934995</v>
      </c>
      <c r="D121">
        <v>0.111</v>
      </c>
      <c r="E121">
        <v>0.42899999999999999</v>
      </c>
      <c r="F121">
        <v>1</v>
      </c>
      <c r="G121" t="s">
        <v>28</v>
      </c>
      <c r="H121" t="str">
        <f>VLOOKUP(A121,sat_abt_up!$A$1:$G$1243,1,FALSE)</f>
        <v>Col6a1</v>
      </c>
      <c r="I121" t="s">
        <v>466</v>
      </c>
      <c r="J121" t="s">
        <v>22</v>
      </c>
      <c r="K121" t="s">
        <v>46</v>
      </c>
      <c r="L121" t="s">
        <v>467</v>
      </c>
      <c r="M121" t="s">
        <v>468</v>
      </c>
      <c r="N121" t="s">
        <v>469</v>
      </c>
      <c r="O121" t="s">
        <v>470</v>
      </c>
      <c r="P121" t="s">
        <v>22</v>
      </c>
      <c r="Q121" t="s">
        <v>471</v>
      </c>
      <c r="R121" t="s">
        <v>472</v>
      </c>
      <c r="S121" t="s">
        <v>473</v>
      </c>
    </row>
    <row r="122" spans="1:19" hidden="1" x14ac:dyDescent="0.2">
      <c r="A122" s="1" t="s">
        <v>480</v>
      </c>
      <c r="B122">
        <v>1.9729530482665899E-2</v>
      </c>
      <c r="C122">
        <v>-0.73878680523036</v>
      </c>
      <c r="D122">
        <v>5.3999999999999999E-2</v>
      </c>
      <c r="E122">
        <v>0.21199999999999999</v>
      </c>
      <c r="F122">
        <v>1</v>
      </c>
      <c r="G122" t="s">
        <v>39</v>
      </c>
      <c r="H122" t="e">
        <f>VLOOKUP(A122,sat_abt_up!$A$1:$G$1243,1,FALSE)</f>
        <v>#N/A</v>
      </c>
      <c r="I122" t="s">
        <v>475</v>
      </c>
      <c r="J122" t="s">
        <v>22</v>
      </c>
      <c r="K122" t="s">
        <v>476</v>
      </c>
      <c r="L122" t="s">
        <v>477</v>
      </c>
      <c r="M122" t="s">
        <v>478</v>
      </c>
      <c r="N122" t="s">
        <v>22</v>
      </c>
      <c r="O122" t="s">
        <v>22</v>
      </c>
      <c r="P122" t="s">
        <v>22</v>
      </c>
      <c r="Q122" t="s">
        <v>479</v>
      </c>
      <c r="R122" t="s">
        <v>480</v>
      </c>
      <c r="S122" t="s">
        <v>481</v>
      </c>
    </row>
    <row r="123" spans="1:19" x14ac:dyDescent="0.2">
      <c r="A123" s="1" t="s">
        <v>1159</v>
      </c>
      <c r="B123">
        <v>1.20450679100452E-2</v>
      </c>
      <c r="C123">
        <v>-0.73722975538077495</v>
      </c>
      <c r="D123">
        <v>5.3999999999999999E-2</v>
      </c>
      <c r="E123">
        <v>0.24199999999999999</v>
      </c>
      <c r="F123">
        <v>1</v>
      </c>
      <c r="G123" t="s">
        <v>39</v>
      </c>
      <c r="H123" t="str">
        <f>VLOOKUP(A123,sat_abt_up!$A$1:$G$1243,1,FALSE)</f>
        <v>Ssr2</v>
      </c>
      <c r="I123" t="s">
        <v>1160</v>
      </c>
      <c r="J123" t="s">
        <v>22</v>
      </c>
      <c r="K123" t="s">
        <v>22</v>
      </c>
      <c r="L123" t="s">
        <v>198</v>
      </c>
      <c r="M123" t="s">
        <v>22</v>
      </c>
      <c r="N123" t="s">
        <v>22</v>
      </c>
      <c r="O123" t="s">
        <v>22</v>
      </c>
      <c r="P123" t="s">
        <v>22</v>
      </c>
      <c r="Q123" t="s">
        <v>1161</v>
      </c>
      <c r="R123" t="s">
        <v>1159</v>
      </c>
      <c r="S123" t="s">
        <v>1162</v>
      </c>
    </row>
    <row r="124" spans="1:19" x14ac:dyDescent="0.2">
      <c r="A124" s="1" t="s">
        <v>1163</v>
      </c>
      <c r="B124">
        <v>1.88044440430719E-2</v>
      </c>
      <c r="C124">
        <v>-0.73253998367527895</v>
      </c>
      <c r="D124">
        <v>0.222</v>
      </c>
      <c r="E124">
        <v>0.57099999999999995</v>
      </c>
      <c r="F124">
        <v>1</v>
      </c>
      <c r="G124" t="s">
        <v>28</v>
      </c>
      <c r="H124" t="str">
        <f>VLOOKUP(A124,sat_abt_up!$A$1:$G$1243,1,FALSE)</f>
        <v>Sucla2</v>
      </c>
      <c r="I124" t="s">
        <v>1164</v>
      </c>
      <c r="J124" t="s">
        <v>22</v>
      </c>
      <c r="K124" t="s">
        <v>1165</v>
      </c>
      <c r="L124" t="s">
        <v>1166</v>
      </c>
      <c r="M124" t="s">
        <v>22</v>
      </c>
      <c r="N124" t="s">
        <v>22</v>
      </c>
      <c r="O124" t="s">
        <v>1167</v>
      </c>
      <c r="P124" t="s">
        <v>1168</v>
      </c>
      <c r="Q124" t="s">
        <v>22</v>
      </c>
      <c r="R124" t="s">
        <v>1163</v>
      </c>
      <c r="S124" t="s">
        <v>1169</v>
      </c>
    </row>
    <row r="125" spans="1:19" x14ac:dyDescent="0.2">
      <c r="A125" s="1" t="s">
        <v>1170</v>
      </c>
      <c r="B125">
        <v>3.43364363736015E-3</v>
      </c>
      <c r="C125">
        <v>-0.73056643849360303</v>
      </c>
      <c r="D125">
        <v>5.3999999999999999E-2</v>
      </c>
      <c r="E125">
        <v>0.27300000000000002</v>
      </c>
      <c r="F125">
        <v>1</v>
      </c>
      <c r="G125" t="s">
        <v>39</v>
      </c>
      <c r="H125" t="str">
        <f>VLOOKUP(A125,sat_abt_up!$A$1:$G$1243,1,FALSE)</f>
        <v>Cops6</v>
      </c>
      <c r="I125" t="s">
        <v>1171</v>
      </c>
      <c r="J125" t="s">
        <v>22</v>
      </c>
      <c r="K125" t="s">
        <v>22</v>
      </c>
      <c r="L125" t="s">
        <v>1172</v>
      </c>
      <c r="M125" t="s">
        <v>22</v>
      </c>
      <c r="N125" t="s">
        <v>22</v>
      </c>
      <c r="O125" t="s">
        <v>22</v>
      </c>
      <c r="P125" t="s">
        <v>1173</v>
      </c>
      <c r="Q125" t="s">
        <v>1174</v>
      </c>
      <c r="R125" t="s">
        <v>1170</v>
      </c>
      <c r="S125" t="s">
        <v>1175</v>
      </c>
    </row>
    <row r="126" spans="1:19" x14ac:dyDescent="0.2">
      <c r="A126" s="1" t="s">
        <v>1176</v>
      </c>
      <c r="B126">
        <v>1.48461374096698E-2</v>
      </c>
      <c r="C126">
        <v>-0.72934823635385904</v>
      </c>
      <c r="D126">
        <v>0</v>
      </c>
      <c r="E126">
        <v>0.28599999999999998</v>
      </c>
      <c r="F126">
        <v>1</v>
      </c>
      <c r="G126" t="s">
        <v>28</v>
      </c>
      <c r="H126" t="str">
        <f>VLOOKUP(A126,sat_abt_up!$A$1:$G$1243,1,FALSE)</f>
        <v>Esyt2</v>
      </c>
      <c r="I126" t="s">
        <v>1177</v>
      </c>
      <c r="J126" t="s">
        <v>22</v>
      </c>
      <c r="K126" t="s">
        <v>22</v>
      </c>
      <c r="L126" t="s">
        <v>1178</v>
      </c>
      <c r="M126" t="s">
        <v>22</v>
      </c>
      <c r="N126" t="s">
        <v>22</v>
      </c>
      <c r="O126" t="s">
        <v>1179</v>
      </c>
      <c r="P126" t="s">
        <v>1180</v>
      </c>
      <c r="Q126" t="s">
        <v>22</v>
      </c>
      <c r="R126" t="s">
        <v>1176</v>
      </c>
      <c r="S126" t="s">
        <v>1181</v>
      </c>
    </row>
    <row r="127" spans="1:19" hidden="1" x14ac:dyDescent="0.2">
      <c r="A127" s="1" t="s">
        <v>1182</v>
      </c>
      <c r="B127">
        <v>1.0632227838105E-3</v>
      </c>
      <c r="C127">
        <v>-0.72686036922572705</v>
      </c>
      <c r="D127">
        <v>0</v>
      </c>
      <c r="E127">
        <v>0.182</v>
      </c>
      <c r="F127">
        <v>1</v>
      </c>
      <c r="G127" t="s">
        <v>39</v>
      </c>
      <c r="H127" t="e">
        <f>VLOOKUP(A127,sat_abt_up!$A$1:$G$1243,1,FALSE)</f>
        <v>#N/A</v>
      </c>
      <c r="I127" t="s">
        <v>1183</v>
      </c>
      <c r="J127" t="s">
        <v>22</v>
      </c>
      <c r="K127" t="s">
        <v>221</v>
      </c>
      <c r="L127" t="s">
        <v>1184</v>
      </c>
      <c r="M127" t="s">
        <v>22</v>
      </c>
      <c r="N127" t="s">
        <v>22</v>
      </c>
      <c r="O127" t="s">
        <v>1185</v>
      </c>
      <c r="P127" t="s">
        <v>22</v>
      </c>
      <c r="Q127" t="s">
        <v>1186</v>
      </c>
      <c r="R127" t="s">
        <v>1182</v>
      </c>
      <c r="S127" t="s">
        <v>22</v>
      </c>
    </row>
    <row r="128" spans="1:19" x14ac:dyDescent="0.2">
      <c r="A128" s="1" t="s">
        <v>491</v>
      </c>
      <c r="B128">
        <v>8.3340590047297405E-3</v>
      </c>
      <c r="C128">
        <v>-0.72559407002730503</v>
      </c>
      <c r="D128">
        <v>0</v>
      </c>
      <c r="E128">
        <v>0.121</v>
      </c>
      <c r="F128">
        <v>1</v>
      </c>
      <c r="G128" t="s">
        <v>39</v>
      </c>
      <c r="H128" t="str">
        <f>VLOOKUP(A128,sat_abt_up!$A$1:$G$1243,1,FALSE)</f>
        <v>Ndufs4</v>
      </c>
      <c r="I128" t="s">
        <v>484</v>
      </c>
      <c r="J128" t="s">
        <v>22</v>
      </c>
      <c r="K128" t="s">
        <v>485</v>
      </c>
      <c r="L128" t="s">
        <v>486</v>
      </c>
      <c r="M128" t="s">
        <v>487</v>
      </c>
      <c r="N128" t="s">
        <v>488</v>
      </c>
      <c r="O128" t="s">
        <v>489</v>
      </c>
      <c r="P128" t="s">
        <v>22</v>
      </c>
      <c r="Q128" t="s">
        <v>490</v>
      </c>
      <c r="R128" t="s">
        <v>491</v>
      </c>
      <c r="S128" t="s">
        <v>492</v>
      </c>
    </row>
    <row r="129" spans="1:19" hidden="1" x14ac:dyDescent="0.2">
      <c r="A129" s="1" t="s">
        <v>497</v>
      </c>
      <c r="B129">
        <v>3.1400516009192803E-2</v>
      </c>
      <c r="C129">
        <v>-0.72406219270906202</v>
      </c>
      <c r="D129">
        <v>5.6000000000000001E-2</v>
      </c>
      <c r="E129">
        <v>0.32100000000000001</v>
      </c>
      <c r="F129">
        <v>1</v>
      </c>
      <c r="G129" t="s">
        <v>28</v>
      </c>
      <c r="H129" t="e">
        <f>VLOOKUP(A129,sat_abt_up!$A$1:$G$1243,1,FALSE)</f>
        <v>#N/A</v>
      </c>
      <c r="I129" t="s">
        <v>493</v>
      </c>
      <c r="J129" t="s">
        <v>22</v>
      </c>
      <c r="K129" t="s">
        <v>494</v>
      </c>
      <c r="L129" t="s">
        <v>495</v>
      </c>
      <c r="M129" t="s">
        <v>22</v>
      </c>
      <c r="N129" t="s">
        <v>22</v>
      </c>
      <c r="O129" t="s">
        <v>496</v>
      </c>
      <c r="P129" t="s">
        <v>22</v>
      </c>
      <c r="Q129" t="s">
        <v>22</v>
      </c>
      <c r="R129" t="s">
        <v>497</v>
      </c>
      <c r="S129" t="s">
        <v>22</v>
      </c>
    </row>
    <row r="130" spans="1:19" hidden="1" x14ac:dyDescent="0.2">
      <c r="A130" s="1" t="s">
        <v>505</v>
      </c>
      <c r="B130">
        <v>2.44130860364935E-2</v>
      </c>
      <c r="C130">
        <v>-0.72154500218068096</v>
      </c>
      <c r="D130">
        <v>0</v>
      </c>
      <c r="E130">
        <v>0.25</v>
      </c>
      <c r="F130">
        <v>1</v>
      </c>
      <c r="G130" t="s">
        <v>28</v>
      </c>
      <c r="H130" t="e">
        <f>VLOOKUP(A130,sat_abt_up!$A$1:$G$1243,1,FALSE)</f>
        <v>#N/A</v>
      </c>
      <c r="I130" t="s">
        <v>498</v>
      </c>
      <c r="J130" t="s">
        <v>22</v>
      </c>
      <c r="K130" t="s">
        <v>499</v>
      </c>
      <c r="L130" t="s">
        <v>500</v>
      </c>
      <c r="M130" t="s">
        <v>501</v>
      </c>
      <c r="N130" t="s">
        <v>502</v>
      </c>
      <c r="O130" t="s">
        <v>22</v>
      </c>
      <c r="P130" t="s">
        <v>503</v>
      </c>
      <c r="Q130" t="s">
        <v>504</v>
      </c>
      <c r="R130" t="s">
        <v>505</v>
      </c>
      <c r="S130" t="s">
        <v>506</v>
      </c>
    </row>
    <row r="131" spans="1:19" x14ac:dyDescent="0.2">
      <c r="A131" s="1" t="s">
        <v>514</v>
      </c>
      <c r="B131">
        <v>8.2455448780085396E-3</v>
      </c>
      <c r="C131">
        <v>-0.71864986866393799</v>
      </c>
      <c r="D131">
        <v>0.14299999999999999</v>
      </c>
      <c r="E131">
        <v>0.39400000000000002</v>
      </c>
      <c r="F131">
        <v>1</v>
      </c>
      <c r="G131" t="s">
        <v>39</v>
      </c>
      <c r="H131" t="str">
        <f>VLOOKUP(A131,sat_abt_up!$A$1:$G$1243,1,FALSE)</f>
        <v>Aes</v>
      </c>
      <c r="I131" t="s">
        <v>510</v>
      </c>
      <c r="J131" t="s">
        <v>22</v>
      </c>
      <c r="K131" t="s">
        <v>22</v>
      </c>
      <c r="L131" t="s">
        <v>511</v>
      </c>
      <c r="M131" t="s">
        <v>22</v>
      </c>
      <c r="N131" t="s">
        <v>22</v>
      </c>
      <c r="O131" t="s">
        <v>22</v>
      </c>
      <c r="P131" t="s">
        <v>512</v>
      </c>
      <c r="Q131" t="s">
        <v>513</v>
      </c>
      <c r="R131" t="s">
        <v>514</v>
      </c>
      <c r="S131" t="s">
        <v>515</v>
      </c>
    </row>
    <row r="132" spans="1:19" hidden="1" x14ac:dyDescent="0.2">
      <c r="A132" s="1" t="s">
        <v>519</v>
      </c>
      <c r="B132">
        <v>2.4009290963410302E-3</v>
      </c>
      <c r="C132">
        <v>-0.71574663657181403</v>
      </c>
      <c r="D132">
        <v>0.125</v>
      </c>
      <c r="E132">
        <v>0.42399999999999999</v>
      </c>
      <c r="F132">
        <v>1</v>
      </c>
      <c r="G132" t="s">
        <v>39</v>
      </c>
      <c r="H132" t="e">
        <f>VLOOKUP(A132,sat_abt_up!$A$1:$G$1243,1,FALSE)</f>
        <v>#N/A</v>
      </c>
      <c r="I132" t="s">
        <v>517</v>
      </c>
      <c r="J132" t="s">
        <v>22</v>
      </c>
      <c r="K132" t="s">
        <v>22</v>
      </c>
      <c r="L132" t="s">
        <v>22</v>
      </c>
      <c r="M132" t="s">
        <v>22</v>
      </c>
      <c r="N132" t="s">
        <v>22</v>
      </c>
      <c r="O132" t="s">
        <v>22</v>
      </c>
      <c r="P132" t="s">
        <v>518</v>
      </c>
      <c r="Q132" t="s">
        <v>22</v>
      </c>
      <c r="R132" t="s">
        <v>519</v>
      </c>
      <c r="S132" t="s">
        <v>22</v>
      </c>
    </row>
    <row r="133" spans="1:19" hidden="1" x14ac:dyDescent="0.2">
      <c r="A133" s="1" t="s">
        <v>1187</v>
      </c>
      <c r="B133">
        <v>8.3340590047297405E-3</v>
      </c>
      <c r="C133">
        <v>-0.71496549943883703</v>
      </c>
      <c r="D133">
        <v>0</v>
      </c>
      <c r="E133">
        <v>0.121</v>
      </c>
      <c r="F133">
        <v>1</v>
      </c>
      <c r="G133" t="s">
        <v>39</v>
      </c>
      <c r="H133" t="e">
        <f>VLOOKUP(A133,sat_abt_up!$A$1:$G$1243,1,FALSE)</f>
        <v>#N/A</v>
      </c>
      <c r="I133" t="s">
        <v>1188</v>
      </c>
      <c r="J133" t="s">
        <v>22</v>
      </c>
      <c r="K133" t="s">
        <v>1065</v>
      </c>
      <c r="L133" t="s">
        <v>22</v>
      </c>
      <c r="M133" t="s">
        <v>22</v>
      </c>
      <c r="N133" t="s">
        <v>22</v>
      </c>
      <c r="O133" t="s">
        <v>22</v>
      </c>
      <c r="P133" t="s">
        <v>22</v>
      </c>
      <c r="Q133" t="s">
        <v>22</v>
      </c>
      <c r="R133" t="s">
        <v>1187</v>
      </c>
      <c r="S133" t="s">
        <v>22</v>
      </c>
    </row>
    <row r="134" spans="1:19" x14ac:dyDescent="0.2">
      <c r="A134" s="1" t="s">
        <v>525</v>
      </c>
      <c r="B134">
        <v>4.2467011474056501E-2</v>
      </c>
      <c r="C134">
        <v>-0.71426015546559796</v>
      </c>
      <c r="D134">
        <v>3.5999999999999997E-2</v>
      </c>
      <c r="E134">
        <v>0.152</v>
      </c>
      <c r="F134">
        <v>1</v>
      </c>
      <c r="G134" t="s">
        <v>39</v>
      </c>
      <c r="H134" t="str">
        <f>VLOOKUP(A134,sat_abt_up!$A$1:$G$1243,1,FALSE)</f>
        <v>Ninj1</v>
      </c>
      <c r="I134" t="s">
        <v>521</v>
      </c>
      <c r="J134" t="s">
        <v>22</v>
      </c>
      <c r="K134" t="s">
        <v>22</v>
      </c>
      <c r="L134" t="s">
        <v>522</v>
      </c>
      <c r="M134" t="s">
        <v>22</v>
      </c>
      <c r="N134" t="s">
        <v>22</v>
      </c>
      <c r="O134" t="s">
        <v>523</v>
      </c>
      <c r="P134" t="s">
        <v>524</v>
      </c>
      <c r="Q134" t="s">
        <v>22</v>
      </c>
      <c r="R134" t="s">
        <v>525</v>
      </c>
      <c r="S134" t="s">
        <v>526</v>
      </c>
    </row>
    <row r="135" spans="1:19" x14ac:dyDescent="0.2">
      <c r="A135" s="1" t="s">
        <v>532</v>
      </c>
      <c r="B135">
        <v>3.9657820626932003E-2</v>
      </c>
      <c r="C135">
        <v>-0.71409543475525405</v>
      </c>
      <c r="D135">
        <v>0</v>
      </c>
      <c r="E135">
        <v>0.214</v>
      </c>
      <c r="F135">
        <v>1</v>
      </c>
      <c r="G135" t="s">
        <v>28</v>
      </c>
      <c r="H135" t="str">
        <f>VLOOKUP(A135,sat_abt_up!$A$1:$G$1243,1,FALSE)</f>
        <v>Traf2</v>
      </c>
      <c r="I135" t="s">
        <v>527</v>
      </c>
      <c r="J135" t="s">
        <v>528</v>
      </c>
      <c r="K135" t="s">
        <v>529</v>
      </c>
      <c r="L135" t="s">
        <v>530</v>
      </c>
      <c r="M135" t="s">
        <v>22</v>
      </c>
      <c r="N135" t="s">
        <v>22</v>
      </c>
      <c r="O135" t="s">
        <v>22</v>
      </c>
      <c r="P135" t="s">
        <v>22</v>
      </c>
      <c r="Q135" t="s">
        <v>531</v>
      </c>
      <c r="R135" t="s">
        <v>532</v>
      </c>
      <c r="S135" t="s">
        <v>533</v>
      </c>
    </row>
    <row r="136" spans="1:19" hidden="1" x14ac:dyDescent="0.2">
      <c r="A136" s="1" t="s">
        <v>542</v>
      </c>
      <c r="B136">
        <v>4.1021558937960501E-2</v>
      </c>
      <c r="C136">
        <v>-0.71338999781011003</v>
      </c>
      <c r="D136">
        <v>1.7999999999999999E-2</v>
      </c>
      <c r="E136">
        <v>0.121</v>
      </c>
      <c r="F136">
        <v>1</v>
      </c>
      <c r="G136" t="s">
        <v>39</v>
      </c>
      <c r="H136" t="e">
        <f>VLOOKUP(A136,sat_abt_up!$A$1:$G$1243,1,FALSE)</f>
        <v>#N/A</v>
      </c>
      <c r="I136" t="s">
        <v>534</v>
      </c>
      <c r="J136" t="s">
        <v>535</v>
      </c>
      <c r="K136" t="s">
        <v>536</v>
      </c>
      <c r="L136" t="s">
        <v>537</v>
      </c>
      <c r="M136" t="s">
        <v>538</v>
      </c>
      <c r="N136" t="s">
        <v>539</v>
      </c>
      <c r="O136" t="s">
        <v>540</v>
      </c>
      <c r="P136" t="s">
        <v>541</v>
      </c>
      <c r="Q136" t="s">
        <v>22</v>
      </c>
      <c r="R136" t="s">
        <v>542</v>
      </c>
      <c r="S136" t="s">
        <v>543</v>
      </c>
    </row>
    <row r="137" spans="1:19" x14ac:dyDescent="0.2">
      <c r="A137" s="1" t="s">
        <v>1189</v>
      </c>
      <c r="B137">
        <v>2.0036852053662901E-2</v>
      </c>
      <c r="C137">
        <v>-0.71309258585198398</v>
      </c>
      <c r="D137">
        <v>0.38900000000000001</v>
      </c>
      <c r="E137">
        <v>0.67900000000000005</v>
      </c>
      <c r="F137">
        <v>1</v>
      </c>
      <c r="G137" t="s">
        <v>28</v>
      </c>
      <c r="H137" t="str">
        <f>VLOOKUP(A137,sat_abt_up!$A$1:$G$1243,1,FALSE)</f>
        <v>Cox5a</v>
      </c>
      <c r="I137" t="s">
        <v>1190</v>
      </c>
      <c r="J137" t="s">
        <v>22</v>
      </c>
      <c r="K137" t="s">
        <v>485</v>
      </c>
      <c r="L137" t="s">
        <v>1191</v>
      </c>
      <c r="M137" t="s">
        <v>1192</v>
      </c>
      <c r="N137" t="s">
        <v>22</v>
      </c>
      <c r="O137" t="s">
        <v>1193</v>
      </c>
      <c r="P137" t="s">
        <v>22</v>
      </c>
      <c r="Q137" t="s">
        <v>1194</v>
      </c>
      <c r="R137" t="s">
        <v>1189</v>
      </c>
      <c r="S137" t="s">
        <v>22</v>
      </c>
    </row>
    <row r="138" spans="1:19" x14ac:dyDescent="0.2">
      <c r="A138" s="1" t="s">
        <v>1195</v>
      </c>
      <c r="B138">
        <v>3.2410932996110399E-2</v>
      </c>
      <c r="C138">
        <v>-0.71026805767592904</v>
      </c>
      <c r="D138">
        <v>0.111</v>
      </c>
      <c r="E138">
        <v>0.39300000000000002</v>
      </c>
      <c r="F138">
        <v>1</v>
      </c>
      <c r="G138" t="s">
        <v>28</v>
      </c>
      <c r="H138" t="str">
        <f>VLOOKUP(A138,sat_abt_up!$A$1:$G$1243,1,FALSE)</f>
        <v>Phip</v>
      </c>
      <c r="I138" t="s">
        <v>1196</v>
      </c>
      <c r="J138" t="s">
        <v>22</v>
      </c>
      <c r="K138" t="s">
        <v>22</v>
      </c>
      <c r="L138" t="s">
        <v>1197</v>
      </c>
      <c r="M138" t="s">
        <v>22</v>
      </c>
      <c r="N138" t="s">
        <v>22</v>
      </c>
      <c r="O138" t="s">
        <v>1198</v>
      </c>
      <c r="P138" t="s">
        <v>1199</v>
      </c>
      <c r="Q138" t="s">
        <v>24</v>
      </c>
      <c r="R138" t="s">
        <v>1195</v>
      </c>
      <c r="S138" t="s">
        <v>1200</v>
      </c>
    </row>
    <row r="139" spans="1:19" hidden="1" x14ac:dyDescent="0.2">
      <c r="A139" s="1" t="s">
        <v>553</v>
      </c>
      <c r="B139">
        <v>3.8961191315400802E-2</v>
      </c>
      <c r="C139">
        <v>-0.70953833874346095</v>
      </c>
      <c r="D139">
        <v>1.7999999999999999E-2</v>
      </c>
      <c r="E139">
        <v>0.121</v>
      </c>
      <c r="F139">
        <v>1</v>
      </c>
      <c r="G139" t="s">
        <v>39</v>
      </c>
      <c r="H139" t="e">
        <f>VLOOKUP(A139,sat_abt_up!$A$1:$G$1243,1,FALSE)</f>
        <v>#N/A</v>
      </c>
      <c r="I139" t="s">
        <v>548</v>
      </c>
      <c r="J139" t="s">
        <v>22</v>
      </c>
      <c r="K139" t="s">
        <v>549</v>
      </c>
      <c r="L139" t="s">
        <v>550</v>
      </c>
      <c r="M139" t="s">
        <v>22</v>
      </c>
      <c r="N139" t="s">
        <v>22</v>
      </c>
      <c r="O139" t="s">
        <v>22</v>
      </c>
      <c r="P139" t="s">
        <v>551</v>
      </c>
      <c r="Q139" t="s">
        <v>552</v>
      </c>
      <c r="R139" t="s">
        <v>553</v>
      </c>
      <c r="S139" t="s">
        <v>22</v>
      </c>
    </row>
    <row r="140" spans="1:19" x14ac:dyDescent="0.2">
      <c r="A140" s="1" t="s">
        <v>472</v>
      </c>
      <c r="B140">
        <v>1.01625456174205E-2</v>
      </c>
      <c r="C140">
        <v>-0.70884668326364397</v>
      </c>
      <c r="D140">
        <v>5.3999999999999999E-2</v>
      </c>
      <c r="E140">
        <v>0.24199999999999999</v>
      </c>
      <c r="F140">
        <v>1</v>
      </c>
      <c r="G140" t="s">
        <v>39</v>
      </c>
      <c r="H140" t="str">
        <f>VLOOKUP(A140,sat_abt_up!$A$1:$G$1243,1,FALSE)</f>
        <v>Col6a1</v>
      </c>
      <c r="I140" t="s">
        <v>466</v>
      </c>
      <c r="J140" t="s">
        <v>22</v>
      </c>
      <c r="K140" t="s">
        <v>46</v>
      </c>
      <c r="L140" t="s">
        <v>467</v>
      </c>
      <c r="M140" t="s">
        <v>468</v>
      </c>
      <c r="N140" t="s">
        <v>469</v>
      </c>
      <c r="O140" t="s">
        <v>470</v>
      </c>
      <c r="P140" t="s">
        <v>22</v>
      </c>
      <c r="Q140" t="s">
        <v>471</v>
      </c>
      <c r="R140" t="s">
        <v>472</v>
      </c>
      <c r="S140" t="s">
        <v>473</v>
      </c>
    </row>
    <row r="141" spans="1:19" x14ac:dyDescent="0.2">
      <c r="A141" s="1" t="s">
        <v>1201</v>
      </c>
      <c r="B141">
        <v>3.9657820626932003E-2</v>
      </c>
      <c r="C141">
        <v>-0.70849031603443802</v>
      </c>
      <c r="D141">
        <v>0</v>
      </c>
      <c r="E141">
        <v>0.214</v>
      </c>
      <c r="F141">
        <v>1</v>
      </c>
      <c r="G141" t="s">
        <v>28</v>
      </c>
      <c r="H141" t="str">
        <f>VLOOKUP(A141,sat_abt_up!$A$1:$G$1243,1,FALSE)</f>
        <v>Birc6</v>
      </c>
      <c r="I141" t="s">
        <v>1202</v>
      </c>
      <c r="J141" t="s">
        <v>22</v>
      </c>
      <c r="K141" t="s">
        <v>743</v>
      </c>
      <c r="L141" t="s">
        <v>1203</v>
      </c>
      <c r="M141" t="s">
        <v>22</v>
      </c>
      <c r="N141" t="s">
        <v>22</v>
      </c>
      <c r="O141" t="s">
        <v>22</v>
      </c>
      <c r="P141" t="s">
        <v>1204</v>
      </c>
      <c r="Q141" t="s">
        <v>22</v>
      </c>
      <c r="R141" t="s">
        <v>1201</v>
      </c>
      <c r="S141" t="s">
        <v>1205</v>
      </c>
    </row>
    <row r="142" spans="1:19" x14ac:dyDescent="0.2">
      <c r="A142" s="1" t="s">
        <v>1206</v>
      </c>
      <c r="B142">
        <v>3.9657820626932003E-2</v>
      </c>
      <c r="C142">
        <v>-0.70743975593516495</v>
      </c>
      <c r="D142">
        <v>0</v>
      </c>
      <c r="E142">
        <v>0.214</v>
      </c>
      <c r="F142">
        <v>1</v>
      </c>
      <c r="G142" t="s">
        <v>28</v>
      </c>
      <c r="H142" t="str">
        <f>VLOOKUP(A142,sat_abt_up!$A$1:$G$1243,1,FALSE)</f>
        <v>Dnajc15</v>
      </c>
      <c r="I142" t="s">
        <v>1207</v>
      </c>
      <c r="J142" t="s">
        <v>22</v>
      </c>
      <c r="K142" t="s">
        <v>22</v>
      </c>
      <c r="L142" t="s">
        <v>1208</v>
      </c>
      <c r="M142" t="s">
        <v>22</v>
      </c>
      <c r="N142" t="s">
        <v>22</v>
      </c>
      <c r="O142" t="s">
        <v>1209</v>
      </c>
      <c r="P142" t="s">
        <v>1210</v>
      </c>
      <c r="Q142" t="s">
        <v>22</v>
      </c>
      <c r="R142" t="s">
        <v>1206</v>
      </c>
      <c r="S142" t="s">
        <v>1211</v>
      </c>
    </row>
    <row r="143" spans="1:19" hidden="1" x14ac:dyDescent="0.2">
      <c r="A143" s="1" t="s">
        <v>559</v>
      </c>
      <c r="B143">
        <v>4.6712519299541899E-2</v>
      </c>
      <c r="C143">
        <v>-0.70550379214284797</v>
      </c>
      <c r="D143">
        <v>0.27800000000000002</v>
      </c>
      <c r="E143">
        <v>0.53600000000000003</v>
      </c>
      <c r="F143">
        <v>1</v>
      </c>
      <c r="G143" t="s">
        <v>28</v>
      </c>
      <c r="H143" t="e">
        <f>VLOOKUP(A143,sat_abt_up!$A$1:$G$1243,1,FALSE)</f>
        <v>#N/A</v>
      </c>
      <c r="I143" t="s">
        <v>557</v>
      </c>
      <c r="J143" t="s">
        <v>22</v>
      </c>
      <c r="K143" t="s">
        <v>22</v>
      </c>
      <c r="L143" t="s">
        <v>558</v>
      </c>
      <c r="M143" t="s">
        <v>22</v>
      </c>
      <c r="N143" t="s">
        <v>22</v>
      </c>
      <c r="O143" t="s">
        <v>22</v>
      </c>
      <c r="P143" t="s">
        <v>22</v>
      </c>
      <c r="Q143" t="s">
        <v>22</v>
      </c>
      <c r="R143" t="s">
        <v>559</v>
      </c>
      <c r="S143" t="s">
        <v>22</v>
      </c>
    </row>
    <row r="144" spans="1:19" x14ac:dyDescent="0.2">
      <c r="A144" s="1" t="s">
        <v>1212</v>
      </c>
      <c r="B144">
        <v>1.41872488869341E-2</v>
      </c>
      <c r="C144">
        <v>-0.70483019279908499</v>
      </c>
      <c r="D144">
        <v>1.7999999999999999E-2</v>
      </c>
      <c r="E144">
        <v>0.152</v>
      </c>
      <c r="F144">
        <v>1</v>
      </c>
      <c r="G144" t="s">
        <v>39</v>
      </c>
      <c r="H144" t="str">
        <f>VLOOKUP(A144,sat_abt_up!$A$1:$G$1243,1,FALSE)</f>
        <v>Uba2</v>
      </c>
      <c r="I144" t="s">
        <v>1213</v>
      </c>
      <c r="J144" t="s">
        <v>1214</v>
      </c>
      <c r="K144" t="s">
        <v>743</v>
      </c>
      <c r="L144" t="s">
        <v>1215</v>
      </c>
      <c r="M144" t="s">
        <v>22</v>
      </c>
      <c r="N144" t="s">
        <v>22</v>
      </c>
      <c r="O144" t="s">
        <v>22</v>
      </c>
      <c r="P144" t="s">
        <v>22</v>
      </c>
      <c r="Q144" t="s">
        <v>1216</v>
      </c>
      <c r="R144" t="s">
        <v>1212</v>
      </c>
      <c r="S144" t="s">
        <v>22</v>
      </c>
    </row>
    <row r="145" spans="1:19" x14ac:dyDescent="0.2">
      <c r="A145" s="1" t="s">
        <v>936</v>
      </c>
      <c r="B145">
        <v>3.3940991117786097E-2</v>
      </c>
      <c r="C145">
        <v>-0.70303110051457796</v>
      </c>
      <c r="D145">
        <v>5.6000000000000001E-2</v>
      </c>
      <c r="E145">
        <v>0.32100000000000001</v>
      </c>
      <c r="F145">
        <v>1</v>
      </c>
      <c r="G145" t="s">
        <v>28</v>
      </c>
      <c r="H145" t="str">
        <f>VLOOKUP(A145,sat_abt_up!$A$1:$G$1243,1,FALSE)</f>
        <v>Idh3g</v>
      </c>
      <c r="I145" t="s">
        <v>937</v>
      </c>
      <c r="J145" t="s">
        <v>22</v>
      </c>
      <c r="K145" t="s">
        <v>938</v>
      </c>
      <c r="L145" t="s">
        <v>22</v>
      </c>
      <c r="M145" t="s">
        <v>22</v>
      </c>
      <c r="N145" t="s">
        <v>22</v>
      </c>
      <c r="O145" t="s">
        <v>22</v>
      </c>
      <c r="P145" t="s">
        <v>22</v>
      </c>
      <c r="Q145" t="s">
        <v>939</v>
      </c>
      <c r="R145" t="s">
        <v>936</v>
      </c>
      <c r="S145" t="s">
        <v>22</v>
      </c>
    </row>
    <row r="146" spans="1:19" x14ac:dyDescent="0.2">
      <c r="A146" s="1" t="s">
        <v>1217</v>
      </c>
      <c r="B146">
        <v>1.9446138463696E-2</v>
      </c>
      <c r="C146">
        <v>-0.70135805986177902</v>
      </c>
      <c r="D146">
        <v>3.5999999999999997E-2</v>
      </c>
      <c r="E146">
        <v>0.182</v>
      </c>
      <c r="F146">
        <v>1</v>
      </c>
      <c r="G146" t="s">
        <v>39</v>
      </c>
      <c r="H146" t="str">
        <f>VLOOKUP(A146,sat_abt_up!$A$1:$G$1243,1,FALSE)</f>
        <v>Tspan31</v>
      </c>
      <c r="I146" t="s">
        <v>1218</v>
      </c>
      <c r="J146" t="s">
        <v>22</v>
      </c>
      <c r="K146" t="s">
        <v>22</v>
      </c>
      <c r="L146" t="s">
        <v>22</v>
      </c>
      <c r="M146" t="s">
        <v>22</v>
      </c>
      <c r="N146" t="s">
        <v>22</v>
      </c>
      <c r="O146" t="s">
        <v>22</v>
      </c>
      <c r="P146" t="s">
        <v>22</v>
      </c>
      <c r="Q146" t="s">
        <v>1219</v>
      </c>
      <c r="R146" t="s">
        <v>1217</v>
      </c>
      <c r="S146" t="s">
        <v>22</v>
      </c>
    </row>
    <row r="147" spans="1:19" x14ac:dyDescent="0.2">
      <c r="A147" s="1" t="s">
        <v>1220</v>
      </c>
      <c r="B147">
        <v>3.6286969860466201E-2</v>
      </c>
      <c r="C147">
        <v>-0.69990439919010805</v>
      </c>
      <c r="D147">
        <v>0.16700000000000001</v>
      </c>
      <c r="E147">
        <v>0.42899999999999999</v>
      </c>
      <c r="F147">
        <v>1</v>
      </c>
      <c r="G147" t="s">
        <v>28</v>
      </c>
      <c r="H147" t="str">
        <f>VLOOKUP(A147,sat_abt_up!$A$1:$G$1243,1,FALSE)</f>
        <v>Arpc4</v>
      </c>
      <c r="I147" t="s">
        <v>1221</v>
      </c>
      <c r="J147" t="s">
        <v>1222</v>
      </c>
      <c r="K147" t="s">
        <v>221</v>
      </c>
      <c r="L147" t="s">
        <v>1223</v>
      </c>
      <c r="M147" t="s">
        <v>22</v>
      </c>
      <c r="N147" t="s">
        <v>22</v>
      </c>
      <c r="O147" t="s">
        <v>22</v>
      </c>
      <c r="P147" t="s">
        <v>22</v>
      </c>
      <c r="Q147" t="s">
        <v>1224</v>
      </c>
      <c r="R147" t="s">
        <v>1220</v>
      </c>
      <c r="S147" t="s">
        <v>1225</v>
      </c>
    </row>
    <row r="148" spans="1:19" hidden="1" x14ac:dyDescent="0.2">
      <c r="A148" s="1" t="s">
        <v>1226</v>
      </c>
      <c r="B148">
        <v>4.6313890474075303E-2</v>
      </c>
      <c r="C148">
        <v>-0.69956172340523504</v>
      </c>
      <c r="D148">
        <v>3.5999999999999997E-2</v>
      </c>
      <c r="E148">
        <v>0.152</v>
      </c>
      <c r="F148">
        <v>1</v>
      </c>
      <c r="G148" t="s">
        <v>39</v>
      </c>
      <c r="H148" t="e">
        <f>VLOOKUP(A148,sat_abt_up!$A$1:$G$1243,1,FALSE)</f>
        <v>#N/A</v>
      </c>
      <c r="I148" t="s">
        <v>1227</v>
      </c>
      <c r="J148" t="s">
        <v>22</v>
      </c>
      <c r="K148" t="s">
        <v>22</v>
      </c>
      <c r="L148" t="s">
        <v>1228</v>
      </c>
      <c r="M148" t="s">
        <v>22</v>
      </c>
      <c r="N148" t="s">
        <v>22</v>
      </c>
      <c r="O148" t="s">
        <v>1229</v>
      </c>
      <c r="P148" t="s">
        <v>1230</v>
      </c>
      <c r="Q148" t="s">
        <v>1231</v>
      </c>
      <c r="R148" t="s">
        <v>1226</v>
      </c>
      <c r="S148" t="s">
        <v>1232</v>
      </c>
    </row>
    <row r="149" spans="1:19" hidden="1" x14ac:dyDescent="0.2">
      <c r="A149" s="1" t="s">
        <v>1233</v>
      </c>
      <c r="B149">
        <v>2.44130860364935E-2</v>
      </c>
      <c r="C149">
        <v>-0.69877461328565105</v>
      </c>
      <c r="D149">
        <v>0</v>
      </c>
      <c r="E149">
        <v>0.25</v>
      </c>
      <c r="F149">
        <v>1</v>
      </c>
      <c r="G149" t="s">
        <v>28</v>
      </c>
      <c r="H149" t="e">
        <f>VLOOKUP(A149,sat_abt_up!$A$1:$G$1243,1,FALSE)</f>
        <v>#N/A</v>
      </c>
      <c r="I149" t="s">
        <v>1234</v>
      </c>
      <c r="J149" t="s">
        <v>22</v>
      </c>
      <c r="K149" t="s">
        <v>22</v>
      </c>
      <c r="L149" t="s">
        <v>1235</v>
      </c>
      <c r="M149" t="s">
        <v>22</v>
      </c>
      <c r="N149" t="s">
        <v>22</v>
      </c>
      <c r="O149" t="s">
        <v>1236</v>
      </c>
      <c r="P149" t="s">
        <v>1237</v>
      </c>
      <c r="Q149" t="s">
        <v>1238</v>
      </c>
      <c r="R149" t="s">
        <v>1233</v>
      </c>
      <c r="S149" t="s">
        <v>1239</v>
      </c>
    </row>
    <row r="150" spans="1:19" hidden="1" x14ac:dyDescent="0.2">
      <c r="A150" s="1" t="s">
        <v>1240</v>
      </c>
      <c r="B150">
        <v>1.1602232687435699E-2</v>
      </c>
      <c r="C150">
        <v>-0.69836617072640605</v>
      </c>
      <c r="D150">
        <v>0.125</v>
      </c>
      <c r="E150">
        <v>0.33300000000000002</v>
      </c>
      <c r="F150">
        <v>1</v>
      </c>
      <c r="G150" t="s">
        <v>39</v>
      </c>
      <c r="H150" t="e">
        <f>VLOOKUP(A150,sat_abt_up!$A$1:$G$1243,1,FALSE)</f>
        <v>#N/A</v>
      </c>
      <c r="I150" t="s">
        <v>1241</v>
      </c>
      <c r="J150" t="s">
        <v>22</v>
      </c>
      <c r="K150" t="s">
        <v>22</v>
      </c>
      <c r="L150" t="s">
        <v>22</v>
      </c>
      <c r="M150" t="s">
        <v>22</v>
      </c>
      <c r="N150" t="s">
        <v>22</v>
      </c>
      <c r="O150" t="s">
        <v>22</v>
      </c>
      <c r="P150" t="s">
        <v>22</v>
      </c>
      <c r="Q150" t="s">
        <v>22</v>
      </c>
      <c r="R150" t="s">
        <v>1240</v>
      </c>
      <c r="S150" t="s">
        <v>107</v>
      </c>
    </row>
    <row r="151" spans="1:19" hidden="1" x14ac:dyDescent="0.2">
      <c r="A151" s="1" t="s">
        <v>1242</v>
      </c>
      <c r="B151">
        <v>3.3247936361491801E-2</v>
      </c>
      <c r="C151">
        <v>-0.69520594121200197</v>
      </c>
      <c r="D151">
        <v>0.222</v>
      </c>
      <c r="E151">
        <v>0.53600000000000003</v>
      </c>
      <c r="F151">
        <v>1</v>
      </c>
      <c r="G151" t="s">
        <v>28</v>
      </c>
      <c r="H151" t="e">
        <f>VLOOKUP(A151,sat_abt_up!$A$1:$G$1243,1,FALSE)</f>
        <v>#N/A</v>
      </c>
      <c r="I151" t="s">
        <v>1243</v>
      </c>
      <c r="J151" t="s">
        <v>22</v>
      </c>
      <c r="K151" t="s">
        <v>485</v>
      </c>
      <c r="L151" t="s">
        <v>1244</v>
      </c>
      <c r="M151" t="s">
        <v>22</v>
      </c>
      <c r="N151" t="s">
        <v>22</v>
      </c>
      <c r="O151" t="s">
        <v>22</v>
      </c>
      <c r="P151" t="s">
        <v>22</v>
      </c>
      <c r="Q151" t="s">
        <v>1245</v>
      </c>
      <c r="R151" t="s">
        <v>1242</v>
      </c>
      <c r="S151" t="s">
        <v>22</v>
      </c>
    </row>
    <row r="152" spans="1:19" hidden="1" x14ac:dyDescent="0.2">
      <c r="A152" s="1" t="s">
        <v>1246</v>
      </c>
      <c r="B152">
        <v>4.5688790716786498E-2</v>
      </c>
      <c r="C152">
        <v>-0.69506925326928104</v>
      </c>
      <c r="D152">
        <v>7.0999999999999994E-2</v>
      </c>
      <c r="E152">
        <v>0.21199999999999999</v>
      </c>
      <c r="F152">
        <v>1</v>
      </c>
      <c r="G152" t="s">
        <v>39</v>
      </c>
      <c r="H152" t="e">
        <f>VLOOKUP(A152,sat_abt_up!$A$1:$G$1243,1,FALSE)</f>
        <v>#N/A</v>
      </c>
      <c r="I152" t="s">
        <v>1247</v>
      </c>
      <c r="J152" t="s">
        <v>22</v>
      </c>
      <c r="K152" t="s">
        <v>22</v>
      </c>
      <c r="L152" t="s">
        <v>1248</v>
      </c>
      <c r="M152" t="s">
        <v>22</v>
      </c>
      <c r="N152" t="s">
        <v>22</v>
      </c>
      <c r="O152" t="s">
        <v>1249</v>
      </c>
      <c r="P152" t="s">
        <v>1250</v>
      </c>
      <c r="Q152" t="s">
        <v>22</v>
      </c>
      <c r="R152" t="s">
        <v>1246</v>
      </c>
      <c r="S152" t="s">
        <v>1251</v>
      </c>
    </row>
    <row r="153" spans="1:19" x14ac:dyDescent="0.2">
      <c r="A153" s="1" t="s">
        <v>1252</v>
      </c>
      <c r="B153">
        <v>3.9657820626932003E-2</v>
      </c>
      <c r="C153">
        <v>-0.69491487471564595</v>
      </c>
      <c r="D153">
        <v>0</v>
      </c>
      <c r="E153">
        <v>0.214</v>
      </c>
      <c r="F153">
        <v>1</v>
      </c>
      <c r="G153" t="s">
        <v>28</v>
      </c>
      <c r="H153" t="str">
        <f>VLOOKUP(A153,sat_abt_up!$A$1:$G$1243,1,FALSE)</f>
        <v>Myef2</v>
      </c>
      <c r="I153" t="s">
        <v>1253</v>
      </c>
      <c r="J153" t="s">
        <v>22</v>
      </c>
      <c r="K153" t="s">
        <v>22</v>
      </c>
      <c r="L153" t="s">
        <v>1254</v>
      </c>
      <c r="M153" t="s">
        <v>22</v>
      </c>
      <c r="N153" t="s">
        <v>22</v>
      </c>
      <c r="O153" t="s">
        <v>22</v>
      </c>
      <c r="P153" t="s">
        <v>22</v>
      </c>
      <c r="Q153" t="s">
        <v>1255</v>
      </c>
      <c r="R153" t="s">
        <v>1252</v>
      </c>
      <c r="S153" t="s">
        <v>22</v>
      </c>
    </row>
    <row r="154" spans="1:19" hidden="1" x14ac:dyDescent="0.2">
      <c r="A154" s="1">
        <v>43350</v>
      </c>
      <c r="B154">
        <v>7.67346706717386E-3</v>
      </c>
      <c r="C154">
        <v>-0.69399838508365097</v>
      </c>
      <c r="D154">
        <v>0.35699999999999998</v>
      </c>
      <c r="E154">
        <v>0.60599999999999998</v>
      </c>
      <c r="F154">
        <v>1</v>
      </c>
      <c r="G154" t="s">
        <v>39</v>
      </c>
      <c r="H154" t="e">
        <f>VLOOKUP(A154,sat_abt_up!$A$1:$G$1243,1,FALSE)</f>
        <v>#N/A</v>
      </c>
      <c r="I154" s="3">
        <v>43350</v>
      </c>
      <c r="J154" t="s">
        <v>22</v>
      </c>
      <c r="K154" t="s">
        <v>22</v>
      </c>
      <c r="L154" t="s">
        <v>566</v>
      </c>
      <c r="M154" t="s">
        <v>22</v>
      </c>
      <c r="N154" t="s">
        <v>22</v>
      </c>
      <c r="O154" t="s">
        <v>22</v>
      </c>
      <c r="P154" t="s">
        <v>567</v>
      </c>
      <c r="Q154" t="s">
        <v>568</v>
      </c>
      <c r="R154" s="3">
        <v>43350</v>
      </c>
      <c r="S154" t="s">
        <v>569</v>
      </c>
    </row>
    <row r="155" spans="1:19" hidden="1" x14ac:dyDescent="0.2">
      <c r="A155" s="1" t="s">
        <v>577</v>
      </c>
      <c r="B155">
        <v>1.43371425778224E-2</v>
      </c>
      <c r="C155">
        <v>-0.69043432382948999</v>
      </c>
      <c r="D155">
        <v>0.33300000000000002</v>
      </c>
      <c r="E155">
        <v>0.67900000000000005</v>
      </c>
      <c r="F155">
        <v>1</v>
      </c>
      <c r="G155" t="s">
        <v>28</v>
      </c>
      <c r="H155" t="e">
        <f>VLOOKUP(A155,sat_abt_up!$A$1:$G$1243,1,FALSE)</f>
        <v>#N/A</v>
      </c>
      <c r="I155" t="s">
        <v>572</v>
      </c>
      <c r="J155" t="s">
        <v>22</v>
      </c>
      <c r="K155" t="s">
        <v>573</v>
      </c>
      <c r="L155" t="s">
        <v>574</v>
      </c>
      <c r="M155" t="s">
        <v>22</v>
      </c>
      <c r="N155" t="s">
        <v>22</v>
      </c>
      <c r="O155" t="s">
        <v>22</v>
      </c>
      <c r="P155" t="s">
        <v>575</v>
      </c>
      <c r="Q155" t="s">
        <v>576</v>
      </c>
      <c r="R155" t="s">
        <v>577</v>
      </c>
      <c r="S155" t="s">
        <v>578</v>
      </c>
    </row>
    <row r="156" spans="1:19" hidden="1" x14ac:dyDescent="0.2">
      <c r="A156" s="1" t="s">
        <v>1256</v>
      </c>
      <c r="B156">
        <v>2.78899323413048E-2</v>
      </c>
      <c r="C156">
        <v>-0.689606432593727</v>
      </c>
      <c r="D156">
        <v>0.33300000000000002</v>
      </c>
      <c r="E156">
        <v>0.57099999999999995</v>
      </c>
      <c r="F156">
        <v>1</v>
      </c>
      <c r="G156" t="s">
        <v>28</v>
      </c>
      <c r="H156" t="e">
        <f>VLOOKUP(A156,sat_abt_up!$A$1:$G$1243,1,FALSE)</f>
        <v>#N/A</v>
      </c>
      <c r="I156" t="s">
        <v>1257</v>
      </c>
      <c r="J156" t="s">
        <v>22</v>
      </c>
      <c r="K156" t="s">
        <v>485</v>
      </c>
      <c r="L156" t="s">
        <v>1258</v>
      </c>
      <c r="M156" t="s">
        <v>1259</v>
      </c>
      <c r="N156" t="s">
        <v>1260</v>
      </c>
      <c r="O156" t="s">
        <v>22</v>
      </c>
      <c r="P156" t="s">
        <v>22</v>
      </c>
      <c r="Q156" t="s">
        <v>1261</v>
      </c>
      <c r="R156" t="s">
        <v>1256</v>
      </c>
      <c r="S156" t="s">
        <v>22</v>
      </c>
    </row>
    <row r="157" spans="1:19" x14ac:dyDescent="0.2">
      <c r="A157" s="1" t="s">
        <v>1262</v>
      </c>
      <c r="B157">
        <v>1.58043087069289E-2</v>
      </c>
      <c r="C157">
        <v>-0.68813859544385003</v>
      </c>
      <c r="D157">
        <v>1.7999999999999999E-2</v>
      </c>
      <c r="E157">
        <v>0.152</v>
      </c>
      <c r="F157">
        <v>1</v>
      </c>
      <c r="G157" t="s">
        <v>39</v>
      </c>
      <c r="H157" t="str">
        <f>VLOOKUP(A157,sat_abt_up!$A$1:$G$1243,1,FALSE)</f>
        <v>Anxa11</v>
      </c>
      <c r="I157" t="s">
        <v>1263</v>
      </c>
      <c r="J157" t="s">
        <v>22</v>
      </c>
      <c r="K157" t="s">
        <v>22</v>
      </c>
      <c r="L157" t="s">
        <v>1264</v>
      </c>
      <c r="M157" t="s">
        <v>22</v>
      </c>
      <c r="N157" t="s">
        <v>22</v>
      </c>
      <c r="O157" t="s">
        <v>1265</v>
      </c>
      <c r="P157" t="s">
        <v>22</v>
      </c>
      <c r="Q157" t="s">
        <v>1266</v>
      </c>
      <c r="R157" t="s">
        <v>1262</v>
      </c>
      <c r="S157" t="s">
        <v>22</v>
      </c>
    </row>
    <row r="158" spans="1:19" hidden="1" x14ac:dyDescent="0.2">
      <c r="A158" s="1" t="s">
        <v>1267</v>
      </c>
      <c r="B158">
        <v>1.0632227838105E-3</v>
      </c>
      <c r="C158">
        <v>-0.68749857321103802</v>
      </c>
      <c r="D158">
        <v>0</v>
      </c>
      <c r="E158">
        <v>0.182</v>
      </c>
      <c r="F158">
        <v>1</v>
      </c>
      <c r="G158" t="s">
        <v>39</v>
      </c>
      <c r="H158" t="e">
        <f>VLOOKUP(A158,sat_abt_up!$A$1:$G$1243,1,FALSE)</f>
        <v>#N/A</v>
      </c>
      <c r="I158" t="s">
        <v>1268</v>
      </c>
      <c r="J158" t="s">
        <v>22</v>
      </c>
      <c r="K158" t="s">
        <v>22</v>
      </c>
      <c r="L158" t="s">
        <v>1269</v>
      </c>
      <c r="M158" t="s">
        <v>22</v>
      </c>
      <c r="N158" t="s">
        <v>22</v>
      </c>
      <c r="O158" t="s">
        <v>22</v>
      </c>
      <c r="P158" t="s">
        <v>22</v>
      </c>
      <c r="Q158" t="s">
        <v>22</v>
      </c>
      <c r="R158" t="s">
        <v>1267</v>
      </c>
      <c r="S158" t="s">
        <v>22</v>
      </c>
    </row>
    <row r="159" spans="1:19" hidden="1" x14ac:dyDescent="0.2">
      <c r="A159" s="1" t="s">
        <v>1270</v>
      </c>
      <c r="B159">
        <v>1.06068265833215E-2</v>
      </c>
      <c r="C159">
        <v>-0.68636472867740095</v>
      </c>
      <c r="D159">
        <v>5.3999999999999999E-2</v>
      </c>
      <c r="E159">
        <v>0.24199999999999999</v>
      </c>
      <c r="F159">
        <v>1</v>
      </c>
      <c r="G159" t="s">
        <v>39</v>
      </c>
      <c r="H159" t="e">
        <f>VLOOKUP(A159,sat_abt_up!$A$1:$G$1243,1,FALSE)</f>
        <v>#N/A</v>
      </c>
    </row>
    <row r="160" spans="1:19" x14ac:dyDescent="0.2">
      <c r="A160" s="1" t="s">
        <v>1271</v>
      </c>
      <c r="B160">
        <v>4.9301289159295901E-2</v>
      </c>
      <c r="C160">
        <v>-0.68555557853597204</v>
      </c>
      <c r="D160">
        <v>5.6000000000000001E-2</v>
      </c>
      <c r="E160">
        <v>0.28599999999999998</v>
      </c>
      <c r="F160">
        <v>1</v>
      </c>
      <c r="G160" t="s">
        <v>28</v>
      </c>
      <c r="H160" t="str">
        <f>VLOOKUP(A160,sat_abt_up!$A$1:$G$1243,1,FALSE)</f>
        <v>Csnk1d</v>
      </c>
      <c r="I160" t="s">
        <v>1272</v>
      </c>
      <c r="J160" t="s">
        <v>1273</v>
      </c>
      <c r="K160" t="s">
        <v>1274</v>
      </c>
      <c r="L160" t="s">
        <v>1275</v>
      </c>
      <c r="M160" t="s">
        <v>1276</v>
      </c>
      <c r="N160" t="s">
        <v>1277</v>
      </c>
      <c r="O160" t="s">
        <v>22</v>
      </c>
      <c r="P160" t="s">
        <v>1278</v>
      </c>
      <c r="Q160" t="s">
        <v>1279</v>
      </c>
      <c r="R160" t="s">
        <v>1271</v>
      </c>
      <c r="S160" t="s">
        <v>1280</v>
      </c>
    </row>
    <row r="161" spans="1:19" x14ac:dyDescent="0.2">
      <c r="A161" s="1" t="s">
        <v>1281</v>
      </c>
      <c r="B161">
        <v>1.48461374096698E-2</v>
      </c>
      <c r="C161">
        <v>-0.68528013491714701</v>
      </c>
      <c r="D161">
        <v>0</v>
      </c>
      <c r="E161">
        <v>0.28599999999999998</v>
      </c>
      <c r="F161">
        <v>1</v>
      </c>
      <c r="G161" t="s">
        <v>28</v>
      </c>
      <c r="H161" t="str">
        <f>VLOOKUP(A161,sat_abt_up!$A$1:$G$1243,1,FALSE)</f>
        <v>Dynlt1c</v>
      </c>
    </row>
    <row r="162" spans="1:19" x14ac:dyDescent="0.2">
      <c r="A162" s="1" t="s">
        <v>585</v>
      </c>
      <c r="B162">
        <v>2.09784292294375E-3</v>
      </c>
      <c r="C162">
        <v>-0.68392973645557098</v>
      </c>
      <c r="D162">
        <v>0.107</v>
      </c>
      <c r="E162">
        <v>0.39400000000000002</v>
      </c>
      <c r="F162">
        <v>1</v>
      </c>
      <c r="G162" t="s">
        <v>39</v>
      </c>
      <c r="H162" t="str">
        <f>VLOOKUP(A162,sat_abt_up!$A$1:$G$1243,1,FALSE)</f>
        <v>Vcp</v>
      </c>
      <c r="I162" t="s">
        <v>580</v>
      </c>
      <c r="J162" t="s">
        <v>22</v>
      </c>
      <c r="K162" t="s">
        <v>22</v>
      </c>
      <c r="L162" t="s">
        <v>581</v>
      </c>
      <c r="M162" t="s">
        <v>582</v>
      </c>
      <c r="N162" t="s">
        <v>583</v>
      </c>
      <c r="O162" t="s">
        <v>22</v>
      </c>
      <c r="P162" t="s">
        <v>22</v>
      </c>
      <c r="Q162" t="s">
        <v>584</v>
      </c>
      <c r="R162" t="s">
        <v>585</v>
      </c>
      <c r="S162" t="s">
        <v>586</v>
      </c>
    </row>
    <row r="163" spans="1:19" hidden="1" x14ac:dyDescent="0.2">
      <c r="A163" s="1" t="s">
        <v>1282</v>
      </c>
      <c r="B163">
        <v>4.02091312024178E-2</v>
      </c>
      <c r="C163">
        <v>-0.68270663409588905</v>
      </c>
      <c r="D163">
        <v>0.107</v>
      </c>
      <c r="E163">
        <v>0.27300000000000002</v>
      </c>
      <c r="F163">
        <v>1</v>
      </c>
      <c r="G163" t="s">
        <v>39</v>
      </c>
      <c r="H163" t="e">
        <f>VLOOKUP(A163,sat_abt_up!$A$1:$G$1243,1,FALSE)</f>
        <v>#N/A</v>
      </c>
      <c r="I163" t="s">
        <v>1283</v>
      </c>
      <c r="J163" t="s">
        <v>22</v>
      </c>
      <c r="K163" t="s">
        <v>22</v>
      </c>
      <c r="L163" t="s">
        <v>22</v>
      </c>
      <c r="M163" t="s">
        <v>22</v>
      </c>
      <c r="N163" t="s">
        <v>22</v>
      </c>
      <c r="O163" t="s">
        <v>1284</v>
      </c>
      <c r="P163" t="s">
        <v>1285</v>
      </c>
      <c r="Q163" t="s">
        <v>651</v>
      </c>
      <c r="R163" t="s">
        <v>1282</v>
      </c>
      <c r="S163" t="s">
        <v>785</v>
      </c>
    </row>
    <row r="164" spans="1:19" x14ac:dyDescent="0.2">
      <c r="A164" s="1" t="s">
        <v>593</v>
      </c>
      <c r="B164">
        <v>8.3340590047297405E-3</v>
      </c>
      <c r="C164">
        <v>-0.68019982291330106</v>
      </c>
      <c r="D164">
        <v>0</v>
      </c>
      <c r="E164">
        <v>0.121</v>
      </c>
      <c r="F164">
        <v>1</v>
      </c>
      <c r="G164" t="s">
        <v>39</v>
      </c>
      <c r="H164" t="str">
        <f>VLOOKUP(A164,sat_abt_up!$A$1:$G$1243,1,FALSE)</f>
        <v>Lrp10</v>
      </c>
      <c r="I164" t="s">
        <v>589</v>
      </c>
      <c r="J164" t="s">
        <v>22</v>
      </c>
      <c r="K164" t="s">
        <v>22</v>
      </c>
      <c r="L164" t="s">
        <v>590</v>
      </c>
      <c r="M164" t="s">
        <v>22</v>
      </c>
      <c r="N164" t="s">
        <v>22</v>
      </c>
      <c r="O164" t="s">
        <v>22</v>
      </c>
      <c r="P164" t="s">
        <v>591</v>
      </c>
      <c r="Q164" t="s">
        <v>592</v>
      </c>
      <c r="R164" t="s">
        <v>593</v>
      </c>
      <c r="S164" t="s">
        <v>22</v>
      </c>
    </row>
    <row r="165" spans="1:19" x14ac:dyDescent="0.2">
      <c r="A165" s="1" t="s">
        <v>1286</v>
      </c>
      <c r="B165">
        <v>3.4219310481351697E-2</v>
      </c>
      <c r="C165">
        <v>-0.67921380224616801</v>
      </c>
      <c r="D165">
        <v>0.38900000000000001</v>
      </c>
      <c r="E165">
        <v>0.64300000000000002</v>
      </c>
      <c r="F165">
        <v>1</v>
      </c>
      <c r="G165" t="s">
        <v>28</v>
      </c>
      <c r="H165" t="str">
        <f>VLOOKUP(A165,sat_abt_up!$A$1:$G$1243,1,FALSE)</f>
        <v>Tspo</v>
      </c>
      <c r="I165" t="s">
        <v>1287</v>
      </c>
      <c r="J165" t="s">
        <v>22</v>
      </c>
      <c r="K165" t="s">
        <v>1077</v>
      </c>
      <c r="L165" t="s">
        <v>22</v>
      </c>
      <c r="M165" t="s">
        <v>22</v>
      </c>
      <c r="N165" t="s">
        <v>22</v>
      </c>
      <c r="O165" t="s">
        <v>894</v>
      </c>
      <c r="P165" t="s">
        <v>546</v>
      </c>
      <c r="Q165" t="s">
        <v>1288</v>
      </c>
      <c r="R165" t="s">
        <v>1286</v>
      </c>
      <c r="S165" t="s">
        <v>1289</v>
      </c>
    </row>
    <row r="166" spans="1:19" x14ac:dyDescent="0.2">
      <c r="A166" s="1" t="s">
        <v>1290</v>
      </c>
      <c r="B166">
        <v>3.9657820626932003E-2</v>
      </c>
      <c r="C166">
        <v>-0.67859447781868598</v>
      </c>
      <c r="D166">
        <v>0</v>
      </c>
      <c r="E166">
        <v>0.214</v>
      </c>
      <c r="F166">
        <v>1</v>
      </c>
      <c r="G166" t="s">
        <v>28</v>
      </c>
      <c r="H166" t="str">
        <f>VLOOKUP(A166,sat_abt_up!$A$1:$G$1243,1,FALSE)</f>
        <v>Stk24</v>
      </c>
      <c r="I166" t="s">
        <v>1291</v>
      </c>
      <c r="J166" t="s">
        <v>22</v>
      </c>
      <c r="K166" t="s">
        <v>464</v>
      </c>
      <c r="L166" t="s">
        <v>1292</v>
      </c>
      <c r="M166" t="s">
        <v>22</v>
      </c>
      <c r="N166" t="s">
        <v>22</v>
      </c>
      <c r="O166" t="s">
        <v>1293</v>
      </c>
      <c r="P166" t="s">
        <v>1294</v>
      </c>
      <c r="Q166" t="s">
        <v>22</v>
      </c>
      <c r="R166" t="s">
        <v>1290</v>
      </c>
      <c r="S166" t="s">
        <v>22</v>
      </c>
    </row>
    <row r="167" spans="1:19" x14ac:dyDescent="0.2">
      <c r="A167" s="1" t="s">
        <v>1295</v>
      </c>
      <c r="B167">
        <v>4.1021558937960501E-2</v>
      </c>
      <c r="C167">
        <v>-0.67442015301160196</v>
      </c>
      <c r="D167">
        <v>1.7999999999999999E-2</v>
      </c>
      <c r="E167">
        <v>0.121</v>
      </c>
      <c r="F167">
        <v>1</v>
      </c>
      <c r="G167" t="s">
        <v>39</v>
      </c>
      <c r="H167" t="str">
        <f>VLOOKUP(A167,sat_abt_up!$A$1:$G$1243,1,FALSE)</f>
        <v>Ccnd1</v>
      </c>
      <c r="I167" t="s">
        <v>1296</v>
      </c>
      <c r="J167" t="s">
        <v>1297</v>
      </c>
      <c r="K167" t="s">
        <v>1298</v>
      </c>
      <c r="L167" t="s">
        <v>1299</v>
      </c>
      <c r="M167" t="s">
        <v>1300</v>
      </c>
      <c r="N167" t="s">
        <v>1301</v>
      </c>
      <c r="O167" t="s">
        <v>1302</v>
      </c>
      <c r="P167" t="s">
        <v>22</v>
      </c>
      <c r="Q167" t="s">
        <v>1303</v>
      </c>
      <c r="R167" t="s">
        <v>1295</v>
      </c>
      <c r="S167" t="s">
        <v>1304</v>
      </c>
    </row>
    <row r="168" spans="1:19" x14ac:dyDescent="0.2">
      <c r="A168" s="1" t="s">
        <v>596</v>
      </c>
      <c r="B168">
        <v>1.48461374096698E-2</v>
      </c>
      <c r="C168">
        <v>-0.67369226228551504</v>
      </c>
      <c r="D168">
        <v>0</v>
      </c>
      <c r="E168">
        <v>0.28599999999999998</v>
      </c>
      <c r="F168">
        <v>1</v>
      </c>
      <c r="G168" t="s">
        <v>28</v>
      </c>
      <c r="H168" t="str">
        <f>VLOOKUP(A168,sat_abt_up!$A$1:$G$1243,1,FALSE)</f>
        <v>Mrps28</v>
      </c>
      <c r="I168" t="s">
        <v>594</v>
      </c>
      <c r="J168" t="s">
        <v>22</v>
      </c>
      <c r="K168" t="s">
        <v>22</v>
      </c>
      <c r="L168" t="s">
        <v>22</v>
      </c>
      <c r="M168" t="s">
        <v>22</v>
      </c>
      <c r="N168" t="s">
        <v>22</v>
      </c>
      <c r="O168" t="s">
        <v>22</v>
      </c>
      <c r="P168" t="s">
        <v>22</v>
      </c>
      <c r="Q168" t="s">
        <v>595</v>
      </c>
      <c r="R168" t="s">
        <v>596</v>
      </c>
      <c r="S168" t="s">
        <v>22</v>
      </c>
    </row>
    <row r="169" spans="1:19" hidden="1" x14ac:dyDescent="0.2">
      <c r="A169" s="1" t="s">
        <v>1305</v>
      </c>
      <c r="B169">
        <v>6.5245746205863297E-3</v>
      </c>
      <c r="C169">
        <v>-0.67225672641419898</v>
      </c>
      <c r="D169">
        <v>0.14299999999999999</v>
      </c>
      <c r="E169">
        <v>0.42399999999999999</v>
      </c>
      <c r="F169">
        <v>1</v>
      </c>
      <c r="G169" t="s">
        <v>39</v>
      </c>
      <c r="H169" t="e">
        <f>VLOOKUP(A169,sat_abt_up!$A$1:$G$1243,1,FALSE)</f>
        <v>#N/A</v>
      </c>
      <c r="I169" t="s">
        <v>1306</v>
      </c>
      <c r="J169" t="s">
        <v>22</v>
      </c>
      <c r="K169" t="s">
        <v>22</v>
      </c>
      <c r="L169" t="s">
        <v>1307</v>
      </c>
      <c r="M169" t="s">
        <v>22</v>
      </c>
      <c r="N169" t="s">
        <v>22</v>
      </c>
      <c r="O169" t="s">
        <v>1308</v>
      </c>
      <c r="P169" t="s">
        <v>22</v>
      </c>
      <c r="Q169" t="s">
        <v>22</v>
      </c>
      <c r="R169" t="s">
        <v>1305</v>
      </c>
      <c r="S169" t="s">
        <v>22</v>
      </c>
    </row>
    <row r="170" spans="1:19" x14ac:dyDescent="0.2">
      <c r="A170" s="1" t="s">
        <v>1309</v>
      </c>
      <c r="B170">
        <v>2.1766404279484002E-2</v>
      </c>
      <c r="C170">
        <v>-0.67219110400376503</v>
      </c>
      <c r="D170">
        <v>0.44400000000000001</v>
      </c>
      <c r="E170">
        <v>0.85699999999999998</v>
      </c>
      <c r="F170">
        <v>1</v>
      </c>
      <c r="G170" t="s">
        <v>28</v>
      </c>
      <c r="H170" t="str">
        <f>VLOOKUP(A170,sat_abt_up!$A$1:$G$1243,1,FALSE)</f>
        <v>Arf5</v>
      </c>
      <c r="I170" t="s">
        <v>1310</v>
      </c>
      <c r="J170" t="s">
        <v>22</v>
      </c>
      <c r="K170" t="s">
        <v>22</v>
      </c>
      <c r="L170" t="s">
        <v>1311</v>
      </c>
      <c r="M170" t="s">
        <v>22</v>
      </c>
      <c r="N170" t="s">
        <v>22</v>
      </c>
      <c r="O170" t="s">
        <v>1312</v>
      </c>
      <c r="P170" t="s">
        <v>22</v>
      </c>
      <c r="Q170" t="s">
        <v>22</v>
      </c>
      <c r="R170" t="s">
        <v>1309</v>
      </c>
      <c r="S170" t="s">
        <v>22</v>
      </c>
    </row>
    <row r="171" spans="1:19" hidden="1" x14ac:dyDescent="0.2">
      <c r="A171" s="1" t="s">
        <v>1313</v>
      </c>
      <c r="B171">
        <v>3.7315750345947299E-3</v>
      </c>
      <c r="C171">
        <v>-0.672096810091797</v>
      </c>
      <c r="D171">
        <v>0.125</v>
      </c>
      <c r="E171">
        <v>0.39400000000000002</v>
      </c>
      <c r="F171">
        <v>1</v>
      </c>
      <c r="G171" t="s">
        <v>39</v>
      </c>
      <c r="H171" t="e">
        <f>VLOOKUP(A171,sat_abt_up!$A$1:$G$1243,1,FALSE)</f>
        <v>#N/A</v>
      </c>
      <c r="I171" t="s">
        <v>1314</v>
      </c>
      <c r="J171" t="s">
        <v>22</v>
      </c>
      <c r="K171" t="s">
        <v>22</v>
      </c>
      <c r="L171" t="s">
        <v>22</v>
      </c>
      <c r="M171" t="s">
        <v>1315</v>
      </c>
      <c r="N171" t="s">
        <v>22</v>
      </c>
      <c r="O171" t="s">
        <v>1316</v>
      </c>
      <c r="P171" t="s">
        <v>22</v>
      </c>
      <c r="Q171" t="s">
        <v>507</v>
      </c>
      <c r="R171" t="s">
        <v>1313</v>
      </c>
      <c r="S171" t="s">
        <v>1317</v>
      </c>
    </row>
    <row r="172" spans="1:19" hidden="1" x14ac:dyDescent="0.2">
      <c r="A172" s="1" t="s">
        <v>1318</v>
      </c>
      <c r="B172">
        <v>5.6770410048456203E-3</v>
      </c>
      <c r="C172">
        <v>-0.67145290919271505</v>
      </c>
      <c r="D172">
        <v>1.7999999999999999E-2</v>
      </c>
      <c r="E172">
        <v>0.182</v>
      </c>
      <c r="F172">
        <v>1</v>
      </c>
      <c r="G172" t="s">
        <v>39</v>
      </c>
      <c r="H172" t="e">
        <f>VLOOKUP(A172,sat_abt_up!$A$1:$G$1243,1,FALSE)</f>
        <v>#N/A</v>
      </c>
      <c r="I172" t="s">
        <v>1319</v>
      </c>
      <c r="J172" t="s">
        <v>22</v>
      </c>
      <c r="K172" t="s">
        <v>22</v>
      </c>
      <c r="L172" t="s">
        <v>22</v>
      </c>
      <c r="M172" t="s">
        <v>22</v>
      </c>
      <c r="N172" t="s">
        <v>22</v>
      </c>
      <c r="O172" t="s">
        <v>1320</v>
      </c>
      <c r="P172" t="s">
        <v>22</v>
      </c>
      <c r="Q172" t="s">
        <v>22</v>
      </c>
      <c r="R172" t="s">
        <v>1318</v>
      </c>
      <c r="S172" t="s">
        <v>22</v>
      </c>
    </row>
    <row r="173" spans="1:19" x14ac:dyDescent="0.2">
      <c r="A173" s="1" t="s">
        <v>602</v>
      </c>
      <c r="B173">
        <v>1.75813001425211E-2</v>
      </c>
      <c r="C173">
        <v>-0.67087053111467598</v>
      </c>
      <c r="D173">
        <v>1.7999999999999999E-2</v>
      </c>
      <c r="E173">
        <v>0.152</v>
      </c>
      <c r="F173">
        <v>1</v>
      </c>
      <c r="G173" t="s">
        <v>39</v>
      </c>
      <c r="H173" t="str">
        <f>VLOOKUP(A173,sat_abt_up!$A$1:$G$1243,1,FALSE)</f>
        <v>Gspt1</v>
      </c>
      <c r="I173" t="s">
        <v>598</v>
      </c>
      <c r="J173" t="s">
        <v>22</v>
      </c>
      <c r="K173" t="s">
        <v>599</v>
      </c>
      <c r="L173" t="s">
        <v>600</v>
      </c>
      <c r="M173" t="s">
        <v>22</v>
      </c>
      <c r="N173" t="s">
        <v>22</v>
      </c>
      <c r="O173" t="s">
        <v>601</v>
      </c>
      <c r="P173" t="s">
        <v>22</v>
      </c>
      <c r="Q173" t="s">
        <v>22</v>
      </c>
      <c r="R173" t="s">
        <v>602</v>
      </c>
      <c r="S173" t="s">
        <v>22</v>
      </c>
    </row>
    <row r="174" spans="1:19" hidden="1" x14ac:dyDescent="0.2">
      <c r="A174" s="1" t="s">
        <v>1321</v>
      </c>
      <c r="B174">
        <v>3.20007250303464E-2</v>
      </c>
      <c r="C174">
        <v>-0.67013328813367001</v>
      </c>
      <c r="D174">
        <v>0.16700000000000001</v>
      </c>
      <c r="E174">
        <v>0.46400000000000002</v>
      </c>
      <c r="F174">
        <v>1</v>
      </c>
      <c r="G174" t="s">
        <v>28</v>
      </c>
      <c r="H174" t="e">
        <f>VLOOKUP(A174,sat_abt_up!$A$1:$G$1243,1,FALSE)</f>
        <v>#N/A</v>
      </c>
      <c r="I174" t="s">
        <v>1322</v>
      </c>
      <c r="J174" t="s">
        <v>22</v>
      </c>
      <c r="K174" t="s">
        <v>1323</v>
      </c>
      <c r="L174" t="s">
        <v>22</v>
      </c>
      <c r="M174" t="s">
        <v>22</v>
      </c>
      <c r="N174" t="s">
        <v>22</v>
      </c>
      <c r="O174" t="s">
        <v>22</v>
      </c>
      <c r="P174" t="s">
        <v>22</v>
      </c>
      <c r="Q174" t="s">
        <v>1324</v>
      </c>
      <c r="R174" t="s">
        <v>1321</v>
      </c>
      <c r="S174" t="s">
        <v>22</v>
      </c>
    </row>
    <row r="175" spans="1:19" hidden="1" x14ac:dyDescent="0.2">
      <c r="A175" s="1" t="s">
        <v>1325</v>
      </c>
      <c r="B175">
        <v>1.41872488869341E-2</v>
      </c>
      <c r="C175">
        <v>-0.66997636693794105</v>
      </c>
      <c r="D175">
        <v>1.7999999999999999E-2</v>
      </c>
      <c r="E175">
        <v>0.152</v>
      </c>
      <c r="F175">
        <v>1</v>
      </c>
      <c r="G175" t="s">
        <v>39</v>
      </c>
      <c r="H175" t="e">
        <f>VLOOKUP(A175,sat_abt_up!$A$1:$G$1243,1,FALSE)</f>
        <v>#N/A</v>
      </c>
      <c r="I175" t="s">
        <v>1326</v>
      </c>
      <c r="J175" t="s">
        <v>22</v>
      </c>
      <c r="K175" t="s">
        <v>22</v>
      </c>
      <c r="L175" t="s">
        <v>22</v>
      </c>
      <c r="M175" t="s">
        <v>22</v>
      </c>
      <c r="N175" t="s">
        <v>22</v>
      </c>
      <c r="O175" t="s">
        <v>22</v>
      </c>
      <c r="P175" t="s">
        <v>22</v>
      </c>
      <c r="Q175" t="s">
        <v>22</v>
      </c>
      <c r="R175" t="s">
        <v>1325</v>
      </c>
      <c r="S175" t="s">
        <v>22</v>
      </c>
    </row>
    <row r="176" spans="1:19" hidden="1" x14ac:dyDescent="0.2">
      <c r="A176" s="1" t="s">
        <v>609</v>
      </c>
      <c r="B176">
        <v>1.20450679100452E-2</v>
      </c>
      <c r="C176">
        <v>-0.66795557716572596</v>
      </c>
      <c r="D176">
        <v>5.3999999999999999E-2</v>
      </c>
      <c r="E176">
        <v>0.24199999999999999</v>
      </c>
      <c r="F176">
        <v>1</v>
      </c>
      <c r="G176" t="s">
        <v>39</v>
      </c>
      <c r="H176" t="e">
        <f>VLOOKUP(A176,sat_abt_up!$A$1:$G$1243,1,FALSE)</f>
        <v>#N/A</v>
      </c>
      <c r="I176" t="s">
        <v>605</v>
      </c>
      <c r="J176" t="s">
        <v>22</v>
      </c>
      <c r="K176" t="s">
        <v>22</v>
      </c>
      <c r="L176" t="s">
        <v>22</v>
      </c>
      <c r="M176" t="s">
        <v>22</v>
      </c>
      <c r="N176" t="s">
        <v>22</v>
      </c>
      <c r="O176" t="s">
        <v>606</v>
      </c>
      <c r="P176" t="s">
        <v>607</v>
      </c>
      <c r="Q176" t="s">
        <v>608</v>
      </c>
      <c r="R176" t="s">
        <v>609</v>
      </c>
      <c r="S176" t="s">
        <v>610</v>
      </c>
    </row>
    <row r="177" spans="1:19" hidden="1" x14ac:dyDescent="0.2">
      <c r="A177" s="1" t="s">
        <v>1327</v>
      </c>
      <c r="B177">
        <v>2.1299868224643002E-2</v>
      </c>
      <c r="C177">
        <v>-0.66699367425962297</v>
      </c>
      <c r="D177">
        <v>3.5999999999999997E-2</v>
      </c>
      <c r="E177">
        <v>0.182</v>
      </c>
      <c r="F177">
        <v>1</v>
      </c>
      <c r="G177" t="s">
        <v>39</v>
      </c>
      <c r="H177" t="e">
        <f>VLOOKUP(A177,sat_abt_up!$A$1:$G$1243,1,FALSE)</f>
        <v>#N/A</v>
      </c>
      <c r="I177" t="s">
        <v>1328</v>
      </c>
      <c r="J177" t="s">
        <v>22</v>
      </c>
      <c r="K177" t="s">
        <v>1329</v>
      </c>
      <c r="L177" t="s">
        <v>22</v>
      </c>
      <c r="M177" t="s">
        <v>22</v>
      </c>
      <c r="N177" t="s">
        <v>22</v>
      </c>
      <c r="O177" t="s">
        <v>1330</v>
      </c>
      <c r="P177" t="s">
        <v>1331</v>
      </c>
      <c r="Q177" t="s">
        <v>1332</v>
      </c>
      <c r="R177" t="s">
        <v>1327</v>
      </c>
      <c r="S177" t="s">
        <v>1333</v>
      </c>
    </row>
    <row r="178" spans="1:19" hidden="1" x14ac:dyDescent="0.2">
      <c r="A178" s="1" t="s">
        <v>786</v>
      </c>
      <c r="B178">
        <v>3.0079251304316601E-2</v>
      </c>
      <c r="C178">
        <v>-0.66632397454259495</v>
      </c>
      <c r="D178">
        <v>0.111</v>
      </c>
      <c r="E178">
        <v>0.42899999999999999</v>
      </c>
      <c r="F178">
        <v>1</v>
      </c>
      <c r="G178" t="s">
        <v>28</v>
      </c>
      <c r="H178" t="e">
        <f>VLOOKUP(A178,sat_abt_up!$A$1:$G$1243,1,FALSE)</f>
        <v>#N/A</v>
      </c>
      <c r="I178" t="s">
        <v>1334</v>
      </c>
      <c r="J178" t="s">
        <v>22</v>
      </c>
      <c r="K178" t="s">
        <v>22</v>
      </c>
      <c r="L178" t="s">
        <v>1335</v>
      </c>
      <c r="M178" t="s">
        <v>22</v>
      </c>
      <c r="N178" t="s">
        <v>22</v>
      </c>
      <c r="O178" t="s">
        <v>1048</v>
      </c>
      <c r="P178" t="s">
        <v>1336</v>
      </c>
      <c r="Q178" t="s">
        <v>22</v>
      </c>
      <c r="R178" t="s">
        <v>786</v>
      </c>
      <c r="S178" t="s">
        <v>22</v>
      </c>
    </row>
    <row r="179" spans="1:19" hidden="1" x14ac:dyDescent="0.2">
      <c r="A179" s="1" t="s">
        <v>1337</v>
      </c>
      <c r="B179">
        <v>1.5241275180396099E-2</v>
      </c>
      <c r="C179">
        <v>-0.66252171163858198</v>
      </c>
      <c r="D179">
        <v>0.25</v>
      </c>
      <c r="E179">
        <v>0.48499999999999999</v>
      </c>
      <c r="F179">
        <v>1</v>
      </c>
      <c r="G179" t="s">
        <v>39</v>
      </c>
      <c r="H179" t="e">
        <f>VLOOKUP(A179,sat_abt_up!$A$1:$G$1243,1,FALSE)</f>
        <v>#N/A</v>
      </c>
      <c r="I179" t="s">
        <v>1338</v>
      </c>
      <c r="J179" t="s">
        <v>22</v>
      </c>
      <c r="K179" t="s">
        <v>1339</v>
      </c>
      <c r="L179" t="s">
        <v>1340</v>
      </c>
      <c r="M179" t="s">
        <v>22</v>
      </c>
      <c r="N179" t="s">
        <v>22</v>
      </c>
      <c r="O179" t="s">
        <v>1341</v>
      </c>
      <c r="P179" t="s">
        <v>1342</v>
      </c>
      <c r="Q179" t="s">
        <v>1343</v>
      </c>
      <c r="R179" t="s">
        <v>1337</v>
      </c>
      <c r="S179" t="s">
        <v>1344</v>
      </c>
    </row>
    <row r="180" spans="1:19" x14ac:dyDescent="0.2">
      <c r="A180" s="1" t="s">
        <v>1054</v>
      </c>
      <c r="B180">
        <v>1.48461374096698E-2</v>
      </c>
      <c r="C180">
        <v>-0.66153034344815598</v>
      </c>
      <c r="D180">
        <v>0</v>
      </c>
      <c r="E180">
        <v>0.28599999999999998</v>
      </c>
      <c r="F180">
        <v>1</v>
      </c>
      <c r="G180" t="s">
        <v>28</v>
      </c>
      <c r="H180" t="str">
        <f>VLOOKUP(A180,sat_abt_up!$A$1:$G$1243,1,FALSE)</f>
        <v>Mrpl27</v>
      </c>
      <c r="I180" t="s">
        <v>1055</v>
      </c>
      <c r="J180" t="s">
        <v>22</v>
      </c>
      <c r="K180" t="s">
        <v>22</v>
      </c>
      <c r="L180" t="s">
        <v>22</v>
      </c>
      <c r="M180" t="s">
        <v>22</v>
      </c>
      <c r="N180" t="s">
        <v>22</v>
      </c>
      <c r="O180" t="s">
        <v>22</v>
      </c>
      <c r="P180" t="s">
        <v>22</v>
      </c>
      <c r="Q180" t="s">
        <v>1056</v>
      </c>
      <c r="R180" t="s">
        <v>1054</v>
      </c>
      <c r="S180" t="s">
        <v>22</v>
      </c>
    </row>
    <row r="181" spans="1:19" x14ac:dyDescent="0.2">
      <c r="A181" s="1" t="s">
        <v>1345</v>
      </c>
      <c r="B181">
        <v>4.8919284171454802E-2</v>
      </c>
      <c r="C181">
        <v>-0.66046134995102401</v>
      </c>
      <c r="D181">
        <v>0.111</v>
      </c>
      <c r="E181">
        <v>0.39300000000000002</v>
      </c>
      <c r="F181">
        <v>1</v>
      </c>
      <c r="G181" t="s">
        <v>28</v>
      </c>
      <c r="H181" t="str">
        <f>VLOOKUP(A181,sat_abt_up!$A$1:$G$1243,1,FALSE)</f>
        <v>Vdac1</v>
      </c>
      <c r="I181" t="s">
        <v>1346</v>
      </c>
      <c r="J181" t="s">
        <v>22</v>
      </c>
      <c r="K181" t="s">
        <v>1347</v>
      </c>
      <c r="L181" t="s">
        <v>1348</v>
      </c>
      <c r="M181" t="s">
        <v>22</v>
      </c>
      <c r="N181" t="s">
        <v>22</v>
      </c>
      <c r="O181" t="s">
        <v>22</v>
      </c>
      <c r="P181" t="s">
        <v>1349</v>
      </c>
      <c r="Q181" t="s">
        <v>1350</v>
      </c>
      <c r="R181" t="s">
        <v>1345</v>
      </c>
      <c r="S181" t="s">
        <v>1351</v>
      </c>
    </row>
    <row r="182" spans="1:19" hidden="1" x14ac:dyDescent="0.2">
      <c r="A182" s="1" t="s">
        <v>1352</v>
      </c>
      <c r="B182">
        <v>3.9657820626932003E-2</v>
      </c>
      <c r="C182">
        <v>-0.66015247461640203</v>
      </c>
      <c r="D182">
        <v>0</v>
      </c>
      <c r="E182">
        <v>0.214</v>
      </c>
      <c r="F182">
        <v>1</v>
      </c>
      <c r="G182" t="s">
        <v>28</v>
      </c>
      <c r="H182" t="e">
        <f>VLOOKUP(A182,sat_abt_up!$A$1:$G$1243,1,FALSE)</f>
        <v>#N/A</v>
      </c>
      <c r="I182" t="s">
        <v>1353</v>
      </c>
      <c r="J182" t="s">
        <v>22</v>
      </c>
      <c r="K182" t="s">
        <v>22</v>
      </c>
      <c r="L182" t="s">
        <v>1354</v>
      </c>
      <c r="M182" t="s">
        <v>22</v>
      </c>
      <c r="N182" t="s">
        <v>22</v>
      </c>
      <c r="O182" t="s">
        <v>1355</v>
      </c>
      <c r="P182" t="s">
        <v>22</v>
      </c>
      <c r="Q182" t="s">
        <v>1356</v>
      </c>
      <c r="R182" t="s">
        <v>1352</v>
      </c>
      <c r="S182" t="s">
        <v>22</v>
      </c>
    </row>
    <row r="183" spans="1:19" hidden="1" x14ac:dyDescent="0.2">
      <c r="A183" s="1" t="s">
        <v>1357</v>
      </c>
      <c r="B183">
        <v>4.7322744907991501E-2</v>
      </c>
      <c r="C183">
        <v>-0.65881655291656804</v>
      </c>
      <c r="D183">
        <v>7.0999999999999994E-2</v>
      </c>
      <c r="E183">
        <v>0.21199999999999999</v>
      </c>
      <c r="F183">
        <v>1</v>
      </c>
      <c r="G183" t="s">
        <v>39</v>
      </c>
      <c r="H183" t="e">
        <f>VLOOKUP(A183,sat_abt_up!$A$1:$G$1243,1,FALSE)</f>
        <v>#N/A</v>
      </c>
      <c r="I183" t="s">
        <v>1358</v>
      </c>
      <c r="J183" t="s">
        <v>22</v>
      </c>
      <c r="K183" t="s">
        <v>1359</v>
      </c>
      <c r="L183" t="s">
        <v>1360</v>
      </c>
      <c r="M183" t="s">
        <v>1361</v>
      </c>
      <c r="N183" t="s">
        <v>1362</v>
      </c>
      <c r="O183" t="s">
        <v>22</v>
      </c>
      <c r="P183" t="s">
        <v>1363</v>
      </c>
      <c r="Q183" t="s">
        <v>22</v>
      </c>
      <c r="R183" t="s">
        <v>1357</v>
      </c>
      <c r="S183" t="s">
        <v>1364</v>
      </c>
    </row>
    <row r="184" spans="1:19" hidden="1" x14ac:dyDescent="0.2">
      <c r="A184" s="1" t="s">
        <v>613</v>
      </c>
      <c r="B184">
        <v>1.0559322139909301E-2</v>
      </c>
      <c r="C184">
        <v>-0.65881356758265497</v>
      </c>
      <c r="D184">
        <v>3.5999999999999997E-2</v>
      </c>
      <c r="E184">
        <v>0.21199999999999999</v>
      </c>
      <c r="F184">
        <v>1</v>
      </c>
      <c r="G184" t="s">
        <v>39</v>
      </c>
      <c r="H184" t="e">
        <f>VLOOKUP(A184,sat_abt_up!$A$1:$G$1243,1,FALSE)</f>
        <v>#N/A</v>
      </c>
      <c r="I184" t="s">
        <v>613</v>
      </c>
      <c r="J184" t="s">
        <v>614</v>
      </c>
      <c r="K184" t="s">
        <v>615</v>
      </c>
      <c r="L184" t="s">
        <v>616</v>
      </c>
      <c r="M184" t="s">
        <v>617</v>
      </c>
      <c r="N184" t="s">
        <v>618</v>
      </c>
      <c r="O184" t="s">
        <v>619</v>
      </c>
      <c r="P184" t="s">
        <v>22</v>
      </c>
      <c r="Q184" t="s">
        <v>22</v>
      </c>
      <c r="R184" t="s">
        <v>613</v>
      </c>
      <c r="S184" t="s">
        <v>22</v>
      </c>
    </row>
    <row r="185" spans="1:19" x14ac:dyDescent="0.2">
      <c r="A185" s="1" t="s">
        <v>160</v>
      </c>
      <c r="B185">
        <v>3.4006689142317199E-2</v>
      </c>
      <c r="C185">
        <v>-0.65737638007338195</v>
      </c>
      <c r="D185">
        <v>0.214</v>
      </c>
      <c r="E185">
        <v>0.42399999999999999</v>
      </c>
      <c r="F185">
        <v>1</v>
      </c>
      <c r="G185" t="s">
        <v>39</v>
      </c>
      <c r="H185" t="str">
        <f>VLOOKUP(A185,sat_abt_up!$A$1:$G$1243,1,FALSE)</f>
        <v>Nupr1</v>
      </c>
      <c r="I185" t="s">
        <v>155</v>
      </c>
      <c r="J185" t="s">
        <v>22</v>
      </c>
      <c r="K185" t="s">
        <v>22</v>
      </c>
      <c r="L185" t="s">
        <v>156</v>
      </c>
      <c r="M185" t="s">
        <v>22</v>
      </c>
      <c r="N185" t="s">
        <v>22</v>
      </c>
      <c r="O185" t="s">
        <v>157</v>
      </c>
      <c r="P185" t="s">
        <v>158</v>
      </c>
      <c r="Q185" t="s">
        <v>159</v>
      </c>
      <c r="R185" t="s">
        <v>160</v>
      </c>
      <c r="S185" t="s">
        <v>161</v>
      </c>
    </row>
    <row r="186" spans="1:19" hidden="1" x14ac:dyDescent="0.2">
      <c r="A186" s="1" t="s">
        <v>624</v>
      </c>
      <c r="B186">
        <v>4.1021558937960501E-2</v>
      </c>
      <c r="C186">
        <v>-0.657265412688395</v>
      </c>
      <c r="D186">
        <v>1.7999999999999999E-2</v>
      </c>
      <c r="E186">
        <v>0.121</v>
      </c>
      <c r="F186">
        <v>1</v>
      </c>
      <c r="G186" t="s">
        <v>39</v>
      </c>
      <c r="H186" t="e">
        <f>VLOOKUP(A186,sat_abt_up!$A$1:$G$1243,1,FALSE)</f>
        <v>#N/A</v>
      </c>
      <c r="I186" t="s">
        <v>621</v>
      </c>
      <c r="J186" t="s">
        <v>22</v>
      </c>
      <c r="K186" t="s">
        <v>22</v>
      </c>
      <c r="L186" t="s">
        <v>622</v>
      </c>
      <c r="M186" t="s">
        <v>22</v>
      </c>
      <c r="N186" t="s">
        <v>22</v>
      </c>
      <c r="O186" t="s">
        <v>22</v>
      </c>
      <c r="P186" t="s">
        <v>22</v>
      </c>
      <c r="Q186" t="s">
        <v>623</v>
      </c>
      <c r="R186" t="s">
        <v>624</v>
      </c>
      <c r="S186" t="s">
        <v>438</v>
      </c>
    </row>
    <row r="187" spans="1:19" x14ac:dyDescent="0.2">
      <c r="A187" s="1" t="s">
        <v>1365</v>
      </c>
      <c r="B187">
        <v>2.13072549092637E-2</v>
      </c>
      <c r="C187">
        <v>-0.65688822774992495</v>
      </c>
      <c r="D187">
        <v>5.6000000000000001E-2</v>
      </c>
      <c r="E187">
        <v>0.39300000000000002</v>
      </c>
      <c r="F187">
        <v>1</v>
      </c>
      <c r="G187" t="s">
        <v>28</v>
      </c>
      <c r="H187" t="str">
        <f>VLOOKUP(A187,sat_abt_up!$A$1:$G$1243,1,FALSE)</f>
        <v>Pa2g4</v>
      </c>
      <c r="I187" t="s">
        <v>1366</v>
      </c>
      <c r="J187" t="s">
        <v>22</v>
      </c>
      <c r="K187" t="s">
        <v>22</v>
      </c>
      <c r="L187" t="s">
        <v>1367</v>
      </c>
      <c r="M187" t="s">
        <v>22</v>
      </c>
      <c r="N187" t="s">
        <v>22</v>
      </c>
      <c r="O187" t="s">
        <v>1368</v>
      </c>
      <c r="P187" t="s">
        <v>1369</v>
      </c>
      <c r="Q187" t="s">
        <v>1370</v>
      </c>
      <c r="R187" t="s">
        <v>1365</v>
      </c>
      <c r="S187" t="s">
        <v>1371</v>
      </c>
    </row>
    <row r="188" spans="1:19" hidden="1" x14ac:dyDescent="0.2">
      <c r="A188" s="1" t="s">
        <v>630</v>
      </c>
      <c r="B188">
        <v>2.3776302564926199E-2</v>
      </c>
      <c r="C188">
        <v>-0.65530778887319996</v>
      </c>
      <c r="D188">
        <v>0.14299999999999999</v>
      </c>
      <c r="E188">
        <v>0.36399999999999999</v>
      </c>
      <c r="F188">
        <v>1</v>
      </c>
      <c r="G188" t="s">
        <v>39</v>
      </c>
      <c r="H188" t="e">
        <f>VLOOKUP(A188,sat_abt_up!$A$1:$G$1243,1,FALSE)</f>
        <v>#N/A</v>
      </c>
      <c r="I188" t="s">
        <v>626</v>
      </c>
      <c r="J188" t="s">
        <v>22</v>
      </c>
      <c r="K188" t="s">
        <v>22</v>
      </c>
      <c r="L188" t="s">
        <v>22</v>
      </c>
      <c r="M188" t="s">
        <v>22</v>
      </c>
      <c r="N188" t="s">
        <v>22</v>
      </c>
      <c r="O188" t="s">
        <v>627</v>
      </c>
      <c r="P188" t="s">
        <v>628</v>
      </c>
      <c r="Q188" t="s">
        <v>629</v>
      </c>
      <c r="R188" t="s">
        <v>630</v>
      </c>
      <c r="S188" t="s">
        <v>22</v>
      </c>
    </row>
    <row r="189" spans="1:19" hidden="1" x14ac:dyDescent="0.2">
      <c r="A189" s="1" t="s">
        <v>799</v>
      </c>
      <c r="B189">
        <v>4.50208810025386E-2</v>
      </c>
      <c r="C189">
        <v>-0.65383633282037501</v>
      </c>
      <c r="D189">
        <v>0.33300000000000002</v>
      </c>
      <c r="E189">
        <v>0.57099999999999995</v>
      </c>
      <c r="F189">
        <v>1</v>
      </c>
      <c r="G189" t="s">
        <v>28</v>
      </c>
      <c r="H189" t="e">
        <f>VLOOKUP(A189,sat_abt_up!$A$1:$G$1243,1,FALSE)</f>
        <v>#N/A</v>
      </c>
      <c r="I189" t="s">
        <v>1372</v>
      </c>
      <c r="J189" t="s">
        <v>22</v>
      </c>
      <c r="K189" t="s">
        <v>22</v>
      </c>
      <c r="L189" t="s">
        <v>1373</v>
      </c>
      <c r="M189" t="s">
        <v>22</v>
      </c>
      <c r="N189" t="s">
        <v>22</v>
      </c>
      <c r="O189" t="s">
        <v>22</v>
      </c>
      <c r="P189" t="s">
        <v>1374</v>
      </c>
      <c r="Q189" t="s">
        <v>22</v>
      </c>
      <c r="R189" t="s">
        <v>799</v>
      </c>
      <c r="S189" t="s">
        <v>1375</v>
      </c>
    </row>
    <row r="190" spans="1:19" hidden="1" x14ac:dyDescent="0.2">
      <c r="A190" s="1" t="s">
        <v>639</v>
      </c>
      <c r="B190">
        <v>8.1272424258025198E-3</v>
      </c>
      <c r="C190">
        <v>-0.65293536338647995</v>
      </c>
      <c r="D190">
        <v>0.23200000000000001</v>
      </c>
      <c r="E190">
        <v>0.54500000000000004</v>
      </c>
      <c r="F190">
        <v>1</v>
      </c>
      <c r="G190" t="s">
        <v>39</v>
      </c>
      <c r="H190" t="e">
        <f>VLOOKUP(A190,sat_abt_up!$A$1:$G$1243,1,FALSE)</f>
        <v>#N/A</v>
      </c>
      <c r="I190" t="s">
        <v>632</v>
      </c>
      <c r="J190" t="s">
        <v>633</v>
      </c>
      <c r="K190" t="s">
        <v>22</v>
      </c>
      <c r="L190" t="s">
        <v>634</v>
      </c>
      <c r="M190" t="s">
        <v>635</v>
      </c>
      <c r="N190" t="s">
        <v>636</v>
      </c>
      <c r="O190" t="s">
        <v>22</v>
      </c>
      <c r="P190" t="s">
        <v>637</v>
      </c>
      <c r="Q190" t="s">
        <v>638</v>
      </c>
      <c r="R190" t="s">
        <v>639</v>
      </c>
      <c r="S190" t="s">
        <v>640</v>
      </c>
    </row>
    <row r="191" spans="1:19" hidden="1" x14ac:dyDescent="0.2">
      <c r="A191" s="1" t="s">
        <v>1376</v>
      </c>
      <c r="B191">
        <v>3.8064235365051498E-2</v>
      </c>
      <c r="C191">
        <v>-0.65169828062990498</v>
      </c>
      <c r="D191">
        <v>8.8999999999999996E-2</v>
      </c>
      <c r="E191">
        <v>0.24199999999999999</v>
      </c>
      <c r="F191">
        <v>1</v>
      </c>
      <c r="G191" t="s">
        <v>39</v>
      </c>
      <c r="H191" t="e">
        <f>VLOOKUP(A191,sat_abt_up!$A$1:$G$1243,1,FALSE)</f>
        <v>#N/A</v>
      </c>
      <c r="I191" t="s">
        <v>1377</v>
      </c>
      <c r="J191" t="s">
        <v>22</v>
      </c>
      <c r="K191" t="s">
        <v>22</v>
      </c>
      <c r="L191" t="s">
        <v>1378</v>
      </c>
      <c r="M191" t="s">
        <v>22</v>
      </c>
      <c r="N191" t="s">
        <v>22</v>
      </c>
      <c r="O191" t="s">
        <v>22</v>
      </c>
      <c r="P191" t="s">
        <v>1379</v>
      </c>
      <c r="Q191" t="s">
        <v>1380</v>
      </c>
      <c r="R191" t="s">
        <v>1376</v>
      </c>
      <c r="S191" t="s">
        <v>1381</v>
      </c>
    </row>
    <row r="192" spans="1:19" x14ac:dyDescent="0.2">
      <c r="A192" s="1" t="s">
        <v>1382</v>
      </c>
      <c r="B192">
        <v>1.56089024476065E-2</v>
      </c>
      <c r="C192">
        <v>-0.65153693098864796</v>
      </c>
      <c r="D192">
        <v>0.222</v>
      </c>
      <c r="E192">
        <v>0.67900000000000005</v>
      </c>
      <c r="F192">
        <v>1</v>
      </c>
      <c r="G192" t="s">
        <v>28</v>
      </c>
      <c r="H192" t="str">
        <f>VLOOKUP(A192,sat_abt_up!$A$1:$G$1243,1,FALSE)</f>
        <v>Bzw1</v>
      </c>
      <c r="I192" t="s">
        <v>1383</v>
      </c>
      <c r="J192" t="s">
        <v>22</v>
      </c>
      <c r="K192" t="s">
        <v>22</v>
      </c>
      <c r="L192" t="s">
        <v>1384</v>
      </c>
      <c r="M192" t="s">
        <v>22</v>
      </c>
      <c r="N192" t="s">
        <v>22</v>
      </c>
      <c r="O192" t="s">
        <v>22</v>
      </c>
      <c r="P192" t="s">
        <v>22</v>
      </c>
      <c r="Q192" t="s">
        <v>22</v>
      </c>
      <c r="R192" t="s">
        <v>1382</v>
      </c>
      <c r="S192" t="s">
        <v>22</v>
      </c>
    </row>
    <row r="193" spans="1:19" x14ac:dyDescent="0.2">
      <c r="A193" s="1" t="s">
        <v>1385</v>
      </c>
      <c r="B193">
        <v>2.44130860364935E-2</v>
      </c>
      <c r="C193">
        <v>-0.65012533424998298</v>
      </c>
      <c r="D193">
        <v>0</v>
      </c>
      <c r="E193">
        <v>0.25</v>
      </c>
      <c r="F193">
        <v>1</v>
      </c>
      <c r="G193" t="s">
        <v>28</v>
      </c>
      <c r="H193" t="str">
        <f>VLOOKUP(A193,sat_abt_up!$A$1:$G$1243,1,FALSE)</f>
        <v>Hnrnpll</v>
      </c>
      <c r="I193" t="s">
        <v>1386</v>
      </c>
      <c r="J193" t="s">
        <v>22</v>
      </c>
      <c r="K193" t="s">
        <v>22</v>
      </c>
      <c r="L193" t="s">
        <v>1387</v>
      </c>
      <c r="M193" t="s">
        <v>22</v>
      </c>
      <c r="N193" t="s">
        <v>22</v>
      </c>
      <c r="O193" t="s">
        <v>22</v>
      </c>
      <c r="P193" t="s">
        <v>1388</v>
      </c>
      <c r="Q193" t="s">
        <v>22</v>
      </c>
      <c r="R193" t="s">
        <v>1385</v>
      </c>
      <c r="S193" t="s">
        <v>173</v>
      </c>
    </row>
    <row r="194" spans="1:19" hidden="1" x14ac:dyDescent="0.2">
      <c r="A194" s="1" t="s">
        <v>1389</v>
      </c>
      <c r="B194">
        <v>3.70275837386866E-3</v>
      </c>
      <c r="C194">
        <v>-0.64944631691146304</v>
      </c>
      <c r="D194">
        <v>0.17899999999999999</v>
      </c>
      <c r="E194">
        <v>0.48499999999999999</v>
      </c>
      <c r="F194">
        <v>1</v>
      </c>
      <c r="G194" t="s">
        <v>39</v>
      </c>
      <c r="H194" t="e">
        <f>VLOOKUP(A194,sat_abt_up!$A$1:$G$1243,1,FALSE)</f>
        <v>#N/A</v>
      </c>
      <c r="I194" t="s">
        <v>1390</v>
      </c>
      <c r="J194" t="s">
        <v>22</v>
      </c>
      <c r="K194" t="s">
        <v>1391</v>
      </c>
      <c r="L194" t="s">
        <v>968</v>
      </c>
      <c r="M194" t="s">
        <v>1392</v>
      </c>
      <c r="N194" t="s">
        <v>1393</v>
      </c>
      <c r="O194" t="s">
        <v>22</v>
      </c>
      <c r="P194" t="s">
        <v>22</v>
      </c>
      <c r="Q194" t="s">
        <v>1394</v>
      </c>
      <c r="R194" t="s">
        <v>1389</v>
      </c>
      <c r="S194" t="s">
        <v>1395</v>
      </c>
    </row>
    <row r="195" spans="1:19" x14ac:dyDescent="0.2">
      <c r="A195" s="1" t="s">
        <v>1396</v>
      </c>
      <c r="B195">
        <v>3.9657820626932003E-2</v>
      </c>
      <c r="C195">
        <v>-0.64723255848827999</v>
      </c>
      <c r="D195">
        <v>0</v>
      </c>
      <c r="E195">
        <v>0.214</v>
      </c>
      <c r="F195">
        <v>1</v>
      </c>
      <c r="G195" t="s">
        <v>28</v>
      </c>
      <c r="H195" t="str">
        <f>VLOOKUP(A195,sat_abt_up!$A$1:$G$1243,1,FALSE)</f>
        <v>Mcu</v>
      </c>
      <c r="I195" t="s">
        <v>1397</v>
      </c>
      <c r="J195" t="s">
        <v>22</v>
      </c>
      <c r="K195" t="s">
        <v>22</v>
      </c>
      <c r="L195" t="s">
        <v>1398</v>
      </c>
      <c r="M195" t="s">
        <v>22</v>
      </c>
      <c r="N195" t="s">
        <v>22</v>
      </c>
      <c r="O195" t="s">
        <v>22</v>
      </c>
      <c r="P195" t="s">
        <v>22</v>
      </c>
      <c r="Q195" t="s">
        <v>1399</v>
      </c>
      <c r="R195" t="s">
        <v>1396</v>
      </c>
      <c r="S195" t="s">
        <v>1400</v>
      </c>
    </row>
    <row r="196" spans="1:19" x14ac:dyDescent="0.2">
      <c r="A196" s="1" t="s">
        <v>51</v>
      </c>
      <c r="B196">
        <v>2.0354601537404999E-2</v>
      </c>
      <c r="C196">
        <v>-0.646222249197552</v>
      </c>
      <c r="D196">
        <v>3.5999999999999997E-2</v>
      </c>
      <c r="E196">
        <v>0.182</v>
      </c>
      <c r="F196">
        <v>1</v>
      </c>
      <c r="G196" t="s">
        <v>39</v>
      </c>
      <c r="H196" t="str">
        <f>VLOOKUP(A196,sat_abt_up!$A$1:$G$1243,1,FALSE)</f>
        <v>Col5a2</v>
      </c>
      <c r="I196" t="s">
        <v>45</v>
      </c>
      <c r="J196" t="s">
        <v>22</v>
      </c>
      <c r="K196" t="s">
        <v>46</v>
      </c>
      <c r="L196" t="s">
        <v>47</v>
      </c>
      <c r="M196" t="s">
        <v>48</v>
      </c>
      <c r="N196" t="s">
        <v>49</v>
      </c>
      <c r="O196" t="s">
        <v>50</v>
      </c>
      <c r="P196" t="s">
        <v>22</v>
      </c>
      <c r="Q196" t="s">
        <v>22</v>
      </c>
      <c r="R196" t="s">
        <v>51</v>
      </c>
      <c r="S196" t="s">
        <v>52</v>
      </c>
    </row>
    <row r="197" spans="1:19" x14ac:dyDescent="0.2">
      <c r="A197" s="1" t="s">
        <v>649</v>
      </c>
      <c r="B197">
        <v>1.4976562671459401E-2</v>
      </c>
      <c r="C197">
        <v>-0.64530364339259905</v>
      </c>
      <c r="D197">
        <v>1.7999999999999999E-2</v>
      </c>
      <c r="E197">
        <v>0.152</v>
      </c>
      <c r="F197">
        <v>1</v>
      </c>
      <c r="G197" t="s">
        <v>39</v>
      </c>
      <c r="H197" t="str">
        <f>VLOOKUP(A197,sat_abt_up!$A$1:$G$1243,1,FALSE)</f>
        <v>Tipin</v>
      </c>
      <c r="I197" t="s">
        <v>646</v>
      </c>
      <c r="J197" t="s">
        <v>22</v>
      </c>
      <c r="K197" t="s">
        <v>22</v>
      </c>
      <c r="L197" t="s">
        <v>647</v>
      </c>
      <c r="M197" t="s">
        <v>22</v>
      </c>
      <c r="N197" t="s">
        <v>22</v>
      </c>
      <c r="O197" t="s">
        <v>22</v>
      </c>
      <c r="P197" t="s">
        <v>22</v>
      </c>
      <c r="Q197" t="s">
        <v>648</v>
      </c>
      <c r="R197" t="s">
        <v>649</v>
      </c>
      <c r="S197" t="s">
        <v>22</v>
      </c>
    </row>
    <row r="198" spans="1:19" hidden="1" x14ac:dyDescent="0.2">
      <c r="A198" s="1" t="s">
        <v>1401</v>
      </c>
      <c r="B198">
        <v>3.9657820626932003E-2</v>
      </c>
      <c r="C198">
        <v>-0.64516953217094397</v>
      </c>
      <c r="D198">
        <v>0</v>
      </c>
      <c r="E198">
        <v>0.214</v>
      </c>
      <c r="F198">
        <v>1</v>
      </c>
      <c r="G198" t="s">
        <v>28</v>
      </c>
      <c r="H198" t="e">
        <f>VLOOKUP(A198,sat_abt_up!$A$1:$G$1243,1,FALSE)</f>
        <v>#N/A</v>
      </c>
      <c r="I198" t="s">
        <v>1402</v>
      </c>
      <c r="J198" t="s">
        <v>22</v>
      </c>
      <c r="K198" t="s">
        <v>22</v>
      </c>
      <c r="L198" t="s">
        <v>1403</v>
      </c>
      <c r="M198" t="s">
        <v>22</v>
      </c>
      <c r="N198" t="s">
        <v>22</v>
      </c>
      <c r="O198" t="s">
        <v>1404</v>
      </c>
      <c r="P198" t="s">
        <v>22</v>
      </c>
      <c r="Q198" t="s">
        <v>22</v>
      </c>
      <c r="R198" t="s">
        <v>1401</v>
      </c>
      <c r="S198" t="s">
        <v>300</v>
      </c>
    </row>
    <row r="199" spans="1:19" hidden="1" x14ac:dyDescent="0.2">
      <c r="A199" s="1" t="s">
        <v>1405</v>
      </c>
      <c r="B199">
        <v>4.7082534617817501E-2</v>
      </c>
      <c r="C199">
        <v>-0.63872426589517906</v>
      </c>
      <c r="D199">
        <v>0.16700000000000001</v>
      </c>
      <c r="E199">
        <v>0.46400000000000002</v>
      </c>
      <c r="F199">
        <v>1</v>
      </c>
      <c r="G199" t="s">
        <v>28</v>
      </c>
      <c r="H199" t="e">
        <f>VLOOKUP(A199,sat_abt_up!$A$1:$G$1243,1,FALSE)</f>
        <v>#N/A</v>
      </c>
      <c r="I199" t="s">
        <v>1406</v>
      </c>
      <c r="J199" t="s">
        <v>22</v>
      </c>
      <c r="K199" t="s">
        <v>22</v>
      </c>
      <c r="L199" t="s">
        <v>22</v>
      </c>
      <c r="M199" t="s">
        <v>22</v>
      </c>
      <c r="N199" t="s">
        <v>22</v>
      </c>
      <c r="O199" t="s">
        <v>22</v>
      </c>
      <c r="P199" t="s">
        <v>546</v>
      </c>
      <c r="Q199" t="s">
        <v>22</v>
      </c>
      <c r="R199" t="s">
        <v>1405</v>
      </c>
      <c r="S199" t="s">
        <v>22</v>
      </c>
    </row>
    <row r="200" spans="1:19" x14ac:dyDescent="0.2">
      <c r="A200" s="1" t="s">
        <v>1407</v>
      </c>
      <c r="B200">
        <v>2.44130860364935E-2</v>
      </c>
      <c r="C200">
        <v>-0.637953388897602</v>
      </c>
      <c r="D200">
        <v>0</v>
      </c>
      <c r="E200">
        <v>0.25</v>
      </c>
      <c r="F200">
        <v>1</v>
      </c>
      <c r="G200" t="s">
        <v>28</v>
      </c>
      <c r="H200" t="str">
        <f>VLOOKUP(A200,sat_abt_up!$A$1:$G$1243,1,FALSE)</f>
        <v>Tapbp</v>
      </c>
      <c r="I200" t="s">
        <v>1408</v>
      </c>
      <c r="J200" t="s">
        <v>22</v>
      </c>
      <c r="K200" t="s">
        <v>1409</v>
      </c>
      <c r="L200" t="s">
        <v>1410</v>
      </c>
      <c r="M200" t="s">
        <v>1411</v>
      </c>
      <c r="N200" t="s">
        <v>1412</v>
      </c>
      <c r="O200" t="s">
        <v>22</v>
      </c>
      <c r="P200" t="s">
        <v>1413</v>
      </c>
      <c r="Q200" t="s">
        <v>22</v>
      </c>
      <c r="R200" t="s">
        <v>1407</v>
      </c>
      <c r="S200" t="s">
        <v>173</v>
      </c>
    </row>
    <row r="201" spans="1:19" x14ac:dyDescent="0.2">
      <c r="A201" s="1" t="s">
        <v>1414</v>
      </c>
      <c r="B201">
        <v>8.3340590047297405E-3</v>
      </c>
      <c r="C201">
        <v>-0.63700765322352604</v>
      </c>
      <c r="D201">
        <v>0</v>
      </c>
      <c r="E201">
        <v>0.121</v>
      </c>
      <c r="F201">
        <v>1</v>
      </c>
      <c r="G201" t="s">
        <v>39</v>
      </c>
      <c r="H201" t="str">
        <f>VLOOKUP(A201,sat_abt_up!$A$1:$G$1243,1,FALSE)</f>
        <v>Lrrc8a</v>
      </c>
      <c r="I201" t="s">
        <v>1415</v>
      </c>
      <c r="J201" t="s">
        <v>22</v>
      </c>
      <c r="K201" t="s">
        <v>22</v>
      </c>
      <c r="L201" t="s">
        <v>1416</v>
      </c>
      <c r="M201" t="s">
        <v>1417</v>
      </c>
      <c r="N201" t="s">
        <v>1418</v>
      </c>
      <c r="O201" t="s">
        <v>22</v>
      </c>
      <c r="P201" t="s">
        <v>1419</v>
      </c>
      <c r="Q201" t="s">
        <v>1420</v>
      </c>
      <c r="R201" t="s">
        <v>1414</v>
      </c>
      <c r="S201" t="s">
        <v>1421</v>
      </c>
    </row>
    <row r="202" spans="1:19" hidden="1" x14ac:dyDescent="0.2">
      <c r="A202" s="1" t="s">
        <v>1422</v>
      </c>
      <c r="B202">
        <v>1.9719593833670199E-2</v>
      </c>
      <c r="C202">
        <v>-0.635964470929686</v>
      </c>
      <c r="D202">
        <v>5.6000000000000001E-2</v>
      </c>
      <c r="E202">
        <v>0.39300000000000002</v>
      </c>
      <c r="F202">
        <v>1</v>
      </c>
      <c r="G202" t="s">
        <v>28</v>
      </c>
      <c r="H202" t="e">
        <f>VLOOKUP(A202,sat_abt_up!$A$1:$G$1243,1,FALSE)</f>
        <v>#N/A</v>
      </c>
      <c r="I202" t="s">
        <v>1423</v>
      </c>
      <c r="J202" t="s">
        <v>22</v>
      </c>
      <c r="K202" t="s">
        <v>22</v>
      </c>
      <c r="L202" t="s">
        <v>1424</v>
      </c>
      <c r="M202" t="s">
        <v>22</v>
      </c>
      <c r="N202" t="s">
        <v>22</v>
      </c>
      <c r="O202" t="s">
        <v>22</v>
      </c>
      <c r="P202" t="s">
        <v>1425</v>
      </c>
      <c r="Q202" t="s">
        <v>1426</v>
      </c>
      <c r="R202" t="s">
        <v>1422</v>
      </c>
      <c r="S202" t="s">
        <v>1427</v>
      </c>
    </row>
    <row r="203" spans="1:19" hidden="1" x14ac:dyDescent="0.2">
      <c r="A203" s="1" t="s">
        <v>1428</v>
      </c>
      <c r="B203">
        <v>3.9657820626932003E-2</v>
      </c>
      <c r="C203">
        <v>-0.63372545162535199</v>
      </c>
      <c r="D203">
        <v>0</v>
      </c>
      <c r="E203">
        <v>0.214</v>
      </c>
      <c r="F203">
        <v>1</v>
      </c>
      <c r="G203" t="s">
        <v>28</v>
      </c>
      <c r="H203" t="e">
        <f>VLOOKUP(A203,sat_abt_up!$A$1:$G$1243,1,FALSE)</f>
        <v>#N/A</v>
      </c>
      <c r="I203" t="s">
        <v>1429</v>
      </c>
      <c r="J203" t="s">
        <v>22</v>
      </c>
      <c r="K203" t="s">
        <v>22</v>
      </c>
      <c r="L203" t="s">
        <v>22</v>
      </c>
      <c r="M203" t="s">
        <v>22</v>
      </c>
      <c r="N203" t="s">
        <v>22</v>
      </c>
      <c r="O203" t="s">
        <v>22</v>
      </c>
      <c r="P203" t="s">
        <v>22</v>
      </c>
      <c r="Q203" t="s">
        <v>1430</v>
      </c>
      <c r="R203" t="s">
        <v>1428</v>
      </c>
      <c r="S203" t="s">
        <v>22</v>
      </c>
    </row>
    <row r="204" spans="1:19" x14ac:dyDescent="0.2">
      <c r="A204" s="1" t="s">
        <v>1431</v>
      </c>
      <c r="B204">
        <v>2.4196465766386201E-2</v>
      </c>
      <c r="C204">
        <v>-0.63371298299989198</v>
      </c>
      <c r="D204">
        <v>5.3999999999999999E-2</v>
      </c>
      <c r="E204">
        <v>0.21199999999999999</v>
      </c>
      <c r="F204">
        <v>1</v>
      </c>
      <c r="G204" t="s">
        <v>39</v>
      </c>
      <c r="H204" t="str">
        <f>VLOOKUP(A204,sat_abt_up!$A$1:$G$1243,1,FALSE)</f>
        <v>Tpp1</v>
      </c>
      <c r="I204" t="s">
        <v>1432</v>
      </c>
      <c r="J204" t="s">
        <v>22</v>
      </c>
      <c r="K204" t="s">
        <v>22</v>
      </c>
      <c r="L204" t="s">
        <v>1433</v>
      </c>
      <c r="M204" t="s">
        <v>1434</v>
      </c>
      <c r="N204" t="s">
        <v>1435</v>
      </c>
      <c r="O204" t="s">
        <v>22</v>
      </c>
      <c r="P204" t="s">
        <v>1436</v>
      </c>
      <c r="Q204" t="s">
        <v>1437</v>
      </c>
      <c r="R204" t="s">
        <v>1431</v>
      </c>
      <c r="S204" t="s">
        <v>1438</v>
      </c>
    </row>
    <row r="205" spans="1:19" hidden="1" x14ac:dyDescent="0.2">
      <c r="A205" s="1" t="s">
        <v>1439</v>
      </c>
      <c r="B205">
        <v>4.7322744907991501E-2</v>
      </c>
      <c r="C205">
        <v>-0.63314085699486</v>
      </c>
      <c r="D205">
        <v>7.0999999999999994E-2</v>
      </c>
      <c r="E205">
        <v>0.21199999999999999</v>
      </c>
      <c r="F205">
        <v>1</v>
      </c>
      <c r="G205" t="s">
        <v>39</v>
      </c>
      <c r="H205" t="e">
        <f>VLOOKUP(A205,sat_abt_up!$A$1:$G$1243,1,FALSE)</f>
        <v>#N/A</v>
      </c>
      <c r="I205" t="s">
        <v>1440</v>
      </c>
      <c r="J205" t="s">
        <v>22</v>
      </c>
      <c r="K205" t="s">
        <v>22</v>
      </c>
      <c r="L205" t="s">
        <v>1441</v>
      </c>
      <c r="M205" t="s">
        <v>22</v>
      </c>
      <c r="N205" t="s">
        <v>22</v>
      </c>
      <c r="O205" t="s">
        <v>1442</v>
      </c>
      <c r="P205" t="s">
        <v>22</v>
      </c>
      <c r="Q205" t="s">
        <v>22</v>
      </c>
      <c r="R205" t="s">
        <v>1439</v>
      </c>
      <c r="S205" t="s">
        <v>22</v>
      </c>
    </row>
    <row r="206" spans="1:19" x14ac:dyDescent="0.2">
      <c r="A206" s="1" t="s">
        <v>1443</v>
      </c>
      <c r="B206">
        <v>2.5858971799763202E-2</v>
      </c>
      <c r="C206">
        <v>-0.63203386357172398</v>
      </c>
      <c r="D206">
        <v>0.38900000000000001</v>
      </c>
      <c r="E206">
        <v>0.75</v>
      </c>
      <c r="F206">
        <v>1</v>
      </c>
      <c r="G206" t="s">
        <v>28</v>
      </c>
      <c r="H206" t="str">
        <f>VLOOKUP(A206,sat_abt_up!$A$1:$G$1243,1,FALSE)</f>
        <v>Cald1</v>
      </c>
      <c r="I206" t="s">
        <v>1444</v>
      </c>
      <c r="J206" t="s">
        <v>22</v>
      </c>
      <c r="K206" t="s">
        <v>22</v>
      </c>
      <c r="L206" t="s">
        <v>1445</v>
      </c>
      <c r="M206" t="s">
        <v>22</v>
      </c>
      <c r="N206" t="s">
        <v>22</v>
      </c>
      <c r="O206" t="s">
        <v>1446</v>
      </c>
      <c r="P206" t="s">
        <v>1447</v>
      </c>
      <c r="Q206" t="s">
        <v>1448</v>
      </c>
      <c r="R206" t="s">
        <v>1443</v>
      </c>
      <c r="S206" t="s">
        <v>1449</v>
      </c>
    </row>
    <row r="207" spans="1:19" hidden="1" x14ac:dyDescent="0.2">
      <c r="A207" s="1" t="s">
        <v>1450</v>
      </c>
      <c r="B207">
        <v>1.10624714083031E-2</v>
      </c>
      <c r="C207">
        <v>-0.62860699864778402</v>
      </c>
      <c r="D207">
        <v>3.5999999999999997E-2</v>
      </c>
      <c r="E207">
        <v>0.21199999999999999</v>
      </c>
      <c r="F207">
        <v>1</v>
      </c>
      <c r="G207" t="s">
        <v>39</v>
      </c>
      <c r="H207" t="e">
        <f>VLOOKUP(A207,sat_abt_up!$A$1:$G$1243,1,FALSE)</f>
        <v>#N/A</v>
      </c>
      <c r="I207" t="s">
        <v>1451</v>
      </c>
      <c r="J207" t="s">
        <v>22</v>
      </c>
      <c r="K207" t="s">
        <v>22</v>
      </c>
      <c r="L207" t="s">
        <v>1452</v>
      </c>
      <c r="M207" t="s">
        <v>22</v>
      </c>
      <c r="N207" t="s">
        <v>22</v>
      </c>
      <c r="O207" t="s">
        <v>22</v>
      </c>
      <c r="P207" t="s">
        <v>22</v>
      </c>
      <c r="Q207" t="s">
        <v>1453</v>
      </c>
      <c r="R207" t="s">
        <v>1450</v>
      </c>
      <c r="S207" t="s">
        <v>173</v>
      </c>
    </row>
    <row r="208" spans="1:19" hidden="1" x14ac:dyDescent="0.2">
      <c r="A208" s="1" t="s">
        <v>1454</v>
      </c>
      <c r="B208" s="2">
        <v>4.5001423121227799E-15</v>
      </c>
      <c r="C208">
        <v>-0.62850752344066096</v>
      </c>
      <c r="D208">
        <v>0.42199999999999999</v>
      </c>
      <c r="E208">
        <v>0.63400000000000001</v>
      </c>
      <c r="F208" s="2">
        <v>1.29118083219427E-10</v>
      </c>
      <c r="G208" t="s">
        <v>20</v>
      </c>
      <c r="H208" t="e">
        <f>VLOOKUP(A208,sat_abt_up!$A$1:$G$1243,1,FALSE)</f>
        <v>#N/A</v>
      </c>
      <c r="I208" t="s">
        <v>1455</v>
      </c>
      <c r="J208" t="s">
        <v>22</v>
      </c>
      <c r="K208" t="s">
        <v>22</v>
      </c>
      <c r="L208" t="s">
        <v>1456</v>
      </c>
      <c r="M208" t="s">
        <v>22</v>
      </c>
      <c r="N208" t="s">
        <v>22</v>
      </c>
      <c r="O208" t="s">
        <v>22</v>
      </c>
      <c r="P208" t="s">
        <v>1457</v>
      </c>
      <c r="Q208" t="s">
        <v>22</v>
      </c>
      <c r="R208" t="s">
        <v>1454</v>
      </c>
      <c r="S208" t="s">
        <v>22</v>
      </c>
    </row>
    <row r="209" spans="1:19" x14ac:dyDescent="0.2">
      <c r="A209" s="1" t="s">
        <v>1458</v>
      </c>
      <c r="B209">
        <v>2.44130860364935E-2</v>
      </c>
      <c r="C209">
        <v>-0.62818449237539797</v>
      </c>
      <c r="D209">
        <v>0</v>
      </c>
      <c r="E209">
        <v>0.25</v>
      </c>
      <c r="F209">
        <v>1</v>
      </c>
      <c r="G209" t="s">
        <v>28</v>
      </c>
      <c r="H209" t="str">
        <f>VLOOKUP(A209,sat_abt_up!$A$1:$G$1243,1,FALSE)</f>
        <v>Atp2c1</v>
      </c>
      <c r="I209" t="s">
        <v>1459</v>
      </c>
      <c r="J209" t="s">
        <v>22</v>
      </c>
      <c r="K209" t="s">
        <v>22</v>
      </c>
      <c r="L209" t="s">
        <v>1460</v>
      </c>
      <c r="M209" t="s">
        <v>22</v>
      </c>
      <c r="N209" t="s">
        <v>22</v>
      </c>
      <c r="O209" t="s">
        <v>22</v>
      </c>
      <c r="P209" t="s">
        <v>1461</v>
      </c>
      <c r="Q209" t="s">
        <v>1462</v>
      </c>
      <c r="R209" t="s">
        <v>1458</v>
      </c>
      <c r="S209" t="s">
        <v>1463</v>
      </c>
    </row>
    <row r="210" spans="1:19" hidden="1" x14ac:dyDescent="0.2">
      <c r="A210" s="1" t="s">
        <v>1464</v>
      </c>
      <c r="B210">
        <v>1.6672026870803699E-2</v>
      </c>
      <c r="C210">
        <v>-0.62766176104581695</v>
      </c>
      <c r="D210">
        <v>1.7999999999999999E-2</v>
      </c>
      <c r="E210">
        <v>0.152</v>
      </c>
      <c r="F210">
        <v>1</v>
      </c>
      <c r="G210" t="s">
        <v>39</v>
      </c>
      <c r="H210" t="e">
        <f>VLOOKUP(A210,sat_abt_up!$A$1:$G$1243,1,FALSE)</f>
        <v>#N/A</v>
      </c>
      <c r="I210" t="s">
        <v>1465</v>
      </c>
      <c r="J210" t="s">
        <v>22</v>
      </c>
      <c r="K210" t="s">
        <v>22</v>
      </c>
      <c r="L210" t="s">
        <v>1466</v>
      </c>
      <c r="M210" t="s">
        <v>22</v>
      </c>
      <c r="N210" t="s">
        <v>22</v>
      </c>
      <c r="O210" t="s">
        <v>1467</v>
      </c>
      <c r="P210" t="s">
        <v>1468</v>
      </c>
      <c r="Q210" t="s">
        <v>1469</v>
      </c>
      <c r="R210" t="s">
        <v>1464</v>
      </c>
      <c r="S210" t="s">
        <v>1470</v>
      </c>
    </row>
    <row r="211" spans="1:19" hidden="1" x14ac:dyDescent="0.2">
      <c r="A211" s="1" t="s">
        <v>1471</v>
      </c>
      <c r="B211">
        <v>3.45329119064283E-2</v>
      </c>
      <c r="C211">
        <v>-0.62683297880398403</v>
      </c>
      <c r="D211">
        <v>0.27800000000000002</v>
      </c>
      <c r="E211">
        <v>0.60699999999999998</v>
      </c>
      <c r="F211">
        <v>1</v>
      </c>
      <c r="G211" t="s">
        <v>28</v>
      </c>
      <c r="H211" t="e">
        <f>VLOOKUP(A211,sat_abt_up!$A$1:$G$1243,1,FALSE)</f>
        <v>#N/A</v>
      </c>
      <c r="I211" t="s">
        <v>1472</v>
      </c>
      <c r="J211" t="s">
        <v>1473</v>
      </c>
      <c r="K211" t="s">
        <v>1474</v>
      </c>
      <c r="L211" t="s">
        <v>1475</v>
      </c>
      <c r="M211" t="s">
        <v>22</v>
      </c>
      <c r="N211" t="s">
        <v>22</v>
      </c>
      <c r="O211" t="s">
        <v>1476</v>
      </c>
      <c r="P211" t="s">
        <v>1477</v>
      </c>
      <c r="Q211" t="s">
        <v>1478</v>
      </c>
      <c r="R211" t="s">
        <v>1471</v>
      </c>
      <c r="S211" t="s">
        <v>1479</v>
      </c>
    </row>
    <row r="212" spans="1:19" hidden="1" x14ac:dyDescent="0.2">
      <c r="A212" s="1" t="s">
        <v>1480</v>
      </c>
      <c r="B212">
        <v>3.9657820626932003E-2</v>
      </c>
      <c r="C212">
        <v>-0.62491755137678795</v>
      </c>
      <c r="D212">
        <v>0</v>
      </c>
      <c r="E212">
        <v>0.214</v>
      </c>
      <c r="F212">
        <v>1</v>
      </c>
      <c r="G212" t="s">
        <v>28</v>
      </c>
      <c r="H212" t="e">
        <f>VLOOKUP(A212,sat_abt_up!$A$1:$G$1243,1,FALSE)</f>
        <v>#N/A</v>
      </c>
      <c r="I212" t="s">
        <v>1481</v>
      </c>
      <c r="J212" t="s">
        <v>22</v>
      </c>
      <c r="K212" t="s">
        <v>22</v>
      </c>
      <c r="L212" t="s">
        <v>1482</v>
      </c>
      <c r="M212" t="s">
        <v>22</v>
      </c>
      <c r="N212" t="s">
        <v>22</v>
      </c>
      <c r="O212" t="s">
        <v>22</v>
      </c>
      <c r="P212" t="s">
        <v>22</v>
      </c>
      <c r="Q212" t="s">
        <v>1483</v>
      </c>
      <c r="R212" t="s">
        <v>1480</v>
      </c>
      <c r="S212" t="s">
        <v>22</v>
      </c>
    </row>
    <row r="213" spans="1:19" x14ac:dyDescent="0.2">
      <c r="A213" s="1" t="s">
        <v>1484</v>
      </c>
      <c r="B213">
        <v>2.70146258626974E-2</v>
      </c>
      <c r="C213">
        <v>-0.62064148986145695</v>
      </c>
      <c r="D213">
        <v>5.6000000000000001E-2</v>
      </c>
      <c r="E213">
        <v>0.35699999999999998</v>
      </c>
      <c r="F213">
        <v>1</v>
      </c>
      <c r="G213" t="s">
        <v>28</v>
      </c>
      <c r="H213" t="str">
        <f>VLOOKUP(A213,sat_abt_up!$A$1:$G$1243,1,FALSE)</f>
        <v>Mrpl15</v>
      </c>
      <c r="I213" t="s">
        <v>1485</v>
      </c>
      <c r="J213" t="s">
        <v>22</v>
      </c>
      <c r="K213" t="s">
        <v>22</v>
      </c>
      <c r="L213" t="s">
        <v>22</v>
      </c>
      <c r="M213" t="s">
        <v>22</v>
      </c>
      <c r="N213" t="s">
        <v>22</v>
      </c>
      <c r="O213" t="s">
        <v>22</v>
      </c>
      <c r="P213" t="s">
        <v>22</v>
      </c>
      <c r="Q213" t="s">
        <v>800</v>
      </c>
      <c r="R213" t="s">
        <v>1484</v>
      </c>
      <c r="S213" t="s">
        <v>22</v>
      </c>
    </row>
    <row r="214" spans="1:19" x14ac:dyDescent="0.2">
      <c r="A214" s="1" t="s">
        <v>1486</v>
      </c>
      <c r="B214">
        <v>4.5420089166634897E-2</v>
      </c>
      <c r="C214">
        <v>-0.61676617984257798</v>
      </c>
      <c r="D214">
        <v>1.7999999999999999E-2</v>
      </c>
      <c r="E214">
        <v>0.121</v>
      </c>
      <c r="F214">
        <v>1</v>
      </c>
      <c r="G214" t="s">
        <v>39</v>
      </c>
      <c r="H214" t="str">
        <f>VLOOKUP(A214,sat_abt_up!$A$1:$G$1243,1,FALSE)</f>
        <v>Cdc42ep5</v>
      </c>
      <c r="I214" t="s">
        <v>1487</v>
      </c>
      <c r="J214" t="s">
        <v>22</v>
      </c>
      <c r="K214" t="s">
        <v>22</v>
      </c>
      <c r="L214" t="s">
        <v>1488</v>
      </c>
      <c r="M214" t="s">
        <v>22</v>
      </c>
      <c r="N214" t="s">
        <v>22</v>
      </c>
      <c r="O214" t="s">
        <v>22</v>
      </c>
      <c r="P214" t="s">
        <v>22</v>
      </c>
      <c r="Q214" t="s">
        <v>22</v>
      </c>
      <c r="R214" t="s">
        <v>1486</v>
      </c>
      <c r="S214" t="s">
        <v>22</v>
      </c>
    </row>
    <row r="215" spans="1:19" x14ac:dyDescent="0.2">
      <c r="A215" s="1" t="s">
        <v>1489</v>
      </c>
      <c r="B215">
        <v>1.80860564273214E-2</v>
      </c>
      <c r="C215">
        <v>-0.61641293935296604</v>
      </c>
      <c r="D215">
        <v>0.111</v>
      </c>
      <c r="E215">
        <v>0.46400000000000002</v>
      </c>
      <c r="F215">
        <v>1</v>
      </c>
      <c r="G215" t="s">
        <v>28</v>
      </c>
      <c r="H215" t="str">
        <f>VLOOKUP(A215,sat_abt_up!$A$1:$G$1243,1,FALSE)</f>
        <v>Ube2g1</v>
      </c>
      <c r="I215" t="s">
        <v>1490</v>
      </c>
      <c r="J215" t="s">
        <v>1491</v>
      </c>
      <c r="K215" t="s">
        <v>1492</v>
      </c>
      <c r="L215" t="s">
        <v>1493</v>
      </c>
      <c r="M215" t="s">
        <v>22</v>
      </c>
      <c r="N215" t="s">
        <v>22</v>
      </c>
      <c r="O215" t="s">
        <v>22</v>
      </c>
      <c r="P215" t="s">
        <v>22</v>
      </c>
      <c r="Q215" t="s">
        <v>22</v>
      </c>
      <c r="R215" t="s">
        <v>1489</v>
      </c>
      <c r="S215" t="s">
        <v>1494</v>
      </c>
    </row>
    <row r="216" spans="1:19" x14ac:dyDescent="0.2">
      <c r="A216" s="1" t="s">
        <v>322</v>
      </c>
      <c r="B216">
        <v>5.4860099326822301E-3</v>
      </c>
      <c r="C216">
        <v>-0.61617054074131195</v>
      </c>
      <c r="D216">
        <v>0.19600000000000001</v>
      </c>
      <c r="E216">
        <v>0.48499999999999999</v>
      </c>
      <c r="F216">
        <v>1</v>
      </c>
      <c r="G216" t="s">
        <v>39</v>
      </c>
      <c r="H216" t="str">
        <f>VLOOKUP(A216,sat_abt_up!$A$1:$G$1243,1,FALSE)</f>
        <v>Sec61b</v>
      </c>
      <c r="I216" t="s">
        <v>319</v>
      </c>
      <c r="J216" t="s">
        <v>22</v>
      </c>
      <c r="K216" t="s">
        <v>32</v>
      </c>
      <c r="L216" t="s">
        <v>320</v>
      </c>
      <c r="M216" t="s">
        <v>22</v>
      </c>
      <c r="N216" t="s">
        <v>22</v>
      </c>
      <c r="O216" t="s">
        <v>321</v>
      </c>
      <c r="P216" t="s">
        <v>22</v>
      </c>
      <c r="Q216" t="s">
        <v>22</v>
      </c>
      <c r="R216" t="s">
        <v>322</v>
      </c>
      <c r="S216" t="s">
        <v>22</v>
      </c>
    </row>
    <row r="217" spans="1:19" x14ac:dyDescent="0.2">
      <c r="A217" s="1" t="s">
        <v>1495</v>
      </c>
      <c r="B217">
        <v>7.9876752636281294E-3</v>
      </c>
      <c r="C217">
        <v>-0.614940171311952</v>
      </c>
      <c r="D217">
        <v>5.6000000000000001E-2</v>
      </c>
      <c r="E217">
        <v>0.46400000000000002</v>
      </c>
      <c r="F217">
        <v>1</v>
      </c>
      <c r="G217" t="s">
        <v>28</v>
      </c>
      <c r="H217" t="str">
        <f>VLOOKUP(A217,sat_abt_up!$A$1:$G$1243,1,FALSE)</f>
        <v>Gamt</v>
      </c>
      <c r="I217" t="s">
        <v>1496</v>
      </c>
      <c r="J217" t="s">
        <v>22</v>
      </c>
      <c r="K217" t="s">
        <v>1497</v>
      </c>
      <c r="L217" t="s">
        <v>1498</v>
      </c>
      <c r="M217" t="s">
        <v>22</v>
      </c>
      <c r="N217" t="s">
        <v>22</v>
      </c>
      <c r="O217" t="s">
        <v>22</v>
      </c>
      <c r="P217" t="s">
        <v>1499</v>
      </c>
      <c r="Q217" t="s">
        <v>1500</v>
      </c>
      <c r="R217" t="s">
        <v>1495</v>
      </c>
      <c r="S217" t="s">
        <v>1501</v>
      </c>
    </row>
    <row r="218" spans="1:19" hidden="1" x14ac:dyDescent="0.2">
      <c r="A218" s="1" t="s">
        <v>1502</v>
      </c>
      <c r="B218">
        <v>3.9834740136397997E-2</v>
      </c>
      <c r="C218">
        <v>-0.614103851916457</v>
      </c>
      <c r="D218">
        <v>0.125</v>
      </c>
      <c r="E218">
        <v>0.30299999999999999</v>
      </c>
      <c r="F218">
        <v>1</v>
      </c>
      <c r="G218" t="s">
        <v>39</v>
      </c>
      <c r="H218" t="e">
        <f>VLOOKUP(A218,sat_abt_up!$A$1:$G$1243,1,FALSE)</f>
        <v>#N/A</v>
      </c>
      <c r="I218" t="s">
        <v>1503</v>
      </c>
      <c r="J218" t="s">
        <v>22</v>
      </c>
      <c r="K218" t="s">
        <v>22</v>
      </c>
      <c r="L218" t="s">
        <v>1504</v>
      </c>
      <c r="M218" t="s">
        <v>22</v>
      </c>
      <c r="N218" t="s">
        <v>22</v>
      </c>
      <c r="O218" t="s">
        <v>1505</v>
      </c>
      <c r="P218" t="s">
        <v>1506</v>
      </c>
      <c r="Q218" t="s">
        <v>1507</v>
      </c>
      <c r="R218" t="s">
        <v>1502</v>
      </c>
      <c r="S218" t="s">
        <v>1508</v>
      </c>
    </row>
    <row r="219" spans="1:19" hidden="1" x14ac:dyDescent="0.2">
      <c r="A219" s="1" t="s">
        <v>1509</v>
      </c>
      <c r="B219">
        <v>4.9484887169716503E-2</v>
      </c>
      <c r="C219">
        <v>-0.61402722154049305</v>
      </c>
      <c r="D219">
        <v>5.3999999999999999E-2</v>
      </c>
      <c r="E219">
        <v>0.182</v>
      </c>
      <c r="F219">
        <v>1</v>
      </c>
      <c r="G219" t="s">
        <v>39</v>
      </c>
      <c r="H219" t="e">
        <f>VLOOKUP(A219,sat_abt_up!$A$1:$G$1243,1,FALSE)</f>
        <v>#N/A</v>
      </c>
      <c r="I219" t="s">
        <v>1510</v>
      </c>
      <c r="J219" t="s">
        <v>22</v>
      </c>
      <c r="K219" t="s">
        <v>22</v>
      </c>
      <c r="L219" t="s">
        <v>22</v>
      </c>
      <c r="M219" t="s">
        <v>22</v>
      </c>
      <c r="N219" t="s">
        <v>22</v>
      </c>
      <c r="O219" t="s">
        <v>1511</v>
      </c>
      <c r="P219" t="s">
        <v>22</v>
      </c>
      <c r="Q219" t="s">
        <v>1512</v>
      </c>
      <c r="R219" t="s">
        <v>1509</v>
      </c>
      <c r="S219" t="s">
        <v>22</v>
      </c>
    </row>
    <row r="220" spans="1:19" x14ac:dyDescent="0.2">
      <c r="A220" s="1" t="s">
        <v>661</v>
      </c>
      <c r="B220">
        <v>2.7587737441395501E-2</v>
      </c>
      <c r="C220">
        <v>-0.61373138877255895</v>
      </c>
      <c r="D220">
        <v>0.55600000000000005</v>
      </c>
      <c r="E220">
        <v>0.78600000000000003</v>
      </c>
      <c r="F220">
        <v>1</v>
      </c>
      <c r="G220" t="s">
        <v>28</v>
      </c>
      <c r="H220" t="str">
        <f>VLOOKUP(A220,sat_abt_up!$A$1:$G$1243,1,FALSE)</f>
        <v>Npm1</v>
      </c>
      <c r="I220" t="s">
        <v>657</v>
      </c>
      <c r="J220" t="s">
        <v>22</v>
      </c>
      <c r="K220" t="s">
        <v>22</v>
      </c>
      <c r="L220" t="s">
        <v>658</v>
      </c>
      <c r="M220" t="s">
        <v>659</v>
      </c>
      <c r="N220" t="s">
        <v>22</v>
      </c>
      <c r="O220" t="s">
        <v>22</v>
      </c>
      <c r="P220" t="s">
        <v>22</v>
      </c>
      <c r="Q220" t="s">
        <v>660</v>
      </c>
      <c r="R220" t="s">
        <v>661</v>
      </c>
      <c r="S220" t="s">
        <v>662</v>
      </c>
    </row>
    <row r="221" spans="1:19" hidden="1" x14ac:dyDescent="0.2">
      <c r="A221" s="1" t="s">
        <v>1513</v>
      </c>
      <c r="B221">
        <v>2.44130860364935E-2</v>
      </c>
      <c r="C221">
        <v>-0.61145721185804502</v>
      </c>
      <c r="D221">
        <v>0</v>
      </c>
      <c r="E221">
        <v>0.25</v>
      </c>
      <c r="F221">
        <v>1</v>
      </c>
      <c r="G221" t="s">
        <v>28</v>
      </c>
      <c r="H221" t="e">
        <f>VLOOKUP(A221,sat_abt_up!$A$1:$G$1243,1,FALSE)</f>
        <v>#N/A</v>
      </c>
      <c r="I221" t="s">
        <v>1514</v>
      </c>
      <c r="J221" t="s">
        <v>22</v>
      </c>
      <c r="K221" t="s">
        <v>1347</v>
      </c>
      <c r="L221" t="s">
        <v>1515</v>
      </c>
      <c r="M221" t="s">
        <v>22</v>
      </c>
      <c r="N221" t="s">
        <v>22</v>
      </c>
      <c r="O221" t="s">
        <v>1516</v>
      </c>
      <c r="P221" t="s">
        <v>1517</v>
      </c>
      <c r="Q221" t="s">
        <v>1518</v>
      </c>
      <c r="R221" t="s">
        <v>1513</v>
      </c>
      <c r="S221" t="s">
        <v>1519</v>
      </c>
    </row>
    <row r="222" spans="1:19" hidden="1" x14ac:dyDescent="0.2">
      <c r="A222" s="1" t="s">
        <v>1520</v>
      </c>
      <c r="B222">
        <v>2.99560916563581E-2</v>
      </c>
      <c r="C222">
        <v>-0.61030135496701898</v>
      </c>
      <c r="D222">
        <v>0.16700000000000001</v>
      </c>
      <c r="E222">
        <v>0.5</v>
      </c>
      <c r="F222">
        <v>1</v>
      </c>
      <c r="G222" t="s">
        <v>28</v>
      </c>
      <c r="H222" t="e">
        <f>VLOOKUP(A222,sat_abt_up!$A$1:$G$1243,1,FALSE)</f>
        <v>#N/A</v>
      </c>
      <c r="I222" t="s">
        <v>1521</v>
      </c>
      <c r="J222" t="s">
        <v>22</v>
      </c>
      <c r="K222" t="s">
        <v>22</v>
      </c>
      <c r="L222" t="s">
        <v>1522</v>
      </c>
      <c r="M222" t="s">
        <v>22</v>
      </c>
      <c r="N222" t="s">
        <v>22</v>
      </c>
      <c r="O222" t="s">
        <v>22</v>
      </c>
      <c r="P222" t="s">
        <v>22</v>
      </c>
      <c r="Q222" t="s">
        <v>22</v>
      </c>
      <c r="R222" t="s">
        <v>1520</v>
      </c>
      <c r="S222" t="s">
        <v>1523</v>
      </c>
    </row>
    <row r="223" spans="1:19" hidden="1" x14ac:dyDescent="0.2">
      <c r="A223" s="1" t="s">
        <v>1524</v>
      </c>
      <c r="B223">
        <v>2.39141173074017E-2</v>
      </c>
      <c r="C223">
        <v>-0.60836620686517895</v>
      </c>
      <c r="D223">
        <v>8.8999999999999996E-2</v>
      </c>
      <c r="E223">
        <v>0.27300000000000002</v>
      </c>
      <c r="F223">
        <v>1</v>
      </c>
      <c r="G223" t="s">
        <v>39</v>
      </c>
      <c r="H223" t="e">
        <f>VLOOKUP(A223,sat_abt_up!$A$1:$G$1243,1,FALSE)</f>
        <v>#N/A</v>
      </c>
      <c r="I223" t="s">
        <v>1525</v>
      </c>
      <c r="J223" t="s">
        <v>22</v>
      </c>
      <c r="K223" t="s">
        <v>22</v>
      </c>
      <c r="L223" t="s">
        <v>1526</v>
      </c>
      <c r="M223" t="s">
        <v>1527</v>
      </c>
      <c r="N223" t="s">
        <v>1528</v>
      </c>
      <c r="O223" t="s">
        <v>22</v>
      </c>
      <c r="P223" t="s">
        <v>1529</v>
      </c>
      <c r="Q223" t="s">
        <v>22</v>
      </c>
      <c r="R223" t="s">
        <v>1524</v>
      </c>
      <c r="S223" t="s">
        <v>1530</v>
      </c>
    </row>
    <row r="224" spans="1:19" x14ac:dyDescent="0.2">
      <c r="A224" s="1" t="s">
        <v>668</v>
      </c>
      <c r="B224">
        <v>1.48461374096698E-2</v>
      </c>
      <c r="C224">
        <v>-0.60701212449466102</v>
      </c>
      <c r="D224">
        <v>0</v>
      </c>
      <c r="E224">
        <v>0.28599999999999998</v>
      </c>
      <c r="F224">
        <v>1</v>
      </c>
      <c r="G224" t="s">
        <v>28</v>
      </c>
      <c r="H224" t="str">
        <f>VLOOKUP(A224,sat_abt_up!$A$1:$G$1243,1,FALSE)</f>
        <v>Nus1</v>
      </c>
      <c r="I224" t="s">
        <v>664</v>
      </c>
      <c r="J224" t="s">
        <v>22</v>
      </c>
      <c r="K224" t="s">
        <v>22</v>
      </c>
      <c r="L224" t="s">
        <v>665</v>
      </c>
      <c r="M224" t="s">
        <v>666</v>
      </c>
      <c r="N224" t="s">
        <v>667</v>
      </c>
      <c r="O224" t="s">
        <v>22</v>
      </c>
      <c r="P224" t="s">
        <v>22</v>
      </c>
      <c r="Q224" t="s">
        <v>22</v>
      </c>
      <c r="R224" t="s">
        <v>668</v>
      </c>
      <c r="S224" t="s">
        <v>669</v>
      </c>
    </row>
    <row r="225" spans="1:19" x14ac:dyDescent="0.2">
      <c r="A225" s="1" t="s">
        <v>1531</v>
      </c>
      <c r="B225">
        <v>8.3340590047297405E-3</v>
      </c>
      <c r="C225">
        <v>-0.60520429100744999</v>
      </c>
      <c r="D225">
        <v>0</v>
      </c>
      <c r="E225">
        <v>0.121</v>
      </c>
      <c r="F225">
        <v>1</v>
      </c>
      <c r="G225" t="s">
        <v>39</v>
      </c>
      <c r="H225" t="str">
        <f>VLOOKUP(A225,sat_abt_up!$A$1:$G$1243,1,FALSE)</f>
        <v>Mospd1</v>
      </c>
      <c r="I225" t="s">
        <v>1532</v>
      </c>
      <c r="J225" t="s">
        <v>22</v>
      </c>
      <c r="K225" t="s">
        <v>22</v>
      </c>
      <c r="L225" t="s">
        <v>22</v>
      </c>
      <c r="M225" t="s">
        <v>22</v>
      </c>
      <c r="N225" t="s">
        <v>22</v>
      </c>
      <c r="O225" t="s">
        <v>22</v>
      </c>
      <c r="P225" t="s">
        <v>22</v>
      </c>
      <c r="Q225" t="s">
        <v>22</v>
      </c>
      <c r="R225" t="s">
        <v>1531</v>
      </c>
      <c r="S225" t="s">
        <v>1533</v>
      </c>
    </row>
    <row r="226" spans="1:19" x14ac:dyDescent="0.2">
      <c r="A226" s="1" t="s">
        <v>1534</v>
      </c>
      <c r="B226">
        <v>3.9657820626932003E-2</v>
      </c>
      <c r="C226">
        <v>-0.59994112536761901</v>
      </c>
      <c r="D226">
        <v>0</v>
      </c>
      <c r="E226">
        <v>0.214</v>
      </c>
      <c r="F226">
        <v>1</v>
      </c>
      <c r="G226" t="s">
        <v>28</v>
      </c>
      <c r="H226" t="str">
        <f>VLOOKUP(A226,sat_abt_up!$A$1:$G$1243,1,FALSE)</f>
        <v>Cmas</v>
      </c>
      <c r="I226" t="s">
        <v>1535</v>
      </c>
      <c r="J226" t="s">
        <v>22</v>
      </c>
      <c r="K226" t="s">
        <v>1536</v>
      </c>
      <c r="L226" t="s">
        <v>1537</v>
      </c>
      <c r="M226" t="s">
        <v>22</v>
      </c>
      <c r="N226" t="s">
        <v>22</v>
      </c>
      <c r="O226" t="s">
        <v>1538</v>
      </c>
      <c r="P226" t="s">
        <v>1539</v>
      </c>
      <c r="Q226" t="s">
        <v>1540</v>
      </c>
      <c r="R226" t="s">
        <v>1534</v>
      </c>
      <c r="S226" t="s">
        <v>22</v>
      </c>
    </row>
    <row r="227" spans="1:19" hidden="1" x14ac:dyDescent="0.2">
      <c r="A227" s="1" t="s">
        <v>1541</v>
      </c>
      <c r="B227">
        <v>3.9657820626932003E-2</v>
      </c>
      <c r="C227">
        <v>-0.59886947151130498</v>
      </c>
      <c r="D227">
        <v>0</v>
      </c>
      <c r="E227">
        <v>0.214</v>
      </c>
      <c r="F227">
        <v>1</v>
      </c>
      <c r="G227" t="s">
        <v>28</v>
      </c>
      <c r="H227" t="e">
        <f>VLOOKUP(A227,sat_abt_up!$A$1:$G$1243,1,FALSE)</f>
        <v>#N/A</v>
      </c>
      <c r="I227" t="s">
        <v>1542</v>
      </c>
      <c r="J227" t="s">
        <v>1543</v>
      </c>
      <c r="K227" t="s">
        <v>22</v>
      </c>
      <c r="L227" t="s">
        <v>1544</v>
      </c>
      <c r="M227" t="s">
        <v>22</v>
      </c>
      <c r="N227" t="s">
        <v>22</v>
      </c>
      <c r="O227" t="s">
        <v>22</v>
      </c>
      <c r="P227" t="s">
        <v>22</v>
      </c>
      <c r="Q227" t="s">
        <v>1545</v>
      </c>
      <c r="R227" t="s">
        <v>1541</v>
      </c>
      <c r="S227" t="s">
        <v>22</v>
      </c>
    </row>
    <row r="228" spans="1:19" x14ac:dyDescent="0.2">
      <c r="A228" s="1" t="s">
        <v>1546</v>
      </c>
      <c r="B228">
        <v>3.9657820626932003E-2</v>
      </c>
      <c r="C228">
        <v>-0.59672400611430798</v>
      </c>
      <c r="D228">
        <v>0</v>
      </c>
      <c r="E228">
        <v>0.214</v>
      </c>
      <c r="F228">
        <v>1</v>
      </c>
      <c r="G228" t="s">
        <v>28</v>
      </c>
      <c r="H228" t="str">
        <f>VLOOKUP(A228,sat_abt_up!$A$1:$G$1243,1,FALSE)</f>
        <v>Trap1</v>
      </c>
      <c r="I228" t="s">
        <v>1547</v>
      </c>
      <c r="J228" t="s">
        <v>22</v>
      </c>
      <c r="K228" t="s">
        <v>22</v>
      </c>
      <c r="L228" t="s">
        <v>1548</v>
      </c>
      <c r="M228" t="s">
        <v>22</v>
      </c>
      <c r="N228" t="s">
        <v>22</v>
      </c>
      <c r="O228" t="s">
        <v>1549</v>
      </c>
      <c r="P228" t="s">
        <v>22</v>
      </c>
      <c r="Q228" t="s">
        <v>22</v>
      </c>
      <c r="R228" t="s">
        <v>1546</v>
      </c>
      <c r="S228" t="s">
        <v>1550</v>
      </c>
    </row>
    <row r="229" spans="1:19" x14ac:dyDescent="0.2">
      <c r="A229" s="1" t="s">
        <v>1546</v>
      </c>
      <c r="B229">
        <v>3.9657820626932003E-2</v>
      </c>
      <c r="C229">
        <v>-0.59672400611430798</v>
      </c>
      <c r="D229">
        <v>0</v>
      </c>
      <c r="E229">
        <v>0.214</v>
      </c>
      <c r="F229">
        <v>1</v>
      </c>
      <c r="G229" t="s">
        <v>28</v>
      </c>
      <c r="H229" t="str">
        <f>VLOOKUP(A229,sat_abt_up!$A$1:$G$1243,1,FALSE)</f>
        <v>Trap1</v>
      </c>
      <c r="I229" t="s">
        <v>1551</v>
      </c>
      <c r="J229" t="s">
        <v>22</v>
      </c>
      <c r="K229" t="s">
        <v>22</v>
      </c>
      <c r="L229" t="s">
        <v>1552</v>
      </c>
      <c r="M229" t="s">
        <v>22</v>
      </c>
      <c r="N229" t="s">
        <v>22</v>
      </c>
      <c r="O229" t="s">
        <v>1549</v>
      </c>
      <c r="P229" t="s">
        <v>1553</v>
      </c>
      <c r="Q229" t="s">
        <v>1554</v>
      </c>
      <c r="R229" t="s">
        <v>1546</v>
      </c>
      <c r="S229" t="s">
        <v>1550</v>
      </c>
    </row>
    <row r="230" spans="1:19" x14ac:dyDescent="0.2">
      <c r="A230" s="1" t="s">
        <v>1555</v>
      </c>
      <c r="B230">
        <v>5.3613079806307E-3</v>
      </c>
      <c r="C230">
        <v>-0.59649307830563203</v>
      </c>
      <c r="D230">
        <v>0.77800000000000002</v>
      </c>
      <c r="E230">
        <v>0.89300000000000002</v>
      </c>
      <c r="F230">
        <v>1</v>
      </c>
      <c r="G230" t="s">
        <v>28</v>
      </c>
      <c r="H230" t="str">
        <f>VLOOKUP(A230,sat_abt_up!$A$1:$G$1243,1,FALSE)</f>
        <v>Serpinh1</v>
      </c>
      <c r="I230" t="s">
        <v>1556</v>
      </c>
      <c r="J230" t="s">
        <v>22</v>
      </c>
      <c r="K230" t="s">
        <v>22</v>
      </c>
      <c r="L230" t="s">
        <v>1557</v>
      </c>
      <c r="M230" t="s">
        <v>1558</v>
      </c>
      <c r="N230" t="s">
        <v>1559</v>
      </c>
      <c r="O230" t="s">
        <v>1560</v>
      </c>
      <c r="P230" t="s">
        <v>22</v>
      </c>
      <c r="Q230" t="s">
        <v>1561</v>
      </c>
      <c r="R230" t="s">
        <v>1555</v>
      </c>
      <c r="S230" t="s">
        <v>1562</v>
      </c>
    </row>
    <row r="231" spans="1:19" hidden="1" x14ac:dyDescent="0.2">
      <c r="A231" s="1" t="s">
        <v>1563</v>
      </c>
      <c r="B231">
        <v>3.4613110609426202E-4</v>
      </c>
      <c r="C231">
        <v>-0.59570763558500195</v>
      </c>
      <c r="D231">
        <v>0.28599999999999998</v>
      </c>
      <c r="E231">
        <v>0.72699999999999998</v>
      </c>
      <c r="F231">
        <v>1</v>
      </c>
      <c r="G231" t="s">
        <v>39</v>
      </c>
      <c r="H231" t="e">
        <f>VLOOKUP(A231,sat_abt_up!$A$1:$G$1243,1,FALSE)</f>
        <v>#N/A</v>
      </c>
      <c r="I231" t="s">
        <v>1564</v>
      </c>
      <c r="J231" t="s">
        <v>22</v>
      </c>
      <c r="K231" t="s">
        <v>22</v>
      </c>
      <c r="L231" t="s">
        <v>1565</v>
      </c>
      <c r="M231" t="s">
        <v>22</v>
      </c>
      <c r="N231" t="s">
        <v>22</v>
      </c>
      <c r="O231" t="s">
        <v>1566</v>
      </c>
      <c r="P231" t="s">
        <v>546</v>
      </c>
      <c r="Q231" t="s">
        <v>22</v>
      </c>
      <c r="R231" t="s">
        <v>1563</v>
      </c>
      <c r="S231" t="s">
        <v>1567</v>
      </c>
    </row>
    <row r="232" spans="1:19" x14ac:dyDescent="0.2">
      <c r="A232" s="1" t="s">
        <v>1568</v>
      </c>
      <c r="B232">
        <v>2.29266535122176E-2</v>
      </c>
      <c r="C232">
        <v>-0.59570290481353505</v>
      </c>
      <c r="D232">
        <v>0.16700000000000001</v>
      </c>
      <c r="E232">
        <v>0.5</v>
      </c>
      <c r="F232">
        <v>1</v>
      </c>
      <c r="G232" t="s">
        <v>28</v>
      </c>
      <c r="H232" t="str">
        <f>VLOOKUP(A232,sat_abt_up!$A$1:$G$1243,1,FALSE)</f>
        <v>Lsm7</v>
      </c>
      <c r="I232" t="s">
        <v>1569</v>
      </c>
      <c r="J232" t="s">
        <v>22</v>
      </c>
      <c r="K232" t="s">
        <v>22</v>
      </c>
      <c r="L232" t="s">
        <v>1570</v>
      </c>
      <c r="M232" t="s">
        <v>22</v>
      </c>
      <c r="N232" t="s">
        <v>22</v>
      </c>
      <c r="O232" t="s">
        <v>22</v>
      </c>
      <c r="P232" t="s">
        <v>22</v>
      </c>
      <c r="Q232" t="s">
        <v>22</v>
      </c>
      <c r="R232" t="s">
        <v>1568</v>
      </c>
      <c r="S232" t="s">
        <v>22</v>
      </c>
    </row>
    <row r="233" spans="1:19" hidden="1" x14ac:dyDescent="0.2">
      <c r="A233" s="1" t="s">
        <v>1571</v>
      </c>
      <c r="B233">
        <v>3.1017963777698901E-2</v>
      </c>
      <c r="C233">
        <v>-0.59461314816092303</v>
      </c>
      <c r="D233">
        <v>0.161</v>
      </c>
      <c r="E233">
        <v>0.36399999999999999</v>
      </c>
      <c r="F233">
        <v>1</v>
      </c>
      <c r="G233" t="s">
        <v>39</v>
      </c>
      <c r="H233" t="e">
        <f>VLOOKUP(A233,sat_abt_up!$A$1:$G$1243,1,FALSE)</f>
        <v>#N/A</v>
      </c>
      <c r="I233" t="s">
        <v>1572</v>
      </c>
      <c r="J233" t="s">
        <v>22</v>
      </c>
      <c r="K233" t="s">
        <v>22</v>
      </c>
      <c r="L233" t="s">
        <v>1573</v>
      </c>
      <c r="M233" t="s">
        <v>22</v>
      </c>
      <c r="N233" t="s">
        <v>22</v>
      </c>
      <c r="O233" t="s">
        <v>22</v>
      </c>
      <c r="P233" t="s">
        <v>22</v>
      </c>
      <c r="Q233" t="s">
        <v>22</v>
      </c>
      <c r="R233" t="s">
        <v>1571</v>
      </c>
      <c r="S233" t="s">
        <v>22</v>
      </c>
    </row>
    <row r="234" spans="1:19" hidden="1" x14ac:dyDescent="0.2">
      <c r="A234" s="1" t="s">
        <v>1574</v>
      </c>
      <c r="B234">
        <v>4.8423732543787498E-2</v>
      </c>
      <c r="C234">
        <v>-0.59362393555081505</v>
      </c>
      <c r="D234">
        <v>0.14299999999999999</v>
      </c>
      <c r="E234">
        <v>0.33300000000000002</v>
      </c>
      <c r="F234">
        <v>1</v>
      </c>
      <c r="G234" t="s">
        <v>39</v>
      </c>
      <c r="H234" t="e">
        <f>VLOOKUP(A234,sat_abt_up!$A$1:$G$1243,1,FALSE)</f>
        <v>#N/A</v>
      </c>
      <c r="I234" t="s">
        <v>1575</v>
      </c>
      <c r="J234" t="s">
        <v>22</v>
      </c>
      <c r="K234" t="s">
        <v>76</v>
      </c>
      <c r="L234" t="s">
        <v>1576</v>
      </c>
      <c r="M234" t="s">
        <v>22</v>
      </c>
      <c r="N234" t="s">
        <v>22</v>
      </c>
      <c r="O234" t="s">
        <v>1577</v>
      </c>
      <c r="P234" t="s">
        <v>1578</v>
      </c>
      <c r="Q234" t="s">
        <v>1579</v>
      </c>
      <c r="R234" t="s">
        <v>1574</v>
      </c>
      <c r="S234" t="s">
        <v>1580</v>
      </c>
    </row>
    <row r="235" spans="1:19" x14ac:dyDescent="0.2">
      <c r="A235" s="1" t="s">
        <v>1581</v>
      </c>
      <c r="B235">
        <v>4.1021558937960501E-2</v>
      </c>
      <c r="C235">
        <v>-0.59190099888387304</v>
      </c>
      <c r="D235">
        <v>1.7999999999999999E-2</v>
      </c>
      <c r="E235">
        <v>0.121</v>
      </c>
      <c r="F235">
        <v>1</v>
      </c>
      <c r="G235" t="s">
        <v>39</v>
      </c>
      <c r="H235" t="str">
        <f>VLOOKUP(A235,sat_abt_up!$A$1:$G$1243,1,FALSE)</f>
        <v>Phf3</v>
      </c>
      <c r="I235" t="s">
        <v>1582</v>
      </c>
      <c r="J235" t="s">
        <v>22</v>
      </c>
      <c r="K235" t="s">
        <v>22</v>
      </c>
      <c r="L235" t="s">
        <v>22</v>
      </c>
      <c r="M235" t="s">
        <v>22</v>
      </c>
      <c r="N235" t="s">
        <v>22</v>
      </c>
      <c r="O235" t="s">
        <v>22</v>
      </c>
      <c r="P235" t="s">
        <v>1583</v>
      </c>
      <c r="Q235" t="s">
        <v>1584</v>
      </c>
      <c r="R235" t="s">
        <v>1581</v>
      </c>
      <c r="S235" t="s">
        <v>22</v>
      </c>
    </row>
    <row r="236" spans="1:19" hidden="1" x14ac:dyDescent="0.2">
      <c r="A236" s="1" t="s">
        <v>1585</v>
      </c>
      <c r="B236">
        <v>2.44130860364935E-2</v>
      </c>
      <c r="C236">
        <v>-0.59130169791518505</v>
      </c>
      <c r="D236">
        <v>0</v>
      </c>
      <c r="E236">
        <v>0.25</v>
      </c>
      <c r="F236">
        <v>1</v>
      </c>
      <c r="G236" t="s">
        <v>28</v>
      </c>
      <c r="H236" t="e">
        <f>VLOOKUP(A236,sat_abt_up!$A$1:$G$1243,1,FALSE)</f>
        <v>#N/A</v>
      </c>
      <c r="I236" t="s">
        <v>1586</v>
      </c>
      <c r="J236" t="s">
        <v>1587</v>
      </c>
      <c r="K236" t="s">
        <v>1588</v>
      </c>
      <c r="L236" t="s">
        <v>1589</v>
      </c>
      <c r="M236" t="s">
        <v>22</v>
      </c>
      <c r="N236" t="s">
        <v>22</v>
      </c>
      <c r="O236" t="s">
        <v>1590</v>
      </c>
      <c r="P236" t="s">
        <v>1591</v>
      </c>
      <c r="Q236" t="s">
        <v>22</v>
      </c>
      <c r="R236" t="s">
        <v>1585</v>
      </c>
      <c r="S236" t="s">
        <v>1592</v>
      </c>
    </row>
    <row r="237" spans="1:19" hidden="1" x14ac:dyDescent="0.2">
      <c r="A237" s="1" t="s">
        <v>1593</v>
      </c>
      <c r="B237">
        <v>3.9657820626932003E-2</v>
      </c>
      <c r="C237">
        <v>-0.59074160558913302</v>
      </c>
      <c r="D237">
        <v>0</v>
      </c>
      <c r="E237">
        <v>0.214</v>
      </c>
      <c r="F237">
        <v>1</v>
      </c>
      <c r="G237" t="s">
        <v>28</v>
      </c>
      <c r="H237" t="e">
        <f>VLOOKUP(A237,sat_abt_up!$A$1:$G$1243,1,FALSE)</f>
        <v>#N/A</v>
      </c>
      <c r="I237" t="s">
        <v>1594</v>
      </c>
      <c r="J237" t="s">
        <v>22</v>
      </c>
      <c r="K237" t="s">
        <v>1595</v>
      </c>
      <c r="L237" t="s">
        <v>22</v>
      </c>
      <c r="M237" t="s">
        <v>22</v>
      </c>
      <c r="N237" t="s">
        <v>22</v>
      </c>
      <c r="O237" t="s">
        <v>1596</v>
      </c>
      <c r="P237" t="s">
        <v>22</v>
      </c>
      <c r="Q237" t="s">
        <v>22</v>
      </c>
      <c r="R237" t="s">
        <v>1593</v>
      </c>
      <c r="S237" t="s">
        <v>22</v>
      </c>
    </row>
    <row r="238" spans="1:19" hidden="1" x14ac:dyDescent="0.2">
      <c r="A238" s="1" t="s">
        <v>1597</v>
      </c>
      <c r="B238">
        <v>4.26410878027585E-2</v>
      </c>
      <c r="C238">
        <v>-0.58983914158945405</v>
      </c>
      <c r="D238">
        <v>5.6000000000000001E-2</v>
      </c>
      <c r="E238">
        <v>0.32100000000000001</v>
      </c>
      <c r="F238">
        <v>1</v>
      </c>
      <c r="G238" t="s">
        <v>28</v>
      </c>
      <c r="H238" t="e">
        <f>VLOOKUP(A238,sat_abt_up!$A$1:$G$1243,1,FALSE)</f>
        <v>#N/A</v>
      </c>
      <c r="I238" t="s">
        <v>674</v>
      </c>
      <c r="J238" t="s">
        <v>31</v>
      </c>
      <c r="K238" t="s">
        <v>22</v>
      </c>
      <c r="L238" t="s">
        <v>675</v>
      </c>
      <c r="M238" t="s">
        <v>676</v>
      </c>
      <c r="N238" t="s">
        <v>677</v>
      </c>
      <c r="O238" t="s">
        <v>678</v>
      </c>
      <c r="P238" t="s">
        <v>679</v>
      </c>
      <c r="Q238" t="s">
        <v>680</v>
      </c>
    </row>
    <row r="239" spans="1:19" x14ac:dyDescent="0.2">
      <c r="A239" s="1" t="s">
        <v>1598</v>
      </c>
      <c r="B239">
        <v>2.0898083279459301E-2</v>
      </c>
      <c r="C239">
        <v>-0.58881162058000702</v>
      </c>
      <c r="D239">
        <v>0.111</v>
      </c>
      <c r="E239">
        <v>0.46400000000000002</v>
      </c>
      <c r="F239">
        <v>1</v>
      </c>
      <c r="G239" t="s">
        <v>28</v>
      </c>
      <c r="H239" t="str">
        <f>VLOOKUP(A239,sat_abt_up!$A$1:$G$1243,1,FALSE)</f>
        <v>Ssr1</v>
      </c>
      <c r="I239" t="s">
        <v>1599</v>
      </c>
      <c r="J239" t="s">
        <v>22</v>
      </c>
      <c r="K239" t="s">
        <v>22</v>
      </c>
      <c r="L239" t="s">
        <v>1600</v>
      </c>
      <c r="M239" t="s">
        <v>22</v>
      </c>
      <c r="N239" t="s">
        <v>22</v>
      </c>
      <c r="O239" t="s">
        <v>1601</v>
      </c>
      <c r="P239" t="s">
        <v>22</v>
      </c>
      <c r="Q239" t="s">
        <v>1602</v>
      </c>
      <c r="R239" t="s">
        <v>1598</v>
      </c>
      <c r="S239" t="s">
        <v>1603</v>
      </c>
    </row>
    <row r="240" spans="1:19" hidden="1" x14ac:dyDescent="0.2">
      <c r="A240" s="1" t="s">
        <v>1604</v>
      </c>
      <c r="B240">
        <v>2.6598072494050198E-3</v>
      </c>
      <c r="C240">
        <v>-0.58737602813920498</v>
      </c>
      <c r="D240">
        <v>1.7999999999999999E-2</v>
      </c>
      <c r="E240">
        <v>0.21199999999999999</v>
      </c>
      <c r="F240">
        <v>1</v>
      </c>
      <c r="G240" t="s">
        <v>39</v>
      </c>
      <c r="H240" t="e">
        <f>VLOOKUP(A240,sat_abt_up!$A$1:$G$1243,1,FALSE)</f>
        <v>#N/A</v>
      </c>
      <c r="I240" t="s">
        <v>1605</v>
      </c>
      <c r="J240" t="s">
        <v>22</v>
      </c>
      <c r="K240" t="s">
        <v>22</v>
      </c>
      <c r="L240" t="s">
        <v>1606</v>
      </c>
      <c r="M240" t="s">
        <v>22</v>
      </c>
      <c r="N240" t="s">
        <v>22</v>
      </c>
      <c r="O240" t="s">
        <v>1607</v>
      </c>
      <c r="P240" t="s">
        <v>411</v>
      </c>
      <c r="Q240" t="s">
        <v>1608</v>
      </c>
      <c r="R240" t="s">
        <v>1604</v>
      </c>
      <c r="S240" t="s">
        <v>785</v>
      </c>
    </row>
    <row r="241" spans="1:19" x14ac:dyDescent="0.2">
      <c r="A241" s="1" t="s">
        <v>1609</v>
      </c>
      <c r="B241">
        <v>4.9484887169716503E-2</v>
      </c>
      <c r="C241">
        <v>-0.58695630328412396</v>
      </c>
      <c r="D241">
        <v>5.3999999999999999E-2</v>
      </c>
      <c r="E241">
        <v>0.182</v>
      </c>
      <c r="F241">
        <v>1</v>
      </c>
      <c r="G241" t="s">
        <v>39</v>
      </c>
      <c r="H241" t="str">
        <f>VLOOKUP(A241,sat_abt_up!$A$1:$G$1243,1,FALSE)</f>
        <v>Mat2b</v>
      </c>
      <c r="I241" t="s">
        <v>1610</v>
      </c>
      <c r="J241" t="s">
        <v>22</v>
      </c>
      <c r="K241" t="s">
        <v>1611</v>
      </c>
      <c r="L241" t="s">
        <v>1612</v>
      </c>
      <c r="M241" t="s">
        <v>22</v>
      </c>
      <c r="N241" t="s">
        <v>22</v>
      </c>
      <c r="O241" t="s">
        <v>1613</v>
      </c>
      <c r="P241" t="s">
        <v>1614</v>
      </c>
      <c r="Q241" t="s">
        <v>1615</v>
      </c>
      <c r="R241" t="s">
        <v>1609</v>
      </c>
      <c r="S241" t="s">
        <v>22</v>
      </c>
    </row>
    <row r="242" spans="1:19" hidden="1" x14ac:dyDescent="0.2">
      <c r="A242" s="1" t="s">
        <v>688</v>
      </c>
      <c r="B242">
        <v>4.9433579243146702E-2</v>
      </c>
      <c r="C242">
        <v>-0.58677702951502897</v>
      </c>
      <c r="D242">
        <v>5.6000000000000001E-2</v>
      </c>
      <c r="E242">
        <v>0.32100000000000001</v>
      </c>
      <c r="F242">
        <v>1</v>
      </c>
      <c r="G242" t="s">
        <v>28</v>
      </c>
      <c r="H242" t="e">
        <f>VLOOKUP(A242,sat_abt_up!$A$1:$G$1243,1,FALSE)</f>
        <v>#N/A</v>
      </c>
      <c r="I242" t="s">
        <v>685</v>
      </c>
      <c r="J242" t="s">
        <v>22</v>
      </c>
      <c r="K242" t="s">
        <v>22</v>
      </c>
      <c r="L242" t="s">
        <v>22</v>
      </c>
      <c r="M242" t="s">
        <v>22</v>
      </c>
      <c r="N242" t="s">
        <v>22</v>
      </c>
      <c r="O242" t="s">
        <v>686</v>
      </c>
      <c r="P242" t="s">
        <v>22</v>
      </c>
      <c r="Q242" t="s">
        <v>687</v>
      </c>
      <c r="R242" t="s">
        <v>688</v>
      </c>
      <c r="S242" t="s">
        <v>22</v>
      </c>
    </row>
    <row r="243" spans="1:19" hidden="1" x14ac:dyDescent="0.2">
      <c r="A243" s="1" t="s">
        <v>1616</v>
      </c>
      <c r="B243">
        <v>2.5519168826814799E-2</v>
      </c>
      <c r="C243">
        <v>-0.58646171800888403</v>
      </c>
      <c r="D243">
        <v>0.35699999999999998</v>
      </c>
      <c r="E243">
        <v>0.57599999999999996</v>
      </c>
      <c r="F243">
        <v>1</v>
      </c>
      <c r="G243" t="s">
        <v>39</v>
      </c>
      <c r="H243" t="e">
        <f>VLOOKUP(A243,sat_abt_up!$A$1:$G$1243,1,FALSE)</f>
        <v>#N/A</v>
      </c>
      <c r="I243" t="s">
        <v>1617</v>
      </c>
      <c r="J243" t="s">
        <v>22</v>
      </c>
      <c r="K243" t="s">
        <v>22</v>
      </c>
      <c r="L243" t="s">
        <v>1618</v>
      </c>
      <c r="M243" t="s">
        <v>22</v>
      </c>
      <c r="N243" t="s">
        <v>22</v>
      </c>
      <c r="O243" t="s">
        <v>1619</v>
      </c>
      <c r="P243" t="s">
        <v>22</v>
      </c>
      <c r="Q243" t="s">
        <v>1620</v>
      </c>
      <c r="R243" t="s">
        <v>1616</v>
      </c>
      <c r="S243" t="s">
        <v>22</v>
      </c>
    </row>
    <row r="244" spans="1:19" x14ac:dyDescent="0.2">
      <c r="A244" s="1" t="s">
        <v>1621</v>
      </c>
      <c r="B244" s="2">
        <v>1.38849104312631E-7</v>
      </c>
      <c r="C244">
        <v>-0.58598552173602603</v>
      </c>
      <c r="D244">
        <v>0.158</v>
      </c>
      <c r="E244">
        <v>0.29399999999999998</v>
      </c>
      <c r="F244">
        <v>3.9838585009380001E-3</v>
      </c>
      <c r="G244" t="s">
        <v>20</v>
      </c>
      <c r="H244" t="str">
        <f>VLOOKUP(A244,sat_abt_up!$A$1:$G$1243,1,FALSE)</f>
        <v>Map1b</v>
      </c>
      <c r="I244" t="s">
        <v>1622</v>
      </c>
      <c r="J244" t="s">
        <v>22</v>
      </c>
      <c r="K244" t="s">
        <v>22</v>
      </c>
      <c r="L244" t="s">
        <v>1623</v>
      </c>
      <c r="M244" t="s">
        <v>22</v>
      </c>
      <c r="N244" t="s">
        <v>22</v>
      </c>
      <c r="O244" t="s">
        <v>1624</v>
      </c>
      <c r="P244" t="s">
        <v>22</v>
      </c>
      <c r="Q244" t="s">
        <v>1625</v>
      </c>
      <c r="R244" t="s">
        <v>1621</v>
      </c>
      <c r="S244" t="s">
        <v>1626</v>
      </c>
    </row>
    <row r="245" spans="1:19" x14ac:dyDescent="0.2">
      <c r="A245" s="1" t="s">
        <v>1484</v>
      </c>
      <c r="B245">
        <v>8.3340590047297405E-3</v>
      </c>
      <c r="C245">
        <v>-0.58447101251459599</v>
      </c>
      <c r="D245">
        <v>0</v>
      </c>
      <c r="E245">
        <v>0.121</v>
      </c>
      <c r="F245">
        <v>1</v>
      </c>
      <c r="G245" t="s">
        <v>39</v>
      </c>
      <c r="H245" t="str">
        <f>VLOOKUP(A245,sat_abt_up!$A$1:$G$1243,1,FALSE)</f>
        <v>Mrpl15</v>
      </c>
      <c r="I245" t="s">
        <v>1485</v>
      </c>
      <c r="J245" t="s">
        <v>22</v>
      </c>
      <c r="K245" t="s">
        <v>22</v>
      </c>
      <c r="L245" t="s">
        <v>22</v>
      </c>
      <c r="M245" t="s">
        <v>22</v>
      </c>
      <c r="N245" t="s">
        <v>22</v>
      </c>
      <c r="O245" t="s">
        <v>22</v>
      </c>
      <c r="P245" t="s">
        <v>22</v>
      </c>
      <c r="Q245" t="s">
        <v>800</v>
      </c>
      <c r="R245" t="s">
        <v>1484</v>
      </c>
      <c r="S245" t="s">
        <v>22</v>
      </c>
    </row>
    <row r="246" spans="1:19" hidden="1" x14ac:dyDescent="0.2">
      <c r="A246" s="1" t="s">
        <v>1627</v>
      </c>
      <c r="B246">
        <v>1.75813001425211E-2</v>
      </c>
      <c r="C246">
        <v>-0.58314395626503801</v>
      </c>
      <c r="D246">
        <v>1.7999999999999999E-2</v>
      </c>
      <c r="E246">
        <v>0.152</v>
      </c>
      <c r="F246">
        <v>1</v>
      </c>
      <c r="G246" t="s">
        <v>39</v>
      </c>
      <c r="H246" t="e">
        <f>VLOOKUP(A246,sat_abt_up!$A$1:$G$1243,1,FALSE)</f>
        <v>#N/A</v>
      </c>
      <c r="I246" t="s">
        <v>1628</v>
      </c>
      <c r="J246" t="s">
        <v>22</v>
      </c>
      <c r="K246" t="s">
        <v>22</v>
      </c>
      <c r="L246" t="s">
        <v>1629</v>
      </c>
      <c r="M246" t="s">
        <v>22</v>
      </c>
      <c r="N246" t="s">
        <v>22</v>
      </c>
      <c r="O246" t="s">
        <v>22</v>
      </c>
      <c r="P246" t="s">
        <v>1630</v>
      </c>
      <c r="Q246" t="s">
        <v>22</v>
      </c>
      <c r="R246" t="s">
        <v>1627</v>
      </c>
      <c r="S246" t="s">
        <v>438</v>
      </c>
    </row>
    <row r="247" spans="1:19" hidden="1" x14ac:dyDescent="0.2">
      <c r="A247" s="1" t="s">
        <v>1631</v>
      </c>
      <c r="B247">
        <v>1.1423706102633401E-3</v>
      </c>
      <c r="C247">
        <v>-0.58270011755589202</v>
      </c>
      <c r="D247">
        <v>0.25</v>
      </c>
      <c r="E247">
        <v>0.63600000000000001</v>
      </c>
      <c r="F247">
        <v>1</v>
      </c>
      <c r="G247" t="s">
        <v>39</v>
      </c>
      <c r="H247" t="e">
        <f>VLOOKUP(A247,sat_abt_up!$A$1:$G$1243,1,FALSE)</f>
        <v>#N/A</v>
      </c>
      <c r="I247" t="s">
        <v>1632</v>
      </c>
      <c r="J247" t="s">
        <v>22</v>
      </c>
      <c r="K247" t="s">
        <v>22</v>
      </c>
      <c r="L247" t="s">
        <v>1633</v>
      </c>
      <c r="M247" t="s">
        <v>22</v>
      </c>
      <c r="N247" t="s">
        <v>22</v>
      </c>
      <c r="O247" t="s">
        <v>1634</v>
      </c>
      <c r="P247" t="s">
        <v>1635</v>
      </c>
      <c r="Q247" t="s">
        <v>1636</v>
      </c>
      <c r="R247" t="s">
        <v>1631</v>
      </c>
      <c r="S247" t="s">
        <v>1637</v>
      </c>
    </row>
    <row r="248" spans="1:19" hidden="1" x14ac:dyDescent="0.2">
      <c r="A248" s="1" t="s">
        <v>1638</v>
      </c>
      <c r="B248">
        <v>4.5420089166634897E-2</v>
      </c>
      <c r="C248">
        <v>-0.58168423601479502</v>
      </c>
      <c r="D248">
        <v>1.7999999999999999E-2</v>
      </c>
      <c r="E248">
        <v>0.121</v>
      </c>
      <c r="F248">
        <v>1</v>
      </c>
      <c r="G248" t="s">
        <v>39</v>
      </c>
      <c r="H248" t="e">
        <f>VLOOKUP(A248,sat_abt_up!$A$1:$G$1243,1,FALSE)</f>
        <v>#N/A</v>
      </c>
      <c r="I248" t="s">
        <v>1639</v>
      </c>
      <c r="J248" t="s">
        <v>22</v>
      </c>
      <c r="K248" t="s">
        <v>22</v>
      </c>
      <c r="L248" t="s">
        <v>1640</v>
      </c>
      <c r="M248" t="s">
        <v>22</v>
      </c>
      <c r="N248" t="s">
        <v>22</v>
      </c>
      <c r="O248" t="s">
        <v>22</v>
      </c>
      <c r="P248" t="s">
        <v>22</v>
      </c>
      <c r="Q248" t="s">
        <v>1641</v>
      </c>
      <c r="R248" t="s">
        <v>1638</v>
      </c>
      <c r="S248" t="s">
        <v>1642</v>
      </c>
    </row>
    <row r="249" spans="1:19" hidden="1" x14ac:dyDescent="0.2">
      <c r="A249" s="1" t="s">
        <v>1643</v>
      </c>
      <c r="B249" s="2">
        <v>3.2701175159066397E-8</v>
      </c>
      <c r="C249">
        <v>-0.58155530176068504</v>
      </c>
      <c r="D249">
        <v>9.2999999999999999E-2</v>
      </c>
      <c r="E249">
        <v>0.22600000000000001</v>
      </c>
      <c r="F249">
        <v>9.38262117663933E-4</v>
      </c>
      <c r="G249" t="s">
        <v>20</v>
      </c>
      <c r="H249" t="e">
        <f>VLOOKUP(A249,sat_abt_up!$A$1:$G$1243,1,FALSE)</f>
        <v>#N/A</v>
      </c>
      <c r="I249" t="s">
        <v>1644</v>
      </c>
      <c r="J249" t="s">
        <v>22</v>
      </c>
      <c r="K249" t="s">
        <v>22</v>
      </c>
      <c r="L249" t="s">
        <v>1645</v>
      </c>
      <c r="M249" t="s">
        <v>22</v>
      </c>
      <c r="N249" t="s">
        <v>22</v>
      </c>
      <c r="O249" t="s">
        <v>1646</v>
      </c>
      <c r="P249" t="s">
        <v>1647</v>
      </c>
      <c r="Q249" t="s">
        <v>1648</v>
      </c>
      <c r="R249" t="s">
        <v>1643</v>
      </c>
      <c r="S249" t="s">
        <v>22</v>
      </c>
    </row>
    <row r="250" spans="1:19" x14ac:dyDescent="0.2">
      <c r="A250" s="1" t="s">
        <v>1649</v>
      </c>
      <c r="B250">
        <v>4.06435332690607E-2</v>
      </c>
      <c r="C250">
        <v>-0.58118308724846501</v>
      </c>
      <c r="D250">
        <v>0.17899999999999999</v>
      </c>
      <c r="E250">
        <v>0.36399999999999999</v>
      </c>
      <c r="F250">
        <v>1</v>
      </c>
      <c r="G250" t="s">
        <v>39</v>
      </c>
      <c r="H250" t="str">
        <f>VLOOKUP(A250,sat_abt_up!$A$1:$G$1243,1,FALSE)</f>
        <v>Prmt1</v>
      </c>
      <c r="I250" t="s">
        <v>1650</v>
      </c>
      <c r="J250" t="s">
        <v>22</v>
      </c>
      <c r="K250" t="s">
        <v>22</v>
      </c>
      <c r="L250" t="s">
        <v>1651</v>
      </c>
      <c r="M250" t="s">
        <v>22</v>
      </c>
      <c r="N250" t="s">
        <v>22</v>
      </c>
      <c r="O250" t="s">
        <v>22</v>
      </c>
      <c r="P250" t="s">
        <v>1652</v>
      </c>
      <c r="Q250" t="s">
        <v>22</v>
      </c>
      <c r="R250" t="s">
        <v>1649</v>
      </c>
      <c r="S250" t="s">
        <v>1653</v>
      </c>
    </row>
    <row r="251" spans="1:19" hidden="1" x14ac:dyDescent="0.2">
      <c r="A251" s="1" t="s">
        <v>1654</v>
      </c>
      <c r="B251">
        <v>3.50827246457718E-2</v>
      </c>
      <c r="C251">
        <v>-0.58099439974547595</v>
      </c>
      <c r="D251">
        <v>0.26800000000000002</v>
      </c>
      <c r="E251">
        <v>0.48499999999999999</v>
      </c>
      <c r="F251">
        <v>1</v>
      </c>
      <c r="G251" t="s">
        <v>39</v>
      </c>
      <c r="H251" t="e">
        <f>VLOOKUP(A251,sat_abt_up!$A$1:$G$1243,1,FALSE)</f>
        <v>#N/A</v>
      </c>
      <c r="I251" t="s">
        <v>1655</v>
      </c>
      <c r="J251" t="s">
        <v>22</v>
      </c>
      <c r="K251" t="s">
        <v>787</v>
      </c>
      <c r="L251" t="s">
        <v>1656</v>
      </c>
      <c r="M251" t="s">
        <v>22</v>
      </c>
      <c r="N251" t="s">
        <v>22</v>
      </c>
      <c r="O251" t="s">
        <v>22</v>
      </c>
      <c r="P251" t="s">
        <v>1657</v>
      </c>
      <c r="Q251" t="s">
        <v>595</v>
      </c>
      <c r="R251" t="s">
        <v>1654</v>
      </c>
      <c r="S251" t="s">
        <v>1658</v>
      </c>
    </row>
    <row r="252" spans="1:19" hidden="1" x14ac:dyDescent="0.2">
      <c r="A252" s="1" t="s">
        <v>1659</v>
      </c>
      <c r="B252">
        <v>4.1021558937960501E-2</v>
      </c>
      <c r="C252">
        <v>-0.57992929289487205</v>
      </c>
      <c r="D252">
        <v>1.7999999999999999E-2</v>
      </c>
      <c r="E252">
        <v>0.121</v>
      </c>
      <c r="F252">
        <v>1</v>
      </c>
      <c r="G252" t="s">
        <v>39</v>
      </c>
      <c r="H252" t="e">
        <f>VLOOKUP(A252,sat_abt_up!$A$1:$G$1243,1,FALSE)</f>
        <v>#N/A</v>
      </c>
      <c r="I252" t="s">
        <v>1660</v>
      </c>
      <c r="J252" t="s">
        <v>22</v>
      </c>
      <c r="K252" t="s">
        <v>22</v>
      </c>
      <c r="L252" t="s">
        <v>22</v>
      </c>
      <c r="M252" t="s">
        <v>22</v>
      </c>
      <c r="N252" t="s">
        <v>22</v>
      </c>
      <c r="O252" t="s">
        <v>22</v>
      </c>
      <c r="P252" t="s">
        <v>22</v>
      </c>
      <c r="Q252" t="s">
        <v>22</v>
      </c>
      <c r="R252" t="s">
        <v>1659</v>
      </c>
      <c r="S252" t="s">
        <v>22</v>
      </c>
    </row>
    <row r="253" spans="1:19" hidden="1" x14ac:dyDescent="0.2">
      <c r="A253" s="1" t="s">
        <v>1661</v>
      </c>
      <c r="B253">
        <v>2.7461686113143501E-2</v>
      </c>
      <c r="C253">
        <v>-0.57943249846398903</v>
      </c>
      <c r="D253">
        <v>8.8999999999999996E-2</v>
      </c>
      <c r="E253">
        <v>0.27300000000000002</v>
      </c>
      <c r="F253">
        <v>1</v>
      </c>
      <c r="G253" t="s">
        <v>39</v>
      </c>
      <c r="H253" t="e">
        <f>VLOOKUP(A253,sat_abt_up!$A$1:$G$1243,1,FALSE)</f>
        <v>#N/A</v>
      </c>
      <c r="I253" t="s">
        <v>1662</v>
      </c>
      <c r="J253" t="s">
        <v>22</v>
      </c>
      <c r="K253" t="s">
        <v>46</v>
      </c>
      <c r="L253" t="s">
        <v>1663</v>
      </c>
      <c r="M253" t="s">
        <v>22</v>
      </c>
      <c r="N253" t="s">
        <v>22</v>
      </c>
      <c r="O253" t="s">
        <v>723</v>
      </c>
      <c r="P253" t="s">
        <v>1664</v>
      </c>
      <c r="Q253" t="s">
        <v>1665</v>
      </c>
      <c r="R253" t="s">
        <v>1661</v>
      </c>
      <c r="S253" t="s">
        <v>1666</v>
      </c>
    </row>
    <row r="254" spans="1:19" hidden="1" x14ac:dyDescent="0.2">
      <c r="A254" s="1" t="s">
        <v>1667</v>
      </c>
      <c r="B254">
        <v>6.8213124687395302E-3</v>
      </c>
      <c r="C254">
        <v>-0.57883552089322998</v>
      </c>
      <c r="D254">
        <v>0.25</v>
      </c>
      <c r="E254">
        <v>0.54500000000000004</v>
      </c>
      <c r="F254">
        <v>1</v>
      </c>
      <c r="G254" t="s">
        <v>39</v>
      </c>
      <c r="H254" t="e">
        <f>VLOOKUP(A254,sat_abt_up!$A$1:$G$1243,1,FALSE)</f>
        <v>#N/A</v>
      </c>
      <c r="I254" t="s">
        <v>1668</v>
      </c>
      <c r="J254" t="s">
        <v>22</v>
      </c>
      <c r="K254" t="s">
        <v>22</v>
      </c>
      <c r="L254" t="s">
        <v>22</v>
      </c>
      <c r="M254" t="s">
        <v>22</v>
      </c>
      <c r="N254" t="s">
        <v>22</v>
      </c>
      <c r="O254" t="s">
        <v>22</v>
      </c>
      <c r="P254" t="s">
        <v>1669</v>
      </c>
      <c r="Q254" t="s">
        <v>1670</v>
      </c>
      <c r="R254" t="s">
        <v>1667</v>
      </c>
      <c r="S254" t="s">
        <v>22</v>
      </c>
    </row>
    <row r="255" spans="1:19" x14ac:dyDescent="0.2">
      <c r="A255" s="1" t="s">
        <v>1252</v>
      </c>
      <c r="B255">
        <v>3.8961191315400802E-2</v>
      </c>
      <c r="C255">
        <v>-0.57826841812503904</v>
      </c>
      <c r="D255">
        <v>1.7999999999999999E-2</v>
      </c>
      <c r="E255">
        <v>0.121</v>
      </c>
      <c r="F255">
        <v>1</v>
      </c>
      <c r="G255" t="s">
        <v>39</v>
      </c>
      <c r="H255" t="str">
        <f>VLOOKUP(A255,sat_abt_up!$A$1:$G$1243,1,FALSE)</f>
        <v>Myef2</v>
      </c>
      <c r="I255" t="s">
        <v>1253</v>
      </c>
      <c r="J255" t="s">
        <v>22</v>
      </c>
      <c r="K255" t="s">
        <v>22</v>
      </c>
      <c r="L255" t="s">
        <v>1254</v>
      </c>
      <c r="M255" t="s">
        <v>22</v>
      </c>
      <c r="N255" t="s">
        <v>22</v>
      </c>
      <c r="O255" t="s">
        <v>22</v>
      </c>
      <c r="P255" t="s">
        <v>22</v>
      </c>
      <c r="Q255" t="s">
        <v>1255</v>
      </c>
      <c r="R255" t="s">
        <v>1252</v>
      </c>
      <c r="S255" t="s">
        <v>22</v>
      </c>
    </row>
    <row r="256" spans="1:19" hidden="1" x14ac:dyDescent="0.2">
      <c r="A256" s="1" t="s">
        <v>1671</v>
      </c>
      <c r="B256">
        <v>3.0184309208410101E-2</v>
      </c>
      <c r="C256">
        <v>-0.577217739198158</v>
      </c>
      <c r="D256">
        <v>7.0999999999999994E-2</v>
      </c>
      <c r="E256">
        <v>0.24199999999999999</v>
      </c>
      <c r="F256">
        <v>1</v>
      </c>
      <c r="G256" t="s">
        <v>39</v>
      </c>
      <c r="H256" t="e">
        <f>VLOOKUP(A256,sat_abt_up!$A$1:$G$1243,1,FALSE)</f>
        <v>#N/A</v>
      </c>
      <c r="I256" t="s">
        <v>1672</v>
      </c>
      <c r="J256" t="s">
        <v>22</v>
      </c>
      <c r="K256" t="s">
        <v>1329</v>
      </c>
      <c r="L256" t="s">
        <v>1673</v>
      </c>
      <c r="M256" t="s">
        <v>1674</v>
      </c>
      <c r="N256" t="s">
        <v>1675</v>
      </c>
      <c r="O256" t="s">
        <v>1676</v>
      </c>
      <c r="P256" t="s">
        <v>22</v>
      </c>
      <c r="Q256" t="s">
        <v>1677</v>
      </c>
      <c r="R256" t="s">
        <v>1671</v>
      </c>
      <c r="S256" t="s">
        <v>22</v>
      </c>
    </row>
    <row r="257" spans="1:19" hidden="1" x14ac:dyDescent="0.2">
      <c r="A257" s="1" t="s">
        <v>1678</v>
      </c>
      <c r="B257" s="2">
        <v>8.7294461967102597E-7</v>
      </c>
      <c r="C257">
        <v>-0.57501506228280497</v>
      </c>
      <c r="D257">
        <v>3.5000000000000003E-2</v>
      </c>
      <c r="E257">
        <v>0.124</v>
      </c>
      <c r="F257">
        <v>2.5046527027601101E-2</v>
      </c>
      <c r="G257" t="s">
        <v>20</v>
      </c>
      <c r="H257" t="e">
        <f>VLOOKUP(A257,sat_abt_up!$A$1:$G$1243,1,FALSE)</f>
        <v>#N/A</v>
      </c>
      <c r="I257" t="s">
        <v>1679</v>
      </c>
      <c r="J257" t="s">
        <v>22</v>
      </c>
      <c r="K257" t="s">
        <v>1680</v>
      </c>
      <c r="L257" t="s">
        <v>1681</v>
      </c>
      <c r="M257" t="s">
        <v>22</v>
      </c>
      <c r="N257" t="s">
        <v>22</v>
      </c>
      <c r="O257" t="s">
        <v>1682</v>
      </c>
      <c r="P257" t="s">
        <v>1683</v>
      </c>
      <c r="Q257" t="s">
        <v>1684</v>
      </c>
      <c r="R257" t="s">
        <v>1678</v>
      </c>
      <c r="S257" t="s">
        <v>22</v>
      </c>
    </row>
    <row r="258" spans="1:19" x14ac:dyDescent="0.2">
      <c r="A258" s="1" t="s">
        <v>1159</v>
      </c>
      <c r="B258">
        <v>4.2721493258747301E-2</v>
      </c>
      <c r="C258">
        <v>-0.57260270318039796</v>
      </c>
      <c r="D258">
        <v>0.27800000000000002</v>
      </c>
      <c r="E258">
        <v>0.57099999999999995</v>
      </c>
      <c r="F258">
        <v>1</v>
      </c>
      <c r="G258" t="s">
        <v>28</v>
      </c>
      <c r="H258" t="str">
        <f>VLOOKUP(A258,sat_abt_up!$A$1:$G$1243,1,FALSE)</f>
        <v>Ssr2</v>
      </c>
      <c r="I258" t="s">
        <v>1160</v>
      </c>
      <c r="J258" t="s">
        <v>22</v>
      </c>
      <c r="K258" t="s">
        <v>22</v>
      </c>
      <c r="L258" t="s">
        <v>198</v>
      </c>
      <c r="M258" t="s">
        <v>22</v>
      </c>
      <c r="N258" t="s">
        <v>22</v>
      </c>
      <c r="O258" t="s">
        <v>22</v>
      </c>
      <c r="P258" t="s">
        <v>22</v>
      </c>
      <c r="Q258" t="s">
        <v>1161</v>
      </c>
      <c r="R258" t="s">
        <v>1159</v>
      </c>
      <c r="S258" t="s">
        <v>1162</v>
      </c>
    </row>
    <row r="259" spans="1:19" hidden="1" x14ac:dyDescent="0.2">
      <c r="A259" s="1" t="s">
        <v>1685</v>
      </c>
      <c r="B259">
        <v>3.9657820626932003E-2</v>
      </c>
      <c r="C259">
        <v>-0.57224548118199403</v>
      </c>
      <c r="D259">
        <v>0</v>
      </c>
      <c r="E259">
        <v>0.214</v>
      </c>
      <c r="F259">
        <v>1</v>
      </c>
      <c r="G259" t="s">
        <v>28</v>
      </c>
      <c r="H259" t="e">
        <f>VLOOKUP(A259,sat_abt_up!$A$1:$G$1243,1,FALSE)</f>
        <v>#N/A</v>
      </c>
      <c r="I259" t="s">
        <v>1686</v>
      </c>
      <c r="J259" t="s">
        <v>22</v>
      </c>
      <c r="K259" t="s">
        <v>22</v>
      </c>
      <c r="L259" t="s">
        <v>1687</v>
      </c>
      <c r="M259" t="s">
        <v>22</v>
      </c>
      <c r="N259" t="s">
        <v>22</v>
      </c>
      <c r="O259" t="s">
        <v>22</v>
      </c>
      <c r="P259" t="s">
        <v>1688</v>
      </c>
      <c r="Q259" t="s">
        <v>22</v>
      </c>
      <c r="R259" t="s">
        <v>1685</v>
      </c>
      <c r="S259" t="s">
        <v>22</v>
      </c>
    </row>
    <row r="260" spans="1:19" hidden="1" x14ac:dyDescent="0.2">
      <c r="A260" s="1" t="s">
        <v>1689</v>
      </c>
      <c r="B260">
        <v>1.41872488869341E-2</v>
      </c>
      <c r="C260">
        <v>-0.57069841358690798</v>
      </c>
      <c r="D260">
        <v>1.7999999999999999E-2</v>
      </c>
      <c r="E260">
        <v>0.152</v>
      </c>
      <c r="F260">
        <v>1</v>
      </c>
      <c r="G260" t="s">
        <v>39</v>
      </c>
      <c r="H260" t="e">
        <f>VLOOKUP(A260,sat_abt_up!$A$1:$G$1243,1,FALSE)</f>
        <v>#N/A</v>
      </c>
    </row>
    <row r="261" spans="1:19" x14ac:dyDescent="0.2">
      <c r="A261" s="1" t="s">
        <v>186</v>
      </c>
      <c r="B261">
        <v>4.8445672297044898E-2</v>
      </c>
      <c r="C261">
        <v>-0.56950944227001998</v>
      </c>
      <c r="D261">
        <v>0.107</v>
      </c>
      <c r="E261">
        <v>0.27300000000000002</v>
      </c>
      <c r="F261">
        <v>1</v>
      </c>
      <c r="G261" t="s">
        <v>39</v>
      </c>
      <c r="H261" t="str">
        <f>VLOOKUP(A261,sat_abt_up!$A$1:$G$1243,1,FALSE)</f>
        <v>Ttc3</v>
      </c>
      <c r="I261" t="s">
        <v>181</v>
      </c>
      <c r="J261" t="s">
        <v>22</v>
      </c>
      <c r="K261" t="s">
        <v>22</v>
      </c>
      <c r="L261" t="s">
        <v>182</v>
      </c>
      <c r="M261" t="s">
        <v>22</v>
      </c>
      <c r="N261" t="s">
        <v>22</v>
      </c>
      <c r="O261" t="s">
        <v>183</v>
      </c>
      <c r="P261" t="s">
        <v>184</v>
      </c>
      <c r="Q261" t="s">
        <v>185</v>
      </c>
      <c r="R261" t="s">
        <v>186</v>
      </c>
      <c r="S261" t="s">
        <v>22</v>
      </c>
    </row>
    <row r="262" spans="1:19" x14ac:dyDescent="0.2">
      <c r="A262" s="1" t="s">
        <v>1690</v>
      </c>
      <c r="B262">
        <v>2.0354601537404999E-2</v>
      </c>
      <c r="C262">
        <v>-0.56573608823878896</v>
      </c>
      <c r="D262">
        <v>3.5999999999999997E-2</v>
      </c>
      <c r="E262">
        <v>0.182</v>
      </c>
      <c r="F262">
        <v>1</v>
      </c>
      <c r="G262" t="s">
        <v>39</v>
      </c>
      <c r="H262" t="str">
        <f>VLOOKUP(A262,sat_abt_up!$A$1:$G$1243,1,FALSE)</f>
        <v>Eif4g1</v>
      </c>
      <c r="I262" t="s">
        <v>1691</v>
      </c>
      <c r="J262" t="s">
        <v>1692</v>
      </c>
      <c r="K262" t="s">
        <v>1693</v>
      </c>
      <c r="L262" t="s">
        <v>1694</v>
      </c>
      <c r="M262" t="s">
        <v>1695</v>
      </c>
      <c r="N262" t="s">
        <v>1696</v>
      </c>
      <c r="O262" t="s">
        <v>1697</v>
      </c>
      <c r="P262" t="s">
        <v>22</v>
      </c>
      <c r="Q262" t="s">
        <v>1698</v>
      </c>
      <c r="R262" t="s">
        <v>1690</v>
      </c>
      <c r="S262" t="s">
        <v>438</v>
      </c>
    </row>
    <row r="263" spans="1:19" hidden="1" x14ac:dyDescent="0.2">
      <c r="A263" s="1" t="s">
        <v>695</v>
      </c>
      <c r="B263">
        <v>1.41109920041247E-2</v>
      </c>
      <c r="C263">
        <v>-0.56551064038982701</v>
      </c>
      <c r="D263">
        <v>7.0999999999999994E-2</v>
      </c>
      <c r="E263">
        <v>0.27300000000000002</v>
      </c>
      <c r="F263">
        <v>1</v>
      </c>
      <c r="G263" t="s">
        <v>39</v>
      </c>
      <c r="H263" t="e">
        <f>VLOOKUP(A263,sat_abt_up!$A$1:$G$1243,1,FALSE)</f>
        <v>#N/A</v>
      </c>
      <c r="I263" t="s">
        <v>691</v>
      </c>
      <c r="J263" t="s">
        <v>22</v>
      </c>
      <c r="K263" t="s">
        <v>22</v>
      </c>
      <c r="L263" t="s">
        <v>692</v>
      </c>
      <c r="M263" t="s">
        <v>22</v>
      </c>
      <c r="N263" t="s">
        <v>22</v>
      </c>
      <c r="O263" t="s">
        <v>22</v>
      </c>
      <c r="P263" t="s">
        <v>693</v>
      </c>
      <c r="Q263" t="s">
        <v>694</v>
      </c>
      <c r="R263" t="s">
        <v>695</v>
      </c>
      <c r="S263" t="s">
        <v>22</v>
      </c>
    </row>
    <row r="264" spans="1:19" x14ac:dyDescent="0.2">
      <c r="A264" s="1" t="s">
        <v>1699</v>
      </c>
      <c r="B264">
        <v>3.9657820626932003E-2</v>
      </c>
      <c r="C264">
        <v>-0.56501567078555104</v>
      </c>
      <c r="D264">
        <v>0</v>
      </c>
      <c r="E264">
        <v>0.214</v>
      </c>
      <c r="F264">
        <v>1</v>
      </c>
      <c r="G264" t="s">
        <v>28</v>
      </c>
      <c r="H264" t="str">
        <f>VLOOKUP(A264,sat_abt_up!$A$1:$G$1243,1,FALSE)</f>
        <v>Sdf2</v>
      </c>
      <c r="I264" t="s">
        <v>1700</v>
      </c>
      <c r="J264" t="s">
        <v>22</v>
      </c>
      <c r="K264" t="s">
        <v>22</v>
      </c>
      <c r="L264" t="s">
        <v>22</v>
      </c>
      <c r="M264" t="s">
        <v>22</v>
      </c>
      <c r="N264" t="s">
        <v>22</v>
      </c>
      <c r="O264" t="s">
        <v>22</v>
      </c>
      <c r="P264" t="s">
        <v>22</v>
      </c>
      <c r="Q264" t="s">
        <v>1701</v>
      </c>
      <c r="R264" t="s">
        <v>1699</v>
      </c>
      <c r="S264" t="s">
        <v>22</v>
      </c>
    </row>
    <row r="265" spans="1:19" hidden="1" x14ac:dyDescent="0.2">
      <c r="A265" s="1" t="s">
        <v>1702</v>
      </c>
      <c r="B265">
        <v>2.51334355804794E-2</v>
      </c>
      <c r="C265">
        <v>-0.56108260610863503</v>
      </c>
      <c r="D265">
        <v>0.107</v>
      </c>
      <c r="E265">
        <v>0.30299999999999999</v>
      </c>
      <c r="F265">
        <v>1</v>
      </c>
      <c r="G265" t="s">
        <v>39</v>
      </c>
      <c r="H265" t="e">
        <f>VLOOKUP(A265,sat_abt_up!$A$1:$G$1243,1,FALSE)</f>
        <v>#N/A</v>
      </c>
      <c r="I265" t="s">
        <v>1703</v>
      </c>
      <c r="J265" t="s">
        <v>22</v>
      </c>
      <c r="K265" t="s">
        <v>599</v>
      </c>
      <c r="L265" t="s">
        <v>1704</v>
      </c>
      <c r="M265" t="s">
        <v>22</v>
      </c>
      <c r="N265" t="s">
        <v>22</v>
      </c>
      <c r="O265" t="s">
        <v>1705</v>
      </c>
      <c r="P265" t="s">
        <v>1706</v>
      </c>
      <c r="Q265" t="s">
        <v>1707</v>
      </c>
      <c r="R265" t="s">
        <v>1702</v>
      </c>
      <c r="S265" t="s">
        <v>22</v>
      </c>
    </row>
    <row r="266" spans="1:19" x14ac:dyDescent="0.2">
      <c r="A266" s="1" t="s">
        <v>1708</v>
      </c>
      <c r="B266">
        <v>3.39176787564767E-2</v>
      </c>
      <c r="C266">
        <v>-0.56097224593397399</v>
      </c>
      <c r="D266">
        <v>5.6000000000000001E-2</v>
      </c>
      <c r="E266">
        <v>0.35699999999999998</v>
      </c>
      <c r="F266">
        <v>1</v>
      </c>
      <c r="G266" t="s">
        <v>28</v>
      </c>
      <c r="H266" t="str">
        <f>VLOOKUP(A266,sat_abt_up!$A$1:$G$1243,1,FALSE)</f>
        <v>Eno3</v>
      </c>
      <c r="I266" t="s">
        <v>1709</v>
      </c>
      <c r="J266" t="s">
        <v>22</v>
      </c>
      <c r="K266" t="s">
        <v>730</v>
      </c>
      <c r="L266" t="s">
        <v>1710</v>
      </c>
      <c r="M266" t="s">
        <v>1711</v>
      </c>
      <c r="N266" t="s">
        <v>1712</v>
      </c>
      <c r="O266" t="s">
        <v>22</v>
      </c>
      <c r="P266" t="s">
        <v>731</v>
      </c>
      <c r="Q266" t="s">
        <v>1713</v>
      </c>
      <c r="R266" t="s">
        <v>1708</v>
      </c>
      <c r="S266" t="s">
        <v>22</v>
      </c>
    </row>
    <row r="267" spans="1:19" hidden="1" x14ac:dyDescent="0.2">
      <c r="A267" s="1" t="s">
        <v>705</v>
      </c>
      <c r="B267">
        <v>8.7937255432082705E-3</v>
      </c>
      <c r="C267">
        <v>-0.55869618458229897</v>
      </c>
      <c r="D267">
        <v>8.8999999999999996E-2</v>
      </c>
      <c r="E267">
        <v>0.33300000000000002</v>
      </c>
      <c r="F267">
        <v>1</v>
      </c>
      <c r="G267" t="s">
        <v>39</v>
      </c>
      <c r="H267" t="e">
        <f>VLOOKUP(A267,sat_abt_up!$A$1:$G$1243,1,FALSE)</f>
        <v>#N/A</v>
      </c>
      <c r="I267" t="s">
        <v>701</v>
      </c>
      <c r="J267" t="s">
        <v>22</v>
      </c>
      <c r="K267" t="s">
        <v>22</v>
      </c>
      <c r="L267" t="s">
        <v>702</v>
      </c>
      <c r="M267" t="s">
        <v>22</v>
      </c>
      <c r="N267" t="s">
        <v>22</v>
      </c>
      <c r="O267" t="s">
        <v>703</v>
      </c>
      <c r="P267" t="s">
        <v>22</v>
      </c>
      <c r="Q267" t="s">
        <v>704</v>
      </c>
      <c r="R267" t="s">
        <v>705</v>
      </c>
      <c r="S267" t="s">
        <v>706</v>
      </c>
    </row>
    <row r="268" spans="1:19" x14ac:dyDescent="0.2">
      <c r="A268" s="1" t="s">
        <v>1714</v>
      </c>
      <c r="B268">
        <v>1.77736370182607E-2</v>
      </c>
      <c r="C268">
        <v>-0.55709480706388004</v>
      </c>
      <c r="D268">
        <v>0.222</v>
      </c>
      <c r="E268">
        <v>0.60699999999999998</v>
      </c>
      <c r="F268">
        <v>1</v>
      </c>
      <c r="G268" t="s">
        <v>28</v>
      </c>
      <c r="H268" t="str">
        <f>VLOOKUP(A268,sat_abt_up!$A$1:$G$1243,1,FALSE)</f>
        <v>Psma2</v>
      </c>
      <c r="I268" t="s">
        <v>1715</v>
      </c>
      <c r="J268" t="s">
        <v>22</v>
      </c>
      <c r="K268" t="s">
        <v>209</v>
      </c>
      <c r="L268" t="s">
        <v>1716</v>
      </c>
      <c r="M268" t="s">
        <v>22</v>
      </c>
      <c r="N268" t="s">
        <v>22</v>
      </c>
      <c r="O268" t="s">
        <v>22</v>
      </c>
      <c r="P268" t="s">
        <v>22</v>
      </c>
      <c r="Q268" t="s">
        <v>1717</v>
      </c>
      <c r="R268" t="s">
        <v>1714</v>
      </c>
      <c r="S268" t="s">
        <v>22</v>
      </c>
    </row>
    <row r="269" spans="1:19" hidden="1" x14ac:dyDescent="0.2">
      <c r="A269" s="1" t="s">
        <v>1718</v>
      </c>
      <c r="B269">
        <v>4.1021558937960501E-2</v>
      </c>
      <c r="C269">
        <v>-0.55235747357867004</v>
      </c>
      <c r="D269">
        <v>1.7999999999999999E-2</v>
      </c>
      <c r="E269">
        <v>0.121</v>
      </c>
      <c r="F269">
        <v>1</v>
      </c>
      <c r="G269" t="s">
        <v>39</v>
      </c>
      <c r="H269" t="e">
        <f>VLOOKUP(A269,sat_abt_up!$A$1:$G$1243,1,FALSE)</f>
        <v>#N/A</v>
      </c>
      <c r="I269" t="s">
        <v>1719</v>
      </c>
      <c r="J269" t="s">
        <v>22</v>
      </c>
      <c r="K269" t="s">
        <v>1720</v>
      </c>
      <c r="L269" t="s">
        <v>1721</v>
      </c>
      <c r="M269" t="s">
        <v>1722</v>
      </c>
      <c r="N269" t="s">
        <v>1412</v>
      </c>
      <c r="O269" t="s">
        <v>1723</v>
      </c>
      <c r="P269" t="s">
        <v>22</v>
      </c>
      <c r="Q269" t="s">
        <v>22</v>
      </c>
      <c r="R269" t="s">
        <v>1718</v>
      </c>
      <c r="S269" t="s">
        <v>1724</v>
      </c>
    </row>
    <row r="270" spans="1:19" hidden="1" x14ac:dyDescent="0.2">
      <c r="A270" s="1" t="s">
        <v>1725</v>
      </c>
      <c r="B270">
        <v>4.5420089166634897E-2</v>
      </c>
      <c r="C270">
        <v>-0.55234402706343499</v>
      </c>
      <c r="D270">
        <v>1.7999999999999999E-2</v>
      </c>
      <c r="E270">
        <v>0.121</v>
      </c>
      <c r="F270">
        <v>1</v>
      </c>
      <c r="G270" t="s">
        <v>39</v>
      </c>
      <c r="H270" t="e">
        <f>VLOOKUP(A270,sat_abt_up!$A$1:$G$1243,1,FALSE)</f>
        <v>#N/A</v>
      </c>
      <c r="I270" t="s">
        <v>1726</v>
      </c>
      <c r="J270" t="s">
        <v>22</v>
      </c>
      <c r="K270" t="s">
        <v>22</v>
      </c>
      <c r="L270" t="s">
        <v>1727</v>
      </c>
      <c r="M270" t="s">
        <v>22</v>
      </c>
      <c r="N270" t="s">
        <v>22</v>
      </c>
      <c r="O270" t="s">
        <v>279</v>
      </c>
      <c r="P270" t="s">
        <v>22</v>
      </c>
      <c r="Q270" t="s">
        <v>1728</v>
      </c>
      <c r="R270" t="s">
        <v>1725</v>
      </c>
      <c r="S270" t="s">
        <v>438</v>
      </c>
    </row>
    <row r="271" spans="1:19" x14ac:dyDescent="0.2">
      <c r="A271" s="1" t="s">
        <v>1729</v>
      </c>
      <c r="B271">
        <v>2.4527796352781201E-2</v>
      </c>
      <c r="C271">
        <v>-0.55079609855128597</v>
      </c>
      <c r="D271">
        <v>0.55600000000000005</v>
      </c>
      <c r="E271">
        <v>0.78600000000000003</v>
      </c>
      <c r="F271">
        <v>1</v>
      </c>
      <c r="G271" t="s">
        <v>28</v>
      </c>
      <c r="H271" t="str">
        <f>VLOOKUP(A271,sat_abt_up!$A$1:$G$1243,1,FALSE)</f>
        <v>Pkm</v>
      </c>
      <c r="I271" t="s">
        <v>1730</v>
      </c>
      <c r="J271" t="s">
        <v>22</v>
      </c>
      <c r="K271" t="s">
        <v>1731</v>
      </c>
      <c r="L271" t="s">
        <v>1732</v>
      </c>
      <c r="M271" t="s">
        <v>22</v>
      </c>
      <c r="N271" t="s">
        <v>22</v>
      </c>
      <c r="O271" t="s">
        <v>22</v>
      </c>
      <c r="P271" t="s">
        <v>1733</v>
      </c>
      <c r="Q271" t="s">
        <v>22</v>
      </c>
      <c r="R271" t="s">
        <v>1729</v>
      </c>
      <c r="S271" t="s">
        <v>1734</v>
      </c>
    </row>
    <row r="272" spans="1:19" hidden="1" x14ac:dyDescent="0.2">
      <c r="A272" s="1" t="s">
        <v>891</v>
      </c>
      <c r="B272">
        <v>4.8919284171454802E-2</v>
      </c>
      <c r="C272">
        <v>-0.55067104559401303</v>
      </c>
      <c r="D272">
        <v>0.111</v>
      </c>
      <c r="E272">
        <v>0.39300000000000002</v>
      </c>
      <c r="F272">
        <v>1</v>
      </c>
      <c r="G272" t="s">
        <v>28</v>
      </c>
      <c r="H272" t="e">
        <f>VLOOKUP(A272,sat_abt_up!$A$1:$G$1243,1,FALSE)</f>
        <v>#N/A</v>
      </c>
      <c r="I272" t="s">
        <v>892</v>
      </c>
      <c r="J272" t="s">
        <v>22</v>
      </c>
      <c r="K272" t="s">
        <v>22</v>
      </c>
      <c r="L272" t="s">
        <v>893</v>
      </c>
      <c r="M272" t="s">
        <v>22</v>
      </c>
      <c r="N272" t="s">
        <v>22</v>
      </c>
      <c r="O272" t="s">
        <v>894</v>
      </c>
      <c r="P272" t="s">
        <v>895</v>
      </c>
      <c r="Q272" t="s">
        <v>896</v>
      </c>
      <c r="R272" t="s">
        <v>891</v>
      </c>
      <c r="S272" t="s">
        <v>897</v>
      </c>
    </row>
    <row r="273" spans="1:19" hidden="1" x14ac:dyDescent="0.2">
      <c r="A273" s="1" t="s">
        <v>1735</v>
      </c>
      <c r="B273" s="2">
        <v>4.22987557563949E-10</v>
      </c>
      <c r="C273">
        <v>-0.54954879366665699</v>
      </c>
      <c r="D273">
        <v>0.42199999999999999</v>
      </c>
      <c r="E273">
        <v>0.59499999999999997</v>
      </c>
      <c r="F273" s="2">
        <v>1.21363590016248E-5</v>
      </c>
      <c r="G273" t="s">
        <v>20</v>
      </c>
      <c r="H273" t="e">
        <f>VLOOKUP(A273,sat_abt_up!$A$1:$G$1243,1,FALSE)</f>
        <v>#N/A</v>
      </c>
      <c r="I273" t="s">
        <v>1736</v>
      </c>
      <c r="J273" t="s">
        <v>22</v>
      </c>
      <c r="K273" t="s">
        <v>1737</v>
      </c>
      <c r="L273" t="s">
        <v>1738</v>
      </c>
      <c r="M273" t="s">
        <v>22</v>
      </c>
      <c r="N273" t="s">
        <v>22</v>
      </c>
      <c r="O273" t="s">
        <v>22</v>
      </c>
      <c r="P273" t="s">
        <v>1739</v>
      </c>
      <c r="Q273" t="s">
        <v>22</v>
      </c>
      <c r="R273" t="s">
        <v>1735</v>
      </c>
      <c r="S273" t="s">
        <v>1740</v>
      </c>
    </row>
    <row r="274" spans="1:19" x14ac:dyDescent="0.2">
      <c r="A274" s="1" t="s">
        <v>1741</v>
      </c>
      <c r="B274">
        <v>4.2768388887634103E-2</v>
      </c>
      <c r="C274">
        <v>-0.54843309709666999</v>
      </c>
      <c r="D274">
        <v>0.111</v>
      </c>
      <c r="E274">
        <v>0.39300000000000002</v>
      </c>
      <c r="F274">
        <v>1</v>
      </c>
      <c r="G274" t="s">
        <v>28</v>
      </c>
      <c r="H274" t="str">
        <f>VLOOKUP(A274,sat_abt_up!$A$1:$G$1243,1,FALSE)</f>
        <v>Armcx3</v>
      </c>
      <c r="I274" t="s">
        <v>1742</v>
      </c>
      <c r="J274" t="s">
        <v>22</v>
      </c>
      <c r="K274" t="s">
        <v>22</v>
      </c>
      <c r="L274" t="s">
        <v>22</v>
      </c>
      <c r="M274" t="s">
        <v>22</v>
      </c>
      <c r="N274" t="s">
        <v>22</v>
      </c>
      <c r="O274" t="s">
        <v>22</v>
      </c>
      <c r="P274" t="s">
        <v>22</v>
      </c>
      <c r="Q274" t="s">
        <v>1743</v>
      </c>
      <c r="R274" t="s">
        <v>1741</v>
      </c>
      <c r="S274" t="s">
        <v>22</v>
      </c>
    </row>
    <row r="275" spans="1:19" hidden="1" x14ac:dyDescent="0.2">
      <c r="A275" s="1" t="s">
        <v>1744</v>
      </c>
      <c r="B275">
        <v>2.7461686113143501E-2</v>
      </c>
      <c r="C275">
        <v>-0.54746912528829805</v>
      </c>
      <c r="D275">
        <v>8.8999999999999996E-2</v>
      </c>
      <c r="E275">
        <v>0.27300000000000002</v>
      </c>
      <c r="F275">
        <v>1</v>
      </c>
      <c r="G275" t="s">
        <v>39</v>
      </c>
      <c r="H275" t="e">
        <f>VLOOKUP(A275,sat_abt_up!$A$1:$G$1243,1,FALSE)</f>
        <v>#N/A</v>
      </c>
      <c r="I275" t="s">
        <v>1745</v>
      </c>
      <c r="J275" t="s">
        <v>22</v>
      </c>
      <c r="K275" t="s">
        <v>22</v>
      </c>
      <c r="L275" t="s">
        <v>1746</v>
      </c>
      <c r="M275" t="s">
        <v>1747</v>
      </c>
      <c r="N275" t="s">
        <v>1748</v>
      </c>
      <c r="O275" t="s">
        <v>22</v>
      </c>
      <c r="P275" t="s">
        <v>22</v>
      </c>
      <c r="Q275" t="s">
        <v>22</v>
      </c>
      <c r="R275" t="s">
        <v>1744</v>
      </c>
      <c r="S275" t="s">
        <v>22</v>
      </c>
    </row>
    <row r="276" spans="1:19" x14ac:dyDescent="0.2">
      <c r="A276" s="1" t="s">
        <v>1749</v>
      </c>
      <c r="B276">
        <v>2.44130860364935E-2</v>
      </c>
      <c r="C276">
        <v>-0.53973091642109094</v>
      </c>
      <c r="D276">
        <v>0</v>
      </c>
      <c r="E276">
        <v>0.25</v>
      </c>
      <c r="F276">
        <v>1</v>
      </c>
      <c r="G276" t="s">
        <v>28</v>
      </c>
      <c r="H276" t="str">
        <f>VLOOKUP(A276,sat_abt_up!$A$1:$G$1243,1,FALSE)</f>
        <v>Eif2b2</v>
      </c>
      <c r="I276" t="s">
        <v>1750</v>
      </c>
      <c r="J276" t="s">
        <v>1751</v>
      </c>
      <c r="K276" t="s">
        <v>22</v>
      </c>
      <c r="L276" t="s">
        <v>1752</v>
      </c>
      <c r="M276" t="s">
        <v>1753</v>
      </c>
      <c r="N276" t="s">
        <v>1754</v>
      </c>
      <c r="O276" t="s">
        <v>22</v>
      </c>
      <c r="P276" t="s">
        <v>22</v>
      </c>
      <c r="Q276" t="s">
        <v>1755</v>
      </c>
      <c r="R276" t="s">
        <v>1749</v>
      </c>
      <c r="S276" t="s">
        <v>1756</v>
      </c>
    </row>
    <row r="277" spans="1:19" x14ac:dyDescent="0.2">
      <c r="A277" s="1" t="s">
        <v>1757</v>
      </c>
      <c r="B277">
        <v>2.05801956874604E-2</v>
      </c>
      <c r="C277">
        <v>-0.53948180266798695</v>
      </c>
      <c r="D277">
        <v>0.72199999999999998</v>
      </c>
      <c r="E277">
        <v>0.85699999999999998</v>
      </c>
      <c r="F277">
        <v>1</v>
      </c>
      <c r="G277" t="s">
        <v>28</v>
      </c>
      <c r="H277" t="str">
        <f>VLOOKUP(A277,sat_abt_up!$A$1:$G$1243,1,FALSE)</f>
        <v>Atp5b</v>
      </c>
      <c r="I277" t="s">
        <v>1758</v>
      </c>
      <c r="J277" t="s">
        <v>22</v>
      </c>
      <c r="K277" t="s">
        <v>485</v>
      </c>
      <c r="L277" t="s">
        <v>1759</v>
      </c>
      <c r="M277" t="s">
        <v>22</v>
      </c>
      <c r="N277" t="s">
        <v>22</v>
      </c>
      <c r="O277" t="s">
        <v>22</v>
      </c>
      <c r="P277" t="s">
        <v>22</v>
      </c>
      <c r="Q277" t="s">
        <v>1760</v>
      </c>
      <c r="R277" t="s">
        <v>1757</v>
      </c>
      <c r="S277" t="s">
        <v>1761</v>
      </c>
    </row>
    <row r="278" spans="1:19" x14ac:dyDescent="0.2">
      <c r="A278" s="1" t="s">
        <v>1762</v>
      </c>
      <c r="B278">
        <v>1.41109920041247E-2</v>
      </c>
      <c r="C278">
        <v>-0.53668397150206404</v>
      </c>
      <c r="D278">
        <v>7.0999999999999994E-2</v>
      </c>
      <c r="E278">
        <v>0.27300000000000002</v>
      </c>
      <c r="F278">
        <v>1</v>
      </c>
      <c r="G278" t="s">
        <v>39</v>
      </c>
      <c r="H278" t="str">
        <f>VLOOKUP(A278,sat_abt_up!$A$1:$G$1243,1,FALSE)</f>
        <v>Oxct1</v>
      </c>
      <c r="I278" t="s">
        <v>1763</v>
      </c>
      <c r="J278" t="s">
        <v>22</v>
      </c>
      <c r="K278" t="s">
        <v>1764</v>
      </c>
      <c r="L278" t="s">
        <v>1765</v>
      </c>
      <c r="M278" t="s">
        <v>22</v>
      </c>
      <c r="N278" t="s">
        <v>22</v>
      </c>
      <c r="O278" t="s">
        <v>22</v>
      </c>
      <c r="P278" t="s">
        <v>1766</v>
      </c>
      <c r="Q278" t="s">
        <v>1767</v>
      </c>
      <c r="R278" t="s">
        <v>1762</v>
      </c>
      <c r="S278" t="s">
        <v>1768</v>
      </c>
    </row>
    <row r="279" spans="1:19" x14ac:dyDescent="0.2">
      <c r="A279" s="1" t="s">
        <v>1769</v>
      </c>
      <c r="B279">
        <v>6.1836495266014797E-4</v>
      </c>
      <c r="C279">
        <v>-0.536041116527183</v>
      </c>
      <c r="D279">
        <v>5.2999999999999999E-2</v>
      </c>
      <c r="E279">
        <v>0.114</v>
      </c>
      <c r="F279">
        <v>1</v>
      </c>
      <c r="G279" t="s">
        <v>20</v>
      </c>
      <c r="H279" t="str">
        <f>VLOOKUP(A279,sat_abt_up!$A$1:$G$1243,1,FALSE)</f>
        <v>Rhoh</v>
      </c>
      <c r="I279" t="s">
        <v>1770</v>
      </c>
      <c r="J279" t="s">
        <v>22</v>
      </c>
      <c r="K279" t="s">
        <v>1771</v>
      </c>
      <c r="L279" t="s">
        <v>1772</v>
      </c>
      <c r="M279" t="s">
        <v>1773</v>
      </c>
      <c r="N279" t="s">
        <v>22</v>
      </c>
      <c r="O279" t="s">
        <v>1774</v>
      </c>
      <c r="P279" t="s">
        <v>1775</v>
      </c>
      <c r="Q279" t="s">
        <v>22</v>
      </c>
      <c r="R279" t="s">
        <v>1769</v>
      </c>
      <c r="S279" t="s">
        <v>1776</v>
      </c>
    </row>
    <row r="280" spans="1:19" hidden="1" x14ac:dyDescent="0.2">
      <c r="A280" s="1" t="s">
        <v>1777</v>
      </c>
      <c r="B280">
        <v>3.8961191315400802E-2</v>
      </c>
      <c r="C280">
        <v>-0.53523467103192801</v>
      </c>
      <c r="D280">
        <v>1.7999999999999999E-2</v>
      </c>
      <c r="E280">
        <v>0.121</v>
      </c>
      <c r="F280">
        <v>1</v>
      </c>
      <c r="G280" t="s">
        <v>39</v>
      </c>
      <c r="H280" t="e">
        <f>VLOOKUP(A280,sat_abt_up!$A$1:$G$1243,1,FALSE)</f>
        <v>#N/A</v>
      </c>
      <c r="I280" t="s">
        <v>1778</v>
      </c>
      <c r="J280" t="s">
        <v>22</v>
      </c>
      <c r="K280" t="s">
        <v>1779</v>
      </c>
      <c r="L280" t="s">
        <v>1780</v>
      </c>
      <c r="M280" t="s">
        <v>22</v>
      </c>
      <c r="N280" t="s">
        <v>22</v>
      </c>
      <c r="O280" t="s">
        <v>1781</v>
      </c>
      <c r="P280" t="s">
        <v>1782</v>
      </c>
      <c r="Q280" t="s">
        <v>1783</v>
      </c>
      <c r="R280" t="s">
        <v>1777</v>
      </c>
      <c r="S280" t="s">
        <v>1784</v>
      </c>
    </row>
    <row r="281" spans="1:19" x14ac:dyDescent="0.2">
      <c r="A281" s="1" t="s">
        <v>1785</v>
      </c>
      <c r="B281">
        <v>3.9657820626932003E-2</v>
      </c>
      <c r="C281">
        <v>-0.53496387375188603</v>
      </c>
      <c r="D281">
        <v>0</v>
      </c>
      <c r="E281">
        <v>0.214</v>
      </c>
      <c r="F281">
        <v>1</v>
      </c>
      <c r="G281" t="s">
        <v>28</v>
      </c>
      <c r="H281" t="str">
        <f>VLOOKUP(A281,sat_abt_up!$A$1:$G$1243,1,FALSE)</f>
        <v>Lamtor1</v>
      </c>
      <c r="I281" t="s">
        <v>1786</v>
      </c>
      <c r="J281" t="s">
        <v>22</v>
      </c>
      <c r="K281" t="s">
        <v>22</v>
      </c>
      <c r="L281" t="s">
        <v>1787</v>
      </c>
      <c r="M281" t="s">
        <v>22</v>
      </c>
      <c r="N281" t="s">
        <v>22</v>
      </c>
      <c r="O281" t="s">
        <v>22</v>
      </c>
      <c r="P281" t="s">
        <v>22</v>
      </c>
      <c r="Q281" t="s">
        <v>22</v>
      </c>
      <c r="R281" t="s">
        <v>1785</v>
      </c>
      <c r="S281" t="s">
        <v>1788</v>
      </c>
    </row>
    <row r="282" spans="1:19" x14ac:dyDescent="0.2">
      <c r="A282" s="1" t="s">
        <v>1789</v>
      </c>
      <c r="B282">
        <v>4.5420089166634897E-2</v>
      </c>
      <c r="C282">
        <v>-0.53424373368928002</v>
      </c>
      <c r="D282">
        <v>1.7999999999999999E-2</v>
      </c>
      <c r="E282">
        <v>0.121</v>
      </c>
      <c r="F282">
        <v>1</v>
      </c>
      <c r="G282" t="s">
        <v>39</v>
      </c>
      <c r="H282" t="str">
        <f>VLOOKUP(A282,sat_abt_up!$A$1:$G$1243,1,FALSE)</f>
        <v>Sdccag3</v>
      </c>
      <c r="I282" t="s">
        <v>1790</v>
      </c>
      <c r="J282" t="s">
        <v>22</v>
      </c>
      <c r="K282" t="s">
        <v>22</v>
      </c>
      <c r="L282" t="s">
        <v>1791</v>
      </c>
      <c r="M282" t="s">
        <v>22</v>
      </c>
      <c r="N282" t="s">
        <v>22</v>
      </c>
      <c r="O282" t="s">
        <v>1792</v>
      </c>
      <c r="P282" t="s">
        <v>22</v>
      </c>
      <c r="Q282" t="s">
        <v>1793</v>
      </c>
      <c r="R282" t="s">
        <v>1789</v>
      </c>
      <c r="S282" t="s">
        <v>22</v>
      </c>
    </row>
    <row r="283" spans="1:19" hidden="1" x14ac:dyDescent="0.2">
      <c r="A283" s="1" t="s">
        <v>1794</v>
      </c>
      <c r="B283">
        <v>3.9657820626932003E-2</v>
      </c>
      <c r="C283">
        <v>-0.53157424257436603</v>
      </c>
      <c r="D283">
        <v>0</v>
      </c>
      <c r="E283">
        <v>0.214</v>
      </c>
      <c r="F283">
        <v>1</v>
      </c>
      <c r="G283" t="s">
        <v>28</v>
      </c>
      <c r="H283" t="e">
        <f>VLOOKUP(A283,sat_abt_up!$A$1:$G$1243,1,FALSE)</f>
        <v>#N/A</v>
      </c>
      <c r="I283" t="s">
        <v>1795</v>
      </c>
      <c r="J283" t="s">
        <v>22</v>
      </c>
      <c r="K283" t="s">
        <v>22</v>
      </c>
      <c r="L283" t="s">
        <v>1796</v>
      </c>
      <c r="M283" t="s">
        <v>1797</v>
      </c>
      <c r="N283" t="s">
        <v>1798</v>
      </c>
      <c r="O283" t="s">
        <v>1799</v>
      </c>
      <c r="P283" t="s">
        <v>1800</v>
      </c>
      <c r="Q283" t="s">
        <v>22</v>
      </c>
      <c r="R283" t="s">
        <v>1794</v>
      </c>
      <c r="S283" t="s">
        <v>22</v>
      </c>
    </row>
    <row r="284" spans="1:19" hidden="1" x14ac:dyDescent="0.2">
      <c r="A284" s="1" t="s">
        <v>1801</v>
      </c>
      <c r="B284">
        <v>1.53463178182194E-2</v>
      </c>
      <c r="C284">
        <v>-0.53085136460390303</v>
      </c>
      <c r="D284">
        <v>0.214</v>
      </c>
      <c r="E284">
        <v>0.48499999999999999</v>
      </c>
      <c r="F284">
        <v>1</v>
      </c>
      <c r="G284" t="s">
        <v>39</v>
      </c>
      <c r="H284" t="e">
        <f>VLOOKUP(A284,sat_abt_up!$A$1:$G$1243,1,FALSE)</f>
        <v>#N/A</v>
      </c>
      <c r="I284" t="s">
        <v>1802</v>
      </c>
      <c r="J284" t="s">
        <v>22</v>
      </c>
      <c r="K284" t="s">
        <v>22</v>
      </c>
      <c r="L284" t="s">
        <v>1803</v>
      </c>
      <c r="M284" t="s">
        <v>22</v>
      </c>
      <c r="N284" t="s">
        <v>22</v>
      </c>
      <c r="O284" t="s">
        <v>1804</v>
      </c>
      <c r="P284" t="s">
        <v>1805</v>
      </c>
      <c r="Q284" t="s">
        <v>1806</v>
      </c>
      <c r="R284" t="s">
        <v>1801</v>
      </c>
      <c r="S284" t="s">
        <v>22</v>
      </c>
    </row>
    <row r="285" spans="1:19" x14ac:dyDescent="0.2">
      <c r="A285" s="1" t="s">
        <v>25</v>
      </c>
      <c r="B285" s="2">
        <v>3.3071505001378099E-5</v>
      </c>
      <c r="C285">
        <v>-0.52761769881220399</v>
      </c>
      <c r="D285">
        <v>0.156</v>
      </c>
      <c r="E285">
        <v>0.25900000000000001</v>
      </c>
      <c r="F285">
        <v>0.94888762149954098</v>
      </c>
      <c r="G285" t="s">
        <v>20</v>
      </c>
      <c r="H285" t="str">
        <f>VLOOKUP(A285,sat_abt_up!$A$1:$G$1243,1,FALSE)</f>
        <v>Myf5</v>
      </c>
      <c r="I285" t="s">
        <v>21</v>
      </c>
      <c r="J285" t="s">
        <v>22</v>
      </c>
      <c r="K285" t="s">
        <v>22</v>
      </c>
      <c r="L285" t="s">
        <v>23</v>
      </c>
      <c r="M285" t="s">
        <v>22</v>
      </c>
      <c r="N285" t="s">
        <v>22</v>
      </c>
      <c r="O285" t="s">
        <v>22</v>
      </c>
      <c r="P285" t="s">
        <v>22</v>
      </c>
      <c r="Q285" t="s">
        <v>24</v>
      </c>
      <c r="R285" t="s">
        <v>25</v>
      </c>
      <c r="S285" t="s">
        <v>26</v>
      </c>
    </row>
    <row r="286" spans="1:19" hidden="1" x14ac:dyDescent="0.2">
      <c r="A286" s="1" t="s">
        <v>718</v>
      </c>
      <c r="B286">
        <v>3.39176787564767E-2</v>
      </c>
      <c r="C286">
        <v>-0.527181589268925</v>
      </c>
      <c r="D286">
        <v>5.6000000000000001E-2</v>
      </c>
      <c r="E286">
        <v>0.35699999999999998</v>
      </c>
      <c r="F286">
        <v>1</v>
      </c>
      <c r="G286" t="s">
        <v>28</v>
      </c>
      <c r="H286" t="e">
        <f>VLOOKUP(A286,sat_abt_up!$A$1:$G$1243,1,FALSE)</f>
        <v>#N/A</v>
      </c>
      <c r="I286" t="s">
        <v>709</v>
      </c>
      <c r="J286" t="s">
        <v>710</v>
      </c>
      <c r="K286" t="s">
        <v>711</v>
      </c>
      <c r="L286" t="s">
        <v>712</v>
      </c>
      <c r="M286" t="s">
        <v>713</v>
      </c>
      <c r="N286" t="s">
        <v>714</v>
      </c>
      <c r="O286" t="s">
        <v>715</v>
      </c>
      <c r="P286" t="s">
        <v>716</v>
      </c>
      <c r="Q286" t="s">
        <v>717</v>
      </c>
      <c r="R286" t="s">
        <v>718</v>
      </c>
      <c r="S286" t="s">
        <v>719</v>
      </c>
    </row>
    <row r="287" spans="1:19" hidden="1" x14ac:dyDescent="0.2">
      <c r="A287" s="1" t="s">
        <v>1807</v>
      </c>
      <c r="B287">
        <v>2.3305649127103801E-2</v>
      </c>
      <c r="C287">
        <v>-0.52523096569831595</v>
      </c>
      <c r="D287">
        <v>3.5999999999999997E-2</v>
      </c>
      <c r="E287">
        <v>0.182</v>
      </c>
      <c r="F287">
        <v>1</v>
      </c>
      <c r="G287" t="s">
        <v>39</v>
      </c>
      <c r="H287" t="e">
        <f>VLOOKUP(A287,sat_abt_up!$A$1:$G$1243,1,FALSE)</f>
        <v>#N/A</v>
      </c>
    </row>
    <row r="288" spans="1:19" x14ac:dyDescent="0.2">
      <c r="A288" s="1" t="s">
        <v>1808</v>
      </c>
      <c r="B288">
        <v>4.0268374949168302E-2</v>
      </c>
      <c r="C288">
        <v>-0.52073780225509503</v>
      </c>
      <c r="D288">
        <v>0.27800000000000002</v>
      </c>
      <c r="E288">
        <v>0.57099999999999995</v>
      </c>
      <c r="F288">
        <v>1</v>
      </c>
      <c r="G288" t="s">
        <v>28</v>
      </c>
      <c r="H288" t="str">
        <f>VLOOKUP(A288,sat_abt_up!$A$1:$G$1243,1,FALSE)</f>
        <v>Hsbp1</v>
      </c>
      <c r="I288" t="s">
        <v>1809</v>
      </c>
      <c r="J288" t="s">
        <v>22</v>
      </c>
      <c r="K288" t="s">
        <v>22</v>
      </c>
      <c r="L288" t="s">
        <v>1810</v>
      </c>
      <c r="M288" t="s">
        <v>22</v>
      </c>
      <c r="N288" t="s">
        <v>22</v>
      </c>
      <c r="O288" t="s">
        <v>1811</v>
      </c>
      <c r="P288" t="s">
        <v>22</v>
      </c>
      <c r="Q288" t="s">
        <v>22</v>
      </c>
      <c r="R288" t="s">
        <v>1808</v>
      </c>
      <c r="S288" t="s">
        <v>169</v>
      </c>
    </row>
    <row r="289" spans="1:19" x14ac:dyDescent="0.2">
      <c r="A289" s="1" t="s">
        <v>1812</v>
      </c>
      <c r="B289">
        <v>3.9724109105365897E-2</v>
      </c>
      <c r="C289">
        <v>-0.51905714276472703</v>
      </c>
      <c r="D289">
        <v>0.14299999999999999</v>
      </c>
      <c r="E289">
        <v>0.33300000000000002</v>
      </c>
      <c r="F289">
        <v>1</v>
      </c>
      <c r="G289" t="s">
        <v>39</v>
      </c>
      <c r="H289" t="str">
        <f>VLOOKUP(A289,sat_abt_up!$A$1:$G$1243,1,FALSE)</f>
        <v>Axl</v>
      </c>
      <c r="I289" t="s">
        <v>1813</v>
      </c>
      <c r="J289" t="s">
        <v>22</v>
      </c>
      <c r="K289" t="s">
        <v>22</v>
      </c>
      <c r="L289" t="s">
        <v>1814</v>
      </c>
      <c r="M289" t="s">
        <v>1815</v>
      </c>
      <c r="N289" t="s">
        <v>22</v>
      </c>
      <c r="O289" t="s">
        <v>22</v>
      </c>
      <c r="P289" t="s">
        <v>1816</v>
      </c>
      <c r="Q289" t="s">
        <v>1817</v>
      </c>
      <c r="R289" t="s">
        <v>1812</v>
      </c>
      <c r="S289" t="s">
        <v>1818</v>
      </c>
    </row>
    <row r="290" spans="1:19" x14ac:dyDescent="0.2">
      <c r="A290" s="1" t="s">
        <v>1729</v>
      </c>
      <c r="B290">
        <v>9.0652613743413008E-3</v>
      </c>
      <c r="C290">
        <v>-0.51881701297495497</v>
      </c>
      <c r="D290">
        <v>0.17899999999999999</v>
      </c>
      <c r="E290">
        <v>0.45500000000000002</v>
      </c>
      <c r="F290">
        <v>1</v>
      </c>
      <c r="G290" t="s">
        <v>39</v>
      </c>
      <c r="H290" t="str">
        <f>VLOOKUP(A290,sat_abt_up!$A$1:$G$1243,1,FALSE)</f>
        <v>Pkm</v>
      </c>
      <c r="I290" t="s">
        <v>1730</v>
      </c>
      <c r="J290" t="s">
        <v>22</v>
      </c>
      <c r="K290" t="s">
        <v>1731</v>
      </c>
      <c r="L290" t="s">
        <v>1732</v>
      </c>
      <c r="M290" t="s">
        <v>22</v>
      </c>
      <c r="N290" t="s">
        <v>22</v>
      </c>
      <c r="O290" t="s">
        <v>22</v>
      </c>
      <c r="P290" t="s">
        <v>1733</v>
      </c>
      <c r="Q290" t="s">
        <v>22</v>
      </c>
      <c r="R290" t="s">
        <v>1729</v>
      </c>
      <c r="S290" t="s">
        <v>1734</v>
      </c>
    </row>
    <row r="291" spans="1:19" x14ac:dyDescent="0.2">
      <c r="A291" s="1" t="s">
        <v>1819</v>
      </c>
      <c r="B291">
        <v>4.7633390340278699E-2</v>
      </c>
      <c r="C291">
        <v>-0.51748555187448297</v>
      </c>
      <c r="D291">
        <v>5.3999999999999999E-2</v>
      </c>
      <c r="E291">
        <v>0.182</v>
      </c>
      <c r="F291">
        <v>1</v>
      </c>
      <c r="G291" t="s">
        <v>39</v>
      </c>
      <c r="H291" t="str">
        <f>VLOOKUP(A291,sat_abt_up!$A$1:$G$1243,1,FALSE)</f>
        <v>Nme2</v>
      </c>
      <c r="I291" t="s">
        <v>1820</v>
      </c>
      <c r="J291" t="s">
        <v>1821</v>
      </c>
      <c r="K291" t="s">
        <v>1822</v>
      </c>
      <c r="L291" t="s">
        <v>1823</v>
      </c>
      <c r="M291" t="s">
        <v>22</v>
      </c>
      <c r="N291" t="s">
        <v>22</v>
      </c>
      <c r="O291" t="s">
        <v>176</v>
      </c>
      <c r="P291" t="s">
        <v>1824</v>
      </c>
      <c r="Q291" t="s">
        <v>22</v>
      </c>
      <c r="R291" t="s">
        <v>1819</v>
      </c>
      <c r="S291" t="s">
        <v>1724</v>
      </c>
    </row>
    <row r="292" spans="1:19" x14ac:dyDescent="0.2">
      <c r="A292" s="1" t="s">
        <v>1825</v>
      </c>
      <c r="B292">
        <v>2.41433310106655E-2</v>
      </c>
      <c r="C292">
        <v>-0.51561449221160505</v>
      </c>
      <c r="D292">
        <v>0.55600000000000005</v>
      </c>
      <c r="E292">
        <v>0.89300000000000002</v>
      </c>
      <c r="F292">
        <v>1</v>
      </c>
      <c r="G292" t="s">
        <v>28</v>
      </c>
      <c r="H292" t="str">
        <f>VLOOKUP(A292,sat_abt_up!$A$1:$G$1243,1,FALSE)</f>
        <v>Gapdh</v>
      </c>
      <c r="I292" t="s">
        <v>1826</v>
      </c>
      <c r="J292" t="s">
        <v>1827</v>
      </c>
      <c r="K292" t="s">
        <v>1828</v>
      </c>
      <c r="L292" t="s">
        <v>1829</v>
      </c>
      <c r="M292" t="s">
        <v>22</v>
      </c>
      <c r="N292" t="s">
        <v>22</v>
      </c>
      <c r="O292" t="s">
        <v>22</v>
      </c>
      <c r="P292" t="s">
        <v>22</v>
      </c>
      <c r="Q292" t="s">
        <v>1830</v>
      </c>
      <c r="R292" t="s">
        <v>1825</v>
      </c>
      <c r="S292" t="s">
        <v>1831</v>
      </c>
    </row>
    <row r="293" spans="1:19" x14ac:dyDescent="0.2">
      <c r="A293" s="1" t="s">
        <v>1832</v>
      </c>
      <c r="B293">
        <v>4.0977336752339701E-2</v>
      </c>
      <c r="C293">
        <v>-0.51508273395670801</v>
      </c>
      <c r="D293">
        <v>0.38900000000000001</v>
      </c>
      <c r="E293">
        <v>0.67900000000000005</v>
      </c>
      <c r="F293">
        <v>1</v>
      </c>
      <c r="G293" t="s">
        <v>28</v>
      </c>
      <c r="H293" t="str">
        <f>VLOOKUP(A293,sat_abt_up!$A$1:$G$1243,1,FALSE)</f>
        <v>Ier3ip1</v>
      </c>
      <c r="I293" t="s">
        <v>1833</v>
      </c>
      <c r="J293" t="s">
        <v>22</v>
      </c>
      <c r="K293" t="s">
        <v>22</v>
      </c>
      <c r="L293" t="s">
        <v>1834</v>
      </c>
      <c r="M293" t="s">
        <v>22</v>
      </c>
      <c r="N293" t="s">
        <v>22</v>
      </c>
      <c r="O293" t="s">
        <v>22</v>
      </c>
      <c r="P293" t="s">
        <v>1835</v>
      </c>
      <c r="Q293" t="s">
        <v>1836</v>
      </c>
      <c r="R293" t="s">
        <v>1832</v>
      </c>
      <c r="S293" t="s">
        <v>22</v>
      </c>
    </row>
    <row r="294" spans="1:19" hidden="1" x14ac:dyDescent="0.2">
      <c r="A294" s="1" t="s">
        <v>1837</v>
      </c>
      <c r="B294">
        <v>1.6672026870803699E-2</v>
      </c>
      <c r="C294">
        <v>-0.51278888477315698</v>
      </c>
      <c r="D294">
        <v>1.7999999999999999E-2</v>
      </c>
      <c r="E294">
        <v>0.152</v>
      </c>
      <c r="F294">
        <v>1</v>
      </c>
      <c r="G294" t="s">
        <v>39</v>
      </c>
      <c r="H294" t="e">
        <f>VLOOKUP(A294,sat_abt_up!$A$1:$G$1243,1,FALSE)</f>
        <v>#N/A</v>
      </c>
      <c r="I294" t="s">
        <v>1838</v>
      </c>
      <c r="J294" t="s">
        <v>22</v>
      </c>
      <c r="K294" t="s">
        <v>22</v>
      </c>
      <c r="L294" t="s">
        <v>1839</v>
      </c>
      <c r="M294" t="s">
        <v>22</v>
      </c>
      <c r="N294" t="s">
        <v>22</v>
      </c>
      <c r="O294" t="s">
        <v>894</v>
      </c>
      <c r="P294" t="s">
        <v>1840</v>
      </c>
      <c r="Q294" t="s">
        <v>1841</v>
      </c>
      <c r="R294" t="s">
        <v>1837</v>
      </c>
      <c r="S294" t="s">
        <v>1842</v>
      </c>
    </row>
    <row r="295" spans="1:19" hidden="1" x14ac:dyDescent="0.2">
      <c r="A295" s="1" t="s">
        <v>1843</v>
      </c>
      <c r="B295">
        <v>2.39965487631612E-2</v>
      </c>
      <c r="C295">
        <v>-0.50621335266196299</v>
      </c>
      <c r="D295">
        <v>0.17899999999999999</v>
      </c>
      <c r="E295">
        <v>0.39400000000000002</v>
      </c>
      <c r="F295">
        <v>1</v>
      </c>
      <c r="G295" t="s">
        <v>39</v>
      </c>
      <c r="H295" t="e">
        <f>VLOOKUP(A295,sat_abt_up!$A$1:$G$1243,1,FALSE)</f>
        <v>#N/A</v>
      </c>
      <c r="I295" t="s">
        <v>1844</v>
      </c>
      <c r="J295" t="s">
        <v>22</v>
      </c>
      <c r="K295" t="s">
        <v>22</v>
      </c>
      <c r="L295" t="s">
        <v>22</v>
      </c>
      <c r="M295" t="s">
        <v>22</v>
      </c>
      <c r="N295" t="s">
        <v>22</v>
      </c>
      <c r="O295" t="s">
        <v>734</v>
      </c>
      <c r="P295" t="s">
        <v>22</v>
      </c>
      <c r="Q295" t="s">
        <v>22</v>
      </c>
      <c r="R295" t="s">
        <v>1843</v>
      </c>
      <c r="S295" t="s">
        <v>22</v>
      </c>
    </row>
    <row r="296" spans="1:19" hidden="1" x14ac:dyDescent="0.2">
      <c r="A296" s="1" t="s">
        <v>1845</v>
      </c>
      <c r="B296">
        <v>2.80719528841211E-2</v>
      </c>
      <c r="C296">
        <v>-0.50562101521059999</v>
      </c>
      <c r="D296">
        <v>7.0999999999999994E-2</v>
      </c>
      <c r="E296">
        <v>0.24199999999999999</v>
      </c>
      <c r="F296">
        <v>1</v>
      </c>
      <c r="G296" t="s">
        <v>39</v>
      </c>
      <c r="H296" t="e">
        <f>VLOOKUP(A296,sat_abt_up!$A$1:$G$1243,1,FALSE)</f>
        <v>#N/A</v>
      </c>
      <c r="I296" t="s">
        <v>1846</v>
      </c>
      <c r="J296" t="s">
        <v>1847</v>
      </c>
      <c r="K296" t="s">
        <v>1848</v>
      </c>
      <c r="L296" t="s">
        <v>1849</v>
      </c>
      <c r="M296" t="s">
        <v>22</v>
      </c>
      <c r="N296" t="s">
        <v>22</v>
      </c>
      <c r="O296" t="s">
        <v>1850</v>
      </c>
      <c r="P296" t="s">
        <v>22</v>
      </c>
      <c r="Q296" t="s">
        <v>1851</v>
      </c>
      <c r="R296" t="s">
        <v>1845</v>
      </c>
      <c r="S296" t="s">
        <v>1852</v>
      </c>
    </row>
    <row r="297" spans="1:19" hidden="1" x14ac:dyDescent="0.2">
      <c r="A297" s="1" t="s">
        <v>1853</v>
      </c>
      <c r="B297">
        <v>1.10624714083031E-2</v>
      </c>
      <c r="C297">
        <v>-0.50545232190032097</v>
      </c>
      <c r="D297">
        <v>3.5999999999999997E-2</v>
      </c>
      <c r="E297">
        <v>0.21199999999999999</v>
      </c>
      <c r="F297">
        <v>1</v>
      </c>
      <c r="G297" t="s">
        <v>39</v>
      </c>
      <c r="H297" t="e">
        <f>VLOOKUP(A297,sat_abt_up!$A$1:$G$1243,1,FALSE)</f>
        <v>#N/A</v>
      </c>
      <c r="I297" t="s">
        <v>1854</v>
      </c>
      <c r="J297" t="s">
        <v>22</v>
      </c>
      <c r="K297" t="s">
        <v>1855</v>
      </c>
      <c r="L297" t="s">
        <v>1856</v>
      </c>
      <c r="M297" t="s">
        <v>1857</v>
      </c>
      <c r="N297" t="s">
        <v>22</v>
      </c>
      <c r="O297" t="s">
        <v>1858</v>
      </c>
      <c r="P297" t="s">
        <v>1859</v>
      </c>
      <c r="Q297" t="s">
        <v>1860</v>
      </c>
      <c r="R297" t="s">
        <v>1853</v>
      </c>
      <c r="S297" t="s">
        <v>1861</v>
      </c>
    </row>
    <row r="298" spans="1:19" x14ac:dyDescent="0.2">
      <c r="A298" s="1" t="s">
        <v>1862</v>
      </c>
      <c r="B298">
        <v>3.9657820626932003E-2</v>
      </c>
      <c r="C298">
        <v>-0.50507976754075301</v>
      </c>
      <c r="D298">
        <v>0</v>
      </c>
      <c r="E298">
        <v>0.214</v>
      </c>
      <c r="F298">
        <v>1</v>
      </c>
      <c r="G298" t="s">
        <v>28</v>
      </c>
      <c r="H298" t="str">
        <f>VLOOKUP(A298,sat_abt_up!$A$1:$G$1243,1,FALSE)</f>
        <v>Ercc1</v>
      </c>
      <c r="I298" t="s">
        <v>1863</v>
      </c>
      <c r="J298" t="s">
        <v>22</v>
      </c>
      <c r="K298" t="s">
        <v>368</v>
      </c>
      <c r="L298" t="s">
        <v>1864</v>
      </c>
      <c r="M298" t="s">
        <v>1865</v>
      </c>
      <c r="N298" t="s">
        <v>1866</v>
      </c>
      <c r="O298" t="s">
        <v>22</v>
      </c>
      <c r="P298" t="s">
        <v>22</v>
      </c>
      <c r="Q298" t="s">
        <v>1867</v>
      </c>
      <c r="R298" t="s">
        <v>1862</v>
      </c>
      <c r="S298" t="s">
        <v>1868</v>
      </c>
    </row>
    <row r="299" spans="1:19" hidden="1" x14ac:dyDescent="0.2">
      <c r="A299" s="1" t="s">
        <v>1869</v>
      </c>
      <c r="B299">
        <v>4.9947643944752602E-2</v>
      </c>
      <c r="C299">
        <v>-0.50343224058979397</v>
      </c>
      <c r="D299">
        <v>0.107</v>
      </c>
      <c r="E299">
        <v>0.27300000000000002</v>
      </c>
      <c r="F299">
        <v>1</v>
      </c>
      <c r="G299" t="s">
        <v>39</v>
      </c>
      <c r="H299" t="e">
        <f>VLOOKUP(A299,sat_abt_up!$A$1:$G$1243,1,FALSE)</f>
        <v>#N/A</v>
      </c>
      <c r="I299" t="s">
        <v>1870</v>
      </c>
      <c r="J299" t="s">
        <v>22</v>
      </c>
      <c r="K299" t="s">
        <v>22</v>
      </c>
      <c r="L299" t="s">
        <v>1871</v>
      </c>
      <c r="M299" t="s">
        <v>22</v>
      </c>
      <c r="N299" t="s">
        <v>22</v>
      </c>
      <c r="O299" t="s">
        <v>22</v>
      </c>
      <c r="P299" t="s">
        <v>22</v>
      </c>
      <c r="Q299" t="s">
        <v>22</v>
      </c>
      <c r="R299" t="s">
        <v>1869</v>
      </c>
      <c r="S299" t="s">
        <v>22</v>
      </c>
    </row>
    <row r="300" spans="1:19" hidden="1" x14ac:dyDescent="0.2">
      <c r="A300" s="1" t="s">
        <v>1872</v>
      </c>
      <c r="B300">
        <v>3.8763727930580798E-2</v>
      </c>
      <c r="C300">
        <v>-0.49520992447137402</v>
      </c>
      <c r="D300">
        <v>0.16700000000000001</v>
      </c>
      <c r="E300">
        <v>0.5</v>
      </c>
      <c r="F300">
        <v>1</v>
      </c>
      <c r="G300" t="s">
        <v>28</v>
      </c>
      <c r="H300" t="e">
        <f>VLOOKUP(A300,sat_abt_up!$A$1:$G$1243,1,FALSE)</f>
        <v>#N/A</v>
      </c>
      <c r="I300" t="s">
        <v>1873</v>
      </c>
      <c r="J300" t="s">
        <v>22</v>
      </c>
      <c r="K300" t="s">
        <v>22</v>
      </c>
      <c r="L300" t="s">
        <v>1874</v>
      </c>
      <c r="M300" t="s">
        <v>22</v>
      </c>
      <c r="N300" t="s">
        <v>22</v>
      </c>
      <c r="O300" t="s">
        <v>22</v>
      </c>
      <c r="P300" t="s">
        <v>1875</v>
      </c>
      <c r="Q300" t="s">
        <v>22</v>
      </c>
      <c r="R300" t="s">
        <v>1872</v>
      </c>
      <c r="S300" t="s">
        <v>22</v>
      </c>
    </row>
    <row r="301" spans="1:19" x14ac:dyDescent="0.2">
      <c r="A301" s="1" t="s">
        <v>1876</v>
      </c>
      <c r="B301">
        <v>3.9657820626932003E-2</v>
      </c>
      <c r="C301">
        <v>-0.49468616919863201</v>
      </c>
      <c r="D301">
        <v>0</v>
      </c>
      <c r="E301">
        <v>0.214</v>
      </c>
      <c r="F301">
        <v>1</v>
      </c>
      <c r="G301" t="s">
        <v>28</v>
      </c>
      <c r="H301" t="str">
        <f>VLOOKUP(A301,sat_abt_up!$A$1:$G$1243,1,FALSE)</f>
        <v>Dcakd</v>
      </c>
      <c r="I301" t="s">
        <v>1877</v>
      </c>
      <c r="J301" t="s">
        <v>22</v>
      </c>
      <c r="K301" t="s">
        <v>22</v>
      </c>
      <c r="L301" t="s">
        <v>22</v>
      </c>
      <c r="M301" t="s">
        <v>22</v>
      </c>
      <c r="N301" t="s">
        <v>22</v>
      </c>
      <c r="O301" t="s">
        <v>22</v>
      </c>
      <c r="P301" t="s">
        <v>22</v>
      </c>
      <c r="Q301" t="s">
        <v>1878</v>
      </c>
      <c r="R301" t="s">
        <v>1876</v>
      </c>
      <c r="S301" t="s">
        <v>22</v>
      </c>
    </row>
    <row r="302" spans="1:19" x14ac:dyDescent="0.2">
      <c r="A302" s="1" t="s">
        <v>808</v>
      </c>
      <c r="B302">
        <v>4.5271554036929701E-2</v>
      </c>
      <c r="C302">
        <v>-0.49416318067613701</v>
      </c>
      <c r="D302">
        <v>0.66700000000000004</v>
      </c>
      <c r="E302">
        <v>0.85699999999999998</v>
      </c>
      <c r="F302">
        <v>1</v>
      </c>
      <c r="G302" t="s">
        <v>28</v>
      </c>
      <c r="H302" t="str">
        <f>VLOOKUP(A302,sat_abt_up!$A$1:$G$1243,1,FALSE)</f>
        <v>Cox6b1</v>
      </c>
      <c r="I302" t="s">
        <v>1879</v>
      </c>
      <c r="J302" t="s">
        <v>22</v>
      </c>
      <c r="K302" t="s">
        <v>485</v>
      </c>
      <c r="L302" t="s">
        <v>508</v>
      </c>
      <c r="M302" t="s">
        <v>1880</v>
      </c>
      <c r="N302" t="s">
        <v>1881</v>
      </c>
      <c r="O302" t="s">
        <v>22</v>
      </c>
      <c r="P302" t="s">
        <v>22</v>
      </c>
      <c r="Q302" t="s">
        <v>1882</v>
      </c>
      <c r="R302" t="s">
        <v>808</v>
      </c>
      <c r="S302" t="s">
        <v>22</v>
      </c>
    </row>
    <row r="303" spans="1:19" hidden="1" x14ac:dyDescent="0.2">
      <c r="A303" s="1" t="s">
        <v>1883</v>
      </c>
      <c r="B303">
        <v>1.9336088775416101E-2</v>
      </c>
      <c r="C303">
        <v>-0.49077386681340701</v>
      </c>
      <c r="D303">
        <v>0.5</v>
      </c>
      <c r="E303">
        <v>0.89300000000000002</v>
      </c>
      <c r="F303">
        <v>1</v>
      </c>
      <c r="G303" t="s">
        <v>28</v>
      </c>
      <c r="H303" t="e">
        <f>VLOOKUP(A303,sat_abt_up!$A$1:$G$1243,1,FALSE)</f>
        <v>#N/A</v>
      </c>
      <c r="I303" t="s">
        <v>1884</v>
      </c>
      <c r="J303" t="s">
        <v>22</v>
      </c>
      <c r="K303" t="s">
        <v>476</v>
      </c>
      <c r="L303" t="s">
        <v>1885</v>
      </c>
      <c r="M303" t="s">
        <v>22</v>
      </c>
      <c r="N303" t="s">
        <v>22</v>
      </c>
      <c r="O303" t="s">
        <v>1886</v>
      </c>
      <c r="P303" t="s">
        <v>1887</v>
      </c>
      <c r="Q303" t="s">
        <v>1888</v>
      </c>
      <c r="R303" t="s">
        <v>1883</v>
      </c>
      <c r="S303" t="s">
        <v>1889</v>
      </c>
    </row>
    <row r="304" spans="1:19" x14ac:dyDescent="0.2">
      <c r="A304" s="1" t="s">
        <v>1890</v>
      </c>
      <c r="B304">
        <v>4.8978068253908803E-2</v>
      </c>
      <c r="C304">
        <v>-0.48383599392334697</v>
      </c>
      <c r="D304">
        <v>0.125</v>
      </c>
      <c r="E304">
        <v>0.30299999999999999</v>
      </c>
      <c r="F304">
        <v>1</v>
      </c>
      <c r="G304" t="s">
        <v>39</v>
      </c>
      <c r="H304" t="str">
        <f>VLOOKUP(A304,sat_abt_up!$A$1:$G$1243,1,FALSE)</f>
        <v>Actn4</v>
      </c>
      <c r="I304" t="s">
        <v>1891</v>
      </c>
      <c r="J304" t="s">
        <v>22</v>
      </c>
      <c r="K304" t="s">
        <v>1892</v>
      </c>
      <c r="L304" t="s">
        <v>1893</v>
      </c>
      <c r="M304" t="s">
        <v>1894</v>
      </c>
      <c r="N304" t="s">
        <v>1895</v>
      </c>
      <c r="O304" t="s">
        <v>1896</v>
      </c>
      <c r="P304" t="s">
        <v>1897</v>
      </c>
      <c r="Q304" t="s">
        <v>1898</v>
      </c>
      <c r="R304" t="s">
        <v>1890</v>
      </c>
      <c r="S304" t="s">
        <v>1899</v>
      </c>
    </row>
    <row r="305" spans="1:19" x14ac:dyDescent="0.2">
      <c r="A305" s="1" t="s">
        <v>1900</v>
      </c>
      <c r="B305">
        <v>2.7064423031036799E-2</v>
      </c>
      <c r="C305">
        <v>-0.47662494812431899</v>
      </c>
      <c r="D305">
        <v>7.0999999999999994E-2</v>
      </c>
      <c r="E305">
        <v>0.24199999999999999</v>
      </c>
      <c r="F305">
        <v>1</v>
      </c>
      <c r="G305" t="s">
        <v>39</v>
      </c>
      <c r="H305" t="str">
        <f>VLOOKUP(A305,sat_abt_up!$A$1:$G$1243,1,FALSE)</f>
        <v>Stub1</v>
      </c>
      <c r="I305" t="s">
        <v>1901</v>
      </c>
      <c r="J305" t="s">
        <v>22</v>
      </c>
      <c r="K305" t="s">
        <v>743</v>
      </c>
      <c r="L305" t="s">
        <v>1902</v>
      </c>
      <c r="M305" t="s">
        <v>1903</v>
      </c>
      <c r="N305" t="s">
        <v>1904</v>
      </c>
      <c r="O305" t="s">
        <v>22</v>
      </c>
      <c r="P305" t="s">
        <v>1905</v>
      </c>
      <c r="Q305" t="s">
        <v>1906</v>
      </c>
      <c r="R305" t="s">
        <v>1900</v>
      </c>
      <c r="S305" t="s">
        <v>1907</v>
      </c>
    </row>
    <row r="306" spans="1:19" x14ac:dyDescent="0.2">
      <c r="A306" s="1" t="s">
        <v>1908</v>
      </c>
      <c r="B306">
        <v>2.2022310158724599E-2</v>
      </c>
      <c r="C306">
        <v>-0.47595014619498199</v>
      </c>
      <c r="D306">
        <v>0.26800000000000002</v>
      </c>
      <c r="E306">
        <v>0.51500000000000001</v>
      </c>
      <c r="F306">
        <v>1</v>
      </c>
      <c r="G306" t="s">
        <v>39</v>
      </c>
      <c r="H306" t="str">
        <f>VLOOKUP(A306,sat_abt_up!$A$1:$G$1243,1,FALSE)</f>
        <v>Rpl22</v>
      </c>
      <c r="I306" t="s">
        <v>1909</v>
      </c>
      <c r="J306" t="s">
        <v>22</v>
      </c>
      <c r="K306" t="s">
        <v>22</v>
      </c>
      <c r="L306" t="s">
        <v>22</v>
      </c>
      <c r="M306" t="s">
        <v>22</v>
      </c>
      <c r="N306" t="s">
        <v>22</v>
      </c>
      <c r="O306" t="s">
        <v>22</v>
      </c>
      <c r="P306" t="s">
        <v>22</v>
      </c>
      <c r="Q306" t="s">
        <v>1910</v>
      </c>
      <c r="R306" t="s">
        <v>1908</v>
      </c>
      <c r="S306" t="s">
        <v>1911</v>
      </c>
    </row>
    <row r="307" spans="1:19" hidden="1" x14ac:dyDescent="0.2">
      <c r="A307" s="1" t="s">
        <v>1912</v>
      </c>
      <c r="B307">
        <v>4.1021558937960501E-2</v>
      </c>
      <c r="C307">
        <v>-0.47575232414266</v>
      </c>
      <c r="D307">
        <v>1.7999999999999999E-2</v>
      </c>
      <c r="E307">
        <v>0.121</v>
      </c>
      <c r="F307">
        <v>1</v>
      </c>
      <c r="G307" t="s">
        <v>39</v>
      </c>
      <c r="H307" t="e">
        <f>VLOOKUP(A307,sat_abt_up!$A$1:$G$1243,1,FALSE)</f>
        <v>#N/A</v>
      </c>
      <c r="I307" t="s">
        <v>1913</v>
      </c>
      <c r="J307" t="s">
        <v>22</v>
      </c>
      <c r="K307" t="s">
        <v>1914</v>
      </c>
      <c r="L307" t="s">
        <v>1915</v>
      </c>
      <c r="M307" t="s">
        <v>22</v>
      </c>
      <c r="N307" t="s">
        <v>22</v>
      </c>
      <c r="O307" t="s">
        <v>22</v>
      </c>
      <c r="P307" t="s">
        <v>22</v>
      </c>
      <c r="Q307" t="s">
        <v>1916</v>
      </c>
      <c r="R307" t="s">
        <v>1912</v>
      </c>
      <c r="S307" t="s">
        <v>22</v>
      </c>
    </row>
    <row r="308" spans="1:19" hidden="1" x14ac:dyDescent="0.2">
      <c r="A308" s="1" t="s">
        <v>1917</v>
      </c>
      <c r="B308">
        <v>2.0069208817147001E-2</v>
      </c>
      <c r="C308">
        <v>-0.47563576660414703</v>
      </c>
      <c r="D308">
        <v>7.0999999999999994E-2</v>
      </c>
      <c r="E308">
        <v>0.24199999999999999</v>
      </c>
      <c r="F308">
        <v>1</v>
      </c>
      <c r="G308" t="s">
        <v>39</v>
      </c>
      <c r="H308" t="e">
        <f>VLOOKUP(A308,sat_abt_up!$A$1:$G$1243,1,FALSE)</f>
        <v>#N/A</v>
      </c>
      <c r="I308" t="s">
        <v>1918</v>
      </c>
      <c r="J308" t="s">
        <v>22</v>
      </c>
      <c r="K308" t="s">
        <v>22</v>
      </c>
      <c r="L308" t="s">
        <v>1919</v>
      </c>
      <c r="M308" t="s">
        <v>22</v>
      </c>
      <c r="N308" t="s">
        <v>22</v>
      </c>
      <c r="O308" t="s">
        <v>1920</v>
      </c>
      <c r="P308" t="s">
        <v>22</v>
      </c>
      <c r="Q308" t="s">
        <v>22</v>
      </c>
      <c r="R308" t="s">
        <v>1917</v>
      </c>
      <c r="S308" t="s">
        <v>1921</v>
      </c>
    </row>
    <row r="309" spans="1:19" x14ac:dyDescent="0.2">
      <c r="A309" s="1" t="s">
        <v>1118</v>
      </c>
      <c r="B309">
        <v>1.08969985892436E-4</v>
      </c>
      <c r="C309">
        <v>-0.47256624836034</v>
      </c>
      <c r="D309">
        <v>0.65300000000000002</v>
      </c>
      <c r="E309">
        <v>0.73099999999999998</v>
      </c>
      <c r="F309">
        <v>1</v>
      </c>
      <c r="G309" t="s">
        <v>20</v>
      </c>
      <c r="H309" t="str">
        <f>VLOOKUP(A309,sat_abt_up!$A$1:$G$1243,1,FALSE)</f>
        <v>Actb</v>
      </c>
      <c r="I309" t="s">
        <v>1119</v>
      </c>
      <c r="J309" t="s">
        <v>22</v>
      </c>
      <c r="K309" t="s">
        <v>1120</v>
      </c>
      <c r="L309" t="s">
        <v>1121</v>
      </c>
      <c r="M309" t="s">
        <v>1122</v>
      </c>
      <c r="N309" t="s">
        <v>1123</v>
      </c>
      <c r="O309" t="s">
        <v>1124</v>
      </c>
      <c r="P309" t="s">
        <v>22</v>
      </c>
      <c r="Q309" t="s">
        <v>1125</v>
      </c>
    </row>
    <row r="310" spans="1:19" hidden="1" x14ac:dyDescent="0.2">
      <c r="A310" s="1" t="s">
        <v>1922</v>
      </c>
      <c r="B310">
        <v>1.04456146753812E-2</v>
      </c>
      <c r="C310">
        <v>-0.47176050620684301</v>
      </c>
      <c r="D310">
        <v>0.161</v>
      </c>
      <c r="E310">
        <v>0.42399999999999999</v>
      </c>
      <c r="F310">
        <v>1</v>
      </c>
      <c r="G310" t="s">
        <v>39</v>
      </c>
      <c r="H310" t="e">
        <f>VLOOKUP(A310,sat_abt_up!$A$1:$G$1243,1,FALSE)</f>
        <v>#N/A</v>
      </c>
      <c r="I310" t="s">
        <v>1923</v>
      </c>
      <c r="J310" t="s">
        <v>22</v>
      </c>
      <c r="K310" t="s">
        <v>22</v>
      </c>
      <c r="L310" t="s">
        <v>1924</v>
      </c>
      <c r="M310" t="s">
        <v>1925</v>
      </c>
      <c r="N310" t="s">
        <v>1926</v>
      </c>
      <c r="O310" t="s">
        <v>22</v>
      </c>
      <c r="P310" t="s">
        <v>22</v>
      </c>
      <c r="Q310" t="s">
        <v>1927</v>
      </c>
      <c r="R310" t="s">
        <v>1922</v>
      </c>
      <c r="S310" t="s">
        <v>379</v>
      </c>
    </row>
    <row r="311" spans="1:19" x14ac:dyDescent="0.2">
      <c r="A311" s="1" t="s">
        <v>1928</v>
      </c>
      <c r="B311">
        <v>4.7764403790135197E-2</v>
      </c>
      <c r="C311">
        <v>-0.47164622539335999</v>
      </c>
      <c r="D311">
        <v>1.7999999999999999E-2</v>
      </c>
      <c r="E311">
        <v>0.121</v>
      </c>
      <c r="F311">
        <v>1</v>
      </c>
      <c r="G311" t="s">
        <v>39</v>
      </c>
      <c r="H311" t="str">
        <f>VLOOKUP(A311,sat_abt_up!$A$1:$G$1243,1,FALSE)</f>
        <v>Sspn</v>
      </c>
      <c r="I311" t="s">
        <v>1929</v>
      </c>
      <c r="J311" t="s">
        <v>22</v>
      </c>
      <c r="K311" t="s">
        <v>22</v>
      </c>
      <c r="L311" t="s">
        <v>1930</v>
      </c>
      <c r="M311" t="s">
        <v>22</v>
      </c>
      <c r="N311" t="s">
        <v>22</v>
      </c>
      <c r="O311" t="s">
        <v>1931</v>
      </c>
      <c r="P311" t="s">
        <v>1932</v>
      </c>
      <c r="Q311" t="s">
        <v>1933</v>
      </c>
      <c r="R311" t="s">
        <v>1928</v>
      </c>
      <c r="S311" t="s">
        <v>1934</v>
      </c>
    </row>
    <row r="312" spans="1:19" hidden="1" x14ac:dyDescent="0.2">
      <c r="A312" s="1" t="s">
        <v>1935</v>
      </c>
      <c r="B312">
        <v>1.11125473180164E-2</v>
      </c>
      <c r="C312">
        <v>-0.46859133645498602</v>
      </c>
      <c r="D312">
        <v>0.14299999999999999</v>
      </c>
      <c r="E312">
        <v>0.39400000000000002</v>
      </c>
      <c r="F312">
        <v>1</v>
      </c>
      <c r="G312" t="s">
        <v>39</v>
      </c>
      <c r="H312" t="e">
        <f>VLOOKUP(A312,sat_abt_up!$A$1:$G$1243,1,FALSE)</f>
        <v>#N/A</v>
      </c>
      <c r="I312" t="s">
        <v>1936</v>
      </c>
      <c r="J312" t="s">
        <v>1937</v>
      </c>
      <c r="K312" t="s">
        <v>1938</v>
      </c>
      <c r="L312" t="s">
        <v>1939</v>
      </c>
      <c r="M312" t="s">
        <v>1940</v>
      </c>
      <c r="N312" t="s">
        <v>22</v>
      </c>
      <c r="O312" t="s">
        <v>1941</v>
      </c>
      <c r="P312" t="s">
        <v>22</v>
      </c>
      <c r="Q312" t="s">
        <v>1942</v>
      </c>
      <c r="R312" t="s">
        <v>1935</v>
      </c>
      <c r="S312" t="s">
        <v>22</v>
      </c>
    </row>
    <row r="313" spans="1:19" x14ac:dyDescent="0.2">
      <c r="A313" s="1" t="s">
        <v>1943</v>
      </c>
      <c r="B313" s="2">
        <v>7.5326179379398998E-6</v>
      </c>
      <c r="C313">
        <v>-0.46832125321344797</v>
      </c>
      <c r="D313">
        <v>0.20100000000000001</v>
      </c>
      <c r="E313">
        <v>0.316</v>
      </c>
      <c r="F313">
        <v>0.21612587387537099</v>
      </c>
      <c r="G313" t="s">
        <v>20</v>
      </c>
      <c r="H313" t="str">
        <f>VLOOKUP(A313,sat_abt_up!$A$1:$G$1243,1,FALSE)</f>
        <v>Crip2</v>
      </c>
      <c r="I313" t="s">
        <v>1944</v>
      </c>
      <c r="J313" t="s">
        <v>22</v>
      </c>
      <c r="K313" t="s">
        <v>22</v>
      </c>
      <c r="L313" t="s">
        <v>22</v>
      </c>
      <c r="M313" t="s">
        <v>22</v>
      </c>
      <c r="N313" t="s">
        <v>22</v>
      </c>
      <c r="O313" t="s">
        <v>22</v>
      </c>
      <c r="P313" t="s">
        <v>1945</v>
      </c>
      <c r="Q313" t="s">
        <v>1946</v>
      </c>
      <c r="R313" t="s">
        <v>1943</v>
      </c>
      <c r="S313" t="s">
        <v>1947</v>
      </c>
    </row>
    <row r="314" spans="1:19" hidden="1" x14ac:dyDescent="0.2">
      <c r="A314" s="1" t="s">
        <v>428</v>
      </c>
      <c r="B314">
        <v>4.9195558417836505E-4</v>
      </c>
      <c r="C314">
        <v>-0.46762827439917198</v>
      </c>
      <c r="D314">
        <v>0.13100000000000001</v>
      </c>
      <c r="E314">
        <v>0.20899999999999999</v>
      </c>
      <c r="F314">
        <v>1</v>
      </c>
      <c r="G314" t="s">
        <v>20</v>
      </c>
      <c r="H314" t="e">
        <f>VLOOKUP(A314,sat_abt_up!$A$1:$G$1243,1,FALSE)</f>
        <v>#N/A</v>
      </c>
      <c r="I314" t="s">
        <v>423</v>
      </c>
      <c r="J314" t="s">
        <v>22</v>
      </c>
      <c r="K314" t="s">
        <v>22</v>
      </c>
      <c r="L314" t="s">
        <v>424</v>
      </c>
      <c r="M314" t="s">
        <v>425</v>
      </c>
      <c r="N314" t="s">
        <v>426</v>
      </c>
      <c r="O314" t="s">
        <v>427</v>
      </c>
      <c r="P314" t="s">
        <v>22</v>
      </c>
      <c r="Q314" t="s">
        <v>22</v>
      </c>
      <c r="R314" t="s">
        <v>428</v>
      </c>
      <c r="S314" t="s">
        <v>429</v>
      </c>
    </row>
    <row r="315" spans="1:19" hidden="1" x14ac:dyDescent="0.2">
      <c r="A315" s="1">
        <v>43345</v>
      </c>
      <c r="B315">
        <v>1.4916718401244701E-4</v>
      </c>
      <c r="C315">
        <v>-0.46681695566403197</v>
      </c>
      <c r="D315">
        <v>6.5000000000000002E-2</v>
      </c>
      <c r="E315">
        <v>0.13900000000000001</v>
      </c>
      <c r="F315">
        <v>1</v>
      </c>
      <c r="G315" t="s">
        <v>20</v>
      </c>
      <c r="H315" t="e">
        <f>VLOOKUP(A315,sat_abt_up!$A$1:$G$1243,1,FALSE)</f>
        <v>#N/A</v>
      </c>
      <c r="I315" s="3">
        <v>43345</v>
      </c>
      <c r="J315" t="s">
        <v>22</v>
      </c>
      <c r="K315" t="s">
        <v>22</v>
      </c>
      <c r="L315" t="s">
        <v>175</v>
      </c>
      <c r="M315" t="s">
        <v>22</v>
      </c>
      <c r="N315" t="s">
        <v>22</v>
      </c>
      <c r="O315" t="s">
        <v>176</v>
      </c>
      <c r="P315" t="s">
        <v>177</v>
      </c>
      <c r="Q315" t="s">
        <v>178</v>
      </c>
      <c r="R315" s="3">
        <v>43345</v>
      </c>
      <c r="S315" t="s">
        <v>22</v>
      </c>
    </row>
    <row r="316" spans="1:19" hidden="1" x14ac:dyDescent="0.2">
      <c r="A316" s="1" t="s">
        <v>1948</v>
      </c>
      <c r="B316" s="2">
        <v>1.6538190910143E-8</v>
      </c>
      <c r="C316">
        <v>-0.46617753704883602</v>
      </c>
      <c r="D316">
        <v>0.36399999999999999</v>
      </c>
      <c r="E316">
        <v>0.53100000000000003</v>
      </c>
      <c r="F316">
        <v>4.7451377359382298E-4</v>
      </c>
      <c r="G316" t="s">
        <v>20</v>
      </c>
      <c r="H316" t="e">
        <f>VLOOKUP(A316,sat_abt_up!$A$1:$G$1243,1,FALSE)</f>
        <v>#N/A</v>
      </c>
      <c r="I316" t="s">
        <v>1949</v>
      </c>
      <c r="J316" t="s">
        <v>22</v>
      </c>
      <c r="K316" t="s">
        <v>22</v>
      </c>
      <c r="L316" t="s">
        <v>1950</v>
      </c>
      <c r="M316" t="s">
        <v>22</v>
      </c>
      <c r="N316" t="s">
        <v>22</v>
      </c>
      <c r="O316" t="s">
        <v>22</v>
      </c>
      <c r="P316" t="s">
        <v>1951</v>
      </c>
      <c r="Q316" t="s">
        <v>1952</v>
      </c>
      <c r="R316" t="s">
        <v>1948</v>
      </c>
      <c r="S316" t="s">
        <v>22</v>
      </c>
    </row>
    <row r="317" spans="1:19" x14ac:dyDescent="0.2">
      <c r="A317" s="1" t="s">
        <v>1953</v>
      </c>
      <c r="B317">
        <v>4.2286051527228502E-2</v>
      </c>
      <c r="C317">
        <v>-0.46593238498279899</v>
      </c>
      <c r="D317">
        <v>0.125</v>
      </c>
      <c r="E317">
        <v>0.30299999999999999</v>
      </c>
      <c r="F317">
        <v>1</v>
      </c>
      <c r="G317" t="s">
        <v>39</v>
      </c>
      <c r="H317" t="str">
        <f>VLOOKUP(A317,sat_abt_up!$A$1:$G$1243,1,FALSE)</f>
        <v>Ccnl2</v>
      </c>
      <c r="I317" t="s">
        <v>1954</v>
      </c>
      <c r="J317" t="s">
        <v>22</v>
      </c>
      <c r="K317" t="s">
        <v>22</v>
      </c>
      <c r="L317" t="s">
        <v>1955</v>
      </c>
      <c r="M317" t="s">
        <v>22</v>
      </c>
      <c r="N317" t="s">
        <v>22</v>
      </c>
      <c r="O317" t="s">
        <v>22</v>
      </c>
      <c r="P317" t="s">
        <v>1956</v>
      </c>
      <c r="Q317" t="s">
        <v>22</v>
      </c>
      <c r="R317" t="s">
        <v>1953</v>
      </c>
      <c r="S317" t="s">
        <v>22</v>
      </c>
    </row>
    <row r="318" spans="1:19" hidden="1" x14ac:dyDescent="0.2">
      <c r="A318" s="1" t="s">
        <v>1957</v>
      </c>
      <c r="B318">
        <v>4.8197018967390599E-2</v>
      </c>
      <c r="C318">
        <v>-0.45779796820416602</v>
      </c>
      <c r="D318">
        <v>0.111</v>
      </c>
      <c r="E318">
        <v>0.42899999999999999</v>
      </c>
      <c r="F318">
        <v>1</v>
      </c>
      <c r="G318" t="s">
        <v>28</v>
      </c>
      <c r="H318" t="e">
        <f>VLOOKUP(A318,sat_abt_up!$A$1:$G$1243,1,FALSE)</f>
        <v>#N/A</v>
      </c>
      <c r="I318" t="s">
        <v>1958</v>
      </c>
      <c r="J318" t="s">
        <v>1959</v>
      </c>
      <c r="K318" t="s">
        <v>1960</v>
      </c>
      <c r="L318" t="s">
        <v>1961</v>
      </c>
      <c r="M318" t="s">
        <v>22</v>
      </c>
      <c r="N318" t="s">
        <v>22</v>
      </c>
      <c r="O318" t="s">
        <v>1962</v>
      </c>
      <c r="P318" t="s">
        <v>22</v>
      </c>
      <c r="Q318" t="s">
        <v>22</v>
      </c>
      <c r="R318" t="s">
        <v>1957</v>
      </c>
      <c r="S318" t="s">
        <v>1963</v>
      </c>
    </row>
    <row r="319" spans="1:19" x14ac:dyDescent="0.2">
      <c r="A319" s="1" t="s">
        <v>1964</v>
      </c>
      <c r="B319">
        <v>1.7021481844598001E-2</v>
      </c>
      <c r="C319">
        <v>-0.45478237253200998</v>
      </c>
      <c r="D319">
        <v>0.17899999999999999</v>
      </c>
      <c r="E319">
        <v>0.42399999999999999</v>
      </c>
      <c r="F319">
        <v>1</v>
      </c>
      <c r="G319" t="s">
        <v>39</v>
      </c>
      <c r="H319" t="str">
        <f>VLOOKUP(A319,sat_abt_up!$A$1:$G$1243,1,FALSE)</f>
        <v>Sarnp</v>
      </c>
      <c r="I319" t="s">
        <v>1965</v>
      </c>
      <c r="J319" t="s">
        <v>22</v>
      </c>
      <c r="K319" t="s">
        <v>22</v>
      </c>
      <c r="L319" t="s">
        <v>1966</v>
      </c>
      <c r="M319" t="s">
        <v>22</v>
      </c>
      <c r="N319" t="s">
        <v>22</v>
      </c>
      <c r="O319" t="s">
        <v>22</v>
      </c>
      <c r="P319" t="s">
        <v>1967</v>
      </c>
      <c r="Q319" t="s">
        <v>1968</v>
      </c>
      <c r="R319" t="s">
        <v>1964</v>
      </c>
      <c r="S319" t="s">
        <v>1969</v>
      </c>
    </row>
    <row r="320" spans="1:19" hidden="1" x14ac:dyDescent="0.2">
      <c r="A320" s="1" t="s">
        <v>1970</v>
      </c>
      <c r="B320">
        <v>4.0025279098458898E-2</v>
      </c>
      <c r="C320">
        <v>-0.45369887818569299</v>
      </c>
      <c r="D320">
        <v>0.222</v>
      </c>
      <c r="E320">
        <v>0.53600000000000003</v>
      </c>
      <c r="F320">
        <v>1</v>
      </c>
      <c r="G320" t="s">
        <v>28</v>
      </c>
      <c r="H320" t="e">
        <f>VLOOKUP(A320,sat_abt_up!$A$1:$G$1243,1,FALSE)</f>
        <v>#N/A</v>
      </c>
      <c r="I320" t="s">
        <v>1971</v>
      </c>
      <c r="J320" t="s">
        <v>22</v>
      </c>
      <c r="K320" t="s">
        <v>22</v>
      </c>
      <c r="L320" t="s">
        <v>1972</v>
      </c>
      <c r="M320" t="s">
        <v>22</v>
      </c>
      <c r="N320" t="s">
        <v>22</v>
      </c>
      <c r="O320" t="s">
        <v>22</v>
      </c>
      <c r="P320" t="s">
        <v>22</v>
      </c>
      <c r="Q320" t="s">
        <v>1973</v>
      </c>
      <c r="R320" t="s">
        <v>1970</v>
      </c>
      <c r="S320" t="s">
        <v>1974</v>
      </c>
    </row>
    <row r="321" spans="1:19" x14ac:dyDescent="0.2">
      <c r="A321" s="1" t="s">
        <v>1975</v>
      </c>
      <c r="B321">
        <v>4.35588131905746E-2</v>
      </c>
      <c r="C321">
        <v>-0.45348039373538301</v>
      </c>
      <c r="D321">
        <v>0.125</v>
      </c>
      <c r="E321">
        <v>0.30299999999999999</v>
      </c>
      <c r="F321">
        <v>1</v>
      </c>
      <c r="G321" t="s">
        <v>39</v>
      </c>
      <c r="H321" t="str">
        <f>VLOOKUP(A321,sat_abt_up!$A$1:$G$1243,1,FALSE)</f>
        <v>Bmp1</v>
      </c>
      <c r="I321" t="s">
        <v>1976</v>
      </c>
      <c r="J321" t="s">
        <v>22</v>
      </c>
      <c r="K321" t="s">
        <v>22</v>
      </c>
      <c r="L321" t="s">
        <v>1977</v>
      </c>
      <c r="M321" t="s">
        <v>1978</v>
      </c>
      <c r="N321" t="s">
        <v>1979</v>
      </c>
      <c r="O321" t="s">
        <v>1980</v>
      </c>
      <c r="P321" t="s">
        <v>546</v>
      </c>
      <c r="Q321" t="s">
        <v>1981</v>
      </c>
      <c r="R321" t="s">
        <v>1975</v>
      </c>
      <c r="S321" t="s">
        <v>1982</v>
      </c>
    </row>
    <row r="322" spans="1:19" x14ac:dyDescent="0.2">
      <c r="A322" s="1" t="s">
        <v>1769</v>
      </c>
      <c r="B322">
        <v>4.3173507325213897E-2</v>
      </c>
      <c r="C322">
        <v>-0.452201663415772</v>
      </c>
      <c r="D322">
        <v>1.7999999999999999E-2</v>
      </c>
      <c r="E322">
        <v>0.121</v>
      </c>
      <c r="F322">
        <v>1</v>
      </c>
      <c r="G322" t="s">
        <v>39</v>
      </c>
      <c r="H322" t="str">
        <f>VLOOKUP(A322,sat_abt_up!$A$1:$G$1243,1,FALSE)</f>
        <v>Rhoh</v>
      </c>
      <c r="I322" t="s">
        <v>1770</v>
      </c>
      <c r="J322" t="s">
        <v>22</v>
      </c>
      <c r="K322" t="s">
        <v>1771</v>
      </c>
      <c r="L322" t="s">
        <v>1772</v>
      </c>
      <c r="M322" t="s">
        <v>1773</v>
      </c>
      <c r="N322" t="s">
        <v>22</v>
      </c>
      <c r="O322" t="s">
        <v>1774</v>
      </c>
      <c r="P322" t="s">
        <v>1775</v>
      </c>
      <c r="Q322" t="s">
        <v>22</v>
      </c>
      <c r="R322" t="s">
        <v>1769</v>
      </c>
      <c r="S322" t="s">
        <v>1776</v>
      </c>
    </row>
    <row r="323" spans="1:19" hidden="1" x14ac:dyDescent="0.2">
      <c r="A323" s="1" t="s">
        <v>1983</v>
      </c>
      <c r="B323" s="2">
        <v>4.1713225903541003E-5</v>
      </c>
      <c r="C323">
        <v>-0.451635342160014</v>
      </c>
      <c r="D323">
        <v>0.65100000000000002</v>
      </c>
      <c r="E323">
        <v>0.68899999999999995</v>
      </c>
      <c r="F323">
        <v>1</v>
      </c>
      <c r="G323" t="s">
        <v>20</v>
      </c>
      <c r="H323" t="e">
        <f>VLOOKUP(A323,sat_abt_up!$A$1:$G$1243,1,FALSE)</f>
        <v>#N/A</v>
      </c>
      <c r="I323" t="s">
        <v>1984</v>
      </c>
      <c r="J323" t="s">
        <v>1985</v>
      </c>
      <c r="K323" t="s">
        <v>1986</v>
      </c>
      <c r="L323" t="s">
        <v>1987</v>
      </c>
      <c r="M323" t="s">
        <v>22</v>
      </c>
      <c r="N323" t="s">
        <v>22</v>
      </c>
      <c r="O323" t="s">
        <v>1988</v>
      </c>
      <c r="P323" t="s">
        <v>22</v>
      </c>
      <c r="Q323" t="s">
        <v>22</v>
      </c>
      <c r="R323" t="s">
        <v>1983</v>
      </c>
      <c r="S323" t="s">
        <v>1989</v>
      </c>
    </row>
    <row r="324" spans="1:19" hidden="1" x14ac:dyDescent="0.2">
      <c r="A324" s="1" t="s">
        <v>1990</v>
      </c>
      <c r="B324" s="2">
        <v>7.2844888717527707E-5</v>
      </c>
      <c r="C324">
        <v>-0.451528795842845</v>
      </c>
      <c r="D324">
        <v>0.14799999999999999</v>
      </c>
      <c r="E324">
        <v>0.246</v>
      </c>
      <c r="F324">
        <v>1</v>
      </c>
      <c r="G324" t="s">
        <v>20</v>
      </c>
      <c r="H324" t="e">
        <f>VLOOKUP(A324,sat_abt_up!$A$1:$G$1243,1,FALSE)</f>
        <v>#N/A</v>
      </c>
      <c r="I324" t="s">
        <v>1991</v>
      </c>
      <c r="J324" t="s">
        <v>22</v>
      </c>
      <c r="K324" t="s">
        <v>22</v>
      </c>
      <c r="L324" t="s">
        <v>1992</v>
      </c>
      <c r="M324" t="s">
        <v>22</v>
      </c>
      <c r="N324" t="s">
        <v>22</v>
      </c>
      <c r="O324" t="s">
        <v>22</v>
      </c>
      <c r="P324" t="s">
        <v>1993</v>
      </c>
      <c r="Q324" t="s">
        <v>1994</v>
      </c>
      <c r="R324" t="s">
        <v>1990</v>
      </c>
      <c r="S324" t="s">
        <v>1995</v>
      </c>
    </row>
    <row r="325" spans="1:19" x14ac:dyDescent="0.2">
      <c r="A325" s="1" t="s">
        <v>1555</v>
      </c>
      <c r="B325">
        <v>2.24268961879189E-4</v>
      </c>
      <c r="C325">
        <v>-0.45117734229708401</v>
      </c>
      <c r="D325">
        <v>0.20100000000000001</v>
      </c>
      <c r="E325">
        <v>0.30599999999999999</v>
      </c>
      <c r="F325">
        <v>1</v>
      </c>
      <c r="G325" t="s">
        <v>20</v>
      </c>
      <c r="H325" t="str">
        <f>VLOOKUP(A325,sat_abt_up!$A$1:$G$1243,1,FALSE)</f>
        <v>Serpinh1</v>
      </c>
      <c r="I325" t="s">
        <v>1556</v>
      </c>
      <c r="J325" t="s">
        <v>22</v>
      </c>
      <c r="K325" t="s">
        <v>22</v>
      </c>
      <c r="L325" t="s">
        <v>1557</v>
      </c>
      <c r="M325" t="s">
        <v>1558</v>
      </c>
      <c r="N325" t="s">
        <v>1559</v>
      </c>
      <c r="O325" t="s">
        <v>1560</v>
      </c>
      <c r="P325" t="s">
        <v>22</v>
      </c>
      <c r="Q325" t="s">
        <v>1561</v>
      </c>
      <c r="R325" t="s">
        <v>1555</v>
      </c>
      <c r="S325" t="s">
        <v>1562</v>
      </c>
    </row>
    <row r="326" spans="1:19" x14ac:dyDescent="0.2">
      <c r="A326" s="1" t="s">
        <v>1996</v>
      </c>
      <c r="B326" s="2">
        <v>4.7446854649688103E-5</v>
      </c>
      <c r="C326">
        <v>-0.44832449923148499</v>
      </c>
      <c r="D326">
        <v>0.151</v>
      </c>
      <c r="E326">
        <v>0.251</v>
      </c>
      <c r="F326">
        <v>1</v>
      </c>
      <c r="G326" t="s">
        <v>20</v>
      </c>
      <c r="H326" t="str">
        <f>VLOOKUP(A326,sat_abt_up!$A$1:$G$1243,1,FALSE)</f>
        <v>Ppp1cc</v>
      </c>
      <c r="I326" t="s">
        <v>1997</v>
      </c>
      <c r="J326" t="s">
        <v>22</v>
      </c>
      <c r="K326" t="s">
        <v>1998</v>
      </c>
      <c r="L326" t="s">
        <v>1999</v>
      </c>
      <c r="M326" t="s">
        <v>22</v>
      </c>
      <c r="N326" t="s">
        <v>22</v>
      </c>
      <c r="O326" t="s">
        <v>1896</v>
      </c>
      <c r="P326" t="s">
        <v>22</v>
      </c>
      <c r="Q326" t="s">
        <v>1279</v>
      </c>
      <c r="R326" t="s">
        <v>1996</v>
      </c>
      <c r="S326" t="s">
        <v>2000</v>
      </c>
    </row>
    <row r="327" spans="1:19" x14ac:dyDescent="0.2">
      <c r="A327" s="1" t="s">
        <v>2001</v>
      </c>
      <c r="B327">
        <v>4.9233415289440002E-2</v>
      </c>
      <c r="C327">
        <v>-0.44794105857173999</v>
      </c>
      <c r="D327">
        <v>0.214</v>
      </c>
      <c r="E327">
        <v>0.39400000000000002</v>
      </c>
      <c r="F327">
        <v>1</v>
      </c>
      <c r="G327" t="s">
        <v>39</v>
      </c>
      <c r="H327" t="str">
        <f>VLOOKUP(A327,sat_abt_up!$A$1:$G$1243,1,FALSE)</f>
        <v>Klf2</v>
      </c>
      <c r="I327" t="s">
        <v>2002</v>
      </c>
      <c r="J327" t="s">
        <v>22</v>
      </c>
      <c r="K327" t="s">
        <v>22</v>
      </c>
      <c r="L327" t="s">
        <v>2003</v>
      </c>
      <c r="M327" t="s">
        <v>22</v>
      </c>
      <c r="N327" t="s">
        <v>22</v>
      </c>
      <c r="O327" t="s">
        <v>22</v>
      </c>
      <c r="P327" t="s">
        <v>22</v>
      </c>
      <c r="Q327" t="s">
        <v>2004</v>
      </c>
      <c r="R327" t="s">
        <v>2001</v>
      </c>
      <c r="S327" t="s">
        <v>2005</v>
      </c>
    </row>
    <row r="328" spans="1:19" x14ac:dyDescent="0.2">
      <c r="A328" s="1" t="s">
        <v>2006</v>
      </c>
      <c r="B328">
        <v>2.8377357774470001E-2</v>
      </c>
      <c r="C328">
        <v>-0.44626344310062599</v>
      </c>
      <c r="D328">
        <v>5.3999999999999999E-2</v>
      </c>
      <c r="E328">
        <v>0.21199999999999999</v>
      </c>
      <c r="F328">
        <v>1</v>
      </c>
      <c r="G328" t="s">
        <v>39</v>
      </c>
      <c r="H328" t="str">
        <f>VLOOKUP(A328,sat_abt_up!$A$1:$G$1243,1,FALSE)</f>
        <v>Phb2</v>
      </c>
      <c r="I328" t="s">
        <v>2007</v>
      </c>
      <c r="J328" t="s">
        <v>22</v>
      </c>
      <c r="K328" t="s">
        <v>22</v>
      </c>
      <c r="L328" t="s">
        <v>2008</v>
      </c>
      <c r="M328" t="s">
        <v>22</v>
      </c>
      <c r="N328" t="s">
        <v>22</v>
      </c>
      <c r="O328" t="s">
        <v>2009</v>
      </c>
      <c r="P328" t="s">
        <v>22</v>
      </c>
      <c r="Q328" t="s">
        <v>22</v>
      </c>
      <c r="R328" t="s">
        <v>2006</v>
      </c>
      <c r="S328" t="s">
        <v>2010</v>
      </c>
    </row>
    <row r="329" spans="1:19" x14ac:dyDescent="0.2">
      <c r="A329" s="1" t="s">
        <v>2011</v>
      </c>
      <c r="B329">
        <v>4.9618232969068102E-2</v>
      </c>
      <c r="C329">
        <v>-0.44359679464424401</v>
      </c>
      <c r="D329">
        <v>0.72199999999999998</v>
      </c>
      <c r="E329">
        <v>0.89300000000000002</v>
      </c>
      <c r="F329">
        <v>1</v>
      </c>
      <c r="G329" t="s">
        <v>28</v>
      </c>
      <c r="H329" t="str">
        <f>VLOOKUP(A329,sat_abt_up!$A$1:$G$1243,1,FALSE)</f>
        <v>S100a6</v>
      </c>
      <c r="I329" t="s">
        <v>2012</v>
      </c>
      <c r="J329" t="s">
        <v>22</v>
      </c>
      <c r="K329" t="s">
        <v>22</v>
      </c>
      <c r="L329" t="s">
        <v>2013</v>
      </c>
      <c r="M329" t="s">
        <v>22</v>
      </c>
      <c r="N329" t="s">
        <v>22</v>
      </c>
      <c r="O329" t="s">
        <v>22</v>
      </c>
      <c r="P329" t="s">
        <v>22</v>
      </c>
      <c r="Q329" t="s">
        <v>22</v>
      </c>
      <c r="R329" t="s">
        <v>2011</v>
      </c>
      <c r="S329" t="s">
        <v>2014</v>
      </c>
    </row>
    <row r="330" spans="1:19" hidden="1" x14ac:dyDescent="0.2">
      <c r="A330" s="1" t="s">
        <v>2015</v>
      </c>
      <c r="B330">
        <v>1.7278576168506801E-3</v>
      </c>
      <c r="C330">
        <v>-0.44131144436886199</v>
      </c>
      <c r="D330">
        <v>8.3000000000000004E-2</v>
      </c>
      <c r="E330">
        <v>0.14599999999999999</v>
      </c>
      <c r="F330">
        <v>1</v>
      </c>
      <c r="G330" t="s">
        <v>20</v>
      </c>
      <c r="H330" t="e">
        <f>VLOOKUP(A330,sat_abt_up!$A$1:$G$1243,1,FALSE)</f>
        <v>#N/A</v>
      </c>
      <c r="I330" t="s">
        <v>2016</v>
      </c>
      <c r="J330" t="s">
        <v>22</v>
      </c>
      <c r="K330" t="s">
        <v>802</v>
      </c>
      <c r="L330" t="s">
        <v>2017</v>
      </c>
      <c r="M330" t="s">
        <v>22</v>
      </c>
      <c r="N330" t="s">
        <v>22</v>
      </c>
      <c r="O330" t="s">
        <v>2018</v>
      </c>
      <c r="P330" t="s">
        <v>2019</v>
      </c>
      <c r="Q330" t="s">
        <v>2020</v>
      </c>
      <c r="R330" t="s">
        <v>2015</v>
      </c>
      <c r="S330" t="s">
        <v>1724</v>
      </c>
    </row>
    <row r="331" spans="1:19" x14ac:dyDescent="0.2">
      <c r="A331" s="1" t="s">
        <v>2021</v>
      </c>
      <c r="B331" s="2">
        <v>8.45717252493935E-5</v>
      </c>
      <c r="C331">
        <v>-0.43641077661411898</v>
      </c>
      <c r="D331">
        <v>0.10299999999999999</v>
      </c>
      <c r="E331">
        <v>0.19400000000000001</v>
      </c>
      <c r="F331">
        <v>1</v>
      </c>
      <c r="G331" t="s">
        <v>20</v>
      </c>
      <c r="H331" t="str">
        <f>VLOOKUP(A331,sat_abt_up!$A$1:$G$1243,1,FALSE)</f>
        <v>Rhoj</v>
      </c>
      <c r="I331" t="s">
        <v>2022</v>
      </c>
      <c r="J331" t="s">
        <v>22</v>
      </c>
      <c r="K331" t="s">
        <v>22</v>
      </c>
      <c r="L331" t="s">
        <v>2023</v>
      </c>
      <c r="M331" t="s">
        <v>22</v>
      </c>
      <c r="N331" t="s">
        <v>22</v>
      </c>
      <c r="O331" t="s">
        <v>22</v>
      </c>
      <c r="P331" t="s">
        <v>22</v>
      </c>
      <c r="Q331" t="s">
        <v>22</v>
      </c>
      <c r="R331" t="s">
        <v>2021</v>
      </c>
      <c r="S331" t="s">
        <v>2024</v>
      </c>
    </row>
    <row r="332" spans="1:19" x14ac:dyDescent="0.2">
      <c r="A332" s="1" t="s">
        <v>1443</v>
      </c>
      <c r="B332">
        <v>6.5855150365734198E-3</v>
      </c>
      <c r="C332">
        <v>-0.43501802884914198</v>
      </c>
      <c r="D332">
        <v>0.375</v>
      </c>
      <c r="E332">
        <v>0.69699999999999995</v>
      </c>
      <c r="F332">
        <v>1</v>
      </c>
      <c r="G332" t="s">
        <v>39</v>
      </c>
      <c r="H332" t="str">
        <f>VLOOKUP(A332,sat_abt_up!$A$1:$G$1243,1,FALSE)</f>
        <v>Cald1</v>
      </c>
      <c r="I332" t="s">
        <v>1444</v>
      </c>
      <c r="J332" t="s">
        <v>22</v>
      </c>
      <c r="K332" t="s">
        <v>22</v>
      </c>
      <c r="L332" t="s">
        <v>1445</v>
      </c>
      <c r="M332" t="s">
        <v>22</v>
      </c>
      <c r="N332" t="s">
        <v>22</v>
      </c>
      <c r="O332" t="s">
        <v>1446</v>
      </c>
      <c r="P332" t="s">
        <v>1447</v>
      </c>
      <c r="Q332" t="s">
        <v>1448</v>
      </c>
      <c r="R332" t="s">
        <v>1443</v>
      </c>
      <c r="S332" t="s">
        <v>1449</v>
      </c>
    </row>
    <row r="333" spans="1:19" x14ac:dyDescent="0.2">
      <c r="A333" s="1" t="s">
        <v>1163</v>
      </c>
      <c r="B333">
        <v>8.3340590047297405E-3</v>
      </c>
      <c r="C333">
        <v>-0.43495821516184802</v>
      </c>
      <c r="D333">
        <v>0</v>
      </c>
      <c r="E333">
        <v>0.121</v>
      </c>
      <c r="F333">
        <v>1</v>
      </c>
      <c r="G333" t="s">
        <v>39</v>
      </c>
      <c r="H333" t="str">
        <f>VLOOKUP(A333,sat_abt_up!$A$1:$G$1243,1,FALSE)</f>
        <v>Sucla2</v>
      </c>
      <c r="I333" t="s">
        <v>1164</v>
      </c>
      <c r="J333" t="s">
        <v>22</v>
      </c>
      <c r="K333" t="s">
        <v>1165</v>
      </c>
      <c r="L333" t="s">
        <v>1166</v>
      </c>
      <c r="M333" t="s">
        <v>22</v>
      </c>
      <c r="N333" t="s">
        <v>22</v>
      </c>
      <c r="O333" t="s">
        <v>1167</v>
      </c>
      <c r="P333" t="s">
        <v>1168</v>
      </c>
      <c r="Q333" t="s">
        <v>22</v>
      </c>
      <c r="R333" t="s">
        <v>1163</v>
      </c>
      <c r="S333" t="s">
        <v>1169</v>
      </c>
    </row>
    <row r="334" spans="1:19" hidden="1" x14ac:dyDescent="0.2">
      <c r="A334" s="1" t="s">
        <v>2025</v>
      </c>
      <c r="B334">
        <v>1.0238783805926E-3</v>
      </c>
      <c r="C334">
        <v>-0.43349594034663702</v>
      </c>
      <c r="D334">
        <v>8.7999999999999995E-2</v>
      </c>
      <c r="E334">
        <v>0.155</v>
      </c>
      <c r="F334">
        <v>1</v>
      </c>
      <c r="G334" t="s">
        <v>20</v>
      </c>
      <c r="H334" t="e">
        <f>VLOOKUP(A334,sat_abt_up!$A$1:$G$1243,1,FALSE)</f>
        <v>#N/A</v>
      </c>
      <c r="I334" t="s">
        <v>2026</v>
      </c>
      <c r="J334" t="s">
        <v>22</v>
      </c>
      <c r="K334" t="s">
        <v>22</v>
      </c>
      <c r="L334" t="s">
        <v>2027</v>
      </c>
      <c r="M334" t="s">
        <v>2028</v>
      </c>
      <c r="N334" t="s">
        <v>2029</v>
      </c>
      <c r="O334" t="s">
        <v>2030</v>
      </c>
      <c r="P334" t="s">
        <v>2031</v>
      </c>
      <c r="Q334" t="s">
        <v>22</v>
      </c>
      <c r="R334" t="s">
        <v>2025</v>
      </c>
      <c r="S334" t="s">
        <v>2032</v>
      </c>
    </row>
    <row r="335" spans="1:19" hidden="1" x14ac:dyDescent="0.2">
      <c r="A335" s="1" t="s">
        <v>2025</v>
      </c>
      <c r="B335">
        <v>1.0238783805926E-3</v>
      </c>
      <c r="C335">
        <v>-0.43349594034663702</v>
      </c>
      <c r="D335">
        <v>8.7999999999999995E-2</v>
      </c>
      <c r="E335">
        <v>0.155</v>
      </c>
      <c r="F335">
        <v>1</v>
      </c>
      <c r="G335" t="s">
        <v>20</v>
      </c>
      <c r="H335" t="e">
        <f>VLOOKUP(A335,sat_abt_up!$A$1:$G$1243,1,FALSE)</f>
        <v>#N/A</v>
      </c>
      <c r="I335" t="s">
        <v>2033</v>
      </c>
      <c r="J335" t="s">
        <v>22</v>
      </c>
      <c r="K335" t="s">
        <v>22</v>
      </c>
      <c r="L335" t="s">
        <v>2027</v>
      </c>
      <c r="M335" t="s">
        <v>2028</v>
      </c>
      <c r="N335" t="s">
        <v>2029</v>
      </c>
      <c r="O335" t="s">
        <v>2030</v>
      </c>
      <c r="P335" t="s">
        <v>2031</v>
      </c>
      <c r="Q335" t="s">
        <v>22</v>
      </c>
      <c r="R335" t="s">
        <v>2025</v>
      </c>
      <c r="S335" t="s">
        <v>2032</v>
      </c>
    </row>
    <row r="336" spans="1:19" hidden="1" x14ac:dyDescent="0.2">
      <c r="A336" s="1" t="s">
        <v>1869</v>
      </c>
      <c r="B336" s="2">
        <v>7.69977422682253E-5</v>
      </c>
      <c r="C336">
        <v>-0.43279665343371598</v>
      </c>
      <c r="D336">
        <v>3.5000000000000003E-2</v>
      </c>
      <c r="E336">
        <v>0.10199999999999999</v>
      </c>
      <c r="F336">
        <v>1</v>
      </c>
      <c r="G336" t="s">
        <v>20</v>
      </c>
      <c r="H336" t="e">
        <f>VLOOKUP(A336,sat_abt_up!$A$1:$G$1243,1,FALSE)</f>
        <v>#N/A</v>
      </c>
      <c r="I336" t="s">
        <v>1870</v>
      </c>
      <c r="J336" t="s">
        <v>22</v>
      </c>
      <c r="K336" t="s">
        <v>22</v>
      </c>
      <c r="L336" t="s">
        <v>1871</v>
      </c>
      <c r="M336" t="s">
        <v>22</v>
      </c>
      <c r="N336" t="s">
        <v>22</v>
      </c>
      <c r="O336" t="s">
        <v>22</v>
      </c>
      <c r="P336" t="s">
        <v>22</v>
      </c>
      <c r="Q336" t="s">
        <v>22</v>
      </c>
      <c r="R336" t="s">
        <v>1869</v>
      </c>
      <c r="S336" t="s">
        <v>22</v>
      </c>
    </row>
    <row r="337" spans="1:19" hidden="1" x14ac:dyDescent="0.2">
      <c r="A337" s="1" t="s">
        <v>2034</v>
      </c>
      <c r="B337">
        <v>5.4498437617442599E-3</v>
      </c>
      <c r="C337">
        <v>-0.42655431500559199</v>
      </c>
      <c r="D337">
        <v>0.214</v>
      </c>
      <c r="E337">
        <v>0.51500000000000001</v>
      </c>
      <c r="F337">
        <v>1</v>
      </c>
      <c r="G337" t="s">
        <v>39</v>
      </c>
      <c r="H337" t="e">
        <f>VLOOKUP(A337,sat_abt_up!$A$1:$G$1243,1,FALSE)</f>
        <v>#N/A</v>
      </c>
      <c r="I337" t="s">
        <v>2035</v>
      </c>
      <c r="J337" t="s">
        <v>22</v>
      </c>
      <c r="K337" t="s">
        <v>2036</v>
      </c>
      <c r="L337" t="s">
        <v>2037</v>
      </c>
      <c r="M337" t="s">
        <v>22</v>
      </c>
      <c r="N337" t="s">
        <v>22</v>
      </c>
      <c r="O337" t="s">
        <v>2038</v>
      </c>
      <c r="P337" t="s">
        <v>2039</v>
      </c>
      <c r="Q337" t="s">
        <v>2040</v>
      </c>
      <c r="R337" t="s">
        <v>2034</v>
      </c>
      <c r="S337" t="s">
        <v>2041</v>
      </c>
    </row>
    <row r="338" spans="1:19" hidden="1" x14ac:dyDescent="0.2">
      <c r="A338" s="1" t="s">
        <v>2042</v>
      </c>
      <c r="B338">
        <v>1.14323271339992E-2</v>
      </c>
      <c r="C338">
        <v>-0.424490501050935</v>
      </c>
      <c r="D338">
        <v>0.54300000000000004</v>
      </c>
      <c r="E338">
        <v>0.59</v>
      </c>
      <c r="F338">
        <v>1</v>
      </c>
      <c r="G338" t="s">
        <v>20</v>
      </c>
      <c r="H338" t="e">
        <f>VLOOKUP(A338,sat_abt_up!$A$1:$G$1243,1,FALSE)</f>
        <v>#N/A</v>
      </c>
      <c r="I338" t="s">
        <v>2043</v>
      </c>
      <c r="J338" t="s">
        <v>22</v>
      </c>
      <c r="K338" t="s">
        <v>415</v>
      </c>
      <c r="L338" t="s">
        <v>2044</v>
      </c>
      <c r="M338" t="s">
        <v>22</v>
      </c>
      <c r="N338" t="s">
        <v>22</v>
      </c>
      <c r="O338" t="s">
        <v>2045</v>
      </c>
      <c r="P338" t="s">
        <v>2046</v>
      </c>
      <c r="Q338" t="s">
        <v>22</v>
      </c>
      <c r="R338" t="s">
        <v>2042</v>
      </c>
      <c r="S338" t="s">
        <v>2047</v>
      </c>
    </row>
    <row r="339" spans="1:19" hidden="1" x14ac:dyDescent="0.2">
      <c r="A339" s="1" t="s">
        <v>954</v>
      </c>
      <c r="B339">
        <v>1.55064456536478E-2</v>
      </c>
      <c r="C339">
        <v>-0.42036966721765801</v>
      </c>
      <c r="D339">
        <v>0.85699999999999998</v>
      </c>
      <c r="E339">
        <v>0.84799999999999998</v>
      </c>
      <c r="F339">
        <v>1</v>
      </c>
      <c r="G339" t="s">
        <v>39</v>
      </c>
      <c r="H339" t="e">
        <f>VLOOKUP(A339,sat_abt_up!$A$1:$G$1243,1,FALSE)</f>
        <v>#N/A</v>
      </c>
      <c r="I339" t="s">
        <v>955</v>
      </c>
      <c r="J339" t="s">
        <v>956</v>
      </c>
      <c r="K339" t="s">
        <v>22</v>
      </c>
      <c r="L339" t="s">
        <v>957</v>
      </c>
      <c r="M339" t="s">
        <v>22</v>
      </c>
      <c r="N339" t="s">
        <v>22</v>
      </c>
      <c r="O339" t="s">
        <v>22</v>
      </c>
      <c r="P339" t="s">
        <v>22</v>
      </c>
      <c r="Q339" t="s">
        <v>651</v>
      </c>
      <c r="R339" t="s">
        <v>954</v>
      </c>
      <c r="S339" t="s">
        <v>958</v>
      </c>
    </row>
    <row r="340" spans="1:19" x14ac:dyDescent="0.2">
      <c r="A340" s="1" t="s">
        <v>2048</v>
      </c>
      <c r="B340">
        <v>8.3340590047297405E-3</v>
      </c>
      <c r="C340">
        <v>-0.41800818413656099</v>
      </c>
      <c r="D340">
        <v>0</v>
      </c>
      <c r="E340">
        <v>0.121</v>
      </c>
      <c r="F340">
        <v>1</v>
      </c>
      <c r="G340" t="s">
        <v>39</v>
      </c>
      <c r="H340" t="str">
        <f>VLOOKUP(A340,sat_abt_up!$A$1:$G$1243,1,FALSE)</f>
        <v>Gtf3c2</v>
      </c>
      <c r="I340" t="s">
        <v>2049</v>
      </c>
      <c r="J340" t="s">
        <v>22</v>
      </c>
      <c r="K340" t="s">
        <v>22</v>
      </c>
      <c r="L340" t="s">
        <v>2050</v>
      </c>
      <c r="M340" t="s">
        <v>22</v>
      </c>
      <c r="N340" t="s">
        <v>22</v>
      </c>
      <c r="O340" t="s">
        <v>22</v>
      </c>
      <c r="P340" t="s">
        <v>22</v>
      </c>
      <c r="Q340" t="s">
        <v>2051</v>
      </c>
      <c r="R340" t="s">
        <v>2048</v>
      </c>
      <c r="S340" t="s">
        <v>22</v>
      </c>
    </row>
    <row r="341" spans="1:19" x14ac:dyDescent="0.2">
      <c r="A341" s="1" t="s">
        <v>751</v>
      </c>
      <c r="B341">
        <v>3.9724109105365897E-2</v>
      </c>
      <c r="C341">
        <v>-0.41717719513572099</v>
      </c>
      <c r="D341">
        <v>0.14299999999999999</v>
      </c>
      <c r="E341">
        <v>0.33300000000000002</v>
      </c>
      <c r="F341">
        <v>1</v>
      </c>
      <c r="G341" t="s">
        <v>39</v>
      </c>
      <c r="H341" t="str">
        <f>VLOOKUP(A341,sat_abt_up!$A$1:$G$1243,1,FALSE)</f>
        <v>Fhl1</v>
      </c>
      <c r="I341" t="s">
        <v>746</v>
      </c>
      <c r="J341" t="s">
        <v>22</v>
      </c>
      <c r="K341" t="s">
        <v>22</v>
      </c>
      <c r="L341" t="s">
        <v>747</v>
      </c>
      <c r="M341" t="s">
        <v>748</v>
      </c>
      <c r="N341" t="s">
        <v>749</v>
      </c>
      <c r="O341" t="s">
        <v>22</v>
      </c>
      <c r="P341" t="s">
        <v>750</v>
      </c>
      <c r="Q341" t="s">
        <v>2052</v>
      </c>
      <c r="R341" t="s">
        <v>751</v>
      </c>
      <c r="S341" t="s">
        <v>752</v>
      </c>
    </row>
    <row r="342" spans="1:19" x14ac:dyDescent="0.2">
      <c r="A342" s="1" t="s">
        <v>751</v>
      </c>
      <c r="B342">
        <v>3.9724109105365897E-2</v>
      </c>
      <c r="C342">
        <v>-0.41717719513572099</v>
      </c>
      <c r="D342">
        <v>0.14299999999999999</v>
      </c>
      <c r="E342">
        <v>0.33300000000000002</v>
      </c>
      <c r="F342">
        <v>1</v>
      </c>
      <c r="G342" t="s">
        <v>39</v>
      </c>
      <c r="H342" t="str">
        <f>VLOOKUP(A342,sat_abt_up!$A$1:$G$1243,1,FALSE)</f>
        <v>Fhl1</v>
      </c>
      <c r="I342" t="s">
        <v>745</v>
      </c>
      <c r="J342" t="s">
        <v>22</v>
      </c>
      <c r="K342" t="s">
        <v>22</v>
      </c>
      <c r="L342" t="s">
        <v>747</v>
      </c>
      <c r="M342" t="s">
        <v>748</v>
      </c>
      <c r="N342" t="s">
        <v>749</v>
      </c>
      <c r="O342" t="s">
        <v>22</v>
      </c>
      <c r="P342" t="s">
        <v>750</v>
      </c>
      <c r="Q342" t="s">
        <v>22</v>
      </c>
      <c r="R342" t="s">
        <v>751</v>
      </c>
      <c r="S342" t="s">
        <v>752</v>
      </c>
    </row>
    <row r="343" spans="1:19" hidden="1" x14ac:dyDescent="0.2">
      <c r="A343" s="1" t="s">
        <v>759</v>
      </c>
      <c r="B343">
        <v>2.8377357774470001E-2</v>
      </c>
      <c r="C343">
        <v>-0.41493223633022602</v>
      </c>
      <c r="D343">
        <v>5.3999999999999999E-2</v>
      </c>
      <c r="E343">
        <v>0.21199999999999999</v>
      </c>
      <c r="F343">
        <v>1</v>
      </c>
      <c r="G343" t="s">
        <v>39</v>
      </c>
      <c r="H343" t="e">
        <f>VLOOKUP(A343,sat_abt_up!$A$1:$G$1243,1,FALSE)</f>
        <v>#N/A</v>
      </c>
      <c r="I343" t="s">
        <v>754</v>
      </c>
      <c r="J343" t="s">
        <v>22</v>
      </c>
      <c r="K343" t="s">
        <v>22</v>
      </c>
      <c r="L343" t="s">
        <v>755</v>
      </c>
      <c r="M343" t="s">
        <v>22</v>
      </c>
      <c r="N343" t="s">
        <v>22</v>
      </c>
      <c r="O343" t="s">
        <v>756</v>
      </c>
      <c r="P343" t="s">
        <v>757</v>
      </c>
      <c r="Q343" t="s">
        <v>758</v>
      </c>
      <c r="R343" t="s">
        <v>759</v>
      </c>
      <c r="S343" t="s">
        <v>760</v>
      </c>
    </row>
    <row r="344" spans="1:19" x14ac:dyDescent="0.2">
      <c r="A344" s="1" t="s">
        <v>254</v>
      </c>
      <c r="B344">
        <v>9.2734106399503906E-3</v>
      </c>
      <c r="C344">
        <v>-0.413208570762293</v>
      </c>
      <c r="D344">
        <v>7.0000000000000007E-2</v>
      </c>
      <c r="E344">
        <v>0.11799999999999999</v>
      </c>
      <c r="F344">
        <v>1</v>
      </c>
      <c r="G344" t="s">
        <v>20</v>
      </c>
      <c r="H344" t="str">
        <f>VLOOKUP(A344,sat_abt_up!$A$1:$G$1243,1,FALSE)</f>
        <v>Tsc22d3</v>
      </c>
      <c r="I344" t="s">
        <v>250</v>
      </c>
      <c r="J344" t="s">
        <v>22</v>
      </c>
      <c r="K344" t="s">
        <v>22</v>
      </c>
      <c r="L344" t="s">
        <v>251</v>
      </c>
      <c r="M344" t="s">
        <v>22</v>
      </c>
      <c r="N344" t="s">
        <v>22</v>
      </c>
      <c r="O344" t="s">
        <v>22</v>
      </c>
      <c r="P344" t="s">
        <v>252</v>
      </c>
      <c r="Q344" t="s">
        <v>253</v>
      </c>
      <c r="R344" t="s">
        <v>254</v>
      </c>
      <c r="S344" t="s">
        <v>255</v>
      </c>
    </row>
    <row r="345" spans="1:19" x14ac:dyDescent="0.2">
      <c r="A345" s="1" t="s">
        <v>2053</v>
      </c>
      <c r="B345">
        <v>9.6136887313484892E-3</v>
      </c>
      <c r="C345">
        <v>-0.41240406483278302</v>
      </c>
      <c r="D345">
        <v>3.5999999999999997E-2</v>
      </c>
      <c r="E345">
        <v>0.21199999999999999</v>
      </c>
      <c r="F345">
        <v>1</v>
      </c>
      <c r="G345" t="s">
        <v>39</v>
      </c>
      <c r="H345" t="str">
        <f>VLOOKUP(A345,sat_abt_up!$A$1:$G$1243,1,FALSE)</f>
        <v>Card19</v>
      </c>
      <c r="I345" t="s">
        <v>2054</v>
      </c>
      <c r="J345" t="s">
        <v>22</v>
      </c>
      <c r="K345" t="s">
        <v>22</v>
      </c>
      <c r="L345" t="s">
        <v>2055</v>
      </c>
      <c r="M345" t="s">
        <v>22</v>
      </c>
      <c r="N345" t="s">
        <v>22</v>
      </c>
      <c r="O345" t="s">
        <v>22</v>
      </c>
      <c r="P345" t="s">
        <v>2056</v>
      </c>
      <c r="Q345" t="s">
        <v>22</v>
      </c>
      <c r="R345" t="s">
        <v>2053</v>
      </c>
      <c r="S345" t="s">
        <v>22</v>
      </c>
    </row>
    <row r="346" spans="1:19" x14ac:dyDescent="0.2">
      <c r="A346" s="1" t="s">
        <v>2057</v>
      </c>
      <c r="B346">
        <v>3.39176787564767E-2</v>
      </c>
      <c r="C346">
        <v>-0.40919158849218001</v>
      </c>
      <c r="D346">
        <v>5.6000000000000001E-2</v>
      </c>
      <c r="E346">
        <v>0.35699999999999998</v>
      </c>
      <c r="F346">
        <v>1</v>
      </c>
      <c r="G346" t="s">
        <v>28</v>
      </c>
      <c r="H346" t="str">
        <f>VLOOKUP(A346,sat_abt_up!$A$1:$G$1243,1,FALSE)</f>
        <v>Idh3b</v>
      </c>
      <c r="I346" t="s">
        <v>2058</v>
      </c>
      <c r="J346" t="s">
        <v>22</v>
      </c>
      <c r="K346" t="s">
        <v>938</v>
      </c>
      <c r="L346" t="s">
        <v>22</v>
      </c>
      <c r="M346" t="s">
        <v>2059</v>
      </c>
      <c r="N346" t="s">
        <v>2060</v>
      </c>
      <c r="O346" t="s">
        <v>22</v>
      </c>
      <c r="P346" t="s">
        <v>22</v>
      </c>
      <c r="Q346" t="s">
        <v>2061</v>
      </c>
      <c r="R346" t="s">
        <v>2057</v>
      </c>
      <c r="S346" t="s">
        <v>22</v>
      </c>
    </row>
    <row r="347" spans="1:19" hidden="1" x14ac:dyDescent="0.2">
      <c r="A347" s="1" t="s">
        <v>2062</v>
      </c>
      <c r="B347" s="2">
        <v>2.5746657492812599E-5</v>
      </c>
      <c r="C347">
        <v>-0.40504919798674599</v>
      </c>
      <c r="D347">
        <v>0.14299999999999999</v>
      </c>
      <c r="E347">
        <v>0.251</v>
      </c>
      <c r="F347">
        <v>0.73872309678377901</v>
      </c>
      <c r="G347" t="s">
        <v>20</v>
      </c>
      <c r="H347" t="e">
        <f>VLOOKUP(A347,sat_abt_up!$A$1:$G$1243,1,FALSE)</f>
        <v>#N/A</v>
      </c>
      <c r="I347" t="s">
        <v>2063</v>
      </c>
      <c r="J347" t="s">
        <v>22</v>
      </c>
      <c r="K347" t="s">
        <v>22</v>
      </c>
      <c r="L347" t="s">
        <v>2064</v>
      </c>
      <c r="M347" t="s">
        <v>22</v>
      </c>
      <c r="N347" t="s">
        <v>22</v>
      </c>
      <c r="O347" t="s">
        <v>2065</v>
      </c>
      <c r="P347" t="s">
        <v>2066</v>
      </c>
      <c r="Q347" t="s">
        <v>22</v>
      </c>
      <c r="R347" t="s">
        <v>2062</v>
      </c>
      <c r="S347" t="s">
        <v>22</v>
      </c>
    </row>
    <row r="348" spans="1:19" x14ac:dyDescent="0.2">
      <c r="A348" s="1" t="s">
        <v>2067</v>
      </c>
      <c r="B348" s="2">
        <v>2.2454053233383899E-8</v>
      </c>
      <c r="C348">
        <v>-0.40379570657841102</v>
      </c>
      <c r="D348">
        <v>0.59499999999999997</v>
      </c>
      <c r="E348">
        <v>0.69799999999999995</v>
      </c>
      <c r="F348">
        <v>6.4425169537225097E-4</v>
      </c>
      <c r="G348" t="s">
        <v>20</v>
      </c>
      <c r="H348" t="str">
        <f>VLOOKUP(A348,sat_abt_up!$A$1:$G$1243,1,FALSE)</f>
        <v>Ppp1r15a</v>
      </c>
      <c r="I348" t="s">
        <v>2068</v>
      </c>
      <c r="J348" t="s">
        <v>22</v>
      </c>
      <c r="K348" t="s">
        <v>22</v>
      </c>
      <c r="L348" t="s">
        <v>2069</v>
      </c>
      <c r="M348" t="s">
        <v>22</v>
      </c>
      <c r="N348" t="s">
        <v>22</v>
      </c>
      <c r="O348" t="s">
        <v>22</v>
      </c>
      <c r="P348" t="s">
        <v>22</v>
      </c>
      <c r="Q348" t="s">
        <v>2070</v>
      </c>
      <c r="R348" t="s">
        <v>2067</v>
      </c>
      <c r="S348" t="s">
        <v>2071</v>
      </c>
    </row>
    <row r="349" spans="1:19" x14ac:dyDescent="0.2">
      <c r="A349" s="1" t="s">
        <v>2072</v>
      </c>
      <c r="B349">
        <v>4.7764403790135197E-2</v>
      </c>
      <c r="C349">
        <v>-0.40142511744394299</v>
      </c>
      <c r="D349">
        <v>1.7999999999999999E-2</v>
      </c>
      <c r="E349">
        <v>0.121</v>
      </c>
      <c r="F349">
        <v>1</v>
      </c>
      <c r="G349" t="s">
        <v>39</v>
      </c>
      <c r="H349" t="str">
        <f>VLOOKUP(A349,sat_abt_up!$A$1:$G$1243,1,FALSE)</f>
        <v>Gatad1</v>
      </c>
      <c r="I349" t="s">
        <v>2073</v>
      </c>
      <c r="J349" t="s">
        <v>22</v>
      </c>
      <c r="K349" t="s">
        <v>22</v>
      </c>
      <c r="L349" t="s">
        <v>2074</v>
      </c>
      <c r="M349" t="s">
        <v>22</v>
      </c>
      <c r="N349" t="s">
        <v>22</v>
      </c>
      <c r="O349" t="s">
        <v>1099</v>
      </c>
      <c r="P349" t="s">
        <v>2075</v>
      </c>
      <c r="Q349" t="s">
        <v>2076</v>
      </c>
      <c r="R349" t="s">
        <v>2072</v>
      </c>
      <c r="S349" t="s">
        <v>22</v>
      </c>
    </row>
    <row r="350" spans="1:19" hidden="1" x14ac:dyDescent="0.2">
      <c r="A350" s="1" t="s">
        <v>2077</v>
      </c>
      <c r="B350">
        <v>4.2245227459054998E-4</v>
      </c>
      <c r="C350">
        <v>-0.40052800271122702</v>
      </c>
      <c r="D350">
        <v>0.11799999999999999</v>
      </c>
      <c r="E350">
        <v>0.19900000000000001</v>
      </c>
      <c r="F350">
        <v>1</v>
      </c>
      <c r="G350" t="s">
        <v>20</v>
      </c>
      <c r="H350" t="e">
        <f>VLOOKUP(A350,sat_abt_up!$A$1:$G$1243,1,FALSE)</f>
        <v>#N/A</v>
      </c>
      <c r="I350" t="s">
        <v>2078</v>
      </c>
      <c r="J350" t="s">
        <v>22</v>
      </c>
      <c r="K350" t="s">
        <v>22</v>
      </c>
      <c r="L350" t="s">
        <v>2079</v>
      </c>
      <c r="M350" t="s">
        <v>22</v>
      </c>
      <c r="N350" t="s">
        <v>22</v>
      </c>
      <c r="O350" t="s">
        <v>2080</v>
      </c>
      <c r="P350" t="s">
        <v>2081</v>
      </c>
      <c r="Q350" t="s">
        <v>2082</v>
      </c>
      <c r="R350" t="s">
        <v>2077</v>
      </c>
      <c r="S350" t="s">
        <v>22</v>
      </c>
    </row>
    <row r="351" spans="1:19" hidden="1" x14ac:dyDescent="0.2">
      <c r="A351" s="1" t="s">
        <v>1845</v>
      </c>
      <c r="B351">
        <v>2.0882495252011999E-4</v>
      </c>
      <c r="C351">
        <v>-0.39724814086614202</v>
      </c>
      <c r="D351">
        <v>6.8000000000000005E-2</v>
      </c>
      <c r="E351">
        <v>0.14299999999999999</v>
      </c>
      <c r="F351">
        <v>1</v>
      </c>
      <c r="G351" t="s">
        <v>20</v>
      </c>
      <c r="H351" t="e">
        <f>VLOOKUP(A351,sat_abt_up!$A$1:$G$1243,1,FALSE)</f>
        <v>#N/A</v>
      </c>
      <c r="I351" t="s">
        <v>1846</v>
      </c>
      <c r="J351" t="s">
        <v>1847</v>
      </c>
      <c r="K351" t="s">
        <v>1848</v>
      </c>
      <c r="L351" t="s">
        <v>1849</v>
      </c>
      <c r="M351" t="s">
        <v>22</v>
      </c>
      <c r="N351" t="s">
        <v>22</v>
      </c>
      <c r="O351" t="s">
        <v>1850</v>
      </c>
      <c r="P351" t="s">
        <v>22</v>
      </c>
      <c r="Q351" t="s">
        <v>1851</v>
      </c>
      <c r="R351" t="s">
        <v>1845</v>
      </c>
      <c r="S351" t="s">
        <v>1852</v>
      </c>
    </row>
    <row r="352" spans="1:19" hidden="1" x14ac:dyDescent="0.2">
      <c r="A352" s="1" t="s">
        <v>2083</v>
      </c>
      <c r="B352">
        <v>4.7764403790135197E-2</v>
      </c>
      <c r="C352">
        <v>-0.39399995416168798</v>
      </c>
      <c r="D352">
        <v>1.7999999999999999E-2</v>
      </c>
      <c r="E352">
        <v>0.121</v>
      </c>
      <c r="F352">
        <v>1</v>
      </c>
      <c r="G352" t="s">
        <v>39</v>
      </c>
      <c r="H352" t="e">
        <f>VLOOKUP(A352,sat_abt_up!$A$1:$G$1243,1,FALSE)</f>
        <v>#N/A</v>
      </c>
      <c r="I352" t="s">
        <v>2084</v>
      </c>
      <c r="J352" t="s">
        <v>22</v>
      </c>
      <c r="K352" t="s">
        <v>22</v>
      </c>
      <c r="L352" t="s">
        <v>22</v>
      </c>
      <c r="M352" t="s">
        <v>22</v>
      </c>
      <c r="N352" t="s">
        <v>22</v>
      </c>
      <c r="O352" t="s">
        <v>2085</v>
      </c>
      <c r="P352" t="s">
        <v>22</v>
      </c>
      <c r="Q352" t="s">
        <v>2086</v>
      </c>
      <c r="R352" t="s">
        <v>2083</v>
      </c>
      <c r="S352" t="s">
        <v>22</v>
      </c>
    </row>
    <row r="353" spans="1:19" hidden="1" x14ac:dyDescent="0.2">
      <c r="A353" s="1" t="s">
        <v>2087</v>
      </c>
      <c r="B353" s="2">
        <v>1.0318451113476899E-6</v>
      </c>
      <c r="C353">
        <v>-0.39252050014981199</v>
      </c>
      <c r="D353">
        <v>0.249</v>
      </c>
      <c r="E353">
        <v>0.40500000000000003</v>
      </c>
      <c r="F353">
        <v>2.9605699934787899E-2</v>
      </c>
      <c r="G353" t="s">
        <v>20</v>
      </c>
      <c r="H353" t="e">
        <f>VLOOKUP(A353,sat_abt_up!$A$1:$G$1243,1,FALSE)</f>
        <v>#N/A</v>
      </c>
      <c r="I353" t="s">
        <v>2088</v>
      </c>
      <c r="J353" t="s">
        <v>22</v>
      </c>
      <c r="K353" t="s">
        <v>22</v>
      </c>
      <c r="L353" t="s">
        <v>2089</v>
      </c>
      <c r="M353" t="s">
        <v>2090</v>
      </c>
      <c r="N353" t="s">
        <v>2091</v>
      </c>
      <c r="O353" t="s">
        <v>22</v>
      </c>
      <c r="P353" t="s">
        <v>2092</v>
      </c>
      <c r="Q353" t="s">
        <v>22</v>
      </c>
      <c r="R353" t="s">
        <v>2087</v>
      </c>
      <c r="S353" t="s">
        <v>2093</v>
      </c>
    </row>
    <row r="354" spans="1:19" hidden="1" x14ac:dyDescent="0.2">
      <c r="A354" s="1" t="s">
        <v>2094</v>
      </c>
      <c r="B354">
        <v>4.2292341091540999E-3</v>
      </c>
      <c r="C354">
        <v>-0.38836381341533399</v>
      </c>
      <c r="D354">
        <v>0.19600000000000001</v>
      </c>
      <c r="E354">
        <v>0.48499999999999999</v>
      </c>
      <c r="F354">
        <v>1</v>
      </c>
      <c r="G354" t="s">
        <v>39</v>
      </c>
      <c r="H354" t="e">
        <f>VLOOKUP(A354,sat_abt_up!$A$1:$G$1243,1,FALSE)</f>
        <v>#N/A</v>
      </c>
      <c r="I354" t="s">
        <v>2095</v>
      </c>
      <c r="J354" t="s">
        <v>22</v>
      </c>
      <c r="K354" t="s">
        <v>1135</v>
      </c>
      <c r="L354" t="s">
        <v>2096</v>
      </c>
      <c r="M354" t="s">
        <v>2097</v>
      </c>
      <c r="N354" t="s">
        <v>2098</v>
      </c>
      <c r="O354" t="s">
        <v>2099</v>
      </c>
      <c r="P354" t="s">
        <v>2100</v>
      </c>
      <c r="Q354" t="s">
        <v>2101</v>
      </c>
      <c r="R354" t="s">
        <v>2094</v>
      </c>
      <c r="S354" t="s">
        <v>2102</v>
      </c>
    </row>
    <row r="355" spans="1:19" hidden="1" x14ac:dyDescent="0.2">
      <c r="A355" s="1" t="s">
        <v>2103</v>
      </c>
      <c r="B355">
        <v>7.8396940677042601E-3</v>
      </c>
      <c r="C355">
        <v>-0.38769541960664</v>
      </c>
      <c r="D355">
        <v>7.4999999999999997E-2</v>
      </c>
      <c r="E355">
        <v>0.124</v>
      </c>
      <c r="F355">
        <v>1</v>
      </c>
      <c r="G355" t="s">
        <v>20</v>
      </c>
      <c r="H355" t="e">
        <f>VLOOKUP(A355,sat_abt_up!$A$1:$G$1243,1,FALSE)</f>
        <v>#N/A</v>
      </c>
      <c r="I355" t="s">
        <v>2104</v>
      </c>
      <c r="J355" t="s">
        <v>22</v>
      </c>
      <c r="K355" t="s">
        <v>22</v>
      </c>
      <c r="L355" t="s">
        <v>2105</v>
      </c>
      <c r="M355" t="s">
        <v>22</v>
      </c>
      <c r="N355" t="s">
        <v>22</v>
      </c>
      <c r="O355" t="s">
        <v>22</v>
      </c>
      <c r="P355" t="s">
        <v>22</v>
      </c>
      <c r="Q355" t="s">
        <v>2106</v>
      </c>
      <c r="R355" t="s">
        <v>2103</v>
      </c>
      <c r="S355" t="s">
        <v>2107</v>
      </c>
    </row>
    <row r="356" spans="1:19" hidden="1" x14ac:dyDescent="0.2">
      <c r="A356" s="1" t="s">
        <v>2108</v>
      </c>
      <c r="B356">
        <v>3.9657820626932003E-2</v>
      </c>
      <c r="C356">
        <v>-0.38760913088668503</v>
      </c>
      <c r="D356">
        <v>0</v>
      </c>
      <c r="E356">
        <v>0.214</v>
      </c>
      <c r="F356">
        <v>1</v>
      </c>
      <c r="G356" t="s">
        <v>28</v>
      </c>
      <c r="H356" t="e">
        <f>VLOOKUP(A356,sat_abt_up!$A$1:$G$1243,1,FALSE)</f>
        <v>#N/A</v>
      </c>
      <c r="I356" t="s">
        <v>2109</v>
      </c>
      <c r="J356" t="s">
        <v>22</v>
      </c>
      <c r="K356" t="s">
        <v>2110</v>
      </c>
      <c r="L356" t="s">
        <v>2111</v>
      </c>
      <c r="M356" t="s">
        <v>22</v>
      </c>
      <c r="N356" t="s">
        <v>22</v>
      </c>
      <c r="O356" t="s">
        <v>2112</v>
      </c>
      <c r="P356" t="s">
        <v>2113</v>
      </c>
      <c r="Q356" t="s">
        <v>2114</v>
      </c>
      <c r="R356" t="s">
        <v>2108</v>
      </c>
      <c r="S356" t="s">
        <v>2115</v>
      </c>
    </row>
    <row r="357" spans="1:19" hidden="1" x14ac:dyDescent="0.2">
      <c r="A357" s="1" t="s">
        <v>2116</v>
      </c>
      <c r="B357">
        <v>4.7090593520221498E-2</v>
      </c>
      <c r="C357">
        <v>-0.38614200497152601</v>
      </c>
      <c r="D357">
        <v>0.14299999999999999</v>
      </c>
      <c r="E357">
        <v>0.33300000000000002</v>
      </c>
      <c r="F357">
        <v>1</v>
      </c>
      <c r="G357" t="s">
        <v>39</v>
      </c>
      <c r="H357" t="e">
        <f>VLOOKUP(A357,sat_abt_up!$A$1:$G$1243,1,FALSE)</f>
        <v>#N/A</v>
      </c>
      <c r="I357" t="s">
        <v>2117</v>
      </c>
      <c r="J357" t="s">
        <v>22</v>
      </c>
      <c r="K357" t="s">
        <v>1347</v>
      </c>
      <c r="L357" t="s">
        <v>2118</v>
      </c>
      <c r="M357" t="s">
        <v>22</v>
      </c>
      <c r="N357" t="s">
        <v>22</v>
      </c>
      <c r="O357" t="s">
        <v>22</v>
      </c>
      <c r="P357" t="s">
        <v>2119</v>
      </c>
      <c r="Q357" t="s">
        <v>22</v>
      </c>
      <c r="R357" t="s">
        <v>2116</v>
      </c>
      <c r="S357" t="s">
        <v>2120</v>
      </c>
    </row>
    <row r="358" spans="1:19" x14ac:dyDescent="0.2">
      <c r="A358" s="1" t="s">
        <v>2121</v>
      </c>
      <c r="B358">
        <v>1.64536497710838E-3</v>
      </c>
      <c r="C358">
        <v>-0.38398675306448199</v>
      </c>
      <c r="D358">
        <v>0.08</v>
      </c>
      <c r="E358">
        <v>0.14399999999999999</v>
      </c>
      <c r="F358">
        <v>1</v>
      </c>
      <c r="G358" t="s">
        <v>20</v>
      </c>
      <c r="H358" t="str">
        <f>VLOOKUP(A358,sat_abt_up!$A$1:$G$1243,1,FALSE)</f>
        <v>Cacybp</v>
      </c>
      <c r="I358" t="s">
        <v>2122</v>
      </c>
      <c r="J358" t="s">
        <v>22</v>
      </c>
      <c r="K358" t="s">
        <v>269</v>
      </c>
      <c r="L358" t="s">
        <v>2123</v>
      </c>
      <c r="M358" t="s">
        <v>22</v>
      </c>
      <c r="N358" t="s">
        <v>22</v>
      </c>
      <c r="O358" t="s">
        <v>22</v>
      </c>
      <c r="P358" t="s">
        <v>22</v>
      </c>
      <c r="Q358" t="s">
        <v>22</v>
      </c>
      <c r="R358" t="s">
        <v>2121</v>
      </c>
      <c r="S358" t="s">
        <v>2124</v>
      </c>
    </row>
    <row r="359" spans="1:19" hidden="1" x14ac:dyDescent="0.2">
      <c r="A359" s="1" t="s">
        <v>2125</v>
      </c>
      <c r="B359" s="2">
        <v>9.8022833217118499E-14</v>
      </c>
      <c r="C359">
        <v>-0.38240115296676003</v>
      </c>
      <c r="D359">
        <v>0.76400000000000001</v>
      </c>
      <c r="E359">
        <v>0.878</v>
      </c>
      <c r="F359" s="2">
        <v>2.81247113066556E-9</v>
      </c>
      <c r="G359" t="s">
        <v>20</v>
      </c>
      <c r="H359" t="e">
        <f>VLOOKUP(A359,sat_abt_up!$A$1:$G$1243,1,FALSE)</f>
        <v>#N/A</v>
      </c>
      <c r="I359" t="s">
        <v>2126</v>
      </c>
      <c r="J359" t="s">
        <v>22</v>
      </c>
      <c r="K359" t="s">
        <v>2127</v>
      </c>
      <c r="L359" t="s">
        <v>2128</v>
      </c>
      <c r="M359" t="s">
        <v>22</v>
      </c>
      <c r="N359" t="s">
        <v>22</v>
      </c>
      <c r="O359" t="s">
        <v>22</v>
      </c>
      <c r="P359" t="s">
        <v>2129</v>
      </c>
      <c r="Q359" t="s">
        <v>22</v>
      </c>
      <c r="R359" t="s">
        <v>2125</v>
      </c>
      <c r="S359" t="s">
        <v>2130</v>
      </c>
    </row>
    <row r="360" spans="1:19" hidden="1" x14ac:dyDescent="0.2">
      <c r="A360" s="1" t="s">
        <v>2131</v>
      </c>
      <c r="B360">
        <v>3.0691708388357799E-2</v>
      </c>
      <c r="C360">
        <v>-0.37816071670123502</v>
      </c>
      <c r="D360">
        <v>5.3999999999999999E-2</v>
      </c>
      <c r="E360">
        <v>0.21199999999999999</v>
      </c>
      <c r="F360">
        <v>1</v>
      </c>
      <c r="G360" t="s">
        <v>39</v>
      </c>
      <c r="H360" t="e">
        <f>VLOOKUP(A360,sat_abt_up!$A$1:$G$1243,1,FALSE)</f>
        <v>#N/A</v>
      </c>
      <c r="I360" t="s">
        <v>2132</v>
      </c>
      <c r="J360" t="s">
        <v>22</v>
      </c>
      <c r="K360" t="s">
        <v>22</v>
      </c>
      <c r="L360" t="s">
        <v>2133</v>
      </c>
      <c r="M360" t="s">
        <v>2134</v>
      </c>
      <c r="N360" t="s">
        <v>2135</v>
      </c>
      <c r="O360" t="s">
        <v>2136</v>
      </c>
      <c r="P360" t="s">
        <v>2137</v>
      </c>
      <c r="Q360" t="s">
        <v>2138</v>
      </c>
      <c r="R360" t="s">
        <v>2131</v>
      </c>
      <c r="S360" t="s">
        <v>2139</v>
      </c>
    </row>
    <row r="361" spans="1:19" hidden="1" x14ac:dyDescent="0.2">
      <c r="A361" s="1" t="s">
        <v>1631</v>
      </c>
      <c r="B361">
        <v>1.6125368089357301E-4</v>
      </c>
      <c r="C361">
        <v>-0.37780107552439801</v>
      </c>
      <c r="D361">
        <v>0.161</v>
      </c>
      <c r="E361">
        <v>0.25800000000000001</v>
      </c>
      <c r="F361">
        <v>1</v>
      </c>
      <c r="G361" t="s">
        <v>20</v>
      </c>
      <c r="H361" t="e">
        <f>VLOOKUP(A361,sat_abt_up!$A$1:$G$1243,1,FALSE)</f>
        <v>#N/A</v>
      </c>
      <c r="I361" t="s">
        <v>1632</v>
      </c>
      <c r="J361" t="s">
        <v>22</v>
      </c>
      <c r="K361" t="s">
        <v>22</v>
      </c>
      <c r="L361" t="s">
        <v>1633</v>
      </c>
      <c r="M361" t="s">
        <v>22</v>
      </c>
      <c r="N361" t="s">
        <v>22</v>
      </c>
      <c r="O361" t="s">
        <v>1634</v>
      </c>
      <c r="P361" t="s">
        <v>1635</v>
      </c>
      <c r="Q361" t="s">
        <v>1636</v>
      </c>
      <c r="R361" t="s">
        <v>1631</v>
      </c>
      <c r="S361" t="s">
        <v>1637</v>
      </c>
    </row>
    <row r="362" spans="1:19" x14ac:dyDescent="0.2">
      <c r="A362" s="1" t="s">
        <v>2140</v>
      </c>
      <c r="B362">
        <v>1.3619010006955801E-3</v>
      </c>
      <c r="C362">
        <v>-0.37778806976231499</v>
      </c>
      <c r="D362">
        <v>5.2999999999999999E-2</v>
      </c>
      <c r="E362">
        <v>0.11</v>
      </c>
      <c r="F362">
        <v>1</v>
      </c>
      <c r="G362" t="s">
        <v>20</v>
      </c>
      <c r="H362" t="str">
        <f>VLOOKUP(A362,sat_abt_up!$A$1:$G$1243,1,FALSE)</f>
        <v>Gnai3</v>
      </c>
      <c r="I362" t="s">
        <v>2141</v>
      </c>
      <c r="J362" t="s">
        <v>22</v>
      </c>
      <c r="K362" t="s">
        <v>2142</v>
      </c>
      <c r="L362" t="s">
        <v>2143</v>
      </c>
      <c r="M362" t="s">
        <v>2144</v>
      </c>
      <c r="N362" t="s">
        <v>2145</v>
      </c>
      <c r="O362" t="s">
        <v>2146</v>
      </c>
      <c r="P362" t="s">
        <v>22</v>
      </c>
      <c r="Q362" t="s">
        <v>22</v>
      </c>
      <c r="R362" t="s">
        <v>2140</v>
      </c>
      <c r="S362" t="s">
        <v>2147</v>
      </c>
    </row>
    <row r="363" spans="1:19" hidden="1" x14ac:dyDescent="0.2">
      <c r="A363" s="1" t="s">
        <v>2094</v>
      </c>
      <c r="B363">
        <v>3.1987196118575499E-3</v>
      </c>
      <c r="C363">
        <v>-0.375295427584105</v>
      </c>
      <c r="D363">
        <v>0.06</v>
      </c>
      <c r="E363">
        <v>0.114</v>
      </c>
      <c r="F363">
        <v>1</v>
      </c>
      <c r="G363" t="s">
        <v>20</v>
      </c>
      <c r="H363" t="e">
        <f>VLOOKUP(A363,sat_abt_up!$A$1:$G$1243,1,FALSE)</f>
        <v>#N/A</v>
      </c>
      <c r="I363" t="s">
        <v>2095</v>
      </c>
      <c r="J363" t="s">
        <v>22</v>
      </c>
      <c r="K363" t="s">
        <v>1135</v>
      </c>
      <c r="L363" t="s">
        <v>2096</v>
      </c>
      <c r="M363" t="s">
        <v>2097</v>
      </c>
      <c r="N363" t="s">
        <v>2098</v>
      </c>
      <c r="O363" t="s">
        <v>2099</v>
      </c>
      <c r="P363" t="s">
        <v>2100</v>
      </c>
      <c r="Q363" t="s">
        <v>2101</v>
      </c>
      <c r="R363" t="s">
        <v>2094</v>
      </c>
      <c r="S363" t="s">
        <v>2102</v>
      </c>
    </row>
    <row r="364" spans="1:19" x14ac:dyDescent="0.2">
      <c r="A364" s="1" t="s">
        <v>2148</v>
      </c>
      <c r="B364">
        <v>3.6359840760027302E-2</v>
      </c>
      <c r="C364">
        <v>-0.37045202220313</v>
      </c>
      <c r="D364">
        <v>6.8000000000000005E-2</v>
      </c>
      <c r="E364">
        <v>0.10299999999999999</v>
      </c>
      <c r="F364">
        <v>1</v>
      </c>
      <c r="G364" t="s">
        <v>20</v>
      </c>
      <c r="H364" t="str">
        <f>VLOOKUP(A364,sat_abt_up!$A$1:$G$1243,1,FALSE)</f>
        <v>Id1</v>
      </c>
      <c r="I364" t="s">
        <v>2149</v>
      </c>
      <c r="J364" t="s">
        <v>22</v>
      </c>
      <c r="K364" t="s">
        <v>1737</v>
      </c>
      <c r="L364" t="s">
        <v>2150</v>
      </c>
      <c r="M364" t="s">
        <v>22</v>
      </c>
      <c r="N364" t="s">
        <v>22</v>
      </c>
      <c r="O364" t="s">
        <v>22</v>
      </c>
      <c r="P364" t="s">
        <v>22</v>
      </c>
      <c r="Q364" t="s">
        <v>22</v>
      </c>
      <c r="R364" t="s">
        <v>2148</v>
      </c>
      <c r="S364" t="s">
        <v>2151</v>
      </c>
    </row>
    <row r="365" spans="1:19" hidden="1" x14ac:dyDescent="0.2">
      <c r="A365" s="1" t="s">
        <v>2152</v>
      </c>
      <c r="B365">
        <v>3.6071253310264E-2</v>
      </c>
      <c r="C365">
        <v>-0.36845225812855797</v>
      </c>
      <c r="D365">
        <v>7.0999999999999994E-2</v>
      </c>
      <c r="E365">
        <v>0.24199999999999999</v>
      </c>
      <c r="F365">
        <v>1</v>
      </c>
      <c r="G365" t="s">
        <v>39</v>
      </c>
      <c r="H365" t="e">
        <f>VLOOKUP(A365,sat_abt_up!$A$1:$G$1243,1,FALSE)</f>
        <v>#N/A</v>
      </c>
    </row>
    <row r="366" spans="1:19" hidden="1" x14ac:dyDescent="0.2">
      <c r="A366" s="1" t="s">
        <v>2153</v>
      </c>
      <c r="B366">
        <v>4.3173507325213897E-2</v>
      </c>
      <c r="C366">
        <v>-0.36588426815402397</v>
      </c>
      <c r="D366">
        <v>1.7999999999999999E-2</v>
      </c>
      <c r="E366">
        <v>0.121</v>
      </c>
      <c r="F366">
        <v>1</v>
      </c>
      <c r="G366" t="s">
        <v>39</v>
      </c>
      <c r="H366" t="e">
        <f>VLOOKUP(A366,sat_abt_up!$A$1:$G$1243,1,FALSE)</f>
        <v>#N/A</v>
      </c>
      <c r="I366" t="s">
        <v>2154</v>
      </c>
      <c r="J366" t="s">
        <v>22</v>
      </c>
      <c r="K366" t="s">
        <v>22</v>
      </c>
      <c r="L366" t="s">
        <v>2155</v>
      </c>
      <c r="M366" t="s">
        <v>22</v>
      </c>
      <c r="N366" t="s">
        <v>22</v>
      </c>
      <c r="O366" t="s">
        <v>2156</v>
      </c>
      <c r="P366" t="s">
        <v>22</v>
      </c>
      <c r="Q366" t="s">
        <v>694</v>
      </c>
      <c r="R366" t="s">
        <v>2153</v>
      </c>
      <c r="S366" t="s">
        <v>2157</v>
      </c>
    </row>
    <row r="367" spans="1:19" hidden="1" x14ac:dyDescent="0.2">
      <c r="A367" s="1" t="s">
        <v>2158</v>
      </c>
      <c r="B367">
        <v>3.1796686130826E-3</v>
      </c>
      <c r="C367">
        <v>-0.36184357725912702</v>
      </c>
      <c r="D367">
        <v>5.5E-2</v>
      </c>
      <c r="E367">
        <v>0.107</v>
      </c>
      <c r="F367">
        <v>1</v>
      </c>
      <c r="G367" t="s">
        <v>20</v>
      </c>
      <c r="H367" t="e">
        <f>VLOOKUP(A367,sat_abt_up!$A$1:$G$1243,1,FALSE)</f>
        <v>#N/A</v>
      </c>
      <c r="I367" t="s">
        <v>2159</v>
      </c>
      <c r="J367" t="s">
        <v>22</v>
      </c>
      <c r="K367" t="s">
        <v>743</v>
      </c>
      <c r="L367" t="s">
        <v>2160</v>
      </c>
      <c r="M367" t="s">
        <v>2161</v>
      </c>
      <c r="N367" t="s">
        <v>2162</v>
      </c>
      <c r="O367" t="s">
        <v>22</v>
      </c>
      <c r="P367" t="s">
        <v>2163</v>
      </c>
      <c r="Q367" t="s">
        <v>2164</v>
      </c>
      <c r="R367" t="s">
        <v>2158</v>
      </c>
      <c r="S367" t="s">
        <v>2165</v>
      </c>
    </row>
    <row r="368" spans="1:19" hidden="1" x14ac:dyDescent="0.2">
      <c r="A368" s="1" t="s">
        <v>783</v>
      </c>
      <c r="B368">
        <v>1.3622374989024999E-3</v>
      </c>
      <c r="C368">
        <v>-0.35935268964335698</v>
      </c>
      <c r="D368">
        <v>4.8000000000000001E-2</v>
      </c>
      <c r="E368">
        <v>0.10299999999999999</v>
      </c>
      <c r="F368">
        <v>1</v>
      </c>
      <c r="G368" t="s">
        <v>20</v>
      </c>
      <c r="H368" t="e">
        <f>VLOOKUP(A368,sat_abt_up!$A$1:$G$1243,1,FALSE)</f>
        <v>#N/A</v>
      </c>
      <c r="I368" t="s">
        <v>779</v>
      </c>
      <c r="J368" t="s">
        <v>22</v>
      </c>
      <c r="K368" t="s">
        <v>22</v>
      </c>
      <c r="L368" t="s">
        <v>780</v>
      </c>
      <c r="M368" t="s">
        <v>22</v>
      </c>
      <c r="N368" t="s">
        <v>22</v>
      </c>
      <c r="O368" t="s">
        <v>781</v>
      </c>
      <c r="P368" t="s">
        <v>22</v>
      </c>
      <c r="Q368" t="s">
        <v>782</v>
      </c>
      <c r="R368" t="s">
        <v>783</v>
      </c>
      <c r="S368" t="s">
        <v>22</v>
      </c>
    </row>
    <row r="369" spans="1:19" x14ac:dyDescent="0.2">
      <c r="A369" s="1" t="s">
        <v>37</v>
      </c>
      <c r="B369">
        <v>4.8423732543787498E-2</v>
      </c>
      <c r="C369">
        <v>-0.35309679900825103</v>
      </c>
      <c r="D369">
        <v>0.14299999999999999</v>
      </c>
      <c r="E369">
        <v>0.33300000000000002</v>
      </c>
      <c r="F369">
        <v>1</v>
      </c>
      <c r="G369" t="s">
        <v>39</v>
      </c>
      <c r="H369" t="str">
        <f>VLOOKUP(A369,sat_abt_up!$A$1:$G$1243,1,FALSE)</f>
        <v>Tm9sf3</v>
      </c>
      <c r="I369" t="s">
        <v>36</v>
      </c>
      <c r="J369" t="s">
        <v>22</v>
      </c>
      <c r="K369" t="s">
        <v>22</v>
      </c>
      <c r="L369" t="s">
        <v>22</v>
      </c>
      <c r="M369" t="s">
        <v>22</v>
      </c>
      <c r="N369" t="s">
        <v>22</v>
      </c>
      <c r="O369" t="s">
        <v>22</v>
      </c>
      <c r="P369" t="s">
        <v>22</v>
      </c>
      <c r="Q369" t="s">
        <v>22</v>
      </c>
      <c r="R369" t="s">
        <v>37</v>
      </c>
      <c r="S369" t="s">
        <v>22</v>
      </c>
    </row>
    <row r="370" spans="1:19" hidden="1" x14ac:dyDescent="0.2">
      <c r="A370" s="1" t="s">
        <v>2166</v>
      </c>
      <c r="B370">
        <v>1.8067241691814299E-3</v>
      </c>
      <c r="C370">
        <v>-0.351682427896365</v>
      </c>
      <c r="D370">
        <v>0.108</v>
      </c>
      <c r="E370">
        <v>0.17799999999999999</v>
      </c>
      <c r="F370">
        <v>1</v>
      </c>
      <c r="G370" t="s">
        <v>20</v>
      </c>
      <c r="H370" t="e">
        <f>VLOOKUP(A370,sat_abt_up!$A$1:$G$1243,1,FALSE)</f>
        <v>#N/A</v>
      </c>
      <c r="I370" t="s">
        <v>2167</v>
      </c>
      <c r="J370" t="s">
        <v>22</v>
      </c>
      <c r="K370" t="s">
        <v>22</v>
      </c>
      <c r="L370" t="s">
        <v>22</v>
      </c>
      <c r="M370" t="s">
        <v>22</v>
      </c>
      <c r="N370" t="s">
        <v>22</v>
      </c>
      <c r="O370" t="s">
        <v>22</v>
      </c>
      <c r="P370" t="s">
        <v>22</v>
      </c>
      <c r="Q370" t="s">
        <v>2168</v>
      </c>
      <c r="R370" t="s">
        <v>2166</v>
      </c>
      <c r="S370" t="s">
        <v>22</v>
      </c>
    </row>
    <row r="371" spans="1:19" x14ac:dyDescent="0.2">
      <c r="A371" s="1" t="s">
        <v>2169</v>
      </c>
      <c r="B371">
        <v>1.3370807341370999E-2</v>
      </c>
      <c r="C371">
        <v>-0.35105510726447198</v>
      </c>
      <c r="D371">
        <v>0.55600000000000005</v>
      </c>
      <c r="E371">
        <v>0.96399999999999997</v>
      </c>
      <c r="F371">
        <v>1</v>
      </c>
      <c r="G371" t="s">
        <v>28</v>
      </c>
      <c r="H371" t="str">
        <f>VLOOKUP(A371,sat_abt_up!$A$1:$G$1243,1,FALSE)</f>
        <v>Eef1g</v>
      </c>
      <c r="I371" t="s">
        <v>2170</v>
      </c>
      <c r="J371" t="s">
        <v>22</v>
      </c>
      <c r="K371" t="s">
        <v>22</v>
      </c>
      <c r="L371" t="s">
        <v>2171</v>
      </c>
      <c r="M371" t="s">
        <v>22</v>
      </c>
      <c r="N371" t="s">
        <v>22</v>
      </c>
      <c r="O371" t="s">
        <v>22</v>
      </c>
      <c r="P371" t="s">
        <v>2172</v>
      </c>
      <c r="Q371" t="s">
        <v>2164</v>
      </c>
      <c r="R371" t="s">
        <v>2169</v>
      </c>
      <c r="S371" t="s">
        <v>22</v>
      </c>
    </row>
    <row r="372" spans="1:19" x14ac:dyDescent="0.2">
      <c r="A372" s="1" t="s">
        <v>2173</v>
      </c>
      <c r="B372">
        <v>4.8638716127366996E-3</v>
      </c>
      <c r="C372">
        <v>-0.34906243830655398</v>
      </c>
      <c r="D372">
        <v>6.3E-2</v>
      </c>
      <c r="E372">
        <v>0.114</v>
      </c>
      <c r="F372">
        <v>1</v>
      </c>
      <c r="G372" t="s">
        <v>20</v>
      </c>
      <c r="H372" t="str">
        <f>VLOOKUP(A372,sat_abt_up!$A$1:$G$1243,1,FALSE)</f>
        <v>Dnaja4</v>
      </c>
      <c r="I372" t="s">
        <v>2174</v>
      </c>
      <c r="J372" t="s">
        <v>22</v>
      </c>
      <c r="K372" t="s">
        <v>22</v>
      </c>
      <c r="L372" t="s">
        <v>22</v>
      </c>
      <c r="M372" t="s">
        <v>22</v>
      </c>
      <c r="N372" t="s">
        <v>22</v>
      </c>
      <c r="O372" t="s">
        <v>2175</v>
      </c>
      <c r="P372" t="s">
        <v>22</v>
      </c>
      <c r="Q372" t="s">
        <v>2176</v>
      </c>
      <c r="R372" t="s">
        <v>2173</v>
      </c>
      <c r="S372" t="s">
        <v>379</v>
      </c>
    </row>
    <row r="373" spans="1:19" hidden="1" x14ac:dyDescent="0.2">
      <c r="A373" s="1" t="s">
        <v>206</v>
      </c>
      <c r="B373">
        <v>7.4326745371699502E-3</v>
      </c>
      <c r="C373">
        <v>-0.34426641712933798</v>
      </c>
      <c r="D373">
        <v>0.19600000000000001</v>
      </c>
      <c r="E373">
        <v>0.51500000000000001</v>
      </c>
      <c r="F373">
        <v>1</v>
      </c>
      <c r="G373" t="s">
        <v>39</v>
      </c>
      <c r="H373" t="e">
        <f>VLOOKUP(A373,sat_abt_up!$A$1:$G$1243,1,FALSE)</f>
        <v>#N/A</v>
      </c>
      <c r="I373" t="s">
        <v>203</v>
      </c>
      <c r="J373" t="s">
        <v>22</v>
      </c>
      <c r="K373" t="s">
        <v>22</v>
      </c>
      <c r="L373" t="s">
        <v>204</v>
      </c>
      <c r="M373" t="s">
        <v>22</v>
      </c>
      <c r="N373" t="s">
        <v>22</v>
      </c>
      <c r="O373" t="s">
        <v>22</v>
      </c>
      <c r="P373" t="s">
        <v>22</v>
      </c>
      <c r="Q373" t="s">
        <v>205</v>
      </c>
      <c r="R373" t="s">
        <v>206</v>
      </c>
      <c r="S373" t="s">
        <v>207</v>
      </c>
    </row>
    <row r="374" spans="1:19" hidden="1" x14ac:dyDescent="0.2">
      <c r="A374" s="1" t="s">
        <v>2177</v>
      </c>
      <c r="B374">
        <v>7.87348562944757E-3</v>
      </c>
      <c r="C374">
        <v>-0.34253951784445202</v>
      </c>
      <c r="D374">
        <v>0.43</v>
      </c>
      <c r="E374">
        <v>0.48699999999999999</v>
      </c>
      <c r="F374">
        <v>1</v>
      </c>
      <c r="G374" t="s">
        <v>20</v>
      </c>
      <c r="H374" t="e">
        <f>VLOOKUP(A374,sat_abt_up!$A$1:$G$1243,1,FALSE)</f>
        <v>#N/A</v>
      </c>
      <c r="I374" t="s">
        <v>2178</v>
      </c>
      <c r="J374" t="s">
        <v>22</v>
      </c>
      <c r="K374" t="s">
        <v>802</v>
      </c>
      <c r="L374" t="s">
        <v>2179</v>
      </c>
      <c r="M374" t="s">
        <v>22</v>
      </c>
      <c r="N374" t="s">
        <v>22</v>
      </c>
      <c r="O374" t="s">
        <v>2180</v>
      </c>
      <c r="P374" t="s">
        <v>22</v>
      </c>
      <c r="Q374" t="s">
        <v>2181</v>
      </c>
      <c r="R374" t="s">
        <v>2177</v>
      </c>
      <c r="S374" t="s">
        <v>2182</v>
      </c>
    </row>
    <row r="375" spans="1:19" hidden="1" x14ac:dyDescent="0.2">
      <c r="A375" s="1" t="s">
        <v>2183</v>
      </c>
      <c r="B375">
        <v>4.29101736175245E-2</v>
      </c>
      <c r="C375">
        <v>-0.33830676349076999</v>
      </c>
      <c r="D375">
        <v>7.0999999999999994E-2</v>
      </c>
      <c r="E375">
        <v>0.24199999999999999</v>
      </c>
      <c r="F375">
        <v>1</v>
      </c>
      <c r="G375" t="s">
        <v>39</v>
      </c>
      <c r="H375" t="e">
        <f>VLOOKUP(A375,sat_abt_up!$A$1:$G$1243,1,FALSE)</f>
        <v>#N/A</v>
      </c>
      <c r="I375" t="s">
        <v>2184</v>
      </c>
      <c r="J375" t="s">
        <v>22</v>
      </c>
      <c r="K375" t="s">
        <v>22</v>
      </c>
      <c r="L375" t="s">
        <v>2185</v>
      </c>
      <c r="M375" t="s">
        <v>22</v>
      </c>
      <c r="N375" t="s">
        <v>22</v>
      </c>
      <c r="O375" t="s">
        <v>2186</v>
      </c>
      <c r="P375" t="s">
        <v>2187</v>
      </c>
      <c r="Q375" t="s">
        <v>2188</v>
      </c>
      <c r="R375" t="s">
        <v>2183</v>
      </c>
      <c r="S375" t="s">
        <v>22</v>
      </c>
    </row>
    <row r="376" spans="1:19" x14ac:dyDescent="0.2">
      <c r="A376" s="1" t="s">
        <v>2189</v>
      </c>
      <c r="B376">
        <v>5.3918859505472502E-3</v>
      </c>
      <c r="C376">
        <v>-0.337190629149833</v>
      </c>
      <c r="D376">
        <v>0.14599999999999999</v>
      </c>
      <c r="E376">
        <v>0.20899999999999999</v>
      </c>
      <c r="F376">
        <v>1</v>
      </c>
      <c r="G376" t="s">
        <v>20</v>
      </c>
      <c r="H376" t="str">
        <f>VLOOKUP(A376,sat_abt_up!$A$1:$G$1243,1,FALSE)</f>
        <v>F2r</v>
      </c>
      <c r="I376" t="s">
        <v>2190</v>
      </c>
      <c r="J376" t="s">
        <v>2191</v>
      </c>
      <c r="K376" t="s">
        <v>2192</v>
      </c>
      <c r="L376" t="s">
        <v>2193</v>
      </c>
      <c r="M376" t="s">
        <v>22</v>
      </c>
      <c r="N376" t="s">
        <v>22</v>
      </c>
      <c r="O376" t="s">
        <v>2194</v>
      </c>
      <c r="P376" t="s">
        <v>2195</v>
      </c>
      <c r="Q376" t="s">
        <v>2196</v>
      </c>
      <c r="R376" t="s">
        <v>2189</v>
      </c>
      <c r="S376" t="s">
        <v>2197</v>
      </c>
    </row>
    <row r="377" spans="1:19" x14ac:dyDescent="0.2">
      <c r="A377" s="1" t="s">
        <v>2198</v>
      </c>
      <c r="B377">
        <v>4.3173507325213897E-2</v>
      </c>
      <c r="C377">
        <v>-0.329401585264188</v>
      </c>
      <c r="D377">
        <v>1.7999999999999999E-2</v>
      </c>
      <c r="E377">
        <v>0.121</v>
      </c>
      <c r="F377">
        <v>1</v>
      </c>
      <c r="G377" t="s">
        <v>39</v>
      </c>
      <c r="H377" t="str">
        <f>VLOOKUP(A377,sat_abt_up!$A$1:$G$1243,1,FALSE)</f>
        <v>Smg6</v>
      </c>
      <c r="I377" t="s">
        <v>2199</v>
      </c>
      <c r="J377" t="s">
        <v>22</v>
      </c>
      <c r="K377" t="s">
        <v>22</v>
      </c>
      <c r="L377" t="s">
        <v>2200</v>
      </c>
      <c r="M377" t="s">
        <v>22</v>
      </c>
      <c r="N377" t="s">
        <v>22</v>
      </c>
      <c r="O377" t="s">
        <v>2201</v>
      </c>
      <c r="P377" t="s">
        <v>2202</v>
      </c>
      <c r="Q377" t="s">
        <v>2203</v>
      </c>
      <c r="R377" t="s">
        <v>2198</v>
      </c>
      <c r="S377" t="s">
        <v>2204</v>
      </c>
    </row>
    <row r="378" spans="1:19" hidden="1" x14ac:dyDescent="0.2">
      <c r="A378" s="1" t="s">
        <v>2205</v>
      </c>
      <c r="B378">
        <v>7.2365196397311997E-3</v>
      </c>
      <c r="C378">
        <v>-0.32486206112761401</v>
      </c>
      <c r="D378">
        <v>0.13300000000000001</v>
      </c>
      <c r="E378">
        <v>0.19500000000000001</v>
      </c>
      <c r="F378">
        <v>1</v>
      </c>
      <c r="G378" t="s">
        <v>20</v>
      </c>
      <c r="H378" t="e">
        <f>VLOOKUP(A378,sat_abt_up!$A$1:$G$1243,1,FALSE)</f>
        <v>#N/A</v>
      </c>
      <c r="I378" t="s">
        <v>2206</v>
      </c>
      <c r="J378" t="s">
        <v>2207</v>
      </c>
      <c r="K378" t="s">
        <v>32</v>
      </c>
      <c r="L378" t="s">
        <v>2208</v>
      </c>
      <c r="M378" t="s">
        <v>22</v>
      </c>
      <c r="N378" t="s">
        <v>22</v>
      </c>
      <c r="O378" t="s">
        <v>22</v>
      </c>
      <c r="P378" t="s">
        <v>22</v>
      </c>
      <c r="Q378" t="s">
        <v>2209</v>
      </c>
      <c r="R378" t="s">
        <v>2205</v>
      </c>
      <c r="S378" t="s">
        <v>785</v>
      </c>
    </row>
    <row r="379" spans="1:19" x14ac:dyDescent="0.2">
      <c r="A379" s="1" t="s">
        <v>890</v>
      </c>
      <c r="B379">
        <v>2.21251682098103E-3</v>
      </c>
      <c r="C379">
        <v>-0.32281865271919002</v>
      </c>
      <c r="D379">
        <v>9.8000000000000004E-2</v>
      </c>
      <c r="E379">
        <v>0.16400000000000001</v>
      </c>
      <c r="F379">
        <v>1</v>
      </c>
      <c r="G379" t="s">
        <v>20</v>
      </c>
      <c r="H379" t="str">
        <f>VLOOKUP(A379,sat_abt_up!$A$1:$G$1243,1,FALSE)</f>
        <v>Erdr1</v>
      </c>
    </row>
    <row r="380" spans="1:19" x14ac:dyDescent="0.2">
      <c r="A380" s="1" t="s">
        <v>1271</v>
      </c>
      <c r="B380">
        <v>2.0333837834182601E-3</v>
      </c>
      <c r="C380">
        <v>-0.31981353489012299</v>
      </c>
      <c r="D380">
        <v>0.11799999999999999</v>
      </c>
      <c r="E380">
        <v>0.189</v>
      </c>
      <c r="F380">
        <v>1</v>
      </c>
      <c r="G380" t="s">
        <v>20</v>
      </c>
      <c r="H380" t="str">
        <f>VLOOKUP(A380,sat_abt_up!$A$1:$G$1243,1,FALSE)</f>
        <v>Csnk1d</v>
      </c>
      <c r="I380" t="s">
        <v>1272</v>
      </c>
      <c r="J380" t="s">
        <v>1273</v>
      </c>
      <c r="K380" t="s">
        <v>1274</v>
      </c>
      <c r="L380" t="s">
        <v>1275</v>
      </c>
      <c r="M380" t="s">
        <v>1276</v>
      </c>
      <c r="N380" t="s">
        <v>1277</v>
      </c>
      <c r="O380" t="s">
        <v>22</v>
      </c>
      <c r="P380" t="s">
        <v>1278</v>
      </c>
      <c r="Q380" t="s">
        <v>1279</v>
      </c>
      <c r="R380" t="s">
        <v>1271</v>
      </c>
      <c r="S380" t="s">
        <v>1280</v>
      </c>
    </row>
    <row r="381" spans="1:19" hidden="1" x14ac:dyDescent="0.2">
      <c r="A381" s="1" t="s">
        <v>2210</v>
      </c>
      <c r="B381">
        <v>1.1948377655123001E-2</v>
      </c>
      <c r="C381">
        <v>-0.317047645648734</v>
      </c>
      <c r="D381">
        <v>6.3E-2</v>
      </c>
      <c r="E381">
        <v>0.107</v>
      </c>
      <c r="F381">
        <v>1</v>
      </c>
      <c r="G381" t="s">
        <v>20</v>
      </c>
      <c r="H381" t="e">
        <f>VLOOKUP(A381,sat_abt_up!$A$1:$G$1243,1,FALSE)</f>
        <v>#N/A</v>
      </c>
      <c r="I381" t="s">
        <v>2211</v>
      </c>
      <c r="J381" t="s">
        <v>22</v>
      </c>
      <c r="K381" t="s">
        <v>22</v>
      </c>
      <c r="L381" t="s">
        <v>2212</v>
      </c>
      <c r="M381" t="s">
        <v>22</v>
      </c>
      <c r="N381" t="s">
        <v>22</v>
      </c>
      <c r="O381" t="s">
        <v>2213</v>
      </c>
      <c r="P381" t="s">
        <v>2214</v>
      </c>
      <c r="Q381" t="s">
        <v>2215</v>
      </c>
      <c r="R381" t="s">
        <v>2210</v>
      </c>
      <c r="S381" t="s">
        <v>2216</v>
      </c>
    </row>
    <row r="382" spans="1:19" x14ac:dyDescent="0.2">
      <c r="A382" s="1" t="s">
        <v>186</v>
      </c>
      <c r="B382">
        <v>4.3138585896646897E-3</v>
      </c>
      <c r="C382">
        <v>-0.31563548689666798</v>
      </c>
      <c r="D382">
        <v>6.5000000000000002E-2</v>
      </c>
      <c r="E382">
        <v>0.11899999999999999</v>
      </c>
      <c r="F382">
        <v>1</v>
      </c>
      <c r="G382" t="s">
        <v>20</v>
      </c>
      <c r="H382" t="str">
        <f>VLOOKUP(A382,sat_abt_up!$A$1:$G$1243,1,FALSE)</f>
        <v>Ttc3</v>
      </c>
      <c r="I382" t="s">
        <v>181</v>
      </c>
      <c r="J382" t="s">
        <v>22</v>
      </c>
      <c r="K382" t="s">
        <v>22</v>
      </c>
      <c r="L382" t="s">
        <v>182</v>
      </c>
      <c r="M382" t="s">
        <v>22</v>
      </c>
      <c r="N382" t="s">
        <v>22</v>
      </c>
      <c r="O382" t="s">
        <v>183</v>
      </c>
      <c r="P382" t="s">
        <v>184</v>
      </c>
      <c r="Q382" t="s">
        <v>185</v>
      </c>
      <c r="R382" t="s">
        <v>186</v>
      </c>
      <c r="S382" t="s">
        <v>22</v>
      </c>
    </row>
    <row r="383" spans="1:19" x14ac:dyDescent="0.2">
      <c r="A383" s="1" t="s">
        <v>2217</v>
      </c>
      <c r="B383">
        <v>9.4866200441087896E-4</v>
      </c>
      <c r="C383">
        <v>-0.31507863242871198</v>
      </c>
      <c r="D383">
        <v>5.8000000000000003E-2</v>
      </c>
      <c r="E383">
        <v>0.12</v>
      </c>
      <c r="F383">
        <v>1</v>
      </c>
      <c r="G383" t="s">
        <v>20</v>
      </c>
      <c r="H383" t="str">
        <f>VLOOKUP(A383,sat_abt_up!$A$1:$G$1243,1,FALSE)</f>
        <v>Cdk12</v>
      </c>
      <c r="I383" t="s">
        <v>2218</v>
      </c>
      <c r="J383" t="s">
        <v>22</v>
      </c>
      <c r="K383" t="s">
        <v>22</v>
      </c>
      <c r="L383" t="s">
        <v>2219</v>
      </c>
      <c r="M383" t="s">
        <v>2220</v>
      </c>
      <c r="N383" t="s">
        <v>22</v>
      </c>
      <c r="O383" t="s">
        <v>2221</v>
      </c>
      <c r="P383" t="s">
        <v>2222</v>
      </c>
      <c r="Q383" t="s">
        <v>22</v>
      </c>
      <c r="R383" t="s">
        <v>2217</v>
      </c>
      <c r="S383" t="s">
        <v>22</v>
      </c>
    </row>
    <row r="384" spans="1:19" hidden="1" x14ac:dyDescent="0.2">
      <c r="A384" s="1" t="s">
        <v>2223</v>
      </c>
      <c r="B384">
        <v>4.1039244447421703E-3</v>
      </c>
      <c r="C384">
        <v>-0.30243265025886901</v>
      </c>
      <c r="D384">
        <v>0.123</v>
      </c>
      <c r="E384">
        <v>0.193</v>
      </c>
      <c r="F384">
        <v>1</v>
      </c>
      <c r="G384" t="s">
        <v>20</v>
      </c>
      <c r="H384" t="e">
        <f>VLOOKUP(A384,sat_abt_up!$A$1:$G$1243,1,FALSE)</f>
        <v>#N/A</v>
      </c>
    </row>
    <row r="385" spans="1:19" x14ac:dyDescent="0.2">
      <c r="A385" s="1" t="s">
        <v>2224</v>
      </c>
      <c r="B385">
        <v>1.0150775441774999E-2</v>
      </c>
      <c r="C385">
        <v>-0.30152810897856602</v>
      </c>
      <c r="D385">
        <v>0.20599999999999999</v>
      </c>
      <c r="E385">
        <v>0.27100000000000002</v>
      </c>
      <c r="F385">
        <v>1</v>
      </c>
      <c r="G385" t="s">
        <v>20</v>
      </c>
      <c r="H385" t="str">
        <f>VLOOKUP(A385,sat_abt_up!$A$1:$G$1243,1,FALSE)</f>
        <v>Hspd1</v>
      </c>
      <c r="I385" t="s">
        <v>2225</v>
      </c>
      <c r="J385" t="s">
        <v>22</v>
      </c>
      <c r="K385" t="s">
        <v>2226</v>
      </c>
      <c r="L385" t="s">
        <v>2227</v>
      </c>
      <c r="M385" t="s">
        <v>2228</v>
      </c>
      <c r="N385" t="s">
        <v>2229</v>
      </c>
      <c r="O385" t="s">
        <v>929</v>
      </c>
      <c r="P385" t="s">
        <v>22</v>
      </c>
      <c r="Q385" t="s">
        <v>22</v>
      </c>
    </row>
    <row r="386" spans="1:19" hidden="1" x14ac:dyDescent="0.2">
      <c r="A386" s="1" t="s">
        <v>2230</v>
      </c>
      <c r="B386">
        <v>4.0628512966583201E-2</v>
      </c>
      <c r="C386">
        <v>-0.30138221819620498</v>
      </c>
      <c r="D386">
        <v>0.39300000000000002</v>
      </c>
      <c r="E386">
        <v>0.69699999999999995</v>
      </c>
      <c r="F386">
        <v>1</v>
      </c>
      <c r="G386" t="s">
        <v>39</v>
      </c>
      <c r="H386" t="e">
        <f>VLOOKUP(A386,sat_abt_up!$A$1:$G$1243,1,FALSE)</f>
        <v>#N/A</v>
      </c>
      <c r="I386" t="s">
        <v>2231</v>
      </c>
      <c r="J386" t="s">
        <v>22</v>
      </c>
      <c r="K386" t="s">
        <v>2232</v>
      </c>
      <c r="L386" t="s">
        <v>2233</v>
      </c>
      <c r="M386" t="s">
        <v>22</v>
      </c>
      <c r="N386" t="s">
        <v>22</v>
      </c>
      <c r="O386" t="s">
        <v>2234</v>
      </c>
      <c r="P386" t="s">
        <v>2235</v>
      </c>
      <c r="Q386" t="s">
        <v>2236</v>
      </c>
      <c r="R386" t="s">
        <v>2230</v>
      </c>
      <c r="S386" t="s">
        <v>2237</v>
      </c>
    </row>
    <row r="387" spans="1:19" hidden="1" x14ac:dyDescent="0.2">
      <c r="A387" s="1" t="s">
        <v>2238</v>
      </c>
      <c r="B387">
        <v>3.8235257506120099E-2</v>
      </c>
      <c r="C387">
        <v>-0.30068969208129198</v>
      </c>
      <c r="D387">
        <v>0.214</v>
      </c>
      <c r="E387">
        <v>0.45500000000000002</v>
      </c>
      <c r="F387">
        <v>1</v>
      </c>
      <c r="G387" t="s">
        <v>39</v>
      </c>
      <c r="H387" t="e">
        <f>VLOOKUP(A387,sat_abt_up!$A$1:$G$1243,1,FALSE)</f>
        <v>#N/A</v>
      </c>
    </row>
    <row r="388" spans="1:19" hidden="1" x14ac:dyDescent="0.2">
      <c r="A388" s="1" t="s">
        <v>2239</v>
      </c>
      <c r="B388">
        <v>2.91061148024004E-3</v>
      </c>
      <c r="C388">
        <v>-0.29862406675715902</v>
      </c>
      <c r="D388">
        <v>0.13100000000000001</v>
      </c>
      <c r="E388">
        <v>0.20300000000000001</v>
      </c>
      <c r="F388">
        <v>1</v>
      </c>
      <c r="G388" t="s">
        <v>20</v>
      </c>
      <c r="H388" t="e">
        <f>VLOOKUP(A388,sat_abt_up!$A$1:$G$1243,1,FALSE)</f>
        <v>#N/A</v>
      </c>
      <c r="I388" t="s">
        <v>2240</v>
      </c>
      <c r="J388" t="s">
        <v>22</v>
      </c>
      <c r="K388" t="s">
        <v>22</v>
      </c>
      <c r="L388" t="s">
        <v>22</v>
      </c>
      <c r="M388" t="s">
        <v>22</v>
      </c>
      <c r="N388" t="s">
        <v>22</v>
      </c>
      <c r="O388" t="s">
        <v>22</v>
      </c>
      <c r="P388" t="s">
        <v>22</v>
      </c>
      <c r="Q388" t="s">
        <v>22</v>
      </c>
      <c r="R388" t="s">
        <v>2239</v>
      </c>
      <c r="S388" t="s">
        <v>22</v>
      </c>
    </row>
    <row r="389" spans="1:19" hidden="1" x14ac:dyDescent="0.2">
      <c r="A389" s="1" t="s">
        <v>2241</v>
      </c>
      <c r="B389">
        <v>4.9251584592548102E-3</v>
      </c>
      <c r="C389">
        <v>-0.29814233094800502</v>
      </c>
      <c r="D389">
        <v>0.29899999999999999</v>
      </c>
      <c r="E389">
        <v>0.38</v>
      </c>
      <c r="F389">
        <v>1</v>
      </c>
      <c r="G389" t="s">
        <v>20</v>
      </c>
      <c r="H389" t="e">
        <f>VLOOKUP(A389,sat_abt_up!$A$1:$G$1243,1,FALSE)</f>
        <v>#N/A</v>
      </c>
      <c r="I389" t="s">
        <v>2242</v>
      </c>
      <c r="J389" t="s">
        <v>22</v>
      </c>
      <c r="K389" t="s">
        <v>22</v>
      </c>
      <c r="L389" t="s">
        <v>2243</v>
      </c>
      <c r="M389" t="s">
        <v>22</v>
      </c>
      <c r="N389" t="s">
        <v>22</v>
      </c>
      <c r="O389" t="s">
        <v>2244</v>
      </c>
      <c r="P389" t="s">
        <v>546</v>
      </c>
      <c r="Q389" t="s">
        <v>22</v>
      </c>
      <c r="R389" t="s">
        <v>2241</v>
      </c>
      <c r="S389" t="s">
        <v>2245</v>
      </c>
    </row>
    <row r="390" spans="1:19" x14ac:dyDescent="0.2">
      <c r="A390" s="1" t="s">
        <v>2246</v>
      </c>
      <c r="B390">
        <v>4.72773457287241E-3</v>
      </c>
      <c r="C390">
        <v>-0.29750446101695799</v>
      </c>
      <c r="D390">
        <v>6.5000000000000002E-2</v>
      </c>
      <c r="E390">
        <v>0.11799999999999999</v>
      </c>
      <c r="F390">
        <v>1</v>
      </c>
      <c r="G390" t="s">
        <v>20</v>
      </c>
      <c r="H390" t="str">
        <f>VLOOKUP(A390,sat_abt_up!$A$1:$G$1243,1,FALSE)</f>
        <v>Smc6</v>
      </c>
      <c r="I390" t="s">
        <v>2247</v>
      </c>
      <c r="J390" t="s">
        <v>22</v>
      </c>
      <c r="K390" t="s">
        <v>22</v>
      </c>
      <c r="L390" t="s">
        <v>2248</v>
      </c>
      <c r="M390" t="s">
        <v>22</v>
      </c>
      <c r="N390" t="s">
        <v>22</v>
      </c>
      <c r="O390" t="s">
        <v>22</v>
      </c>
      <c r="P390" t="s">
        <v>2249</v>
      </c>
      <c r="Q390" t="s">
        <v>648</v>
      </c>
      <c r="R390" t="s">
        <v>2246</v>
      </c>
      <c r="S390" t="s">
        <v>2250</v>
      </c>
    </row>
    <row r="391" spans="1:19" hidden="1" x14ac:dyDescent="0.2">
      <c r="A391" s="1" t="s">
        <v>2251</v>
      </c>
      <c r="B391">
        <v>1.1710737553604E-2</v>
      </c>
      <c r="C391">
        <v>-0.29657790913448601</v>
      </c>
      <c r="D391">
        <v>0.128</v>
      </c>
      <c r="E391">
        <v>0.184</v>
      </c>
      <c r="F391">
        <v>1</v>
      </c>
      <c r="G391" t="s">
        <v>20</v>
      </c>
      <c r="H391" t="e">
        <f>VLOOKUP(A391,sat_abt_up!$A$1:$G$1243,1,FALSE)</f>
        <v>#N/A</v>
      </c>
      <c r="I391" t="s">
        <v>2252</v>
      </c>
      <c r="J391" t="s">
        <v>22</v>
      </c>
      <c r="K391" t="s">
        <v>22</v>
      </c>
      <c r="L391" t="s">
        <v>2253</v>
      </c>
      <c r="M391" t="s">
        <v>22</v>
      </c>
      <c r="N391" t="s">
        <v>22</v>
      </c>
      <c r="O391" t="s">
        <v>2254</v>
      </c>
      <c r="P391" t="s">
        <v>22</v>
      </c>
      <c r="Q391" t="s">
        <v>2255</v>
      </c>
      <c r="R391" t="s">
        <v>2251</v>
      </c>
      <c r="S391" t="s">
        <v>2256</v>
      </c>
    </row>
    <row r="392" spans="1:19" x14ac:dyDescent="0.2">
      <c r="A392" s="1" t="s">
        <v>2257</v>
      </c>
      <c r="B392">
        <v>5.1349701653611701E-3</v>
      </c>
      <c r="C392">
        <v>-0.29286611041081301</v>
      </c>
      <c r="D392">
        <v>0.111</v>
      </c>
      <c r="E392">
        <v>0.17199999999999999</v>
      </c>
      <c r="F392">
        <v>1</v>
      </c>
      <c r="G392" t="s">
        <v>20</v>
      </c>
      <c r="H392" t="str">
        <f>VLOOKUP(A392,sat_abt_up!$A$1:$G$1243,1,FALSE)</f>
        <v>Litaf</v>
      </c>
      <c r="I392" t="s">
        <v>2258</v>
      </c>
      <c r="J392" t="s">
        <v>22</v>
      </c>
      <c r="K392" t="s">
        <v>22</v>
      </c>
      <c r="L392" t="s">
        <v>2259</v>
      </c>
      <c r="M392" t="s">
        <v>2260</v>
      </c>
      <c r="N392" t="s">
        <v>2261</v>
      </c>
      <c r="O392" t="s">
        <v>2262</v>
      </c>
      <c r="P392" t="s">
        <v>2263</v>
      </c>
      <c r="Q392" t="s">
        <v>2264</v>
      </c>
      <c r="R392" t="s">
        <v>2257</v>
      </c>
      <c r="S392" t="s">
        <v>2265</v>
      </c>
    </row>
    <row r="393" spans="1:19" hidden="1" x14ac:dyDescent="0.2">
      <c r="A393" s="1" t="s">
        <v>2266</v>
      </c>
      <c r="B393">
        <v>2.02378202743911E-3</v>
      </c>
      <c r="C393">
        <v>-0.29168793154217398</v>
      </c>
      <c r="D393">
        <v>0.17599999999999999</v>
      </c>
      <c r="E393">
        <v>0.253</v>
      </c>
      <c r="F393">
        <v>1</v>
      </c>
      <c r="G393" t="s">
        <v>20</v>
      </c>
      <c r="H393" t="e">
        <f>VLOOKUP(A393,sat_abt_up!$A$1:$G$1243,1,FALSE)</f>
        <v>#N/A</v>
      </c>
      <c r="I393" t="s">
        <v>2267</v>
      </c>
      <c r="J393" t="s">
        <v>22</v>
      </c>
      <c r="K393" t="s">
        <v>29</v>
      </c>
      <c r="L393" t="s">
        <v>2268</v>
      </c>
      <c r="M393" t="s">
        <v>22</v>
      </c>
      <c r="N393" t="s">
        <v>22</v>
      </c>
      <c r="O393" t="s">
        <v>22</v>
      </c>
      <c r="P393" t="s">
        <v>22</v>
      </c>
      <c r="Q393" t="s">
        <v>2269</v>
      </c>
      <c r="R393" t="s">
        <v>2266</v>
      </c>
      <c r="S393" t="s">
        <v>2270</v>
      </c>
    </row>
    <row r="394" spans="1:19" hidden="1" x14ac:dyDescent="0.2">
      <c r="A394" s="1" t="s">
        <v>1389</v>
      </c>
      <c r="B394">
        <v>1.6727097284503001E-2</v>
      </c>
      <c r="C394">
        <v>-0.28599023488979802</v>
      </c>
      <c r="D394">
        <v>0.27900000000000003</v>
      </c>
      <c r="E394">
        <v>0.34200000000000003</v>
      </c>
      <c r="F394">
        <v>1</v>
      </c>
      <c r="G394" t="s">
        <v>20</v>
      </c>
      <c r="H394" t="e">
        <f>VLOOKUP(A394,sat_abt_up!$A$1:$G$1243,1,FALSE)</f>
        <v>#N/A</v>
      </c>
      <c r="I394" t="s">
        <v>1390</v>
      </c>
      <c r="J394" t="s">
        <v>22</v>
      </c>
      <c r="K394" t="s">
        <v>1391</v>
      </c>
      <c r="L394" t="s">
        <v>968</v>
      </c>
      <c r="M394" t="s">
        <v>1392</v>
      </c>
      <c r="N394" t="s">
        <v>1393</v>
      </c>
      <c r="O394" t="s">
        <v>22</v>
      </c>
      <c r="P394" t="s">
        <v>22</v>
      </c>
      <c r="Q394" t="s">
        <v>1394</v>
      </c>
      <c r="R394" t="s">
        <v>1389</v>
      </c>
      <c r="S394" t="s">
        <v>1395</v>
      </c>
    </row>
    <row r="395" spans="1:19" hidden="1" x14ac:dyDescent="0.2">
      <c r="A395" s="1" t="s">
        <v>2271</v>
      </c>
      <c r="B395">
        <v>6.6882974060902501E-3</v>
      </c>
      <c r="C395">
        <v>-0.28305587850263503</v>
      </c>
      <c r="D395">
        <v>0.442</v>
      </c>
      <c r="E395">
        <v>0.51600000000000001</v>
      </c>
      <c r="F395">
        <v>1</v>
      </c>
      <c r="G395" t="s">
        <v>20</v>
      </c>
      <c r="H395" t="e">
        <f>VLOOKUP(A395,sat_abt_up!$A$1:$G$1243,1,FALSE)</f>
        <v>#N/A</v>
      </c>
      <c r="I395" t="s">
        <v>2272</v>
      </c>
      <c r="J395" t="s">
        <v>22</v>
      </c>
      <c r="K395" t="s">
        <v>22</v>
      </c>
      <c r="L395" t="s">
        <v>2273</v>
      </c>
      <c r="M395" t="s">
        <v>22</v>
      </c>
      <c r="N395" t="s">
        <v>22</v>
      </c>
      <c r="O395" t="s">
        <v>22</v>
      </c>
      <c r="P395" t="s">
        <v>22</v>
      </c>
      <c r="Q395" t="s">
        <v>22</v>
      </c>
      <c r="R395" t="s">
        <v>2271</v>
      </c>
      <c r="S395" t="s">
        <v>2274</v>
      </c>
    </row>
    <row r="396" spans="1:19" hidden="1" x14ac:dyDescent="0.2">
      <c r="A396" s="1" t="s">
        <v>2275</v>
      </c>
      <c r="B396">
        <v>2.0524468104354598E-2</v>
      </c>
      <c r="C396">
        <v>-0.28172171198391499</v>
      </c>
      <c r="D396">
        <v>0.39900000000000002</v>
      </c>
      <c r="E396">
        <v>0.46300000000000002</v>
      </c>
      <c r="F396">
        <v>1</v>
      </c>
      <c r="G396" t="s">
        <v>20</v>
      </c>
      <c r="H396" t="e">
        <f>VLOOKUP(A396,sat_abt_up!$A$1:$G$1243,1,FALSE)</f>
        <v>#N/A</v>
      </c>
      <c r="I396" t="s">
        <v>2276</v>
      </c>
      <c r="J396" t="s">
        <v>2277</v>
      </c>
      <c r="K396" t="s">
        <v>464</v>
      </c>
      <c r="L396" t="s">
        <v>2278</v>
      </c>
      <c r="M396" t="s">
        <v>22</v>
      </c>
      <c r="N396" t="s">
        <v>22</v>
      </c>
      <c r="O396" t="s">
        <v>2279</v>
      </c>
      <c r="P396" t="s">
        <v>2280</v>
      </c>
      <c r="Q396" t="s">
        <v>1952</v>
      </c>
      <c r="R396" t="s">
        <v>2275</v>
      </c>
      <c r="S396" t="s">
        <v>2281</v>
      </c>
    </row>
    <row r="397" spans="1:19" hidden="1" x14ac:dyDescent="0.2">
      <c r="A397" s="1" t="s">
        <v>2238</v>
      </c>
      <c r="B397">
        <v>2.5085140004049902E-3</v>
      </c>
      <c r="C397">
        <v>-0.28126748090168002</v>
      </c>
      <c r="D397">
        <v>0.23599999999999999</v>
      </c>
      <c r="E397">
        <v>0.32</v>
      </c>
      <c r="F397">
        <v>1</v>
      </c>
      <c r="G397" t="s">
        <v>20</v>
      </c>
      <c r="H397" t="e">
        <f>VLOOKUP(A397,sat_abt_up!$A$1:$G$1243,1,FALSE)</f>
        <v>#N/A</v>
      </c>
    </row>
    <row r="398" spans="1:19" hidden="1" x14ac:dyDescent="0.2">
      <c r="A398" s="1" t="s">
        <v>2282</v>
      </c>
      <c r="B398">
        <v>2.9851476490864701E-2</v>
      </c>
      <c r="C398">
        <v>-0.27952211328194498</v>
      </c>
      <c r="D398">
        <v>0.09</v>
      </c>
      <c r="E398">
        <v>0.13400000000000001</v>
      </c>
      <c r="F398">
        <v>1</v>
      </c>
      <c r="G398" t="s">
        <v>20</v>
      </c>
      <c r="H398" t="e">
        <f>VLOOKUP(A398,sat_abt_up!$A$1:$G$1243,1,FALSE)</f>
        <v>#N/A</v>
      </c>
      <c r="I398" t="s">
        <v>2283</v>
      </c>
      <c r="J398" t="s">
        <v>22</v>
      </c>
      <c r="K398" t="s">
        <v>22</v>
      </c>
      <c r="L398" t="s">
        <v>2284</v>
      </c>
      <c r="M398" t="s">
        <v>22</v>
      </c>
      <c r="N398" t="s">
        <v>22</v>
      </c>
      <c r="O398" t="s">
        <v>2285</v>
      </c>
      <c r="P398" t="s">
        <v>22</v>
      </c>
      <c r="Q398" t="s">
        <v>22</v>
      </c>
      <c r="R398" t="s">
        <v>2282</v>
      </c>
      <c r="S398" t="s">
        <v>22</v>
      </c>
    </row>
    <row r="399" spans="1:19" hidden="1" x14ac:dyDescent="0.2">
      <c r="A399" s="1" t="s">
        <v>630</v>
      </c>
      <c r="B399">
        <v>1.68682768969348E-3</v>
      </c>
      <c r="C399">
        <v>-0.27911549877606301</v>
      </c>
      <c r="D399">
        <v>0.20599999999999999</v>
      </c>
      <c r="E399">
        <v>0.29499999999999998</v>
      </c>
      <c r="F399">
        <v>1</v>
      </c>
      <c r="G399" t="s">
        <v>20</v>
      </c>
      <c r="H399" t="e">
        <f>VLOOKUP(A399,sat_abt_up!$A$1:$G$1243,1,FALSE)</f>
        <v>#N/A</v>
      </c>
      <c r="I399" t="s">
        <v>626</v>
      </c>
      <c r="J399" t="s">
        <v>22</v>
      </c>
      <c r="K399" t="s">
        <v>22</v>
      </c>
      <c r="L399" t="s">
        <v>22</v>
      </c>
      <c r="M399" t="s">
        <v>22</v>
      </c>
      <c r="N399" t="s">
        <v>22</v>
      </c>
      <c r="O399" t="s">
        <v>627</v>
      </c>
      <c r="P399" t="s">
        <v>628</v>
      </c>
      <c r="Q399" t="s">
        <v>629</v>
      </c>
      <c r="R399" t="s">
        <v>630</v>
      </c>
      <c r="S399" t="s">
        <v>22</v>
      </c>
    </row>
    <row r="400" spans="1:19" x14ac:dyDescent="0.2">
      <c r="A400" s="1" t="s">
        <v>2286</v>
      </c>
      <c r="B400">
        <v>1.8933802849443501E-2</v>
      </c>
      <c r="C400">
        <v>-0.277542115556137</v>
      </c>
      <c r="D400">
        <v>0.10299999999999999</v>
      </c>
      <c r="E400">
        <v>0.151</v>
      </c>
      <c r="F400">
        <v>1</v>
      </c>
      <c r="G400" t="s">
        <v>20</v>
      </c>
      <c r="H400" t="str">
        <f>VLOOKUP(A400,sat_abt_up!$A$1:$G$1243,1,FALSE)</f>
        <v>Rnf11</v>
      </c>
      <c r="I400" t="s">
        <v>2287</v>
      </c>
      <c r="J400" t="s">
        <v>22</v>
      </c>
      <c r="K400" t="s">
        <v>22</v>
      </c>
      <c r="L400" t="s">
        <v>2288</v>
      </c>
      <c r="M400" t="s">
        <v>22</v>
      </c>
      <c r="N400" t="s">
        <v>22</v>
      </c>
      <c r="O400" t="s">
        <v>2289</v>
      </c>
      <c r="P400" t="s">
        <v>2290</v>
      </c>
      <c r="Q400" t="s">
        <v>2291</v>
      </c>
      <c r="R400" t="s">
        <v>2286</v>
      </c>
      <c r="S400" t="s">
        <v>22</v>
      </c>
    </row>
    <row r="401" spans="1:19" x14ac:dyDescent="0.2">
      <c r="A401" s="1" t="s">
        <v>2292</v>
      </c>
      <c r="B401">
        <v>1.68362941818864E-2</v>
      </c>
      <c r="C401">
        <v>-0.27501029947122602</v>
      </c>
      <c r="D401">
        <v>0.14099999999999999</v>
      </c>
      <c r="E401">
        <v>0.19700000000000001</v>
      </c>
      <c r="F401">
        <v>1</v>
      </c>
      <c r="G401" t="s">
        <v>20</v>
      </c>
      <c r="H401" t="str">
        <f>VLOOKUP(A401,sat_abt_up!$A$1:$G$1243,1,FALSE)</f>
        <v>Emp3</v>
      </c>
      <c r="I401" t="s">
        <v>2293</v>
      </c>
      <c r="J401" t="s">
        <v>22</v>
      </c>
      <c r="K401" t="s">
        <v>22</v>
      </c>
      <c r="L401" t="s">
        <v>2294</v>
      </c>
      <c r="M401" t="s">
        <v>22</v>
      </c>
      <c r="N401" t="s">
        <v>22</v>
      </c>
      <c r="O401" t="s">
        <v>22</v>
      </c>
      <c r="P401" t="s">
        <v>22</v>
      </c>
      <c r="Q401" t="s">
        <v>2295</v>
      </c>
      <c r="R401" t="s">
        <v>2292</v>
      </c>
      <c r="S401" t="s">
        <v>22</v>
      </c>
    </row>
    <row r="402" spans="1:19" x14ac:dyDescent="0.2">
      <c r="A402" s="1" t="s">
        <v>1729</v>
      </c>
      <c r="B402">
        <v>2.8517622529400598E-3</v>
      </c>
      <c r="C402">
        <v>-0.27397324710902998</v>
      </c>
      <c r="D402">
        <v>0.25600000000000001</v>
      </c>
      <c r="E402">
        <v>0.34499999999999997</v>
      </c>
      <c r="F402">
        <v>1</v>
      </c>
      <c r="G402" t="s">
        <v>20</v>
      </c>
      <c r="H402" t="str">
        <f>VLOOKUP(A402,sat_abt_up!$A$1:$G$1243,1,FALSE)</f>
        <v>Pkm</v>
      </c>
      <c r="I402" t="s">
        <v>1730</v>
      </c>
      <c r="J402" t="s">
        <v>22</v>
      </c>
      <c r="K402" t="s">
        <v>1731</v>
      </c>
      <c r="L402" t="s">
        <v>1732</v>
      </c>
      <c r="M402" t="s">
        <v>22</v>
      </c>
      <c r="N402" t="s">
        <v>22</v>
      </c>
      <c r="O402" t="s">
        <v>22</v>
      </c>
      <c r="P402" t="s">
        <v>1733</v>
      </c>
      <c r="Q402" t="s">
        <v>22</v>
      </c>
      <c r="R402" t="s">
        <v>1729</v>
      </c>
      <c r="S402" t="s">
        <v>1734</v>
      </c>
    </row>
    <row r="403" spans="1:19" hidden="1" x14ac:dyDescent="0.2">
      <c r="A403" s="1" t="s">
        <v>2296</v>
      </c>
      <c r="B403">
        <v>2.56045437728568E-2</v>
      </c>
      <c r="C403">
        <v>-0.26400513390121999</v>
      </c>
      <c r="D403">
        <v>0.08</v>
      </c>
      <c r="E403">
        <v>0.123</v>
      </c>
      <c r="F403">
        <v>1</v>
      </c>
      <c r="G403" t="s">
        <v>20</v>
      </c>
      <c r="H403" t="e">
        <f>VLOOKUP(A403,sat_abt_up!$A$1:$G$1243,1,FALSE)</f>
        <v>#N/A</v>
      </c>
      <c r="I403" t="s">
        <v>2297</v>
      </c>
      <c r="J403" t="s">
        <v>22</v>
      </c>
      <c r="K403" t="s">
        <v>22</v>
      </c>
      <c r="L403" t="s">
        <v>2298</v>
      </c>
      <c r="M403" t="s">
        <v>22</v>
      </c>
      <c r="N403" t="s">
        <v>22</v>
      </c>
      <c r="O403" t="s">
        <v>22</v>
      </c>
      <c r="P403" t="s">
        <v>2299</v>
      </c>
      <c r="Q403" t="s">
        <v>2300</v>
      </c>
      <c r="R403" t="s">
        <v>2296</v>
      </c>
      <c r="S403" t="s">
        <v>22</v>
      </c>
    </row>
    <row r="404" spans="1:19" hidden="1" x14ac:dyDescent="0.2">
      <c r="A404" s="1" t="s">
        <v>2301</v>
      </c>
      <c r="B404">
        <v>1.1736530956419199E-2</v>
      </c>
      <c r="C404">
        <v>-0.261101476372474</v>
      </c>
      <c r="D404">
        <v>7.0000000000000007E-2</v>
      </c>
      <c r="E404">
        <v>0.11799999999999999</v>
      </c>
      <c r="F404">
        <v>1</v>
      </c>
      <c r="G404" t="s">
        <v>20</v>
      </c>
      <c r="H404" t="e">
        <f>VLOOKUP(A404,sat_abt_up!$A$1:$G$1243,1,FALSE)</f>
        <v>#N/A</v>
      </c>
      <c r="I404" t="s">
        <v>2302</v>
      </c>
      <c r="J404" t="s">
        <v>2303</v>
      </c>
      <c r="K404" t="s">
        <v>22</v>
      </c>
      <c r="L404" t="s">
        <v>2304</v>
      </c>
      <c r="M404" t="s">
        <v>22</v>
      </c>
      <c r="N404" t="s">
        <v>22</v>
      </c>
      <c r="O404" t="s">
        <v>2305</v>
      </c>
      <c r="P404" t="s">
        <v>546</v>
      </c>
      <c r="Q404" t="s">
        <v>2306</v>
      </c>
      <c r="R404" t="s">
        <v>2301</v>
      </c>
      <c r="S404" t="s">
        <v>2307</v>
      </c>
    </row>
    <row r="405" spans="1:19" hidden="1" x14ac:dyDescent="0.2">
      <c r="A405" s="1" t="s">
        <v>735</v>
      </c>
      <c r="B405">
        <v>1.0887111392252799E-2</v>
      </c>
      <c r="C405">
        <v>-0.25998353809678099</v>
      </c>
      <c r="D405">
        <v>0.38400000000000001</v>
      </c>
      <c r="E405">
        <v>0.44800000000000001</v>
      </c>
      <c r="F405">
        <v>1</v>
      </c>
      <c r="G405" t="s">
        <v>20</v>
      </c>
      <c r="H405" t="e">
        <f>VLOOKUP(A405,sat_abt_up!$A$1:$G$1243,1,FALSE)</f>
        <v>#N/A</v>
      </c>
      <c r="I405" t="s">
        <v>2308</v>
      </c>
      <c r="J405" t="s">
        <v>2309</v>
      </c>
      <c r="K405" t="s">
        <v>2310</v>
      </c>
      <c r="L405" t="s">
        <v>2311</v>
      </c>
      <c r="M405" t="s">
        <v>2312</v>
      </c>
      <c r="N405" t="s">
        <v>2313</v>
      </c>
      <c r="O405" t="s">
        <v>2314</v>
      </c>
      <c r="P405" t="s">
        <v>22</v>
      </c>
      <c r="Q405" t="s">
        <v>2315</v>
      </c>
      <c r="R405" t="s">
        <v>735</v>
      </c>
      <c r="S405" t="s">
        <v>2316</v>
      </c>
    </row>
    <row r="406" spans="1:19" x14ac:dyDescent="0.2">
      <c r="A406" s="1" t="s">
        <v>2317</v>
      </c>
      <c r="B406">
        <v>4.2288143526559704E-3</v>
      </c>
      <c r="C406">
        <v>-0.25835629012744099</v>
      </c>
      <c r="D406">
        <v>7.0000000000000007E-2</v>
      </c>
      <c r="E406">
        <v>0.127</v>
      </c>
      <c r="F406">
        <v>1</v>
      </c>
      <c r="G406" t="s">
        <v>20</v>
      </c>
      <c r="H406" t="str">
        <f>VLOOKUP(A406,sat_abt_up!$A$1:$G$1243,1,FALSE)</f>
        <v>Akap2</v>
      </c>
      <c r="I406" t="s">
        <v>2318</v>
      </c>
      <c r="J406" t="s">
        <v>22</v>
      </c>
      <c r="K406" t="s">
        <v>22</v>
      </c>
      <c r="L406" t="s">
        <v>2319</v>
      </c>
      <c r="M406" t="s">
        <v>22</v>
      </c>
      <c r="N406" t="s">
        <v>22</v>
      </c>
      <c r="O406" t="s">
        <v>2320</v>
      </c>
      <c r="P406" t="s">
        <v>22</v>
      </c>
      <c r="Q406" t="s">
        <v>22</v>
      </c>
      <c r="R406" t="s">
        <v>2317</v>
      </c>
      <c r="S406" t="s">
        <v>22</v>
      </c>
    </row>
    <row r="407" spans="1:19" x14ac:dyDescent="0.2">
      <c r="A407" s="1" t="s">
        <v>2321</v>
      </c>
      <c r="B407">
        <v>4.7407636916737703E-2</v>
      </c>
      <c r="C407">
        <v>-0.25690494691582799</v>
      </c>
      <c r="D407">
        <v>0.19600000000000001</v>
      </c>
      <c r="E407">
        <v>0.42399999999999999</v>
      </c>
      <c r="F407">
        <v>1</v>
      </c>
      <c r="G407" t="s">
        <v>39</v>
      </c>
      <c r="H407" t="str">
        <f>VLOOKUP(A407,sat_abt_up!$A$1:$G$1243,1,FALSE)</f>
        <v>Serp1</v>
      </c>
      <c r="I407" t="s">
        <v>2322</v>
      </c>
      <c r="J407" t="s">
        <v>22</v>
      </c>
      <c r="K407" t="s">
        <v>22</v>
      </c>
      <c r="L407" t="s">
        <v>2323</v>
      </c>
      <c r="M407" t="s">
        <v>22</v>
      </c>
      <c r="N407" t="s">
        <v>22</v>
      </c>
      <c r="O407" t="s">
        <v>22</v>
      </c>
      <c r="P407" t="s">
        <v>22</v>
      </c>
      <c r="Q407" t="s">
        <v>2324</v>
      </c>
      <c r="R407" t="s">
        <v>2321</v>
      </c>
      <c r="S407" t="s">
        <v>2325</v>
      </c>
    </row>
    <row r="408" spans="1:19" hidden="1" x14ac:dyDescent="0.2">
      <c r="A408" s="1" t="s">
        <v>2326</v>
      </c>
      <c r="B408">
        <v>2.1362432834761001E-2</v>
      </c>
      <c r="C408">
        <v>-0.255343075301254</v>
      </c>
      <c r="D408">
        <v>0.497</v>
      </c>
      <c r="E408">
        <v>0.55700000000000005</v>
      </c>
      <c r="F408">
        <v>1</v>
      </c>
      <c r="G408" t="s">
        <v>20</v>
      </c>
      <c r="H408" t="e">
        <f>VLOOKUP(A408,sat_abt_up!$A$1:$G$1243,1,FALSE)</f>
        <v>#N/A</v>
      </c>
      <c r="I408" t="s">
        <v>2327</v>
      </c>
      <c r="J408" t="s">
        <v>22</v>
      </c>
      <c r="K408" t="s">
        <v>802</v>
      </c>
      <c r="L408" t="s">
        <v>2328</v>
      </c>
      <c r="M408" t="s">
        <v>22</v>
      </c>
      <c r="N408" t="s">
        <v>22</v>
      </c>
      <c r="O408" t="s">
        <v>22</v>
      </c>
      <c r="P408" t="s">
        <v>2329</v>
      </c>
      <c r="Q408" t="s">
        <v>2330</v>
      </c>
      <c r="R408" t="s">
        <v>2326</v>
      </c>
      <c r="S408" t="s">
        <v>2331</v>
      </c>
    </row>
    <row r="409" spans="1:19" hidden="1" x14ac:dyDescent="0.2">
      <c r="A409" s="1" t="s">
        <v>2332</v>
      </c>
      <c r="B409">
        <v>4.2463673724894999E-2</v>
      </c>
      <c r="C409">
        <v>-0.25379051146165699</v>
      </c>
      <c r="D409">
        <v>7.2999999999999995E-2</v>
      </c>
      <c r="E409">
        <v>0.108</v>
      </c>
      <c r="F409">
        <v>1</v>
      </c>
      <c r="G409" t="s">
        <v>20</v>
      </c>
      <c r="H409" t="e">
        <f>VLOOKUP(A409,sat_abt_up!$A$1:$G$1243,1,FALSE)</f>
        <v>#N/A</v>
      </c>
      <c r="I409" t="s">
        <v>2333</v>
      </c>
      <c r="J409" t="s">
        <v>22</v>
      </c>
      <c r="K409" t="s">
        <v>22</v>
      </c>
      <c r="L409" t="s">
        <v>2334</v>
      </c>
      <c r="M409" t="s">
        <v>22</v>
      </c>
      <c r="N409" t="s">
        <v>22</v>
      </c>
      <c r="O409" t="s">
        <v>2335</v>
      </c>
      <c r="P409" t="s">
        <v>2336</v>
      </c>
      <c r="Q409" t="s">
        <v>2337</v>
      </c>
      <c r="R409" t="s">
        <v>2332</v>
      </c>
      <c r="S409" t="s">
        <v>22</v>
      </c>
    </row>
    <row r="410" spans="1:19" hidden="1" x14ac:dyDescent="0.2">
      <c r="A410" s="1" t="s">
        <v>1405</v>
      </c>
      <c r="B410">
        <v>4.17918967472265E-3</v>
      </c>
      <c r="C410">
        <v>-0.25296133338900001</v>
      </c>
      <c r="D410">
        <v>0.08</v>
      </c>
      <c r="E410">
        <v>0.13900000000000001</v>
      </c>
      <c r="F410">
        <v>1</v>
      </c>
      <c r="G410" t="s">
        <v>20</v>
      </c>
      <c r="H410" t="e">
        <f>VLOOKUP(A410,sat_abt_up!$A$1:$G$1243,1,FALSE)</f>
        <v>#N/A</v>
      </c>
      <c r="I410" t="s">
        <v>1406</v>
      </c>
      <c r="J410" t="s">
        <v>22</v>
      </c>
      <c r="K410" t="s">
        <v>22</v>
      </c>
      <c r="L410" t="s">
        <v>22</v>
      </c>
      <c r="M410" t="s">
        <v>22</v>
      </c>
      <c r="N410" t="s">
        <v>22</v>
      </c>
      <c r="O410" t="s">
        <v>22</v>
      </c>
      <c r="P410" t="s">
        <v>546</v>
      </c>
      <c r="Q410" t="s">
        <v>22</v>
      </c>
      <c r="R410" t="s">
        <v>1405</v>
      </c>
      <c r="S410" t="s">
        <v>22</v>
      </c>
    </row>
    <row r="411" spans="1:19" hidden="1" x14ac:dyDescent="0.2">
      <c r="A411" s="1" t="s">
        <v>2338</v>
      </c>
      <c r="B411">
        <v>6.2078544602143897E-3</v>
      </c>
      <c r="C411">
        <v>-0.25160709557302202</v>
      </c>
      <c r="D411">
        <v>0.16800000000000001</v>
      </c>
      <c r="E411">
        <v>0.23899999999999999</v>
      </c>
      <c r="F411">
        <v>1</v>
      </c>
      <c r="G411" t="s">
        <v>20</v>
      </c>
      <c r="H411" t="e">
        <f>VLOOKUP(A411,sat_abt_up!$A$1:$G$1243,1,FALSE)</f>
        <v>#N/A</v>
      </c>
      <c r="I411" t="s">
        <v>2339</v>
      </c>
      <c r="J411" t="s">
        <v>22</v>
      </c>
      <c r="K411" t="s">
        <v>2340</v>
      </c>
      <c r="L411" t="s">
        <v>2341</v>
      </c>
      <c r="M411" t="s">
        <v>22</v>
      </c>
      <c r="N411" t="s">
        <v>22</v>
      </c>
      <c r="O411" t="s">
        <v>22</v>
      </c>
      <c r="P411" t="s">
        <v>2342</v>
      </c>
      <c r="Q411" t="s">
        <v>1288</v>
      </c>
      <c r="R411" t="s">
        <v>2338</v>
      </c>
      <c r="S411" t="s">
        <v>22</v>
      </c>
    </row>
    <row r="412" spans="1:19" hidden="1" x14ac:dyDescent="0.2">
      <c r="A412" s="1" t="s">
        <v>2343</v>
      </c>
      <c r="B412">
        <v>3.8841328503965399E-2</v>
      </c>
      <c r="C412">
        <v>-0.25052651289665001</v>
      </c>
      <c r="D412">
        <v>7.2999999999999995E-2</v>
      </c>
      <c r="E412">
        <v>0.111</v>
      </c>
      <c r="F412">
        <v>1</v>
      </c>
      <c r="G412" t="s">
        <v>20</v>
      </c>
      <c r="H412" t="e">
        <f>VLOOKUP(A412,sat_abt_up!$A$1:$G$1243,1,FALSE)</f>
        <v>#N/A</v>
      </c>
      <c r="I412" t="s">
        <v>2344</v>
      </c>
      <c r="J412" t="s">
        <v>2345</v>
      </c>
      <c r="K412" t="s">
        <v>32</v>
      </c>
      <c r="L412" t="s">
        <v>1121</v>
      </c>
      <c r="M412" t="s">
        <v>2346</v>
      </c>
      <c r="N412" t="s">
        <v>2347</v>
      </c>
      <c r="O412" t="s">
        <v>2348</v>
      </c>
      <c r="P412" t="s">
        <v>22</v>
      </c>
      <c r="Q412" t="s">
        <v>2349</v>
      </c>
      <c r="R412" t="s">
        <v>2343</v>
      </c>
      <c r="S412" t="s">
        <v>2350</v>
      </c>
    </row>
    <row r="413" spans="1:19" hidden="1" x14ac:dyDescent="0.2">
      <c r="A413" s="1" t="s">
        <v>2351</v>
      </c>
      <c r="B413">
        <v>4.2272851591104903E-3</v>
      </c>
      <c r="C413">
        <v>-0.25039486370014502</v>
      </c>
      <c r="D413">
        <v>0.16600000000000001</v>
      </c>
      <c r="E413">
        <v>0.24299999999999999</v>
      </c>
      <c r="F413">
        <v>1</v>
      </c>
      <c r="G413" t="s">
        <v>20</v>
      </c>
      <c r="H413" t="e">
        <f>VLOOKUP(A413,sat_abt_up!$A$1:$G$1243,1,FALSE)</f>
        <v>#N/A</v>
      </c>
      <c r="I413" t="s">
        <v>2352</v>
      </c>
      <c r="J413" t="s">
        <v>22</v>
      </c>
      <c r="K413" t="s">
        <v>22</v>
      </c>
      <c r="L413" t="s">
        <v>2353</v>
      </c>
      <c r="M413" t="s">
        <v>22</v>
      </c>
      <c r="N413" t="s">
        <v>22</v>
      </c>
      <c r="O413" t="s">
        <v>2354</v>
      </c>
      <c r="P413" t="s">
        <v>22</v>
      </c>
      <c r="Q413" t="s">
        <v>2355</v>
      </c>
      <c r="R413" t="s">
        <v>2351</v>
      </c>
      <c r="S413" t="s">
        <v>22</v>
      </c>
    </row>
  </sheetData>
  <autoFilter ref="A1:S413" xr:uid="{00000000-0009-0000-0000-000001000000}">
    <filterColumn colId="1">
      <customFilters>
        <customFilter operator="lessThanOrEqual" val="0.05"/>
      </customFilters>
    </filterColumn>
    <filterColumn colId="7">
      <filters>
        <filter val="Actb"/>
        <filter val="Actn4"/>
        <filter val="Aes"/>
        <filter val="Akap2"/>
        <filter val="Aldoa"/>
        <filter val="Ank1"/>
        <filter val="Anxa11"/>
        <filter val="Anxa2"/>
        <filter val="Arf5"/>
        <filter val="Armcx2"/>
        <filter val="Armcx3"/>
        <filter val="Arpc4"/>
        <filter val="Atp2c1"/>
        <filter val="Atp5b"/>
        <filter val="Axl"/>
        <filter val="Birc6"/>
        <filter val="Bmp1"/>
        <filter val="Btg2"/>
        <filter val="Bzw1"/>
        <filter val="Cacybp"/>
        <filter val="Cald1"/>
        <filter val="Card19"/>
        <filter val="Ccnd1"/>
        <filter val="Ccnl2"/>
        <filter val="Cct2"/>
        <filter val="Cct7"/>
        <filter val="Cd44"/>
        <filter val="Cdc42ep5"/>
        <filter val="Cdk12"/>
        <filter val="Cmas"/>
        <filter val="Cmtm6"/>
        <filter val="Col5a2"/>
        <filter val="Col6a1"/>
        <filter val="Commd1"/>
        <filter val="Cops6"/>
        <filter val="Cox5a"/>
        <filter val="Cox6b1"/>
        <filter val="Crip1"/>
        <filter val="Crip2"/>
        <filter val="Csnk1d"/>
        <filter val="Dapk2"/>
        <filter val="Dcakd"/>
        <filter val="Dctn3"/>
        <filter val="Ddx41"/>
        <filter val="Dhrs3"/>
        <filter val="Diablo"/>
        <filter val="Dnaja4"/>
        <filter val="Dnajc1"/>
        <filter val="Dnajc15"/>
        <filter val="Dynlt1c"/>
        <filter val="Eef1g"/>
        <filter val="Eif2b2"/>
        <filter val="Eif4g1"/>
        <filter val="Emp3"/>
        <filter val="Eno3"/>
        <filter val="Ercc1"/>
        <filter val="Erdr1"/>
        <filter val="Esyt2"/>
        <filter val="F2r"/>
        <filter val="Fhl1"/>
        <filter val="Fkbp1a"/>
        <filter val="Gamt"/>
        <filter val="Gapdh"/>
        <filter val="Gatad1"/>
        <filter val="Glrx3"/>
        <filter val="Gnai3"/>
        <filter val="Gspt1"/>
        <filter val="Gtf3c2"/>
        <filter val="H13"/>
        <filter val="Hmg20b"/>
        <filter val="Hnrnpll"/>
        <filter val="Hsbp1"/>
        <filter val="Hspd1"/>
        <filter val="Id1"/>
        <filter val="Idh3b"/>
        <filter val="Idh3g"/>
        <filter val="Ier3ip1"/>
        <filter val="Igfbp7"/>
        <filter val="Kdelr2"/>
        <filter val="Kdm6b"/>
        <filter val="Klf2"/>
        <filter val="Lamtor1"/>
        <filter val="Litaf"/>
        <filter val="Lrp10"/>
        <filter val="Lrrc8a"/>
        <filter val="Lsm7"/>
        <filter val="Map1b"/>
        <filter val="Marf1"/>
        <filter val="Mat2b"/>
        <filter val="Mcu"/>
        <filter val="Mdh2"/>
        <filter val="Mest"/>
        <filter val="Minos1"/>
        <filter val="Mlf2"/>
        <filter val="Mospd1"/>
        <filter val="Mrpl15"/>
        <filter val="Mrpl27"/>
        <filter val="Mrps28"/>
        <filter val="Myef2"/>
        <filter val="Myf5"/>
        <filter val="Mylpf"/>
        <filter val="Ndufs3"/>
        <filter val="Ndufs4"/>
        <filter val="Ninj1"/>
        <filter val="Nme2"/>
        <filter val="Npm1"/>
        <filter val="Nupr1"/>
        <filter val="Nus1"/>
        <filter val="Oxct1"/>
        <filter val="Pa2g4"/>
        <filter val="Phb2"/>
        <filter val="Phf3"/>
        <filter val="Phip"/>
        <filter val="Pink1"/>
        <filter val="Pkm"/>
        <filter val="Ppic"/>
        <filter val="Ppp1cc"/>
        <filter val="Ppp1r15a"/>
        <filter val="Prmt1"/>
        <filter val="Psma2"/>
        <filter val="Rhoh"/>
        <filter val="Rhoj"/>
        <filter val="Rnf11"/>
        <filter val="Rpl22"/>
        <filter val="Rwdd1"/>
        <filter val="S100a11"/>
        <filter val="S100a6"/>
        <filter val="Sarnp"/>
        <filter val="Sdccag3"/>
        <filter val="Sdf2"/>
        <filter val="Sec61b"/>
        <filter val="Serp1"/>
        <filter val="Serpinh1"/>
        <filter val="Smc6"/>
        <filter val="Smg6"/>
        <filter val="Snx6"/>
        <filter val="Sspn"/>
        <filter val="Ssr1"/>
        <filter val="Ssr2"/>
        <filter val="Ssr3"/>
        <filter val="Stk24"/>
        <filter val="Stub1"/>
        <filter val="Sucla2"/>
        <filter val="Tapbp"/>
        <filter val="Tipin"/>
        <filter val="Tm9sf3"/>
        <filter val="Tmx1"/>
        <filter val="Tpm1"/>
        <filter val="Tpp1"/>
        <filter val="Traf2"/>
        <filter val="Trap1"/>
        <filter val="Tsc22d3"/>
        <filter val="Tspan31"/>
        <filter val="Tspo"/>
        <filter val="Ttc3"/>
        <filter val="Uba2"/>
        <filter val="Ube2g1"/>
        <filter val="Vcp"/>
        <filter val="Vdac1"/>
        <filter val="Wls"/>
        <filter val="Wtap"/>
      </filters>
    </filterColumn>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9603"/>
  <sheetViews>
    <sheetView workbookViewId="0"/>
  </sheetViews>
  <sheetFormatPr baseColWidth="10" defaultColWidth="8.83203125" defaultRowHeight="15" x14ac:dyDescent="0.2"/>
  <cols>
    <col min="1" max="1" width="14.5" bestFit="1" customWidth="1"/>
    <col min="2" max="3" width="12" bestFit="1" customWidth="1"/>
    <col min="4" max="5" width="6" bestFit="1" customWidth="1"/>
    <col min="6" max="6" width="12" bestFit="1" customWidth="1"/>
    <col min="7" max="7" width="7" bestFit="1" customWidth="1"/>
  </cols>
  <sheetData>
    <row r="1" spans="1:7" x14ac:dyDescent="0.2">
      <c r="A1" t="s">
        <v>3244</v>
      </c>
      <c r="B1" t="s">
        <v>1</v>
      </c>
      <c r="C1" t="s">
        <v>2</v>
      </c>
      <c r="D1" t="s">
        <v>3</v>
      </c>
      <c r="E1" t="s">
        <v>4</v>
      </c>
      <c r="F1" t="s">
        <v>5</v>
      </c>
      <c r="G1" t="s">
        <v>6</v>
      </c>
    </row>
    <row r="2" spans="1:7" x14ac:dyDescent="0.2">
      <c r="A2" t="s">
        <v>4218</v>
      </c>
      <c r="B2">
        <v>7.8196690999999999E-2</v>
      </c>
      <c r="C2">
        <v>0.25022956099999999</v>
      </c>
      <c r="D2">
        <v>0.125</v>
      </c>
      <c r="E2">
        <v>0</v>
      </c>
      <c r="F2">
        <v>1</v>
      </c>
      <c r="G2" t="s">
        <v>28</v>
      </c>
    </row>
    <row r="3" spans="1:7" x14ac:dyDescent="0.2">
      <c r="A3" t="s">
        <v>2048</v>
      </c>
      <c r="B3">
        <v>7.8196690999999999E-2</v>
      </c>
      <c r="C3">
        <v>0.25111421900000003</v>
      </c>
      <c r="D3">
        <v>0.125</v>
      </c>
      <c r="E3">
        <v>0</v>
      </c>
      <c r="F3">
        <v>1</v>
      </c>
      <c r="G3" t="s">
        <v>28</v>
      </c>
    </row>
    <row r="4" spans="1:7" x14ac:dyDescent="0.2">
      <c r="A4" t="s">
        <v>4219</v>
      </c>
      <c r="B4">
        <v>7.8196690999999999E-2</v>
      </c>
      <c r="C4">
        <v>0.25164957300000002</v>
      </c>
      <c r="D4">
        <v>0.125</v>
      </c>
      <c r="E4">
        <v>0</v>
      </c>
      <c r="F4">
        <v>1</v>
      </c>
      <c r="G4" t="s">
        <v>28</v>
      </c>
    </row>
    <row r="5" spans="1:7" x14ac:dyDescent="0.2">
      <c r="A5" t="s">
        <v>3452</v>
      </c>
      <c r="B5">
        <v>7.8196690999999999E-2</v>
      </c>
      <c r="C5">
        <v>0.25201217599999998</v>
      </c>
      <c r="D5">
        <v>0.125</v>
      </c>
      <c r="E5">
        <v>0</v>
      </c>
      <c r="F5">
        <v>1</v>
      </c>
      <c r="G5" t="s">
        <v>28</v>
      </c>
    </row>
    <row r="6" spans="1:7" x14ac:dyDescent="0.2">
      <c r="A6" t="s">
        <v>4221</v>
      </c>
      <c r="B6">
        <v>7.6988548000000004E-2</v>
      </c>
      <c r="C6">
        <v>0.252209723</v>
      </c>
      <c r="D6">
        <v>0.219</v>
      </c>
      <c r="E6">
        <v>4.2000000000000003E-2</v>
      </c>
      <c r="F6">
        <v>1</v>
      </c>
      <c r="G6" t="s">
        <v>28</v>
      </c>
    </row>
    <row r="7" spans="1:7" x14ac:dyDescent="0.2">
      <c r="A7" t="s">
        <v>4222</v>
      </c>
      <c r="B7">
        <v>0.105708108</v>
      </c>
      <c r="C7">
        <v>0.252580162</v>
      </c>
      <c r="D7">
        <v>0.17899999999999999</v>
      </c>
      <c r="E7">
        <v>7.1999999999999995E-2</v>
      </c>
      <c r="F7">
        <v>1</v>
      </c>
      <c r="G7" t="s">
        <v>3273</v>
      </c>
    </row>
    <row r="8" spans="1:7" x14ac:dyDescent="0.2">
      <c r="A8" t="s">
        <v>4223</v>
      </c>
      <c r="B8">
        <v>6.6640882999999998E-2</v>
      </c>
      <c r="C8">
        <v>0.25276182200000002</v>
      </c>
      <c r="D8">
        <v>0.312</v>
      </c>
      <c r="E8">
        <v>8.3000000000000004E-2</v>
      </c>
      <c r="F8">
        <v>1</v>
      </c>
      <c r="G8" t="s">
        <v>28</v>
      </c>
    </row>
    <row r="9" spans="1:7" x14ac:dyDescent="0.2">
      <c r="A9" t="s">
        <v>4226</v>
      </c>
      <c r="B9">
        <v>2.6249229999999998E-2</v>
      </c>
      <c r="C9">
        <v>0.25320930699999999</v>
      </c>
      <c r="D9">
        <v>0.96899999999999997</v>
      </c>
      <c r="E9">
        <v>1</v>
      </c>
      <c r="F9">
        <v>1</v>
      </c>
      <c r="G9" t="s">
        <v>28</v>
      </c>
    </row>
    <row r="10" spans="1:7" x14ac:dyDescent="0.2">
      <c r="A10" t="s">
        <v>4227</v>
      </c>
      <c r="B10">
        <v>7.8196690999999999E-2</v>
      </c>
      <c r="C10">
        <v>0.25345584500000001</v>
      </c>
      <c r="D10">
        <v>0.125</v>
      </c>
      <c r="E10">
        <v>0</v>
      </c>
      <c r="F10">
        <v>1</v>
      </c>
      <c r="G10" t="s">
        <v>28</v>
      </c>
    </row>
    <row r="11" spans="1:7" x14ac:dyDescent="0.2">
      <c r="A11" t="s">
        <v>4229</v>
      </c>
      <c r="B11">
        <v>7.8196690999999999E-2</v>
      </c>
      <c r="C11">
        <v>0.25369027100000002</v>
      </c>
      <c r="D11">
        <v>0.125</v>
      </c>
      <c r="E11">
        <v>0</v>
      </c>
      <c r="F11">
        <v>1</v>
      </c>
      <c r="G11" t="s">
        <v>28</v>
      </c>
    </row>
    <row r="12" spans="1:7" x14ac:dyDescent="0.2">
      <c r="A12" t="s">
        <v>4230</v>
      </c>
      <c r="B12">
        <v>7.8196690999999999E-2</v>
      </c>
      <c r="C12">
        <v>0.25377528799999999</v>
      </c>
      <c r="D12">
        <v>0.125</v>
      </c>
      <c r="E12">
        <v>0</v>
      </c>
      <c r="F12">
        <v>1</v>
      </c>
      <c r="G12" t="s">
        <v>28</v>
      </c>
    </row>
    <row r="13" spans="1:7" x14ac:dyDescent="0.2">
      <c r="A13" t="s">
        <v>4232</v>
      </c>
      <c r="B13">
        <v>7.8196690999999999E-2</v>
      </c>
      <c r="C13">
        <v>0.25431068699999998</v>
      </c>
      <c r="D13">
        <v>0.125</v>
      </c>
      <c r="E13">
        <v>0</v>
      </c>
      <c r="F13">
        <v>1</v>
      </c>
      <c r="G13" t="s">
        <v>28</v>
      </c>
    </row>
    <row r="14" spans="1:7" x14ac:dyDescent="0.2">
      <c r="A14" t="s">
        <v>3451</v>
      </c>
      <c r="B14">
        <v>0.10065500199999999</v>
      </c>
      <c r="C14">
        <v>0.25471037699999999</v>
      </c>
      <c r="D14">
        <v>0.81200000000000006</v>
      </c>
      <c r="E14">
        <v>0.5</v>
      </c>
      <c r="F14">
        <v>1</v>
      </c>
      <c r="G14" t="s">
        <v>28</v>
      </c>
    </row>
    <row r="15" spans="1:7" x14ac:dyDescent="0.2">
      <c r="A15" t="s">
        <v>4236</v>
      </c>
      <c r="B15">
        <v>7.8196690999999999E-2</v>
      </c>
      <c r="C15">
        <v>0.25482085999999998</v>
      </c>
      <c r="D15">
        <v>0.125</v>
      </c>
      <c r="E15">
        <v>0</v>
      </c>
      <c r="F15">
        <v>1</v>
      </c>
      <c r="G15" t="s">
        <v>28</v>
      </c>
    </row>
    <row r="16" spans="1:7" x14ac:dyDescent="0.2">
      <c r="A16" t="s">
        <v>3707</v>
      </c>
      <c r="B16">
        <v>3.0983684000000001E-2</v>
      </c>
      <c r="C16">
        <v>0.25491534300000002</v>
      </c>
      <c r="D16">
        <v>0.28100000000000003</v>
      </c>
      <c r="E16">
        <v>4.2000000000000003E-2</v>
      </c>
      <c r="F16">
        <v>1</v>
      </c>
      <c r="G16" t="s">
        <v>28</v>
      </c>
    </row>
    <row r="17" spans="1:7" x14ac:dyDescent="0.2">
      <c r="A17" t="s">
        <v>4238</v>
      </c>
      <c r="B17">
        <v>8.3558891999999996E-2</v>
      </c>
      <c r="C17">
        <v>0.25504505999999999</v>
      </c>
      <c r="D17">
        <v>0.28100000000000003</v>
      </c>
      <c r="E17">
        <v>8.3000000000000004E-2</v>
      </c>
      <c r="F17">
        <v>1</v>
      </c>
      <c r="G17" t="s">
        <v>28</v>
      </c>
    </row>
    <row r="18" spans="1:7" x14ac:dyDescent="0.2">
      <c r="A18" t="s">
        <v>4242</v>
      </c>
      <c r="B18">
        <v>4.6431037000000001E-2</v>
      </c>
      <c r="C18">
        <v>0.256173237</v>
      </c>
      <c r="D18">
        <v>0.156</v>
      </c>
      <c r="E18">
        <v>0</v>
      </c>
      <c r="F18">
        <v>1</v>
      </c>
      <c r="G18" t="s">
        <v>28</v>
      </c>
    </row>
    <row r="19" spans="1:7" x14ac:dyDescent="0.2">
      <c r="A19" t="s">
        <v>4243</v>
      </c>
      <c r="B19">
        <v>7.8196690999999999E-2</v>
      </c>
      <c r="C19">
        <v>0.25651006999999998</v>
      </c>
      <c r="D19">
        <v>0.125</v>
      </c>
      <c r="E19">
        <v>0</v>
      </c>
      <c r="F19">
        <v>1</v>
      </c>
      <c r="G19" t="s">
        <v>28</v>
      </c>
    </row>
    <row r="20" spans="1:7" x14ac:dyDescent="0.2">
      <c r="A20" t="s">
        <v>4244</v>
      </c>
      <c r="B20">
        <v>4.6431037000000001E-2</v>
      </c>
      <c r="C20">
        <v>0.25653946999999999</v>
      </c>
      <c r="D20">
        <v>0.156</v>
      </c>
      <c r="E20">
        <v>0</v>
      </c>
      <c r="F20">
        <v>1</v>
      </c>
      <c r="G20" t="s">
        <v>28</v>
      </c>
    </row>
    <row r="21" spans="1:7" x14ac:dyDescent="0.2">
      <c r="A21" t="s">
        <v>4246</v>
      </c>
      <c r="B21">
        <v>8.8496724999999998E-2</v>
      </c>
      <c r="C21">
        <v>0.25709815600000002</v>
      </c>
      <c r="D21">
        <v>0.73499999999999999</v>
      </c>
      <c r="E21">
        <v>0.61499999999999999</v>
      </c>
      <c r="F21">
        <v>1</v>
      </c>
      <c r="G21" t="s">
        <v>39</v>
      </c>
    </row>
    <row r="22" spans="1:7" x14ac:dyDescent="0.2">
      <c r="A22" t="s">
        <v>4247</v>
      </c>
      <c r="B22">
        <v>4.6431037000000001E-2</v>
      </c>
      <c r="C22">
        <v>0.257295422</v>
      </c>
      <c r="D22">
        <v>0.156</v>
      </c>
      <c r="E22">
        <v>0</v>
      </c>
      <c r="F22">
        <v>1</v>
      </c>
      <c r="G22" t="s">
        <v>28</v>
      </c>
    </row>
    <row r="23" spans="1:7" x14ac:dyDescent="0.2">
      <c r="A23" t="s">
        <v>1458</v>
      </c>
      <c r="B23">
        <v>7.8196690999999999E-2</v>
      </c>
      <c r="C23">
        <v>0.25746996100000002</v>
      </c>
      <c r="D23">
        <v>0.125</v>
      </c>
      <c r="E23">
        <v>0</v>
      </c>
      <c r="F23">
        <v>1</v>
      </c>
      <c r="G23" t="s">
        <v>28</v>
      </c>
    </row>
    <row r="24" spans="1:7" x14ac:dyDescent="0.2">
      <c r="A24" t="s">
        <v>4249</v>
      </c>
      <c r="B24">
        <v>7.6331194000000005E-2</v>
      </c>
      <c r="C24">
        <v>0.25772524899999999</v>
      </c>
      <c r="D24">
        <v>0.95899999999999996</v>
      </c>
      <c r="E24">
        <v>0.97399999999999998</v>
      </c>
      <c r="F24">
        <v>1</v>
      </c>
      <c r="G24" t="s">
        <v>39</v>
      </c>
    </row>
    <row r="25" spans="1:7" x14ac:dyDescent="0.2">
      <c r="A25" t="s">
        <v>4250</v>
      </c>
      <c r="B25">
        <v>7.8196690999999999E-2</v>
      </c>
      <c r="C25">
        <v>0.257935107</v>
      </c>
      <c r="D25">
        <v>0.125</v>
      </c>
      <c r="E25">
        <v>0</v>
      </c>
      <c r="F25">
        <v>1</v>
      </c>
      <c r="G25" t="s">
        <v>28</v>
      </c>
    </row>
    <row r="26" spans="1:7" x14ac:dyDescent="0.2">
      <c r="A26" t="s">
        <v>4252</v>
      </c>
      <c r="B26">
        <v>7.8196690999999999E-2</v>
      </c>
      <c r="C26">
        <v>0.25826547500000002</v>
      </c>
      <c r="D26">
        <v>0.125</v>
      </c>
      <c r="E26">
        <v>0</v>
      </c>
      <c r="F26">
        <v>1</v>
      </c>
      <c r="G26" t="s">
        <v>28</v>
      </c>
    </row>
    <row r="27" spans="1:7" x14ac:dyDescent="0.2">
      <c r="A27" t="s">
        <v>4254</v>
      </c>
      <c r="B27">
        <v>8.2243411000000002E-2</v>
      </c>
      <c r="C27">
        <v>0.25865048499999999</v>
      </c>
      <c r="D27">
        <v>0.66700000000000004</v>
      </c>
      <c r="E27">
        <v>0.49299999999999999</v>
      </c>
      <c r="F27">
        <v>1</v>
      </c>
      <c r="G27" t="s">
        <v>3273</v>
      </c>
    </row>
    <row r="28" spans="1:7" x14ac:dyDescent="0.2">
      <c r="A28" t="s">
        <v>3596</v>
      </c>
      <c r="B28">
        <v>8.7909055999999999E-2</v>
      </c>
      <c r="C28">
        <v>0.25919523500000002</v>
      </c>
      <c r="D28">
        <v>0.28100000000000003</v>
      </c>
      <c r="E28">
        <v>8.3000000000000004E-2</v>
      </c>
      <c r="F28">
        <v>1</v>
      </c>
      <c r="G28" t="s">
        <v>28</v>
      </c>
    </row>
    <row r="29" spans="1:7" x14ac:dyDescent="0.2">
      <c r="A29" t="s">
        <v>4258</v>
      </c>
      <c r="B29">
        <v>7.8196690999999999E-2</v>
      </c>
      <c r="C29">
        <v>0.25956770000000001</v>
      </c>
      <c r="D29">
        <v>0.125</v>
      </c>
      <c r="E29">
        <v>0</v>
      </c>
      <c r="F29">
        <v>1</v>
      </c>
      <c r="G29" t="s">
        <v>28</v>
      </c>
    </row>
    <row r="30" spans="1:7" x14ac:dyDescent="0.2">
      <c r="A30" t="s">
        <v>4226</v>
      </c>
      <c r="B30">
        <v>5.3308405000000003E-2</v>
      </c>
      <c r="C30">
        <v>0.25967393999999999</v>
      </c>
      <c r="D30">
        <v>0.98</v>
      </c>
      <c r="E30">
        <v>0.84599999999999997</v>
      </c>
      <c r="F30">
        <v>1</v>
      </c>
      <c r="G30" t="s">
        <v>39</v>
      </c>
    </row>
    <row r="31" spans="1:7" x14ac:dyDescent="0.2">
      <c r="A31" t="s">
        <v>2057</v>
      </c>
      <c r="B31">
        <v>3.672388E-3</v>
      </c>
      <c r="C31">
        <v>0.25993730799999998</v>
      </c>
      <c r="D31">
        <v>0.5</v>
      </c>
      <c r="E31">
        <v>8.3000000000000004E-2</v>
      </c>
      <c r="F31">
        <v>1</v>
      </c>
      <c r="G31" t="s">
        <v>28</v>
      </c>
    </row>
    <row r="32" spans="1:7" x14ac:dyDescent="0.2">
      <c r="A32" t="s">
        <v>4260</v>
      </c>
      <c r="B32">
        <v>4.6431037000000001E-2</v>
      </c>
      <c r="C32">
        <v>0.26025620599999999</v>
      </c>
      <c r="D32">
        <v>0.156</v>
      </c>
      <c r="E32">
        <v>0</v>
      </c>
      <c r="F32">
        <v>1</v>
      </c>
      <c r="G32" t="s">
        <v>28</v>
      </c>
    </row>
    <row r="33" spans="1:7" x14ac:dyDescent="0.2">
      <c r="A33" t="s">
        <v>4263</v>
      </c>
      <c r="B33">
        <v>0.108308418</v>
      </c>
      <c r="C33">
        <v>0.26081900000000002</v>
      </c>
      <c r="D33">
        <v>0.128</v>
      </c>
      <c r="E33">
        <v>4.2999999999999997E-2</v>
      </c>
      <c r="F33">
        <v>1</v>
      </c>
      <c r="G33" t="s">
        <v>3273</v>
      </c>
    </row>
    <row r="34" spans="1:7" x14ac:dyDescent="0.2">
      <c r="A34" t="s">
        <v>3838</v>
      </c>
      <c r="B34">
        <v>4.7617619999999999E-2</v>
      </c>
      <c r="C34">
        <v>0.26087070400000001</v>
      </c>
      <c r="D34">
        <v>0.25</v>
      </c>
      <c r="E34">
        <v>4.2000000000000003E-2</v>
      </c>
      <c r="F34">
        <v>1</v>
      </c>
      <c r="G34" t="s">
        <v>28</v>
      </c>
    </row>
    <row r="35" spans="1:7" x14ac:dyDescent="0.2">
      <c r="A35" t="s">
        <v>4264</v>
      </c>
      <c r="B35">
        <v>8.5417292000000006E-2</v>
      </c>
      <c r="C35">
        <v>0.26138130700000001</v>
      </c>
      <c r="D35">
        <v>0.34399999999999997</v>
      </c>
      <c r="E35">
        <v>0.125</v>
      </c>
      <c r="F35">
        <v>1</v>
      </c>
      <c r="G35" t="s">
        <v>28</v>
      </c>
    </row>
    <row r="36" spans="1:7" x14ac:dyDescent="0.2">
      <c r="A36" t="s">
        <v>3688</v>
      </c>
      <c r="B36">
        <v>4.7656774999999998E-2</v>
      </c>
      <c r="C36">
        <v>0.26138730900000001</v>
      </c>
      <c r="D36">
        <v>0.875</v>
      </c>
      <c r="E36">
        <v>0.875</v>
      </c>
      <c r="F36">
        <v>1</v>
      </c>
      <c r="G36" t="s">
        <v>28</v>
      </c>
    </row>
    <row r="37" spans="1:7" x14ac:dyDescent="0.2">
      <c r="A37" t="s">
        <v>4265</v>
      </c>
      <c r="B37">
        <v>7.1887840000000001E-3</v>
      </c>
      <c r="C37">
        <v>0.26171347900000003</v>
      </c>
      <c r="D37">
        <v>0.10299999999999999</v>
      </c>
      <c r="E37">
        <v>0</v>
      </c>
      <c r="F37">
        <v>1</v>
      </c>
      <c r="G37" t="s">
        <v>3273</v>
      </c>
    </row>
    <row r="38" spans="1:7" x14ac:dyDescent="0.2">
      <c r="A38" t="s">
        <v>4266</v>
      </c>
      <c r="B38">
        <v>0.108894702</v>
      </c>
      <c r="C38">
        <v>0.261896079</v>
      </c>
      <c r="D38">
        <v>0.10299999999999999</v>
      </c>
      <c r="E38">
        <v>2.9000000000000001E-2</v>
      </c>
      <c r="F38">
        <v>1</v>
      </c>
      <c r="G38" t="s">
        <v>3273</v>
      </c>
    </row>
    <row r="39" spans="1:7" x14ac:dyDescent="0.2">
      <c r="A39" t="s">
        <v>4267</v>
      </c>
      <c r="B39">
        <v>3.0983684000000001E-2</v>
      </c>
      <c r="C39">
        <v>0.26196224899999998</v>
      </c>
      <c r="D39">
        <v>0.28100000000000003</v>
      </c>
      <c r="E39">
        <v>4.2000000000000003E-2</v>
      </c>
      <c r="F39">
        <v>1</v>
      </c>
      <c r="G39" t="s">
        <v>28</v>
      </c>
    </row>
    <row r="40" spans="1:7" x14ac:dyDescent="0.2">
      <c r="A40" t="s">
        <v>3504</v>
      </c>
      <c r="B40">
        <v>8.1445198999999996E-2</v>
      </c>
      <c r="C40">
        <v>0.26208730499999999</v>
      </c>
      <c r="D40">
        <v>0.5</v>
      </c>
      <c r="E40">
        <v>0.20799999999999999</v>
      </c>
      <c r="F40">
        <v>1</v>
      </c>
      <c r="G40" t="s">
        <v>28</v>
      </c>
    </row>
    <row r="41" spans="1:7" x14ac:dyDescent="0.2">
      <c r="A41" t="s">
        <v>514</v>
      </c>
      <c r="B41">
        <v>8.7266851000000006E-2</v>
      </c>
      <c r="C41">
        <v>0.26283933100000001</v>
      </c>
      <c r="D41">
        <v>0.53100000000000003</v>
      </c>
      <c r="E41">
        <v>0.20799999999999999</v>
      </c>
      <c r="F41">
        <v>1</v>
      </c>
      <c r="G41" t="s">
        <v>28</v>
      </c>
    </row>
    <row r="42" spans="1:7" x14ac:dyDescent="0.2">
      <c r="A42" t="s">
        <v>4181</v>
      </c>
      <c r="B42">
        <v>4.6431037000000001E-2</v>
      </c>
      <c r="C42">
        <v>0.26321611299999997</v>
      </c>
      <c r="D42">
        <v>0.156</v>
      </c>
      <c r="E42">
        <v>0</v>
      </c>
      <c r="F42">
        <v>1</v>
      </c>
      <c r="G42" t="s">
        <v>28</v>
      </c>
    </row>
    <row r="43" spans="1:7" x14ac:dyDescent="0.2">
      <c r="A43" t="s">
        <v>3277</v>
      </c>
      <c r="B43">
        <v>7.8196690999999999E-2</v>
      </c>
      <c r="C43">
        <v>0.26342544000000001</v>
      </c>
      <c r="D43">
        <v>0.125</v>
      </c>
      <c r="E43">
        <v>0</v>
      </c>
      <c r="F43">
        <v>1</v>
      </c>
      <c r="G43" t="s">
        <v>28</v>
      </c>
    </row>
    <row r="44" spans="1:7" x14ac:dyDescent="0.2">
      <c r="A44" t="s">
        <v>4270</v>
      </c>
      <c r="B44">
        <v>7.2551848000000002E-2</v>
      </c>
      <c r="C44">
        <v>0.26392350599999997</v>
      </c>
      <c r="D44">
        <v>0.219</v>
      </c>
      <c r="E44">
        <v>4.2000000000000003E-2</v>
      </c>
      <c r="F44">
        <v>1</v>
      </c>
      <c r="G44" t="s">
        <v>28</v>
      </c>
    </row>
    <row r="45" spans="1:7" x14ac:dyDescent="0.2">
      <c r="A45" t="s">
        <v>4272</v>
      </c>
      <c r="B45">
        <v>7.8196690999999999E-2</v>
      </c>
      <c r="C45">
        <v>0.26452595099999998</v>
      </c>
      <c r="D45">
        <v>0.125</v>
      </c>
      <c r="E45">
        <v>0</v>
      </c>
      <c r="F45">
        <v>1</v>
      </c>
      <c r="G45" t="s">
        <v>28</v>
      </c>
    </row>
    <row r="46" spans="1:7" x14ac:dyDescent="0.2">
      <c r="A46" t="s">
        <v>4275</v>
      </c>
      <c r="B46">
        <v>5.4025996999999999E-2</v>
      </c>
      <c r="C46">
        <v>0.26478107200000001</v>
      </c>
      <c r="D46">
        <v>0.89800000000000002</v>
      </c>
      <c r="E46">
        <v>0.79500000000000004</v>
      </c>
      <c r="F46">
        <v>1</v>
      </c>
      <c r="G46" t="s">
        <v>39</v>
      </c>
    </row>
    <row r="47" spans="1:7" x14ac:dyDescent="0.2">
      <c r="A47" t="s">
        <v>4276</v>
      </c>
      <c r="B47">
        <v>6.0893882000000003E-2</v>
      </c>
      <c r="C47">
        <v>0.265172515</v>
      </c>
      <c r="D47">
        <v>0.46899999999999997</v>
      </c>
      <c r="E47">
        <v>0.16700000000000001</v>
      </c>
      <c r="F47">
        <v>1</v>
      </c>
      <c r="G47" t="s">
        <v>28</v>
      </c>
    </row>
    <row r="48" spans="1:7" x14ac:dyDescent="0.2">
      <c r="A48" t="s">
        <v>4277</v>
      </c>
      <c r="B48">
        <v>7.6988548000000004E-2</v>
      </c>
      <c r="C48">
        <v>0.26524974699999998</v>
      </c>
      <c r="D48">
        <v>0.219</v>
      </c>
      <c r="E48">
        <v>4.2000000000000003E-2</v>
      </c>
      <c r="F48">
        <v>1</v>
      </c>
      <c r="G48" t="s">
        <v>28</v>
      </c>
    </row>
    <row r="49" spans="1:7" x14ac:dyDescent="0.2">
      <c r="A49" t="s">
        <v>4279</v>
      </c>
      <c r="B49">
        <v>7.8196690999999999E-2</v>
      </c>
      <c r="C49">
        <v>0.26624431999999998</v>
      </c>
      <c r="D49">
        <v>0.125</v>
      </c>
      <c r="E49">
        <v>0</v>
      </c>
      <c r="F49">
        <v>1</v>
      </c>
      <c r="G49" t="s">
        <v>28</v>
      </c>
    </row>
    <row r="50" spans="1:7" x14ac:dyDescent="0.2">
      <c r="A50" t="s">
        <v>4282</v>
      </c>
      <c r="B50">
        <v>7.8196690999999999E-2</v>
      </c>
      <c r="C50">
        <v>0.26693113699999999</v>
      </c>
      <c r="D50">
        <v>0.125</v>
      </c>
      <c r="E50">
        <v>0</v>
      </c>
      <c r="F50">
        <v>1</v>
      </c>
      <c r="G50" t="s">
        <v>28</v>
      </c>
    </row>
    <row r="51" spans="1:7" x14ac:dyDescent="0.2">
      <c r="A51" t="s">
        <v>4284</v>
      </c>
      <c r="B51">
        <v>3.0983684000000001E-2</v>
      </c>
      <c r="C51">
        <v>0.26760654299999997</v>
      </c>
      <c r="D51">
        <v>0.28100000000000003</v>
      </c>
      <c r="E51">
        <v>4.2000000000000003E-2</v>
      </c>
      <c r="F51">
        <v>1</v>
      </c>
      <c r="G51" t="s">
        <v>28</v>
      </c>
    </row>
    <row r="52" spans="1:7" x14ac:dyDescent="0.2">
      <c r="A52" t="s">
        <v>4286</v>
      </c>
      <c r="B52">
        <v>2.5629954999999999E-2</v>
      </c>
      <c r="C52">
        <v>0.26778483800000003</v>
      </c>
      <c r="D52">
        <v>0.90600000000000003</v>
      </c>
      <c r="E52">
        <v>0.5</v>
      </c>
      <c r="F52">
        <v>1</v>
      </c>
      <c r="G52" t="s">
        <v>28</v>
      </c>
    </row>
    <row r="53" spans="1:7" x14ac:dyDescent="0.2">
      <c r="A53" t="s">
        <v>3864</v>
      </c>
      <c r="B53">
        <v>8.2438071000000002E-2</v>
      </c>
      <c r="C53">
        <v>0.26787065999999998</v>
      </c>
      <c r="D53">
        <v>0.84399999999999997</v>
      </c>
      <c r="E53">
        <v>0.75</v>
      </c>
      <c r="F53">
        <v>1</v>
      </c>
      <c r="G53" t="s">
        <v>28</v>
      </c>
    </row>
    <row r="54" spans="1:7" x14ac:dyDescent="0.2">
      <c r="A54" t="s">
        <v>4287</v>
      </c>
      <c r="B54">
        <v>7.8196690999999999E-2</v>
      </c>
      <c r="C54">
        <v>0.26836190199999999</v>
      </c>
      <c r="D54">
        <v>0.125</v>
      </c>
      <c r="E54">
        <v>0</v>
      </c>
      <c r="F54">
        <v>1</v>
      </c>
      <c r="G54" t="s">
        <v>28</v>
      </c>
    </row>
    <row r="55" spans="1:7" x14ac:dyDescent="0.2">
      <c r="A55" t="s">
        <v>4288</v>
      </c>
      <c r="B55">
        <v>1.4938368E-2</v>
      </c>
      <c r="C55">
        <v>0.26839040199999997</v>
      </c>
      <c r="D55">
        <v>0.96899999999999997</v>
      </c>
      <c r="E55">
        <v>0.95799999999999996</v>
      </c>
      <c r="F55">
        <v>1</v>
      </c>
      <c r="G55" t="s">
        <v>28</v>
      </c>
    </row>
    <row r="56" spans="1:7" x14ac:dyDescent="0.2">
      <c r="A56" t="s">
        <v>4289</v>
      </c>
      <c r="B56">
        <v>2.7466691000000001E-2</v>
      </c>
      <c r="C56">
        <v>0.26844743300000001</v>
      </c>
      <c r="D56">
        <v>0.188</v>
      </c>
      <c r="E56">
        <v>0</v>
      </c>
      <c r="F56">
        <v>1</v>
      </c>
      <c r="G56" t="s">
        <v>28</v>
      </c>
    </row>
    <row r="57" spans="1:7" x14ac:dyDescent="0.2">
      <c r="A57" t="s">
        <v>4290</v>
      </c>
      <c r="B57">
        <v>8.3892576999999996E-2</v>
      </c>
      <c r="C57">
        <v>0.26881985800000002</v>
      </c>
      <c r="D57">
        <v>0.23100000000000001</v>
      </c>
      <c r="E57">
        <v>0.10100000000000001</v>
      </c>
      <c r="F57">
        <v>1</v>
      </c>
      <c r="G57" t="s">
        <v>3273</v>
      </c>
    </row>
    <row r="58" spans="1:7" x14ac:dyDescent="0.2">
      <c r="A58" t="s">
        <v>3664</v>
      </c>
      <c r="B58">
        <v>4.6431037000000001E-2</v>
      </c>
      <c r="C58">
        <v>0.26886496500000001</v>
      </c>
      <c r="D58">
        <v>0.156</v>
      </c>
      <c r="E58">
        <v>0</v>
      </c>
      <c r="F58">
        <v>1</v>
      </c>
      <c r="G58" t="s">
        <v>28</v>
      </c>
    </row>
    <row r="59" spans="1:7" x14ac:dyDescent="0.2">
      <c r="A59" t="s">
        <v>4291</v>
      </c>
      <c r="B59">
        <v>4.6431037000000001E-2</v>
      </c>
      <c r="C59">
        <v>0.26892569700000002</v>
      </c>
      <c r="D59">
        <v>0.156</v>
      </c>
      <c r="E59">
        <v>0</v>
      </c>
      <c r="F59">
        <v>1</v>
      </c>
      <c r="G59" t="s">
        <v>28</v>
      </c>
    </row>
    <row r="60" spans="1:7" x14ac:dyDescent="0.2">
      <c r="A60" t="s">
        <v>4292</v>
      </c>
      <c r="B60">
        <v>7.8196690999999999E-2</v>
      </c>
      <c r="C60">
        <v>0.268969238</v>
      </c>
      <c r="D60">
        <v>0.125</v>
      </c>
      <c r="E60">
        <v>0</v>
      </c>
      <c r="F60">
        <v>1</v>
      </c>
      <c r="G60" t="s">
        <v>28</v>
      </c>
    </row>
    <row r="61" spans="1:7" x14ac:dyDescent="0.2">
      <c r="A61" t="s">
        <v>4293</v>
      </c>
      <c r="B61">
        <v>7.8196690999999999E-2</v>
      </c>
      <c r="C61">
        <v>0.26912898400000002</v>
      </c>
      <c r="D61">
        <v>0.125</v>
      </c>
      <c r="E61">
        <v>0</v>
      </c>
      <c r="F61">
        <v>1</v>
      </c>
      <c r="G61" t="s">
        <v>28</v>
      </c>
    </row>
    <row r="62" spans="1:7" x14ac:dyDescent="0.2">
      <c r="A62" t="s">
        <v>4055</v>
      </c>
      <c r="B62">
        <v>8.9112306000000002E-2</v>
      </c>
      <c r="C62">
        <v>0.26951065600000002</v>
      </c>
      <c r="D62">
        <v>0.46899999999999997</v>
      </c>
      <c r="E62">
        <v>0.20799999999999999</v>
      </c>
      <c r="F62">
        <v>1</v>
      </c>
      <c r="G62" t="s">
        <v>28</v>
      </c>
    </row>
    <row r="63" spans="1:7" x14ac:dyDescent="0.2">
      <c r="A63" t="s">
        <v>4294</v>
      </c>
      <c r="B63">
        <v>4.6431037000000001E-2</v>
      </c>
      <c r="C63">
        <v>0.26978913199999999</v>
      </c>
      <c r="D63">
        <v>0.156</v>
      </c>
      <c r="E63">
        <v>0</v>
      </c>
      <c r="F63">
        <v>1</v>
      </c>
      <c r="G63" t="s">
        <v>28</v>
      </c>
    </row>
    <row r="64" spans="1:7" x14ac:dyDescent="0.2">
      <c r="A64" t="s">
        <v>3453</v>
      </c>
      <c r="B64">
        <v>9.7156719000000002E-2</v>
      </c>
      <c r="C64">
        <v>0.27014650899999998</v>
      </c>
      <c r="D64">
        <v>0.28100000000000003</v>
      </c>
      <c r="E64">
        <v>8.3000000000000004E-2</v>
      </c>
      <c r="F64">
        <v>1</v>
      </c>
      <c r="G64" t="s">
        <v>28</v>
      </c>
    </row>
    <row r="65" spans="1:7" x14ac:dyDescent="0.2">
      <c r="A65" t="s">
        <v>2198</v>
      </c>
      <c r="B65">
        <v>7.8196690999999999E-2</v>
      </c>
      <c r="C65">
        <v>0.27053089499999999</v>
      </c>
      <c r="D65">
        <v>0.125</v>
      </c>
      <c r="E65">
        <v>0</v>
      </c>
      <c r="F65">
        <v>1</v>
      </c>
      <c r="G65" t="s">
        <v>28</v>
      </c>
    </row>
    <row r="66" spans="1:7" x14ac:dyDescent="0.2">
      <c r="A66" t="s">
        <v>4295</v>
      </c>
      <c r="B66">
        <v>4.6431037000000001E-2</v>
      </c>
      <c r="C66">
        <v>0.270654636</v>
      </c>
      <c r="D66">
        <v>0.156</v>
      </c>
      <c r="E66">
        <v>0</v>
      </c>
      <c r="F66">
        <v>1</v>
      </c>
      <c r="G66" t="s">
        <v>28</v>
      </c>
    </row>
    <row r="67" spans="1:7" x14ac:dyDescent="0.2">
      <c r="A67" t="s">
        <v>4239</v>
      </c>
      <c r="B67">
        <v>3.6380619000000003E-2</v>
      </c>
      <c r="C67">
        <v>0.27083225100000002</v>
      </c>
      <c r="D67">
        <v>0.91800000000000004</v>
      </c>
      <c r="E67">
        <v>0.872</v>
      </c>
      <c r="F67">
        <v>1</v>
      </c>
      <c r="G67" t="s">
        <v>39</v>
      </c>
    </row>
    <row r="68" spans="1:7" x14ac:dyDescent="0.2">
      <c r="A68" t="s">
        <v>3757</v>
      </c>
      <c r="B68">
        <v>7.8196690999999999E-2</v>
      </c>
      <c r="C68">
        <v>0.27095849999999999</v>
      </c>
      <c r="D68">
        <v>0.125</v>
      </c>
      <c r="E68">
        <v>0</v>
      </c>
      <c r="F68">
        <v>1</v>
      </c>
      <c r="G68" t="s">
        <v>28</v>
      </c>
    </row>
    <row r="69" spans="1:7" x14ac:dyDescent="0.2">
      <c r="A69" t="s">
        <v>3537</v>
      </c>
      <c r="B69">
        <v>4.7617619999999999E-2</v>
      </c>
      <c r="C69">
        <v>0.27108329199999998</v>
      </c>
      <c r="D69">
        <v>0.25</v>
      </c>
      <c r="E69">
        <v>4.2000000000000003E-2</v>
      </c>
      <c r="F69">
        <v>1</v>
      </c>
      <c r="G69" t="s">
        <v>28</v>
      </c>
    </row>
    <row r="70" spans="1:7" x14ac:dyDescent="0.2">
      <c r="A70" t="s">
        <v>4193</v>
      </c>
      <c r="B70">
        <v>1.8725208E-2</v>
      </c>
      <c r="C70">
        <v>0.27122524599999998</v>
      </c>
      <c r="D70">
        <v>0.312</v>
      </c>
      <c r="E70">
        <v>4.2000000000000003E-2</v>
      </c>
      <c r="F70">
        <v>1</v>
      </c>
      <c r="G70" t="s">
        <v>28</v>
      </c>
    </row>
    <row r="71" spans="1:7" x14ac:dyDescent="0.2">
      <c r="A71" t="s">
        <v>4296</v>
      </c>
      <c r="B71">
        <v>8.1643915999999997E-2</v>
      </c>
      <c r="C71">
        <v>0.27142449899999999</v>
      </c>
      <c r="D71">
        <v>0.219</v>
      </c>
      <c r="E71">
        <v>4.2000000000000003E-2</v>
      </c>
      <c r="F71">
        <v>1</v>
      </c>
      <c r="G71" t="s">
        <v>28</v>
      </c>
    </row>
    <row r="72" spans="1:7" x14ac:dyDescent="0.2">
      <c r="A72" t="s">
        <v>4298</v>
      </c>
      <c r="B72">
        <v>7.6468839999999996E-3</v>
      </c>
      <c r="C72">
        <v>0.271945302</v>
      </c>
      <c r="D72">
        <v>0.97399999999999998</v>
      </c>
      <c r="E72">
        <v>0.95699999999999996</v>
      </c>
      <c r="F72">
        <v>1</v>
      </c>
      <c r="G72" t="s">
        <v>3273</v>
      </c>
    </row>
    <row r="73" spans="1:7" x14ac:dyDescent="0.2">
      <c r="A73" t="s">
        <v>4300</v>
      </c>
      <c r="B73">
        <v>7.8196690999999999E-2</v>
      </c>
      <c r="C73">
        <v>0.27230911699999999</v>
      </c>
      <c r="D73">
        <v>0.125</v>
      </c>
      <c r="E73">
        <v>0</v>
      </c>
      <c r="F73">
        <v>1</v>
      </c>
      <c r="G73" t="s">
        <v>28</v>
      </c>
    </row>
    <row r="74" spans="1:7" x14ac:dyDescent="0.2">
      <c r="A74" t="s">
        <v>4301</v>
      </c>
      <c r="B74">
        <v>0.10976685799999999</v>
      </c>
      <c r="C74">
        <v>0.272962696</v>
      </c>
      <c r="D74">
        <v>0.188</v>
      </c>
      <c r="E74">
        <v>4.2000000000000003E-2</v>
      </c>
      <c r="F74">
        <v>1</v>
      </c>
      <c r="G74" t="s">
        <v>28</v>
      </c>
    </row>
    <row r="75" spans="1:7" x14ac:dyDescent="0.2">
      <c r="A75" t="s">
        <v>3701</v>
      </c>
      <c r="B75">
        <v>6.1930252999999998E-2</v>
      </c>
      <c r="C75">
        <v>0.27301109200000001</v>
      </c>
      <c r="D75">
        <v>0.438</v>
      </c>
      <c r="E75">
        <v>0.16700000000000001</v>
      </c>
      <c r="F75">
        <v>1</v>
      </c>
      <c r="G75" t="s">
        <v>28</v>
      </c>
    </row>
    <row r="76" spans="1:7" x14ac:dyDescent="0.2">
      <c r="A76" t="s">
        <v>4302</v>
      </c>
      <c r="B76">
        <v>3.9842751000000003E-2</v>
      </c>
      <c r="C76">
        <v>0.273143839</v>
      </c>
      <c r="D76">
        <v>0.10299999999999999</v>
      </c>
      <c r="E76">
        <v>1.4E-2</v>
      </c>
      <c r="F76">
        <v>1</v>
      </c>
      <c r="G76" t="s">
        <v>3273</v>
      </c>
    </row>
    <row r="77" spans="1:7" x14ac:dyDescent="0.2">
      <c r="A77" t="s">
        <v>4305</v>
      </c>
      <c r="B77">
        <v>7.6988548000000004E-2</v>
      </c>
      <c r="C77">
        <v>0.273539323</v>
      </c>
      <c r="D77">
        <v>0.219</v>
      </c>
      <c r="E77">
        <v>4.2000000000000003E-2</v>
      </c>
      <c r="F77">
        <v>1</v>
      </c>
      <c r="G77" t="s">
        <v>28</v>
      </c>
    </row>
    <row r="78" spans="1:7" x14ac:dyDescent="0.2">
      <c r="A78" t="s">
        <v>4306</v>
      </c>
      <c r="B78">
        <v>3.0983684000000001E-2</v>
      </c>
      <c r="C78">
        <v>0.27375809200000001</v>
      </c>
      <c r="D78">
        <v>0.28100000000000003</v>
      </c>
      <c r="E78">
        <v>4.2000000000000003E-2</v>
      </c>
      <c r="F78">
        <v>1</v>
      </c>
      <c r="G78" t="s">
        <v>28</v>
      </c>
    </row>
    <row r="79" spans="1:7" x14ac:dyDescent="0.2">
      <c r="A79" t="s">
        <v>3855</v>
      </c>
      <c r="B79">
        <v>2.7466691000000001E-2</v>
      </c>
      <c r="C79">
        <v>0.27388355800000003</v>
      </c>
      <c r="D79">
        <v>0.188</v>
      </c>
      <c r="E79">
        <v>0</v>
      </c>
      <c r="F79">
        <v>1</v>
      </c>
      <c r="G79" t="s">
        <v>28</v>
      </c>
    </row>
    <row r="80" spans="1:7" x14ac:dyDescent="0.2">
      <c r="A80" t="s">
        <v>4307</v>
      </c>
      <c r="B80">
        <v>2.7466691000000001E-2</v>
      </c>
      <c r="C80">
        <v>0.274374387</v>
      </c>
      <c r="D80">
        <v>0.188</v>
      </c>
      <c r="E80">
        <v>0</v>
      </c>
      <c r="F80">
        <v>1</v>
      </c>
      <c r="G80" t="s">
        <v>28</v>
      </c>
    </row>
    <row r="81" spans="1:7" x14ac:dyDescent="0.2">
      <c r="A81" t="s">
        <v>4308</v>
      </c>
      <c r="B81">
        <v>0.10538415900000001</v>
      </c>
      <c r="C81">
        <v>0.27441469299999999</v>
      </c>
      <c r="D81">
        <v>0.10299999999999999</v>
      </c>
      <c r="E81">
        <v>2.9000000000000001E-2</v>
      </c>
      <c r="F81">
        <v>1</v>
      </c>
      <c r="G81" t="s">
        <v>3273</v>
      </c>
    </row>
    <row r="82" spans="1:7" x14ac:dyDescent="0.2">
      <c r="A82" t="s">
        <v>1407</v>
      </c>
      <c r="B82">
        <v>7.8196690999999999E-2</v>
      </c>
      <c r="C82">
        <v>0.27451219700000001</v>
      </c>
      <c r="D82">
        <v>0.125</v>
      </c>
      <c r="E82">
        <v>0</v>
      </c>
      <c r="F82">
        <v>1</v>
      </c>
      <c r="G82" t="s">
        <v>28</v>
      </c>
    </row>
    <row r="83" spans="1:7" x14ac:dyDescent="0.2">
      <c r="A83" t="s">
        <v>3388</v>
      </c>
      <c r="B83">
        <v>9.3275569000000003E-2</v>
      </c>
      <c r="C83">
        <v>0.27452038400000001</v>
      </c>
      <c r="D83">
        <v>0.40600000000000003</v>
      </c>
      <c r="E83">
        <v>0.16700000000000001</v>
      </c>
      <c r="F83">
        <v>1</v>
      </c>
      <c r="G83" t="s">
        <v>28</v>
      </c>
    </row>
    <row r="84" spans="1:7" x14ac:dyDescent="0.2">
      <c r="A84" t="s">
        <v>3996</v>
      </c>
      <c r="B84">
        <v>6.9899825999999998E-2</v>
      </c>
      <c r="C84">
        <v>0.27461783899999997</v>
      </c>
      <c r="D84">
        <v>0.28199999999999997</v>
      </c>
      <c r="E84">
        <v>0.13</v>
      </c>
      <c r="F84">
        <v>1</v>
      </c>
      <c r="G84" t="s">
        <v>3273</v>
      </c>
    </row>
    <row r="85" spans="1:7" x14ac:dyDescent="0.2">
      <c r="A85" t="s">
        <v>1789</v>
      </c>
      <c r="B85">
        <v>0.10976685799999999</v>
      </c>
      <c r="C85">
        <v>0.27464620200000001</v>
      </c>
      <c r="D85">
        <v>0.188</v>
      </c>
      <c r="E85">
        <v>4.2000000000000003E-2</v>
      </c>
      <c r="F85">
        <v>1</v>
      </c>
      <c r="G85" t="s">
        <v>28</v>
      </c>
    </row>
    <row r="86" spans="1:7" x14ac:dyDescent="0.2">
      <c r="A86" t="s">
        <v>4309</v>
      </c>
      <c r="B86">
        <v>4.6431037000000001E-2</v>
      </c>
      <c r="C86">
        <v>0.27509919700000002</v>
      </c>
      <c r="D86">
        <v>0.156</v>
      </c>
      <c r="E86">
        <v>0</v>
      </c>
      <c r="F86">
        <v>1</v>
      </c>
      <c r="G86" t="s">
        <v>28</v>
      </c>
    </row>
    <row r="87" spans="1:7" x14ac:dyDescent="0.2">
      <c r="A87" t="s">
        <v>4310</v>
      </c>
      <c r="B87">
        <v>7.8196690999999999E-2</v>
      </c>
      <c r="C87">
        <v>0.27535516500000001</v>
      </c>
      <c r="D87">
        <v>0.125</v>
      </c>
      <c r="E87">
        <v>0</v>
      </c>
      <c r="F87">
        <v>1</v>
      </c>
      <c r="G87" t="s">
        <v>28</v>
      </c>
    </row>
    <row r="88" spans="1:7" x14ac:dyDescent="0.2">
      <c r="A88" t="s">
        <v>1808</v>
      </c>
      <c r="B88">
        <v>5.2623646000000003E-2</v>
      </c>
      <c r="C88">
        <v>0.27585935499999997</v>
      </c>
      <c r="D88">
        <v>0.625</v>
      </c>
      <c r="E88">
        <v>0.33300000000000002</v>
      </c>
      <c r="F88">
        <v>1</v>
      </c>
      <c r="G88" t="s">
        <v>28</v>
      </c>
    </row>
    <row r="89" spans="1:7" x14ac:dyDescent="0.2">
      <c r="A89" t="s">
        <v>4311</v>
      </c>
      <c r="B89">
        <v>7.8196690999999999E-2</v>
      </c>
      <c r="C89">
        <v>0.275934175</v>
      </c>
      <c r="D89">
        <v>0.125</v>
      </c>
      <c r="E89">
        <v>0</v>
      </c>
      <c r="F89">
        <v>1</v>
      </c>
      <c r="G89" t="s">
        <v>28</v>
      </c>
    </row>
    <row r="90" spans="1:7" x14ac:dyDescent="0.2">
      <c r="A90" t="s">
        <v>3944</v>
      </c>
      <c r="B90">
        <v>2.7572611E-2</v>
      </c>
      <c r="C90">
        <v>0.275988872</v>
      </c>
      <c r="D90">
        <v>0.65600000000000003</v>
      </c>
      <c r="E90">
        <v>0.25</v>
      </c>
      <c r="F90">
        <v>1</v>
      </c>
      <c r="G90" t="s">
        <v>28</v>
      </c>
    </row>
    <row r="91" spans="1:7" x14ac:dyDescent="0.2">
      <c r="A91" t="s">
        <v>3629</v>
      </c>
      <c r="B91">
        <v>3.7669772999999997E-2</v>
      </c>
      <c r="C91">
        <v>0.27600647299999997</v>
      </c>
      <c r="D91">
        <v>0.625</v>
      </c>
      <c r="E91">
        <v>0.29199999999999998</v>
      </c>
      <c r="F91">
        <v>1</v>
      </c>
      <c r="G91" t="s">
        <v>28</v>
      </c>
    </row>
    <row r="92" spans="1:7" x14ac:dyDescent="0.2">
      <c r="A92" t="s">
        <v>4313</v>
      </c>
      <c r="B92">
        <v>7.8196690999999999E-2</v>
      </c>
      <c r="C92">
        <v>0.27741955699999998</v>
      </c>
      <c r="D92">
        <v>0.125</v>
      </c>
      <c r="E92">
        <v>0</v>
      </c>
      <c r="F92">
        <v>1</v>
      </c>
      <c r="G92" t="s">
        <v>28</v>
      </c>
    </row>
    <row r="93" spans="1:7" x14ac:dyDescent="0.2">
      <c r="A93" t="s">
        <v>4314</v>
      </c>
      <c r="B93">
        <v>4.6431037000000001E-2</v>
      </c>
      <c r="C93">
        <v>0.27746948599999999</v>
      </c>
      <c r="D93">
        <v>0.156</v>
      </c>
      <c r="E93">
        <v>0</v>
      </c>
      <c r="F93">
        <v>1</v>
      </c>
      <c r="G93" t="s">
        <v>28</v>
      </c>
    </row>
    <row r="94" spans="1:7" x14ac:dyDescent="0.2">
      <c r="A94" t="s">
        <v>4316</v>
      </c>
      <c r="B94">
        <v>4.6431037000000001E-2</v>
      </c>
      <c r="C94">
        <v>0.27808759500000002</v>
      </c>
      <c r="D94">
        <v>0.156</v>
      </c>
      <c r="E94">
        <v>0</v>
      </c>
      <c r="F94">
        <v>1</v>
      </c>
      <c r="G94" t="s">
        <v>28</v>
      </c>
    </row>
    <row r="95" spans="1:7" x14ac:dyDescent="0.2">
      <c r="A95" t="s">
        <v>4318</v>
      </c>
      <c r="B95">
        <v>3.6572E-2</v>
      </c>
      <c r="C95">
        <v>0.27865843099999998</v>
      </c>
      <c r="D95">
        <v>0.10299999999999999</v>
      </c>
      <c r="E95">
        <v>1.4E-2</v>
      </c>
      <c r="F95">
        <v>1</v>
      </c>
      <c r="G95" t="s">
        <v>3273</v>
      </c>
    </row>
    <row r="96" spans="1:7" x14ac:dyDescent="0.2">
      <c r="A96" t="s">
        <v>4184</v>
      </c>
      <c r="B96">
        <v>2.2968928E-2</v>
      </c>
      <c r="C96">
        <v>0.27876379299999998</v>
      </c>
      <c r="D96">
        <v>1</v>
      </c>
      <c r="E96">
        <v>1</v>
      </c>
      <c r="F96">
        <v>1</v>
      </c>
      <c r="G96" t="s">
        <v>28</v>
      </c>
    </row>
    <row r="97" spans="1:7" x14ac:dyDescent="0.2">
      <c r="A97" t="s">
        <v>4319</v>
      </c>
      <c r="B97">
        <v>3.0983684000000001E-2</v>
      </c>
      <c r="C97">
        <v>0.27903891600000003</v>
      </c>
      <c r="D97">
        <v>0.28100000000000003</v>
      </c>
      <c r="E97">
        <v>4.2000000000000003E-2</v>
      </c>
      <c r="F97">
        <v>1</v>
      </c>
      <c r="G97" t="s">
        <v>28</v>
      </c>
    </row>
    <row r="98" spans="1:7" x14ac:dyDescent="0.2">
      <c r="A98" t="s">
        <v>3517</v>
      </c>
      <c r="B98">
        <v>7.2551848000000002E-2</v>
      </c>
      <c r="C98">
        <v>0.27917304300000001</v>
      </c>
      <c r="D98">
        <v>0.219</v>
      </c>
      <c r="E98">
        <v>4.2000000000000003E-2</v>
      </c>
      <c r="F98">
        <v>1</v>
      </c>
      <c r="G98" t="s">
        <v>28</v>
      </c>
    </row>
    <row r="99" spans="1:7" x14ac:dyDescent="0.2">
      <c r="A99" t="s">
        <v>4320</v>
      </c>
      <c r="B99">
        <v>5.0598089999999998E-2</v>
      </c>
      <c r="C99">
        <v>0.27935502299999998</v>
      </c>
      <c r="D99">
        <v>0.25</v>
      </c>
      <c r="E99">
        <v>4.2000000000000003E-2</v>
      </c>
      <c r="F99">
        <v>1</v>
      </c>
      <c r="G99" t="s">
        <v>28</v>
      </c>
    </row>
    <row r="100" spans="1:7" x14ac:dyDescent="0.2">
      <c r="A100" t="s">
        <v>1281</v>
      </c>
      <c r="B100">
        <v>4.6431037000000001E-2</v>
      </c>
      <c r="C100">
        <v>0.279625758</v>
      </c>
      <c r="D100">
        <v>0.156</v>
      </c>
      <c r="E100">
        <v>0</v>
      </c>
      <c r="F100">
        <v>1</v>
      </c>
      <c r="G100" t="s">
        <v>28</v>
      </c>
    </row>
    <row r="101" spans="1:7" x14ac:dyDescent="0.2">
      <c r="A101" t="s">
        <v>4321</v>
      </c>
      <c r="B101">
        <v>7.8196690999999999E-2</v>
      </c>
      <c r="C101">
        <v>0.279641472</v>
      </c>
      <c r="D101">
        <v>0.125</v>
      </c>
      <c r="E101">
        <v>0</v>
      </c>
      <c r="F101">
        <v>1</v>
      </c>
      <c r="G101" t="s">
        <v>28</v>
      </c>
    </row>
    <row r="102" spans="1:7" x14ac:dyDescent="0.2">
      <c r="A102" t="s">
        <v>3729</v>
      </c>
      <c r="B102">
        <v>7.6146465999999996E-2</v>
      </c>
      <c r="C102">
        <v>0.279697005</v>
      </c>
      <c r="D102">
        <v>0.375</v>
      </c>
      <c r="E102">
        <v>0.125</v>
      </c>
      <c r="F102">
        <v>1</v>
      </c>
      <c r="G102" t="s">
        <v>28</v>
      </c>
    </row>
    <row r="103" spans="1:7" x14ac:dyDescent="0.2">
      <c r="A103" t="s">
        <v>4323</v>
      </c>
      <c r="B103">
        <v>7.8196690999999999E-2</v>
      </c>
      <c r="C103">
        <v>0.28047567899999998</v>
      </c>
      <c r="D103">
        <v>0.125</v>
      </c>
      <c r="E103">
        <v>0</v>
      </c>
      <c r="F103">
        <v>1</v>
      </c>
      <c r="G103" t="s">
        <v>28</v>
      </c>
    </row>
    <row r="104" spans="1:7" x14ac:dyDescent="0.2">
      <c r="A104" t="s">
        <v>4325</v>
      </c>
      <c r="B104">
        <v>7.6988548000000004E-2</v>
      </c>
      <c r="C104">
        <v>0.28068963600000002</v>
      </c>
      <c r="D104">
        <v>0.219</v>
      </c>
      <c r="E104">
        <v>4.2000000000000003E-2</v>
      </c>
      <c r="F104">
        <v>1</v>
      </c>
      <c r="G104" t="s">
        <v>28</v>
      </c>
    </row>
    <row r="105" spans="1:7" x14ac:dyDescent="0.2">
      <c r="A105" t="s">
        <v>3926</v>
      </c>
      <c r="B105">
        <v>8.7909055999999999E-2</v>
      </c>
      <c r="C105">
        <v>0.28099300399999999</v>
      </c>
      <c r="D105">
        <v>0.28100000000000003</v>
      </c>
      <c r="E105">
        <v>8.3000000000000004E-2</v>
      </c>
      <c r="F105">
        <v>1</v>
      </c>
      <c r="G105" t="s">
        <v>28</v>
      </c>
    </row>
    <row r="106" spans="1:7" x14ac:dyDescent="0.2">
      <c r="A106" t="s">
        <v>4327</v>
      </c>
      <c r="B106">
        <v>7.2551848000000002E-2</v>
      </c>
      <c r="C106">
        <v>0.28110840399999998</v>
      </c>
      <c r="D106">
        <v>0.219</v>
      </c>
      <c r="E106">
        <v>4.2000000000000003E-2</v>
      </c>
      <c r="F106">
        <v>1</v>
      </c>
      <c r="G106" t="s">
        <v>28</v>
      </c>
    </row>
    <row r="107" spans="1:7" x14ac:dyDescent="0.2">
      <c r="A107" t="s">
        <v>3735</v>
      </c>
      <c r="B107">
        <v>0.105708108</v>
      </c>
      <c r="C107">
        <v>0.28119299399999997</v>
      </c>
      <c r="D107">
        <v>0.17899999999999999</v>
      </c>
      <c r="E107">
        <v>7.1999999999999995E-2</v>
      </c>
      <c r="F107">
        <v>1</v>
      </c>
      <c r="G107" t="s">
        <v>3273</v>
      </c>
    </row>
    <row r="108" spans="1:7" x14ac:dyDescent="0.2">
      <c r="A108" t="s">
        <v>1534</v>
      </c>
      <c r="B108">
        <v>7.8196690999999999E-2</v>
      </c>
      <c r="C108">
        <v>0.28151342000000001</v>
      </c>
      <c r="D108">
        <v>0.125</v>
      </c>
      <c r="E108">
        <v>0</v>
      </c>
      <c r="F108">
        <v>1</v>
      </c>
      <c r="G108" t="s">
        <v>28</v>
      </c>
    </row>
    <row r="109" spans="1:7" x14ac:dyDescent="0.2">
      <c r="A109" t="s">
        <v>1621</v>
      </c>
      <c r="B109">
        <v>7.5874810000000001E-2</v>
      </c>
      <c r="C109">
        <v>0.28227628500000002</v>
      </c>
      <c r="D109">
        <v>0.625</v>
      </c>
      <c r="E109">
        <v>0.29199999999999998</v>
      </c>
      <c r="F109">
        <v>1</v>
      </c>
      <c r="G109" t="s">
        <v>28</v>
      </c>
    </row>
    <row r="110" spans="1:7" x14ac:dyDescent="0.2">
      <c r="A110" t="s">
        <v>4332</v>
      </c>
      <c r="B110">
        <v>7.8196690999999999E-2</v>
      </c>
      <c r="C110">
        <v>0.28269676500000002</v>
      </c>
      <c r="D110">
        <v>0.125</v>
      </c>
      <c r="E110">
        <v>0</v>
      </c>
      <c r="F110">
        <v>1</v>
      </c>
      <c r="G110" t="s">
        <v>28</v>
      </c>
    </row>
    <row r="111" spans="1:7" x14ac:dyDescent="0.2">
      <c r="A111" t="s">
        <v>4288</v>
      </c>
      <c r="B111">
        <v>8.1076191000000006E-2</v>
      </c>
      <c r="C111">
        <v>0.28316962600000001</v>
      </c>
      <c r="D111">
        <v>0.89700000000000002</v>
      </c>
      <c r="E111">
        <v>0.87</v>
      </c>
      <c r="F111">
        <v>1</v>
      </c>
      <c r="G111" t="s">
        <v>3273</v>
      </c>
    </row>
    <row r="112" spans="1:7" x14ac:dyDescent="0.2">
      <c r="A112" t="s">
        <v>3697</v>
      </c>
      <c r="B112">
        <v>7.1239072000000001E-2</v>
      </c>
      <c r="C112">
        <v>0.28337269500000001</v>
      </c>
      <c r="D112">
        <v>0.53100000000000003</v>
      </c>
      <c r="E112">
        <v>0.20799999999999999</v>
      </c>
      <c r="F112">
        <v>1</v>
      </c>
      <c r="G112" t="s">
        <v>28</v>
      </c>
    </row>
    <row r="113" spans="1:7" x14ac:dyDescent="0.2">
      <c r="A113" t="s">
        <v>4144</v>
      </c>
      <c r="B113">
        <v>4.4534191000000001E-2</v>
      </c>
      <c r="C113">
        <v>0.28352295300000002</v>
      </c>
      <c r="D113">
        <v>0.90600000000000003</v>
      </c>
      <c r="E113">
        <v>0.70799999999999996</v>
      </c>
      <c r="F113">
        <v>1</v>
      </c>
      <c r="G113" t="s">
        <v>28</v>
      </c>
    </row>
    <row r="114" spans="1:7" x14ac:dyDescent="0.2">
      <c r="A114" t="s">
        <v>3999</v>
      </c>
      <c r="B114">
        <v>4.9881543E-2</v>
      </c>
      <c r="C114">
        <v>0.28379246200000002</v>
      </c>
      <c r="D114">
        <v>0.64100000000000001</v>
      </c>
      <c r="E114">
        <v>0.46400000000000002</v>
      </c>
      <c r="F114">
        <v>1</v>
      </c>
      <c r="G114" t="s">
        <v>3273</v>
      </c>
    </row>
    <row r="115" spans="1:7" x14ac:dyDescent="0.2">
      <c r="A115" t="s">
        <v>4333</v>
      </c>
      <c r="B115">
        <v>7.8196690999999999E-2</v>
      </c>
      <c r="C115">
        <v>0.28397046599999998</v>
      </c>
      <c r="D115">
        <v>0.125</v>
      </c>
      <c r="E115">
        <v>0</v>
      </c>
      <c r="F115">
        <v>1</v>
      </c>
      <c r="G115" t="s">
        <v>28</v>
      </c>
    </row>
    <row r="116" spans="1:7" x14ac:dyDescent="0.2">
      <c r="A116" t="s">
        <v>4334</v>
      </c>
      <c r="B116">
        <v>2.2243375999999999E-2</v>
      </c>
      <c r="C116">
        <v>0.28399043099999999</v>
      </c>
      <c r="D116">
        <v>0.96899999999999997</v>
      </c>
      <c r="E116">
        <v>0.79200000000000004</v>
      </c>
      <c r="F116">
        <v>1</v>
      </c>
      <c r="G116" t="s">
        <v>28</v>
      </c>
    </row>
    <row r="117" spans="1:7" x14ac:dyDescent="0.2">
      <c r="A117" t="s">
        <v>4335</v>
      </c>
      <c r="B117">
        <v>2.7466691000000001E-2</v>
      </c>
      <c r="C117">
        <v>0.28429596699999998</v>
      </c>
      <c r="D117">
        <v>0.188</v>
      </c>
      <c r="E117">
        <v>0</v>
      </c>
      <c r="F117">
        <v>1</v>
      </c>
      <c r="G117" t="s">
        <v>28</v>
      </c>
    </row>
    <row r="118" spans="1:7" x14ac:dyDescent="0.2">
      <c r="A118" t="s">
        <v>4336</v>
      </c>
      <c r="B118">
        <v>2.5114203000000002E-2</v>
      </c>
      <c r="C118">
        <v>0.28455203800000001</v>
      </c>
      <c r="D118">
        <v>0.96899999999999997</v>
      </c>
      <c r="E118">
        <v>1</v>
      </c>
      <c r="F118">
        <v>1</v>
      </c>
      <c r="G118" t="s">
        <v>28</v>
      </c>
    </row>
    <row r="119" spans="1:7" x14ac:dyDescent="0.2">
      <c r="A119" t="s">
        <v>3544</v>
      </c>
      <c r="B119">
        <v>0.10247099</v>
      </c>
      <c r="C119">
        <v>0.28483067400000001</v>
      </c>
      <c r="D119">
        <v>0.34399999999999997</v>
      </c>
      <c r="E119">
        <v>0.125</v>
      </c>
      <c r="F119">
        <v>1</v>
      </c>
      <c r="G119" t="s">
        <v>28</v>
      </c>
    </row>
    <row r="120" spans="1:7" x14ac:dyDescent="0.2">
      <c r="A120" t="s">
        <v>1812</v>
      </c>
      <c r="B120">
        <v>6.0076886000000003E-2</v>
      </c>
      <c r="C120">
        <v>0.28496046600000002</v>
      </c>
      <c r="D120">
        <v>0.312</v>
      </c>
      <c r="E120">
        <v>8.3000000000000004E-2</v>
      </c>
      <c r="F120">
        <v>1</v>
      </c>
      <c r="G120" t="s">
        <v>28</v>
      </c>
    </row>
    <row r="121" spans="1:7" x14ac:dyDescent="0.2">
      <c r="A121" t="s">
        <v>4182</v>
      </c>
      <c r="B121">
        <v>7.8170089999999998E-2</v>
      </c>
      <c r="C121">
        <v>0.28550908699999999</v>
      </c>
      <c r="D121">
        <v>0.5</v>
      </c>
      <c r="E121">
        <v>0.20799999999999999</v>
      </c>
      <c r="F121">
        <v>1</v>
      </c>
      <c r="G121" t="s">
        <v>28</v>
      </c>
    </row>
    <row r="122" spans="1:7" x14ac:dyDescent="0.2">
      <c r="A122" t="s">
        <v>4285</v>
      </c>
      <c r="B122">
        <v>7.085671E-3</v>
      </c>
      <c r="C122">
        <v>0.285728186</v>
      </c>
      <c r="D122">
        <v>1</v>
      </c>
      <c r="E122">
        <v>1</v>
      </c>
      <c r="F122">
        <v>1</v>
      </c>
      <c r="G122" t="s">
        <v>3273</v>
      </c>
    </row>
    <row r="123" spans="1:7" x14ac:dyDescent="0.2">
      <c r="A123" t="s">
        <v>4340</v>
      </c>
      <c r="B123">
        <v>5.1242925000000002E-2</v>
      </c>
      <c r="C123">
        <v>0.28607345499999998</v>
      </c>
      <c r="D123">
        <v>0.312</v>
      </c>
      <c r="E123">
        <v>8.3000000000000004E-2</v>
      </c>
      <c r="F123">
        <v>1</v>
      </c>
      <c r="G123" t="s">
        <v>28</v>
      </c>
    </row>
    <row r="124" spans="1:7" x14ac:dyDescent="0.2">
      <c r="A124" t="s">
        <v>4341</v>
      </c>
      <c r="B124">
        <v>4.6431037000000001E-2</v>
      </c>
      <c r="C124">
        <v>0.28618517799999998</v>
      </c>
      <c r="D124">
        <v>0.156</v>
      </c>
      <c r="E124">
        <v>0</v>
      </c>
      <c r="F124">
        <v>1</v>
      </c>
      <c r="G124" t="s">
        <v>28</v>
      </c>
    </row>
    <row r="125" spans="1:7" x14ac:dyDescent="0.2">
      <c r="A125" t="s">
        <v>4343</v>
      </c>
      <c r="B125">
        <v>7.8196690999999999E-2</v>
      </c>
      <c r="C125">
        <v>0.28663282499999998</v>
      </c>
      <c r="D125">
        <v>0.125</v>
      </c>
      <c r="E125">
        <v>0</v>
      </c>
      <c r="F125">
        <v>1</v>
      </c>
      <c r="G125" t="s">
        <v>28</v>
      </c>
    </row>
    <row r="126" spans="1:7" x14ac:dyDescent="0.2">
      <c r="A126" t="s">
        <v>3709</v>
      </c>
      <c r="B126">
        <v>8.1462587000000003E-2</v>
      </c>
      <c r="C126">
        <v>0.28666077000000001</v>
      </c>
      <c r="D126">
        <v>0.245</v>
      </c>
      <c r="E126">
        <v>0.10299999999999999</v>
      </c>
      <c r="F126">
        <v>1</v>
      </c>
      <c r="G126" t="s">
        <v>39</v>
      </c>
    </row>
    <row r="127" spans="1:7" x14ac:dyDescent="0.2">
      <c r="A127" t="s">
        <v>4235</v>
      </c>
      <c r="B127">
        <v>0.103770551</v>
      </c>
      <c r="C127">
        <v>0.28697019499999998</v>
      </c>
      <c r="D127">
        <v>0.78100000000000003</v>
      </c>
      <c r="E127">
        <v>0.45800000000000002</v>
      </c>
      <c r="F127">
        <v>1</v>
      </c>
      <c r="G127" t="s">
        <v>28</v>
      </c>
    </row>
    <row r="128" spans="1:7" x14ac:dyDescent="0.2">
      <c r="A128" t="s">
        <v>4345</v>
      </c>
      <c r="B128">
        <v>7.6988548000000004E-2</v>
      </c>
      <c r="C128">
        <v>0.28711452599999998</v>
      </c>
      <c r="D128">
        <v>0.219</v>
      </c>
      <c r="E128">
        <v>4.2000000000000003E-2</v>
      </c>
      <c r="F128">
        <v>1</v>
      </c>
      <c r="G128" t="s">
        <v>28</v>
      </c>
    </row>
    <row r="129" spans="1:7" x14ac:dyDescent="0.2">
      <c r="A129" t="s">
        <v>4346</v>
      </c>
      <c r="B129">
        <v>4.6431037000000001E-2</v>
      </c>
      <c r="C129">
        <v>0.28741367299999998</v>
      </c>
      <c r="D129">
        <v>0.156</v>
      </c>
      <c r="E129">
        <v>0</v>
      </c>
      <c r="F129">
        <v>1</v>
      </c>
      <c r="G129" t="s">
        <v>28</v>
      </c>
    </row>
    <row r="130" spans="1:7" x14ac:dyDescent="0.2">
      <c r="A130" t="s">
        <v>3542</v>
      </c>
      <c r="B130">
        <v>7.6988548000000004E-2</v>
      </c>
      <c r="C130">
        <v>0.28769513099999999</v>
      </c>
      <c r="D130">
        <v>0.219</v>
      </c>
      <c r="E130">
        <v>4.2000000000000003E-2</v>
      </c>
      <c r="F130">
        <v>1</v>
      </c>
      <c r="G130" t="s">
        <v>28</v>
      </c>
    </row>
    <row r="131" spans="1:7" x14ac:dyDescent="0.2">
      <c r="A131" t="s">
        <v>4347</v>
      </c>
      <c r="B131">
        <v>7.8196690999999999E-2</v>
      </c>
      <c r="C131">
        <v>0.28786156800000001</v>
      </c>
      <c r="D131">
        <v>0.125</v>
      </c>
      <c r="E131">
        <v>0</v>
      </c>
      <c r="F131">
        <v>1</v>
      </c>
      <c r="G131" t="s">
        <v>28</v>
      </c>
    </row>
    <row r="132" spans="1:7" x14ac:dyDescent="0.2">
      <c r="A132" t="s">
        <v>4285</v>
      </c>
      <c r="B132">
        <v>1.1088370000000001E-3</v>
      </c>
      <c r="C132">
        <v>0.288075415</v>
      </c>
      <c r="D132">
        <v>1</v>
      </c>
      <c r="E132">
        <v>1</v>
      </c>
      <c r="F132">
        <v>1</v>
      </c>
      <c r="G132" t="s">
        <v>39</v>
      </c>
    </row>
    <row r="133" spans="1:7" x14ac:dyDescent="0.2">
      <c r="A133" t="s">
        <v>4348</v>
      </c>
      <c r="B133">
        <v>7.8196690999999999E-2</v>
      </c>
      <c r="C133">
        <v>0.28807635100000001</v>
      </c>
      <c r="D133">
        <v>0.125</v>
      </c>
      <c r="E133">
        <v>0</v>
      </c>
      <c r="F133">
        <v>1</v>
      </c>
      <c r="G133" t="s">
        <v>28</v>
      </c>
    </row>
    <row r="134" spans="1:7" x14ac:dyDescent="0.2">
      <c r="A134" t="s">
        <v>4062</v>
      </c>
      <c r="B134">
        <v>6.6640882999999998E-2</v>
      </c>
      <c r="C134">
        <v>0.28821895800000003</v>
      </c>
      <c r="D134">
        <v>0.312</v>
      </c>
      <c r="E134">
        <v>8.3000000000000004E-2</v>
      </c>
      <c r="F134">
        <v>1</v>
      </c>
      <c r="G134" t="s">
        <v>28</v>
      </c>
    </row>
    <row r="135" spans="1:7" x14ac:dyDescent="0.2">
      <c r="A135" t="s">
        <v>4349</v>
      </c>
      <c r="B135">
        <v>5.4664589999999999E-2</v>
      </c>
      <c r="C135">
        <v>0.28826404</v>
      </c>
      <c r="D135">
        <v>0.154</v>
      </c>
      <c r="E135">
        <v>4.2999999999999997E-2</v>
      </c>
      <c r="F135">
        <v>1</v>
      </c>
      <c r="G135" t="s">
        <v>3273</v>
      </c>
    </row>
    <row r="136" spans="1:7" x14ac:dyDescent="0.2">
      <c r="A136" t="s">
        <v>4350</v>
      </c>
      <c r="B136">
        <v>0.10074862699999999</v>
      </c>
      <c r="C136">
        <v>0.28856096799999997</v>
      </c>
      <c r="D136">
        <v>0.17899999999999999</v>
      </c>
      <c r="E136">
        <v>7.1999999999999995E-2</v>
      </c>
      <c r="F136">
        <v>1</v>
      </c>
      <c r="G136" t="s">
        <v>3273</v>
      </c>
    </row>
    <row r="137" spans="1:7" x14ac:dyDescent="0.2">
      <c r="A137" t="s">
        <v>3357</v>
      </c>
      <c r="B137">
        <v>3.2585360000000001E-2</v>
      </c>
      <c r="C137">
        <v>0.28863689799999998</v>
      </c>
      <c r="D137">
        <v>0.34399999999999997</v>
      </c>
      <c r="E137">
        <v>8.3000000000000004E-2</v>
      </c>
      <c r="F137">
        <v>1</v>
      </c>
      <c r="G137" t="s">
        <v>28</v>
      </c>
    </row>
    <row r="138" spans="1:7" x14ac:dyDescent="0.2">
      <c r="A138" t="s">
        <v>4352</v>
      </c>
      <c r="B138">
        <v>2.7466691000000001E-2</v>
      </c>
      <c r="C138">
        <v>0.28918358700000002</v>
      </c>
      <c r="D138">
        <v>0.188</v>
      </c>
      <c r="E138">
        <v>0</v>
      </c>
      <c r="F138">
        <v>1</v>
      </c>
      <c r="G138" t="s">
        <v>28</v>
      </c>
    </row>
    <row r="139" spans="1:7" x14ac:dyDescent="0.2">
      <c r="A139" t="s">
        <v>4354</v>
      </c>
      <c r="B139">
        <v>4.5301290000000001E-2</v>
      </c>
      <c r="C139">
        <v>0.28970773799999999</v>
      </c>
      <c r="D139">
        <v>0.63300000000000001</v>
      </c>
      <c r="E139">
        <v>0.38500000000000001</v>
      </c>
      <c r="F139">
        <v>1</v>
      </c>
      <c r="G139" t="s">
        <v>39</v>
      </c>
    </row>
    <row r="140" spans="1:7" x14ac:dyDescent="0.2">
      <c r="A140" t="s">
        <v>4355</v>
      </c>
      <c r="B140">
        <v>4.6431037000000001E-2</v>
      </c>
      <c r="C140">
        <v>0.29015275600000001</v>
      </c>
      <c r="D140">
        <v>0.156</v>
      </c>
      <c r="E140">
        <v>0</v>
      </c>
      <c r="F140">
        <v>1</v>
      </c>
      <c r="G140" t="s">
        <v>28</v>
      </c>
    </row>
    <row r="141" spans="1:7" x14ac:dyDescent="0.2">
      <c r="A141" t="s">
        <v>4356</v>
      </c>
      <c r="B141">
        <v>3.5078231000000001E-2</v>
      </c>
      <c r="C141">
        <v>0.29051867999999997</v>
      </c>
      <c r="D141">
        <v>0.81200000000000006</v>
      </c>
      <c r="E141">
        <v>0.54200000000000004</v>
      </c>
      <c r="F141">
        <v>1</v>
      </c>
      <c r="G141" t="s">
        <v>28</v>
      </c>
    </row>
    <row r="142" spans="1:7" x14ac:dyDescent="0.2">
      <c r="A142" t="s">
        <v>4357</v>
      </c>
      <c r="B142">
        <v>7.8196690999999999E-2</v>
      </c>
      <c r="C142">
        <v>0.29090768299999997</v>
      </c>
      <c r="D142">
        <v>0.125</v>
      </c>
      <c r="E142">
        <v>0</v>
      </c>
      <c r="F142">
        <v>1</v>
      </c>
      <c r="G142" t="s">
        <v>28</v>
      </c>
    </row>
    <row r="143" spans="1:7" x14ac:dyDescent="0.2">
      <c r="A143" t="s">
        <v>3387</v>
      </c>
      <c r="B143">
        <v>0.10713236499999999</v>
      </c>
      <c r="C143">
        <v>0.29163119199999998</v>
      </c>
      <c r="D143">
        <v>0.34399999999999997</v>
      </c>
      <c r="E143">
        <v>0.125</v>
      </c>
      <c r="F143">
        <v>1</v>
      </c>
      <c r="G143" t="s">
        <v>28</v>
      </c>
    </row>
    <row r="144" spans="1:7" x14ac:dyDescent="0.2">
      <c r="A144" t="s">
        <v>4359</v>
      </c>
      <c r="B144">
        <v>0.10976685799999999</v>
      </c>
      <c r="C144">
        <v>0.29163315400000001</v>
      </c>
      <c r="D144">
        <v>0.188</v>
      </c>
      <c r="E144">
        <v>4.2000000000000003E-2</v>
      </c>
      <c r="F144">
        <v>1</v>
      </c>
      <c r="G144" t="s">
        <v>28</v>
      </c>
    </row>
    <row r="145" spans="1:7" x14ac:dyDescent="0.2">
      <c r="A145" t="s">
        <v>4245</v>
      </c>
      <c r="B145">
        <v>9.6309064999999999E-2</v>
      </c>
      <c r="C145">
        <v>0.29205389599999998</v>
      </c>
      <c r="D145">
        <v>0.5</v>
      </c>
      <c r="E145">
        <v>0.25</v>
      </c>
      <c r="F145">
        <v>1</v>
      </c>
      <c r="G145" t="s">
        <v>28</v>
      </c>
    </row>
    <row r="146" spans="1:7" x14ac:dyDescent="0.2">
      <c r="A146" t="s">
        <v>4360</v>
      </c>
      <c r="B146">
        <v>7.8196690999999999E-2</v>
      </c>
      <c r="C146">
        <v>0.29252678799999998</v>
      </c>
      <c r="D146">
        <v>0.125</v>
      </c>
      <c r="E146">
        <v>0</v>
      </c>
      <c r="F146">
        <v>1</v>
      </c>
      <c r="G146" t="s">
        <v>28</v>
      </c>
    </row>
    <row r="147" spans="1:7" x14ac:dyDescent="0.2">
      <c r="A147" t="s">
        <v>3600</v>
      </c>
      <c r="B147">
        <v>9.5951323000000005E-2</v>
      </c>
      <c r="C147">
        <v>0.29321435899999998</v>
      </c>
      <c r="D147">
        <v>0.122</v>
      </c>
      <c r="E147">
        <v>2.5999999999999999E-2</v>
      </c>
      <c r="F147">
        <v>1</v>
      </c>
      <c r="G147" t="s">
        <v>39</v>
      </c>
    </row>
    <row r="148" spans="1:7" x14ac:dyDescent="0.2">
      <c r="A148" t="s">
        <v>4329</v>
      </c>
      <c r="B148">
        <v>5.4781557000000002E-2</v>
      </c>
      <c r="C148">
        <v>0.293228086</v>
      </c>
      <c r="D148">
        <v>0.96899999999999997</v>
      </c>
      <c r="E148">
        <v>0.95799999999999996</v>
      </c>
      <c r="F148">
        <v>1</v>
      </c>
      <c r="G148" t="s">
        <v>28</v>
      </c>
    </row>
    <row r="149" spans="1:7" x14ac:dyDescent="0.2">
      <c r="A149" t="s">
        <v>4364</v>
      </c>
      <c r="B149">
        <v>9.2440054999999993E-2</v>
      </c>
      <c r="C149">
        <v>0.29332729000000002</v>
      </c>
      <c r="D149">
        <v>0.28100000000000003</v>
      </c>
      <c r="E149">
        <v>8.3000000000000004E-2</v>
      </c>
      <c r="F149">
        <v>1</v>
      </c>
      <c r="G149" t="s">
        <v>28</v>
      </c>
    </row>
    <row r="150" spans="1:7" x14ac:dyDescent="0.2">
      <c r="A150" t="s">
        <v>4366</v>
      </c>
      <c r="B150">
        <v>7.8196690999999999E-2</v>
      </c>
      <c r="C150">
        <v>0.29335427800000002</v>
      </c>
      <c r="D150">
        <v>0.125</v>
      </c>
      <c r="E150">
        <v>0</v>
      </c>
      <c r="F150">
        <v>1</v>
      </c>
      <c r="G150" t="s">
        <v>28</v>
      </c>
    </row>
    <row r="151" spans="1:7" x14ac:dyDescent="0.2">
      <c r="A151" t="s">
        <v>4367</v>
      </c>
      <c r="B151">
        <v>1.2578323000000001E-2</v>
      </c>
      <c r="C151">
        <v>0.29348004900000002</v>
      </c>
      <c r="D151">
        <v>0.94899999999999995</v>
      </c>
      <c r="E151">
        <v>0.88400000000000001</v>
      </c>
      <c r="F151">
        <v>1</v>
      </c>
      <c r="G151" t="s">
        <v>3273</v>
      </c>
    </row>
    <row r="152" spans="1:7" x14ac:dyDescent="0.2">
      <c r="A152" t="s">
        <v>3619</v>
      </c>
      <c r="B152">
        <v>7.2356673999999996E-2</v>
      </c>
      <c r="C152">
        <v>0.29386406799999998</v>
      </c>
      <c r="D152">
        <v>0.30599999999999999</v>
      </c>
      <c r="E152">
        <v>0.128</v>
      </c>
      <c r="F152">
        <v>1</v>
      </c>
      <c r="G152" t="s">
        <v>39</v>
      </c>
    </row>
    <row r="153" spans="1:7" x14ac:dyDescent="0.2">
      <c r="A153" t="s">
        <v>3867</v>
      </c>
      <c r="B153">
        <v>9.2440054999999993E-2</v>
      </c>
      <c r="C153">
        <v>0.29426513399999998</v>
      </c>
      <c r="D153">
        <v>0.28100000000000003</v>
      </c>
      <c r="E153">
        <v>8.3000000000000004E-2</v>
      </c>
      <c r="F153">
        <v>1</v>
      </c>
      <c r="G153" t="s">
        <v>28</v>
      </c>
    </row>
    <row r="154" spans="1:7" x14ac:dyDescent="0.2">
      <c r="A154" t="s">
        <v>4369</v>
      </c>
      <c r="B154">
        <v>7.8196690999999999E-2</v>
      </c>
      <c r="C154">
        <v>0.29434449499999998</v>
      </c>
      <c r="D154">
        <v>0.125</v>
      </c>
      <c r="E154">
        <v>0</v>
      </c>
      <c r="F154">
        <v>1</v>
      </c>
      <c r="G154" t="s">
        <v>28</v>
      </c>
    </row>
    <row r="155" spans="1:7" x14ac:dyDescent="0.2">
      <c r="A155" t="s">
        <v>4370</v>
      </c>
      <c r="B155">
        <v>2.2077578E-2</v>
      </c>
      <c r="C155">
        <v>0.29440538700000002</v>
      </c>
      <c r="D155">
        <v>0.154</v>
      </c>
      <c r="E155">
        <v>2.9000000000000001E-2</v>
      </c>
      <c r="F155">
        <v>1</v>
      </c>
      <c r="G155" t="s">
        <v>3273</v>
      </c>
    </row>
    <row r="156" spans="1:7" x14ac:dyDescent="0.2">
      <c r="A156" t="s">
        <v>4371</v>
      </c>
      <c r="B156">
        <v>4.1843830999999998E-2</v>
      </c>
      <c r="C156">
        <v>0.29448476800000001</v>
      </c>
      <c r="D156">
        <v>0.40600000000000003</v>
      </c>
      <c r="E156">
        <v>0.125</v>
      </c>
      <c r="F156">
        <v>1</v>
      </c>
      <c r="G156" t="s">
        <v>28</v>
      </c>
    </row>
    <row r="157" spans="1:7" x14ac:dyDescent="0.2">
      <c r="A157" t="s">
        <v>4372</v>
      </c>
      <c r="B157">
        <v>7.8196690999999999E-2</v>
      </c>
      <c r="C157">
        <v>0.29465448300000002</v>
      </c>
      <c r="D157">
        <v>0.125</v>
      </c>
      <c r="E157">
        <v>0</v>
      </c>
      <c r="F157">
        <v>1</v>
      </c>
      <c r="G157" t="s">
        <v>28</v>
      </c>
    </row>
    <row r="158" spans="1:7" x14ac:dyDescent="0.2">
      <c r="A158" t="s">
        <v>4373</v>
      </c>
      <c r="B158">
        <v>3.6995119999999999E-2</v>
      </c>
      <c r="C158">
        <v>0.29468423300000002</v>
      </c>
      <c r="D158">
        <v>1</v>
      </c>
      <c r="E158">
        <v>0.95799999999999996</v>
      </c>
      <c r="F158">
        <v>1</v>
      </c>
      <c r="G158" t="s">
        <v>28</v>
      </c>
    </row>
    <row r="159" spans="1:7" x14ac:dyDescent="0.2">
      <c r="A159" t="s">
        <v>3564</v>
      </c>
      <c r="B159">
        <v>7.8196690999999999E-2</v>
      </c>
      <c r="C159">
        <v>0.29479152800000002</v>
      </c>
      <c r="D159">
        <v>0.125</v>
      </c>
      <c r="E159">
        <v>0</v>
      </c>
      <c r="F159">
        <v>1</v>
      </c>
      <c r="G159" t="s">
        <v>28</v>
      </c>
    </row>
    <row r="160" spans="1:7" x14ac:dyDescent="0.2">
      <c r="A160" t="s">
        <v>4240</v>
      </c>
      <c r="B160">
        <v>6.8075110999999994E-2</v>
      </c>
      <c r="C160">
        <v>0.29492660300000001</v>
      </c>
      <c r="D160">
        <v>0.89800000000000002</v>
      </c>
      <c r="E160">
        <v>0.84599999999999997</v>
      </c>
      <c r="F160">
        <v>1</v>
      </c>
      <c r="G160" t="s">
        <v>39</v>
      </c>
    </row>
    <row r="161" spans="1:7" x14ac:dyDescent="0.2">
      <c r="A161" t="s">
        <v>4375</v>
      </c>
      <c r="B161">
        <v>0.10538415900000001</v>
      </c>
      <c r="C161">
        <v>0.29565055699999998</v>
      </c>
      <c r="D161">
        <v>0.10299999999999999</v>
      </c>
      <c r="E161">
        <v>2.9000000000000001E-2</v>
      </c>
      <c r="F161">
        <v>1</v>
      </c>
      <c r="G161" t="s">
        <v>3273</v>
      </c>
    </row>
    <row r="162" spans="1:7" x14ac:dyDescent="0.2">
      <c r="A162" t="s">
        <v>4376</v>
      </c>
      <c r="B162">
        <v>4.6431037000000001E-2</v>
      </c>
      <c r="C162">
        <v>0.29571126599999997</v>
      </c>
      <c r="D162">
        <v>0.156</v>
      </c>
      <c r="E162">
        <v>0</v>
      </c>
      <c r="F162">
        <v>1</v>
      </c>
      <c r="G162" t="s">
        <v>28</v>
      </c>
    </row>
    <row r="163" spans="1:7" x14ac:dyDescent="0.2">
      <c r="A163" t="s">
        <v>4378</v>
      </c>
      <c r="B163">
        <v>7.8196690999999999E-2</v>
      </c>
      <c r="C163">
        <v>0.29615357399999998</v>
      </c>
      <c r="D163">
        <v>0.125</v>
      </c>
      <c r="E163">
        <v>0</v>
      </c>
      <c r="F163">
        <v>1</v>
      </c>
      <c r="G163" t="s">
        <v>28</v>
      </c>
    </row>
    <row r="164" spans="1:7" x14ac:dyDescent="0.2">
      <c r="A164" t="s">
        <v>3936</v>
      </c>
      <c r="B164">
        <v>4.6431037000000001E-2</v>
      </c>
      <c r="C164">
        <v>0.29617775400000002</v>
      </c>
      <c r="D164">
        <v>0.156</v>
      </c>
      <c r="E164">
        <v>0</v>
      </c>
      <c r="F164">
        <v>1</v>
      </c>
      <c r="G164" t="s">
        <v>28</v>
      </c>
    </row>
    <row r="165" spans="1:7" x14ac:dyDescent="0.2">
      <c r="A165" t="s">
        <v>2217</v>
      </c>
      <c r="B165">
        <v>7.2551848000000002E-2</v>
      </c>
      <c r="C165">
        <v>0.29623199500000003</v>
      </c>
      <c r="D165">
        <v>0.219</v>
      </c>
      <c r="E165">
        <v>4.2000000000000003E-2</v>
      </c>
      <c r="F165">
        <v>1</v>
      </c>
      <c r="G165" t="s">
        <v>28</v>
      </c>
    </row>
    <row r="166" spans="1:7" x14ac:dyDescent="0.2">
      <c r="A166" t="s">
        <v>4016</v>
      </c>
      <c r="B166">
        <v>4.6431037000000001E-2</v>
      </c>
      <c r="C166">
        <v>0.29631200899999999</v>
      </c>
      <c r="D166">
        <v>0.156</v>
      </c>
      <c r="E166">
        <v>0</v>
      </c>
      <c r="F166">
        <v>1</v>
      </c>
      <c r="G166" t="s">
        <v>28</v>
      </c>
    </row>
    <row r="167" spans="1:7" x14ac:dyDescent="0.2">
      <c r="A167" t="s">
        <v>4216</v>
      </c>
      <c r="B167">
        <v>1.9395215E-2</v>
      </c>
      <c r="C167">
        <v>0.29631521999999999</v>
      </c>
      <c r="D167">
        <v>0.90600000000000003</v>
      </c>
      <c r="E167">
        <v>0.79200000000000004</v>
      </c>
      <c r="F167">
        <v>1</v>
      </c>
      <c r="G167" t="s">
        <v>28</v>
      </c>
    </row>
    <row r="168" spans="1:7" x14ac:dyDescent="0.2">
      <c r="A168" t="s">
        <v>3472</v>
      </c>
      <c r="B168">
        <v>4.6431037000000001E-2</v>
      </c>
      <c r="C168">
        <v>0.29632847800000001</v>
      </c>
      <c r="D168">
        <v>0.156</v>
      </c>
      <c r="E168">
        <v>0</v>
      </c>
      <c r="F168">
        <v>1</v>
      </c>
      <c r="G168" t="s">
        <v>28</v>
      </c>
    </row>
    <row r="169" spans="1:7" x14ac:dyDescent="0.2">
      <c r="A169" t="s">
        <v>4225</v>
      </c>
      <c r="B169">
        <v>1.0239748999999999E-2</v>
      </c>
      <c r="C169">
        <v>0.29671207900000002</v>
      </c>
      <c r="D169">
        <v>1</v>
      </c>
      <c r="E169">
        <v>1</v>
      </c>
      <c r="F169">
        <v>1</v>
      </c>
      <c r="G169" t="s">
        <v>28</v>
      </c>
    </row>
    <row r="170" spans="1:7" x14ac:dyDescent="0.2">
      <c r="A170" t="s">
        <v>3763</v>
      </c>
      <c r="B170">
        <v>0.10485098700000001</v>
      </c>
      <c r="C170">
        <v>0.29673016699999999</v>
      </c>
      <c r="D170">
        <v>0.65600000000000003</v>
      </c>
      <c r="E170">
        <v>0.41699999999999998</v>
      </c>
      <c r="F170">
        <v>1</v>
      </c>
      <c r="G170" t="s">
        <v>28</v>
      </c>
    </row>
    <row r="171" spans="1:7" x14ac:dyDescent="0.2">
      <c r="A171" t="s">
        <v>4338</v>
      </c>
      <c r="B171">
        <v>1.6234848E-2</v>
      </c>
      <c r="C171">
        <v>0.2972746</v>
      </c>
      <c r="D171">
        <v>0.95899999999999996</v>
      </c>
      <c r="E171">
        <v>0.82099999999999995</v>
      </c>
      <c r="F171">
        <v>1</v>
      </c>
      <c r="G171" t="s">
        <v>39</v>
      </c>
    </row>
    <row r="172" spans="1:7" x14ac:dyDescent="0.2">
      <c r="A172" t="s">
        <v>4262</v>
      </c>
      <c r="B172">
        <v>2.0905170000000001E-2</v>
      </c>
      <c r="C172">
        <v>0.29736108700000002</v>
      </c>
      <c r="D172">
        <v>1</v>
      </c>
      <c r="E172">
        <v>0.91700000000000004</v>
      </c>
      <c r="F172">
        <v>1</v>
      </c>
      <c r="G172" t="s">
        <v>28</v>
      </c>
    </row>
    <row r="173" spans="1:7" x14ac:dyDescent="0.2">
      <c r="A173" t="s">
        <v>1101</v>
      </c>
      <c r="B173">
        <v>1.6874014E-2</v>
      </c>
      <c r="C173">
        <v>0.29781302999999998</v>
      </c>
      <c r="D173">
        <v>0.40600000000000003</v>
      </c>
      <c r="E173">
        <v>8.3000000000000004E-2</v>
      </c>
      <c r="F173">
        <v>1</v>
      </c>
      <c r="G173" t="s">
        <v>28</v>
      </c>
    </row>
    <row r="174" spans="1:7" x14ac:dyDescent="0.2">
      <c r="A174" t="s">
        <v>3782</v>
      </c>
      <c r="B174">
        <v>6.0076886000000003E-2</v>
      </c>
      <c r="C174">
        <v>0.29790850499999999</v>
      </c>
      <c r="D174">
        <v>0.312</v>
      </c>
      <c r="E174">
        <v>8.3000000000000004E-2</v>
      </c>
      <c r="F174">
        <v>1</v>
      </c>
      <c r="G174" t="s">
        <v>28</v>
      </c>
    </row>
    <row r="175" spans="1:7" x14ac:dyDescent="0.2">
      <c r="A175" t="s">
        <v>4382</v>
      </c>
      <c r="B175">
        <v>4.6431037000000001E-2</v>
      </c>
      <c r="C175">
        <v>0.29797227300000001</v>
      </c>
      <c r="D175">
        <v>0.156</v>
      </c>
      <c r="E175">
        <v>0</v>
      </c>
      <c r="F175">
        <v>1</v>
      </c>
      <c r="G175" t="s">
        <v>28</v>
      </c>
    </row>
    <row r="176" spans="1:7" x14ac:dyDescent="0.2">
      <c r="A176" t="s">
        <v>3613</v>
      </c>
      <c r="B176">
        <v>4.7960127999999998E-2</v>
      </c>
      <c r="C176">
        <v>0.29797928800000001</v>
      </c>
      <c r="D176">
        <v>0.25600000000000001</v>
      </c>
      <c r="E176">
        <v>0.10100000000000001</v>
      </c>
      <c r="F176">
        <v>1</v>
      </c>
      <c r="G176" t="s">
        <v>3273</v>
      </c>
    </row>
    <row r="177" spans="1:7" x14ac:dyDescent="0.2">
      <c r="A177" t="s">
        <v>4326</v>
      </c>
      <c r="B177">
        <v>4.6431037000000001E-2</v>
      </c>
      <c r="C177">
        <v>0.298467859</v>
      </c>
      <c r="D177">
        <v>0.156</v>
      </c>
      <c r="E177">
        <v>0</v>
      </c>
      <c r="F177">
        <v>1</v>
      </c>
      <c r="G177" t="s">
        <v>28</v>
      </c>
    </row>
    <row r="178" spans="1:7" x14ac:dyDescent="0.2">
      <c r="A178" t="s">
        <v>650</v>
      </c>
      <c r="B178">
        <v>1.5346559999999999E-3</v>
      </c>
      <c r="C178">
        <v>0.299516856</v>
      </c>
      <c r="D178">
        <v>0.71899999999999997</v>
      </c>
      <c r="E178">
        <v>0.20799999999999999</v>
      </c>
      <c r="F178">
        <v>1</v>
      </c>
      <c r="G178" t="s">
        <v>28</v>
      </c>
    </row>
    <row r="179" spans="1:7" x14ac:dyDescent="0.2">
      <c r="A179" t="s">
        <v>4000</v>
      </c>
      <c r="B179">
        <v>0.10573424300000001</v>
      </c>
      <c r="C179">
        <v>0.299579769</v>
      </c>
      <c r="D179">
        <v>0.53800000000000003</v>
      </c>
      <c r="E179">
        <v>0.377</v>
      </c>
      <c r="F179">
        <v>1</v>
      </c>
      <c r="G179" t="s">
        <v>3273</v>
      </c>
    </row>
    <row r="180" spans="1:7" x14ac:dyDescent="0.2">
      <c r="A180" t="s">
        <v>3836</v>
      </c>
      <c r="B180">
        <v>7.8196690999999999E-2</v>
      </c>
      <c r="C180">
        <v>0.29959739800000001</v>
      </c>
      <c r="D180">
        <v>0.125</v>
      </c>
      <c r="E180">
        <v>0</v>
      </c>
      <c r="F180">
        <v>1</v>
      </c>
      <c r="G180" t="s">
        <v>28</v>
      </c>
    </row>
    <row r="181" spans="1:7" x14ac:dyDescent="0.2">
      <c r="A181" t="s">
        <v>4212</v>
      </c>
      <c r="B181">
        <v>1.300835E-2</v>
      </c>
      <c r="C181">
        <v>0.29960775499999998</v>
      </c>
      <c r="D181">
        <v>0.96899999999999997</v>
      </c>
      <c r="E181">
        <v>0.95799999999999996</v>
      </c>
      <c r="F181">
        <v>1</v>
      </c>
      <c r="G181" t="s">
        <v>28</v>
      </c>
    </row>
    <row r="182" spans="1:7" x14ac:dyDescent="0.2">
      <c r="A182" t="s">
        <v>4336</v>
      </c>
      <c r="B182">
        <v>2.4878712000000001E-2</v>
      </c>
      <c r="C182">
        <v>0.29992149699999998</v>
      </c>
      <c r="D182">
        <v>0.95899999999999996</v>
      </c>
      <c r="E182">
        <v>0.872</v>
      </c>
      <c r="F182">
        <v>1</v>
      </c>
      <c r="G182" t="s">
        <v>39</v>
      </c>
    </row>
    <row r="183" spans="1:7" x14ac:dyDescent="0.2">
      <c r="A183" t="s">
        <v>4386</v>
      </c>
      <c r="B183">
        <v>4.6431037000000001E-2</v>
      </c>
      <c r="C183">
        <v>0.300058412</v>
      </c>
      <c r="D183">
        <v>0.156</v>
      </c>
      <c r="E183">
        <v>0</v>
      </c>
      <c r="F183">
        <v>1</v>
      </c>
      <c r="G183" t="s">
        <v>28</v>
      </c>
    </row>
    <row r="184" spans="1:7" x14ac:dyDescent="0.2">
      <c r="A184" t="s">
        <v>4387</v>
      </c>
      <c r="B184">
        <v>1.9568083E-2</v>
      </c>
      <c r="C184">
        <v>0.300120895</v>
      </c>
      <c r="D184">
        <v>0.96899999999999997</v>
      </c>
      <c r="E184">
        <v>0.95799999999999996</v>
      </c>
      <c r="F184">
        <v>1</v>
      </c>
      <c r="G184" t="s">
        <v>28</v>
      </c>
    </row>
    <row r="185" spans="1:7" x14ac:dyDescent="0.2">
      <c r="A185" t="s">
        <v>4351</v>
      </c>
      <c r="B185">
        <v>1.7901846999999999E-2</v>
      </c>
      <c r="C185">
        <v>0.30016135500000002</v>
      </c>
      <c r="D185">
        <v>0.96899999999999997</v>
      </c>
      <c r="E185">
        <v>0.95799999999999996</v>
      </c>
      <c r="F185">
        <v>1</v>
      </c>
      <c r="G185" t="s">
        <v>28</v>
      </c>
    </row>
    <row r="186" spans="1:7" x14ac:dyDescent="0.2">
      <c r="A186" t="s">
        <v>1546</v>
      </c>
      <c r="B186">
        <v>2.7466691000000001E-2</v>
      </c>
      <c r="C186">
        <v>0.30028021199999999</v>
      </c>
      <c r="D186">
        <v>0.188</v>
      </c>
      <c r="E186">
        <v>0</v>
      </c>
      <c r="F186">
        <v>1</v>
      </c>
      <c r="G186" t="s">
        <v>28</v>
      </c>
    </row>
    <row r="187" spans="1:7" x14ac:dyDescent="0.2">
      <c r="A187" t="s">
        <v>3832</v>
      </c>
      <c r="B187">
        <v>6.8326673000000004E-2</v>
      </c>
      <c r="C187">
        <v>0.30031161200000001</v>
      </c>
      <c r="D187">
        <v>0.219</v>
      </c>
      <c r="E187">
        <v>4.2000000000000003E-2</v>
      </c>
      <c r="F187">
        <v>1</v>
      </c>
      <c r="G187" t="s">
        <v>28</v>
      </c>
    </row>
    <row r="188" spans="1:7" x14ac:dyDescent="0.2">
      <c r="A188" t="s">
        <v>4389</v>
      </c>
      <c r="B188">
        <v>3.9842751000000003E-2</v>
      </c>
      <c r="C188">
        <v>0.30031785999999999</v>
      </c>
      <c r="D188">
        <v>0.10299999999999999</v>
      </c>
      <c r="E188">
        <v>1.4E-2</v>
      </c>
      <c r="F188">
        <v>1</v>
      </c>
      <c r="G188" t="s">
        <v>3273</v>
      </c>
    </row>
    <row r="189" spans="1:7" x14ac:dyDescent="0.2">
      <c r="A189" t="s">
        <v>1769</v>
      </c>
      <c r="B189">
        <v>7.8196690999999999E-2</v>
      </c>
      <c r="C189">
        <v>0.30081117000000002</v>
      </c>
      <c r="D189">
        <v>0.125</v>
      </c>
      <c r="E189">
        <v>0</v>
      </c>
      <c r="F189">
        <v>1</v>
      </c>
      <c r="G189" t="s">
        <v>28</v>
      </c>
    </row>
    <row r="190" spans="1:7" x14ac:dyDescent="0.2">
      <c r="A190" t="s">
        <v>4390</v>
      </c>
      <c r="B190">
        <v>0.10351278</v>
      </c>
      <c r="C190">
        <v>0.30169602499999998</v>
      </c>
      <c r="D190">
        <v>0.188</v>
      </c>
      <c r="E190">
        <v>4.2000000000000003E-2</v>
      </c>
      <c r="F190">
        <v>1</v>
      </c>
      <c r="G190" t="s">
        <v>28</v>
      </c>
    </row>
    <row r="191" spans="1:7" x14ac:dyDescent="0.2">
      <c r="A191" t="s">
        <v>4391</v>
      </c>
      <c r="B191">
        <v>3.2957744999999997E-2</v>
      </c>
      <c r="C191">
        <v>0.301822965</v>
      </c>
      <c r="D191">
        <v>0.625</v>
      </c>
      <c r="E191">
        <v>0.25</v>
      </c>
      <c r="F191">
        <v>1</v>
      </c>
      <c r="G191" t="s">
        <v>28</v>
      </c>
    </row>
    <row r="192" spans="1:7" x14ac:dyDescent="0.2">
      <c r="A192" t="s">
        <v>4394</v>
      </c>
      <c r="B192">
        <v>4.6431037000000001E-2</v>
      </c>
      <c r="C192">
        <v>0.30243783099999999</v>
      </c>
      <c r="D192">
        <v>0.156</v>
      </c>
      <c r="E192">
        <v>0</v>
      </c>
      <c r="F192">
        <v>1</v>
      </c>
      <c r="G192" t="s">
        <v>28</v>
      </c>
    </row>
    <row r="193" spans="1:7" x14ac:dyDescent="0.2">
      <c r="A193" t="s">
        <v>4395</v>
      </c>
      <c r="B193">
        <v>2.7466691000000001E-2</v>
      </c>
      <c r="C193">
        <v>0.302527883</v>
      </c>
      <c r="D193">
        <v>0.188</v>
      </c>
      <c r="E193">
        <v>0</v>
      </c>
      <c r="F193">
        <v>1</v>
      </c>
      <c r="G193" t="s">
        <v>28</v>
      </c>
    </row>
    <row r="194" spans="1:7" x14ac:dyDescent="0.2">
      <c r="A194" t="s">
        <v>4396</v>
      </c>
      <c r="B194">
        <v>2.7466691000000001E-2</v>
      </c>
      <c r="C194">
        <v>0.30257020699999998</v>
      </c>
      <c r="D194">
        <v>0.188</v>
      </c>
      <c r="E194">
        <v>0</v>
      </c>
      <c r="F194">
        <v>1</v>
      </c>
      <c r="G194" t="s">
        <v>28</v>
      </c>
    </row>
    <row r="195" spans="1:7" x14ac:dyDescent="0.2">
      <c r="A195" t="s">
        <v>4398</v>
      </c>
      <c r="B195">
        <v>2.7466691000000001E-2</v>
      </c>
      <c r="C195">
        <v>0.30302856900000003</v>
      </c>
      <c r="D195">
        <v>0.188</v>
      </c>
      <c r="E195">
        <v>0</v>
      </c>
      <c r="F195">
        <v>1</v>
      </c>
      <c r="G195" t="s">
        <v>28</v>
      </c>
    </row>
    <row r="196" spans="1:7" x14ac:dyDescent="0.2">
      <c r="A196" t="s">
        <v>3524</v>
      </c>
      <c r="B196">
        <v>8.3558891999999996E-2</v>
      </c>
      <c r="C196">
        <v>0.30435783100000002</v>
      </c>
      <c r="D196">
        <v>0.28100000000000003</v>
      </c>
      <c r="E196">
        <v>8.3000000000000004E-2</v>
      </c>
      <c r="F196">
        <v>1</v>
      </c>
      <c r="G196" t="s">
        <v>28</v>
      </c>
    </row>
    <row r="197" spans="1:7" x14ac:dyDescent="0.2">
      <c r="A197" t="s">
        <v>4337</v>
      </c>
      <c r="B197">
        <v>7.8196690999999999E-2</v>
      </c>
      <c r="C197">
        <v>0.30485930100000003</v>
      </c>
      <c r="D197">
        <v>0.125</v>
      </c>
      <c r="E197">
        <v>0</v>
      </c>
      <c r="F197">
        <v>1</v>
      </c>
      <c r="G197" t="s">
        <v>28</v>
      </c>
    </row>
    <row r="198" spans="1:7" x14ac:dyDescent="0.2">
      <c r="A198" t="s">
        <v>791</v>
      </c>
      <c r="B198">
        <v>2.8484243999999999E-2</v>
      </c>
      <c r="C198">
        <v>0.30505028699999998</v>
      </c>
      <c r="D198">
        <v>0.71899999999999997</v>
      </c>
      <c r="E198">
        <v>0.375</v>
      </c>
      <c r="F198">
        <v>1</v>
      </c>
      <c r="G198" t="s">
        <v>28</v>
      </c>
    </row>
    <row r="199" spans="1:7" x14ac:dyDescent="0.2">
      <c r="A199" t="s">
        <v>4402</v>
      </c>
      <c r="B199">
        <v>3.5961007000000003E-2</v>
      </c>
      <c r="C199">
        <v>0.30596452899999999</v>
      </c>
      <c r="D199">
        <v>0.40600000000000003</v>
      </c>
      <c r="E199">
        <v>0.125</v>
      </c>
      <c r="F199">
        <v>1</v>
      </c>
      <c r="G199" t="s">
        <v>28</v>
      </c>
    </row>
    <row r="200" spans="1:7" x14ac:dyDescent="0.2">
      <c r="A200" t="s">
        <v>4403</v>
      </c>
      <c r="B200">
        <v>0.10351278</v>
      </c>
      <c r="C200">
        <v>0.30638087200000003</v>
      </c>
      <c r="D200">
        <v>0.188</v>
      </c>
      <c r="E200">
        <v>4.2000000000000003E-2</v>
      </c>
      <c r="F200">
        <v>1</v>
      </c>
      <c r="G200" t="s">
        <v>28</v>
      </c>
    </row>
    <row r="201" spans="1:7" x14ac:dyDescent="0.2">
      <c r="A201" t="s">
        <v>4087</v>
      </c>
      <c r="B201">
        <v>4.4786146999999998E-2</v>
      </c>
      <c r="C201">
        <v>0.30641618999999998</v>
      </c>
      <c r="D201">
        <v>0.25</v>
      </c>
      <c r="E201">
        <v>4.2000000000000003E-2</v>
      </c>
      <c r="F201">
        <v>1</v>
      </c>
      <c r="G201" t="s">
        <v>28</v>
      </c>
    </row>
    <row r="202" spans="1:7" x14ac:dyDescent="0.2">
      <c r="A202" t="s">
        <v>4405</v>
      </c>
      <c r="B202">
        <v>3.8177602999999997E-2</v>
      </c>
      <c r="C202">
        <v>0.30675824000000002</v>
      </c>
      <c r="D202">
        <v>0.10299999999999999</v>
      </c>
      <c r="E202">
        <v>1.4E-2</v>
      </c>
      <c r="F202">
        <v>1</v>
      </c>
      <c r="G202" t="s">
        <v>3273</v>
      </c>
    </row>
    <row r="203" spans="1:7" x14ac:dyDescent="0.2">
      <c r="A203" t="s">
        <v>4406</v>
      </c>
      <c r="B203">
        <v>0.10976685799999999</v>
      </c>
      <c r="C203">
        <v>0.30725999700000001</v>
      </c>
      <c r="D203">
        <v>0.188</v>
      </c>
      <c r="E203">
        <v>4.2000000000000003E-2</v>
      </c>
      <c r="F203">
        <v>1</v>
      </c>
      <c r="G203" t="s">
        <v>28</v>
      </c>
    </row>
    <row r="204" spans="1:7" x14ac:dyDescent="0.2">
      <c r="A204" t="s">
        <v>4407</v>
      </c>
      <c r="B204">
        <v>0.10580598500000001</v>
      </c>
      <c r="C204">
        <v>0.30759472599999998</v>
      </c>
      <c r="D204">
        <v>0.40600000000000003</v>
      </c>
      <c r="E204">
        <v>0.16700000000000001</v>
      </c>
      <c r="F204">
        <v>1</v>
      </c>
      <c r="G204" t="s">
        <v>28</v>
      </c>
    </row>
    <row r="205" spans="1:7" x14ac:dyDescent="0.2">
      <c r="A205" t="s">
        <v>4409</v>
      </c>
      <c r="B205" s="2">
        <v>7.8196690999999999E-2</v>
      </c>
      <c r="C205">
        <v>0.30821938100000001</v>
      </c>
      <c r="D205">
        <v>0.125</v>
      </c>
      <c r="E205">
        <v>0</v>
      </c>
      <c r="F205">
        <v>1</v>
      </c>
      <c r="G205" t="s">
        <v>28</v>
      </c>
    </row>
    <row r="206" spans="1:7" x14ac:dyDescent="0.2">
      <c r="A206" t="s">
        <v>4410</v>
      </c>
      <c r="B206">
        <v>9.3633068E-2</v>
      </c>
      <c r="C206">
        <v>0.30824222200000001</v>
      </c>
      <c r="D206">
        <v>0.34399999999999997</v>
      </c>
      <c r="E206">
        <v>0.125</v>
      </c>
      <c r="F206">
        <v>1</v>
      </c>
      <c r="G206" t="s">
        <v>28</v>
      </c>
    </row>
    <row r="207" spans="1:7" x14ac:dyDescent="0.2">
      <c r="A207" t="s">
        <v>4411</v>
      </c>
      <c r="B207">
        <v>5.7001512999999997E-2</v>
      </c>
      <c r="C207">
        <v>0.30855495399999999</v>
      </c>
      <c r="D207">
        <v>0.312</v>
      </c>
      <c r="E207">
        <v>8.3000000000000004E-2</v>
      </c>
      <c r="F207">
        <v>1</v>
      </c>
      <c r="G207" t="s">
        <v>28</v>
      </c>
    </row>
    <row r="208" spans="1:7" x14ac:dyDescent="0.2">
      <c r="A208" t="s">
        <v>4261</v>
      </c>
      <c r="B208">
        <v>7.7098194999999994E-2</v>
      </c>
      <c r="C208">
        <v>0.30860489200000002</v>
      </c>
      <c r="D208">
        <v>0.224</v>
      </c>
      <c r="E208">
        <v>7.6999999999999999E-2</v>
      </c>
      <c r="F208">
        <v>1</v>
      </c>
      <c r="G208" t="s">
        <v>39</v>
      </c>
    </row>
    <row r="209" spans="1:7" x14ac:dyDescent="0.2">
      <c r="A209" t="s">
        <v>4413</v>
      </c>
      <c r="B209">
        <v>2.4225944999999999E-2</v>
      </c>
      <c r="C209">
        <v>0.309168147</v>
      </c>
      <c r="D209">
        <v>0.375</v>
      </c>
      <c r="E209">
        <v>8.3000000000000004E-2</v>
      </c>
      <c r="F209">
        <v>1</v>
      </c>
      <c r="G209" t="s">
        <v>28</v>
      </c>
    </row>
    <row r="210" spans="1:7" x14ac:dyDescent="0.2">
      <c r="A210" t="s">
        <v>4416</v>
      </c>
      <c r="B210">
        <v>4.6431037000000001E-2</v>
      </c>
      <c r="C210">
        <v>0.30999462</v>
      </c>
      <c r="D210">
        <v>0.156</v>
      </c>
      <c r="E210">
        <v>0</v>
      </c>
      <c r="F210">
        <v>1</v>
      </c>
      <c r="G210" t="s">
        <v>28</v>
      </c>
    </row>
    <row r="211" spans="1:7" x14ac:dyDescent="0.2">
      <c r="A211" t="s">
        <v>3657</v>
      </c>
      <c r="B211">
        <v>4.6431037000000001E-2</v>
      </c>
      <c r="C211">
        <v>0.310394436</v>
      </c>
      <c r="D211">
        <v>0.156</v>
      </c>
      <c r="E211">
        <v>0</v>
      </c>
      <c r="F211">
        <v>1</v>
      </c>
      <c r="G211" t="s">
        <v>28</v>
      </c>
    </row>
    <row r="212" spans="1:7" x14ac:dyDescent="0.2">
      <c r="A212" t="s">
        <v>4417</v>
      </c>
      <c r="B212">
        <v>4.4786146999999998E-2</v>
      </c>
      <c r="C212">
        <v>0.31041367199999997</v>
      </c>
      <c r="D212">
        <v>0.25</v>
      </c>
      <c r="E212">
        <v>4.2000000000000003E-2</v>
      </c>
      <c r="F212">
        <v>1</v>
      </c>
      <c r="G212" t="s">
        <v>28</v>
      </c>
    </row>
    <row r="213" spans="1:7" x14ac:dyDescent="0.2">
      <c r="A213" t="s">
        <v>4418</v>
      </c>
      <c r="B213">
        <v>7.8196690999999999E-2</v>
      </c>
      <c r="C213">
        <v>0.31104013600000002</v>
      </c>
      <c r="D213">
        <v>0.125</v>
      </c>
      <c r="E213">
        <v>0</v>
      </c>
      <c r="F213">
        <v>1</v>
      </c>
      <c r="G213" t="s">
        <v>28</v>
      </c>
    </row>
    <row r="214" spans="1:7" x14ac:dyDescent="0.2">
      <c r="A214" t="s">
        <v>4419</v>
      </c>
      <c r="B214">
        <v>8.2799473999999998E-2</v>
      </c>
      <c r="C214">
        <v>0.31105269299999999</v>
      </c>
      <c r="D214">
        <v>0.56200000000000006</v>
      </c>
      <c r="E214">
        <v>0.25</v>
      </c>
      <c r="F214">
        <v>1</v>
      </c>
      <c r="G214" t="s">
        <v>28</v>
      </c>
    </row>
    <row r="215" spans="1:7" x14ac:dyDescent="0.2">
      <c r="A215" t="s">
        <v>4421</v>
      </c>
      <c r="B215">
        <v>7.8196690999999999E-2</v>
      </c>
      <c r="C215">
        <v>0.31163075899999998</v>
      </c>
      <c r="D215">
        <v>0.125</v>
      </c>
      <c r="E215">
        <v>0</v>
      </c>
      <c r="F215">
        <v>1</v>
      </c>
      <c r="G215" t="s">
        <v>28</v>
      </c>
    </row>
    <row r="216" spans="1:7" x14ac:dyDescent="0.2">
      <c r="A216" t="s">
        <v>322</v>
      </c>
      <c r="B216">
        <v>5.8353164999999999E-2</v>
      </c>
      <c r="C216">
        <v>0.31221618800000001</v>
      </c>
      <c r="D216">
        <v>0.53100000000000003</v>
      </c>
      <c r="E216">
        <v>0.33300000000000002</v>
      </c>
      <c r="F216">
        <v>1</v>
      </c>
      <c r="G216" t="s">
        <v>39</v>
      </c>
    </row>
    <row r="217" spans="1:7" x14ac:dyDescent="0.2">
      <c r="A217" t="s">
        <v>1729</v>
      </c>
      <c r="B217">
        <v>6.9745436999999993E-2</v>
      </c>
      <c r="C217">
        <v>0.31284377899999999</v>
      </c>
      <c r="D217">
        <v>0.84399999999999997</v>
      </c>
      <c r="E217">
        <v>0.70799999999999996</v>
      </c>
      <c r="F217">
        <v>1</v>
      </c>
      <c r="G217" t="s">
        <v>28</v>
      </c>
    </row>
    <row r="218" spans="1:7" x14ac:dyDescent="0.2">
      <c r="A218" t="s">
        <v>4423</v>
      </c>
      <c r="B218">
        <v>7.8196690999999999E-2</v>
      </c>
      <c r="C218">
        <v>0.31294223199999999</v>
      </c>
      <c r="D218">
        <v>0.125</v>
      </c>
      <c r="E218">
        <v>0</v>
      </c>
      <c r="F218">
        <v>1</v>
      </c>
      <c r="G218" t="s">
        <v>28</v>
      </c>
    </row>
    <row r="219" spans="1:7" x14ac:dyDescent="0.2">
      <c r="A219" t="s">
        <v>2072</v>
      </c>
      <c r="B219">
        <v>9.2440054999999993E-2</v>
      </c>
      <c r="C219">
        <v>0.31405859699999999</v>
      </c>
      <c r="D219">
        <v>0.28100000000000003</v>
      </c>
      <c r="E219">
        <v>8.3000000000000004E-2</v>
      </c>
      <c r="F219">
        <v>1</v>
      </c>
      <c r="G219" t="s">
        <v>28</v>
      </c>
    </row>
    <row r="220" spans="1:7" x14ac:dyDescent="0.2">
      <c r="A220" t="s">
        <v>2067</v>
      </c>
      <c r="B220">
        <v>0.101615003</v>
      </c>
      <c r="C220">
        <v>0.31410938500000002</v>
      </c>
      <c r="D220">
        <v>0.71399999999999997</v>
      </c>
      <c r="E220">
        <v>0.59</v>
      </c>
      <c r="F220">
        <v>1</v>
      </c>
      <c r="G220" t="s">
        <v>39</v>
      </c>
    </row>
    <row r="221" spans="1:7" x14ac:dyDescent="0.2">
      <c r="A221" t="s">
        <v>4342</v>
      </c>
      <c r="B221">
        <v>3.7656832000000001E-2</v>
      </c>
      <c r="C221">
        <v>0.31426825400000002</v>
      </c>
      <c r="D221">
        <v>0.96899999999999997</v>
      </c>
      <c r="E221">
        <v>0.83299999999999996</v>
      </c>
      <c r="F221">
        <v>1</v>
      </c>
      <c r="G221" t="s">
        <v>28</v>
      </c>
    </row>
    <row r="222" spans="1:7" x14ac:dyDescent="0.2">
      <c r="A222" t="s">
        <v>4427</v>
      </c>
      <c r="B222">
        <v>7.8196690999999999E-2</v>
      </c>
      <c r="C222">
        <v>0.31428741900000001</v>
      </c>
      <c r="D222">
        <v>0.125</v>
      </c>
      <c r="E222">
        <v>0</v>
      </c>
      <c r="F222">
        <v>1</v>
      </c>
      <c r="G222" t="s">
        <v>28</v>
      </c>
    </row>
    <row r="223" spans="1:7" x14ac:dyDescent="0.2">
      <c r="A223" t="s">
        <v>4259</v>
      </c>
      <c r="B223">
        <v>1.4435481999999999E-2</v>
      </c>
      <c r="C223">
        <v>0.31436030199999998</v>
      </c>
      <c r="D223">
        <v>1</v>
      </c>
      <c r="E223">
        <v>0.95799999999999996</v>
      </c>
      <c r="F223">
        <v>1</v>
      </c>
      <c r="G223" t="s">
        <v>28</v>
      </c>
    </row>
    <row r="224" spans="1:7" x14ac:dyDescent="0.2">
      <c r="A224" t="s">
        <v>4428</v>
      </c>
      <c r="B224">
        <v>4.2274289999999999E-2</v>
      </c>
      <c r="C224">
        <v>0.31476743299999999</v>
      </c>
      <c r="D224">
        <v>0.10199999999999999</v>
      </c>
      <c r="E224">
        <v>0</v>
      </c>
      <c r="F224">
        <v>1</v>
      </c>
      <c r="G224" t="s">
        <v>39</v>
      </c>
    </row>
    <row r="225" spans="1:7" x14ac:dyDescent="0.2">
      <c r="A225" t="s">
        <v>4429</v>
      </c>
      <c r="B225">
        <v>7.6988548000000004E-2</v>
      </c>
      <c r="C225">
        <v>0.31489379200000001</v>
      </c>
      <c r="D225">
        <v>0.219</v>
      </c>
      <c r="E225">
        <v>4.2000000000000003E-2</v>
      </c>
      <c r="F225">
        <v>1</v>
      </c>
      <c r="G225" t="s">
        <v>28</v>
      </c>
    </row>
    <row r="226" spans="1:7" x14ac:dyDescent="0.2">
      <c r="A226" t="s">
        <v>3368</v>
      </c>
      <c r="B226">
        <v>9.8339375000000007E-2</v>
      </c>
      <c r="C226">
        <v>0.314913583</v>
      </c>
      <c r="D226">
        <v>0.17899999999999999</v>
      </c>
      <c r="E226">
        <v>7.1999999999999995E-2</v>
      </c>
      <c r="F226">
        <v>1</v>
      </c>
      <c r="G226" t="s">
        <v>3273</v>
      </c>
    </row>
    <row r="227" spans="1:7" x14ac:dyDescent="0.2">
      <c r="A227" t="s">
        <v>4115</v>
      </c>
      <c r="B227">
        <v>4.6783768000000003E-2</v>
      </c>
      <c r="C227">
        <v>0.31529457100000002</v>
      </c>
      <c r="D227">
        <v>0.154</v>
      </c>
      <c r="E227">
        <v>4.2999999999999997E-2</v>
      </c>
      <c r="F227">
        <v>1</v>
      </c>
      <c r="G227" t="s">
        <v>3273</v>
      </c>
    </row>
    <row r="228" spans="1:7" x14ac:dyDescent="0.2">
      <c r="A228" t="s">
        <v>593</v>
      </c>
      <c r="B228">
        <v>3.5024291999999999E-2</v>
      </c>
      <c r="C228">
        <v>0.31532129599999997</v>
      </c>
      <c r="D228">
        <v>0.10299999999999999</v>
      </c>
      <c r="E228">
        <v>1.4E-2</v>
      </c>
      <c r="F228">
        <v>1</v>
      </c>
      <c r="G228" t="s">
        <v>3273</v>
      </c>
    </row>
    <row r="229" spans="1:7" x14ac:dyDescent="0.2">
      <c r="A229" t="s">
        <v>556</v>
      </c>
      <c r="B229">
        <v>4.2274289999999999E-2</v>
      </c>
      <c r="C229">
        <v>0.31604529799999997</v>
      </c>
      <c r="D229">
        <v>0.10199999999999999</v>
      </c>
      <c r="E229">
        <v>0</v>
      </c>
      <c r="F229">
        <v>1</v>
      </c>
      <c r="G229" t="s">
        <v>39</v>
      </c>
    </row>
    <row r="230" spans="1:7" x14ac:dyDescent="0.2">
      <c r="A230" t="s">
        <v>3816</v>
      </c>
      <c r="B230">
        <v>8.3558891999999996E-2</v>
      </c>
      <c r="C230">
        <v>0.31670380599999998</v>
      </c>
      <c r="D230">
        <v>0.28100000000000003</v>
      </c>
      <c r="E230">
        <v>8.3000000000000004E-2</v>
      </c>
      <c r="F230">
        <v>1</v>
      </c>
      <c r="G230" t="s">
        <v>28</v>
      </c>
    </row>
    <row r="231" spans="1:7" x14ac:dyDescent="0.2">
      <c r="A231" t="s">
        <v>3281</v>
      </c>
      <c r="B231">
        <v>1.7042452E-2</v>
      </c>
      <c r="C231">
        <v>0.317016303</v>
      </c>
      <c r="D231">
        <v>0.25600000000000001</v>
      </c>
      <c r="E231">
        <v>8.6999999999999994E-2</v>
      </c>
      <c r="F231">
        <v>1</v>
      </c>
      <c r="G231" t="s">
        <v>3273</v>
      </c>
    </row>
    <row r="232" spans="1:7" x14ac:dyDescent="0.2">
      <c r="A232" t="s">
        <v>1484</v>
      </c>
      <c r="B232">
        <v>8.7909055999999999E-2</v>
      </c>
      <c r="C232">
        <v>0.31712135899999999</v>
      </c>
      <c r="D232">
        <v>0.28100000000000003</v>
      </c>
      <c r="E232">
        <v>8.3000000000000004E-2</v>
      </c>
      <c r="F232">
        <v>1</v>
      </c>
      <c r="G232" t="s">
        <v>28</v>
      </c>
    </row>
    <row r="233" spans="1:7" x14ac:dyDescent="0.2">
      <c r="A233" t="s">
        <v>4430</v>
      </c>
      <c r="B233" s="2">
        <v>4.6431037000000001E-2</v>
      </c>
      <c r="C233">
        <v>0.317131524</v>
      </c>
      <c r="D233">
        <v>0.156</v>
      </c>
      <c r="E233">
        <v>0</v>
      </c>
      <c r="F233">
        <v>1</v>
      </c>
      <c r="G233" t="s">
        <v>28</v>
      </c>
    </row>
    <row r="234" spans="1:7" x14ac:dyDescent="0.2">
      <c r="A234" t="s">
        <v>4431</v>
      </c>
      <c r="B234">
        <v>2.7466691000000001E-2</v>
      </c>
      <c r="C234">
        <v>0.31717123400000002</v>
      </c>
      <c r="D234">
        <v>0.188</v>
      </c>
      <c r="E234">
        <v>0</v>
      </c>
      <c r="F234">
        <v>1</v>
      </c>
      <c r="G234" t="s">
        <v>28</v>
      </c>
    </row>
    <row r="235" spans="1:7" x14ac:dyDescent="0.2">
      <c r="A235" t="s">
        <v>4433</v>
      </c>
      <c r="B235">
        <v>2.4225944999999999E-2</v>
      </c>
      <c r="C235">
        <v>0.31753654399999998</v>
      </c>
      <c r="D235">
        <v>0.375</v>
      </c>
      <c r="E235">
        <v>8.3000000000000004E-2</v>
      </c>
      <c r="F235">
        <v>1</v>
      </c>
      <c r="G235" t="s">
        <v>28</v>
      </c>
    </row>
    <row r="236" spans="1:7" x14ac:dyDescent="0.2">
      <c r="A236" t="s">
        <v>4203</v>
      </c>
      <c r="B236">
        <v>0.10462751100000001</v>
      </c>
      <c r="C236">
        <v>0.31809802100000001</v>
      </c>
      <c r="D236">
        <v>0.46899999999999997</v>
      </c>
      <c r="E236">
        <v>0.20799999999999999</v>
      </c>
      <c r="F236">
        <v>1</v>
      </c>
      <c r="G236" t="s">
        <v>28</v>
      </c>
    </row>
    <row r="237" spans="1:7" x14ac:dyDescent="0.2">
      <c r="A237" t="s">
        <v>4146</v>
      </c>
      <c r="B237">
        <v>4.2274289999999999E-2</v>
      </c>
      <c r="C237">
        <v>0.31812148200000001</v>
      </c>
      <c r="D237">
        <v>0.10199999999999999</v>
      </c>
      <c r="E237">
        <v>0</v>
      </c>
      <c r="F237">
        <v>1</v>
      </c>
      <c r="G237" t="s">
        <v>39</v>
      </c>
    </row>
    <row r="238" spans="1:7" x14ac:dyDescent="0.2">
      <c r="A238" t="s">
        <v>4437</v>
      </c>
      <c r="B238">
        <v>1.5879206999999999E-2</v>
      </c>
      <c r="C238">
        <v>0.31837500800000001</v>
      </c>
      <c r="D238">
        <v>1</v>
      </c>
      <c r="E238">
        <v>1</v>
      </c>
      <c r="F238">
        <v>1</v>
      </c>
      <c r="G238" t="s">
        <v>28</v>
      </c>
    </row>
    <row r="239" spans="1:7" x14ac:dyDescent="0.2">
      <c r="A239" t="s">
        <v>4438</v>
      </c>
      <c r="B239">
        <v>1.0964208E-2</v>
      </c>
      <c r="C239">
        <v>0.31902140600000001</v>
      </c>
      <c r="D239">
        <v>0.438</v>
      </c>
      <c r="E239">
        <v>8.3000000000000004E-2</v>
      </c>
      <c r="F239">
        <v>1</v>
      </c>
      <c r="G239" t="s">
        <v>28</v>
      </c>
    </row>
    <row r="240" spans="1:7" x14ac:dyDescent="0.2">
      <c r="A240" t="s">
        <v>4439</v>
      </c>
      <c r="B240">
        <v>3.9842751000000003E-2</v>
      </c>
      <c r="C240">
        <v>0.31906820400000002</v>
      </c>
      <c r="D240">
        <v>0.10299999999999999</v>
      </c>
      <c r="E240">
        <v>1.4E-2</v>
      </c>
      <c r="F240">
        <v>1</v>
      </c>
      <c r="G240" t="s">
        <v>3273</v>
      </c>
    </row>
    <row r="241" spans="1:7" x14ac:dyDescent="0.2">
      <c r="A241" t="s">
        <v>4440</v>
      </c>
      <c r="B241">
        <v>4.2084543000000002E-2</v>
      </c>
      <c r="C241">
        <v>0.31940248700000001</v>
      </c>
      <c r="D241">
        <v>0.56200000000000006</v>
      </c>
      <c r="E241">
        <v>0.20799999999999999</v>
      </c>
      <c r="F241">
        <v>1</v>
      </c>
      <c r="G241" t="s">
        <v>28</v>
      </c>
    </row>
    <row r="242" spans="1:7" x14ac:dyDescent="0.2">
      <c r="A242" t="s">
        <v>4128</v>
      </c>
      <c r="B242">
        <v>1.7445941E-2</v>
      </c>
      <c r="C242">
        <v>0.319809497</v>
      </c>
      <c r="D242">
        <v>0.96899999999999997</v>
      </c>
      <c r="E242">
        <v>1</v>
      </c>
      <c r="F242">
        <v>1</v>
      </c>
      <c r="G242" t="s">
        <v>28</v>
      </c>
    </row>
    <row r="243" spans="1:7" x14ac:dyDescent="0.2">
      <c r="A243" t="s">
        <v>3494</v>
      </c>
      <c r="B243">
        <v>9.7717908000000006E-2</v>
      </c>
      <c r="C243">
        <v>0.31986619599999999</v>
      </c>
      <c r="D243">
        <v>0.75</v>
      </c>
      <c r="E243">
        <v>0.375</v>
      </c>
      <c r="F243">
        <v>1</v>
      </c>
      <c r="G243" t="s">
        <v>28</v>
      </c>
    </row>
    <row r="244" spans="1:7" x14ac:dyDescent="0.2">
      <c r="A244" t="s">
        <v>4273</v>
      </c>
      <c r="B244">
        <v>8.8999199000000001E-2</v>
      </c>
      <c r="C244">
        <v>0.31999599200000001</v>
      </c>
      <c r="D244">
        <v>0.69399999999999995</v>
      </c>
      <c r="E244">
        <v>0.59</v>
      </c>
      <c r="F244">
        <v>1</v>
      </c>
      <c r="G244" t="s">
        <v>39</v>
      </c>
    </row>
    <row r="245" spans="1:7" x14ac:dyDescent="0.2">
      <c r="A245" t="s">
        <v>4441</v>
      </c>
      <c r="B245">
        <v>4.4797086999999999E-2</v>
      </c>
      <c r="C245">
        <v>0.32019413899999999</v>
      </c>
      <c r="D245">
        <v>0.438</v>
      </c>
      <c r="E245">
        <v>0.16700000000000001</v>
      </c>
      <c r="F245">
        <v>1</v>
      </c>
      <c r="G245" t="s">
        <v>28</v>
      </c>
    </row>
    <row r="246" spans="1:7" x14ac:dyDescent="0.2">
      <c r="A246" t="s">
        <v>4424</v>
      </c>
      <c r="B246">
        <v>1.2483269999999999E-2</v>
      </c>
      <c r="C246">
        <v>0.32028320799999999</v>
      </c>
      <c r="D246">
        <v>1</v>
      </c>
      <c r="E246">
        <v>1</v>
      </c>
      <c r="F246">
        <v>1</v>
      </c>
      <c r="G246" t="s">
        <v>28</v>
      </c>
    </row>
    <row r="247" spans="1:7" x14ac:dyDescent="0.2">
      <c r="A247" t="s">
        <v>4442</v>
      </c>
      <c r="B247" s="2">
        <v>0.10580598500000001</v>
      </c>
      <c r="C247">
        <v>0.320429837</v>
      </c>
      <c r="D247">
        <v>0.40600000000000003</v>
      </c>
      <c r="E247">
        <v>0.16700000000000001</v>
      </c>
      <c r="F247">
        <v>1</v>
      </c>
      <c r="G247" t="s">
        <v>28</v>
      </c>
    </row>
    <row r="248" spans="1:7" x14ac:dyDescent="0.2">
      <c r="A248" t="s">
        <v>4443</v>
      </c>
      <c r="B248">
        <v>3.6402914000000001E-2</v>
      </c>
      <c r="C248">
        <v>0.32063514900000001</v>
      </c>
      <c r="D248">
        <v>0.34399999999999997</v>
      </c>
      <c r="E248">
        <v>8.3000000000000004E-2</v>
      </c>
      <c r="F248">
        <v>1</v>
      </c>
      <c r="G248" t="s">
        <v>28</v>
      </c>
    </row>
    <row r="249" spans="1:7" x14ac:dyDescent="0.2">
      <c r="A249" t="s">
        <v>4444</v>
      </c>
      <c r="B249">
        <v>7.8196690999999999E-2</v>
      </c>
      <c r="C249">
        <v>0.32080030900000001</v>
      </c>
      <c r="D249">
        <v>0.125</v>
      </c>
      <c r="E249">
        <v>0</v>
      </c>
      <c r="F249">
        <v>1</v>
      </c>
      <c r="G249" t="s">
        <v>28</v>
      </c>
    </row>
    <row r="250" spans="1:7" x14ac:dyDescent="0.2">
      <c r="A250" t="s">
        <v>3435</v>
      </c>
      <c r="B250">
        <v>7.9384723000000004E-2</v>
      </c>
      <c r="C250">
        <v>0.32084434299999998</v>
      </c>
      <c r="D250">
        <v>0.28100000000000003</v>
      </c>
      <c r="E250">
        <v>8.3000000000000004E-2</v>
      </c>
      <c r="F250">
        <v>1</v>
      </c>
      <c r="G250" t="s">
        <v>28</v>
      </c>
    </row>
    <row r="251" spans="1:7" x14ac:dyDescent="0.2">
      <c r="A251" t="s">
        <v>4445</v>
      </c>
      <c r="B251">
        <v>4.1843830999999998E-2</v>
      </c>
      <c r="C251">
        <v>0.32138599800000001</v>
      </c>
      <c r="D251">
        <v>0.40600000000000003</v>
      </c>
      <c r="E251">
        <v>0.125</v>
      </c>
      <c r="F251">
        <v>1</v>
      </c>
      <c r="G251" t="s">
        <v>28</v>
      </c>
    </row>
    <row r="252" spans="1:7" x14ac:dyDescent="0.2">
      <c r="A252" t="s">
        <v>4448</v>
      </c>
      <c r="B252">
        <v>7.8196690999999999E-2</v>
      </c>
      <c r="C252">
        <v>0.32182681699999999</v>
      </c>
      <c r="D252">
        <v>0.125</v>
      </c>
      <c r="E252">
        <v>0</v>
      </c>
      <c r="F252">
        <v>1</v>
      </c>
      <c r="G252" t="s">
        <v>28</v>
      </c>
    </row>
    <row r="253" spans="1:7" x14ac:dyDescent="0.2">
      <c r="A253" t="s">
        <v>4090</v>
      </c>
      <c r="B253">
        <v>0.10976685799999999</v>
      </c>
      <c r="C253">
        <v>0.32196018799999998</v>
      </c>
      <c r="D253">
        <v>0.188</v>
      </c>
      <c r="E253">
        <v>4.2000000000000003E-2</v>
      </c>
      <c r="F253">
        <v>1</v>
      </c>
      <c r="G253" t="s">
        <v>28</v>
      </c>
    </row>
    <row r="254" spans="1:7" x14ac:dyDescent="0.2">
      <c r="A254" t="s">
        <v>4081</v>
      </c>
      <c r="B254">
        <v>8.3892576999999996E-2</v>
      </c>
      <c r="C254">
        <v>0.32230999799999999</v>
      </c>
      <c r="D254">
        <v>0.23100000000000001</v>
      </c>
      <c r="E254">
        <v>0.10100000000000001</v>
      </c>
      <c r="F254">
        <v>1</v>
      </c>
      <c r="G254" t="s">
        <v>3273</v>
      </c>
    </row>
    <row r="255" spans="1:7" x14ac:dyDescent="0.2">
      <c r="A255" t="s">
        <v>3815</v>
      </c>
      <c r="B255">
        <v>4.0276927999999997E-2</v>
      </c>
      <c r="C255">
        <v>0.32237159900000001</v>
      </c>
      <c r="D255">
        <v>0.46899999999999997</v>
      </c>
      <c r="E255">
        <v>0.16700000000000001</v>
      </c>
      <c r="F255">
        <v>1</v>
      </c>
      <c r="G255" t="s">
        <v>28</v>
      </c>
    </row>
    <row r="256" spans="1:7" x14ac:dyDescent="0.2">
      <c r="A256" t="s">
        <v>4450</v>
      </c>
      <c r="B256">
        <v>7.8196690999999999E-2</v>
      </c>
      <c r="C256">
        <v>0.32255636799999998</v>
      </c>
      <c r="D256">
        <v>0.125</v>
      </c>
      <c r="E256">
        <v>0</v>
      </c>
      <c r="F256">
        <v>1</v>
      </c>
      <c r="G256" t="s">
        <v>28</v>
      </c>
    </row>
    <row r="257" spans="1:7" x14ac:dyDescent="0.2">
      <c r="A257" t="s">
        <v>1309</v>
      </c>
      <c r="B257">
        <v>9.3697658000000003E-2</v>
      </c>
      <c r="C257">
        <v>0.322859116</v>
      </c>
      <c r="D257">
        <v>0.63300000000000001</v>
      </c>
      <c r="E257">
        <v>0.51300000000000001</v>
      </c>
      <c r="F257">
        <v>1</v>
      </c>
      <c r="G257" t="s">
        <v>39</v>
      </c>
    </row>
    <row r="258" spans="1:7" x14ac:dyDescent="0.2">
      <c r="A258" t="s">
        <v>3656</v>
      </c>
      <c r="B258">
        <v>7.5635848000000006E-2</v>
      </c>
      <c r="C258">
        <v>0.32302857600000001</v>
      </c>
      <c r="D258">
        <v>0.65600000000000003</v>
      </c>
      <c r="E258">
        <v>0.45800000000000002</v>
      </c>
      <c r="F258">
        <v>1</v>
      </c>
      <c r="G258" t="s">
        <v>28</v>
      </c>
    </row>
    <row r="259" spans="1:7" x14ac:dyDescent="0.2">
      <c r="A259" t="s">
        <v>4451</v>
      </c>
      <c r="B259">
        <v>7.8196690999999999E-2</v>
      </c>
      <c r="C259">
        <v>0.32303553800000001</v>
      </c>
      <c r="D259">
        <v>0.125</v>
      </c>
      <c r="E259">
        <v>0</v>
      </c>
      <c r="F259">
        <v>1</v>
      </c>
      <c r="G259" t="s">
        <v>28</v>
      </c>
    </row>
    <row r="260" spans="1:7" x14ac:dyDescent="0.2">
      <c r="A260" t="s">
        <v>3648</v>
      </c>
      <c r="B260">
        <v>5.9192546999999998E-2</v>
      </c>
      <c r="C260">
        <v>0.323160108</v>
      </c>
      <c r="D260">
        <v>0.438</v>
      </c>
      <c r="E260">
        <v>0.16700000000000001</v>
      </c>
      <c r="F260">
        <v>1</v>
      </c>
      <c r="G260" t="s">
        <v>28</v>
      </c>
    </row>
    <row r="261" spans="1:7" x14ac:dyDescent="0.2">
      <c r="A261" t="s">
        <v>2173</v>
      </c>
      <c r="B261">
        <v>8.1643915999999997E-2</v>
      </c>
      <c r="C261">
        <v>0.32342355</v>
      </c>
      <c r="D261">
        <v>0.219</v>
      </c>
      <c r="E261">
        <v>4.2000000000000003E-2</v>
      </c>
      <c r="F261">
        <v>1</v>
      </c>
      <c r="G261" t="s">
        <v>28</v>
      </c>
    </row>
    <row r="262" spans="1:7" x14ac:dyDescent="0.2">
      <c r="A262" t="s">
        <v>4206</v>
      </c>
      <c r="B262">
        <v>7.5061935999999996E-2</v>
      </c>
      <c r="C262">
        <v>0.32377864099999998</v>
      </c>
      <c r="D262">
        <v>0.40600000000000003</v>
      </c>
      <c r="E262">
        <v>0.16700000000000001</v>
      </c>
      <c r="F262">
        <v>1</v>
      </c>
      <c r="G262" t="s">
        <v>28</v>
      </c>
    </row>
    <row r="263" spans="1:7" x14ac:dyDescent="0.2">
      <c r="A263" t="s">
        <v>4453</v>
      </c>
      <c r="B263">
        <v>1.2483269999999999E-2</v>
      </c>
      <c r="C263">
        <v>0.32407183299999998</v>
      </c>
      <c r="D263">
        <v>1</v>
      </c>
      <c r="E263">
        <v>0.95799999999999996</v>
      </c>
      <c r="F263">
        <v>1</v>
      </c>
      <c r="G263" t="s">
        <v>28</v>
      </c>
    </row>
    <row r="264" spans="1:7" x14ac:dyDescent="0.2">
      <c r="A264" t="s">
        <v>4454</v>
      </c>
      <c r="B264">
        <v>7.8196690999999999E-2</v>
      </c>
      <c r="C264">
        <v>0.32488866100000002</v>
      </c>
      <c r="D264">
        <v>0.125</v>
      </c>
      <c r="E264">
        <v>0</v>
      </c>
      <c r="F264">
        <v>1</v>
      </c>
      <c r="G264" t="s">
        <v>28</v>
      </c>
    </row>
    <row r="265" spans="1:7" x14ac:dyDescent="0.2">
      <c r="A265" t="s">
        <v>4310</v>
      </c>
      <c r="B265">
        <v>0.107157214</v>
      </c>
      <c r="C265">
        <v>0.32505586199999997</v>
      </c>
      <c r="D265">
        <v>0.122</v>
      </c>
      <c r="E265">
        <v>2.5999999999999999E-2</v>
      </c>
      <c r="F265">
        <v>1</v>
      </c>
      <c r="G265" t="s">
        <v>39</v>
      </c>
    </row>
    <row r="266" spans="1:7" x14ac:dyDescent="0.2">
      <c r="A266" t="s">
        <v>4457</v>
      </c>
      <c r="B266">
        <v>2.7466691000000001E-2</v>
      </c>
      <c r="C266">
        <v>0.32509649600000001</v>
      </c>
      <c r="D266">
        <v>0.188</v>
      </c>
      <c r="E266">
        <v>0</v>
      </c>
      <c r="F266">
        <v>1</v>
      </c>
      <c r="G266" t="s">
        <v>28</v>
      </c>
    </row>
    <row r="267" spans="1:7" x14ac:dyDescent="0.2">
      <c r="A267" t="s">
        <v>742</v>
      </c>
      <c r="B267">
        <v>7.6735437000000004E-2</v>
      </c>
      <c r="C267">
        <v>0.32546325700000001</v>
      </c>
      <c r="D267">
        <v>0.875</v>
      </c>
      <c r="E267">
        <v>0.70799999999999996</v>
      </c>
      <c r="F267">
        <v>1</v>
      </c>
      <c r="G267" t="s">
        <v>28</v>
      </c>
    </row>
    <row r="268" spans="1:7" x14ac:dyDescent="0.2">
      <c r="A268" t="s">
        <v>3654</v>
      </c>
      <c r="B268">
        <v>7.8196690999999999E-2</v>
      </c>
      <c r="C268">
        <v>0.32550559699999998</v>
      </c>
      <c r="D268">
        <v>0.125</v>
      </c>
      <c r="E268">
        <v>0</v>
      </c>
      <c r="F268">
        <v>1</v>
      </c>
      <c r="G268" t="s">
        <v>28</v>
      </c>
    </row>
    <row r="269" spans="1:7" x14ac:dyDescent="0.2">
      <c r="A269" t="s">
        <v>3482</v>
      </c>
      <c r="B269">
        <v>8.3558891999999996E-2</v>
      </c>
      <c r="C269">
        <v>0.32556304600000002</v>
      </c>
      <c r="D269">
        <v>0.28100000000000003</v>
      </c>
      <c r="E269">
        <v>8.3000000000000004E-2</v>
      </c>
      <c r="F269">
        <v>1</v>
      </c>
      <c r="G269" t="s">
        <v>28</v>
      </c>
    </row>
    <row r="270" spans="1:7" x14ac:dyDescent="0.2">
      <c r="A270" t="s">
        <v>4458</v>
      </c>
      <c r="B270">
        <v>2.7466691000000001E-2</v>
      </c>
      <c r="C270">
        <v>0.32571186600000002</v>
      </c>
      <c r="D270">
        <v>0.188</v>
      </c>
      <c r="E270">
        <v>0</v>
      </c>
      <c r="F270">
        <v>1</v>
      </c>
      <c r="G270" t="s">
        <v>28</v>
      </c>
    </row>
    <row r="271" spans="1:7" x14ac:dyDescent="0.2">
      <c r="A271" t="s">
        <v>4459</v>
      </c>
      <c r="B271">
        <v>2.7466691000000001E-2</v>
      </c>
      <c r="C271">
        <v>0.32617462699999999</v>
      </c>
      <c r="D271">
        <v>0.188</v>
      </c>
      <c r="E271">
        <v>0</v>
      </c>
      <c r="F271">
        <v>1</v>
      </c>
      <c r="G271" t="s">
        <v>28</v>
      </c>
    </row>
    <row r="272" spans="1:7" x14ac:dyDescent="0.2">
      <c r="A272" t="s">
        <v>3849</v>
      </c>
      <c r="B272">
        <v>9.2543616999999995E-2</v>
      </c>
      <c r="C272">
        <v>0.32669299400000001</v>
      </c>
      <c r="D272">
        <v>0.20499999999999999</v>
      </c>
      <c r="E272">
        <v>8.6999999999999994E-2</v>
      </c>
      <c r="F272">
        <v>1</v>
      </c>
      <c r="G272" t="s">
        <v>3273</v>
      </c>
    </row>
    <row r="273" spans="1:7" x14ac:dyDescent="0.2">
      <c r="A273" t="s">
        <v>4460</v>
      </c>
      <c r="B273">
        <v>9.2440054999999993E-2</v>
      </c>
      <c r="C273">
        <v>0.32674669099999998</v>
      </c>
      <c r="D273">
        <v>0.28100000000000003</v>
      </c>
      <c r="E273">
        <v>8.3000000000000004E-2</v>
      </c>
      <c r="F273">
        <v>1</v>
      </c>
      <c r="G273" t="s">
        <v>28</v>
      </c>
    </row>
    <row r="274" spans="1:7" x14ac:dyDescent="0.2">
      <c r="A274" t="s">
        <v>4461</v>
      </c>
      <c r="B274">
        <v>4.6431037000000001E-2</v>
      </c>
      <c r="C274">
        <v>0.32677139199999999</v>
      </c>
      <c r="D274">
        <v>0.156</v>
      </c>
      <c r="E274">
        <v>0</v>
      </c>
      <c r="F274">
        <v>1</v>
      </c>
      <c r="G274" t="s">
        <v>28</v>
      </c>
    </row>
    <row r="275" spans="1:7" x14ac:dyDescent="0.2">
      <c r="A275" t="s">
        <v>3809</v>
      </c>
      <c r="B275">
        <v>5.6781979000000003E-2</v>
      </c>
      <c r="C275">
        <v>0.32726477599999998</v>
      </c>
      <c r="D275">
        <v>0.46200000000000002</v>
      </c>
      <c r="E275">
        <v>0.27500000000000002</v>
      </c>
      <c r="F275">
        <v>1</v>
      </c>
      <c r="G275" t="s">
        <v>3273</v>
      </c>
    </row>
    <row r="276" spans="1:7" x14ac:dyDescent="0.2">
      <c r="A276" t="s">
        <v>3753</v>
      </c>
      <c r="B276">
        <v>8.1855977999999996E-2</v>
      </c>
      <c r="C276">
        <v>0.32744312399999997</v>
      </c>
      <c r="D276">
        <v>0.33300000000000002</v>
      </c>
      <c r="E276">
        <v>0.188</v>
      </c>
      <c r="F276">
        <v>1</v>
      </c>
      <c r="G276" t="s">
        <v>3273</v>
      </c>
    </row>
    <row r="277" spans="1:7" x14ac:dyDescent="0.2">
      <c r="A277" t="s">
        <v>4228</v>
      </c>
      <c r="B277">
        <v>3.937922E-3</v>
      </c>
      <c r="C277">
        <v>0.32756807300000002</v>
      </c>
      <c r="D277">
        <v>0.96899999999999997</v>
      </c>
      <c r="E277">
        <v>1</v>
      </c>
      <c r="F277">
        <v>1</v>
      </c>
      <c r="G277" t="s">
        <v>28</v>
      </c>
    </row>
    <row r="278" spans="1:7" x14ac:dyDescent="0.2">
      <c r="A278" t="s">
        <v>4377</v>
      </c>
      <c r="B278">
        <v>6.7850940000000002E-3</v>
      </c>
      <c r="C278">
        <v>0.32839174300000001</v>
      </c>
      <c r="D278">
        <v>1</v>
      </c>
      <c r="E278">
        <v>1</v>
      </c>
      <c r="F278">
        <v>1</v>
      </c>
      <c r="G278" t="s">
        <v>28</v>
      </c>
    </row>
    <row r="279" spans="1:7" x14ac:dyDescent="0.2">
      <c r="A279" t="s">
        <v>4463</v>
      </c>
      <c r="B279">
        <v>3.9842751000000003E-2</v>
      </c>
      <c r="C279">
        <v>0.32848581799999998</v>
      </c>
      <c r="D279">
        <v>0.10299999999999999</v>
      </c>
      <c r="E279">
        <v>1.4E-2</v>
      </c>
      <c r="F279">
        <v>1</v>
      </c>
      <c r="G279" t="s">
        <v>3273</v>
      </c>
    </row>
    <row r="280" spans="1:7" x14ac:dyDescent="0.2">
      <c r="A280" t="s">
        <v>3340</v>
      </c>
      <c r="B280">
        <v>2.3019894999999999E-2</v>
      </c>
      <c r="C280">
        <v>0.32857673300000001</v>
      </c>
      <c r="D280">
        <v>0.84399999999999997</v>
      </c>
      <c r="E280">
        <v>0.45800000000000002</v>
      </c>
      <c r="F280">
        <v>1</v>
      </c>
      <c r="G280" t="s">
        <v>28</v>
      </c>
    </row>
    <row r="281" spans="1:7" x14ac:dyDescent="0.2">
      <c r="A281" t="s">
        <v>4464</v>
      </c>
      <c r="B281">
        <v>2.7466691000000001E-2</v>
      </c>
      <c r="C281">
        <v>0.32866200299999998</v>
      </c>
      <c r="D281">
        <v>0.188</v>
      </c>
      <c r="E281">
        <v>0</v>
      </c>
      <c r="F281">
        <v>1</v>
      </c>
      <c r="G281" t="s">
        <v>28</v>
      </c>
    </row>
    <row r="282" spans="1:7" x14ac:dyDescent="0.2">
      <c r="A282" t="s">
        <v>4385</v>
      </c>
      <c r="B282">
        <v>7.8196690999999999E-2</v>
      </c>
      <c r="C282">
        <v>0.328886079</v>
      </c>
      <c r="D282">
        <v>0.125</v>
      </c>
      <c r="E282">
        <v>0</v>
      </c>
      <c r="F282">
        <v>1</v>
      </c>
      <c r="G282" t="s">
        <v>28</v>
      </c>
    </row>
    <row r="283" spans="1:7" x14ac:dyDescent="0.2">
      <c r="A283" t="s">
        <v>4466</v>
      </c>
      <c r="B283">
        <v>2.7466691000000001E-2</v>
      </c>
      <c r="C283">
        <v>0.32936569199999999</v>
      </c>
      <c r="D283">
        <v>0.188</v>
      </c>
      <c r="E283">
        <v>0</v>
      </c>
      <c r="F283">
        <v>1</v>
      </c>
      <c r="G283" t="s">
        <v>28</v>
      </c>
    </row>
    <row r="284" spans="1:7" x14ac:dyDescent="0.2">
      <c r="A284" t="s">
        <v>4467</v>
      </c>
      <c r="B284">
        <v>0.101960306</v>
      </c>
      <c r="C284">
        <v>0.32939674299999999</v>
      </c>
      <c r="D284">
        <v>0.59</v>
      </c>
      <c r="E284">
        <v>0.47799999999999998</v>
      </c>
      <c r="F284">
        <v>1</v>
      </c>
      <c r="G284" t="s">
        <v>3273</v>
      </c>
    </row>
    <row r="285" spans="1:7" x14ac:dyDescent="0.2">
      <c r="A285" t="s">
        <v>25</v>
      </c>
      <c r="B285">
        <v>6.0702397999999998E-2</v>
      </c>
      <c r="C285">
        <v>0.329500719</v>
      </c>
      <c r="D285">
        <v>0.5</v>
      </c>
      <c r="E285">
        <v>0.20799999999999999</v>
      </c>
      <c r="F285">
        <v>1</v>
      </c>
      <c r="G285" t="s">
        <v>28</v>
      </c>
    </row>
    <row r="286" spans="1:7" x14ac:dyDescent="0.2">
      <c r="A286" t="s">
        <v>4468</v>
      </c>
      <c r="B286">
        <v>7.8196690999999999E-2</v>
      </c>
      <c r="C286">
        <v>0.32959585299999999</v>
      </c>
      <c r="D286">
        <v>0.125</v>
      </c>
      <c r="E286">
        <v>0</v>
      </c>
      <c r="F286">
        <v>1</v>
      </c>
      <c r="G286" t="s">
        <v>28</v>
      </c>
    </row>
    <row r="287" spans="1:7" x14ac:dyDescent="0.2">
      <c r="A287" t="s">
        <v>4469</v>
      </c>
      <c r="B287">
        <v>7.5061935999999996E-2</v>
      </c>
      <c r="C287">
        <v>0.329688237</v>
      </c>
      <c r="D287">
        <v>0.40600000000000003</v>
      </c>
      <c r="E287">
        <v>0.16700000000000001</v>
      </c>
      <c r="F287">
        <v>1</v>
      </c>
      <c r="G287" t="s">
        <v>28</v>
      </c>
    </row>
    <row r="288" spans="1:7" x14ac:dyDescent="0.2">
      <c r="A288" t="s">
        <v>1908</v>
      </c>
      <c r="B288">
        <v>6.7791708000000006E-2</v>
      </c>
      <c r="C288">
        <v>0.32972094699999999</v>
      </c>
      <c r="D288">
        <v>0.90600000000000003</v>
      </c>
      <c r="E288">
        <v>0.70799999999999996</v>
      </c>
      <c r="F288">
        <v>1</v>
      </c>
      <c r="G288" t="s">
        <v>28</v>
      </c>
    </row>
    <row r="289" spans="1:7" x14ac:dyDescent="0.2">
      <c r="A289" t="s">
        <v>4415</v>
      </c>
      <c r="B289">
        <v>7.3235535000000004E-2</v>
      </c>
      <c r="C289">
        <v>0.32980437299999998</v>
      </c>
      <c r="D289">
        <v>0.53100000000000003</v>
      </c>
      <c r="E289">
        <v>0.25</v>
      </c>
      <c r="F289">
        <v>1</v>
      </c>
      <c r="G289" t="s">
        <v>28</v>
      </c>
    </row>
    <row r="290" spans="1:7" x14ac:dyDescent="0.2">
      <c r="A290" t="s">
        <v>4470</v>
      </c>
      <c r="B290">
        <v>7.6895901000000003E-2</v>
      </c>
      <c r="C290">
        <v>0.32986185800000001</v>
      </c>
      <c r="D290">
        <v>0.184</v>
      </c>
      <c r="E290">
        <v>5.0999999999999997E-2</v>
      </c>
      <c r="F290">
        <v>1</v>
      </c>
      <c r="G290" t="s">
        <v>39</v>
      </c>
    </row>
    <row r="291" spans="1:7" x14ac:dyDescent="0.2">
      <c r="A291" t="s">
        <v>4120</v>
      </c>
      <c r="B291">
        <v>4.8564615999999998E-2</v>
      </c>
      <c r="C291">
        <v>0.33057267800000001</v>
      </c>
      <c r="D291">
        <v>0.46899999999999997</v>
      </c>
      <c r="E291">
        <v>0.16700000000000001</v>
      </c>
      <c r="F291">
        <v>1</v>
      </c>
      <c r="G291" t="s">
        <v>28</v>
      </c>
    </row>
    <row r="292" spans="1:7" x14ac:dyDescent="0.2">
      <c r="A292" t="s">
        <v>4015</v>
      </c>
      <c r="B292">
        <v>5.1966353999999999E-2</v>
      </c>
      <c r="C292">
        <v>0.33141974499999999</v>
      </c>
      <c r="D292">
        <v>0.375</v>
      </c>
      <c r="E292">
        <v>0.125</v>
      </c>
      <c r="F292">
        <v>1</v>
      </c>
      <c r="G292" t="s">
        <v>28</v>
      </c>
    </row>
    <row r="293" spans="1:7" x14ac:dyDescent="0.2">
      <c r="A293" t="s">
        <v>450</v>
      </c>
      <c r="B293">
        <v>1.5655219000000001E-2</v>
      </c>
      <c r="C293">
        <v>0.33155125899999999</v>
      </c>
      <c r="D293">
        <v>0.128</v>
      </c>
      <c r="E293">
        <v>1.4E-2</v>
      </c>
      <c r="F293">
        <v>1</v>
      </c>
      <c r="G293" t="s">
        <v>3273</v>
      </c>
    </row>
    <row r="294" spans="1:7" x14ac:dyDescent="0.2">
      <c r="A294" t="s">
        <v>4471</v>
      </c>
      <c r="B294">
        <v>3.5024291999999999E-2</v>
      </c>
      <c r="C294">
        <v>0.33168335500000001</v>
      </c>
      <c r="D294">
        <v>0.10299999999999999</v>
      </c>
      <c r="E294">
        <v>1.4E-2</v>
      </c>
      <c r="F294">
        <v>1</v>
      </c>
      <c r="G294" t="s">
        <v>3273</v>
      </c>
    </row>
    <row r="295" spans="1:7" x14ac:dyDescent="0.2">
      <c r="A295" t="s">
        <v>4303</v>
      </c>
      <c r="B295">
        <v>3.4588348999999997E-2</v>
      </c>
      <c r="C295">
        <v>0.331884173</v>
      </c>
      <c r="D295">
        <v>0.81200000000000006</v>
      </c>
      <c r="E295">
        <v>0.5</v>
      </c>
      <c r="F295">
        <v>1</v>
      </c>
      <c r="G295" t="s">
        <v>28</v>
      </c>
    </row>
    <row r="296" spans="1:7" x14ac:dyDescent="0.2">
      <c r="A296" t="s">
        <v>4473</v>
      </c>
      <c r="B296">
        <v>7.8196690999999999E-2</v>
      </c>
      <c r="C296">
        <v>0.33208914</v>
      </c>
      <c r="D296">
        <v>0.125</v>
      </c>
      <c r="E296">
        <v>0</v>
      </c>
      <c r="F296">
        <v>1</v>
      </c>
      <c r="G296" t="s">
        <v>28</v>
      </c>
    </row>
    <row r="297" spans="1:7" x14ac:dyDescent="0.2">
      <c r="A297" t="s">
        <v>4474</v>
      </c>
      <c r="B297">
        <v>1.115733E-2</v>
      </c>
      <c r="C297">
        <v>0.33257803499999999</v>
      </c>
      <c r="D297">
        <v>0.34399999999999997</v>
      </c>
      <c r="E297">
        <v>4.2000000000000003E-2</v>
      </c>
      <c r="F297">
        <v>1</v>
      </c>
      <c r="G297" t="s">
        <v>28</v>
      </c>
    </row>
    <row r="298" spans="1:7" x14ac:dyDescent="0.2">
      <c r="A298" t="s">
        <v>4475</v>
      </c>
      <c r="B298">
        <v>1.8301443000000001E-2</v>
      </c>
      <c r="C298">
        <v>0.33321330399999999</v>
      </c>
      <c r="D298">
        <v>0.154</v>
      </c>
      <c r="E298">
        <v>2.9000000000000001E-2</v>
      </c>
      <c r="F298">
        <v>1</v>
      </c>
      <c r="G298" t="s">
        <v>3273</v>
      </c>
    </row>
    <row r="299" spans="1:7" x14ac:dyDescent="0.2">
      <c r="A299" t="s">
        <v>3569</v>
      </c>
      <c r="B299">
        <v>8.7909055999999999E-2</v>
      </c>
      <c r="C299">
        <v>0.33332166000000002</v>
      </c>
      <c r="D299">
        <v>0.28100000000000003</v>
      </c>
      <c r="E299">
        <v>8.3000000000000004E-2</v>
      </c>
      <c r="F299">
        <v>1</v>
      </c>
      <c r="G299" t="s">
        <v>28</v>
      </c>
    </row>
    <row r="300" spans="1:7" x14ac:dyDescent="0.2">
      <c r="A300" t="s">
        <v>1163</v>
      </c>
      <c r="B300">
        <v>8.1964774000000004E-2</v>
      </c>
      <c r="C300">
        <v>0.33345038900000001</v>
      </c>
      <c r="D300">
        <v>0.40600000000000003</v>
      </c>
      <c r="E300">
        <v>0.16700000000000001</v>
      </c>
      <c r="F300">
        <v>1</v>
      </c>
      <c r="G300" t="s">
        <v>28</v>
      </c>
    </row>
    <row r="301" spans="1:7" x14ac:dyDescent="0.2">
      <c r="A301" t="s">
        <v>4397</v>
      </c>
      <c r="B301">
        <v>4.7617619999999999E-2</v>
      </c>
      <c r="C301">
        <v>0.33373528600000002</v>
      </c>
      <c r="D301">
        <v>0.25</v>
      </c>
      <c r="E301">
        <v>4.2000000000000003E-2</v>
      </c>
      <c r="F301">
        <v>1</v>
      </c>
      <c r="G301" t="s">
        <v>28</v>
      </c>
    </row>
    <row r="302" spans="1:7" x14ac:dyDescent="0.2">
      <c r="A302" t="s">
        <v>3791</v>
      </c>
      <c r="B302">
        <v>1.7810201000000001E-2</v>
      </c>
      <c r="C302">
        <v>0.33507447800000001</v>
      </c>
      <c r="D302">
        <v>0.90600000000000003</v>
      </c>
      <c r="E302">
        <v>0.54200000000000004</v>
      </c>
      <c r="F302">
        <v>1</v>
      </c>
      <c r="G302" t="s">
        <v>28</v>
      </c>
    </row>
    <row r="303" spans="1:7" x14ac:dyDescent="0.2">
      <c r="A303" t="s">
        <v>4476</v>
      </c>
      <c r="B303">
        <v>7.8196690999999999E-2</v>
      </c>
      <c r="C303">
        <v>0.335106815</v>
      </c>
      <c r="D303">
        <v>0.125</v>
      </c>
      <c r="E303">
        <v>0</v>
      </c>
      <c r="F303">
        <v>1</v>
      </c>
      <c r="G303" t="s">
        <v>28</v>
      </c>
    </row>
    <row r="304" spans="1:7" x14ac:dyDescent="0.2">
      <c r="A304" t="s">
        <v>4192</v>
      </c>
      <c r="B304">
        <v>4.6431037000000001E-2</v>
      </c>
      <c r="C304">
        <v>0.33564461200000001</v>
      </c>
      <c r="D304">
        <v>0.156</v>
      </c>
      <c r="E304">
        <v>0</v>
      </c>
      <c r="F304">
        <v>1</v>
      </c>
      <c r="G304" t="s">
        <v>28</v>
      </c>
    </row>
    <row r="305" spans="1:7" x14ac:dyDescent="0.2">
      <c r="A305" t="s">
        <v>4477</v>
      </c>
      <c r="B305">
        <v>1.5922772000000002E-2</v>
      </c>
      <c r="C305">
        <v>0.33571472800000002</v>
      </c>
      <c r="D305">
        <v>0.40600000000000003</v>
      </c>
      <c r="E305">
        <v>8.3000000000000004E-2</v>
      </c>
      <c r="F305">
        <v>1</v>
      </c>
      <c r="G305" t="s">
        <v>28</v>
      </c>
    </row>
    <row r="306" spans="1:7" x14ac:dyDescent="0.2">
      <c r="A306" t="s">
        <v>4478</v>
      </c>
      <c r="B306">
        <v>0.107157214</v>
      </c>
      <c r="C306">
        <v>0.33573503500000001</v>
      </c>
      <c r="D306">
        <v>0.122</v>
      </c>
      <c r="E306">
        <v>2.5999999999999999E-2</v>
      </c>
      <c r="F306">
        <v>1</v>
      </c>
      <c r="G306" t="s">
        <v>39</v>
      </c>
    </row>
    <row r="307" spans="1:7" x14ac:dyDescent="0.2">
      <c r="A307" t="s">
        <v>4479</v>
      </c>
      <c r="B307">
        <v>3.9842751000000003E-2</v>
      </c>
      <c r="C307">
        <v>0.33589016300000002</v>
      </c>
      <c r="D307">
        <v>0.10299999999999999</v>
      </c>
      <c r="E307">
        <v>1.4E-2</v>
      </c>
      <c r="F307">
        <v>1</v>
      </c>
      <c r="G307" t="s">
        <v>3273</v>
      </c>
    </row>
    <row r="308" spans="1:7" x14ac:dyDescent="0.2">
      <c r="A308" t="s">
        <v>3407</v>
      </c>
      <c r="B308">
        <v>7.0572103999999997E-2</v>
      </c>
      <c r="C308">
        <v>0.33636771700000001</v>
      </c>
      <c r="D308">
        <v>0.25600000000000001</v>
      </c>
      <c r="E308">
        <v>0.11600000000000001</v>
      </c>
      <c r="F308">
        <v>1</v>
      </c>
      <c r="G308" t="s">
        <v>3273</v>
      </c>
    </row>
    <row r="309" spans="1:7" x14ac:dyDescent="0.2">
      <c r="A309" t="s">
        <v>4480</v>
      </c>
      <c r="B309">
        <v>9.9331744999999999E-2</v>
      </c>
      <c r="C309">
        <v>0.33649822499999998</v>
      </c>
      <c r="D309">
        <v>0.128</v>
      </c>
      <c r="E309">
        <v>4.2999999999999997E-2</v>
      </c>
      <c r="F309">
        <v>1</v>
      </c>
      <c r="G309" t="s">
        <v>3273</v>
      </c>
    </row>
    <row r="310" spans="1:7" x14ac:dyDescent="0.2">
      <c r="A310" t="s">
        <v>4446</v>
      </c>
      <c r="B310">
        <v>0.109587246</v>
      </c>
      <c r="C310">
        <v>0.33656380400000002</v>
      </c>
      <c r="D310">
        <v>0.35899999999999999</v>
      </c>
      <c r="E310">
        <v>0.23200000000000001</v>
      </c>
      <c r="F310">
        <v>1</v>
      </c>
      <c r="G310" t="s">
        <v>3273</v>
      </c>
    </row>
    <row r="311" spans="1:7" x14ac:dyDescent="0.2">
      <c r="A311" t="s">
        <v>4194</v>
      </c>
      <c r="B311">
        <v>5.7754906000000002E-2</v>
      </c>
      <c r="C311">
        <v>0.33678597500000002</v>
      </c>
      <c r="D311">
        <v>0.90600000000000003</v>
      </c>
      <c r="E311">
        <v>0.83299999999999996</v>
      </c>
      <c r="F311">
        <v>1</v>
      </c>
      <c r="G311" t="s">
        <v>28</v>
      </c>
    </row>
    <row r="312" spans="1:7" x14ac:dyDescent="0.2">
      <c r="A312" t="s">
        <v>4481</v>
      </c>
      <c r="B312">
        <v>6.8326673000000004E-2</v>
      </c>
      <c r="C312">
        <v>0.33682949200000001</v>
      </c>
      <c r="D312">
        <v>0.219</v>
      </c>
      <c r="E312">
        <v>4.2000000000000003E-2</v>
      </c>
      <c r="F312">
        <v>1</v>
      </c>
      <c r="G312" t="s">
        <v>28</v>
      </c>
    </row>
    <row r="313" spans="1:7" x14ac:dyDescent="0.2">
      <c r="A313" t="s">
        <v>4158</v>
      </c>
      <c r="B313">
        <v>0.10351278</v>
      </c>
      <c r="C313">
        <v>0.33693278599999998</v>
      </c>
      <c r="D313">
        <v>0.188</v>
      </c>
      <c r="E313">
        <v>4.2000000000000003E-2</v>
      </c>
      <c r="F313">
        <v>1</v>
      </c>
      <c r="G313" t="s">
        <v>28</v>
      </c>
    </row>
    <row r="314" spans="1:7" x14ac:dyDescent="0.2">
      <c r="A314" t="s">
        <v>4140</v>
      </c>
      <c r="B314">
        <v>8.9159028000000001E-2</v>
      </c>
      <c r="C314">
        <v>0.33768937100000002</v>
      </c>
      <c r="D314">
        <v>0.17899999999999999</v>
      </c>
      <c r="E314">
        <v>7.1999999999999995E-2</v>
      </c>
      <c r="F314">
        <v>1</v>
      </c>
      <c r="G314" t="s">
        <v>3273</v>
      </c>
    </row>
    <row r="315" spans="1:7" x14ac:dyDescent="0.2">
      <c r="A315" t="s">
        <v>3987</v>
      </c>
      <c r="B315">
        <v>5.5946952000000001E-2</v>
      </c>
      <c r="C315">
        <v>0.33776440600000002</v>
      </c>
      <c r="D315">
        <v>0.65600000000000003</v>
      </c>
      <c r="E315">
        <v>0.29199999999999998</v>
      </c>
      <c r="F315">
        <v>1</v>
      </c>
      <c r="G315" t="s">
        <v>28</v>
      </c>
    </row>
    <row r="316" spans="1:7" x14ac:dyDescent="0.2">
      <c r="A316" t="s">
        <v>3922</v>
      </c>
      <c r="B316">
        <v>6.6372452999999998E-2</v>
      </c>
      <c r="C316">
        <v>0.33805246100000003</v>
      </c>
      <c r="D316">
        <v>0.14299999999999999</v>
      </c>
      <c r="E316">
        <v>2.5999999999999999E-2</v>
      </c>
      <c r="F316">
        <v>1</v>
      </c>
      <c r="G316" t="s">
        <v>39</v>
      </c>
    </row>
    <row r="317" spans="1:7" x14ac:dyDescent="0.2">
      <c r="A317" t="s">
        <v>387</v>
      </c>
      <c r="B317">
        <v>0.107487175</v>
      </c>
      <c r="C317">
        <v>0.338484495</v>
      </c>
      <c r="D317">
        <v>0.25600000000000001</v>
      </c>
      <c r="E317">
        <v>0.13</v>
      </c>
      <c r="F317">
        <v>1</v>
      </c>
      <c r="G317" t="s">
        <v>3273</v>
      </c>
    </row>
    <row r="318" spans="1:7" x14ac:dyDescent="0.2">
      <c r="A318" t="s">
        <v>4388</v>
      </c>
      <c r="B318">
        <v>9.2852684000000005E-2</v>
      </c>
      <c r="C318">
        <v>0.338682812</v>
      </c>
      <c r="D318">
        <v>0.56200000000000006</v>
      </c>
      <c r="E318">
        <v>0.29199999999999998</v>
      </c>
      <c r="F318">
        <v>1</v>
      </c>
      <c r="G318" t="s">
        <v>28</v>
      </c>
    </row>
    <row r="319" spans="1:7" x14ac:dyDescent="0.2">
      <c r="A319" t="s">
        <v>4018</v>
      </c>
      <c r="B319">
        <v>7.0329084E-2</v>
      </c>
      <c r="C319">
        <v>0.33875239099999999</v>
      </c>
      <c r="D319">
        <v>0.90600000000000003</v>
      </c>
      <c r="E319">
        <v>0.70799999999999996</v>
      </c>
      <c r="F319">
        <v>1</v>
      </c>
      <c r="G319" t="s">
        <v>28</v>
      </c>
    </row>
    <row r="320" spans="1:7" x14ac:dyDescent="0.2">
      <c r="A320" t="s">
        <v>4358</v>
      </c>
      <c r="B320">
        <v>1.0522221999999999E-2</v>
      </c>
      <c r="C320">
        <v>0.338776454</v>
      </c>
      <c r="D320">
        <v>1</v>
      </c>
      <c r="E320">
        <v>0.875</v>
      </c>
      <c r="F320">
        <v>1</v>
      </c>
      <c r="G320" t="s">
        <v>28</v>
      </c>
    </row>
    <row r="321" spans="1:7" x14ac:dyDescent="0.2">
      <c r="A321" t="s">
        <v>4299</v>
      </c>
      <c r="B321">
        <v>1.39438E-3</v>
      </c>
      <c r="C321">
        <v>0.33889651199999998</v>
      </c>
      <c r="D321">
        <v>0.94899999999999995</v>
      </c>
      <c r="E321">
        <v>0.89900000000000002</v>
      </c>
      <c r="F321">
        <v>1</v>
      </c>
      <c r="G321" t="s">
        <v>3273</v>
      </c>
    </row>
    <row r="322" spans="1:7" x14ac:dyDescent="0.2">
      <c r="A322" t="s">
        <v>4484</v>
      </c>
      <c r="B322">
        <v>0.10215848</v>
      </c>
      <c r="C322">
        <v>0.33897350799999998</v>
      </c>
      <c r="D322">
        <v>0.154</v>
      </c>
      <c r="E322">
        <v>5.8000000000000003E-2</v>
      </c>
      <c r="F322">
        <v>1</v>
      </c>
      <c r="G322" t="s">
        <v>3273</v>
      </c>
    </row>
    <row r="323" spans="1:7" x14ac:dyDescent="0.2">
      <c r="A323" t="s">
        <v>4485</v>
      </c>
      <c r="B323">
        <v>2.7466691000000001E-2</v>
      </c>
      <c r="C323">
        <v>0.33914096999999999</v>
      </c>
      <c r="D323">
        <v>0.188</v>
      </c>
      <c r="E323">
        <v>0</v>
      </c>
      <c r="F323">
        <v>1</v>
      </c>
      <c r="G323" t="s">
        <v>28</v>
      </c>
    </row>
    <row r="324" spans="1:7" x14ac:dyDescent="0.2">
      <c r="A324" t="s">
        <v>4486</v>
      </c>
      <c r="B324">
        <v>1.7557301000000001E-2</v>
      </c>
      <c r="C324">
        <v>0.339584149</v>
      </c>
      <c r="D324">
        <v>0.312</v>
      </c>
      <c r="E324">
        <v>4.2000000000000003E-2</v>
      </c>
      <c r="F324">
        <v>1</v>
      </c>
      <c r="G324" t="s">
        <v>28</v>
      </c>
    </row>
    <row r="325" spans="1:7" x14ac:dyDescent="0.2">
      <c r="A325" t="s">
        <v>4487</v>
      </c>
      <c r="B325">
        <v>3.8177602999999997E-2</v>
      </c>
      <c r="C325">
        <v>0.339745293</v>
      </c>
      <c r="D325">
        <v>0.10299999999999999</v>
      </c>
      <c r="E325">
        <v>1.4E-2</v>
      </c>
      <c r="F325">
        <v>1</v>
      </c>
      <c r="G325" t="s">
        <v>3273</v>
      </c>
    </row>
    <row r="326" spans="1:7" x14ac:dyDescent="0.2">
      <c r="A326" t="s">
        <v>4488</v>
      </c>
      <c r="B326">
        <v>3.9842751000000003E-2</v>
      </c>
      <c r="C326">
        <v>0.339751213</v>
      </c>
      <c r="D326">
        <v>0.10299999999999999</v>
      </c>
      <c r="E326">
        <v>1.4E-2</v>
      </c>
      <c r="F326">
        <v>1</v>
      </c>
      <c r="G326" t="s">
        <v>3273</v>
      </c>
    </row>
    <row r="327" spans="1:7" x14ac:dyDescent="0.2">
      <c r="A327" t="s">
        <v>4472</v>
      </c>
      <c r="B327">
        <v>0.10351278</v>
      </c>
      <c r="C327">
        <v>0.34093644899999997</v>
      </c>
      <c r="D327">
        <v>0.188</v>
      </c>
      <c r="E327">
        <v>4.2000000000000003E-2</v>
      </c>
      <c r="F327">
        <v>1</v>
      </c>
      <c r="G327" t="s">
        <v>28</v>
      </c>
    </row>
    <row r="328" spans="1:7" x14ac:dyDescent="0.2">
      <c r="A328" t="s">
        <v>2053</v>
      </c>
      <c r="B328">
        <v>1.0501935E-2</v>
      </c>
      <c r="C328">
        <v>0.34178493500000001</v>
      </c>
      <c r="D328">
        <v>0.38500000000000001</v>
      </c>
      <c r="E328">
        <v>0.159</v>
      </c>
      <c r="F328">
        <v>1</v>
      </c>
      <c r="G328" t="s">
        <v>3273</v>
      </c>
    </row>
    <row r="329" spans="1:7" x14ac:dyDescent="0.2">
      <c r="A329" t="s">
        <v>4489</v>
      </c>
      <c r="B329">
        <v>8.7909055999999999E-2</v>
      </c>
      <c r="C329">
        <v>0.34185385499999998</v>
      </c>
      <c r="D329">
        <v>0.28100000000000003</v>
      </c>
      <c r="E329">
        <v>8.3000000000000004E-2</v>
      </c>
      <c r="F329">
        <v>1</v>
      </c>
      <c r="G329" t="s">
        <v>28</v>
      </c>
    </row>
    <row r="330" spans="1:7" x14ac:dyDescent="0.2">
      <c r="A330" t="s">
        <v>4490</v>
      </c>
      <c r="B330">
        <v>4.6431037000000001E-2</v>
      </c>
      <c r="C330">
        <v>0.34186361500000001</v>
      </c>
      <c r="D330">
        <v>0.156</v>
      </c>
      <c r="E330">
        <v>0</v>
      </c>
      <c r="F330">
        <v>1</v>
      </c>
      <c r="G330" t="s">
        <v>28</v>
      </c>
    </row>
    <row r="331" spans="1:7" x14ac:dyDescent="0.2">
      <c r="A331" t="s">
        <v>4491</v>
      </c>
      <c r="B331" s="2">
        <v>4.6431037000000001E-2</v>
      </c>
      <c r="C331">
        <v>0.34191882800000001</v>
      </c>
      <c r="D331">
        <v>0.156</v>
      </c>
      <c r="E331">
        <v>0</v>
      </c>
      <c r="F331">
        <v>1</v>
      </c>
      <c r="G331" t="s">
        <v>28</v>
      </c>
    </row>
    <row r="332" spans="1:7" x14ac:dyDescent="0.2">
      <c r="A332" t="s">
        <v>4492</v>
      </c>
      <c r="B332">
        <v>1.4322143000000001E-2</v>
      </c>
      <c r="C332">
        <v>0.34256863199999998</v>
      </c>
      <c r="D332">
        <v>0.128</v>
      </c>
      <c r="E332">
        <v>1.4E-2</v>
      </c>
      <c r="F332">
        <v>1</v>
      </c>
      <c r="G332" t="s">
        <v>3273</v>
      </c>
    </row>
    <row r="333" spans="1:7" x14ac:dyDescent="0.2">
      <c r="A333" t="s">
        <v>4493</v>
      </c>
      <c r="B333">
        <v>4.8551404999999999E-2</v>
      </c>
      <c r="C333">
        <v>0.342874495</v>
      </c>
      <c r="D333">
        <v>0.312</v>
      </c>
      <c r="E333">
        <v>8.3000000000000004E-2</v>
      </c>
      <c r="F333">
        <v>1</v>
      </c>
      <c r="G333" t="s">
        <v>28</v>
      </c>
    </row>
    <row r="334" spans="1:7" x14ac:dyDescent="0.2">
      <c r="A334" t="s">
        <v>4495</v>
      </c>
      <c r="B334">
        <v>6.4305917000000004E-2</v>
      </c>
      <c r="C334">
        <v>0.34300969599999998</v>
      </c>
      <c r="D334">
        <v>0.219</v>
      </c>
      <c r="E334">
        <v>4.2000000000000003E-2</v>
      </c>
      <c r="F334">
        <v>1</v>
      </c>
      <c r="G334" t="s">
        <v>28</v>
      </c>
    </row>
    <row r="335" spans="1:7" x14ac:dyDescent="0.2">
      <c r="A335" t="s">
        <v>3658</v>
      </c>
      <c r="B335">
        <v>2.9103737000000001E-2</v>
      </c>
      <c r="C335">
        <v>0.34339308299999999</v>
      </c>
      <c r="D335">
        <v>0.28100000000000003</v>
      </c>
      <c r="E335">
        <v>4.2000000000000003E-2</v>
      </c>
      <c r="F335">
        <v>1</v>
      </c>
      <c r="G335" t="s">
        <v>28</v>
      </c>
    </row>
    <row r="336" spans="1:7" x14ac:dyDescent="0.2">
      <c r="A336" t="s">
        <v>4381</v>
      </c>
      <c r="B336">
        <v>4.2274289999999999E-2</v>
      </c>
      <c r="C336">
        <v>0.34353017000000002</v>
      </c>
      <c r="D336">
        <v>0.10199999999999999</v>
      </c>
      <c r="E336">
        <v>0</v>
      </c>
      <c r="F336">
        <v>1</v>
      </c>
      <c r="G336" t="s">
        <v>39</v>
      </c>
    </row>
    <row r="337" spans="1:7" x14ac:dyDescent="0.2">
      <c r="A337" t="s">
        <v>4336</v>
      </c>
      <c r="B337">
        <v>1.677006E-3</v>
      </c>
      <c r="C337">
        <v>0.34355593299999998</v>
      </c>
      <c r="D337">
        <v>0.92300000000000004</v>
      </c>
      <c r="E337">
        <v>0.88400000000000001</v>
      </c>
      <c r="F337">
        <v>1</v>
      </c>
      <c r="G337" t="s">
        <v>3273</v>
      </c>
    </row>
    <row r="338" spans="1:7" x14ac:dyDescent="0.2">
      <c r="A338" t="s">
        <v>4496</v>
      </c>
      <c r="B338">
        <v>7.8196690999999999E-2</v>
      </c>
      <c r="C338">
        <v>0.34363602500000001</v>
      </c>
      <c r="D338">
        <v>0.125</v>
      </c>
      <c r="E338">
        <v>0</v>
      </c>
      <c r="F338">
        <v>1</v>
      </c>
      <c r="G338" t="s">
        <v>28</v>
      </c>
    </row>
    <row r="339" spans="1:7" x14ac:dyDescent="0.2">
      <c r="A339" t="s">
        <v>4099</v>
      </c>
      <c r="B339">
        <v>2.3848144000000002E-2</v>
      </c>
      <c r="C339">
        <v>0.34364165499999999</v>
      </c>
      <c r="D339">
        <v>1</v>
      </c>
      <c r="E339">
        <v>0.92300000000000004</v>
      </c>
      <c r="F339">
        <v>1</v>
      </c>
      <c r="G339" t="s">
        <v>39</v>
      </c>
    </row>
    <row r="340" spans="1:7" x14ac:dyDescent="0.2">
      <c r="A340" t="s">
        <v>4497</v>
      </c>
      <c r="B340">
        <v>7.8196690999999999E-2</v>
      </c>
      <c r="C340">
        <v>0.34371432899999999</v>
      </c>
      <c r="D340">
        <v>0.125</v>
      </c>
      <c r="E340">
        <v>0</v>
      </c>
      <c r="F340">
        <v>1</v>
      </c>
      <c r="G340" t="s">
        <v>28</v>
      </c>
    </row>
    <row r="341" spans="1:7" x14ac:dyDescent="0.2">
      <c r="A341" t="s">
        <v>4498</v>
      </c>
      <c r="B341">
        <v>4.6431037000000001E-2</v>
      </c>
      <c r="C341">
        <v>0.34407729399999998</v>
      </c>
      <c r="D341">
        <v>0.156</v>
      </c>
      <c r="E341">
        <v>0</v>
      </c>
      <c r="F341">
        <v>1</v>
      </c>
      <c r="G341" t="s">
        <v>28</v>
      </c>
    </row>
    <row r="342" spans="1:7" x14ac:dyDescent="0.2">
      <c r="A342" t="s">
        <v>4500</v>
      </c>
      <c r="B342">
        <v>7.8196690999999999E-2</v>
      </c>
      <c r="C342">
        <v>0.34464266500000001</v>
      </c>
      <c r="D342">
        <v>0.125</v>
      </c>
      <c r="E342">
        <v>0</v>
      </c>
      <c r="F342">
        <v>1</v>
      </c>
      <c r="G342" t="s">
        <v>28</v>
      </c>
    </row>
    <row r="343" spans="1:7" x14ac:dyDescent="0.2">
      <c r="A343" t="s">
        <v>4069</v>
      </c>
      <c r="B343">
        <v>2.9368581000000001E-2</v>
      </c>
      <c r="C343">
        <v>0.344978277</v>
      </c>
      <c r="D343">
        <v>0.93799999999999994</v>
      </c>
      <c r="E343">
        <v>0.83299999999999996</v>
      </c>
      <c r="F343">
        <v>1</v>
      </c>
      <c r="G343" t="s">
        <v>28</v>
      </c>
    </row>
    <row r="344" spans="1:7" x14ac:dyDescent="0.2">
      <c r="A344" t="s">
        <v>4501</v>
      </c>
      <c r="B344">
        <v>7.4504732000000004E-2</v>
      </c>
      <c r="C344">
        <v>0.34526221099999999</v>
      </c>
      <c r="D344">
        <v>0.90600000000000003</v>
      </c>
      <c r="E344">
        <v>0.75</v>
      </c>
      <c r="F344">
        <v>1</v>
      </c>
      <c r="G344" t="s">
        <v>28</v>
      </c>
    </row>
    <row r="345" spans="1:7" x14ac:dyDescent="0.2">
      <c r="A345" t="s">
        <v>4502</v>
      </c>
      <c r="B345">
        <v>4.4786146999999998E-2</v>
      </c>
      <c r="C345">
        <v>0.34529752499999999</v>
      </c>
      <c r="D345">
        <v>0.25</v>
      </c>
      <c r="E345">
        <v>4.2000000000000003E-2</v>
      </c>
      <c r="F345">
        <v>1</v>
      </c>
      <c r="G345" t="s">
        <v>28</v>
      </c>
    </row>
    <row r="346" spans="1:7" x14ac:dyDescent="0.2">
      <c r="A346" t="s">
        <v>4503</v>
      </c>
      <c r="B346">
        <v>0.108308418</v>
      </c>
      <c r="C346">
        <v>0.34530948700000003</v>
      </c>
      <c r="D346">
        <v>0.128</v>
      </c>
      <c r="E346">
        <v>4.2999999999999997E-2</v>
      </c>
      <c r="F346">
        <v>1</v>
      </c>
      <c r="G346" t="s">
        <v>3273</v>
      </c>
    </row>
    <row r="347" spans="1:7" x14ac:dyDescent="0.2">
      <c r="A347" t="s">
        <v>4504</v>
      </c>
      <c r="B347">
        <v>4.6431037000000001E-2</v>
      </c>
      <c r="C347">
        <v>0.34566870100000002</v>
      </c>
      <c r="D347">
        <v>0.156</v>
      </c>
      <c r="E347">
        <v>0</v>
      </c>
      <c r="F347">
        <v>1</v>
      </c>
      <c r="G347" t="s">
        <v>28</v>
      </c>
    </row>
    <row r="348" spans="1:7" x14ac:dyDescent="0.2">
      <c r="A348" t="s">
        <v>898</v>
      </c>
      <c r="B348">
        <v>7.9384723000000004E-2</v>
      </c>
      <c r="C348">
        <v>0.34568771399999998</v>
      </c>
      <c r="D348">
        <v>0.28100000000000003</v>
      </c>
      <c r="E348">
        <v>8.3000000000000004E-2</v>
      </c>
      <c r="F348">
        <v>1</v>
      </c>
      <c r="G348" t="s">
        <v>28</v>
      </c>
    </row>
    <row r="349" spans="1:7" x14ac:dyDescent="0.2">
      <c r="A349" t="s">
        <v>4506</v>
      </c>
      <c r="B349">
        <v>0.108894702</v>
      </c>
      <c r="C349">
        <v>0.34695822900000001</v>
      </c>
      <c r="D349">
        <v>0.10299999999999999</v>
      </c>
      <c r="E349">
        <v>2.9000000000000001E-2</v>
      </c>
      <c r="F349">
        <v>1</v>
      </c>
      <c r="G349" t="s">
        <v>3273</v>
      </c>
    </row>
    <row r="350" spans="1:7" x14ac:dyDescent="0.2">
      <c r="A350" t="s">
        <v>4508</v>
      </c>
      <c r="B350">
        <v>7.6988548000000004E-2</v>
      </c>
      <c r="C350">
        <v>0.34712520299999999</v>
      </c>
      <c r="D350">
        <v>0.219</v>
      </c>
      <c r="E350">
        <v>4.2000000000000003E-2</v>
      </c>
      <c r="F350">
        <v>1</v>
      </c>
      <c r="G350" t="s">
        <v>28</v>
      </c>
    </row>
    <row r="351" spans="1:7" x14ac:dyDescent="0.2">
      <c r="A351" t="s">
        <v>3929</v>
      </c>
      <c r="B351">
        <v>0.101605324</v>
      </c>
      <c r="C351">
        <v>0.34715921799999999</v>
      </c>
      <c r="D351">
        <v>0.625</v>
      </c>
      <c r="E351">
        <v>0.33300000000000002</v>
      </c>
      <c r="F351">
        <v>1</v>
      </c>
      <c r="G351" t="s">
        <v>28</v>
      </c>
    </row>
    <row r="352" spans="1:7" x14ac:dyDescent="0.2">
      <c r="A352" t="s">
        <v>4509</v>
      </c>
      <c r="B352">
        <v>4.6431037000000001E-2</v>
      </c>
      <c r="C352">
        <v>0.34780730100000001</v>
      </c>
      <c r="D352">
        <v>0.156</v>
      </c>
      <c r="E352">
        <v>0</v>
      </c>
      <c r="F352">
        <v>1</v>
      </c>
      <c r="G352" t="s">
        <v>28</v>
      </c>
    </row>
    <row r="353" spans="1:7" x14ac:dyDescent="0.2">
      <c r="A353" t="s">
        <v>1271</v>
      </c>
      <c r="B353">
        <v>3.8403364000000002E-2</v>
      </c>
      <c r="C353">
        <v>0.34781377000000002</v>
      </c>
      <c r="D353">
        <v>0.46899999999999997</v>
      </c>
      <c r="E353">
        <v>0.16700000000000001</v>
      </c>
      <c r="F353">
        <v>1</v>
      </c>
      <c r="G353" t="s">
        <v>28</v>
      </c>
    </row>
    <row r="354" spans="1:7" x14ac:dyDescent="0.2">
      <c r="A354" t="s">
        <v>4510</v>
      </c>
      <c r="B354">
        <v>2.7466691000000001E-2</v>
      </c>
      <c r="C354">
        <v>0.34796758700000002</v>
      </c>
      <c r="D354">
        <v>0.188</v>
      </c>
      <c r="E354">
        <v>0</v>
      </c>
      <c r="F354">
        <v>1</v>
      </c>
      <c r="G354" t="s">
        <v>28</v>
      </c>
    </row>
    <row r="355" spans="1:7" x14ac:dyDescent="0.2">
      <c r="A355" t="s">
        <v>4512</v>
      </c>
      <c r="B355">
        <v>2.7466691000000001E-2</v>
      </c>
      <c r="C355">
        <v>0.34828652199999999</v>
      </c>
      <c r="D355">
        <v>0.188</v>
      </c>
      <c r="E355">
        <v>0</v>
      </c>
      <c r="F355">
        <v>1</v>
      </c>
      <c r="G355" t="s">
        <v>28</v>
      </c>
    </row>
    <row r="356" spans="1:7" x14ac:dyDescent="0.2">
      <c r="A356" t="s">
        <v>4225</v>
      </c>
      <c r="B356">
        <v>3.1021130000000001E-3</v>
      </c>
      <c r="C356">
        <v>0.348515032</v>
      </c>
      <c r="D356">
        <v>0.95899999999999996</v>
      </c>
      <c r="E356">
        <v>0.872</v>
      </c>
      <c r="F356">
        <v>1</v>
      </c>
      <c r="G356" t="s">
        <v>39</v>
      </c>
    </row>
    <row r="357" spans="1:7" x14ac:dyDescent="0.2">
      <c r="A357" t="s">
        <v>4513</v>
      </c>
      <c r="B357">
        <v>5.7001512999999997E-2</v>
      </c>
      <c r="C357">
        <v>0.34881379200000001</v>
      </c>
      <c r="D357">
        <v>0.312</v>
      </c>
      <c r="E357">
        <v>8.3000000000000004E-2</v>
      </c>
      <c r="F357">
        <v>1</v>
      </c>
      <c r="G357" t="s">
        <v>28</v>
      </c>
    </row>
    <row r="358" spans="1:7" x14ac:dyDescent="0.2">
      <c r="A358" t="s">
        <v>4514</v>
      </c>
      <c r="B358">
        <v>4.6431037000000001E-2</v>
      </c>
      <c r="C358">
        <v>0.34893036100000002</v>
      </c>
      <c r="D358">
        <v>0.156</v>
      </c>
      <c r="E358">
        <v>0</v>
      </c>
      <c r="F358">
        <v>1</v>
      </c>
      <c r="G358" t="s">
        <v>28</v>
      </c>
    </row>
    <row r="359" spans="1:7" x14ac:dyDescent="0.2">
      <c r="A359" t="s">
        <v>4019</v>
      </c>
      <c r="B359">
        <v>8.5538232000000006E-2</v>
      </c>
      <c r="C359">
        <v>0.34955456400000001</v>
      </c>
      <c r="D359">
        <v>0.46899999999999997</v>
      </c>
      <c r="E359">
        <v>0.20799999999999999</v>
      </c>
      <c r="F359">
        <v>1</v>
      </c>
      <c r="G359" t="s">
        <v>28</v>
      </c>
    </row>
    <row r="360" spans="1:7" x14ac:dyDescent="0.2">
      <c r="A360" t="s">
        <v>4516</v>
      </c>
      <c r="B360">
        <v>2.2077578E-2</v>
      </c>
      <c r="C360">
        <v>0.34966522799999999</v>
      </c>
      <c r="D360">
        <v>0.154</v>
      </c>
      <c r="E360">
        <v>2.9000000000000001E-2</v>
      </c>
      <c r="F360">
        <v>1</v>
      </c>
      <c r="G360" t="s">
        <v>3273</v>
      </c>
    </row>
    <row r="361" spans="1:7" x14ac:dyDescent="0.2">
      <c r="A361" t="s">
        <v>4517</v>
      </c>
      <c r="B361">
        <v>6.0482519999999998E-2</v>
      </c>
      <c r="C361">
        <v>0.34994430100000001</v>
      </c>
      <c r="D361">
        <v>0.219</v>
      </c>
      <c r="E361">
        <v>4.2000000000000003E-2</v>
      </c>
      <c r="F361">
        <v>1</v>
      </c>
      <c r="G361" t="s">
        <v>28</v>
      </c>
    </row>
    <row r="362" spans="1:7" x14ac:dyDescent="0.2">
      <c r="A362" t="s">
        <v>292</v>
      </c>
      <c r="B362">
        <v>2.7466691000000001E-2</v>
      </c>
      <c r="C362">
        <v>0.35045525799999999</v>
      </c>
      <c r="D362">
        <v>0.188</v>
      </c>
      <c r="E362">
        <v>0</v>
      </c>
      <c r="F362">
        <v>1</v>
      </c>
      <c r="G362" t="s">
        <v>28</v>
      </c>
    </row>
    <row r="363" spans="1:7" x14ac:dyDescent="0.2">
      <c r="A363" t="s">
        <v>1581</v>
      </c>
      <c r="B363">
        <v>1.6125321000000001E-2</v>
      </c>
      <c r="C363">
        <v>0.35063631899999997</v>
      </c>
      <c r="D363">
        <v>0.219</v>
      </c>
      <c r="E363">
        <v>0</v>
      </c>
      <c r="F363">
        <v>1</v>
      </c>
      <c r="G363" t="s">
        <v>28</v>
      </c>
    </row>
    <row r="364" spans="1:7" x14ac:dyDescent="0.2">
      <c r="A364" t="s">
        <v>4132</v>
      </c>
      <c r="B364">
        <v>1.6318137E-2</v>
      </c>
      <c r="C364">
        <v>0.35124714299999998</v>
      </c>
      <c r="D364">
        <v>0.154</v>
      </c>
      <c r="E364">
        <v>2.9000000000000001E-2</v>
      </c>
      <c r="F364">
        <v>1</v>
      </c>
      <c r="G364" t="s">
        <v>3273</v>
      </c>
    </row>
    <row r="365" spans="1:7" x14ac:dyDescent="0.2">
      <c r="A365" t="s">
        <v>3644</v>
      </c>
      <c r="B365">
        <v>4.2693961000000002E-2</v>
      </c>
      <c r="C365">
        <v>0.35144431300000001</v>
      </c>
      <c r="D365">
        <v>0.68799999999999994</v>
      </c>
      <c r="E365">
        <v>0.41699999999999998</v>
      </c>
      <c r="F365">
        <v>1</v>
      </c>
      <c r="G365" t="s">
        <v>28</v>
      </c>
    </row>
    <row r="366" spans="1:7" x14ac:dyDescent="0.2">
      <c r="A366" t="s">
        <v>3560</v>
      </c>
      <c r="B366">
        <v>2.7466691000000001E-2</v>
      </c>
      <c r="C366">
        <v>0.35149344500000002</v>
      </c>
      <c r="D366">
        <v>0.188</v>
      </c>
      <c r="E366">
        <v>0</v>
      </c>
      <c r="F366">
        <v>1</v>
      </c>
      <c r="G366" t="s">
        <v>28</v>
      </c>
    </row>
    <row r="367" spans="1:7" x14ac:dyDescent="0.2">
      <c r="A367" t="s">
        <v>4401</v>
      </c>
      <c r="B367">
        <v>6.7720320000000001E-2</v>
      </c>
      <c r="C367">
        <v>0.35150005899999998</v>
      </c>
      <c r="D367">
        <v>0.438</v>
      </c>
      <c r="E367">
        <v>0.16700000000000001</v>
      </c>
      <c r="F367">
        <v>1</v>
      </c>
      <c r="G367" t="s">
        <v>28</v>
      </c>
    </row>
    <row r="368" spans="1:7" x14ac:dyDescent="0.2">
      <c r="A368" t="s">
        <v>1396</v>
      </c>
      <c r="B368">
        <v>4.6431037000000001E-2</v>
      </c>
      <c r="C368">
        <v>0.35158394599999998</v>
      </c>
      <c r="D368">
        <v>0.156</v>
      </c>
      <c r="E368">
        <v>0</v>
      </c>
      <c r="F368">
        <v>1</v>
      </c>
      <c r="G368" t="s">
        <v>28</v>
      </c>
    </row>
    <row r="369" spans="1:7" x14ac:dyDescent="0.2">
      <c r="A369" t="s">
        <v>3665</v>
      </c>
      <c r="B369">
        <v>8.9479778999999995E-2</v>
      </c>
      <c r="C369">
        <v>0.35205475899999999</v>
      </c>
      <c r="D369">
        <v>0.38500000000000001</v>
      </c>
      <c r="E369">
        <v>0.23200000000000001</v>
      </c>
      <c r="F369">
        <v>1</v>
      </c>
      <c r="G369" t="s">
        <v>3273</v>
      </c>
    </row>
    <row r="370" spans="1:7" x14ac:dyDescent="0.2">
      <c r="A370" t="s">
        <v>3895</v>
      </c>
      <c r="B370">
        <v>7.172452E-2</v>
      </c>
      <c r="C370">
        <v>0.352345246</v>
      </c>
      <c r="D370">
        <v>0.65600000000000003</v>
      </c>
      <c r="E370">
        <v>0.33300000000000002</v>
      </c>
      <c r="F370">
        <v>1</v>
      </c>
      <c r="G370" t="s">
        <v>28</v>
      </c>
    </row>
    <row r="371" spans="1:7" x14ac:dyDescent="0.2">
      <c r="A371" t="s">
        <v>4268</v>
      </c>
      <c r="B371">
        <v>3.937922E-3</v>
      </c>
      <c r="C371">
        <v>0.35250015800000001</v>
      </c>
      <c r="D371">
        <v>0.96899999999999997</v>
      </c>
      <c r="E371">
        <v>1</v>
      </c>
      <c r="F371">
        <v>1</v>
      </c>
      <c r="G371" t="s">
        <v>28</v>
      </c>
    </row>
    <row r="372" spans="1:7" x14ac:dyDescent="0.2">
      <c r="A372" t="s">
        <v>4149</v>
      </c>
      <c r="B372">
        <v>9.5976357999999998E-2</v>
      </c>
      <c r="C372">
        <v>0.35270057900000001</v>
      </c>
      <c r="D372">
        <v>0.17899999999999999</v>
      </c>
      <c r="E372">
        <v>7.1999999999999995E-2</v>
      </c>
      <c r="F372">
        <v>1</v>
      </c>
      <c r="G372" t="s">
        <v>3273</v>
      </c>
    </row>
    <row r="373" spans="1:7" x14ac:dyDescent="0.2">
      <c r="A373" t="s">
        <v>4519</v>
      </c>
      <c r="B373">
        <v>1.5701051000000001E-2</v>
      </c>
      <c r="C373">
        <v>0.35273852900000002</v>
      </c>
      <c r="D373">
        <v>0.68799999999999994</v>
      </c>
      <c r="E373">
        <v>0.29199999999999998</v>
      </c>
      <c r="F373">
        <v>1</v>
      </c>
      <c r="G373" t="s">
        <v>28</v>
      </c>
    </row>
    <row r="374" spans="1:7" x14ac:dyDescent="0.2">
      <c r="A374" t="s">
        <v>4520</v>
      </c>
      <c r="B374">
        <v>0.103312082</v>
      </c>
      <c r="C374">
        <v>0.35287887600000001</v>
      </c>
      <c r="D374">
        <v>0.122</v>
      </c>
      <c r="E374">
        <v>2.5999999999999999E-2</v>
      </c>
      <c r="F374">
        <v>1</v>
      </c>
      <c r="G374" t="s">
        <v>39</v>
      </c>
    </row>
    <row r="375" spans="1:7" x14ac:dyDescent="0.2">
      <c r="A375" t="s">
        <v>4521</v>
      </c>
      <c r="B375">
        <v>2.1272268E-2</v>
      </c>
      <c r="C375">
        <v>0.35347504899999999</v>
      </c>
      <c r="D375">
        <v>0.154</v>
      </c>
      <c r="E375">
        <v>2.9000000000000001E-2</v>
      </c>
      <c r="F375">
        <v>1</v>
      </c>
      <c r="G375" t="s">
        <v>3273</v>
      </c>
    </row>
    <row r="376" spans="1:7" x14ac:dyDescent="0.2">
      <c r="A376" t="s">
        <v>4037</v>
      </c>
      <c r="B376">
        <v>1.5864172999999999E-2</v>
      </c>
      <c r="C376">
        <v>0.35411420100000002</v>
      </c>
      <c r="D376">
        <v>0.308</v>
      </c>
      <c r="E376">
        <v>0.11600000000000001</v>
      </c>
      <c r="F376">
        <v>1</v>
      </c>
      <c r="G376" t="s">
        <v>3273</v>
      </c>
    </row>
    <row r="377" spans="1:7" x14ac:dyDescent="0.2">
      <c r="A377" t="s">
        <v>3771</v>
      </c>
      <c r="B377">
        <v>4.6431037000000001E-2</v>
      </c>
      <c r="C377">
        <v>0.35424921100000001</v>
      </c>
      <c r="D377">
        <v>0.156</v>
      </c>
      <c r="E377">
        <v>0</v>
      </c>
      <c r="F377">
        <v>1</v>
      </c>
      <c r="G377" t="s">
        <v>28</v>
      </c>
    </row>
    <row r="378" spans="1:7" x14ac:dyDescent="0.2">
      <c r="A378" t="s">
        <v>3346</v>
      </c>
      <c r="B378">
        <v>2.4041363999999999E-2</v>
      </c>
      <c r="C378">
        <v>0.35447377600000002</v>
      </c>
      <c r="D378">
        <v>0.28100000000000003</v>
      </c>
      <c r="E378">
        <v>4.2000000000000003E-2</v>
      </c>
      <c r="F378">
        <v>1</v>
      </c>
      <c r="G378" t="s">
        <v>28</v>
      </c>
    </row>
    <row r="379" spans="1:7" x14ac:dyDescent="0.2">
      <c r="A379" t="s">
        <v>3506</v>
      </c>
      <c r="B379">
        <v>5.4058252000000001E-2</v>
      </c>
      <c r="C379">
        <v>0.35493302700000001</v>
      </c>
      <c r="D379">
        <v>0.312</v>
      </c>
      <c r="E379">
        <v>8.3000000000000004E-2</v>
      </c>
      <c r="F379">
        <v>1</v>
      </c>
      <c r="G379" t="s">
        <v>28</v>
      </c>
    </row>
    <row r="380" spans="1:7" x14ac:dyDescent="0.2">
      <c r="A380" t="s">
        <v>3881</v>
      </c>
      <c r="B380">
        <v>5.5251482999999997E-2</v>
      </c>
      <c r="C380">
        <v>0.35578189500000001</v>
      </c>
      <c r="D380">
        <v>0.75</v>
      </c>
      <c r="E380">
        <v>0.54200000000000004</v>
      </c>
      <c r="F380">
        <v>1</v>
      </c>
      <c r="G380" t="s">
        <v>28</v>
      </c>
    </row>
    <row r="381" spans="1:7" x14ac:dyDescent="0.2">
      <c r="A381" t="s">
        <v>3978</v>
      </c>
      <c r="B381">
        <v>0.105247464</v>
      </c>
      <c r="C381">
        <v>0.35593948399999997</v>
      </c>
      <c r="D381">
        <v>0.128</v>
      </c>
      <c r="E381">
        <v>4.2999999999999997E-2</v>
      </c>
      <c r="F381">
        <v>1</v>
      </c>
      <c r="G381" t="s">
        <v>3273</v>
      </c>
    </row>
    <row r="382" spans="1:7" x14ac:dyDescent="0.2">
      <c r="A382" t="s">
        <v>4393</v>
      </c>
      <c r="B382">
        <v>5.1207885000000002E-2</v>
      </c>
      <c r="C382">
        <v>0.35598123100000001</v>
      </c>
      <c r="D382">
        <v>0.17899999999999999</v>
      </c>
      <c r="E382">
        <v>5.8000000000000003E-2</v>
      </c>
      <c r="F382">
        <v>1</v>
      </c>
      <c r="G382" t="s">
        <v>3273</v>
      </c>
    </row>
    <row r="383" spans="1:7" x14ac:dyDescent="0.2">
      <c r="A383" t="s">
        <v>4522</v>
      </c>
      <c r="B383">
        <v>4.6431037000000001E-2</v>
      </c>
      <c r="C383">
        <v>0.356056702</v>
      </c>
      <c r="D383">
        <v>0.156</v>
      </c>
      <c r="E383">
        <v>0</v>
      </c>
      <c r="F383">
        <v>1</v>
      </c>
      <c r="G383" t="s">
        <v>28</v>
      </c>
    </row>
    <row r="384" spans="1:7" x14ac:dyDescent="0.2">
      <c r="A384" t="s">
        <v>3465</v>
      </c>
      <c r="B384">
        <v>4.8925449000000003E-2</v>
      </c>
      <c r="C384">
        <v>0.35656552899999999</v>
      </c>
      <c r="D384">
        <v>0.20499999999999999</v>
      </c>
      <c r="E384">
        <v>7.1999999999999995E-2</v>
      </c>
      <c r="F384">
        <v>1</v>
      </c>
      <c r="G384" t="s">
        <v>3273</v>
      </c>
    </row>
    <row r="385" spans="1:7" x14ac:dyDescent="0.2">
      <c r="A385" t="s">
        <v>168</v>
      </c>
      <c r="B385">
        <v>1.6125321000000001E-2</v>
      </c>
      <c r="C385">
        <v>0.35721288099999998</v>
      </c>
      <c r="D385">
        <v>0.219</v>
      </c>
      <c r="E385">
        <v>0</v>
      </c>
      <c r="F385">
        <v>1</v>
      </c>
      <c r="G385" t="s">
        <v>28</v>
      </c>
    </row>
    <row r="386" spans="1:7" x14ac:dyDescent="0.2">
      <c r="A386" t="s">
        <v>4525</v>
      </c>
      <c r="B386">
        <v>9.2431658E-2</v>
      </c>
      <c r="C386">
        <v>0.35756336700000002</v>
      </c>
      <c r="D386">
        <v>0.122</v>
      </c>
      <c r="E386">
        <v>2.5999999999999999E-2</v>
      </c>
      <c r="F386">
        <v>1</v>
      </c>
      <c r="G386" t="s">
        <v>39</v>
      </c>
    </row>
    <row r="387" spans="1:7" x14ac:dyDescent="0.2">
      <c r="A387" t="s">
        <v>4526</v>
      </c>
      <c r="B387">
        <v>1.6125321000000001E-2</v>
      </c>
      <c r="C387">
        <v>0.35769115800000001</v>
      </c>
      <c r="D387">
        <v>0.219</v>
      </c>
      <c r="E387">
        <v>0</v>
      </c>
      <c r="F387">
        <v>1</v>
      </c>
      <c r="G387" t="s">
        <v>28</v>
      </c>
    </row>
    <row r="388" spans="1:7" x14ac:dyDescent="0.2">
      <c r="A388" t="s">
        <v>4138</v>
      </c>
      <c r="B388">
        <v>4.2274289999999999E-2</v>
      </c>
      <c r="C388">
        <v>0.357694874</v>
      </c>
      <c r="D388">
        <v>0.10199999999999999</v>
      </c>
      <c r="E388">
        <v>0</v>
      </c>
      <c r="F388">
        <v>1</v>
      </c>
      <c r="G388" t="s">
        <v>39</v>
      </c>
    </row>
    <row r="389" spans="1:7" x14ac:dyDescent="0.2">
      <c r="A389" t="s">
        <v>4383</v>
      </c>
      <c r="B389">
        <v>3.1342944999999997E-2</v>
      </c>
      <c r="C389">
        <v>0.358072363</v>
      </c>
      <c r="D389">
        <v>0.81200000000000006</v>
      </c>
      <c r="E389">
        <v>0.58299999999999996</v>
      </c>
      <c r="F389">
        <v>1</v>
      </c>
      <c r="G389" t="s">
        <v>28</v>
      </c>
    </row>
    <row r="390" spans="1:7" x14ac:dyDescent="0.2">
      <c r="A390" t="s">
        <v>4281</v>
      </c>
      <c r="B390">
        <v>1.5655219000000001E-2</v>
      </c>
      <c r="C390">
        <v>0.35820585999999999</v>
      </c>
      <c r="D390">
        <v>0.128</v>
      </c>
      <c r="E390">
        <v>1.4E-2</v>
      </c>
      <c r="F390">
        <v>1</v>
      </c>
      <c r="G390" t="s">
        <v>3273</v>
      </c>
    </row>
    <row r="391" spans="1:7" x14ac:dyDescent="0.2">
      <c r="A391" t="s">
        <v>4093</v>
      </c>
      <c r="B391">
        <v>0.10859576999999999</v>
      </c>
      <c r="C391">
        <v>0.35830740599999999</v>
      </c>
      <c r="D391">
        <v>0.68799999999999994</v>
      </c>
      <c r="E391">
        <v>0.45800000000000002</v>
      </c>
      <c r="F391">
        <v>1</v>
      </c>
      <c r="G391" t="s">
        <v>28</v>
      </c>
    </row>
    <row r="392" spans="1:7" x14ac:dyDescent="0.2">
      <c r="A392" t="s">
        <v>4527</v>
      </c>
      <c r="B392">
        <v>4.2274289999999999E-2</v>
      </c>
      <c r="C392">
        <v>0.358323644</v>
      </c>
      <c r="D392">
        <v>0.10199999999999999</v>
      </c>
      <c r="E392">
        <v>0</v>
      </c>
      <c r="F392">
        <v>1</v>
      </c>
      <c r="G392" t="s">
        <v>39</v>
      </c>
    </row>
    <row r="393" spans="1:7" x14ac:dyDescent="0.2">
      <c r="A393" t="s">
        <v>4180</v>
      </c>
      <c r="B393">
        <v>0.10976685799999999</v>
      </c>
      <c r="C393">
        <v>0.35866592400000002</v>
      </c>
      <c r="D393">
        <v>0.188</v>
      </c>
      <c r="E393">
        <v>4.2000000000000003E-2</v>
      </c>
      <c r="F393">
        <v>1</v>
      </c>
      <c r="G393" t="s">
        <v>28</v>
      </c>
    </row>
    <row r="394" spans="1:7" x14ac:dyDescent="0.2">
      <c r="A394" t="s">
        <v>4528</v>
      </c>
      <c r="B394">
        <v>4.4786146999999998E-2</v>
      </c>
      <c r="C394">
        <v>0.35889187900000002</v>
      </c>
      <c r="D394">
        <v>0.25</v>
      </c>
      <c r="E394">
        <v>4.2000000000000003E-2</v>
      </c>
      <c r="F394">
        <v>1</v>
      </c>
      <c r="G394" t="s">
        <v>28</v>
      </c>
    </row>
    <row r="395" spans="1:7" x14ac:dyDescent="0.2">
      <c r="A395" t="s">
        <v>4271</v>
      </c>
      <c r="B395">
        <v>5.190783E-3</v>
      </c>
      <c r="C395">
        <v>0.35893374500000003</v>
      </c>
      <c r="D395">
        <v>1</v>
      </c>
      <c r="E395">
        <v>0.95799999999999996</v>
      </c>
      <c r="F395">
        <v>1</v>
      </c>
      <c r="G395" t="s">
        <v>28</v>
      </c>
    </row>
    <row r="396" spans="1:7" x14ac:dyDescent="0.2">
      <c r="A396" t="s">
        <v>3788</v>
      </c>
      <c r="B396">
        <v>1.1028840999999999E-2</v>
      </c>
      <c r="C396">
        <v>0.35931811800000002</v>
      </c>
      <c r="D396">
        <v>0.81200000000000006</v>
      </c>
      <c r="E396">
        <v>0.45800000000000002</v>
      </c>
      <c r="F396">
        <v>1</v>
      </c>
      <c r="G396" t="s">
        <v>28</v>
      </c>
    </row>
    <row r="397" spans="1:7" x14ac:dyDescent="0.2">
      <c r="A397" t="s">
        <v>4217</v>
      </c>
      <c r="B397">
        <v>5.1966353999999999E-2</v>
      </c>
      <c r="C397">
        <v>0.35941126899999998</v>
      </c>
      <c r="D397">
        <v>0.375</v>
      </c>
      <c r="E397">
        <v>0.125</v>
      </c>
      <c r="F397">
        <v>1</v>
      </c>
      <c r="G397" t="s">
        <v>28</v>
      </c>
    </row>
    <row r="398" spans="1:7" x14ac:dyDescent="0.2">
      <c r="A398" t="s">
        <v>4469</v>
      </c>
      <c r="B398">
        <v>1.5655219000000001E-2</v>
      </c>
      <c r="C398">
        <v>0.359709958</v>
      </c>
      <c r="D398">
        <v>0.128</v>
      </c>
      <c r="E398">
        <v>1.4E-2</v>
      </c>
      <c r="F398">
        <v>1</v>
      </c>
      <c r="G398" t="s">
        <v>3273</v>
      </c>
    </row>
    <row r="399" spans="1:7" x14ac:dyDescent="0.2">
      <c r="A399" t="s">
        <v>3523</v>
      </c>
      <c r="B399">
        <v>2.7466691000000001E-2</v>
      </c>
      <c r="C399">
        <v>0.359872356</v>
      </c>
      <c r="D399">
        <v>0.188</v>
      </c>
      <c r="E399">
        <v>0</v>
      </c>
      <c r="F399">
        <v>1</v>
      </c>
      <c r="G399" t="s">
        <v>28</v>
      </c>
    </row>
    <row r="400" spans="1:7" x14ac:dyDescent="0.2">
      <c r="A400" t="s">
        <v>4530</v>
      </c>
      <c r="B400">
        <v>1.3693952000000001E-2</v>
      </c>
      <c r="C400">
        <v>0.35989479800000002</v>
      </c>
      <c r="D400">
        <v>0.128</v>
      </c>
      <c r="E400">
        <v>1.4E-2</v>
      </c>
      <c r="F400">
        <v>1</v>
      </c>
      <c r="G400" t="s">
        <v>3273</v>
      </c>
    </row>
    <row r="401" spans="1:7" x14ac:dyDescent="0.2">
      <c r="A401" t="s">
        <v>4531</v>
      </c>
      <c r="B401">
        <v>6.8902757999999995E-2</v>
      </c>
      <c r="C401">
        <v>0.36023496900000002</v>
      </c>
      <c r="D401">
        <v>0.14299999999999999</v>
      </c>
      <c r="E401">
        <v>2.5999999999999999E-2</v>
      </c>
      <c r="F401">
        <v>1</v>
      </c>
      <c r="G401" t="s">
        <v>39</v>
      </c>
    </row>
    <row r="402" spans="1:7" x14ac:dyDescent="0.2">
      <c r="A402" t="s">
        <v>4532</v>
      </c>
      <c r="B402">
        <v>1.6125321000000001E-2</v>
      </c>
      <c r="C402">
        <v>0.36045676700000001</v>
      </c>
      <c r="D402">
        <v>0.219</v>
      </c>
      <c r="E402">
        <v>0</v>
      </c>
      <c r="F402">
        <v>1</v>
      </c>
      <c r="G402" t="s">
        <v>28</v>
      </c>
    </row>
    <row r="403" spans="1:7" x14ac:dyDescent="0.2">
      <c r="A403" t="s">
        <v>4533</v>
      </c>
      <c r="B403">
        <v>4.6431037000000001E-2</v>
      </c>
      <c r="C403">
        <v>0.36066574499999998</v>
      </c>
      <c r="D403">
        <v>0.156</v>
      </c>
      <c r="E403">
        <v>0</v>
      </c>
      <c r="F403">
        <v>1</v>
      </c>
      <c r="G403" t="s">
        <v>28</v>
      </c>
    </row>
    <row r="404" spans="1:7" x14ac:dyDescent="0.2">
      <c r="A404" t="s">
        <v>4534</v>
      </c>
      <c r="B404">
        <v>2.7466691000000001E-2</v>
      </c>
      <c r="C404">
        <v>0.36085688199999999</v>
      </c>
      <c r="D404">
        <v>0.188</v>
      </c>
      <c r="E404">
        <v>0</v>
      </c>
      <c r="F404">
        <v>1</v>
      </c>
      <c r="G404" t="s">
        <v>28</v>
      </c>
    </row>
    <row r="405" spans="1:7" x14ac:dyDescent="0.2">
      <c r="A405" t="s">
        <v>4164</v>
      </c>
      <c r="B405">
        <v>1.5606557E-2</v>
      </c>
      <c r="C405">
        <v>0.36090492099999999</v>
      </c>
      <c r="D405">
        <v>0.33300000000000002</v>
      </c>
      <c r="E405">
        <v>0.13</v>
      </c>
      <c r="F405">
        <v>1</v>
      </c>
      <c r="G405" t="s">
        <v>3273</v>
      </c>
    </row>
    <row r="406" spans="1:7" x14ac:dyDescent="0.2">
      <c r="A406" s="3" t="s">
        <v>4535</v>
      </c>
      <c r="B406">
        <v>6.6107706000000002E-2</v>
      </c>
      <c r="C406">
        <v>0.36104398500000001</v>
      </c>
      <c r="D406">
        <v>0.44900000000000001</v>
      </c>
      <c r="E406">
        <v>0.25600000000000001</v>
      </c>
      <c r="F406">
        <v>1</v>
      </c>
      <c r="G406" t="s">
        <v>39</v>
      </c>
    </row>
    <row r="407" spans="1:7" x14ac:dyDescent="0.2">
      <c r="A407" t="s">
        <v>725</v>
      </c>
      <c r="B407">
        <v>4.8461328999999997E-2</v>
      </c>
      <c r="C407">
        <v>0.36128020599999999</v>
      </c>
      <c r="D407">
        <v>0.56200000000000006</v>
      </c>
      <c r="E407">
        <v>0.25</v>
      </c>
      <c r="F407">
        <v>1</v>
      </c>
      <c r="G407" t="s">
        <v>28</v>
      </c>
    </row>
    <row r="408" spans="1:7" x14ac:dyDescent="0.2">
      <c r="A408" t="s">
        <v>4536</v>
      </c>
      <c r="B408">
        <v>4.6431037000000001E-2</v>
      </c>
      <c r="C408">
        <v>0.36137342099999997</v>
      </c>
      <c r="D408">
        <v>0.156</v>
      </c>
      <c r="E408">
        <v>0</v>
      </c>
      <c r="F408">
        <v>1</v>
      </c>
      <c r="G408" t="s">
        <v>28</v>
      </c>
    </row>
    <row r="409" spans="1:7" x14ac:dyDescent="0.2">
      <c r="A409" t="s">
        <v>4537</v>
      </c>
      <c r="B409">
        <v>7.8196690999999999E-2</v>
      </c>
      <c r="C409">
        <v>0.36200513400000001</v>
      </c>
      <c r="D409">
        <v>0.125</v>
      </c>
      <c r="E409">
        <v>0</v>
      </c>
      <c r="F409">
        <v>1</v>
      </c>
      <c r="G409" t="s">
        <v>28</v>
      </c>
    </row>
    <row r="410" spans="1:7" x14ac:dyDescent="0.2">
      <c r="A410" t="s">
        <v>4538</v>
      </c>
      <c r="B410">
        <v>6.4333130000000002E-2</v>
      </c>
      <c r="C410">
        <v>0.36242817599999999</v>
      </c>
      <c r="D410">
        <v>0.84399999999999997</v>
      </c>
      <c r="E410">
        <v>0.83299999999999996</v>
      </c>
      <c r="F410">
        <v>1</v>
      </c>
      <c r="G410" t="s">
        <v>28</v>
      </c>
    </row>
    <row r="411" spans="1:7" x14ac:dyDescent="0.2">
      <c r="A411" t="s">
        <v>4539</v>
      </c>
      <c r="B411">
        <v>5.3218629000000003E-2</v>
      </c>
      <c r="C411">
        <v>0.36253171000000001</v>
      </c>
      <c r="D411">
        <v>0.46899999999999997</v>
      </c>
      <c r="E411">
        <v>0.16700000000000001</v>
      </c>
      <c r="F411">
        <v>1</v>
      </c>
      <c r="G411" t="s">
        <v>28</v>
      </c>
    </row>
    <row r="412" spans="1:7" x14ac:dyDescent="0.2">
      <c r="A412" t="s">
        <v>4094</v>
      </c>
      <c r="B412">
        <v>7.8456847999999996E-2</v>
      </c>
      <c r="C412">
        <v>0.36255184200000001</v>
      </c>
      <c r="D412">
        <v>0.44900000000000001</v>
      </c>
      <c r="E412">
        <v>0.25600000000000001</v>
      </c>
      <c r="F412">
        <v>1</v>
      </c>
      <c r="G412" t="s">
        <v>39</v>
      </c>
    </row>
    <row r="413" spans="1:7" x14ac:dyDescent="0.2">
      <c r="A413" t="s">
        <v>4222</v>
      </c>
      <c r="B413">
        <v>5.6556051000000003E-2</v>
      </c>
      <c r="C413">
        <v>0.363799347</v>
      </c>
      <c r="D413">
        <v>0.438</v>
      </c>
      <c r="E413">
        <v>0.16700000000000001</v>
      </c>
      <c r="F413">
        <v>1</v>
      </c>
      <c r="G413" t="s">
        <v>28</v>
      </c>
    </row>
    <row r="414" spans="1:7" x14ac:dyDescent="0.2">
      <c r="A414" t="s">
        <v>4026</v>
      </c>
      <c r="B414">
        <v>9.9331744999999999E-2</v>
      </c>
      <c r="C414">
        <v>0.363848483</v>
      </c>
      <c r="D414">
        <v>0.128</v>
      </c>
      <c r="E414">
        <v>4.2999999999999997E-2</v>
      </c>
      <c r="F414">
        <v>1</v>
      </c>
      <c r="G414" t="s">
        <v>3273</v>
      </c>
    </row>
    <row r="415" spans="1:7" x14ac:dyDescent="0.2">
      <c r="A415" t="s">
        <v>4168</v>
      </c>
      <c r="B415">
        <v>8.8372290000000006E-2</v>
      </c>
      <c r="C415">
        <v>0.36386934799999998</v>
      </c>
      <c r="D415">
        <v>0.20499999999999999</v>
      </c>
      <c r="E415">
        <v>8.6999999999999994E-2</v>
      </c>
      <c r="F415">
        <v>1</v>
      </c>
      <c r="G415" t="s">
        <v>3273</v>
      </c>
    </row>
    <row r="416" spans="1:7" x14ac:dyDescent="0.2">
      <c r="A416" t="s">
        <v>4541</v>
      </c>
      <c r="B416">
        <v>8.9016429999999994E-2</v>
      </c>
      <c r="C416">
        <v>0.36444555899999997</v>
      </c>
      <c r="D416">
        <v>0.122</v>
      </c>
      <c r="E416">
        <v>2.5999999999999999E-2</v>
      </c>
      <c r="F416">
        <v>1</v>
      </c>
      <c r="G416" t="s">
        <v>39</v>
      </c>
    </row>
    <row r="417" spans="1:7" x14ac:dyDescent="0.2">
      <c r="A417" s="3" t="s">
        <v>4239</v>
      </c>
      <c r="B417">
        <v>5.1400630000000003E-3</v>
      </c>
      <c r="C417">
        <v>0.36447890900000002</v>
      </c>
      <c r="D417">
        <v>0.96899999999999997</v>
      </c>
      <c r="E417">
        <v>0.95799999999999996</v>
      </c>
      <c r="F417">
        <v>1</v>
      </c>
      <c r="G417" t="s">
        <v>28</v>
      </c>
    </row>
    <row r="418" spans="1:7" x14ac:dyDescent="0.2">
      <c r="A418" t="s">
        <v>3322</v>
      </c>
      <c r="B418">
        <v>7.8451583000000005E-2</v>
      </c>
      <c r="C418">
        <v>0.36449504199999999</v>
      </c>
      <c r="D418">
        <v>0.40600000000000003</v>
      </c>
      <c r="E418">
        <v>0.16700000000000001</v>
      </c>
      <c r="F418">
        <v>1</v>
      </c>
      <c r="G418" t="s">
        <v>28</v>
      </c>
    </row>
    <row r="419" spans="1:7" x14ac:dyDescent="0.2">
      <c r="A419" t="s">
        <v>4542</v>
      </c>
      <c r="B419">
        <v>1.734874E-3</v>
      </c>
      <c r="C419">
        <v>0.36454029900000001</v>
      </c>
      <c r="D419">
        <v>0.96899999999999997</v>
      </c>
      <c r="E419">
        <v>1</v>
      </c>
      <c r="F419">
        <v>1</v>
      </c>
      <c r="G419" t="s">
        <v>28</v>
      </c>
    </row>
    <row r="420" spans="1:7" x14ac:dyDescent="0.2">
      <c r="A420" t="s">
        <v>4543</v>
      </c>
      <c r="B420">
        <v>2.7466691000000001E-2</v>
      </c>
      <c r="C420">
        <v>0.36472309200000003</v>
      </c>
      <c r="D420">
        <v>0.188</v>
      </c>
      <c r="E420">
        <v>0</v>
      </c>
      <c r="F420">
        <v>1</v>
      </c>
      <c r="G420" t="s">
        <v>28</v>
      </c>
    </row>
    <row r="421" spans="1:7" x14ac:dyDescent="0.2">
      <c r="A421" t="s">
        <v>4545</v>
      </c>
      <c r="B421">
        <v>2.9103737000000001E-2</v>
      </c>
      <c r="C421">
        <v>0.36474663600000001</v>
      </c>
      <c r="D421">
        <v>0.28100000000000003</v>
      </c>
      <c r="E421">
        <v>4.2000000000000003E-2</v>
      </c>
      <c r="F421">
        <v>1</v>
      </c>
      <c r="G421" t="s">
        <v>28</v>
      </c>
    </row>
    <row r="422" spans="1:7" x14ac:dyDescent="0.2">
      <c r="A422" t="s">
        <v>4546</v>
      </c>
      <c r="B422">
        <v>2.7466691000000001E-2</v>
      </c>
      <c r="C422">
        <v>0.364978633</v>
      </c>
      <c r="D422">
        <v>0.188</v>
      </c>
      <c r="E422">
        <v>0</v>
      </c>
      <c r="F422">
        <v>1</v>
      </c>
      <c r="G422" t="s">
        <v>28</v>
      </c>
    </row>
    <row r="423" spans="1:7" x14ac:dyDescent="0.2">
      <c r="A423" t="s">
        <v>2292</v>
      </c>
      <c r="B423">
        <v>6.7457734000000005E-2</v>
      </c>
      <c r="C423">
        <v>0.36523736299999998</v>
      </c>
      <c r="D423">
        <v>0.71899999999999997</v>
      </c>
      <c r="E423">
        <v>0.5</v>
      </c>
      <c r="F423">
        <v>1</v>
      </c>
      <c r="G423" t="s">
        <v>28</v>
      </c>
    </row>
    <row r="424" spans="1:7" x14ac:dyDescent="0.2">
      <c r="A424" t="s">
        <v>4547</v>
      </c>
      <c r="B424">
        <v>2.9748569999999998E-2</v>
      </c>
      <c r="C424">
        <v>0.36524648999999998</v>
      </c>
      <c r="D424">
        <v>0.5</v>
      </c>
      <c r="E424">
        <v>0.16700000000000001</v>
      </c>
      <c r="F424">
        <v>1</v>
      </c>
      <c r="G424" t="s">
        <v>28</v>
      </c>
    </row>
    <row r="425" spans="1:7" x14ac:dyDescent="0.2">
      <c r="A425" t="s">
        <v>1159</v>
      </c>
      <c r="B425">
        <v>5.4092768999999999E-2</v>
      </c>
      <c r="C425">
        <v>0.36590994199999999</v>
      </c>
      <c r="D425">
        <v>0.5</v>
      </c>
      <c r="E425">
        <v>0.25</v>
      </c>
      <c r="F425">
        <v>1</v>
      </c>
      <c r="G425" t="s">
        <v>28</v>
      </c>
    </row>
    <row r="426" spans="1:7" x14ac:dyDescent="0.2">
      <c r="A426" t="s">
        <v>4384</v>
      </c>
      <c r="B426">
        <v>3.3228070000000001E-3</v>
      </c>
      <c r="C426">
        <v>0.36598141899999997</v>
      </c>
      <c r="D426">
        <v>1</v>
      </c>
      <c r="E426">
        <v>1</v>
      </c>
      <c r="F426">
        <v>1</v>
      </c>
      <c r="G426" t="s">
        <v>28</v>
      </c>
    </row>
    <row r="427" spans="1:7" x14ac:dyDescent="0.2">
      <c r="A427" t="s">
        <v>4242</v>
      </c>
      <c r="B427">
        <v>9.9331744999999999E-2</v>
      </c>
      <c r="C427">
        <v>0.366254686</v>
      </c>
      <c r="D427">
        <v>0.128</v>
      </c>
      <c r="E427">
        <v>4.2999999999999997E-2</v>
      </c>
      <c r="F427">
        <v>1</v>
      </c>
      <c r="G427" t="s">
        <v>3273</v>
      </c>
    </row>
    <row r="428" spans="1:7" x14ac:dyDescent="0.2">
      <c r="A428" t="s">
        <v>784</v>
      </c>
      <c r="B428">
        <v>8.9449240999999999E-2</v>
      </c>
      <c r="C428">
        <v>0.366342098</v>
      </c>
      <c r="D428">
        <v>0.34399999999999997</v>
      </c>
      <c r="E428">
        <v>0.125</v>
      </c>
      <c r="F428">
        <v>1</v>
      </c>
      <c r="G428" t="s">
        <v>28</v>
      </c>
    </row>
    <row r="429" spans="1:7" x14ac:dyDescent="0.2">
      <c r="A429" t="s">
        <v>4330</v>
      </c>
      <c r="B429">
        <v>3.8177602999999997E-2</v>
      </c>
      <c r="C429">
        <v>0.36653244299999999</v>
      </c>
      <c r="D429">
        <v>0.10299999999999999</v>
      </c>
      <c r="E429">
        <v>1.4E-2</v>
      </c>
      <c r="F429">
        <v>1</v>
      </c>
      <c r="G429" t="s">
        <v>3273</v>
      </c>
    </row>
    <row r="430" spans="1:7" x14ac:dyDescent="0.2">
      <c r="A430" t="s">
        <v>4523</v>
      </c>
      <c r="B430">
        <v>9.6844646000000006E-2</v>
      </c>
      <c r="C430">
        <v>0.36664643400000002</v>
      </c>
      <c r="D430">
        <v>0.875</v>
      </c>
      <c r="E430">
        <v>0.58299999999999996</v>
      </c>
      <c r="F430">
        <v>1</v>
      </c>
      <c r="G430" t="s">
        <v>28</v>
      </c>
    </row>
    <row r="431" spans="1:7" x14ac:dyDescent="0.2">
      <c r="A431" t="s">
        <v>413</v>
      </c>
      <c r="B431">
        <v>6.0934179999999998E-2</v>
      </c>
      <c r="C431">
        <v>0.366921043</v>
      </c>
      <c r="D431">
        <v>0.46899999999999997</v>
      </c>
      <c r="E431">
        <v>0.20799999999999999</v>
      </c>
      <c r="F431">
        <v>1</v>
      </c>
      <c r="G431" t="s">
        <v>28</v>
      </c>
    </row>
    <row r="432" spans="1:7" x14ac:dyDescent="0.2">
      <c r="A432" t="s">
        <v>1170</v>
      </c>
      <c r="B432">
        <v>4.8461328999999997E-2</v>
      </c>
      <c r="C432">
        <v>0.36697717099999999</v>
      </c>
      <c r="D432">
        <v>0.56200000000000006</v>
      </c>
      <c r="E432">
        <v>0.25</v>
      </c>
      <c r="F432">
        <v>1</v>
      </c>
      <c r="G432" t="s">
        <v>28</v>
      </c>
    </row>
    <row r="433" spans="1:7" x14ac:dyDescent="0.2">
      <c r="A433" t="s">
        <v>254</v>
      </c>
      <c r="B433">
        <v>7.2770102000000003E-2</v>
      </c>
      <c r="C433">
        <v>0.36714666200000001</v>
      </c>
      <c r="D433">
        <v>0.38500000000000001</v>
      </c>
      <c r="E433">
        <v>0.23200000000000001</v>
      </c>
      <c r="F433">
        <v>1</v>
      </c>
      <c r="G433" t="s">
        <v>3273</v>
      </c>
    </row>
    <row r="434" spans="1:7" x14ac:dyDescent="0.2">
      <c r="A434" t="s">
        <v>4549</v>
      </c>
      <c r="B434">
        <v>9.2440054999999993E-2</v>
      </c>
      <c r="C434">
        <v>0.36726512900000002</v>
      </c>
      <c r="D434">
        <v>0.28100000000000003</v>
      </c>
      <c r="E434">
        <v>8.3000000000000004E-2</v>
      </c>
      <c r="F434">
        <v>1</v>
      </c>
      <c r="G434" t="s">
        <v>28</v>
      </c>
    </row>
    <row r="435" spans="1:7" x14ac:dyDescent="0.2">
      <c r="A435" t="s">
        <v>4550</v>
      </c>
      <c r="B435">
        <v>4.6431037000000001E-2</v>
      </c>
      <c r="C435">
        <v>0.36742567900000001</v>
      </c>
      <c r="D435">
        <v>0.156</v>
      </c>
      <c r="E435">
        <v>0</v>
      </c>
      <c r="F435">
        <v>1</v>
      </c>
      <c r="G435" t="s">
        <v>28</v>
      </c>
    </row>
    <row r="436" spans="1:7" x14ac:dyDescent="0.2">
      <c r="A436" t="s">
        <v>4551</v>
      </c>
      <c r="B436">
        <v>4.6220559000000001E-2</v>
      </c>
      <c r="C436">
        <v>0.367549762</v>
      </c>
      <c r="D436">
        <v>0.128</v>
      </c>
      <c r="E436">
        <v>2.9000000000000001E-2</v>
      </c>
      <c r="F436">
        <v>1</v>
      </c>
      <c r="G436" t="s">
        <v>3273</v>
      </c>
    </row>
    <row r="437" spans="1:7" x14ac:dyDescent="0.2">
      <c r="A437" t="s">
        <v>4553</v>
      </c>
      <c r="B437">
        <v>2.7466691000000001E-2</v>
      </c>
      <c r="C437">
        <v>0.36865553699999998</v>
      </c>
      <c r="D437">
        <v>0.188</v>
      </c>
      <c r="E437">
        <v>0</v>
      </c>
      <c r="F437">
        <v>1</v>
      </c>
      <c r="G437" t="s">
        <v>28</v>
      </c>
    </row>
    <row r="438" spans="1:7" x14ac:dyDescent="0.2">
      <c r="A438" t="s">
        <v>3423</v>
      </c>
      <c r="B438">
        <v>2.7466691000000001E-2</v>
      </c>
      <c r="C438">
        <v>0.36872186499999998</v>
      </c>
      <c r="D438">
        <v>0.188</v>
      </c>
      <c r="E438">
        <v>0</v>
      </c>
      <c r="F438">
        <v>1</v>
      </c>
      <c r="G438" t="s">
        <v>28</v>
      </c>
    </row>
    <row r="439" spans="1:7" x14ac:dyDescent="0.2">
      <c r="A439" t="s">
        <v>4483</v>
      </c>
      <c r="B439">
        <v>1.5895689000000001E-2</v>
      </c>
      <c r="C439">
        <v>0.36885922999999998</v>
      </c>
      <c r="D439">
        <v>0.96899999999999997</v>
      </c>
      <c r="E439">
        <v>0.75</v>
      </c>
      <c r="F439">
        <v>1</v>
      </c>
      <c r="G439" t="s">
        <v>28</v>
      </c>
    </row>
    <row r="440" spans="1:7" x14ac:dyDescent="0.2">
      <c r="A440" t="s">
        <v>4452</v>
      </c>
      <c r="B440">
        <v>5.4058252000000001E-2</v>
      </c>
      <c r="C440">
        <v>0.369035683</v>
      </c>
      <c r="D440">
        <v>0.312</v>
      </c>
      <c r="E440">
        <v>8.3000000000000004E-2</v>
      </c>
      <c r="F440">
        <v>1</v>
      </c>
      <c r="G440" t="s">
        <v>28</v>
      </c>
    </row>
    <row r="441" spans="1:7" x14ac:dyDescent="0.2">
      <c r="A441" t="s">
        <v>4053</v>
      </c>
      <c r="B441">
        <v>4.6431037000000001E-2</v>
      </c>
      <c r="C441">
        <v>0.36934545600000002</v>
      </c>
      <c r="D441">
        <v>0.156</v>
      </c>
      <c r="E441">
        <v>0</v>
      </c>
      <c r="F441">
        <v>1</v>
      </c>
      <c r="G441" t="s">
        <v>28</v>
      </c>
    </row>
    <row r="442" spans="1:7" x14ac:dyDescent="0.2">
      <c r="A442" t="s">
        <v>4555</v>
      </c>
      <c r="B442">
        <v>5.7074486000000001E-2</v>
      </c>
      <c r="C442">
        <v>0.37019086099999998</v>
      </c>
      <c r="D442">
        <v>0.53100000000000003</v>
      </c>
      <c r="E442">
        <v>0.25</v>
      </c>
      <c r="F442">
        <v>1</v>
      </c>
      <c r="G442" t="s">
        <v>28</v>
      </c>
    </row>
    <row r="443" spans="1:7" x14ac:dyDescent="0.2">
      <c r="A443" t="s">
        <v>4556</v>
      </c>
      <c r="B443">
        <v>4.6431037000000001E-2</v>
      </c>
      <c r="C443">
        <v>0.37052088799999999</v>
      </c>
      <c r="D443">
        <v>0.156</v>
      </c>
      <c r="E443">
        <v>0</v>
      </c>
      <c r="F443">
        <v>1</v>
      </c>
      <c r="G443" t="s">
        <v>28</v>
      </c>
    </row>
    <row r="444" spans="1:7" x14ac:dyDescent="0.2">
      <c r="A444" t="s">
        <v>4557</v>
      </c>
      <c r="B444">
        <v>7.1887840000000001E-3</v>
      </c>
      <c r="C444">
        <v>0.37098349800000002</v>
      </c>
      <c r="D444">
        <v>0.10299999999999999</v>
      </c>
      <c r="E444">
        <v>0</v>
      </c>
      <c r="F444">
        <v>1</v>
      </c>
      <c r="G444" t="s">
        <v>3273</v>
      </c>
    </row>
    <row r="445" spans="1:7" x14ac:dyDescent="0.2">
      <c r="A445" t="s">
        <v>4560</v>
      </c>
      <c r="B445">
        <v>1.121239E-3</v>
      </c>
      <c r="C445">
        <v>0.37110099000000002</v>
      </c>
      <c r="D445">
        <v>1</v>
      </c>
      <c r="E445">
        <v>0.95799999999999996</v>
      </c>
      <c r="F445">
        <v>1</v>
      </c>
      <c r="G445" t="s">
        <v>28</v>
      </c>
    </row>
    <row r="446" spans="1:7" x14ac:dyDescent="0.2">
      <c r="A446" t="s">
        <v>4561</v>
      </c>
      <c r="B446">
        <v>2.7466691000000001E-2</v>
      </c>
      <c r="C446">
        <v>0.37121277699999999</v>
      </c>
      <c r="D446">
        <v>0.188</v>
      </c>
      <c r="E446">
        <v>0</v>
      </c>
      <c r="F446">
        <v>1</v>
      </c>
      <c r="G446" t="s">
        <v>28</v>
      </c>
    </row>
    <row r="447" spans="1:7" x14ac:dyDescent="0.2">
      <c r="A447" t="s">
        <v>4562</v>
      </c>
      <c r="B447">
        <v>2.7466691000000001E-2</v>
      </c>
      <c r="C447">
        <v>0.37154659899999998</v>
      </c>
      <c r="D447">
        <v>0.188</v>
      </c>
      <c r="E447">
        <v>0</v>
      </c>
      <c r="F447">
        <v>1</v>
      </c>
      <c r="G447" t="s">
        <v>28</v>
      </c>
    </row>
    <row r="448" spans="1:7" x14ac:dyDescent="0.2">
      <c r="A448" t="s">
        <v>1029</v>
      </c>
      <c r="B448">
        <v>7.1792839999999997E-2</v>
      </c>
      <c r="C448">
        <v>0.37157442699999998</v>
      </c>
      <c r="D448">
        <v>0.40600000000000003</v>
      </c>
      <c r="E448">
        <v>0.16700000000000001</v>
      </c>
      <c r="F448">
        <v>1</v>
      </c>
      <c r="G448" t="s">
        <v>28</v>
      </c>
    </row>
    <row r="449" spans="1:7" x14ac:dyDescent="0.2">
      <c r="A449" t="s">
        <v>4213</v>
      </c>
      <c r="B449">
        <v>8.4952159999999999E-2</v>
      </c>
      <c r="C449">
        <v>0.372338224</v>
      </c>
      <c r="D449">
        <v>0.35899999999999999</v>
      </c>
      <c r="E449">
        <v>0.20300000000000001</v>
      </c>
      <c r="F449">
        <v>1</v>
      </c>
      <c r="G449" t="s">
        <v>3273</v>
      </c>
    </row>
    <row r="450" spans="1:7" x14ac:dyDescent="0.2">
      <c r="A450" t="s">
        <v>3881</v>
      </c>
      <c r="B450">
        <v>0.103334991</v>
      </c>
      <c r="C450">
        <v>0.372788815</v>
      </c>
      <c r="D450">
        <v>0.51300000000000001</v>
      </c>
      <c r="E450">
        <v>0.36199999999999999</v>
      </c>
      <c r="F450">
        <v>1</v>
      </c>
      <c r="G450" t="s">
        <v>3273</v>
      </c>
    </row>
    <row r="451" spans="1:7" x14ac:dyDescent="0.2">
      <c r="A451" t="s">
        <v>4564</v>
      </c>
      <c r="B451">
        <v>1.6125321000000001E-2</v>
      </c>
      <c r="C451">
        <v>0.37321075999999997</v>
      </c>
      <c r="D451">
        <v>0.219</v>
      </c>
      <c r="E451">
        <v>0</v>
      </c>
      <c r="F451">
        <v>1</v>
      </c>
      <c r="G451" t="s">
        <v>28</v>
      </c>
    </row>
    <row r="452" spans="1:7" x14ac:dyDescent="0.2">
      <c r="A452" t="s">
        <v>4130</v>
      </c>
      <c r="B452">
        <v>4.7617619999999999E-2</v>
      </c>
      <c r="C452">
        <v>0.37326573000000002</v>
      </c>
      <c r="D452">
        <v>0.25</v>
      </c>
      <c r="E452">
        <v>4.2000000000000003E-2</v>
      </c>
      <c r="F452">
        <v>1</v>
      </c>
      <c r="G452" t="s">
        <v>28</v>
      </c>
    </row>
    <row r="453" spans="1:7" x14ac:dyDescent="0.2">
      <c r="A453" t="s">
        <v>4014</v>
      </c>
      <c r="B453">
        <v>6.7720320000000001E-2</v>
      </c>
      <c r="C453">
        <v>0.37365884799999999</v>
      </c>
      <c r="D453">
        <v>0.438</v>
      </c>
      <c r="E453">
        <v>0.16700000000000001</v>
      </c>
      <c r="F453">
        <v>1</v>
      </c>
      <c r="G453" t="s">
        <v>28</v>
      </c>
    </row>
    <row r="454" spans="1:7" x14ac:dyDescent="0.2">
      <c r="A454" t="s">
        <v>4565</v>
      </c>
      <c r="B454">
        <v>4.6431037000000001E-2</v>
      </c>
      <c r="C454">
        <v>0.37365918599999998</v>
      </c>
      <c r="D454">
        <v>0.156</v>
      </c>
      <c r="E454">
        <v>0</v>
      </c>
      <c r="F454">
        <v>1</v>
      </c>
      <c r="G454" t="s">
        <v>28</v>
      </c>
    </row>
    <row r="455" spans="1:7" x14ac:dyDescent="0.2">
      <c r="A455" t="s">
        <v>4566</v>
      </c>
      <c r="B455">
        <v>9.3633068E-2</v>
      </c>
      <c r="C455">
        <v>0.37389298199999998</v>
      </c>
      <c r="D455">
        <v>0.34399999999999997</v>
      </c>
      <c r="E455">
        <v>0.125</v>
      </c>
      <c r="F455">
        <v>1</v>
      </c>
      <c r="G455" t="s">
        <v>28</v>
      </c>
    </row>
    <row r="456" spans="1:7" x14ac:dyDescent="0.2">
      <c r="A456" t="s">
        <v>4568</v>
      </c>
      <c r="B456">
        <v>6.8326673000000004E-2</v>
      </c>
      <c r="C456">
        <v>0.37410441799999999</v>
      </c>
      <c r="D456">
        <v>0.219</v>
      </c>
      <c r="E456">
        <v>4.2000000000000003E-2</v>
      </c>
      <c r="F456">
        <v>1</v>
      </c>
      <c r="G456" t="s">
        <v>28</v>
      </c>
    </row>
    <row r="457" spans="1:7" x14ac:dyDescent="0.2">
      <c r="A457" t="s">
        <v>4569</v>
      </c>
      <c r="B457">
        <v>4.6431037000000001E-2</v>
      </c>
      <c r="C457">
        <v>0.37433425199999998</v>
      </c>
      <c r="D457">
        <v>0.156</v>
      </c>
      <c r="E457">
        <v>0</v>
      </c>
      <c r="F457">
        <v>1</v>
      </c>
      <c r="G457" t="s">
        <v>28</v>
      </c>
    </row>
    <row r="458" spans="1:7" x14ac:dyDescent="0.2">
      <c r="A458" t="s">
        <v>4197</v>
      </c>
      <c r="B458">
        <v>7.9384723000000004E-2</v>
      </c>
      <c r="C458">
        <v>0.37436075099999999</v>
      </c>
      <c r="D458">
        <v>0.28100000000000003</v>
      </c>
      <c r="E458">
        <v>8.3000000000000004E-2</v>
      </c>
      <c r="F458">
        <v>1</v>
      </c>
      <c r="G458" t="s">
        <v>28</v>
      </c>
    </row>
    <row r="459" spans="1:7" x14ac:dyDescent="0.2">
      <c r="A459" t="s">
        <v>2257</v>
      </c>
      <c r="B459">
        <v>7.1735231999999996E-2</v>
      </c>
      <c r="C459">
        <v>0.37441662199999998</v>
      </c>
      <c r="D459">
        <v>0.46899999999999997</v>
      </c>
      <c r="E459">
        <v>0.28199999999999997</v>
      </c>
      <c r="F459">
        <v>1</v>
      </c>
      <c r="G459" t="s">
        <v>39</v>
      </c>
    </row>
    <row r="460" spans="1:7" x14ac:dyDescent="0.2">
      <c r="A460" t="s">
        <v>4207</v>
      </c>
      <c r="B460">
        <v>4.0636466000000003E-2</v>
      </c>
      <c r="C460">
        <v>0.37446995100000002</v>
      </c>
      <c r="D460">
        <v>0.17899999999999999</v>
      </c>
      <c r="E460">
        <v>5.8000000000000003E-2</v>
      </c>
      <c r="F460">
        <v>1</v>
      </c>
      <c r="G460" t="s">
        <v>3273</v>
      </c>
    </row>
    <row r="461" spans="1:7" x14ac:dyDescent="0.2">
      <c r="A461" t="s">
        <v>4365</v>
      </c>
      <c r="B461">
        <v>3.8060878999999999E-2</v>
      </c>
      <c r="C461">
        <v>0.37463408100000001</v>
      </c>
      <c r="D461">
        <v>0.71399999999999997</v>
      </c>
      <c r="E461">
        <v>0.59</v>
      </c>
      <c r="F461">
        <v>1</v>
      </c>
      <c r="G461" t="s">
        <v>39</v>
      </c>
    </row>
    <row r="462" spans="1:7" x14ac:dyDescent="0.2">
      <c r="A462" t="s">
        <v>4249</v>
      </c>
      <c r="B462">
        <v>1.534309E-3</v>
      </c>
      <c r="C462">
        <v>0.37491192099999998</v>
      </c>
      <c r="D462">
        <v>1</v>
      </c>
      <c r="E462">
        <v>1</v>
      </c>
      <c r="F462">
        <v>1</v>
      </c>
      <c r="G462" t="s">
        <v>28</v>
      </c>
    </row>
    <row r="463" spans="1:7" x14ac:dyDescent="0.2">
      <c r="A463" t="s">
        <v>4412</v>
      </c>
      <c r="B463">
        <v>2.7466691000000001E-2</v>
      </c>
      <c r="C463">
        <v>0.37520133900000002</v>
      </c>
      <c r="D463">
        <v>0.188</v>
      </c>
      <c r="E463">
        <v>0</v>
      </c>
      <c r="F463">
        <v>1</v>
      </c>
      <c r="G463" t="s">
        <v>28</v>
      </c>
    </row>
    <row r="464" spans="1:7" x14ac:dyDescent="0.2">
      <c r="A464" t="s">
        <v>4148</v>
      </c>
      <c r="B464">
        <v>2.7322802E-2</v>
      </c>
      <c r="C464">
        <v>0.37556856999999999</v>
      </c>
      <c r="D464">
        <v>0.28100000000000003</v>
      </c>
      <c r="E464">
        <v>4.2000000000000003E-2</v>
      </c>
      <c r="F464">
        <v>1</v>
      </c>
      <c r="G464" t="s">
        <v>28</v>
      </c>
    </row>
    <row r="465" spans="1:7" x14ac:dyDescent="0.2">
      <c r="A465" t="s">
        <v>3693</v>
      </c>
      <c r="B465">
        <v>4.0294396000000003E-2</v>
      </c>
      <c r="C465">
        <v>0.375787343</v>
      </c>
      <c r="D465">
        <v>0.71899999999999997</v>
      </c>
      <c r="E465">
        <v>0.41699999999999998</v>
      </c>
      <c r="F465">
        <v>1</v>
      </c>
      <c r="G465" t="s">
        <v>28</v>
      </c>
    </row>
    <row r="466" spans="1:7" x14ac:dyDescent="0.2">
      <c r="A466" t="s">
        <v>4570</v>
      </c>
      <c r="B466">
        <v>4.6783768000000003E-2</v>
      </c>
      <c r="C466">
        <v>0.37614852700000001</v>
      </c>
      <c r="D466">
        <v>0.154</v>
      </c>
      <c r="E466">
        <v>4.2999999999999997E-2</v>
      </c>
      <c r="F466">
        <v>1</v>
      </c>
      <c r="G466" t="s">
        <v>3273</v>
      </c>
    </row>
    <row r="467" spans="1:7" x14ac:dyDescent="0.2">
      <c r="A467" t="s">
        <v>4571</v>
      </c>
      <c r="B467">
        <v>3.9547706000000002E-2</v>
      </c>
      <c r="C467">
        <v>0.37680506800000002</v>
      </c>
      <c r="D467">
        <v>0.25</v>
      </c>
      <c r="E467">
        <v>4.2000000000000003E-2</v>
      </c>
      <c r="F467">
        <v>1</v>
      </c>
      <c r="G467" t="s">
        <v>28</v>
      </c>
    </row>
    <row r="468" spans="1:7" x14ac:dyDescent="0.2">
      <c r="A468" t="s">
        <v>4572</v>
      </c>
      <c r="B468">
        <v>1.4975619000000001E-2</v>
      </c>
      <c r="C468">
        <v>0.37723489599999999</v>
      </c>
      <c r="D468">
        <v>0.128</v>
      </c>
      <c r="E468">
        <v>1.4E-2</v>
      </c>
      <c r="F468">
        <v>1</v>
      </c>
      <c r="G468" t="s">
        <v>3273</v>
      </c>
    </row>
    <row r="469" spans="1:7" x14ac:dyDescent="0.2">
      <c r="A469" t="s">
        <v>4573</v>
      </c>
      <c r="B469">
        <v>1.5267765000000001E-2</v>
      </c>
      <c r="C469">
        <v>0.3775655</v>
      </c>
      <c r="D469">
        <v>1</v>
      </c>
      <c r="E469">
        <v>0.83299999999999996</v>
      </c>
      <c r="F469">
        <v>1</v>
      </c>
      <c r="G469" t="s">
        <v>28</v>
      </c>
    </row>
    <row r="470" spans="1:7" x14ac:dyDescent="0.2">
      <c r="A470" t="s">
        <v>4285</v>
      </c>
      <c r="B470">
        <v>3.1377380000000002E-3</v>
      </c>
      <c r="C470">
        <v>0.37784090599999998</v>
      </c>
      <c r="D470">
        <v>1</v>
      </c>
      <c r="E470">
        <v>1</v>
      </c>
      <c r="F470">
        <v>1</v>
      </c>
      <c r="G470" t="s">
        <v>28</v>
      </c>
    </row>
    <row r="471" spans="1:7" x14ac:dyDescent="0.2">
      <c r="A471" t="s">
        <v>4574</v>
      </c>
      <c r="B471">
        <v>2.7322802E-2</v>
      </c>
      <c r="C471">
        <v>0.37798801700000001</v>
      </c>
      <c r="D471">
        <v>0.28100000000000003</v>
      </c>
      <c r="E471">
        <v>4.2000000000000003E-2</v>
      </c>
      <c r="F471">
        <v>1</v>
      </c>
      <c r="G471" t="s">
        <v>28</v>
      </c>
    </row>
    <row r="472" spans="1:7" x14ac:dyDescent="0.2">
      <c r="A472" t="s">
        <v>3434</v>
      </c>
      <c r="B472">
        <v>0.107157214</v>
      </c>
      <c r="C472">
        <v>0.37830924799999999</v>
      </c>
      <c r="D472">
        <v>0.122</v>
      </c>
      <c r="E472">
        <v>2.5999999999999999E-2</v>
      </c>
      <c r="F472">
        <v>1</v>
      </c>
      <c r="G472" t="s">
        <v>39</v>
      </c>
    </row>
    <row r="473" spans="1:7" x14ac:dyDescent="0.2">
      <c r="A473" t="s">
        <v>4575</v>
      </c>
      <c r="B473">
        <v>8.2098109999999992E-3</v>
      </c>
      <c r="C473">
        <v>0.37878740799999999</v>
      </c>
      <c r="D473">
        <v>0.93799999999999994</v>
      </c>
      <c r="E473">
        <v>0.79200000000000004</v>
      </c>
      <c r="F473">
        <v>1</v>
      </c>
      <c r="G473" t="s">
        <v>28</v>
      </c>
    </row>
    <row r="474" spans="1:7" x14ac:dyDescent="0.2">
      <c r="A474" t="s">
        <v>4576</v>
      </c>
      <c r="B474">
        <v>7.8196690999999999E-2</v>
      </c>
      <c r="C474">
        <v>0.37923759099999999</v>
      </c>
      <c r="D474">
        <v>0.125</v>
      </c>
      <c r="E474">
        <v>0</v>
      </c>
      <c r="F474">
        <v>1</v>
      </c>
      <c r="G474" t="s">
        <v>28</v>
      </c>
    </row>
    <row r="475" spans="1:7" x14ac:dyDescent="0.2">
      <c r="A475" t="s">
        <v>4577</v>
      </c>
      <c r="B475">
        <v>7.9384723000000004E-2</v>
      </c>
      <c r="C475">
        <v>0.37965198999999999</v>
      </c>
      <c r="D475">
        <v>0.28100000000000003</v>
      </c>
      <c r="E475">
        <v>8.3000000000000004E-2</v>
      </c>
      <c r="F475">
        <v>1</v>
      </c>
      <c r="G475" t="s">
        <v>28</v>
      </c>
    </row>
    <row r="476" spans="1:7" x14ac:dyDescent="0.2">
      <c r="A476" t="s">
        <v>4231</v>
      </c>
      <c r="B476">
        <v>9.9838170000000007E-3</v>
      </c>
      <c r="C476">
        <v>0.379689306</v>
      </c>
      <c r="D476">
        <v>0.93899999999999995</v>
      </c>
      <c r="E476">
        <v>0.82099999999999995</v>
      </c>
      <c r="F476">
        <v>1</v>
      </c>
      <c r="G476" t="s">
        <v>39</v>
      </c>
    </row>
    <row r="477" spans="1:7" x14ac:dyDescent="0.2">
      <c r="A477" t="s">
        <v>4578</v>
      </c>
      <c r="B477">
        <v>9.4398733999999998E-2</v>
      </c>
      <c r="C477">
        <v>0.379764622</v>
      </c>
      <c r="D477">
        <v>0.154</v>
      </c>
      <c r="E477">
        <v>5.8000000000000003E-2</v>
      </c>
      <c r="F477">
        <v>1</v>
      </c>
      <c r="G477" t="s">
        <v>3273</v>
      </c>
    </row>
    <row r="478" spans="1:7" x14ac:dyDescent="0.2">
      <c r="A478" t="s">
        <v>3325</v>
      </c>
      <c r="B478">
        <v>0.10462751100000001</v>
      </c>
      <c r="C478">
        <v>0.379853471</v>
      </c>
      <c r="D478">
        <v>0.46899999999999997</v>
      </c>
      <c r="E478">
        <v>0.20799999999999999</v>
      </c>
      <c r="F478">
        <v>1</v>
      </c>
      <c r="G478" t="s">
        <v>28</v>
      </c>
    </row>
    <row r="479" spans="1:7" x14ac:dyDescent="0.2">
      <c r="A479" t="s">
        <v>4579</v>
      </c>
      <c r="B479">
        <v>3.7129747999999997E-2</v>
      </c>
      <c r="C479">
        <v>0.38003610900000001</v>
      </c>
      <c r="D479">
        <v>0.25</v>
      </c>
      <c r="E479">
        <v>4.2000000000000003E-2</v>
      </c>
      <c r="F479">
        <v>1</v>
      </c>
      <c r="G479" t="s">
        <v>28</v>
      </c>
    </row>
    <row r="480" spans="1:7" x14ac:dyDescent="0.2">
      <c r="A480" t="s">
        <v>4580</v>
      </c>
      <c r="B480">
        <v>4.6431037000000001E-2</v>
      </c>
      <c r="C480">
        <v>0.38075467600000001</v>
      </c>
      <c r="D480">
        <v>0.156</v>
      </c>
      <c r="E480">
        <v>0</v>
      </c>
      <c r="F480">
        <v>1</v>
      </c>
      <c r="G480" t="s">
        <v>28</v>
      </c>
    </row>
    <row r="481" spans="1:7" x14ac:dyDescent="0.2">
      <c r="A481" t="s">
        <v>1789</v>
      </c>
      <c r="B481">
        <v>0.10538415900000001</v>
      </c>
      <c r="C481">
        <v>0.38082377299999998</v>
      </c>
      <c r="D481">
        <v>0.10299999999999999</v>
      </c>
      <c r="E481">
        <v>2.9000000000000001E-2</v>
      </c>
      <c r="F481">
        <v>1</v>
      </c>
      <c r="G481" t="s">
        <v>3273</v>
      </c>
    </row>
    <row r="482" spans="1:7" x14ac:dyDescent="0.2">
      <c r="A482" t="s">
        <v>4581</v>
      </c>
      <c r="B482">
        <v>1.6125321000000001E-2</v>
      </c>
      <c r="C482">
        <v>0.38106263499999998</v>
      </c>
      <c r="D482">
        <v>0.219</v>
      </c>
      <c r="E482">
        <v>0</v>
      </c>
      <c r="F482">
        <v>1</v>
      </c>
      <c r="G482" t="s">
        <v>28</v>
      </c>
    </row>
    <row r="483" spans="1:7" x14ac:dyDescent="0.2">
      <c r="A483" t="s">
        <v>4462</v>
      </c>
      <c r="B483">
        <v>1.6125321000000001E-2</v>
      </c>
      <c r="C483">
        <v>0.38150841099999999</v>
      </c>
      <c r="D483">
        <v>0.219</v>
      </c>
      <c r="E483">
        <v>0</v>
      </c>
      <c r="F483">
        <v>1</v>
      </c>
      <c r="G483" t="s">
        <v>28</v>
      </c>
    </row>
    <row r="484" spans="1:7" x14ac:dyDescent="0.2">
      <c r="A484" t="s">
        <v>4135</v>
      </c>
      <c r="B484">
        <v>4.6431037000000001E-2</v>
      </c>
      <c r="C484">
        <v>0.381635061</v>
      </c>
      <c r="D484">
        <v>0.156</v>
      </c>
      <c r="E484">
        <v>0</v>
      </c>
      <c r="F484">
        <v>1</v>
      </c>
      <c r="G484" t="s">
        <v>28</v>
      </c>
    </row>
    <row r="485" spans="1:7" x14ac:dyDescent="0.2">
      <c r="A485" t="s">
        <v>4439</v>
      </c>
      <c r="B485">
        <v>0.10351278</v>
      </c>
      <c r="C485">
        <v>0.382104785</v>
      </c>
      <c r="D485">
        <v>0.188</v>
      </c>
      <c r="E485">
        <v>4.2000000000000003E-2</v>
      </c>
      <c r="F485">
        <v>1</v>
      </c>
      <c r="G485" t="s">
        <v>28</v>
      </c>
    </row>
    <row r="486" spans="1:7" x14ac:dyDescent="0.2">
      <c r="A486" t="s">
        <v>4583</v>
      </c>
      <c r="B486">
        <v>1.6125321000000001E-2</v>
      </c>
      <c r="C486">
        <v>0.38234721399999999</v>
      </c>
      <c r="D486">
        <v>0.219</v>
      </c>
      <c r="E486">
        <v>0</v>
      </c>
      <c r="F486">
        <v>1</v>
      </c>
      <c r="G486" t="s">
        <v>28</v>
      </c>
    </row>
    <row r="487" spans="1:7" x14ac:dyDescent="0.2">
      <c r="A487" t="s">
        <v>4584</v>
      </c>
      <c r="B487">
        <v>0.103312082</v>
      </c>
      <c r="C487">
        <v>0.38301830799999997</v>
      </c>
      <c r="D487">
        <v>0.122</v>
      </c>
      <c r="E487">
        <v>2.5999999999999999E-2</v>
      </c>
      <c r="F487">
        <v>1</v>
      </c>
      <c r="G487" t="s">
        <v>39</v>
      </c>
    </row>
    <row r="488" spans="1:7" x14ac:dyDescent="0.2">
      <c r="A488" t="s">
        <v>4585</v>
      </c>
      <c r="B488">
        <v>4.6431037000000001E-2</v>
      </c>
      <c r="C488">
        <v>0.383023905</v>
      </c>
      <c r="D488">
        <v>0.156</v>
      </c>
      <c r="E488">
        <v>0</v>
      </c>
      <c r="F488">
        <v>1</v>
      </c>
      <c r="G488" t="s">
        <v>28</v>
      </c>
    </row>
    <row r="489" spans="1:7" x14ac:dyDescent="0.2">
      <c r="A489" t="s">
        <v>4586</v>
      </c>
      <c r="B489">
        <v>8.7909055999999999E-2</v>
      </c>
      <c r="C489">
        <v>0.38365065300000001</v>
      </c>
      <c r="D489">
        <v>0.28100000000000003</v>
      </c>
      <c r="E489">
        <v>8.3000000000000004E-2</v>
      </c>
      <c r="F489">
        <v>1</v>
      </c>
      <c r="G489" t="s">
        <v>28</v>
      </c>
    </row>
    <row r="490" spans="1:7" x14ac:dyDescent="0.2">
      <c r="A490" t="s">
        <v>3789</v>
      </c>
      <c r="B490">
        <v>5.1388573E-2</v>
      </c>
      <c r="C490">
        <v>0.38414029199999999</v>
      </c>
      <c r="D490">
        <v>0.154</v>
      </c>
      <c r="E490">
        <v>4.2999999999999997E-2</v>
      </c>
      <c r="F490">
        <v>1</v>
      </c>
      <c r="G490" t="s">
        <v>3273</v>
      </c>
    </row>
    <row r="491" spans="1:7" x14ac:dyDescent="0.2">
      <c r="A491" t="s">
        <v>3667</v>
      </c>
      <c r="B491">
        <v>5.4843305000000002E-2</v>
      </c>
      <c r="C491">
        <v>0.38414482700000002</v>
      </c>
      <c r="D491">
        <v>0.14299999999999999</v>
      </c>
      <c r="E491">
        <v>2.5999999999999999E-2</v>
      </c>
      <c r="F491">
        <v>1</v>
      </c>
      <c r="G491" t="s">
        <v>39</v>
      </c>
    </row>
    <row r="492" spans="1:7" x14ac:dyDescent="0.2">
      <c r="A492" t="s">
        <v>4251</v>
      </c>
      <c r="B492">
        <v>1.8437690000000001E-3</v>
      </c>
      <c r="C492">
        <v>0.38516550100000002</v>
      </c>
      <c r="D492">
        <v>0.96899999999999997</v>
      </c>
      <c r="E492">
        <v>1</v>
      </c>
      <c r="F492">
        <v>1</v>
      </c>
      <c r="G492" t="s">
        <v>28</v>
      </c>
    </row>
    <row r="493" spans="1:7" x14ac:dyDescent="0.2">
      <c r="A493" t="s">
        <v>4137</v>
      </c>
      <c r="B493">
        <v>1.4975619000000001E-2</v>
      </c>
      <c r="C493">
        <v>0.38557489</v>
      </c>
      <c r="D493">
        <v>0.128</v>
      </c>
      <c r="E493">
        <v>1.4E-2</v>
      </c>
      <c r="F493">
        <v>1</v>
      </c>
      <c r="G493" t="s">
        <v>3273</v>
      </c>
    </row>
    <row r="494" spans="1:7" x14ac:dyDescent="0.2">
      <c r="A494" t="s">
        <v>3685</v>
      </c>
      <c r="B494">
        <v>3.8244189999999997E-2</v>
      </c>
      <c r="C494">
        <v>0.38560539599999999</v>
      </c>
      <c r="D494">
        <v>0.28199999999999997</v>
      </c>
      <c r="E494">
        <v>0.11600000000000001</v>
      </c>
      <c r="F494">
        <v>1</v>
      </c>
      <c r="G494" t="s">
        <v>3273</v>
      </c>
    </row>
    <row r="495" spans="1:7" x14ac:dyDescent="0.2">
      <c r="A495" t="s">
        <v>4589</v>
      </c>
      <c r="B495">
        <v>4.6431037000000001E-2</v>
      </c>
      <c r="C495">
        <v>0.38565987400000001</v>
      </c>
      <c r="D495">
        <v>0.156</v>
      </c>
      <c r="E495">
        <v>0</v>
      </c>
      <c r="F495">
        <v>1</v>
      </c>
      <c r="G495" t="s">
        <v>28</v>
      </c>
    </row>
    <row r="496" spans="1:7" x14ac:dyDescent="0.2">
      <c r="A496" t="s">
        <v>4179</v>
      </c>
      <c r="B496">
        <v>7.7794332999999993E-2</v>
      </c>
      <c r="C496">
        <v>0.38639029200000002</v>
      </c>
      <c r="D496">
        <v>0.34399999999999997</v>
      </c>
      <c r="E496">
        <v>0.125</v>
      </c>
      <c r="F496">
        <v>1</v>
      </c>
      <c r="G496" t="s">
        <v>28</v>
      </c>
    </row>
    <row r="497" spans="1:7" x14ac:dyDescent="0.2">
      <c r="A497" t="s">
        <v>4020</v>
      </c>
      <c r="B497">
        <v>3.8552747999999998E-2</v>
      </c>
      <c r="C497">
        <v>0.38642908500000001</v>
      </c>
      <c r="D497">
        <v>0.875</v>
      </c>
      <c r="E497">
        <v>0.5</v>
      </c>
      <c r="F497">
        <v>1</v>
      </c>
      <c r="G497" t="s">
        <v>28</v>
      </c>
    </row>
    <row r="498" spans="1:7" x14ac:dyDescent="0.2">
      <c r="A498" t="s">
        <v>4590</v>
      </c>
      <c r="B498">
        <v>2.7466691000000001E-2</v>
      </c>
      <c r="C498">
        <v>0.38657740000000002</v>
      </c>
      <c r="D498">
        <v>0.188</v>
      </c>
      <c r="E498">
        <v>0</v>
      </c>
      <c r="F498">
        <v>1</v>
      </c>
      <c r="G498" t="s">
        <v>28</v>
      </c>
    </row>
    <row r="499" spans="1:7" x14ac:dyDescent="0.2">
      <c r="A499" t="s">
        <v>85</v>
      </c>
      <c r="B499">
        <v>3.1539631999999998E-2</v>
      </c>
      <c r="C499">
        <v>0.38725284399999998</v>
      </c>
      <c r="D499">
        <v>0.38500000000000001</v>
      </c>
      <c r="E499">
        <v>0.188</v>
      </c>
      <c r="F499">
        <v>1</v>
      </c>
      <c r="G499" t="s">
        <v>3273</v>
      </c>
    </row>
    <row r="500" spans="1:7" x14ac:dyDescent="0.2">
      <c r="A500" t="s">
        <v>4591</v>
      </c>
      <c r="B500">
        <v>4.6431037000000001E-2</v>
      </c>
      <c r="C500">
        <v>0.387428681</v>
      </c>
      <c r="D500">
        <v>0.156</v>
      </c>
      <c r="E500">
        <v>0</v>
      </c>
      <c r="F500">
        <v>1</v>
      </c>
      <c r="G500" t="s">
        <v>28</v>
      </c>
    </row>
    <row r="501" spans="1:7" x14ac:dyDescent="0.2">
      <c r="A501" t="s">
        <v>4592</v>
      </c>
      <c r="B501">
        <v>2.4026938000000001E-2</v>
      </c>
      <c r="C501">
        <v>0.38770234799999997</v>
      </c>
      <c r="D501">
        <v>0.20499999999999999</v>
      </c>
      <c r="E501">
        <v>5.8000000000000003E-2</v>
      </c>
      <c r="F501">
        <v>1</v>
      </c>
      <c r="G501" t="s">
        <v>3273</v>
      </c>
    </row>
    <row r="502" spans="1:7" x14ac:dyDescent="0.2">
      <c r="A502" t="s">
        <v>1486</v>
      </c>
      <c r="B502">
        <v>4.0896750000000003E-2</v>
      </c>
      <c r="C502">
        <v>0.38777382399999999</v>
      </c>
      <c r="D502">
        <v>0.16300000000000001</v>
      </c>
      <c r="E502">
        <v>2.5999999999999999E-2</v>
      </c>
      <c r="F502">
        <v>1</v>
      </c>
      <c r="G502" t="s">
        <v>39</v>
      </c>
    </row>
    <row r="503" spans="1:7" x14ac:dyDescent="0.2">
      <c r="A503" t="s">
        <v>3909</v>
      </c>
      <c r="B503">
        <v>4.6431037000000001E-2</v>
      </c>
      <c r="C503">
        <v>0.38804610699999997</v>
      </c>
      <c r="D503">
        <v>0.156</v>
      </c>
      <c r="E503">
        <v>0</v>
      </c>
      <c r="F503">
        <v>1</v>
      </c>
      <c r="G503" t="s">
        <v>28</v>
      </c>
    </row>
    <row r="504" spans="1:7" x14ac:dyDescent="0.2">
      <c r="A504" t="s">
        <v>3486</v>
      </c>
      <c r="B504">
        <v>9.2431658E-2</v>
      </c>
      <c r="C504">
        <v>0.38805076300000002</v>
      </c>
      <c r="D504">
        <v>0.122</v>
      </c>
      <c r="E504">
        <v>2.5999999999999999E-2</v>
      </c>
      <c r="F504">
        <v>1</v>
      </c>
      <c r="G504" t="s">
        <v>39</v>
      </c>
    </row>
    <row r="505" spans="1:7" x14ac:dyDescent="0.2">
      <c r="A505" t="s">
        <v>4593</v>
      </c>
      <c r="B505">
        <v>0.108308418</v>
      </c>
      <c r="C505">
        <v>0.38808172899999999</v>
      </c>
      <c r="D505">
        <v>0.128</v>
      </c>
      <c r="E505">
        <v>4.2999999999999997E-2</v>
      </c>
      <c r="F505">
        <v>1</v>
      </c>
      <c r="G505" t="s">
        <v>3273</v>
      </c>
    </row>
    <row r="506" spans="1:7" x14ac:dyDescent="0.2">
      <c r="A506" t="s">
        <v>3858</v>
      </c>
      <c r="B506">
        <v>9.9331744999999999E-2</v>
      </c>
      <c r="C506">
        <v>0.38820699400000003</v>
      </c>
      <c r="D506">
        <v>0.128</v>
      </c>
      <c r="E506">
        <v>4.2999999999999997E-2</v>
      </c>
      <c r="F506">
        <v>1</v>
      </c>
      <c r="G506" t="s">
        <v>3273</v>
      </c>
    </row>
    <row r="507" spans="1:7" x14ac:dyDescent="0.2">
      <c r="A507" t="s">
        <v>4449</v>
      </c>
      <c r="B507">
        <v>1.0779451000000001E-2</v>
      </c>
      <c r="C507">
        <v>0.38867169000000001</v>
      </c>
      <c r="D507">
        <v>0.96899999999999997</v>
      </c>
      <c r="E507">
        <v>0.95799999999999996</v>
      </c>
      <c r="F507">
        <v>1</v>
      </c>
      <c r="G507" t="s">
        <v>28</v>
      </c>
    </row>
    <row r="508" spans="1:7" x14ac:dyDescent="0.2">
      <c r="A508" t="s">
        <v>1025</v>
      </c>
      <c r="B508">
        <v>8.3558891999999996E-2</v>
      </c>
      <c r="C508">
        <v>0.38876763199999997</v>
      </c>
      <c r="D508">
        <v>0.28100000000000003</v>
      </c>
      <c r="E508">
        <v>8.3000000000000004E-2</v>
      </c>
      <c r="F508">
        <v>1</v>
      </c>
      <c r="G508" t="s">
        <v>28</v>
      </c>
    </row>
    <row r="509" spans="1:7" x14ac:dyDescent="0.2">
      <c r="A509" t="s">
        <v>3643</v>
      </c>
      <c r="B509">
        <v>1.5290468999999999E-2</v>
      </c>
      <c r="C509">
        <v>0.38882355800000001</v>
      </c>
      <c r="D509">
        <v>0.625</v>
      </c>
      <c r="E509">
        <v>0.20799999999999999</v>
      </c>
      <c r="F509">
        <v>1</v>
      </c>
      <c r="G509" t="s">
        <v>28</v>
      </c>
    </row>
    <row r="510" spans="1:7" x14ac:dyDescent="0.2">
      <c r="A510" t="s">
        <v>4161</v>
      </c>
      <c r="B510">
        <v>5.4058252000000001E-2</v>
      </c>
      <c r="C510">
        <v>0.38892996200000002</v>
      </c>
      <c r="D510">
        <v>0.312</v>
      </c>
      <c r="E510">
        <v>8.3000000000000004E-2</v>
      </c>
      <c r="F510">
        <v>1</v>
      </c>
      <c r="G510" t="s">
        <v>28</v>
      </c>
    </row>
    <row r="511" spans="1:7" x14ac:dyDescent="0.2">
      <c r="A511" t="s">
        <v>4022</v>
      </c>
      <c r="B511">
        <v>9.8632827000000006E-2</v>
      </c>
      <c r="C511">
        <v>0.38902364</v>
      </c>
      <c r="D511">
        <v>0.10299999999999999</v>
      </c>
      <c r="E511">
        <v>2.9000000000000001E-2</v>
      </c>
      <c r="F511">
        <v>1</v>
      </c>
      <c r="G511" t="s">
        <v>3273</v>
      </c>
    </row>
    <row r="512" spans="1:7" x14ac:dyDescent="0.2">
      <c r="A512" t="s">
        <v>4595</v>
      </c>
      <c r="B512">
        <v>5.5586919999999996E-3</v>
      </c>
      <c r="C512">
        <v>0.38936515100000002</v>
      </c>
      <c r="D512">
        <v>0.154</v>
      </c>
      <c r="E512">
        <v>1.4E-2</v>
      </c>
      <c r="F512">
        <v>1</v>
      </c>
      <c r="G512" t="s">
        <v>3273</v>
      </c>
    </row>
    <row r="513" spans="1:7" x14ac:dyDescent="0.2">
      <c r="A513" t="s">
        <v>3990</v>
      </c>
      <c r="B513">
        <v>8.3558891999999996E-2</v>
      </c>
      <c r="C513">
        <v>0.38948353400000002</v>
      </c>
      <c r="D513">
        <v>0.28100000000000003</v>
      </c>
      <c r="E513">
        <v>8.3000000000000004E-2</v>
      </c>
      <c r="F513">
        <v>1</v>
      </c>
      <c r="G513" t="s">
        <v>28</v>
      </c>
    </row>
    <row r="514" spans="1:7" x14ac:dyDescent="0.2">
      <c r="A514" t="s">
        <v>4524</v>
      </c>
      <c r="B514">
        <v>3.7404936E-2</v>
      </c>
      <c r="C514">
        <v>0.39014766000000001</v>
      </c>
      <c r="D514">
        <v>0.84399999999999997</v>
      </c>
      <c r="E514">
        <v>0.58299999999999996</v>
      </c>
      <c r="F514">
        <v>1</v>
      </c>
      <c r="G514" t="s">
        <v>28</v>
      </c>
    </row>
    <row r="515" spans="1:7" x14ac:dyDescent="0.2">
      <c r="A515" t="s">
        <v>4597</v>
      </c>
      <c r="B515">
        <v>2.5146109999999999E-3</v>
      </c>
      <c r="C515">
        <v>0.39018364300000002</v>
      </c>
      <c r="D515">
        <v>0.128</v>
      </c>
      <c r="E515">
        <v>0</v>
      </c>
      <c r="F515">
        <v>1</v>
      </c>
      <c r="G515" t="s">
        <v>3273</v>
      </c>
    </row>
    <row r="516" spans="1:7" x14ac:dyDescent="0.2">
      <c r="A516" t="s">
        <v>2317</v>
      </c>
      <c r="B516">
        <v>4.6431037000000001E-2</v>
      </c>
      <c r="C516">
        <v>0.39045154700000001</v>
      </c>
      <c r="D516">
        <v>0.156</v>
      </c>
      <c r="E516">
        <v>0</v>
      </c>
      <c r="F516">
        <v>1</v>
      </c>
      <c r="G516" t="s">
        <v>28</v>
      </c>
    </row>
    <row r="517" spans="1:7" x14ac:dyDescent="0.2">
      <c r="A517" t="s">
        <v>4598</v>
      </c>
      <c r="B517">
        <v>4.6431037000000001E-2</v>
      </c>
      <c r="C517">
        <v>0.39085224699999999</v>
      </c>
      <c r="D517">
        <v>0.156</v>
      </c>
      <c r="E517">
        <v>0</v>
      </c>
      <c r="F517">
        <v>1</v>
      </c>
      <c r="G517" t="s">
        <v>28</v>
      </c>
    </row>
    <row r="518" spans="1:7" x14ac:dyDescent="0.2">
      <c r="A518" t="s">
        <v>4599</v>
      </c>
      <c r="B518">
        <v>2.7466691000000001E-2</v>
      </c>
      <c r="C518">
        <v>0.39088707299999997</v>
      </c>
      <c r="D518">
        <v>0.188</v>
      </c>
      <c r="E518">
        <v>0</v>
      </c>
      <c r="F518">
        <v>1</v>
      </c>
      <c r="G518" t="s">
        <v>28</v>
      </c>
    </row>
    <row r="519" spans="1:7" x14ac:dyDescent="0.2">
      <c r="A519" t="s">
        <v>4600</v>
      </c>
      <c r="B519">
        <v>7.8196690999999999E-2</v>
      </c>
      <c r="C519">
        <v>0.39110757699999998</v>
      </c>
      <c r="D519">
        <v>0.125</v>
      </c>
      <c r="E519">
        <v>0</v>
      </c>
      <c r="F519">
        <v>1</v>
      </c>
      <c r="G519" t="s">
        <v>28</v>
      </c>
    </row>
    <row r="520" spans="1:7" x14ac:dyDescent="0.2">
      <c r="A520" t="s">
        <v>4601</v>
      </c>
      <c r="B520">
        <v>4.6431037000000001E-2</v>
      </c>
      <c r="C520">
        <v>0.391510576</v>
      </c>
      <c r="D520">
        <v>0.156</v>
      </c>
      <c r="E520">
        <v>0</v>
      </c>
      <c r="F520">
        <v>1</v>
      </c>
      <c r="G520" t="s">
        <v>28</v>
      </c>
    </row>
    <row r="521" spans="1:7" x14ac:dyDescent="0.2">
      <c r="A521" t="s">
        <v>4602</v>
      </c>
      <c r="B521">
        <v>4.2274289999999999E-2</v>
      </c>
      <c r="C521">
        <v>0.39179492900000001</v>
      </c>
      <c r="D521">
        <v>0.10199999999999999</v>
      </c>
      <c r="E521">
        <v>0</v>
      </c>
      <c r="F521">
        <v>1</v>
      </c>
      <c r="G521" t="s">
        <v>39</v>
      </c>
    </row>
    <row r="522" spans="1:7" x14ac:dyDescent="0.2">
      <c r="A522" t="s">
        <v>1252</v>
      </c>
      <c r="B522">
        <v>1.115733E-2</v>
      </c>
      <c r="C522">
        <v>0.39187171799999998</v>
      </c>
      <c r="D522">
        <v>0.34399999999999997</v>
      </c>
      <c r="E522">
        <v>4.2000000000000003E-2</v>
      </c>
      <c r="F522">
        <v>1</v>
      </c>
      <c r="G522" t="s">
        <v>28</v>
      </c>
    </row>
    <row r="523" spans="1:7" x14ac:dyDescent="0.2">
      <c r="A523" t="s">
        <v>4317</v>
      </c>
      <c r="B523">
        <v>1.8817489999999999E-2</v>
      </c>
      <c r="C523">
        <v>0.39213400500000001</v>
      </c>
      <c r="D523">
        <v>0.76900000000000002</v>
      </c>
      <c r="E523">
        <v>0.63800000000000001</v>
      </c>
      <c r="F523">
        <v>1</v>
      </c>
      <c r="G523" t="s">
        <v>3273</v>
      </c>
    </row>
    <row r="524" spans="1:7" x14ac:dyDescent="0.2">
      <c r="A524" t="s">
        <v>4422</v>
      </c>
      <c r="B524">
        <v>4.8369780000000001E-2</v>
      </c>
      <c r="C524">
        <v>0.39213632300000001</v>
      </c>
      <c r="D524">
        <v>0.17899999999999999</v>
      </c>
      <c r="E524">
        <v>5.8000000000000003E-2</v>
      </c>
      <c r="F524">
        <v>1</v>
      </c>
      <c r="G524" t="s">
        <v>3273</v>
      </c>
    </row>
    <row r="525" spans="1:7" x14ac:dyDescent="0.2">
      <c r="A525" t="s">
        <v>4605</v>
      </c>
      <c r="B525">
        <v>6.1522780999999999E-2</v>
      </c>
      <c r="C525">
        <v>0.392208314</v>
      </c>
      <c r="D525">
        <v>0.5</v>
      </c>
      <c r="E525">
        <v>0.25</v>
      </c>
      <c r="F525">
        <v>1</v>
      </c>
      <c r="G525" t="s">
        <v>28</v>
      </c>
    </row>
    <row r="526" spans="1:7" x14ac:dyDescent="0.2">
      <c r="A526" t="s">
        <v>4606</v>
      </c>
      <c r="B526">
        <v>0.108894702</v>
      </c>
      <c r="C526">
        <v>0.39229600100000001</v>
      </c>
      <c r="D526">
        <v>0.10299999999999999</v>
      </c>
      <c r="E526">
        <v>2.9000000000000001E-2</v>
      </c>
      <c r="F526">
        <v>1</v>
      </c>
      <c r="G526" t="s">
        <v>3273</v>
      </c>
    </row>
    <row r="527" spans="1:7" x14ac:dyDescent="0.2">
      <c r="A527" t="s">
        <v>4607</v>
      </c>
      <c r="B527">
        <v>4.6431037000000001E-2</v>
      </c>
      <c r="C527">
        <v>0.39253157100000002</v>
      </c>
      <c r="D527">
        <v>0.156</v>
      </c>
      <c r="E527">
        <v>0</v>
      </c>
      <c r="F527">
        <v>1</v>
      </c>
      <c r="G527" t="s">
        <v>28</v>
      </c>
    </row>
    <row r="528" spans="1:7" x14ac:dyDescent="0.2">
      <c r="A528" t="s">
        <v>4609</v>
      </c>
      <c r="B528">
        <v>3.2585360000000001E-2</v>
      </c>
      <c r="C528">
        <v>0.39368425699999998</v>
      </c>
      <c r="D528">
        <v>0.34399999999999997</v>
      </c>
      <c r="E528">
        <v>8.3000000000000004E-2</v>
      </c>
      <c r="F528">
        <v>1</v>
      </c>
      <c r="G528" t="s">
        <v>28</v>
      </c>
    </row>
    <row r="529" spans="1:7" x14ac:dyDescent="0.2">
      <c r="A529" t="s">
        <v>3993</v>
      </c>
      <c r="B529">
        <v>2.9257007000000002E-2</v>
      </c>
      <c r="C529">
        <v>0.39394394300000002</v>
      </c>
      <c r="D529">
        <v>0.33300000000000002</v>
      </c>
      <c r="E529">
        <v>0.14499999999999999</v>
      </c>
      <c r="F529">
        <v>1</v>
      </c>
      <c r="G529" t="s">
        <v>3273</v>
      </c>
    </row>
    <row r="530" spans="1:7" x14ac:dyDescent="0.2">
      <c r="A530" t="s">
        <v>4610</v>
      </c>
      <c r="B530">
        <v>1.7557301000000001E-2</v>
      </c>
      <c r="C530">
        <v>0.39407758999999998</v>
      </c>
      <c r="D530">
        <v>0.312</v>
      </c>
      <c r="E530">
        <v>4.2000000000000003E-2</v>
      </c>
      <c r="F530">
        <v>1</v>
      </c>
      <c r="G530" t="s">
        <v>28</v>
      </c>
    </row>
    <row r="531" spans="1:7" x14ac:dyDescent="0.2">
      <c r="A531" t="s">
        <v>3562</v>
      </c>
      <c r="B531">
        <v>0.107601882</v>
      </c>
      <c r="C531">
        <v>0.39412423800000002</v>
      </c>
      <c r="D531">
        <v>0.46899999999999997</v>
      </c>
      <c r="E531">
        <v>0.25</v>
      </c>
      <c r="F531">
        <v>1</v>
      </c>
      <c r="G531" t="s">
        <v>28</v>
      </c>
    </row>
    <row r="532" spans="1:7" x14ac:dyDescent="0.2">
      <c r="A532" t="s">
        <v>4611</v>
      </c>
      <c r="B532">
        <v>4.2098024999999997E-2</v>
      </c>
      <c r="C532">
        <v>0.39444827100000002</v>
      </c>
      <c r="D532">
        <v>0.25</v>
      </c>
      <c r="E532">
        <v>4.2000000000000003E-2</v>
      </c>
      <c r="F532">
        <v>1</v>
      </c>
      <c r="G532" t="s">
        <v>28</v>
      </c>
    </row>
    <row r="533" spans="1:7" x14ac:dyDescent="0.2">
      <c r="A533" t="s">
        <v>3969</v>
      </c>
      <c r="B533">
        <v>8.0484617999999994E-2</v>
      </c>
      <c r="C533">
        <v>0.395225361</v>
      </c>
      <c r="D533">
        <v>0.20499999999999999</v>
      </c>
      <c r="E533">
        <v>8.6999999999999994E-2</v>
      </c>
      <c r="F533">
        <v>1</v>
      </c>
      <c r="G533" t="s">
        <v>3273</v>
      </c>
    </row>
    <row r="534" spans="1:7" x14ac:dyDescent="0.2">
      <c r="A534" t="s">
        <v>4612</v>
      </c>
      <c r="B534">
        <v>4.6431037000000001E-2</v>
      </c>
      <c r="C534">
        <v>0.39532371799999999</v>
      </c>
      <c r="D534">
        <v>0.156</v>
      </c>
      <c r="E534">
        <v>0</v>
      </c>
      <c r="F534">
        <v>1</v>
      </c>
      <c r="G534" t="s">
        <v>28</v>
      </c>
    </row>
    <row r="535" spans="1:7" x14ac:dyDescent="0.2">
      <c r="A535" t="s">
        <v>3698</v>
      </c>
      <c r="B535">
        <v>1.9738096E-2</v>
      </c>
      <c r="C535">
        <v>0.39538547499999999</v>
      </c>
      <c r="D535">
        <v>0.154</v>
      </c>
      <c r="E535">
        <v>2.9000000000000001E-2</v>
      </c>
      <c r="F535">
        <v>1</v>
      </c>
      <c r="G535" t="s">
        <v>3273</v>
      </c>
    </row>
    <row r="536" spans="1:7" x14ac:dyDescent="0.2">
      <c r="A536" t="s">
        <v>3694</v>
      </c>
      <c r="B536">
        <v>7.4195976999999996E-2</v>
      </c>
      <c r="C536">
        <v>0.39565084099999998</v>
      </c>
      <c r="D536">
        <v>0.34399999999999997</v>
      </c>
      <c r="E536">
        <v>0.125</v>
      </c>
      <c r="F536">
        <v>1</v>
      </c>
      <c r="G536" t="s">
        <v>28</v>
      </c>
    </row>
    <row r="537" spans="1:7" x14ac:dyDescent="0.2">
      <c r="A537" t="s">
        <v>3891</v>
      </c>
      <c r="B537">
        <v>4.2274289999999999E-2</v>
      </c>
      <c r="C537">
        <v>0.39572978599999997</v>
      </c>
      <c r="D537">
        <v>0.10199999999999999</v>
      </c>
      <c r="E537">
        <v>0</v>
      </c>
      <c r="F537">
        <v>1</v>
      </c>
      <c r="G537" t="s">
        <v>39</v>
      </c>
    </row>
    <row r="538" spans="1:7" x14ac:dyDescent="0.2">
      <c r="A538" t="s">
        <v>1862</v>
      </c>
      <c r="B538">
        <v>2.7466691000000001E-2</v>
      </c>
      <c r="C538">
        <v>0.39593181399999999</v>
      </c>
      <c r="D538">
        <v>0.188</v>
      </c>
      <c r="E538">
        <v>0</v>
      </c>
      <c r="F538">
        <v>1</v>
      </c>
      <c r="G538" t="s">
        <v>28</v>
      </c>
    </row>
    <row r="539" spans="1:7" x14ac:dyDescent="0.2">
      <c r="A539" t="s">
        <v>4613</v>
      </c>
      <c r="B539">
        <v>4.6431037000000001E-2</v>
      </c>
      <c r="C539">
        <v>0.39606707400000002</v>
      </c>
      <c r="D539">
        <v>0.156</v>
      </c>
      <c r="E539">
        <v>0</v>
      </c>
      <c r="F539">
        <v>1</v>
      </c>
      <c r="G539" t="s">
        <v>28</v>
      </c>
    </row>
    <row r="540" spans="1:7" x14ac:dyDescent="0.2">
      <c r="A540" t="s">
        <v>3320</v>
      </c>
      <c r="B540">
        <v>8.3621779999999996E-3</v>
      </c>
      <c r="C540">
        <v>0.396240908</v>
      </c>
      <c r="D540">
        <v>0.5</v>
      </c>
      <c r="E540">
        <v>0.16700000000000001</v>
      </c>
      <c r="F540">
        <v>1</v>
      </c>
      <c r="G540" t="s">
        <v>28</v>
      </c>
    </row>
    <row r="541" spans="1:7" x14ac:dyDescent="0.2">
      <c r="A541" t="s">
        <v>3509</v>
      </c>
      <c r="B541">
        <v>8.6206019999999998E-3</v>
      </c>
      <c r="C541">
        <v>0.39704358699999998</v>
      </c>
      <c r="D541">
        <v>0.96899999999999997</v>
      </c>
      <c r="E541">
        <v>0.75</v>
      </c>
      <c r="F541">
        <v>1</v>
      </c>
      <c r="G541" t="s">
        <v>28</v>
      </c>
    </row>
    <row r="542" spans="1:7" x14ac:dyDescent="0.2">
      <c r="A542" t="s">
        <v>4118</v>
      </c>
      <c r="B542">
        <v>6.5330120000000005E-2</v>
      </c>
      <c r="C542">
        <v>0.39753123800000001</v>
      </c>
      <c r="D542">
        <v>0.90600000000000003</v>
      </c>
      <c r="E542">
        <v>0.70799999999999996</v>
      </c>
      <c r="F542">
        <v>1</v>
      </c>
      <c r="G542" t="s">
        <v>28</v>
      </c>
    </row>
    <row r="543" spans="1:7" x14ac:dyDescent="0.2">
      <c r="A543" t="s">
        <v>317</v>
      </c>
      <c r="B543">
        <v>0.108894702</v>
      </c>
      <c r="C543">
        <v>0.39812933499999997</v>
      </c>
      <c r="D543">
        <v>0.10299999999999999</v>
      </c>
      <c r="E543">
        <v>2.9000000000000001E-2</v>
      </c>
      <c r="F543">
        <v>1</v>
      </c>
      <c r="G543" t="s">
        <v>3273</v>
      </c>
    </row>
    <row r="544" spans="1:7" x14ac:dyDescent="0.2">
      <c r="A544" t="s">
        <v>364</v>
      </c>
      <c r="B544">
        <v>2.5903855999999999E-2</v>
      </c>
      <c r="C544">
        <v>0.39817785900000002</v>
      </c>
      <c r="D544">
        <v>0.438</v>
      </c>
      <c r="E544">
        <v>0.125</v>
      </c>
      <c r="F544">
        <v>1</v>
      </c>
      <c r="G544" t="s">
        <v>28</v>
      </c>
    </row>
    <row r="545" spans="1:7" x14ac:dyDescent="0.2">
      <c r="A545" t="s">
        <v>4614</v>
      </c>
      <c r="B545">
        <v>4.2274289999999999E-2</v>
      </c>
      <c r="C545">
        <v>0.398259364</v>
      </c>
      <c r="D545">
        <v>0.10199999999999999</v>
      </c>
      <c r="E545">
        <v>0</v>
      </c>
      <c r="F545">
        <v>1</v>
      </c>
      <c r="G545" t="s">
        <v>39</v>
      </c>
    </row>
    <row r="546" spans="1:7" x14ac:dyDescent="0.2">
      <c r="A546" t="s">
        <v>4615</v>
      </c>
      <c r="B546">
        <v>4.7885204000000001E-2</v>
      </c>
      <c r="C546">
        <v>0.39906402000000002</v>
      </c>
      <c r="D546">
        <v>0.128</v>
      </c>
      <c r="E546">
        <v>2.9000000000000001E-2</v>
      </c>
      <c r="F546">
        <v>1</v>
      </c>
      <c r="G546" t="s">
        <v>3273</v>
      </c>
    </row>
    <row r="547" spans="1:7" x14ac:dyDescent="0.2">
      <c r="A547" t="s">
        <v>4616</v>
      </c>
      <c r="B547">
        <v>4.6431037000000001E-2</v>
      </c>
      <c r="C547">
        <v>0.39959231000000001</v>
      </c>
      <c r="D547">
        <v>0.156</v>
      </c>
      <c r="E547">
        <v>0</v>
      </c>
      <c r="F547">
        <v>1</v>
      </c>
      <c r="G547" t="s">
        <v>28</v>
      </c>
    </row>
    <row r="548" spans="1:7" x14ac:dyDescent="0.2">
      <c r="A548" t="s">
        <v>4617</v>
      </c>
      <c r="B548">
        <v>2.7466691000000001E-2</v>
      </c>
      <c r="C548">
        <v>0.39961977599999998</v>
      </c>
      <c r="D548">
        <v>0.188</v>
      </c>
      <c r="E548">
        <v>0</v>
      </c>
      <c r="F548">
        <v>1</v>
      </c>
      <c r="G548" t="s">
        <v>28</v>
      </c>
    </row>
    <row r="549" spans="1:7" x14ac:dyDescent="0.2">
      <c r="A549" t="s">
        <v>4185</v>
      </c>
      <c r="B549">
        <v>5.4919783E-2</v>
      </c>
      <c r="C549">
        <v>0.39978851399999998</v>
      </c>
      <c r="D549">
        <v>0.78100000000000003</v>
      </c>
      <c r="E549">
        <v>0.54200000000000004</v>
      </c>
      <c r="F549">
        <v>1</v>
      </c>
      <c r="G549" t="s">
        <v>28</v>
      </c>
    </row>
    <row r="550" spans="1:7" x14ac:dyDescent="0.2">
      <c r="A550" t="s">
        <v>4618</v>
      </c>
      <c r="B550">
        <v>7.1887840000000001E-3</v>
      </c>
      <c r="C550">
        <v>0.40011292100000001</v>
      </c>
      <c r="D550">
        <v>0.10299999999999999</v>
      </c>
      <c r="E550">
        <v>0</v>
      </c>
      <c r="F550">
        <v>1</v>
      </c>
      <c r="G550" t="s">
        <v>3273</v>
      </c>
    </row>
    <row r="551" spans="1:7" x14ac:dyDescent="0.2">
      <c r="A551" t="s">
        <v>532</v>
      </c>
      <c r="B551">
        <v>9.3704029999999994E-3</v>
      </c>
      <c r="C551">
        <v>0.40024491499999998</v>
      </c>
      <c r="D551">
        <v>0.25</v>
      </c>
      <c r="E551">
        <v>0</v>
      </c>
      <c r="F551">
        <v>1</v>
      </c>
      <c r="G551" t="s">
        <v>28</v>
      </c>
    </row>
    <row r="552" spans="1:7" x14ac:dyDescent="0.2">
      <c r="A552" t="s">
        <v>4619</v>
      </c>
      <c r="B552">
        <v>1.6125321000000001E-2</v>
      </c>
      <c r="C552">
        <v>0.40049684899999999</v>
      </c>
      <c r="D552">
        <v>0.219</v>
      </c>
      <c r="E552">
        <v>0</v>
      </c>
      <c r="F552">
        <v>1</v>
      </c>
      <c r="G552" t="s">
        <v>28</v>
      </c>
    </row>
    <row r="553" spans="1:7" x14ac:dyDescent="0.2">
      <c r="A553" t="s">
        <v>4620</v>
      </c>
      <c r="B553">
        <v>4.5979616000000001E-2</v>
      </c>
      <c r="C553">
        <v>0.40067090500000002</v>
      </c>
      <c r="D553">
        <v>0.312</v>
      </c>
      <c r="E553">
        <v>8.3000000000000004E-2</v>
      </c>
      <c r="F553">
        <v>1</v>
      </c>
      <c r="G553" t="s">
        <v>28</v>
      </c>
    </row>
    <row r="554" spans="1:7" x14ac:dyDescent="0.2">
      <c r="A554" t="s">
        <v>4621</v>
      </c>
      <c r="B554">
        <v>4.2274289999999999E-2</v>
      </c>
      <c r="C554">
        <v>0.40117184299999997</v>
      </c>
      <c r="D554">
        <v>0.10199999999999999</v>
      </c>
      <c r="E554">
        <v>0</v>
      </c>
      <c r="F554">
        <v>1</v>
      </c>
      <c r="G554" t="s">
        <v>39</v>
      </c>
    </row>
    <row r="555" spans="1:7" x14ac:dyDescent="0.2">
      <c r="A555" t="s">
        <v>4622</v>
      </c>
      <c r="B555">
        <v>4.2274289999999999E-2</v>
      </c>
      <c r="C555">
        <v>0.40144381600000001</v>
      </c>
      <c r="D555">
        <v>0.10199999999999999</v>
      </c>
      <c r="E555">
        <v>0</v>
      </c>
      <c r="F555">
        <v>1</v>
      </c>
      <c r="G555" t="s">
        <v>39</v>
      </c>
    </row>
    <row r="556" spans="1:7" x14ac:dyDescent="0.2">
      <c r="A556" t="s">
        <v>4374</v>
      </c>
      <c r="B556">
        <v>9.5951323000000005E-2</v>
      </c>
      <c r="C556">
        <v>0.40197079899999999</v>
      </c>
      <c r="D556">
        <v>0.122</v>
      </c>
      <c r="E556">
        <v>2.5999999999999999E-2</v>
      </c>
      <c r="F556">
        <v>1</v>
      </c>
      <c r="G556" t="s">
        <v>39</v>
      </c>
    </row>
    <row r="557" spans="1:7" x14ac:dyDescent="0.2">
      <c r="A557" t="s">
        <v>3920</v>
      </c>
      <c r="B557">
        <v>3.4163714999999997E-2</v>
      </c>
      <c r="C557">
        <v>0.40218874500000001</v>
      </c>
      <c r="D557">
        <v>0.40600000000000003</v>
      </c>
      <c r="E557">
        <v>0.125</v>
      </c>
      <c r="F557">
        <v>1</v>
      </c>
      <c r="G557" t="s">
        <v>28</v>
      </c>
    </row>
    <row r="558" spans="1:7" x14ac:dyDescent="0.2">
      <c r="A558" t="s">
        <v>4624</v>
      </c>
      <c r="B558">
        <v>0.10538415900000001</v>
      </c>
      <c r="C558">
        <v>0.40246104999999999</v>
      </c>
      <c r="D558">
        <v>0.10299999999999999</v>
      </c>
      <c r="E558">
        <v>2.9000000000000001E-2</v>
      </c>
      <c r="F558">
        <v>1</v>
      </c>
      <c r="G558" t="s">
        <v>3273</v>
      </c>
    </row>
    <row r="559" spans="1:7" x14ac:dyDescent="0.2">
      <c r="A559" t="s">
        <v>4625</v>
      </c>
      <c r="B559">
        <v>7.8196690999999999E-2</v>
      </c>
      <c r="C559">
        <v>0.40271284299999999</v>
      </c>
      <c r="D559">
        <v>0.125</v>
      </c>
      <c r="E559">
        <v>0</v>
      </c>
      <c r="F559">
        <v>1</v>
      </c>
      <c r="G559" t="s">
        <v>28</v>
      </c>
    </row>
    <row r="560" spans="1:7" x14ac:dyDescent="0.2">
      <c r="A560" t="s">
        <v>4627</v>
      </c>
      <c r="B560">
        <v>4.6431037000000001E-2</v>
      </c>
      <c r="C560">
        <v>0.40306596900000002</v>
      </c>
      <c r="D560">
        <v>0.156</v>
      </c>
      <c r="E560">
        <v>0</v>
      </c>
      <c r="F560">
        <v>1</v>
      </c>
      <c r="G560" t="s">
        <v>28</v>
      </c>
    </row>
    <row r="561" spans="1:7" x14ac:dyDescent="0.2">
      <c r="A561" t="s">
        <v>890</v>
      </c>
      <c r="B561">
        <v>6.0076886000000003E-2</v>
      </c>
      <c r="C561">
        <v>0.40356171499999999</v>
      </c>
      <c r="D561">
        <v>0.312</v>
      </c>
      <c r="E561">
        <v>8.3000000000000004E-2</v>
      </c>
      <c r="F561">
        <v>1</v>
      </c>
      <c r="G561" t="s">
        <v>28</v>
      </c>
    </row>
    <row r="562" spans="1:7" x14ac:dyDescent="0.2">
      <c r="A562" t="s">
        <v>4628</v>
      </c>
      <c r="B562">
        <v>7.9384723000000004E-2</v>
      </c>
      <c r="C562">
        <v>0.40365461400000002</v>
      </c>
      <c r="D562">
        <v>0.28100000000000003</v>
      </c>
      <c r="E562">
        <v>8.3000000000000004E-2</v>
      </c>
      <c r="F562">
        <v>1</v>
      </c>
      <c r="G562" t="s">
        <v>28</v>
      </c>
    </row>
    <row r="563" spans="1:7" x14ac:dyDescent="0.2">
      <c r="A563" t="s">
        <v>4189</v>
      </c>
      <c r="B563">
        <v>0.10538415900000001</v>
      </c>
      <c r="C563">
        <v>0.403830513</v>
      </c>
      <c r="D563">
        <v>0.10299999999999999</v>
      </c>
      <c r="E563">
        <v>2.9000000000000001E-2</v>
      </c>
      <c r="F563">
        <v>1</v>
      </c>
      <c r="G563" t="s">
        <v>3273</v>
      </c>
    </row>
    <row r="564" spans="1:7" x14ac:dyDescent="0.2">
      <c r="A564" t="s">
        <v>4629</v>
      </c>
      <c r="B564">
        <v>0.10780524499999999</v>
      </c>
      <c r="C564">
        <v>0.40391466199999998</v>
      </c>
      <c r="D564">
        <v>0.16300000000000001</v>
      </c>
      <c r="E564">
        <v>5.0999999999999997E-2</v>
      </c>
      <c r="F564">
        <v>1</v>
      </c>
      <c r="G564" t="s">
        <v>39</v>
      </c>
    </row>
    <row r="565" spans="1:7" x14ac:dyDescent="0.2">
      <c r="A565" t="s">
        <v>4630</v>
      </c>
      <c r="B565">
        <v>1.6125321000000001E-2</v>
      </c>
      <c r="C565">
        <v>0.40407546100000002</v>
      </c>
      <c r="D565">
        <v>0.219</v>
      </c>
      <c r="E565">
        <v>0</v>
      </c>
      <c r="F565">
        <v>1</v>
      </c>
      <c r="G565" t="s">
        <v>28</v>
      </c>
    </row>
    <row r="566" spans="1:7" x14ac:dyDescent="0.2">
      <c r="A566" t="s">
        <v>4631</v>
      </c>
      <c r="B566">
        <v>4.2274289999999999E-2</v>
      </c>
      <c r="C566">
        <v>0.40413351600000003</v>
      </c>
      <c r="D566">
        <v>0.10199999999999999</v>
      </c>
      <c r="E566">
        <v>0</v>
      </c>
      <c r="F566">
        <v>1</v>
      </c>
      <c r="G566" t="s">
        <v>39</v>
      </c>
    </row>
    <row r="567" spans="1:7" x14ac:dyDescent="0.2">
      <c r="A567" t="s">
        <v>4632</v>
      </c>
      <c r="B567">
        <v>4.6431037000000001E-2</v>
      </c>
      <c r="C567">
        <v>0.40450446600000001</v>
      </c>
      <c r="D567">
        <v>0.156</v>
      </c>
      <c r="E567">
        <v>0</v>
      </c>
      <c r="F567">
        <v>1</v>
      </c>
      <c r="G567" t="s">
        <v>28</v>
      </c>
    </row>
    <row r="568" spans="1:7" x14ac:dyDescent="0.2">
      <c r="A568" t="s">
        <v>3696</v>
      </c>
      <c r="B568">
        <v>8.5695960000000005E-3</v>
      </c>
      <c r="C568">
        <v>0.40453149300000002</v>
      </c>
      <c r="D568">
        <v>0.17899999999999999</v>
      </c>
      <c r="E568">
        <v>2.9000000000000001E-2</v>
      </c>
      <c r="F568">
        <v>1</v>
      </c>
      <c r="G568" t="s">
        <v>3273</v>
      </c>
    </row>
    <row r="569" spans="1:7" x14ac:dyDescent="0.2">
      <c r="A569" t="s">
        <v>4633</v>
      </c>
      <c r="B569">
        <v>2.7466691000000001E-2</v>
      </c>
      <c r="C569">
        <v>0.40472958799999997</v>
      </c>
      <c r="D569">
        <v>0.188</v>
      </c>
      <c r="E569">
        <v>0</v>
      </c>
      <c r="F569">
        <v>1</v>
      </c>
      <c r="G569" t="s">
        <v>28</v>
      </c>
    </row>
    <row r="570" spans="1:7" x14ac:dyDescent="0.2">
      <c r="A570" t="s">
        <v>4634</v>
      </c>
      <c r="B570">
        <v>2.9225444999999999E-2</v>
      </c>
      <c r="C570">
        <v>0.40489341600000001</v>
      </c>
      <c r="D570">
        <v>0.40600000000000003</v>
      </c>
      <c r="E570">
        <v>0.125</v>
      </c>
      <c r="F570">
        <v>1</v>
      </c>
      <c r="G570" t="s">
        <v>28</v>
      </c>
    </row>
    <row r="571" spans="1:7" x14ac:dyDescent="0.2">
      <c r="A571" t="s">
        <v>4558</v>
      </c>
      <c r="B571">
        <v>7.4964660000000002E-3</v>
      </c>
      <c r="C571">
        <v>0.40507947399999999</v>
      </c>
      <c r="D571">
        <v>1</v>
      </c>
      <c r="E571">
        <v>0.91700000000000004</v>
      </c>
      <c r="F571">
        <v>1</v>
      </c>
      <c r="G571" t="s">
        <v>28</v>
      </c>
    </row>
    <row r="572" spans="1:7" x14ac:dyDescent="0.2">
      <c r="A572" t="s">
        <v>4635</v>
      </c>
      <c r="B572">
        <v>2.7466691000000001E-2</v>
      </c>
      <c r="C572">
        <v>0.40530911800000002</v>
      </c>
      <c r="D572">
        <v>0.188</v>
      </c>
      <c r="E572">
        <v>0</v>
      </c>
      <c r="F572">
        <v>1</v>
      </c>
      <c r="G572" t="s">
        <v>28</v>
      </c>
    </row>
    <row r="573" spans="1:7" x14ac:dyDescent="0.2">
      <c r="A573" t="s">
        <v>3513</v>
      </c>
      <c r="B573" s="2">
        <v>7.5411111000000003E-2</v>
      </c>
      <c r="C573">
        <v>0.40569359900000002</v>
      </c>
      <c r="D573">
        <v>0.308</v>
      </c>
      <c r="E573">
        <v>0.159</v>
      </c>
      <c r="F573">
        <v>1</v>
      </c>
      <c r="G573" t="s">
        <v>3273</v>
      </c>
    </row>
    <row r="574" spans="1:7" x14ac:dyDescent="0.2">
      <c r="A574" t="s">
        <v>3339</v>
      </c>
      <c r="B574">
        <v>8.7721900000000005E-4</v>
      </c>
      <c r="C574">
        <v>0.40599505600000002</v>
      </c>
      <c r="D574">
        <v>0.154</v>
      </c>
      <c r="E574">
        <v>0</v>
      </c>
      <c r="F574">
        <v>1</v>
      </c>
      <c r="G574" t="s">
        <v>3273</v>
      </c>
    </row>
    <row r="575" spans="1:7" x14ac:dyDescent="0.2">
      <c r="A575" t="s">
        <v>828</v>
      </c>
      <c r="B575">
        <v>2.4924489000000001E-2</v>
      </c>
      <c r="C575">
        <v>0.40630670200000002</v>
      </c>
      <c r="D575">
        <v>0.68799999999999994</v>
      </c>
      <c r="E575">
        <v>0.33300000000000002</v>
      </c>
      <c r="F575">
        <v>1</v>
      </c>
      <c r="G575" t="s">
        <v>28</v>
      </c>
    </row>
    <row r="576" spans="1:7" x14ac:dyDescent="0.2">
      <c r="A576" t="s">
        <v>4636</v>
      </c>
      <c r="B576">
        <v>0.10538415900000001</v>
      </c>
      <c r="C576">
        <v>0.40718168199999999</v>
      </c>
      <c r="D576">
        <v>0.10299999999999999</v>
      </c>
      <c r="E576">
        <v>2.9000000000000001E-2</v>
      </c>
      <c r="F576">
        <v>1</v>
      </c>
      <c r="G576" t="s">
        <v>3273</v>
      </c>
    </row>
    <row r="577" spans="1:7" x14ac:dyDescent="0.2">
      <c r="A577" t="s">
        <v>4384</v>
      </c>
      <c r="B577">
        <v>6.0494629999999997E-3</v>
      </c>
      <c r="C577">
        <v>0.40786279199999997</v>
      </c>
      <c r="D577">
        <v>0.89800000000000002</v>
      </c>
      <c r="E577">
        <v>0.74399999999999999</v>
      </c>
      <c r="F577">
        <v>1</v>
      </c>
      <c r="G577" t="s">
        <v>39</v>
      </c>
    </row>
    <row r="578" spans="1:7" x14ac:dyDescent="0.2">
      <c r="A578" t="s">
        <v>4637</v>
      </c>
      <c r="B578">
        <v>0.103312082</v>
      </c>
      <c r="C578">
        <v>0.40795783899999999</v>
      </c>
      <c r="D578">
        <v>0.122</v>
      </c>
      <c r="E578">
        <v>2.5999999999999999E-2</v>
      </c>
      <c r="F578">
        <v>1</v>
      </c>
      <c r="G578" t="s">
        <v>39</v>
      </c>
    </row>
    <row r="579" spans="1:7" x14ac:dyDescent="0.2">
      <c r="A579" t="s">
        <v>917</v>
      </c>
      <c r="B579">
        <v>9.5464478000000005E-2</v>
      </c>
      <c r="C579">
        <v>0.40813381900000001</v>
      </c>
      <c r="D579">
        <v>0.48699999999999999</v>
      </c>
      <c r="E579">
        <v>0.33300000000000002</v>
      </c>
      <c r="F579">
        <v>1</v>
      </c>
      <c r="G579" t="s">
        <v>3273</v>
      </c>
    </row>
    <row r="580" spans="1:7" x14ac:dyDescent="0.2">
      <c r="A580" t="s">
        <v>4638</v>
      </c>
      <c r="B580">
        <v>5.1242925000000002E-2</v>
      </c>
      <c r="C580">
        <v>0.40815125800000002</v>
      </c>
      <c r="D580">
        <v>0.312</v>
      </c>
      <c r="E580">
        <v>8.3000000000000004E-2</v>
      </c>
      <c r="F580">
        <v>1</v>
      </c>
      <c r="G580" t="s">
        <v>28</v>
      </c>
    </row>
    <row r="581" spans="1:7" x14ac:dyDescent="0.2">
      <c r="A581" t="s">
        <v>4274</v>
      </c>
      <c r="B581">
        <v>9.6169913999999995E-2</v>
      </c>
      <c r="C581">
        <v>0.40834492100000003</v>
      </c>
      <c r="D581">
        <v>0.73499999999999999</v>
      </c>
      <c r="E581">
        <v>0.66700000000000004</v>
      </c>
      <c r="F581">
        <v>1</v>
      </c>
      <c r="G581" t="s">
        <v>39</v>
      </c>
    </row>
    <row r="582" spans="1:7" x14ac:dyDescent="0.2">
      <c r="A582" t="s">
        <v>4256</v>
      </c>
      <c r="B582">
        <v>4.2531223999999999E-2</v>
      </c>
      <c r="C582">
        <v>0.40872689000000001</v>
      </c>
      <c r="D582">
        <v>0.154</v>
      </c>
      <c r="E582">
        <v>4.2999999999999997E-2</v>
      </c>
      <c r="F582">
        <v>1</v>
      </c>
      <c r="G582" t="s">
        <v>3273</v>
      </c>
    </row>
    <row r="583" spans="1:7" x14ac:dyDescent="0.2">
      <c r="A583" t="s">
        <v>4297</v>
      </c>
      <c r="B583">
        <v>2.2925337E-2</v>
      </c>
      <c r="C583">
        <v>0.40895425600000002</v>
      </c>
      <c r="D583">
        <v>0.625</v>
      </c>
      <c r="E583">
        <v>0.29199999999999998</v>
      </c>
      <c r="F583">
        <v>1</v>
      </c>
      <c r="G583" t="s">
        <v>28</v>
      </c>
    </row>
    <row r="584" spans="1:7" x14ac:dyDescent="0.2">
      <c r="A584" t="s">
        <v>4639</v>
      </c>
      <c r="B584">
        <v>9.8632827000000006E-2</v>
      </c>
      <c r="C584">
        <v>0.40896219499999997</v>
      </c>
      <c r="D584">
        <v>0.10299999999999999</v>
      </c>
      <c r="E584">
        <v>2.9000000000000001E-2</v>
      </c>
      <c r="F584">
        <v>1</v>
      </c>
      <c r="G584" t="s">
        <v>3273</v>
      </c>
    </row>
    <row r="585" spans="1:7" x14ac:dyDescent="0.2">
      <c r="A585" t="s">
        <v>4640</v>
      </c>
      <c r="B585">
        <v>9.2431658E-2</v>
      </c>
      <c r="C585">
        <v>0.409076834</v>
      </c>
      <c r="D585">
        <v>0.122</v>
      </c>
      <c r="E585">
        <v>2.5999999999999999E-2</v>
      </c>
      <c r="F585">
        <v>1</v>
      </c>
      <c r="G585" t="s">
        <v>39</v>
      </c>
    </row>
    <row r="586" spans="1:7" x14ac:dyDescent="0.2">
      <c r="A586" s="3">
        <v>43352</v>
      </c>
      <c r="B586">
        <v>6.4305917000000004E-2</v>
      </c>
      <c r="C586">
        <v>0.409158892</v>
      </c>
      <c r="D586">
        <v>0.219</v>
      </c>
      <c r="E586">
        <v>4.2000000000000003E-2</v>
      </c>
      <c r="F586">
        <v>1</v>
      </c>
      <c r="G586" t="s">
        <v>28</v>
      </c>
    </row>
    <row r="587" spans="1:7" x14ac:dyDescent="0.2">
      <c r="A587" t="s">
        <v>2021</v>
      </c>
      <c r="B587">
        <v>7.1875664000000006E-2</v>
      </c>
      <c r="C587">
        <v>0.40922153700000002</v>
      </c>
      <c r="D587">
        <v>0.38800000000000001</v>
      </c>
      <c r="E587">
        <v>0.20499999999999999</v>
      </c>
      <c r="F587">
        <v>1</v>
      </c>
      <c r="G587" t="s">
        <v>39</v>
      </c>
    </row>
    <row r="588" spans="1:7" x14ac:dyDescent="0.2">
      <c r="A588" t="s">
        <v>4641</v>
      </c>
      <c r="B588">
        <v>2.8758360000000001E-3</v>
      </c>
      <c r="C588">
        <v>0.40930889500000001</v>
      </c>
      <c r="D588">
        <v>0.96899999999999997</v>
      </c>
      <c r="E588">
        <v>0.875</v>
      </c>
      <c r="F588">
        <v>1</v>
      </c>
      <c r="G588" t="s">
        <v>28</v>
      </c>
    </row>
    <row r="589" spans="1:7" x14ac:dyDescent="0.2">
      <c r="A589" t="s">
        <v>265</v>
      </c>
      <c r="B589">
        <v>7.8196690999999999E-2</v>
      </c>
      <c r="C589">
        <v>0.409627303</v>
      </c>
      <c r="D589">
        <v>0.125</v>
      </c>
      <c r="E589">
        <v>0</v>
      </c>
      <c r="F589">
        <v>1</v>
      </c>
      <c r="G589" t="s">
        <v>28</v>
      </c>
    </row>
    <row r="590" spans="1:7" x14ac:dyDescent="0.2">
      <c r="A590" t="s">
        <v>3492</v>
      </c>
      <c r="B590">
        <v>7.5381712000000003E-2</v>
      </c>
      <c r="C590">
        <v>0.40967396700000003</v>
      </c>
      <c r="D590">
        <v>0.28100000000000003</v>
      </c>
      <c r="E590">
        <v>8.3000000000000004E-2</v>
      </c>
      <c r="F590">
        <v>1</v>
      </c>
      <c r="G590" t="s">
        <v>28</v>
      </c>
    </row>
    <row r="591" spans="1:7" x14ac:dyDescent="0.2">
      <c r="A591" t="s">
        <v>1749</v>
      </c>
      <c r="B591">
        <v>1.6125321000000001E-2</v>
      </c>
      <c r="C591">
        <v>0.41015011299999998</v>
      </c>
      <c r="D591">
        <v>0.219</v>
      </c>
      <c r="E591">
        <v>0</v>
      </c>
      <c r="F591">
        <v>1</v>
      </c>
      <c r="G591" t="s">
        <v>28</v>
      </c>
    </row>
    <row r="592" spans="1:7" x14ac:dyDescent="0.2">
      <c r="A592" t="s">
        <v>4425</v>
      </c>
      <c r="B592">
        <v>1.8437690000000001E-3</v>
      </c>
      <c r="C592">
        <v>0.41051009999999999</v>
      </c>
      <c r="D592">
        <v>1</v>
      </c>
      <c r="E592">
        <v>0.95799999999999996</v>
      </c>
      <c r="F592">
        <v>1</v>
      </c>
      <c r="G592" t="s">
        <v>28</v>
      </c>
    </row>
    <row r="593" spans="1:7" x14ac:dyDescent="0.2">
      <c r="A593" t="s">
        <v>4643</v>
      </c>
      <c r="B593">
        <v>7.8196690999999999E-2</v>
      </c>
      <c r="C593">
        <v>0.41104081999999997</v>
      </c>
      <c r="D593">
        <v>0.125</v>
      </c>
      <c r="E593">
        <v>0</v>
      </c>
      <c r="F593">
        <v>1</v>
      </c>
      <c r="G593" t="s">
        <v>28</v>
      </c>
    </row>
    <row r="594" spans="1:7" x14ac:dyDescent="0.2">
      <c r="A594" t="s">
        <v>4644</v>
      </c>
      <c r="B594">
        <v>7.4952220999999999E-2</v>
      </c>
      <c r="C594">
        <v>0.41160054099999999</v>
      </c>
      <c r="D594">
        <v>0.20499999999999999</v>
      </c>
      <c r="E594">
        <v>8.6999999999999994E-2</v>
      </c>
      <c r="F594">
        <v>1</v>
      </c>
      <c r="G594" t="s">
        <v>3273</v>
      </c>
    </row>
    <row r="595" spans="1:7" x14ac:dyDescent="0.2">
      <c r="A595" t="s">
        <v>472</v>
      </c>
      <c r="B595">
        <v>6.2591559000000005E-2</v>
      </c>
      <c r="C595">
        <v>0.41216689099999998</v>
      </c>
      <c r="D595">
        <v>0.49</v>
      </c>
      <c r="E595">
        <v>0.308</v>
      </c>
      <c r="F595">
        <v>1</v>
      </c>
      <c r="G595" t="s">
        <v>39</v>
      </c>
    </row>
    <row r="596" spans="1:7" x14ac:dyDescent="0.2">
      <c r="A596" t="s">
        <v>4523</v>
      </c>
      <c r="B596">
        <v>8.9255801999999995E-2</v>
      </c>
      <c r="C596">
        <v>0.41291867799999998</v>
      </c>
      <c r="D596">
        <v>0.59199999999999997</v>
      </c>
      <c r="E596">
        <v>0.436</v>
      </c>
      <c r="F596">
        <v>1</v>
      </c>
      <c r="G596" t="s">
        <v>39</v>
      </c>
    </row>
    <row r="597" spans="1:7" x14ac:dyDescent="0.2">
      <c r="A597" t="s">
        <v>3406</v>
      </c>
      <c r="B597">
        <v>9.4291840000000002E-2</v>
      </c>
      <c r="C597">
        <v>0.413229811</v>
      </c>
      <c r="D597">
        <v>0.71899999999999997</v>
      </c>
      <c r="E597">
        <v>0.41699999999999998</v>
      </c>
      <c r="F597">
        <v>1</v>
      </c>
      <c r="G597" t="s">
        <v>28</v>
      </c>
    </row>
    <row r="598" spans="1:7" x14ac:dyDescent="0.2">
      <c r="A598" t="s">
        <v>4645</v>
      </c>
      <c r="B598">
        <v>2.4225944999999999E-2</v>
      </c>
      <c r="C598">
        <v>0.41397167499999998</v>
      </c>
      <c r="D598">
        <v>0.375</v>
      </c>
      <c r="E598">
        <v>8.3000000000000004E-2</v>
      </c>
      <c r="F598">
        <v>1</v>
      </c>
      <c r="G598" t="s">
        <v>28</v>
      </c>
    </row>
    <row r="599" spans="1:7" x14ac:dyDescent="0.2">
      <c r="A599" t="s">
        <v>3825</v>
      </c>
      <c r="B599">
        <v>1.9738096E-2</v>
      </c>
      <c r="C599">
        <v>0.414713059</v>
      </c>
      <c r="D599">
        <v>0.154</v>
      </c>
      <c r="E599">
        <v>2.9000000000000001E-2</v>
      </c>
      <c r="F599">
        <v>1</v>
      </c>
      <c r="G599" t="s">
        <v>3273</v>
      </c>
    </row>
    <row r="600" spans="1:7" x14ac:dyDescent="0.2">
      <c r="A600" t="s">
        <v>4183</v>
      </c>
      <c r="B600">
        <v>4.8602029999999997E-2</v>
      </c>
      <c r="C600">
        <v>0.41552853899999997</v>
      </c>
      <c r="D600">
        <v>0.65600000000000003</v>
      </c>
      <c r="E600">
        <v>0.375</v>
      </c>
      <c r="F600">
        <v>1</v>
      </c>
      <c r="G600" t="s">
        <v>28</v>
      </c>
    </row>
    <row r="601" spans="1:7" x14ac:dyDescent="0.2">
      <c r="A601" t="s">
        <v>4647</v>
      </c>
      <c r="B601">
        <v>4.6220559000000001E-2</v>
      </c>
      <c r="C601">
        <v>0.415669599</v>
      </c>
      <c r="D601">
        <v>0.128</v>
      </c>
      <c r="E601">
        <v>2.9000000000000001E-2</v>
      </c>
      <c r="F601">
        <v>1</v>
      </c>
      <c r="G601" t="s">
        <v>3273</v>
      </c>
    </row>
    <row r="602" spans="1:7" x14ac:dyDescent="0.2">
      <c r="A602" t="s">
        <v>4362</v>
      </c>
      <c r="B602">
        <v>9.3704029999999994E-3</v>
      </c>
      <c r="C602">
        <v>0.41665257500000002</v>
      </c>
      <c r="D602">
        <v>0.25</v>
      </c>
      <c r="E602">
        <v>0</v>
      </c>
      <c r="F602">
        <v>1</v>
      </c>
      <c r="G602" t="s">
        <v>28</v>
      </c>
    </row>
    <row r="603" spans="1:7" x14ac:dyDescent="0.2">
      <c r="A603" t="s">
        <v>3573</v>
      </c>
      <c r="B603">
        <v>0.10616856500000001</v>
      </c>
      <c r="C603">
        <v>0.417051487</v>
      </c>
      <c r="D603">
        <v>0.40799999999999997</v>
      </c>
      <c r="E603">
        <v>0.25600000000000001</v>
      </c>
      <c r="F603">
        <v>1</v>
      </c>
      <c r="G603" t="s">
        <v>39</v>
      </c>
    </row>
    <row r="604" spans="1:7" x14ac:dyDescent="0.2">
      <c r="A604" t="s">
        <v>4648</v>
      </c>
      <c r="B604">
        <v>2.5123136000000001E-2</v>
      </c>
      <c r="C604">
        <v>0.41733749599999997</v>
      </c>
      <c r="D604">
        <v>0.122</v>
      </c>
      <c r="E604">
        <v>0</v>
      </c>
      <c r="F604">
        <v>1</v>
      </c>
      <c r="G604" t="s">
        <v>39</v>
      </c>
    </row>
    <row r="605" spans="1:7" x14ac:dyDescent="0.2">
      <c r="A605" t="s">
        <v>4483</v>
      </c>
      <c r="B605">
        <v>7.8047404000000001E-2</v>
      </c>
      <c r="C605">
        <v>0.41740097700000001</v>
      </c>
      <c r="D605">
        <v>0.71399999999999997</v>
      </c>
      <c r="E605">
        <v>0.61499999999999999</v>
      </c>
      <c r="F605">
        <v>1</v>
      </c>
      <c r="G605" t="s">
        <v>39</v>
      </c>
    </row>
    <row r="606" spans="1:7" x14ac:dyDescent="0.2">
      <c r="A606" t="s">
        <v>4649</v>
      </c>
      <c r="B606">
        <v>2.7466691000000001E-2</v>
      </c>
      <c r="C606">
        <v>0.41768017099999999</v>
      </c>
      <c r="D606">
        <v>0.188</v>
      </c>
      <c r="E606">
        <v>0</v>
      </c>
      <c r="F606">
        <v>1</v>
      </c>
      <c r="G606" t="s">
        <v>28</v>
      </c>
    </row>
    <row r="607" spans="1:7" x14ac:dyDescent="0.2">
      <c r="A607" t="s">
        <v>4650</v>
      </c>
      <c r="B607">
        <v>1.2510153E-2</v>
      </c>
      <c r="C607">
        <v>0.41800358399999998</v>
      </c>
      <c r="D607">
        <v>0.128</v>
      </c>
      <c r="E607">
        <v>1.4E-2</v>
      </c>
      <c r="F607">
        <v>1</v>
      </c>
      <c r="G607" t="s">
        <v>3273</v>
      </c>
    </row>
    <row r="608" spans="1:7" x14ac:dyDescent="0.2">
      <c r="A608" t="s">
        <v>825</v>
      </c>
      <c r="B608">
        <v>4.1839217999999997E-2</v>
      </c>
      <c r="C608">
        <v>0.41802937899999998</v>
      </c>
      <c r="D608">
        <v>0.78100000000000003</v>
      </c>
      <c r="E608">
        <v>0.5</v>
      </c>
      <c r="F608">
        <v>1</v>
      </c>
      <c r="G608" t="s">
        <v>28</v>
      </c>
    </row>
    <row r="609" spans="1:7" x14ac:dyDescent="0.2">
      <c r="A609" t="s">
        <v>911</v>
      </c>
      <c r="B609">
        <v>6.0055520000000001E-2</v>
      </c>
      <c r="C609">
        <v>0.41823317500000001</v>
      </c>
      <c r="D609">
        <v>0.56200000000000006</v>
      </c>
      <c r="E609">
        <v>0.29199999999999998</v>
      </c>
      <c r="F609">
        <v>1</v>
      </c>
      <c r="G609" t="s">
        <v>28</v>
      </c>
    </row>
    <row r="610" spans="1:7" x14ac:dyDescent="0.2">
      <c r="A610" s="3">
        <v>43351</v>
      </c>
      <c r="B610">
        <v>2.7466691000000001E-2</v>
      </c>
      <c r="C610">
        <v>0.41823712800000001</v>
      </c>
      <c r="D610">
        <v>0.188</v>
      </c>
      <c r="E610">
        <v>0</v>
      </c>
      <c r="F610">
        <v>1</v>
      </c>
      <c r="G610" t="s">
        <v>28</v>
      </c>
    </row>
    <row r="611" spans="1:7" x14ac:dyDescent="0.2">
      <c r="A611" t="s">
        <v>4098</v>
      </c>
      <c r="B611">
        <v>5.7223469999999999E-2</v>
      </c>
      <c r="C611">
        <v>0.41940525000000001</v>
      </c>
      <c r="D611">
        <v>0.26500000000000001</v>
      </c>
      <c r="E611">
        <v>0.10299999999999999</v>
      </c>
      <c r="F611">
        <v>1</v>
      </c>
      <c r="G611" t="s">
        <v>39</v>
      </c>
    </row>
    <row r="612" spans="1:7" x14ac:dyDescent="0.2">
      <c r="A612" t="s">
        <v>4608</v>
      </c>
      <c r="B612">
        <v>3.9842751000000003E-2</v>
      </c>
      <c r="C612">
        <v>0.42072101099999998</v>
      </c>
      <c r="D612">
        <v>0.10299999999999999</v>
      </c>
      <c r="E612">
        <v>1.4E-2</v>
      </c>
      <c r="F612">
        <v>1</v>
      </c>
      <c r="G612" t="s">
        <v>3273</v>
      </c>
    </row>
    <row r="613" spans="1:7" x14ac:dyDescent="0.2">
      <c r="A613" t="s">
        <v>3761</v>
      </c>
      <c r="B613">
        <v>8.0681920000000004E-2</v>
      </c>
      <c r="C613">
        <v>0.42125941300000003</v>
      </c>
      <c r="D613">
        <v>0.17899999999999999</v>
      </c>
      <c r="E613">
        <v>7.1999999999999995E-2</v>
      </c>
      <c r="F613">
        <v>1</v>
      </c>
      <c r="G613" t="s">
        <v>3273</v>
      </c>
    </row>
    <row r="614" spans="1:7" x14ac:dyDescent="0.2">
      <c r="A614" t="s">
        <v>85</v>
      </c>
      <c r="B614">
        <v>2.0688156999999999E-2</v>
      </c>
      <c r="C614">
        <v>0.421345268</v>
      </c>
      <c r="D614">
        <v>0.53100000000000003</v>
      </c>
      <c r="E614">
        <v>0.16700000000000001</v>
      </c>
      <c r="F614">
        <v>1</v>
      </c>
      <c r="G614" t="s">
        <v>28</v>
      </c>
    </row>
    <row r="615" spans="1:7" x14ac:dyDescent="0.2">
      <c r="A615" t="s">
        <v>4652</v>
      </c>
      <c r="B615">
        <v>9.6931040999999996E-2</v>
      </c>
      <c r="C615">
        <v>0.42207235199999998</v>
      </c>
      <c r="D615">
        <v>0.154</v>
      </c>
      <c r="E615">
        <v>5.8000000000000003E-2</v>
      </c>
      <c r="F615">
        <v>1</v>
      </c>
      <c r="G615" t="s">
        <v>3273</v>
      </c>
    </row>
    <row r="616" spans="1:7" x14ac:dyDescent="0.2">
      <c r="A616" t="s">
        <v>4653</v>
      </c>
      <c r="B616">
        <v>8.1756561000000005E-2</v>
      </c>
      <c r="C616">
        <v>0.42216775400000001</v>
      </c>
      <c r="D616">
        <v>0.63300000000000001</v>
      </c>
      <c r="E616">
        <v>0.46200000000000002</v>
      </c>
      <c r="F616">
        <v>1</v>
      </c>
      <c r="G616" t="s">
        <v>39</v>
      </c>
    </row>
    <row r="617" spans="1:7" x14ac:dyDescent="0.2">
      <c r="A617" t="s">
        <v>4654</v>
      </c>
      <c r="B617">
        <v>4.6431037000000001E-2</v>
      </c>
      <c r="C617">
        <v>0.42229579699999997</v>
      </c>
      <c r="D617">
        <v>0.156</v>
      </c>
      <c r="E617">
        <v>0</v>
      </c>
      <c r="F617">
        <v>1</v>
      </c>
      <c r="G617" t="s">
        <v>28</v>
      </c>
    </row>
    <row r="618" spans="1:7" x14ac:dyDescent="0.2">
      <c r="A618" t="s">
        <v>4655</v>
      </c>
      <c r="B618">
        <v>7.8196690999999999E-2</v>
      </c>
      <c r="C618">
        <v>0.422600588</v>
      </c>
      <c r="D618">
        <v>0.125</v>
      </c>
      <c r="E618">
        <v>0</v>
      </c>
      <c r="F618">
        <v>1</v>
      </c>
      <c r="G618" t="s">
        <v>28</v>
      </c>
    </row>
    <row r="619" spans="1:7" x14ac:dyDescent="0.2">
      <c r="A619" t="s">
        <v>3838</v>
      </c>
      <c r="B619">
        <v>1.4322143000000001E-2</v>
      </c>
      <c r="C619">
        <v>0.42277141200000001</v>
      </c>
      <c r="D619">
        <v>0.128</v>
      </c>
      <c r="E619">
        <v>1.4E-2</v>
      </c>
      <c r="F619">
        <v>1</v>
      </c>
      <c r="G619" t="s">
        <v>3273</v>
      </c>
    </row>
    <row r="620" spans="1:7" x14ac:dyDescent="0.2">
      <c r="A620" t="s">
        <v>3282</v>
      </c>
      <c r="B620">
        <v>4.6431037000000001E-2</v>
      </c>
      <c r="C620">
        <v>0.42289952400000003</v>
      </c>
      <c r="D620">
        <v>0.156</v>
      </c>
      <c r="E620">
        <v>0</v>
      </c>
      <c r="F620">
        <v>1</v>
      </c>
      <c r="G620" t="s">
        <v>28</v>
      </c>
    </row>
    <row r="621" spans="1:7" x14ac:dyDescent="0.2">
      <c r="A621" t="s">
        <v>4656</v>
      </c>
      <c r="B621">
        <v>1.4541816000000001E-2</v>
      </c>
      <c r="C621">
        <v>0.42380219800000002</v>
      </c>
      <c r="D621">
        <v>0.625</v>
      </c>
      <c r="E621">
        <v>0.20799999999999999</v>
      </c>
      <c r="F621">
        <v>1</v>
      </c>
      <c r="G621" t="s">
        <v>28</v>
      </c>
    </row>
    <row r="622" spans="1:7" x14ac:dyDescent="0.2">
      <c r="A622" t="s">
        <v>1345</v>
      </c>
      <c r="B622">
        <v>0.104508263</v>
      </c>
      <c r="C622">
        <v>0.42459810399999998</v>
      </c>
      <c r="D622">
        <v>0.16300000000000001</v>
      </c>
      <c r="E622">
        <v>5.0999999999999997E-2</v>
      </c>
      <c r="F622">
        <v>1</v>
      </c>
      <c r="G622" t="s">
        <v>39</v>
      </c>
    </row>
    <row r="623" spans="1:7" x14ac:dyDescent="0.2">
      <c r="A623" t="s">
        <v>4150</v>
      </c>
      <c r="B623">
        <v>2.0688156999999999E-2</v>
      </c>
      <c r="C623">
        <v>0.42525464299999999</v>
      </c>
      <c r="D623">
        <v>0.53100000000000003</v>
      </c>
      <c r="E623">
        <v>0.16700000000000001</v>
      </c>
      <c r="F623">
        <v>1</v>
      </c>
      <c r="G623" t="s">
        <v>28</v>
      </c>
    </row>
    <row r="624" spans="1:7" x14ac:dyDescent="0.2">
      <c r="A624" t="s">
        <v>4657</v>
      </c>
      <c r="B624">
        <v>9.3704029999999994E-3</v>
      </c>
      <c r="C624">
        <v>0.425398728</v>
      </c>
      <c r="D624">
        <v>0.25</v>
      </c>
      <c r="E624">
        <v>0</v>
      </c>
      <c r="F624">
        <v>1</v>
      </c>
      <c r="G624" t="s">
        <v>28</v>
      </c>
    </row>
    <row r="625" spans="1:7" x14ac:dyDescent="0.2">
      <c r="A625" t="s">
        <v>4117</v>
      </c>
      <c r="B625">
        <v>5.4123828999999998E-2</v>
      </c>
      <c r="C625">
        <v>0.425594694</v>
      </c>
      <c r="D625">
        <v>0.28199999999999997</v>
      </c>
      <c r="E625">
        <v>0.13</v>
      </c>
      <c r="F625">
        <v>1</v>
      </c>
      <c r="G625" t="s">
        <v>3273</v>
      </c>
    </row>
    <row r="626" spans="1:7" x14ac:dyDescent="0.2">
      <c r="A626" t="s">
        <v>200</v>
      </c>
      <c r="B626">
        <v>7.8034956000000003E-2</v>
      </c>
      <c r="C626">
        <v>0.42572684100000002</v>
      </c>
      <c r="D626">
        <v>0.53100000000000003</v>
      </c>
      <c r="E626">
        <v>0.29199999999999998</v>
      </c>
      <c r="F626">
        <v>1</v>
      </c>
      <c r="G626" t="s">
        <v>28</v>
      </c>
    </row>
    <row r="627" spans="1:7" x14ac:dyDescent="0.2">
      <c r="A627" t="s">
        <v>3994</v>
      </c>
      <c r="B627">
        <v>2.7466691000000001E-2</v>
      </c>
      <c r="C627">
        <v>0.42606697700000001</v>
      </c>
      <c r="D627">
        <v>0.188</v>
      </c>
      <c r="E627">
        <v>0</v>
      </c>
      <c r="F627">
        <v>1</v>
      </c>
      <c r="G627" t="s">
        <v>28</v>
      </c>
    </row>
    <row r="628" spans="1:7" x14ac:dyDescent="0.2">
      <c r="A628" t="s">
        <v>3743</v>
      </c>
      <c r="B628">
        <v>8.5695960000000005E-3</v>
      </c>
      <c r="C628">
        <v>0.42615648299999997</v>
      </c>
      <c r="D628">
        <v>0.17899999999999999</v>
      </c>
      <c r="E628">
        <v>2.9000000000000001E-2</v>
      </c>
      <c r="F628">
        <v>1</v>
      </c>
      <c r="G628" t="s">
        <v>3273</v>
      </c>
    </row>
    <row r="629" spans="1:7" x14ac:dyDescent="0.2">
      <c r="A629" t="s">
        <v>4658</v>
      </c>
      <c r="B629">
        <v>0.10351278</v>
      </c>
      <c r="C629">
        <v>0.42624020899999998</v>
      </c>
      <c r="D629">
        <v>0.188</v>
      </c>
      <c r="E629">
        <v>4.2000000000000003E-2</v>
      </c>
      <c r="F629">
        <v>1</v>
      </c>
      <c r="G629" t="s">
        <v>28</v>
      </c>
    </row>
    <row r="630" spans="1:7" x14ac:dyDescent="0.2">
      <c r="A630" t="s">
        <v>3772</v>
      </c>
      <c r="B630">
        <v>3.9547706000000002E-2</v>
      </c>
      <c r="C630">
        <v>0.42629476900000002</v>
      </c>
      <c r="D630">
        <v>0.25</v>
      </c>
      <c r="E630">
        <v>4.2000000000000003E-2</v>
      </c>
      <c r="F630">
        <v>1</v>
      </c>
      <c r="G630" t="s">
        <v>28</v>
      </c>
    </row>
    <row r="631" spans="1:7" x14ac:dyDescent="0.2">
      <c r="A631" t="s">
        <v>4659</v>
      </c>
      <c r="B631">
        <v>0.104855062</v>
      </c>
      <c r="C631">
        <v>0.42629834799999999</v>
      </c>
      <c r="D631">
        <v>0.154</v>
      </c>
      <c r="E631">
        <v>5.8000000000000003E-2</v>
      </c>
      <c r="F631">
        <v>1</v>
      </c>
      <c r="G631" t="s">
        <v>3273</v>
      </c>
    </row>
    <row r="632" spans="1:7" x14ac:dyDescent="0.2">
      <c r="A632" t="s">
        <v>1928</v>
      </c>
      <c r="B632">
        <v>7.8196690999999999E-2</v>
      </c>
      <c r="C632">
        <v>0.42648963099999998</v>
      </c>
      <c r="D632">
        <v>0.125</v>
      </c>
      <c r="E632">
        <v>0</v>
      </c>
      <c r="F632">
        <v>1</v>
      </c>
      <c r="G632" t="s">
        <v>28</v>
      </c>
    </row>
    <row r="633" spans="1:7" x14ac:dyDescent="0.2">
      <c r="A633" t="s">
        <v>525</v>
      </c>
      <c r="B633">
        <v>8.2391930000000006E-3</v>
      </c>
      <c r="C633">
        <v>0.42692105400000002</v>
      </c>
      <c r="D633">
        <v>0.17899999999999999</v>
      </c>
      <c r="E633">
        <v>2.9000000000000001E-2</v>
      </c>
      <c r="F633">
        <v>1</v>
      </c>
      <c r="G633" t="s">
        <v>3273</v>
      </c>
    </row>
    <row r="634" spans="1:7" x14ac:dyDescent="0.2">
      <c r="A634" t="s">
        <v>1063</v>
      </c>
      <c r="B634">
        <v>9.3704029999999994E-3</v>
      </c>
      <c r="C634">
        <v>0.42700339799999998</v>
      </c>
      <c r="D634">
        <v>0.25</v>
      </c>
      <c r="E634">
        <v>0</v>
      </c>
      <c r="F634">
        <v>1</v>
      </c>
      <c r="G634" t="s">
        <v>28</v>
      </c>
    </row>
    <row r="635" spans="1:7" x14ac:dyDescent="0.2">
      <c r="A635" t="s">
        <v>3973</v>
      </c>
      <c r="B635">
        <v>2.3154175999999999E-2</v>
      </c>
      <c r="C635">
        <v>0.427429532</v>
      </c>
      <c r="D635">
        <v>0.78100000000000003</v>
      </c>
      <c r="E635">
        <v>0.41699999999999998</v>
      </c>
      <c r="F635">
        <v>1</v>
      </c>
      <c r="G635" t="s">
        <v>28</v>
      </c>
    </row>
    <row r="636" spans="1:7" x14ac:dyDescent="0.2">
      <c r="A636" t="s">
        <v>472</v>
      </c>
      <c r="B636">
        <v>4.7885204000000001E-2</v>
      </c>
      <c r="C636">
        <v>0.42775428100000001</v>
      </c>
      <c r="D636">
        <v>0.128</v>
      </c>
      <c r="E636">
        <v>2.9000000000000001E-2</v>
      </c>
      <c r="F636">
        <v>1</v>
      </c>
      <c r="G636" t="s">
        <v>3273</v>
      </c>
    </row>
    <row r="637" spans="1:7" x14ac:dyDescent="0.2">
      <c r="A637" t="s">
        <v>3944</v>
      </c>
      <c r="B637">
        <v>2.4117044000000001E-2</v>
      </c>
      <c r="C637">
        <v>0.42794302899999997</v>
      </c>
      <c r="D637">
        <v>0.56399999999999995</v>
      </c>
      <c r="E637">
        <v>0.34799999999999998</v>
      </c>
      <c r="F637">
        <v>1</v>
      </c>
      <c r="G637" t="s">
        <v>3273</v>
      </c>
    </row>
    <row r="638" spans="1:7" x14ac:dyDescent="0.2">
      <c r="A638" t="s">
        <v>3494</v>
      </c>
      <c r="B638">
        <v>7.7624697000000006E-2</v>
      </c>
      <c r="C638">
        <v>0.42863870999999998</v>
      </c>
      <c r="D638">
        <v>0.51300000000000001</v>
      </c>
      <c r="E638">
        <v>0.36199999999999999</v>
      </c>
      <c r="F638">
        <v>1</v>
      </c>
      <c r="G638" t="s">
        <v>3273</v>
      </c>
    </row>
    <row r="639" spans="1:7" x14ac:dyDescent="0.2">
      <c r="A639" t="s">
        <v>3498</v>
      </c>
      <c r="B639">
        <v>1.4160739E-2</v>
      </c>
      <c r="C639">
        <v>0.42884708100000002</v>
      </c>
      <c r="D639">
        <v>0.40600000000000003</v>
      </c>
      <c r="E639">
        <v>8.3000000000000004E-2</v>
      </c>
      <c r="F639">
        <v>1</v>
      </c>
      <c r="G639" t="s">
        <v>28</v>
      </c>
    </row>
    <row r="640" spans="1:7" x14ac:dyDescent="0.2">
      <c r="A640" t="s">
        <v>1054</v>
      </c>
      <c r="B640">
        <v>4.4786146999999998E-2</v>
      </c>
      <c r="C640">
        <v>0.42890043900000002</v>
      </c>
      <c r="D640">
        <v>0.25</v>
      </c>
      <c r="E640">
        <v>4.2000000000000003E-2</v>
      </c>
      <c r="F640">
        <v>1</v>
      </c>
      <c r="G640" t="s">
        <v>28</v>
      </c>
    </row>
    <row r="641" spans="1:7" x14ac:dyDescent="0.2">
      <c r="A641" t="s">
        <v>257</v>
      </c>
      <c r="B641">
        <v>7.1433901999999994E-2</v>
      </c>
      <c r="C641">
        <v>0.429334769</v>
      </c>
      <c r="D641">
        <v>0.41</v>
      </c>
      <c r="E641">
        <v>0.23200000000000001</v>
      </c>
      <c r="F641">
        <v>1</v>
      </c>
      <c r="G641" t="s">
        <v>3273</v>
      </c>
    </row>
    <row r="642" spans="1:7" x14ac:dyDescent="0.2">
      <c r="A642" t="s">
        <v>4552</v>
      </c>
      <c r="B642">
        <v>9.2469299999999998E-4</v>
      </c>
      <c r="C642">
        <v>0.43022338399999999</v>
      </c>
      <c r="D642">
        <v>1</v>
      </c>
      <c r="E642">
        <v>1</v>
      </c>
      <c r="F642">
        <v>1</v>
      </c>
      <c r="G642" t="s">
        <v>28</v>
      </c>
    </row>
    <row r="643" spans="1:7" x14ac:dyDescent="0.2">
      <c r="A643" t="s">
        <v>4662</v>
      </c>
      <c r="B643" s="2">
        <v>1.9007904999999999E-2</v>
      </c>
      <c r="C643">
        <v>0.43116847400000002</v>
      </c>
      <c r="D643">
        <v>0.154</v>
      </c>
      <c r="E643">
        <v>2.9000000000000001E-2</v>
      </c>
      <c r="F643" s="2">
        <v>1</v>
      </c>
      <c r="G643" t="s">
        <v>3273</v>
      </c>
    </row>
    <row r="644" spans="1:7" x14ac:dyDescent="0.2">
      <c r="A644" t="s">
        <v>4663</v>
      </c>
      <c r="B644">
        <v>3.9842751000000003E-2</v>
      </c>
      <c r="C644">
        <v>0.43121230300000002</v>
      </c>
      <c r="D644">
        <v>0.10299999999999999</v>
      </c>
      <c r="E644">
        <v>1.4E-2</v>
      </c>
      <c r="F644">
        <v>1</v>
      </c>
      <c r="G644" t="s">
        <v>3273</v>
      </c>
    </row>
    <row r="645" spans="1:7" x14ac:dyDescent="0.2">
      <c r="A645" t="s">
        <v>3709</v>
      </c>
      <c r="B645">
        <v>3.9798326000000002E-2</v>
      </c>
      <c r="C645">
        <v>0.43132982600000003</v>
      </c>
      <c r="D645">
        <v>0.40600000000000003</v>
      </c>
      <c r="E645">
        <v>0.125</v>
      </c>
      <c r="F645">
        <v>1</v>
      </c>
      <c r="G645" t="s">
        <v>28</v>
      </c>
    </row>
    <row r="646" spans="1:7" x14ac:dyDescent="0.2">
      <c r="A646" t="s">
        <v>3625</v>
      </c>
      <c r="B646">
        <v>2.2683617999999999E-2</v>
      </c>
      <c r="C646">
        <v>0.43145013999999998</v>
      </c>
      <c r="D646">
        <v>0.93799999999999994</v>
      </c>
      <c r="E646">
        <v>0.79200000000000004</v>
      </c>
      <c r="F646">
        <v>1</v>
      </c>
      <c r="G646" t="s">
        <v>28</v>
      </c>
    </row>
    <row r="647" spans="1:7" x14ac:dyDescent="0.2">
      <c r="A647" t="s">
        <v>4664</v>
      </c>
      <c r="B647">
        <v>3.9842751000000003E-2</v>
      </c>
      <c r="C647">
        <v>0.431557629</v>
      </c>
      <c r="D647">
        <v>0.10299999999999999</v>
      </c>
      <c r="E647">
        <v>1.4E-2</v>
      </c>
      <c r="F647">
        <v>1</v>
      </c>
      <c r="G647" t="s">
        <v>3273</v>
      </c>
    </row>
    <row r="648" spans="1:7" x14ac:dyDescent="0.2">
      <c r="A648" t="s">
        <v>4665</v>
      </c>
      <c r="B648">
        <v>8.9016429999999994E-2</v>
      </c>
      <c r="C648">
        <v>0.43209013000000002</v>
      </c>
      <c r="D648">
        <v>0.122</v>
      </c>
      <c r="E648">
        <v>2.5999999999999999E-2</v>
      </c>
      <c r="F648">
        <v>1</v>
      </c>
      <c r="G648" t="s">
        <v>39</v>
      </c>
    </row>
    <row r="649" spans="1:7" x14ac:dyDescent="0.2">
      <c r="A649" t="s">
        <v>4032</v>
      </c>
      <c r="B649">
        <v>3.2182702000000001E-2</v>
      </c>
      <c r="C649">
        <v>0.433437346</v>
      </c>
      <c r="D649">
        <v>0.68799999999999994</v>
      </c>
      <c r="E649">
        <v>0.375</v>
      </c>
      <c r="F649">
        <v>1</v>
      </c>
      <c r="G649" t="s">
        <v>28</v>
      </c>
    </row>
    <row r="650" spans="1:7" x14ac:dyDescent="0.2">
      <c r="A650" t="s">
        <v>4666</v>
      </c>
      <c r="B650">
        <v>9.5951323000000005E-2</v>
      </c>
      <c r="C650">
        <v>0.43402282599999997</v>
      </c>
      <c r="D650">
        <v>0.122</v>
      </c>
      <c r="E650">
        <v>2.5999999999999999E-2</v>
      </c>
      <c r="F650">
        <v>1</v>
      </c>
      <c r="G650" t="s">
        <v>39</v>
      </c>
    </row>
    <row r="651" spans="1:7" x14ac:dyDescent="0.2">
      <c r="A651" t="s">
        <v>4667</v>
      </c>
      <c r="B651">
        <v>1.6125321000000001E-2</v>
      </c>
      <c r="C651">
        <v>0.43421566900000003</v>
      </c>
      <c r="D651">
        <v>0.219</v>
      </c>
      <c r="E651">
        <v>0</v>
      </c>
      <c r="F651">
        <v>1</v>
      </c>
      <c r="G651" t="s">
        <v>28</v>
      </c>
    </row>
    <row r="652" spans="1:7" x14ac:dyDescent="0.2">
      <c r="A652" t="s">
        <v>3915</v>
      </c>
      <c r="B652">
        <v>2.8579298E-2</v>
      </c>
      <c r="C652">
        <v>0.43446712799999998</v>
      </c>
      <c r="D652">
        <v>0.59399999999999997</v>
      </c>
      <c r="E652">
        <v>0.25</v>
      </c>
      <c r="F652">
        <v>1</v>
      </c>
      <c r="G652" t="s">
        <v>28</v>
      </c>
    </row>
    <row r="653" spans="1:7" x14ac:dyDescent="0.2">
      <c r="A653" t="s">
        <v>4668</v>
      </c>
      <c r="B653">
        <v>0.108894702</v>
      </c>
      <c r="C653">
        <v>0.43483786600000002</v>
      </c>
      <c r="D653">
        <v>0.10299999999999999</v>
      </c>
      <c r="E653">
        <v>2.9000000000000001E-2</v>
      </c>
      <c r="F653">
        <v>1</v>
      </c>
      <c r="G653" t="s">
        <v>3273</v>
      </c>
    </row>
    <row r="654" spans="1:7" x14ac:dyDescent="0.2">
      <c r="A654" t="s">
        <v>120</v>
      </c>
      <c r="B654">
        <v>5.2850225000000001E-2</v>
      </c>
      <c r="C654">
        <v>0.43501110799999998</v>
      </c>
      <c r="D654">
        <v>0.90600000000000003</v>
      </c>
      <c r="E654">
        <v>0.66700000000000004</v>
      </c>
      <c r="F654">
        <v>1</v>
      </c>
      <c r="G654" t="s">
        <v>28</v>
      </c>
    </row>
    <row r="655" spans="1:7" x14ac:dyDescent="0.2">
      <c r="A655" t="s">
        <v>4669</v>
      </c>
      <c r="B655">
        <v>4.2274289999999999E-2</v>
      </c>
      <c r="C655">
        <v>0.43540088999999998</v>
      </c>
      <c r="D655">
        <v>0.10199999999999999</v>
      </c>
      <c r="E655">
        <v>0</v>
      </c>
      <c r="F655">
        <v>1</v>
      </c>
      <c r="G655" t="s">
        <v>39</v>
      </c>
    </row>
    <row r="656" spans="1:7" x14ac:dyDescent="0.2">
      <c r="A656" t="s">
        <v>4112</v>
      </c>
      <c r="B656">
        <v>0.10513077</v>
      </c>
      <c r="C656">
        <v>0.43551907699999998</v>
      </c>
      <c r="D656">
        <v>0.75</v>
      </c>
      <c r="E656">
        <v>0.625</v>
      </c>
      <c r="F656">
        <v>1</v>
      </c>
      <c r="G656" t="s">
        <v>28</v>
      </c>
    </row>
    <row r="657" spans="1:7" x14ac:dyDescent="0.2">
      <c r="A657" t="s">
        <v>4594</v>
      </c>
      <c r="B657">
        <v>9.9577455999999995E-2</v>
      </c>
      <c r="C657">
        <v>0.43600477799999998</v>
      </c>
      <c r="D657">
        <v>0.122</v>
      </c>
      <c r="E657">
        <v>2.5999999999999999E-2</v>
      </c>
      <c r="F657">
        <v>1</v>
      </c>
      <c r="G657" t="s">
        <v>39</v>
      </c>
    </row>
    <row r="658" spans="1:7" x14ac:dyDescent="0.2">
      <c r="A658" t="s">
        <v>4339</v>
      </c>
      <c r="B658" s="2">
        <v>0.109626918</v>
      </c>
      <c r="C658">
        <v>0.43656612700000003</v>
      </c>
      <c r="D658">
        <v>0.28199999999999997</v>
      </c>
      <c r="E658">
        <v>0.159</v>
      </c>
      <c r="F658" s="2">
        <v>1</v>
      </c>
      <c r="G658" t="s">
        <v>3273</v>
      </c>
    </row>
    <row r="659" spans="1:7" x14ac:dyDescent="0.2">
      <c r="A659" t="s">
        <v>4518</v>
      </c>
      <c r="B659">
        <v>2.1302909999999999E-3</v>
      </c>
      <c r="C659">
        <v>0.436757542</v>
      </c>
      <c r="D659">
        <v>0.53100000000000003</v>
      </c>
      <c r="E659">
        <v>8.3000000000000004E-2</v>
      </c>
      <c r="F659">
        <v>1</v>
      </c>
      <c r="G659" t="s">
        <v>28</v>
      </c>
    </row>
    <row r="660" spans="1:7" x14ac:dyDescent="0.2">
      <c r="A660" t="s">
        <v>4224</v>
      </c>
      <c r="B660">
        <v>1.9262056999999999E-2</v>
      </c>
      <c r="C660">
        <v>0.43690328299999998</v>
      </c>
      <c r="D660">
        <v>0.17899999999999999</v>
      </c>
      <c r="E660">
        <v>4.2999999999999997E-2</v>
      </c>
      <c r="F660">
        <v>1</v>
      </c>
      <c r="G660" t="s">
        <v>3273</v>
      </c>
    </row>
    <row r="661" spans="1:7" x14ac:dyDescent="0.2">
      <c r="A661" t="s">
        <v>4670</v>
      </c>
      <c r="B661">
        <v>7.8196690999999999E-2</v>
      </c>
      <c r="C661">
        <v>0.43744568900000003</v>
      </c>
      <c r="D661">
        <v>0.125</v>
      </c>
      <c r="E661">
        <v>0</v>
      </c>
      <c r="F661">
        <v>1</v>
      </c>
      <c r="G661" t="s">
        <v>28</v>
      </c>
    </row>
    <row r="662" spans="1:7" x14ac:dyDescent="0.2">
      <c r="A662" t="s">
        <v>3873</v>
      </c>
      <c r="B662">
        <v>2.2047912999999999E-2</v>
      </c>
      <c r="C662">
        <v>0.43754139399999997</v>
      </c>
      <c r="D662">
        <v>0.17899999999999999</v>
      </c>
      <c r="E662">
        <v>4.2999999999999997E-2</v>
      </c>
      <c r="F662">
        <v>1</v>
      </c>
      <c r="G662" t="s">
        <v>3273</v>
      </c>
    </row>
    <row r="663" spans="1:7" x14ac:dyDescent="0.2">
      <c r="A663" t="s">
        <v>4671</v>
      </c>
      <c r="B663">
        <v>1.7618075E-2</v>
      </c>
      <c r="C663">
        <v>0.43818761699999997</v>
      </c>
      <c r="D663">
        <v>0.154</v>
      </c>
      <c r="E663">
        <v>2.9000000000000001E-2</v>
      </c>
      <c r="F663">
        <v>1</v>
      </c>
      <c r="G663" t="s">
        <v>3273</v>
      </c>
    </row>
    <row r="664" spans="1:7" x14ac:dyDescent="0.2">
      <c r="A664" t="s">
        <v>3461</v>
      </c>
      <c r="B664">
        <v>9.6475018999999995E-2</v>
      </c>
      <c r="C664">
        <v>0.43868398800000002</v>
      </c>
      <c r="D664">
        <v>0.128</v>
      </c>
      <c r="E664">
        <v>4.2999999999999997E-2</v>
      </c>
      <c r="F664">
        <v>1</v>
      </c>
      <c r="G664" t="s">
        <v>3273</v>
      </c>
    </row>
    <row r="665" spans="1:7" x14ac:dyDescent="0.2">
      <c r="A665" t="s">
        <v>4672</v>
      </c>
      <c r="B665">
        <v>4.2522470999999999E-2</v>
      </c>
      <c r="C665">
        <v>0.43883422599999999</v>
      </c>
      <c r="D665">
        <v>0.375</v>
      </c>
      <c r="E665">
        <v>0.125</v>
      </c>
      <c r="F665">
        <v>1</v>
      </c>
      <c r="G665" t="s">
        <v>28</v>
      </c>
    </row>
    <row r="666" spans="1:7" x14ac:dyDescent="0.2">
      <c r="A666" t="s">
        <v>4234</v>
      </c>
      <c r="B666">
        <v>9.8547004999999993E-2</v>
      </c>
      <c r="C666">
        <v>0.43894444900000001</v>
      </c>
      <c r="D666">
        <v>0.30599999999999999</v>
      </c>
      <c r="E666">
        <v>0.154</v>
      </c>
      <c r="F666">
        <v>1</v>
      </c>
      <c r="G666" t="s">
        <v>39</v>
      </c>
    </row>
    <row r="667" spans="1:7" x14ac:dyDescent="0.2">
      <c r="A667" t="s">
        <v>3713</v>
      </c>
      <c r="B667">
        <v>9.5473661000000001E-2</v>
      </c>
      <c r="C667">
        <v>0.439051409</v>
      </c>
      <c r="D667">
        <v>0.312</v>
      </c>
      <c r="E667">
        <v>0.125</v>
      </c>
      <c r="F667">
        <v>1</v>
      </c>
      <c r="G667" t="s">
        <v>28</v>
      </c>
    </row>
    <row r="668" spans="1:7" x14ac:dyDescent="0.2">
      <c r="A668" t="s">
        <v>1598</v>
      </c>
      <c r="B668">
        <v>9.0879951E-2</v>
      </c>
      <c r="C668">
        <v>0.439062234</v>
      </c>
      <c r="D668">
        <v>0.28199999999999997</v>
      </c>
      <c r="E668">
        <v>0.159</v>
      </c>
      <c r="F668">
        <v>1</v>
      </c>
      <c r="G668" t="s">
        <v>3273</v>
      </c>
    </row>
    <row r="669" spans="1:7" x14ac:dyDescent="0.2">
      <c r="A669" t="s">
        <v>1825</v>
      </c>
      <c r="B669">
        <v>4.7710041000000002E-2</v>
      </c>
      <c r="C669">
        <v>0.43983638200000003</v>
      </c>
      <c r="D669">
        <v>0.84399999999999997</v>
      </c>
      <c r="E669">
        <v>0.70799999999999996</v>
      </c>
      <c r="F669">
        <v>1</v>
      </c>
      <c r="G669" t="s">
        <v>28</v>
      </c>
    </row>
    <row r="670" spans="1:7" x14ac:dyDescent="0.2">
      <c r="A670" t="s">
        <v>4673</v>
      </c>
      <c r="B670">
        <v>7.8196690999999999E-2</v>
      </c>
      <c r="C670">
        <v>0.43989840899999999</v>
      </c>
      <c r="D670">
        <v>0.125</v>
      </c>
      <c r="E670">
        <v>0</v>
      </c>
      <c r="F670">
        <v>1</v>
      </c>
      <c r="G670" t="s">
        <v>28</v>
      </c>
    </row>
    <row r="671" spans="1:7" x14ac:dyDescent="0.2">
      <c r="A671" t="s">
        <v>4674</v>
      </c>
      <c r="B671">
        <v>2.6533271000000001E-2</v>
      </c>
      <c r="C671">
        <v>0.44046924199999998</v>
      </c>
      <c r="D671">
        <v>0.56200000000000006</v>
      </c>
      <c r="E671">
        <v>0.20799999999999999</v>
      </c>
      <c r="F671">
        <v>1</v>
      </c>
      <c r="G671" t="s">
        <v>28</v>
      </c>
    </row>
    <row r="672" spans="1:7" x14ac:dyDescent="0.2">
      <c r="A672" t="s">
        <v>4521</v>
      </c>
      <c r="B672">
        <v>4.2274289999999999E-2</v>
      </c>
      <c r="C672">
        <v>0.440650502</v>
      </c>
      <c r="D672">
        <v>0.10199999999999999</v>
      </c>
      <c r="E672">
        <v>0</v>
      </c>
      <c r="F672">
        <v>1</v>
      </c>
      <c r="G672" t="s">
        <v>39</v>
      </c>
    </row>
    <row r="673" spans="1:7" x14ac:dyDescent="0.2">
      <c r="A673" t="s">
        <v>3578</v>
      </c>
      <c r="B673">
        <v>9.7698485000000002E-2</v>
      </c>
      <c r="C673">
        <v>0.440904882</v>
      </c>
      <c r="D673">
        <v>0.38500000000000001</v>
      </c>
      <c r="E673">
        <v>0.246</v>
      </c>
      <c r="F673">
        <v>1</v>
      </c>
      <c r="G673" t="s">
        <v>3273</v>
      </c>
    </row>
    <row r="674" spans="1:7" x14ac:dyDescent="0.2">
      <c r="A674" t="s">
        <v>4049</v>
      </c>
      <c r="B674">
        <v>6.1299909E-2</v>
      </c>
      <c r="C674">
        <v>0.441782919</v>
      </c>
      <c r="D674">
        <v>0.184</v>
      </c>
      <c r="E674">
        <v>5.0999999999999997E-2</v>
      </c>
      <c r="F674">
        <v>1</v>
      </c>
      <c r="G674" t="s">
        <v>39</v>
      </c>
    </row>
    <row r="675" spans="1:7" x14ac:dyDescent="0.2">
      <c r="A675" t="s">
        <v>1832</v>
      </c>
      <c r="B675">
        <v>4.2079173999999997E-2</v>
      </c>
      <c r="C675">
        <v>0.44240048700000001</v>
      </c>
      <c r="D675">
        <v>0.75</v>
      </c>
      <c r="E675">
        <v>0.45800000000000002</v>
      </c>
      <c r="F675">
        <v>1</v>
      </c>
      <c r="G675" t="s">
        <v>28</v>
      </c>
    </row>
    <row r="676" spans="1:7" x14ac:dyDescent="0.2">
      <c r="A676" t="s">
        <v>4082</v>
      </c>
      <c r="B676">
        <v>0.108810962</v>
      </c>
      <c r="C676">
        <v>0.443156936</v>
      </c>
      <c r="D676">
        <v>0.57099999999999995</v>
      </c>
      <c r="E676">
        <v>0.48699999999999999</v>
      </c>
      <c r="F676">
        <v>1</v>
      </c>
      <c r="G676" t="s">
        <v>39</v>
      </c>
    </row>
    <row r="677" spans="1:7" x14ac:dyDescent="0.2">
      <c r="A677" t="s">
        <v>3706</v>
      </c>
      <c r="B677">
        <v>8.9016429999999994E-2</v>
      </c>
      <c r="C677">
        <v>0.44325660500000003</v>
      </c>
      <c r="D677">
        <v>0.122</v>
      </c>
      <c r="E677">
        <v>2.5999999999999999E-2</v>
      </c>
      <c r="F677">
        <v>1</v>
      </c>
      <c r="G677" t="s">
        <v>39</v>
      </c>
    </row>
    <row r="678" spans="1:7" x14ac:dyDescent="0.2">
      <c r="A678" t="s">
        <v>4312</v>
      </c>
      <c r="B678">
        <v>2.0613982999999999E-2</v>
      </c>
      <c r="C678">
        <v>0.44441604499999998</v>
      </c>
      <c r="D678">
        <v>0.17899999999999999</v>
      </c>
      <c r="E678">
        <v>4.2999999999999997E-2</v>
      </c>
      <c r="F678">
        <v>1</v>
      </c>
      <c r="G678" t="s">
        <v>3273</v>
      </c>
    </row>
    <row r="679" spans="1:7" x14ac:dyDescent="0.2">
      <c r="A679" t="s">
        <v>3428</v>
      </c>
      <c r="B679">
        <v>0.104508263</v>
      </c>
      <c r="C679">
        <v>0.44534325200000002</v>
      </c>
      <c r="D679">
        <v>0.16300000000000001</v>
      </c>
      <c r="E679">
        <v>5.0999999999999997E-2</v>
      </c>
      <c r="F679">
        <v>1</v>
      </c>
      <c r="G679" t="s">
        <v>39</v>
      </c>
    </row>
    <row r="680" spans="1:7" x14ac:dyDescent="0.2">
      <c r="A680" t="s">
        <v>4414</v>
      </c>
      <c r="B680">
        <v>2.4328056000000001E-2</v>
      </c>
      <c r="C680">
        <v>0.44606582900000002</v>
      </c>
      <c r="D680">
        <v>0.875</v>
      </c>
      <c r="E680">
        <v>0.70799999999999996</v>
      </c>
      <c r="F680">
        <v>1</v>
      </c>
      <c r="G680" t="s">
        <v>28</v>
      </c>
    </row>
    <row r="681" spans="1:7" x14ac:dyDescent="0.2">
      <c r="A681" t="s">
        <v>4174</v>
      </c>
      <c r="B681">
        <v>9.2431658E-2</v>
      </c>
      <c r="C681">
        <v>0.44669330499999998</v>
      </c>
      <c r="D681">
        <v>0.122</v>
      </c>
      <c r="E681">
        <v>2.5999999999999999E-2</v>
      </c>
      <c r="F681">
        <v>1</v>
      </c>
      <c r="G681" t="s">
        <v>39</v>
      </c>
    </row>
    <row r="682" spans="1:7" x14ac:dyDescent="0.2">
      <c r="A682" t="s">
        <v>1531</v>
      </c>
      <c r="B682">
        <v>6.0482519999999998E-2</v>
      </c>
      <c r="C682">
        <v>0.44669480900000003</v>
      </c>
      <c r="D682">
        <v>0.219</v>
      </c>
      <c r="E682">
        <v>4.2000000000000003E-2</v>
      </c>
      <c r="F682">
        <v>1</v>
      </c>
      <c r="G682" t="s">
        <v>28</v>
      </c>
    </row>
    <row r="683" spans="1:7" x14ac:dyDescent="0.2">
      <c r="A683" t="s">
        <v>3645</v>
      </c>
      <c r="B683">
        <v>4.8235734000000002E-2</v>
      </c>
      <c r="C683">
        <v>0.44745200099999999</v>
      </c>
      <c r="D683">
        <v>0.65300000000000002</v>
      </c>
      <c r="E683">
        <v>0.46200000000000002</v>
      </c>
      <c r="F683">
        <v>1</v>
      </c>
      <c r="G683" t="s">
        <v>39</v>
      </c>
    </row>
    <row r="684" spans="1:7" x14ac:dyDescent="0.2">
      <c r="A684" t="s">
        <v>4408</v>
      </c>
      <c r="B684">
        <v>7.8196690999999999E-2</v>
      </c>
      <c r="C684">
        <v>0.44833442899999998</v>
      </c>
      <c r="D684">
        <v>0.125</v>
      </c>
      <c r="E684">
        <v>0</v>
      </c>
      <c r="F684">
        <v>1</v>
      </c>
      <c r="G684" t="s">
        <v>28</v>
      </c>
    </row>
    <row r="685" spans="1:7" x14ac:dyDescent="0.2">
      <c r="A685" t="s">
        <v>4626</v>
      </c>
      <c r="B685">
        <v>9.2431658E-2</v>
      </c>
      <c r="C685">
        <v>0.44846589100000001</v>
      </c>
      <c r="D685">
        <v>0.122</v>
      </c>
      <c r="E685">
        <v>2.5999999999999999E-2</v>
      </c>
      <c r="F685">
        <v>1</v>
      </c>
      <c r="G685" t="s">
        <v>39</v>
      </c>
    </row>
    <row r="686" spans="1:7" x14ac:dyDescent="0.2">
      <c r="A686" t="s">
        <v>4678</v>
      </c>
      <c r="B686">
        <v>4.5328145E-2</v>
      </c>
      <c r="C686">
        <v>0.44936863599999999</v>
      </c>
      <c r="D686">
        <v>0.154</v>
      </c>
      <c r="E686">
        <v>4.2999999999999997E-2</v>
      </c>
      <c r="F686">
        <v>1</v>
      </c>
      <c r="G686" t="s">
        <v>3273</v>
      </c>
    </row>
    <row r="687" spans="1:7" x14ac:dyDescent="0.2">
      <c r="A687" t="s">
        <v>4404</v>
      </c>
      <c r="B687">
        <v>1.4160739E-2</v>
      </c>
      <c r="C687">
        <v>0.45139051400000002</v>
      </c>
      <c r="D687">
        <v>0.40600000000000003</v>
      </c>
      <c r="E687">
        <v>8.3000000000000004E-2</v>
      </c>
      <c r="F687">
        <v>1</v>
      </c>
      <c r="G687" t="s">
        <v>28</v>
      </c>
    </row>
    <row r="688" spans="1:7" x14ac:dyDescent="0.2">
      <c r="A688" t="s">
        <v>4679</v>
      </c>
      <c r="B688">
        <v>4.2274289999999999E-2</v>
      </c>
      <c r="C688">
        <v>0.45173649199999999</v>
      </c>
      <c r="D688">
        <v>0.10199999999999999</v>
      </c>
      <c r="E688">
        <v>0</v>
      </c>
      <c r="F688">
        <v>1</v>
      </c>
      <c r="G688" t="s">
        <v>39</v>
      </c>
    </row>
    <row r="689" spans="1:7" x14ac:dyDescent="0.2">
      <c r="A689" t="s">
        <v>4680</v>
      </c>
      <c r="B689">
        <v>0.10538415900000001</v>
      </c>
      <c r="C689">
        <v>0.45201234299999998</v>
      </c>
      <c r="D689">
        <v>0.10299999999999999</v>
      </c>
      <c r="E689">
        <v>2.9000000000000001E-2</v>
      </c>
      <c r="F689">
        <v>1</v>
      </c>
      <c r="G689" t="s">
        <v>3273</v>
      </c>
    </row>
    <row r="690" spans="1:7" x14ac:dyDescent="0.2">
      <c r="A690" t="s">
        <v>4380</v>
      </c>
      <c r="B690">
        <v>1.3064399999999999E-4</v>
      </c>
      <c r="C690">
        <v>0.45265939700000002</v>
      </c>
      <c r="D690">
        <v>0.96899999999999997</v>
      </c>
      <c r="E690">
        <v>0.875</v>
      </c>
      <c r="F690">
        <v>1</v>
      </c>
      <c r="G690" t="s">
        <v>28</v>
      </c>
    </row>
    <row r="691" spans="1:7" x14ac:dyDescent="0.2">
      <c r="A691" t="s">
        <v>3830</v>
      </c>
      <c r="B691">
        <v>1.2141466E-2</v>
      </c>
      <c r="C691">
        <v>0.452687917</v>
      </c>
      <c r="D691">
        <v>0.84399999999999997</v>
      </c>
      <c r="E691">
        <v>0.41699999999999998</v>
      </c>
      <c r="F691">
        <v>1</v>
      </c>
      <c r="G691" t="s">
        <v>28</v>
      </c>
    </row>
    <row r="692" spans="1:7" x14ac:dyDescent="0.2">
      <c r="A692" t="s">
        <v>4681</v>
      </c>
      <c r="B692">
        <v>7.6760780000000001E-2</v>
      </c>
      <c r="C692">
        <v>0.45271064300000002</v>
      </c>
      <c r="D692">
        <v>0.20499999999999999</v>
      </c>
      <c r="E692">
        <v>8.6999999999999994E-2</v>
      </c>
      <c r="F692">
        <v>1</v>
      </c>
      <c r="G692" t="s">
        <v>3273</v>
      </c>
    </row>
    <row r="693" spans="1:7" x14ac:dyDescent="0.2">
      <c r="A693" t="s">
        <v>4065</v>
      </c>
      <c r="B693">
        <v>5.7358952999999997E-2</v>
      </c>
      <c r="C693">
        <v>0.45285119299999999</v>
      </c>
      <c r="D693">
        <v>0.184</v>
      </c>
      <c r="E693">
        <v>5.0999999999999997E-2</v>
      </c>
      <c r="F693">
        <v>1</v>
      </c>
      <c r="G693" t="s">
        <v>39</v>
      </c>
    </row>
    <row r="694" spans="1:7" x14ac:dyDescent="0.2">
      <c r="A694" t="s">
        <v>2169</v>
      </c>
      <c r="B694">
        <v>2.4212499999999998E-3</v>
      </c>
      <c r="C694">
        <v>0.45285788100000002</v>
      </c>
      <c r="D694">
        <v>0.93799999999999994</v>
      </c>
      <c r="E694">
        <v>0.625</v>
      </c>
      <c r="F694">
        <v>1</v>
      </c>
      <c r="G694" t="s">
        <v>28</v>
      </c>
    </row>
    <row r="695" spans="1:7" x14ac:dyDescent="0.2">
      <c r="A695" t="s">
        <v>4241</v>
      </c>
      <c r="B695">
        <v>2.2512690000000002E-3</v>
      </c>
      <c r="C695">
        <v>0.45426960799999999</v>
      </c>
      <c r="D695">
        <v>0.96899999999999997</v>
      </c>
      <c r="E695">
        <v>0.91700000000000004</v>
      </c>
      <c r="F695">
        <v>1</v>
      </c>
      <c r="G695" t="s">
        <v>28</v>
      </c>
    </row>
    <row r="696" spans="1:7" x14ac:dyDescent="0.2">
      <c r="A696" t="s">
        <v>4682</v>
      </c>
      <c r="B696">
        <v>6.0482519999999998E-2</v>
      </c>
      <c r="C696">
        <v>0.45436692000000001</v>
      </c>
      <c r="D696">
        <v>0.219</v>
      </c>
      <c r="E696">
        <v>4.2000000000000003E-2</v>
      </c>
      <c r="F696">
        <v>1</v>
      </c>
      <c r="G696" t="s">
        <v>28</v>
      </c>
    </row>
    <row r="697" spans="1:7" x14ac:dyDescent="0.2">
      <c r="A697" t="s">
        <v>3385</v>
      </c>
      <c r="B697">
        <v>8.0369388E-2</v>
      </c>
      <c r="C697">
        <v>0.45463501200000001</v>
      </c>
      <c r="D697">
        <v>0.33300000000000002</v>
      </c>
      <c r="E697">
        <v>0.188</v>
      </c>
      <c r="F697">
        <v>1</v>
      </c>
      <c r="G697" t="s">
        <v>3273</v>
      </c>
    </row>
    <row r="698" spans="1:7" x14ac:dyDescent="0.2">
      <c r="A698" t="s">
        <v>4683</v>
      </c>
      <c r="B698">
        <v>0.101964022</v>
      </c>
      <c r="C698">
        <v>0.45467838500000002</v>
      </c>
      <c r="D698">
        <v>0.10299999999999999</v>
      </c>
      <c r="E698">
        <v>2.9000000000000001E-2</v>
      </c>
      <c r="F698">
        <v>1</v>
      </c>
      <c r="G698" t="s">
        <v>3273</v>
      </c>
    </row>
    <row r="699" spans="1:7" x14ac:dyDescent="0.2">
      <c r="A699" t="s">
        <v>4685</v>
      </c>
      <c r="B699">
        <v>0.101964022</v>
      </c>
      <c r="C699">
        <v>0.45484909800000001</v>
      </c>
      <c r="D699">
        <v>0.10299999999999999</v>
      </c>
      <c r="E699">
        <v>2.9000000000000001E-2</v>
      </c>
      <c r="F699">
        <v>1</v>
      </c>
      <c r="G699" t="s">
        <v>3273</v>
      </c>
    </row>
    <row r="700" spans="1:7" x14ac:dyDescent="0.2">
      <c r="A700" t="s">
        <v>3321</v>
      </c>
      <c r="B700">
        <v>7.1545024999999998E-2</v>
      </c>
      <c r="C700">
        <v>0.45494720300000002</v>
      </c>
      <c r="D700">
        <v>0.28100000000000003</v>
      </c>
      <c r="E700">
        <v>8.3000000000000004E-2</v>
      </c>
      <c r="F700">
        <v>1</v>
      </c>
      <c r="G700" t="s">
        <v>28</v>
      </c>
    </row>
    <row r="701" spans="1:7" x14ac:dyDescent="0.2">
      <c r="A701" t="s">
        <v>3727</v>
      </c>
      <c r="B701">
        <v>4.2274289999999999E-2</v>
      </c>
      <c r="C701">
        <v>0.45502205400000001</v>
      </c>
      <c r="D701">
        <v>0.10199999999999999</v>
      </c>
      <c r="E701">
        <v>0</v>
      </c>
      <c r="F701">
        <v>1</v>
      </c>
      <c r="G701" t="s">
        <v>39</v>
      </c>
    </row>
    <row r="702" spans="1:7" x14ac:dyDescent="0.2">
      <c r="A702" t="s">
        <v>4686</v>
      </c>
      <c r="B702">
        <v>8.9016429999999994E-2</v>
      </c>
      <c r="C702">
        <v>0.45531199900000002</v>
      </c>
      <c r="D702">
        <v>0.122</v>
      </c>
      <c r="E702">
        <v>2.5999999999999999E-2</v>
      </c>
      <c r="F702">
        <v>1</v>
      </c>
      <c r="G702" t="s">
        <v>39</v>
      </c>
    </row>
    <row r="703" spans="1:7" x14ac:dyDescent="0.2">
      <c r="A703" t="s">
        <v>4687</v>
      </c>
      <c r="B703">
        <v>4.5664982999999999E-2</v>
      </c>
      <c r="C703">
        <v>0.45531707799999999</v>
      </c>
      <c r="D703">
        <v>0.17899999999999999</v>
      </c>
      <c r="E703">
        <v>5.8000000000000003E-2</v>
      </c>
      <c r="F703">
        <v>1</v>
      </c>
      <c r="G703" t="s">
        <v>3273</v>
      </c>
    </row>
    <row r="704" spans="1:7" x14ac:dyDescent="0.2">
      <c r="A704" t="s">
        <v>3620</v>
      </c>
      <c r="B704">
        <v>8.2055126000000006E-2</v>
      </c>
      <c r="C704">
        <v>0.45532546099999999</v>
      </c>
      <c r="D704">
        <v>0.23100000000000001</v>
      </c>
      <c r="E704">
        <v>0.10100000000000001</v>
      </c>
      <c r="F704">
        <v>1</v>
      </c>
      <c r="G704" t="s">
        <v>3273</v>
      </c>
    </row>
    <row r="705" spans="1:7" x14ac:dyDescent="0.2">
      <c r="A705" t="s">
        <v>4121</v>
      </c>
      <c r="B705">
        <v>8.9493311000000006E-2</v>
      </c>
      <c r="C705">
        <v>0.455636665</v>
      </c>
      <c r="D705">
        <v>0.154</v>
      </c>
      <c r="E705">
        <v>5.8000000000000003E-2</v>
      </c>
      <c r="F705">
        <v>1</v>
      </c>
      <c r="G705" t="s">
        <v>3273</v>
      </c>
    </row>
    <row r="706" spans="1:7" x14ac:dyDescent="0.2">
      <c r="A706" t="s">
        <v>4688</v>
      </c>
      <c r="B706">
        <v>6.1859658999999997E-2</v>
      </c>
      <c r="C706">
        <v>0.45575873900000002</v>
      </c>
      <c r="D706">
        <v>0.308</v>
      </c>
      <c r="E706">
        <v>0.159</v>
      </c>
      <c r="F706">
        <v>1</v>
      </c>
      <c r="G706" t="s">
        <v>3273</v>
      </c>
    </row>
    <row r="707" spans="1:7" x14ac:dyDescent="0.2">
      <c r="A707" t="s">
        <v>2286</v>
      </c>
      <c r="B707">
        <v>4.9454547000000001E-2</v>
      </c>
      <c r="C707">
        <v>0.45584206399999999</v>
      </c>
      <c r="D707">
        <v>0.375</v>
      </c>
      <c r="E707">
        <v>0.125</v>
      </c>
      <c r="F707">
        <v>1</v>
      </c>
      <c r="G707" t="s">
        <v>28</v>
      </c>
    </row>
    <row r="708" spans="1:7" x14ac:dyDescent="0.2">
      <c r="A708" t="s">
        <v>1195</v>
      </c>
      <c r="B708">
        <v>1.8725208E-2</v>
      </c>
      <c r="C708">
        <v>0.45608753899999999</v>
      </c>
      <c r="D708">
        <v>0.312</v>
      </c>
      <c r="E708">
        <v>4.2000000000000003E-2</v>
      </c>
      <c r="F708">
        <v>1</v>
      </c>
      <c r="G708" t="s">
        <v>28</v>
      </c>
    </row>
    <row r="709" spans="1:7" x14ac:dyDescent="0.2">
      <c r="A709" t="s">
        <v>4106</v>
      </c>
      <c r="B709">
        <v>1.440816E-2</v>
      </c>
      <c r="C709">
        <v>0.45626606800000002</v>
      </c>
      <c r="D709">
        <v>0.53100000000000003</v>
      </c>
      <c r="E709">
        <v>0.16700000000000001</v>
      </c>
      <c r="F709">
        <v>1</v>
      </c>
      <c r="G709" t="s">
        <v>28</v>
      </c>
    </row>
    <row r="710" spans="1:7" x14ac:dyDescent="0.2">
      <c r="A710" t="s">
        <v>4141</v>
      </c>
      <c r="B710">
        <v>1.6003371999999998E-2</v>
      </c>
      <c r="C710">
        <v>0.45627976199999998</v>
      </c>
      <c r="D710">
        <v>0.53100000000000003</v>
      </c>
      <c r="E710">
        <v>0.16700000000000001</v>
      </c>
      <c r="F710">
        <v>1</v>
      </c>
      <c r="G710" t="s">
        <v>28</v>
      </c>
    </row>
    <row r="711" spans="1:7" x14ac:dyDescent="0.2">
      <c r="A711" t="s">
        <v>4689</v>
      </c>
      <c r="B711">
        <v>0.10976685799999999</v>
      </c>
      <c r="C711">
        <v>0.45638564599999998</v>
      </c>
      <c r="D711">
        <v>0.188</v>
      </c>
      <c r="E711">
        <v>4.2000000000000003E-2</v>
      </c>
      <c r="F711">
        <v>1</v>
      </c>
      <c r="G711" t="s">
        <v>28</v>
      </c>
    </row>
    <row r="712" spans="1:7" x14ac:dyDescent="0.2">
      <c r="A712" t="s">
        <v>4603</v>
      </c>
      <c r="B712">
        <v>3.1640443999999997E-2</v>
      </c>
      <c r="C712">
        <v>0.45638785900000001</v>
      </c>
      <c r="D712">
        <v>0.23100000000000001</v>
      </c>
      <c r="E712">
        <v>8.6999999999999994E-2</v>
      </c>
      <c r="F712">
        <v>1</v>
      </c>
      <c r="G712" t="s">
        <v>3273</v>
      </c>
    </row>
    <row r="713" spans="1:7" x14ac:dyDescent="0.2">
      <c r="A713" t="s">
        <v>4540</v>
      </c>
      <c r="B713">
        <v>8.0369388E-2</v>
      </c>
      <c r="C713">
        <v>0.45678709000000001</v>
      </c>
      <c r="D713">
        <v>0.33300000000000002</v>
      </c>
      <c r="E713">
        <v>0.188</v>
      </c>
      <c r="F713">
        <v>1</v>
      </c>
      <c r="G713" t="s">
        <v>3273</v>
      </c>
    </row>
    <row r="714" spans="1:7" x14ac:dyDescent="0.2">
      <c r="A714" t="s">
        <v>4690</v>
      </c>
      <c r="B714">
        <v>3.9937760000000001E-3</v>
      </c>
      <c r="C714">
        <v>0.45690229700000001</v>
      </c>
      <c r="D714">
        <v>0.46899999999999997</v>
      </c>
      <c r="E714">
        <v>8.3000000000000004E-2</v>
      </c>
      <c r="F714">
        <v>1</v>
      </c>
      <c r="G714" t="s">
        <v>28</v>
      </c>
    </row>
    <row r="715" spans="1:7" x14ac:dyDescent="0.2">
      <c r="A715" t="s">
        <v>4067</v>
      </c>
      <c r="B715">
        <v>1.9497196000000001E-2</v>
      </c>
      <c r="C715">
        <v>0.45697995299999999</v>
      </c>
      <c r="D715">
        <v>0.96899999999999997</v>
      </c>
      <c r="E715">
        <v>0.79200000000000004</v>
      </c>
      <c r="F715">
        <v>1</v>
      </c>
      <c r="G715" t="s">
        <v>28</v>
      </c>
    </row>
    <row r="716" spans="1:7" x14ac:dyDescent="0.2">
      <c r="A716" t="s">
        <v>3503</v>
      </c>
      <c r="B716">
        <v>3.6572E-2</v>
      </c>
      <c r="C716">
        <v>0.45722232800000001</v>
      </c>
      <c r="D716">
        <v>0.10299999999999999</v>
      </c>
      <c r="E716">
        <v>1.4E-2</v>
      </c>
      <c r="F716">
        <v>1</v>
      </c>
      <c r="G716" t="s">
        <v>3273</v>
      </c>
    </row>
    <row r="717" spans="1:7" x14ac:dyDescent="0.2">
      <c r="A717" t="s">
        <v>3891</v>
      </c>
      <c r="B717">
        <v>3.2443761000000002E-2</v>
      </c>
      <c r="C717">
        <v>0.457267863</v>
      </c>
      <c r="D717">
        <v>0.40600000000000003</v>
      </c>
      <c r="E717">
        <v>0.125</v>
      </c>
      <c r="F717">
        <v>1</v>
      </c>
      <c r="G717" t="s">
        <v>28</v>
      </c>
    </row>
    <row r="718" spans="1:7" x14ac:dyDescent="0.2">
      <c r="A718" t="s">
        <v>4215</v>
      </c>
      <c r="B718">
        <v>2.5123136000000001E-2</v>
      </c>
      <c r="C718">
        <v>0.457344737</v>
      </c>
      <c r="D718">
        <v>0.122</v>
      </c>
      <c r="E718">
        <v>0</v>
      </c>
      <c r="F718">
        <v>1</v>
      </c>
      <c r="G718" t="s">
        <v>39</v>
      </c>
    </row>
    <row r="719" spans="1:7" x14ac:dyDescent="0.2">
      <c r="A719" t="s">
        <v>4691</v>
      </c>
      <c r="B719">
        <v>1.1224001000000001E-2</v>
      </c>
      <c r="C719">
        <v>0.45741875399999998</v>
      </c>
      <c r="D719">
        <v>0.46899999999999997</v>
      </c>
      <c r="E719">
        <v>0.125</v>
      </c>
      <c r="F719">
        <v>1</v>
      </c>
      <c r="G719" t="s">
        <v>28</v>
      </c>
    </row>
    <row r="720" spans="1:7" x14ac:dyDescent="0.2">
      <c r="A720" t="s">
        <v>4692</v>
      </c>
      <c r="B720">
        <v>3.5171061000000003E-2</v>
      </c>
      <c r="C720">
        <v>0.45790788199999999</v>
      </c>
      <c r="D720">
        <v>0.438</v>
      </c>
      <c r="E720">
        <v>0.16700000000000001</v>
      </c>
      <c r="F720">
        <v>1</v>
      </c>
      <c r="G720" t="s">
        <v>28</v>
      </c>
    </row>
    <row r="721" spans="1:7" x14ac:dyDescent="0.2">
      <c r="A721" t="s">
        <v>4693</v>
      </c>
      <c r="B721">
        <v>4.6431037000000001E-2</v>
      </c>
      <c r="C721">
        <v>0.45827541799999999</v>
      </c>
      <c r="D721">
        <v>0.156</v>
      </c>
      <c r="E721">
        <v>0</v>
      </c>
      <c r="F721">
        <v>1</v>
      </c>
      <c r="G721" t="s">
        <v>28</v>
      </c>
    </row>
    <row r="722" spans="1:7" x14ac:dyDescent="0.2">
      <c r="A722" t="s">
        <v>2121</v>
      </c>
      <c r="B722">
        <v>1.7951591999999999E-2</v>
      </c>
      <c r="C722">
        <v>0.45833878500000003</v>
      </c>
      <c r="D722">
        <v>0.5</v>
      </c>
      <c r="E722">
        <v>0.16700000000000001</v>
      </c>
      <c r="F722">
        <v>1</v>
      </c>
      <c r="G722" t="s">
        <v>28</v>
      </c>
    </row>
    <row r="723" spans="1:7" x14ac:dyDescent="0.2">
      <c r="A723" t="s">
        <v>4694</v>
      </c>
      <c r="B723">
        <v>5.4843305000000002E-2</v>
      </c>
      <c r="C723">
        <v>0.45844131799999999</v>
      </c>
      <c r="D723">
        <v>0.14299999999999999</v>
      </c>
      <c r="E723">
        <v>2.5999999999999999E-2</v>
      </c>
      <c r="F723">
        <v>1</v>
      </c>
      <c r="G723" t="s">
        <v>39</v>
      </c>
    </row>
    <row r="724" spans="1:7" x14ac:dyDescent="0.2">
      <c r="A724" t="s">
        <v>4695</v>
      </c>
      <c r="B724">
        <v>0.101964022</v>
      </c>
      <c r="C724">
        <v>0.45855374399999999</v>
      </c>
      <c r="D724">
        <v>0.10299999999999999</v>
      </c>
      <c r="E724">
        <v>2.9000000000000001E-2</v>
      </c>
      <c r="F724">
        <v>1</v>
      </c>
      <c r="G724" t="s">
        <v>3273</v>
      </c>
    </row>
    <row r="725" spans="1:7" x14ac:dyDescent="0.2">
      <c r="A725" t="s">
        <v>4210</v>
      </c>
      <c r="B725">
        <v>0.102122984</v>
      </c>
      <c r="C725">
        <v>0.45870973999999998</v>
      </c>
      <c r="D725">
        <v>0.23100000000000001</v>
      </c>
      <c r="E725">
        <v>0.11600000000000001</v>
      </c>
      <c r="F725">
        <v>1</v>
      </c>
      <c r="G725" t="s">
        <v>3273</v>
      </c>
    </row>
    <row r="726" spans="1:7" x14ac:dyDescent="0.2">
      <c r="A726" t="s">
        <v>4563</v>
      </c>
      <c r="B726">
        <v>3.7129747999999997E-2</v>
      </c>
      <c r="C726">
        <v>0.45883438599999998</v>
      </c>
      <c r="D726">
        <v>0.25</v>
      </c>
      <c r="E726">
        <v>4.2000000000000003E-2</v>
      </c>
      <c r="F726">
        <v>1</v>
      </c>
      <c r="G726" t="s">
        <v>28</v>
      </c>
    </row>
    <row r="727" spans="1:7" x14ac:dyDescent="0.2">
      <c r="A727" t="s">
        <v>4696</v>
      </c>
      <c r="B727">
        <v>4.6431037000000001E-2</v>
      </c>
      <c r="C727">
        <v>0.45884517600000002</v>
      </c>
      <c r="D727">
        <v>0.156</v>
      </c>
      <c r="E727">
        <v>0</v>
      </c>
      <c r="F727">
        <v>1</v>
      </c>
      <c r="G727" t="s">
        <v>28</v>
      </c>
    </row>
    <row r="728" spans="1:7" x14ac:dyDescent="0.2">
      <c r="A728" t="s">
        <v>4697</v>
      </c>
      <c r="B728">
        <v>0.101964022</v>
      </c>
      <c r="C728">
        <v>0.45910949299999998</v>
      </c>
      <c r="D728">
        <v>0.10299999999999999</v>
      </c>
      <c r="E728">
        <v>2.9000000000000001E-2</v>
      </c>
      <c r="F728">
        <v>1</v>
      </c>
      <c r="G728" t="s">
        <v>3273</v>
      </c>
    </row>
    <row r="729" spans="1:7" x14ac:dyDescent="0.2">
      <c r="A729" t="s">
        <v>4191</v>
      </c>
      <c r="B729">
        <v>5.6437747000000003E-2</v>
      </c>
      <c r="C729">
        <v>0.45912700000000001</v>
      </c>
      <c r="D729">
        <v>0.59399999999999997</v>
      </c>
      <c r="E729">
        <v>0.29199999999999998</v>
      </c>
      <c r="F729">
        <v>1</v>
      </c>
      <c r="G729" t="s">
        <v>28</v>
      </c>
    </row>
    <row r="730" spans="1:7" x14ac:dyDescent="0.2">
      <c r="A730" t="s">
        <v>4675</v>
      </c>
      <c r="B730">
        <v>6.4305917000000004E-2</v>
      </c>
      <c r="C730">
        <v>0.45952047299999998</v>
      </c>
      <c r="D730">
        <v>0.219</v>
      </c>
      <c r="E730">
        <v>4.2000000000000003E-2</v>
      </c>
      <c r="F730">
        <v>1</v>
      </c>
      <c r="G730" t="s">
        <v>28</v>
      </c>
    </row>
    <row r="731" spans="1:7" x14ac:dyDescent="0.2">
      <c r="A731" t="s">
        <v>1953</v>
      </c>
      <c r="B731">
        <v>3.0808769E-2</v>
      </c>
      <c r="C731">
        <v>0.46018229799999999</v>
      </c>
      <c r="D731">
        <v>0.34399999999999997</v>
      </c>
      <c r="E731">
        <v>8.3000000000000004E-2</v>
      </c>
      <c r="F731">
        <v>1</v>
      </c>
      <c r="G731" t="s">
        <v>28</v>
      </c>
    </row>
    <row r="732" spans="1:7" x14ac:dyDescent="0.2">
      <c r="A732" t="s">
        <v>3912</v>
      </c>
      <c r="B732">
        <v>1.7618075E-2</v>
      </c>
      <c r="C732">
        <v>0.46050701599999999</v>
      </c>
      <c r="D732">
        <v>0.154</v>
      </c>
      <c r="E732">
        <v>2.9000000000000001E-2</v>
      </c>
      <c r="F732">
        <v>1</v>
      </c>
      <c r="G732" t="s">
        <v>3273</v>
      </c>
    </row>
    <row r="733" spans="1:7" x14ac:dyDescent="0.2">
      <c r="A733" t="s">
        <v>4283</v>
      </c>
      <c r="B733">
        <v>0.105043808</v>
      </c>
      <c r="C733">
        <v>0.46097009</v>
      </c>
      <c r="D733">
        <v>0.26500000000000001</v>
      </c>
      <c r="E733">
        <v>0.128</v>
      </c>
      <c r="F733">
        <v>1</v>
      </c>
      <c r="G733" t="s">
        <v>39</v>
      </c>
    </row>
    <row r="734" spans="1:7" x14ac:dyDescent="0.2">
      <c r="A734" t="s">
        <v>4698</v>
      </c>
      <c r="B734">
        <v>2.7466691000000001E-2</v>
      </c>
      <c r="C734">
        <v>0.46158433199999999</v>
      </c>
      <c r="D734">
        <v>0.188</v>
      </c>
      <c r="E734">
        <v>0</v>
      </c>
      <c r="F734">
        <v>1</v>
      </c>
      <c r="G734" t="s">
        <v>28</v>
      </c>
    </row>
    <row r="735" spans="1:7" x14ac:dyDescent="0.2">
      <c r="A735" t="s">
        <v>4363</v>
      </c>
      <c r="B735">
        <v>1.9913353000000002E-2</v>
      </c>
      <c r="C735">
        <v>0.46163504700000002</v>
      </c>
      <c r="D735">
        <v>0.5</v>
      </c>
      <c r="E735">
        <v>0.16700000000000001</v>
      </c>
      <c r="F735">
        <v>1</v>
      </c>
      <c r="G735" t="s">
        <v>28</v>
      </c>
    </row>
    <row r="736" spans="1:7" x14ac:dyDescent="0.2">
      <c r="A736" t="s">
        <v>4699</v>
      </c>
      <c r="B736">
        <v>0.10538415900000001</v>
      </c>
      <c r="C736">
        <v>0.46164635799999998</v>
      </c>
      <c r="D736">
        <v>0.10299999999999999</v>
      </c>
      <c r="E736">
        <v>2.9000000000000001E-2</v>
      </c>
      <c r="F736">
        <v>1</v>
      </c>
      <c r="G736" t="s">
        <v>3273</v>
      </c>
    </row>
    <row r="737" spans="1:7" x14ac:dyDescent="0.2">
      <c r="A737" t="s">
        <v>3730</v>
      </c>
      <c r="B737">
        <v>1.4831013000000001E-2</v>
      </c>
      <c r="C737">
        <v>0.46167324199999998</v>
      </c>
      <c r="D737">
        <v>0.61499999999999999</v>
      </c>
      <c r="E737">
        <v>0.36199999999999999</v>
      </c>
      <c r="F737">
        <v>1</v>
      </c>
      <c r="G737" t="s">
        <v>3273</v>
      </c>
    </row>
    <row r="738" spans="1:7" x14ac:dyDescent="0.2">
      <c r="A738" t="s">
        <v>4700</v>
      </c>
      <c r="B738">
        <v>9.1856018999999997E-2</v>
      </c>
      <c r="C738">
        <v>0.46194534100000001</v>
      </c>
      <c r="D738">
        <v>0.188</v>
      </c>
      <c r="E738">
        <v>4.2000000000000003E-2</v>
      </c>
      <c r="F738">
        <v>1</v>
      </c>
      <c r="G738" t="s">
        <v>28</v>
      </c>
    </row>
    <row r="739" spans="1:7" x14ac:dyDescent="0.2">
      <c r="A739" t="s">
        <v>1365</v>
      </c>
      <c r="B739">
        <v>1.8475161E-2</v>
      </c>
      <c r="C739">
        <v>0.461953581</v>
      </c>
      <c r="D739">
        <v>0.46899999999999997</v>
      </c>
      <c r="E739">
        <v>0.125</v>
      </c>
      <c r="F739">
        <v>1</v>
      </c>
      <c r="G739" t="s">
        <v>28</v>
      </c>
    </row>
    <row r="740" spans="1:7" x14ac:dyDescent="0.2">
      <c r="A740" t="s">
        <v>4701</v>
      </c>
      <c r="B740">
        <v>1.6125321000000001E-2</v>
      </c>
      <c r="C740">
        <v>0.46219736</v>
      </c>
      <c r="D740">
        <v>0.219</v>
      </c>
      <c r="E740">
        <v>0</v>
      </c>
      <c r="F740">
        <v>1</v>
      </c>
      <c r="G740" t="s">
        <v>28</v>
      </c>
    </row>
    <row r="741" spans="1:7" x14ac:dyDescent="0.2">
      <c r="A741" t="s">
        <v>4702</v>
      </c>
      <c r="B741">
        <v>0.103312082</v>
      </c>
      <c r="C741">
        <v>0.46221726099999999</v>
      </c>
      <c r="D741">
        <v>0.122</v>
      </c>
      <c r="E741">
        <v>2.5999999999999999E-2</v>
      </c>
      <c r="F741">
        <v>1</v>
      </c>
      <c r="G741" t="s">
        <v>39</v>
      </c>
    </row>
    <row r="742" spans="1:7" x14ac:dyDescent="0.2">
      <c r="A742" t="s">
        <v>4261</v>
      </c>
      <c r="B742">
        <v>4.6431037000000001E-2</v>
      </c>
      <c r="C742">
        <v>0.462246359</v>
      </c>
      <c r="D742">
        <v>0.156</v>
      </c>
      <c r="E742">
        <v>0</v>
      </c>
      <c r="F742">
        <v>1</v>
      </c>
      <c r="G742" t="s">
        <v>28</v>
      </c>
    </row>
    <row r="743" spans="1:7" x14ac:dyDescent="0.2">
      <c r="A743" t="s">
        <v>3811</v>
      </c>
      <c r="B743">
        <v>2.2481200000000002E-3</v>
      </c>
      <c r="C743">
        <v>0.46229831399999999</v>
      </c>
      <c r="D743">
        <v>0.33300000000000002</v>
      </c>
      <c r="E743">
        <v>8.6999999999999994E-2</v>
      </c>
      <c r="F743">
        <v>1</v>
      </c>
      <c r="G743" t="s">
        <v>3273</v>
      </c>
    </row>
    <row r="744" spans="1:7" x14ac:dyDescent="0.2">
      <c r="A744" t="s">
        <v>3854</v>
      </c>
      <c r="B744">
        <v>4.6202026E-2</v>
      </c>
      <c r="C744">
        <v>0.46247069600000001</v>
      </c>
      <c r="D744">
        <v>0.84399999999999997</v>
      </c>
      <c r="E744">
        <v>0.54200000000000004</v>
      </c>
      <c r="F744">
        <v>1</v>
      </c>
      <c r="G744" t="s">
        <v>28</v>
      </c>
    </row>
    <row r="745" spans="1:7" x14ac:dyDescent="0.2">
      <c r="A745" t="s">
        <v>3304</v>
      </c>
      <c r="B745">
        <v>9.2431658E-2</v>
      </c>
      <c r="C745">
        <v>0.46275667700000001</v>
      </c>
      <c r="D745">
        <v>0.122</v>
      </c>
      <c r="E745">
        <v>2.5999999999999999E-2</v>
      </c>
      <c r="F745">
        <v>1</v>
      </c>
      <c r="G745" t="s">
        <v>39</v>
      </c>
    </row>
    <row r="746" spans="1:7" x14ac:dyDescent="0.2">
      <c r="A746" t="s">
        <v>4703</v>
      </c>
      <c r="B746">
        <v>4.1516257000000001E-2</v>
      </c>
      <c r="C746">
        <v>0.46291821700000002</v>
      </c>
      <c r="D746">
        <v>0.128</v>
      </c>
      <c r="E746">
        <v>2.9000000000000001E-2</v>
      </c>
      <c r="F746">
        <v>1</v>
      </c>
      <c r="G746" t="s">
        <v>3273</v>
      </c>
    </row>
    <row r="747" spans="1:7" x14ac:dyDescent="0.2">
      <c r="A747" t="s">
        <v>4211</v>
      </c>
      <c r="B747">
        <v>3.4448979999999997E-2</v>
      </c>
      <c r="C747">
        <v>0.46335031799999998</v>
      </c>
      <c r="D747">
        <v>0.34399999999999997</v>
      </c>
      <c r="E747">
        <v>8.3000000000000004E-2</v>
      </c>
      <c r="F747">
        <v>1</v>
      </c>
      <c r="G747" t="s">
        <v>28</v>
      </c>
    </row>
    <row r="748" spans="1:7" x14ac:dyDescent="0.2">
      <c r="A748" t="s">
        <v>3290</v>
      </c>
      <c r="B748">
        <v>0.10976685799999999</v>
      </c>
      <c r="C748">
        <v>0.46352939399999998</v>
      </c>
      <c r="D748">
        <v>0.188</v>
      </c>
      <c r="E748">
        <v>4.2000000000000003E-2</v>
      </c>
      <c r="F748">
        <v>1</v>
      </c>
      <c r="G748" t="s">
        <v>28</v>
      </c>
    </row>
    <row r="749" spans="1:7" x14ac:dyDescent="0.2">
      <c r="A749" t="s">
        <v>3454</v>
      </c>
      <c r="B749">
        <v>9.3704029999999994E-3</v>
      </c>
      <c r="C749">
        <v>0.46388288700000002</v>
      </c>
      <c r="D749">
        <v>0.25</v>
      </c>
      <c r="E749">
        <v>0</v>
      </c>
      <c r="F749">
        <v>1</v>
      </c>
      <c r="G749" t="s">
        <v>28</v>
      </c>
    </row>
    <row r="750" spans="1:7" x14ac:dyDescent="0.2">
      <c r="A750" t="s">
        <v>4651</v>
      </c>
      <c r="B750">
        <v>3.5018068999999999E-2</v>
      </c>
      <c r="C750">
        <v>0.463921307</v>
      </c>
      <c r="D750">
        <v>0.17899999999999999</v>
      </c>
      <c r="E750">
        <v>5.8000000000000003E-2</v>
      </c>
      <c r="F750">
        <v>1</v>
      </c>
      <c r="G750" t="s">
        <v>3273</v>
      </c>
    </row>
    <row r="751" spans="1:7" x14ac:dyDescent="0.2">
      <c r="A751" t="s">
        <v>3900</v>
      </c>
      <c r="B751">
        <v>5.8833760000000001E-3</v>
      </c>
      <c r="C751">
        <v>0.46400657499999998</v>
      </c>
      <c r="D751">
        <v>0.308</v>
      </c>
      <c r="E751">
        <v>8.6999999999999994E-2</v>
      </c>
      <c r="F751">
        <v>1</v>
      </c>
      <c r="G751" t="s">
        <v>3273</v>
      </c>
    </row>
    <row r="752" spans="1:7" x14ac:dyDescent="0.2">
      <c r="A752" t="s">
        <v>4515</v>
      </c>
      <c r="B752">
        <v>5.7140280000000003E-3</v>
      </c>
      <c r="C752">
        <v>0.46537168699999998</v>
      </c>
      <c r="D752">
        <v>0.375</v>
      </c>
      <c r="E752">
        <v>4.2000000000000003E-2</v>
      </c>
      <c r="F752">
        <v>1</v>
      </c>
      <c r="G752" t="s">
        <v>28</v>
      </c>
    </row>
    <row r="753" spans="1:7" x14ac:dyDescent="0.2">
      <c r="A753" t="s">
        <v>4190</v>
      </c>
      <c r="B753">
        <v>1.4057782E-2</v>
      </c>
      <c r="C753">
        <v>0.46633071599999998</v>
      </c>
      <c r="D753">
        <v>0.46899999999999997</v>
      </c>
      <c r="E753">
        <v>0.125</v>
      </c>
      <c r="F753">
        <v>1</v>
      </c>
      <c r="G753" t="s">
        <v>28</v>
      </c>
    </row>
    <row r="754" spans="1:7" x14ac:dyDescent="0.2">
      <c r="A754" t="s">
        <v>4706</v>
      </c>
      <c r="B754">
        <v>1.7117871E-2</v>
      </c>
      <c r="C754">
        <v>0.46714679999999997</v>
      </c>
      <c r="D754">
        <v>0.375</v>
      </c>
      <c r="E754">
        <v>8.3000000000000004E-2</v>
      </c>
      <c r="F754">
        <v>1</v>
      </c>
      <c r="G754" t="s">
        <v>28</v>
      </c>
    </row>
    <row r="755" spans="1:7" x14ac:dyDescent="0.2">
      <c r="A755" t="s">
        <v>4324</v>
      </c>
      <c r="B755">
        <v>7.6737844999999999E-2</v>
      </c>
      <c r="C755">
        <v>0.46733992099999999</v>
      </c>
      <c r="D755">
        <v>0.23100000000000001</v>
      </c>
      <c r="E755">
        <v>0.10100000000000001</v>
      </c>
      <c r="F755">
        <v>1</v>
      </c>
      <c r="G755" t="s">
        <v>3273</v>
      </c>
    </row>
    <row r="756" spans="1:7" x14ac:dyDescent="0.2">
      <c r="A756" t="s">
        <v>3533</v>
      </c>
      <c r="B756">
        <v>7.1914265000000005E-2</v>
      </c>
      <c r="C756">
        <v>0.46741508500000001</v>
      </c>
      <c r="D756">
        <v>0.59399999999999997</v>
      </c>
      <c r="E756">
        <v>0.29199999999999998</v>
      </c>
      <c r="F756">
        <v>1</v>
      </c>
      <c r="G756" t="s">
        <v>28</v>
      </c>
    </row>
    <row r="757" spans="1:7" x14ac:dyDescent="0.2">
      <c r="A757" t="s">
        <v>4707</v>
      </c>
      <c r="B757">
        <v>2.5123136000000001E-2</v>
      </c>
      <c r="C757">
        <v>0.467481545</v>
      </c>
      <c r="D757">
        <v>0.122</v>
      </c>
      <c r="E757">
        <v>0</v>
      </c>
      <c r="F757">
        <v>1</v>
      </c>
      <c r="G757" t="s">
        <v>39</v>
      </c>
    </row>
    <row r="758" spans="1:7" x14ac:dyDescent="0.2">
      <c r="A758" t="s">
        <v>3921</v>
      </c>
      <c r="B758">
        <v>4.3088764000000002E-2</v>
      </c>
      <c r="C758">
        <v>0.46769244500000001</v>
      </c>
      <c r="D758">
        <v>0.17899999999999999</v>
      </c>
      <c r="E758">
        <v>5.8000000000000003E-2</v>
      </c>
      <c r="F758">
        <v>1</v>
      </c>
      <c r="G758" t="s">
        <v>3273</v>
      </c>
    </row>
    <row r="759" spans="1:7" x14ac:dyDescent="0.2">
      <c r="A759" t="s">
        <v>3316</v>
      </c>
      <c r="B759">
        <v>2.1320451000000001E-2</v>
      </c>
      <c r="C759">
        <v>0.46806824200000002</v>
      </c>
      <c r="D759">
        <v>0.17899999999999999</v>
      </c>
      <c r="E759">
        <v>4.2999999999999997E-2</v>
      </c>
      <c r="F759">
        <v>1</v>
      </c>
      <c r="G759" t="s">
        <v>3273</v>
      </c>
    </row>
    <row r="760" spans="1:7" x14ac:dyDescent="0.2">
      <c r="A760" t="s">
        <v>4708</v>
      </c>
      <c r="B760">
        <v>4.2274289999999999E-2</v>
      </c>
      <c r="C760">
        <v>0.46871927499999999</v>
      </c>
      <c r="D760">
        <v>0.10199999999999999</v>
      </c>
      <c r="E760">
        <v>0</v>
      </c>
      <c r="F760">
        <v>1</v>
      </c>
      <c r="G760" t="s">
        <v>39</v>
      </c>
    </row>
    <row r="761" spans="1:7" x14ac:dyDescent="0.2">
      <c r="A761" t="s">
        <v>4392</v>
      </c>
      <c r="B761">
        <v>3.8552747999999998E-2</v>
      </c>
      <c r="C761">
        <v>0.46892789800000001</v>
      </c>
      <c r="D761">
        <v>0.81200000000000006</v>
      </c>
      <c r="E761">
        <v>0.58299999999999996</v>
      </c>
      <c r="F761">
        <v>1</v>
      </c>
      <c r="G761" t="s">
        <v>28</v>
      </c>
    </row>
    <row r="762" spans="1:7" x14ac:dyDescent="0.2">
      <c r="A762" t="s">
        <v>4709</v>
      </c>
      <c r="B762">
        <v>4.6431037000000001E-2</v>
      </c>
      <c r="C762">
        <v>0.46902474100000002</v>
      </c>
      <c r="D762">
        <v>0.156</v>
      </c>
      <c r="E762">
        <v>0</v>
      </c>
      <c r="F762">
        <v>1</v>
      </c>
      <c r="G762" t="s">
        <v>28</v>
      </c>
    </row>
    <row r="763" spans="1:7" x14ac:dyDescent="0.2">
      <c r="A763" t="s">
        <v>1714</v>
      </c>
      <c r="B763">
        <v>8.6662030000000008E-3</v>
      </c>
      <c r="C763">
        <v>0.46904110399999999</v>
      </c>
      <c r="D763">
        <v>0.59399999999999997</v>
      </c>
      <c r="E763">
        <v>0.20799999999999999</v>
      </c>
      <c r="F763">
        <v>1</v>
      </c>
      <c r="G763" t="s">
        <v>28</v>
      </c>
    </row>
    <row r="764" spans="1:7" x14ac:dyDescent="0.2">
      <c r="A764" t="s">
        <v>1290</v>
      </c>
      <c r="B764">
        <v>1.6125321000000001E-2</v>
      </c>
      <c r="C764">
        <v>0.46971981800000001</v>
      </c>
      <c r="D764">
        <v>0.219</v>
      </c>
      <c r="E764">
        <v>0</v>
      </c>
      <c r="F764">
        <v>1</v>
      </c>
      <c r="G764" t="s">
        <v>28</v>
      </c>
    </row>
    <row r="765" spans="1:7" x14ac:dyDescent="0.2">
      <c r="A765" t="s">
        <v>1489</v>
      </c>
      <c r="B765">
        <v>5.4584006999999997E-2</v>
      </c>
      <c r="C765">
        <v>0.46989315799999998</v>
      </c>
      <c r="D765">
        <v>0.375</v>
      </c>
      <c r="E765">
        <v>0.125</v>
      </c>
      <c r="F765">
        <v>1</v>
      </c>
      <c r="G765" t="s">
        <v>28</v>
      </c>
    </row>
    <row r="766" spans="1:7" x14ac:dyDescent="0.2">
      <c r="A766" t="s">
        <v>4061</v>
      </c>
      <c r="B766">
        <v>3.7129747999999997E-2</v>
      </c>
      <c r="C766">
        <v>0.47035608099999998</v>
      </c>
      <c r="D766">
        <v>0.25</v>
      </c>
      <c r="E766">
        <v>4.2000000000000003E-2</v>
      </c>
      <c r="F766">
        <v>1</v>
      </c>
      <c r="G766" t="s">
        <v>28</v>
      </c>
    </row>
    <row r="767" spans="1:7" x14ac:dyDescent="0.2">
      <c r="A767" t="s">
        <v>4710</v>
      </c>
      <c r="B767">
        <v>4.2274289999999999E-2</v>
      </c>
      <c r="C767">
        <v>0.47077576599999998</v>
      </c>
      <c r="D767">
        <v>0.10199999999999999</v>
      </c>
      <c r="E767">
        <v>0</v>
      </c>
      <c r="F767">
        <v>1</v>
      </c>
      <c r="G767" t="s">
        <v>39</v>
      </c>
    </row>
    <row r="768" spans="1:7" x14ac:dyDescent="0.2">
      <c r="A768" t="s">
        <v>668</v>
      </c>
      <c r="B768">
        <v>3.3633244E-2</v>
      </c>
      <c r="C768">
        <v>0.47154311900000001</v>
      </c>
      <c r="D768">
        <v>0.16300000000000001</v>
      </c>
      <c r="E768">
        <v>2.5999999999999999E-2</v>
      </c>
      <c r="F768">
        <v>1</v>
      </c>
      <c r="G768" t="s">
        <v>39</v>
      </c>
    </row>
    <row r="769" spans="1:7" x14ac:dyDescent="0.2">
      <c r="A769" t="s">
        <v>808</v>
      </c>
      <c r="B769">
        <v>7.7491399999999998E-3</v>
      </c>
      <c r="C769">
        <v>0.47200456099999999</v>
      </c>
      <c r="D769">
        <v>0.93799999999999994</v>
      </c>
      <c r="E769">
        <v>0.70799999999999996</v>
      </c>
      <c r="F769">
        <v>1</v>
      </c>
      <c r="G769" t="s">
        <v>28</v>
      </c>
    </row>
    <row r="770" spans="1:7" x14ac:dyDescent="0.2">
      <c r="A770" t="s">
        <v>3861</v>
      </c>
      <c r="B770">
        <v>4.4361093999999997E-2</v>
      </c>
      <c r="C770">
        <v>0.47247677799999999</v>
      </c>
      <c r="D770">
        <v>0.17899999999999999</v>
      </c>
      <c r="E770">
        <v>5.8000000000000003E-2</v>
      </c>
      <c r="F770">
        <v>1</v>
      </c>
      <c r="G770" t="s">
        <v>3273</v>
      </c>
    </row>
    <row r="771" spans="1:7" x14ac:dyDescent="0.2">
      <c r="A771" t="s">
        <v>3294</v>
      </c>
      <c r="B771">
        <v>5.4874370000000004E-3</v>
      </c>
      <c r="C771">
        <v>0.47261269299999997</v>
      </c>
      <c r="D771">
        <v>0.46899999999999997</v>
      </c>
      <c r="E771">
        <v>8.3000000000000004E-2</v>
      </c>
      <c r="F771">
        <v>1</v>
      </c>
      <c r="G771" t="s">
        <v>28</v>
      </c>
    </row>
    <row r="772" spans="1:7" x14ac:dyDescent="0.2">
      <c r="A772" t="s">
        <v>4711</v>
      </c>
      <c r="B772">
        <v>2.5146109999999999E-3</v>
      </c>
      <c r="C772">
        <v>0.47285895999999999</v>
      </c>
      <c r="D772">
        <v>0.128</v>
      </c>
      <c r="E772">
        <v>0</v>
      </c>
      <c r="F772">
        <v>1</v>
      </c>
      <c r="G772" t="s">
        <v>3273</v>
      </c>
    </row>
    <row r="773" spans="1:7" x14ac:dyDescent="0.2">
      <c r="A773" t="s">
        <v>4687</v>
      </c>
      <c r="B773">
        <v>3.6402914000000001E-2</v>
      </c>
      <c r="C773">
        <v>0.47304057700000002</v>
      </c>
      <c r="D773">
        <v>0.34399999999999997</v>
      </c>
      <c r="E773">
        <v>8.3000000000000004E-2</v>
      </c>
      <c r="F773">
        <v>1</v>
      </c>
      <c r="G773" t="s">
        <v>28</v>
      </c>
    </row>
    <row r="774" spans="1:7" x14ac:dyDescent="0.2">
      <c r="A774" t="s">
        <v>4712</v>
      </c>
      <c r="B774">
        <v>1.6125321000000001E-2</v>
      </c>
      <c r="C774">
        <v>0.47337546800000002</v>
      </c>
      <c r="D774">
        <v>0.219</v>
      </c>
      <c r="E774">
        <v>0</v>
      </c>
      <c r="F774">
        <v>1</v>
      </c>
      <c r="G774" t="s">
        <v>28</v>
      </c>
    </row>
    <row r="775" spans="1:7" x14ac:dyDescent="0.2">
      <c r="A775" t="s">
        <v>4713</v>
      </c>
      <c r="B775">
        <v>9.9150120999999994E-2</v>
      </c>
      <c r="C775">
        <v>0.47405406300000003</v>
      </c>
      <c r="D775">
        <v>0.34699999999999998</v>
      </c>
      <c r="E775">
        <v>0.17899999999999999</v>
      </c>
      <c r="F775">
        <v>1</v>
      </c>
      <c r="G775" t="s">
        <v>39</v>
      </c>
    </row>
    <row r="776" spans="1:7" x14ac:dyDescent="0.2">
      <c r="A776" t="s">
        <v>696</v>
      </c>
      <c r="B776">
        <v>1.3794219E-2</v>
      </c>
      <c r="C776">
        <v>0.474618973</v>
      </c>
      <c r="D776">
        <v>0.75</v>
      </c>
      <c r="E776">
        <v>0.375</v>
      </c>
      <c r="F776">
        <v>1</v>
      </c>
      <c r="G776" t="s">
        <v>28</v>
      </c>
    </row>
    <row r="777" spans="1:7" x14ac:dyDescent="0.2">
      <c r="A777" t="s">
        <v>3554</v>
      </c>
      <c r="B777">
        <v>4.3910884999999997E-2</v>
      </c>
      <c r="C777">
        <v>0.47464154400000003</v>
      </c>
      <c r="D777">
        <v>0.154</v>
      </c>
      <c r="E777">
        <v>4.2999999999999997E-2</v>
      </c>
      <c r="F777">
        <v>1</v>
      </c>
      <c r="G777" t="s">
        <v>3273</v>
      </c>
    </row>
    <row r="778" spans="1:7" x14ac:dyDescent="0.2">
      <c r="A778" t="s">
        <v>4714</v>
      </c>
      <c r="B778">
        <v>7.8196690999999999E-2</v>
      </c>
      <c r="C778">
        <v>0.47531224599999999</v>
      </c>
      <c r="D778">
        <v>0.125</v>
      </c>
      <c r="E778">
        <v>0</v>
      </c>
      <c r="F778">
        <v>1</v>
      </c>
      <c r="G778" t="s">
        <v>28</v>
      </c>
    </row>
    <row r="779" spans="1:7" x14ac:dyDescent="0.2">
      <c r="A779" t="s">
        <v>4715</v>
      </c>
      <c r="B779">
        <v>1.6125321000000001E-2</v>
      </c>
      <c r="C779">
        <v>0.476303225</v>
      </c>
      <c r="D779">
        <v>0.219</v>
      </c>
      <c r="E779">
        <v>0</v>
      </c>
      <c r="F779">
        <v>1</v>
      </c>
      <c r="G779" t="s">
        <v>28</v>
      </c>
    </row>
    <row r="780" spans="1:7" x14ac:dyDescent="0.2">
      <c r="A780" t="s">
        <v>4716</v>
      </c>
      <c r="B780">
        <v>0.10538415900000001</v>
      </c>
      <c r="C780">
        <v>0.47682024000000001</v>
      </c>
      <c r="D780">
        <v>0.10299999999999999</v>
      </c>
      <c r="E780">
        <v>2.9000000000000001E-2</v>
      </c>
      <c r="F780">
        <v>1</v>
      </c>
      <c r="G780" t="s">
        <v>3273</v>
      </c>
    </row>
    <row r="781" spans="1:7" x14ac:dyDescent="0.2">
      <c r="A781" t="s">
        <v>3478</v>
      </c>
      <c r="B781">
        <v>3.8372887000000001E-2</v>
      </c>
      <c r="C781">
        <v>0.476914801</v>
      </c>
      <c r="D781">
        <v>0.375</v>
      </c>
      <c r="E781">
        <v>0.125</v>
      </c>
      <c r="F781">
        <v>1</v>
      </c>
      <c r="G781" t="s">
        <v>28</v>
      </c>
    </row>
    <row r="782" spans="1:7" x14ac:dyDescent="0.2">
      <c r="A782" t="s">
        <v>4717</v>
      </c>
      <c r="B782">
        <v>1.6125321000000001E-2</v>
      </c>
      <c r="C782">
        <v>0.47707630699999998</v>
      </c>
      <c r="D782">
        <v>0.219</v>
      </c>
      <c r="E782">
        <v>0</v>
      </c>
      <c r="F782">
        <v>1</v>
      </c>
      <c r="G782" t="s">
        <v>28</v>
      </c>
    </row>
    <row r="783" spans="1:7" x14ac:dyDescent="0.2">
      <c r="A783" t="s">
        <v>649</v>
      </c>
      <c r="B783">
        <v>6.0984864999999999E-2</v>
      </c>
      <c r="C783">
        <v>0.477195113</v>
      </c>
      <c r="D783">
        <v>0.28100000000000003</v>
      </c>
      <c r="E783">
        <v>8.3000000000000004E-2</v>
      </c>
      <c r="F783">
        <v>1</v>
      </c>
      <c r="G783" t="s">
        <v>28</v>
      </c>
    </row>
    <row r="784" spans="1:7" x14ac:dyDescent="0.2">
      <c r="A784" t="s">
        <v>4127</v>
      </c>
      <c r="B784">
        <v>3.8488923000000001E-2</v>
      </c>
      <c r="C784">
        <v>0.47904121999999999</v>
      </c>
      <c r="D784">
        <v>0.59399999999999997</v>
      </c>
      <c r="E784">
        <v>0.29199999999999998</v>
      </c>
      <c r="F784">
        <v>1</v>
      </c>
      <c r="G784" t="s">
        <v>28</v>
      </c>
    </row>
    <row r="785" spans="1:7" x14ac:dyDescent="0.2">
      <c r="A785" t="s">
        <v>4304</v>
      </c>
      <c r="B785">
        <v>7.8196690999999999E-2</v>
      </c>
      <c r="C785">
        <v>0.479779554</v>
      </c>
      <c r="D785">
        <v>0.125</v>
      </c>
      <c r="E785">
        <v>0</v>
      </c>
      <c r="F785">
        <v>1</v>
      </c>
      <c r="G785" t="s">
        <v>28</v>
      </c>
    </row>
    <row r="786" spans="1:7" x14ac:dyDescent="0.2">
      <c r="A786" t="s">
        <v>4434</v>
      </c>
      <c r="B786">
        <v>3.7845721999999998E-2</v>
      </c>
      <c r="C786">
        <v>0.48092821499999999</v>
      </c>
      <c r="D786">
        <v>0.16300000000000001</v>
      </c>
      <c r="E786">
        <v>2.5999999999999999E-2</v>
      </c>
      <c r="F786">
        <v>1</v>
      </c>
      <c r="G786" t="s">
        <v>39</v>
      </c>
    </row>
    <row r="787" spans="1:7" x14ac:dyDescent="0.2">
      <c r="A787" t="s">
        <v>4718</v>
      </c>
      <c r="B787">
        <v>9.7697800000000005E-3</v>
      </c>
      <c r="C787">
        <v>0.48092834099999998</v>
      </c>
      <c r="D787">
        <v>0.34399999999999997</v>
      </c>
      <c r="E787">
        <v>4.2000000000000003E-2</v>
      </c>
      <c r="F787">
        <v>1</v>
      </c>
      <c r="G787" t="s">
        <v>28</v>
      </c>
    </row>
    <row r="788" spans="1:7" x14ac:dyDescent="0.2">
      <c r="A788" t="s">
        <v>3893</v>
      </c>
      <c r="B788">
        <v>3.4259078999999998E-2</v>
      </c>
      <c r="C788">
        <v>0.48092992299999998</v>
      </c>
      <c r="D788">
        <v>0.23100000000000001</v>
      </c>
      <c r="E788">
        <v>8.6999999999999994E-2</v>
      </c>
      <c r="F788">
        <v>1</v>
      </c>
      <c r="G788" t="s">
        <v>3273</v>
      </c>
    </row>
    <row r="789" spans="1:7" x14ac:dyDescent="0.2">
      <c r="A789" t="s">
        <v>4661</v>
      </c>
      <c r="B789">
        <v>5.4693485E-2</v>
      </c>
      <c r="C789">
        <v>0.48156703699999998</v>
      </c>
      <c r="D789">
        <v>0.53100000000000003</v>
      </c>
      <c r="E789">
        <v>0.25</v>
      </c>
      <c r="F789">
        <v>1</v>
      </c>
      <c r="G789" t="s">
        <v>28</v>
      </c>
    </row>
    <row r="790" spans="1:7" x14ac:dyDescent="0.2">
      <c r="A790" t="s">
        <v>3589</v>
      </c>
      <c r="B790">
        <v>1.682259E-3</v>
      </c>
      <c r="C790">
        <v>0.48200388599999999</v>
      </c>
      <c r="D790">
        <v>0.17899999999999999</v>
      </c>
      <c r="E790">
        <v>1.4E-2</v>
      </c>
      <c r="F790">
        <v>1</v>
      </c>
      <c r="G790" t="s">
        <v>3273</v>
      </c>
    </row>
    <row r="791" spans="1:7" x14ac:dyDescent="0.2">
      <c r="A791" t="s">
        <v>4719</v>
      </c>
      <c r="B791">
        <v>7.2551848000000002E-2</v>
      </c>
      <c r="C791">
        <v>0.48231950099999998</v>
      </c>
      <c r="D791">
        <v>0.219</v>
      </c>
      <c r="E791">
        <v>4.2000000000000003E-2</v>
      </c>
      <c r="F791">
        <v>1</v>
      </c>
      <c r="G791" t="s">
        <v>28</v>
      </c>
    </row>
    <row r="792" spans="1:7" x14ac:dyDescent="0.2">
      <c r="A792" t="s">
        <v>4109</v>
      </c>
      <c r="B792">
        <v>7.5506359999999995E-2</v>
      </c>
      <c r="C792">
        <v>0.48244646299999999</v>
      </c>
      <c r="D792">
        <v>0.46899999999999997</v>
      </c>
      <c r="E792">
        <v>0.20799999999999999</v>
      </c>
      <c r="F792">
        <v>1</v>
      </c>
      <c r="G792" t="s">
        <v>28</v>
      </c>
    </row>
    <row r="793" spans="1:7" x14ac:dyDescent="0.2">
      <c r="A793" t="s">
        <v>3335</v>
      </c>
      <c r="B793">
        <v>8.1519603999999996E-2</v>
      </c>
      <c r="C793">
        <v>0.48264500599999999</v>
      </c>
      <c r="D793">
        <v>0.20399999999999999</v>
      </c>
      <c r="E793">
        <v>7.6999999999999999E-2</v>
      </c>
      <c r="F793">
        <v>1</v>
      </c>
      <c r="G793" t="s">
        <v>39</v>
      </c>
    </row>
    <row r="794" spans="1:7" x14ac:dyDescent="0.2">
      <c r="A794" t="s">
        <v>4720</v>
      </c>
      <c r="B794">
        <v>0.104855062</v>
      </c>
      <c r="C794">
        <v>0.48288051300000001</v>
      </c>
      <c r="D794">
        <v>0.154</v>
      </c>
      <c r="E794">
        <v>5.8000000000000003E-2</v>
      </c>
      <c r="F794">
        <v>1</v>
      </c>
      <c r="G794" t="s">
        <v>3273</v>
      </c>
    </row>
    <row r="795" spans="1:7" x14ac:dyDescent="0.2">
      <c r="A795" t="s">
        <v>4122</v>
      </c>
      <c r="B795">
        <v>1.8846318000000001E-2</v>
      </c>
      <c r="C795">
        <v>0.48327358599999998</v>
      </c>
      <c r="D795">
        <v>0.625</v>
      </c>
      <c r="E795">
        <v>0.25</v>
      </c>
      <c r="F795">
        <v>1</v>
      </c>
      <c r="G795" t="s">
        <v>28</v>
      </c>
    </row>
    <row r="796" spans="1:7" x14ac:dyDescent="0.2">
      <c r="A796" t="s">
        <v>4233</v>
      </c>
      <c r="B796">
        <v>9.0885561000000004E-2</v>
      </c>
      <c r="C796">
        <v>0.48364831200000002</v>
      </c>
      <c r="D796">
        <v>0.436</v>
      </c>
      <c r="E796">
        <v>0.30399999999999999</v>
      </c>
      <c r="F796">
        <v>1</v>
      </c>
      <c r="G796" t="s">
        <v>3273</v>
      </c>
    </row>
    <row r="797" spans="1:7" x14ac:dyDescent="0.2">
      <c r="A797" t="s">
        <v>4722</v>
      </c>
      <c r="B797">
        <v>9.3684403999999999E-2</v>
      </c>
      <c r="C797">
        <v>0.48404492999999998</v>
      </c>
      <c r="D797">
        <v>0.128</v>
      </c>
      <c r="E797">
        <v>4.2999999999999997E-2</v>
      </c>
      <c r="F797">
        <v>1</v>
      </c>
      <c r="G797" t="s">
        <v>3273</v>
      </c>
    </row>
    <row r="798" spans="1:7" x14ac:dyDescent="0.2">
      <c r="A798" t="s">
        <v>4723</v>
      </c>
      <c r="B798">
        <v>4.2274289999999999E-2</v>
      </c>
      <c r="C798">
        <v>0.48427230300000002</v>
      </c>
      <c r="D798">
        <v>0.10199999999999999</v>
      </c>
      <c r="E798">
        <v>0</v>
      </c>
      <c r="F798">
        <v>1</v>
      </c>
      <c r="G798" t="s">
        <v>39</v>
      </c>
    </row>
    <row r="799" spans="1:7" x14ac:dyDescent="0.2">
      <c r="A799" t="s">
        <v>4567</v>
      </c>
      <c r="B799">
        <v>6.1530254E-2</v>
      </c>
      <c r="C799">
        <v>0.48451780500000002</v>
      </c>
      <c r="D799">
        <v>0.90600000000000003</v>
      </c>
      <c r="E799">
        <v>0.66700000000000004</v>
      </c>
      <c r="F799">
        <v>1</v>
      </c>
      <c r="G799" t="s">
        <v>28</v>
      </c>
    </row>
    <row r="800" spans="1:7" x14ac:dyDescent="0.2">
      <c r="A800" t="s">
        <v>3377</v>
      </c>
      <c r="B800">
        <v>3.7838306000000002E-2</v>
      </c>
      <c r="C800">
        <v>0.48533635899999999</v>
      </c>
      <c r="D800">
        <v>0.40600000000000003</v>
      </c>
      <c r="E800">
        <v>0.125</v>
      </c>
      <c r="F800">
        <v>1</v>
      </c>
      <c r="G800" t="s">
        <v>28</v>
      </c>
    </row>
    <row r="801" spans="1:7" x14ac:dyDescent="0.2">
      <c r="A801" t="s">
        <v>1484</v>
      </c>
      <c r="B801">
        <v>9.8632827000000006E-2</v>
      </c>
      <c r="C801">
        <v>0.48587589799999997</v>
      </c>
      <c r="D801">
        <v>0.10299999999999999</v>
      </c>
      <c r="E801">
        <v>2.9000000000000001E-2</v>
      </c>
      <c r="F801">
        <v>1</v>
      </c>
      <c r="G801" t="s">
        <v>3273</v>
      </c>
    </row>
    <row r="802" spans="1:7" x14ac:dyDescent="0.2">
      <c r="A802" t="s">
        <v>3331</v>
      </c>
      <c r="B802">
        <v>3.6941274000000003E-2</v>
      </c>
      <c r="C802">
        <v>0.48611349500000001</v>
      </c>
      <c r="D802">
        <v>0.46200000000000002</v>
      </c>
      <c r="E802">
        <v>0.27500000000000002</v>
      </c>
      <c r="F802">
        <v>1</v>
      </c>
      <c r="G802" t="s">
        <v>3273</v>
      </c>
    </row>
    <row r="803" spans="1:7" x14ac:dyDescent="0.2">
      <c r="A803" t="s">
        <v>4724</v>
      </c>
      <c r="B803">
        <v>8.5072040000000008E-3</v>
      </c>
      <c r="C803">
        <v>0.48612819000000002</v>
      </c>
      <c r="D803">
        <v>0.308</v>
      </c>
      <c r="E803">
        <v>0.10100000000000001</v>
      </c>
      <c r="F803">
        <v>1</v>
      </c>
      <c r="G803" t="s">
        <v>3273</v>
      </c>
    </row>
    <row r="804" spans="1:7" x14ac:dyDescent="0.2">
      <c r="A804" t="s">
        <v>4220</v>
      </c>
      <c r="B804">
        <v>4.2926737999999999E-2</v>
      </c>
      <c r="C804">
        <v>0.486440276</v>
      </c>
      <c r="D804">
        <v>0.65600000000000003</v>
      </c>
      <c r="E804">
        <v>0.375</v>
      </c>
      <c r="F804">
        <v>1</v>
      </c>
      <c r="G804" t="s">
        <v>28</v>
      </c>
    </row>
    <row r="805" spans="1:7" x14ac:dyDescent="0.2">
      <c r="A805" t="s">
        <v>4725</v>
      </c>
      <c r="B805">
        <v>1.4975619000000001E-2</v>
      </c>
      <c r="C805">
        <v>0.48662459699999999</v>
      </c>
      <c r="D805">
        <v>0.128</v>
      </c>
      <c r="E805">
        <v>1.4E-2</v>
      </c>
      <c r="F805">
        <v>1</v>
      </c>
      <c r="G805" t="s">
        <v>3273</v>
      </c>
    </row>
    <row r="806" spans="1:7" x14ac:dyDescent="0.2">
      <c r="A806" t="s">
        <v>4726</v>
      </c>
      <c r="B806">
        <v>6.0482519999999998E-2</v>
      </c>
      <c r="C806">
        <v>0.48762488399999998</v>
      </c>
      <c r="D806">
        <v>0.219</v>
      </c>
      <c r="E806">
        <v>4.2000000000000003E-2</v>
      </c>
      <c r="F806">
        <v>1</v>
      </c>
      <c r="G806" t="s">
        <v>28</v>
      </c>
    </row>
    <row r="807" spans="1:7" x14ac:dyDescent="0.2">
      <c r="A807" t="s">
        <v>4278</v>
      </c>
      <c r="B807">
        <v>2.0127539999999998E-3</v>
      </c>
      <c r="C807">
        <v>0.48785436799999998</v>
      </c>
      <c r="D807">
        <v>0.93799999999999994</v>
      </c>
      <c r="E807">
        <v>0.91700000000000004</v>
      </c>
      <c r="F807">
        <v>1</v>
      </c>
      <c r="G807" t="s">
        <v>28</v>
      </c>
    </row>
    <row r="808" spans="1:7" x14ac:dyDescent="0.2">
      <c r="A808" t="s">
        <v>4727</v>
      </c>
      <c r="B808">
        <v>3.1700610999999997E-2</v>
      </c>
      <c r="C808">
        <v>0.48885864499999998</v>
      </c>
      <c r="D808">
        <v>0.26500000000000001</v>
      </c>
      <c r="E808">
        <v>7.6999999999999999E-2</v>
      </c>
      <c r="F808">
        <v>1</v>
      </c>
      <c r="G808" t="s">
        <v>39</v>
      </c>
    </row>
    <row r="809" spans="1:7" x14ac:dyDescent="0.2">
      <c r="A809" t="s">
        <v>4315</v>
      </c>
      <c r="B809">
        <v>1.5842041000000001E-2</v>
      </c>
      <c r="C809">
        <v>0.48888836400000002</v>
      </c>
      <c r="D809">
        <v>0.90600000000000003</v>
      </c>
      <c r="E809">
        <v>0.625</v>
      </c>
      <c r="F809">
        <v>1</v>
      </c>
      <c r="G809" t="s">
        <v>28</v>
      </c>
    </row>
    <row r="810" spans="1:7" x14ac:dyDescent="0.2">
      <c r="A810" t="s">
        <v>4466</v>
      </c>
      <c r="B810">
        <v>1.3090222E-2</v>
      </c>
      <c r="C810">
        <v>0.48918999499999999</v>
      </c>
      <c r="D810">
        <v>0.128</v>
      </c>
      <c r="E810">
        <v>1.4E-2</v>
      </c>
      <c r="F810">
        <v>1</v>
      </c>
      <c r="G810" t="s">
        <v>3273</v>
      </c>
    </row>
    <row r="811" spans="1:7" x14ac:dyDescent="0.2">
      <c r="A811" t="s">
        <v>3381</v>
      </c>
      <c r="B811">
        <v>4.6431037000000001E-2</v>
      </c>
      <c r="C811">
        <v>0.48941578699999999</v>
      </c>
      <c r="D811">
        <v>0.156</v>
      </c>
      <c r="E811">
        <v>0</v>
      </c>
      <c r="F811">
        <v>1</v>
      </c>
      <c r="G811" t="s">
        <v>28</v>
      </c>
    </row>
    <row r="812" spans="1:7" x14ac:dyDescent="0.2">
      <c r="A812" t="s">
        <v>4145</v>
      </c>
      <c r="B812">
        <v>4.4252053E-2</v>
      </c>
      <c r="C812">
        <v>0.48997851399999998</v>
      </c>
      <c r="D812">
        <v>0.625</v>
      </c>
      <c r="E812">
        <v>0.375</v>
      </c>
      <c r="F812">
        <v>1</v>
      </c>
      <c r="G812" t="s">
        <v>28</v>
      </c>
    </row>
    <row r="813" spans="1:7" x14ac:dyDescent="0.2">
      <c r="A813" t="s">
        <v>4728</v>
      </c>
      <c r="B813">
        <v>3.9547706000000002E-2</v>
      </c>
      <c r="C813">
        <v>0.49091458399999999</v>
      </c>
      <c r="D813">
        <v>0.25</v>
      </c>
      <c r="E813">
        <v>4.2000000000000003E-2</v>
      </c>
      <c r="F813">
        <v>1</v>
      </c>
      <c r="G813" t="s">
        <v>28</v>
      </c>
    </row>
    <row r="814" spans="1:7" x14ac:dyDescent="0.2">
      <c r="A814" t="s">
        <v>3818</v>
      </c>
      <c r="B814">
        <v>3.2321265000000002E-2</v>
      </c>
      <c r="C814">
        <v>0.49109638300000003</v>
      </c>
      <c r="D814">
        <v>0.16300000000000001</v>
      </c>
      <c r="E814">
        <v>2.5999999999999999E-2</v>
      </c>
      <c r="F814">
        <v>1</v>
      </c>
      <c r="G814" t="s">
        <v>39</v>
      </c>
    </row>
    <row r="815" spans="1:7" x14ac:dyDescent="0.2">
      <c r="A815" t="s">
        <v>4677</v>
      </c>
      <c r="B815">
        <v>1.2780512000000001E-2</v>
      </c>
      <c r="C815">
        <v>0.49133257200000002</v>
      </c>
      <c r="D815">
        <v>0.56200000000000006</v>
      </c>
      <c r="E815">
        <v>0.16700000000000001</v>
      </c>
      <c r="F815">
        <v>1</v>
      </c>
      <c r="G815" t="s">
        <v>28</v>
      </c>
    </row>
    <row r="816" spans="1:7" x14ac:dyDescent="0.2">
      <c r="A816" t="s">
        <v>4729</v>
      </c>
      <c r="B816">
        <v>3.6572E-2</v>
      </c>
      <c r="C816">
        <v>0.49176708499999999</v>
      </c>
      <c r="D816">
        <v>0.10299999999999999</v>
      </c>
      <c r="E816">
        <v>1.4E-2</v>
      </c>
      <c r="F816">
        <v>1</v>
      </c>
      <c r="G816" t="s">
        <v>3273</v>
      </c>
    </row>
    <row r="817" spans="1:7" x14ac:dyDescent="0.2">
      <c r="A817" t="s">
        <v>51</v>
      </c>
      <c r="B817">
        <v>3.7060737000000003E-2</v>
      </c>
      <c r="C817">
        <v>0.49178733800000002</v>
      </c>
      <c r="D817">
        <v>0.23100000000000001</v>
      </c>
      <c r="E817">
        <v>8.6999999999999994E-2</v>
      </c>
      <c r="F817">
        <v>1</v>
      </c>
      <c r="G817" t="s">
        <v>3273</v>
      </c>
    </row>
    <row r="818" spans="1:7" x14ac:dyDescent="0.2">
      <c r="A818" t="s">
        <v>4237</v>
      </c>
      <c r="B818">
        <v>1.7117871E-2</v>
      </c>
      <c r="C818">
        <v>0.49211688100000001</v>
      </c>
      <c r="D818">
        <v>0.375</v>
      </c>
      <c r="E818">
        <v>8.3000000000000004E-2</v>
      </c>
      <c r="F818">
        <v>1</v>
      </c>
      <c r="G818" t="s">
        <v>28</v>
      </c>
    </row>
    <row r="819" spans="1:7" x14ac:dyDescent="0.2">
      <c r="A819" t="s">
        <v>4004</v>
      </c>
      <c r="B819">
        <v>6.3195323999999997E-2</v>
      </c>
      <c r="C819">
        <v>0.49367603799999998</v>
      </c>
      <c r="D819">
        <v>1</v>
      </c>
      <c r="E819">
        <v>0.97399999999999998</v>
      </c>
      <c r="F819">
        <v>1</v>
      </c>
      <c r="G819" t="s">
        <v>39</v>
      </c>
    </row>
    <row r="820" spans="1:7" x14ac:dyDescent="0.2">
      <c r="A820" t="s">
        <v>3416</v>
      </c>
      <c r="B820">
        <v>1.7093802000000002E-2</v>
      </c>
      <c r="C820">
        <v>0.49391728200000001</v>
      </c>
      <c r="D820">
        <v>0.28199999999999997</v>
      </c>
      <c r="E820">
        <v>0.10100000000000001</v>
      </c>
      <c r="F820">
        <v>1</v>
      </c>
      <c r="G820" t="s">
        <v>3273</v>
      </c>
    </row>
    <row r="821" spans="1:7" x14ac:dyDescent="0.2">
      <c r="A821" t="s">
        <v>1876</v>
      </c>
      <c r="B821">
        <v>1.697645E-3</v>
      </c>
      <c r="C821">
        <v>0.495253522</v>
      </c>
      <c r="D821">
        <v>0.34399999999999997</v>
      </c>
      <c r="E821">
        <v>0</v>
      </c>
      <c r="F821">
        <v>1</v>
      </c>
      <c r="G821" t="s">
        <v>28</v>
      </c>
    </row>
    <row r="822" spans="1:7" x14ac:dyDescent="0.2">
      <c r="A822" t="s">
        <v>4170</v>
      </c>
      <c r="B822">
        <v>1.6125321000000001E-2</v>
      </c>
      <c r="C822">
        <v>0.49656487999999999</v>
      </c>
      <c r="D822">
        <v>0.219</v>
      </c>
      <c r="E822">
        <v>0</v>
      </c>
      <c r="F822">
        <v>1</v>
      </c>
      <c r="G822" t="s">
        <v>28</v>
      </c>
    </row>
    <row r="823" spans="1:7" x14ac:dyDescent="0.2">
      <c r="A823" t="s">
        <v>1495</v>
      </c>
      <c r="B823">
        <v>9.1354520000000005E-3</v>
      </c>
      <c r="C823">
        <v>0.49674292599999997</v>
      </c>
      <c r="D823">
        <v>0.34399999999999997</v>
      </c>
      <c r="E823">
        <v>4.2000000000000003E-2</v>
      </c>
      <c r="F823">
        <v>1</v>
      </c>
      <c r="G823" t="s">
        <v>28</v>
      </c>
    </row>
    <row r="824" spans="1:7" x14ac:dyDescent="0.2">
      <c r="A824" t="s">
        <v>1785</v>
      </c>
      <c r="B824">
        <v>7.9760079999999997E-3</v>
      </c>
      <c r="C824">
        <v>0.49680688000000001</v>
      </c>
      <c r="D824">
        <v>0.34399999999999997</v>
      </c>
      <c r="E824">
        <v>4.2000000000000003E-2</v>
      </c>
      <c r="F824">
        <v>1</v>
      </c>
      <c r="G824" t="s">
        <v>28</v>
      </c>
    </row>
    <row r="825" spans="1:7" x14ac:dyDescent="0.2">
      <c r="A825" t="s">
        <v>4730</v>
      </c>
      <c r="B825">
        <v>2.7466691000000001E-2</v>
      </c>
      <c r="C825">
        <v>0.49706214500000001</v>
      </c>
      <c r="D825">
        <v>0.188</v>
      </c>
      <c r="E825">
        <v>0</v>
      </c>
      <c r="F825">
        <v>1</v>
      </c>
      <c r="G825" t="s">
        <v>28</v>
      </c>
    </row>
    <row r="826" spans="1:7" x14ac:dyDescent="0.2">
      <c r="A826" s="3" t="s">
        <v>4731</v>
      </c>
      <c r="B826">
        <v>8.5510392000000005E-2</v>
      </c>
      <c r="C826">
        <v>0.49753276000000002</v>
      </c>
      <c r="D826">
        <v>0.57099999999999995</v>
      </c>
      <c r="E826">
        <v>0.41</v>
      </c>
      <c r="F826">
        <v>1</v>
      </c>
      <c r="G826" t="s">
        <v>39</v>
      </c>
    </row>
    <row r="827" spans="1:7" x14ac:dyDescent="0.2">
      <c r="A827" t="s">
        <v>4732</v>
      </c>
      <c r="B827">
        <v>1.6125321000000001E-2</v>
      </c>
      <c r="C827">
        <v>0.49764336599999998</v>
      </c>
      <c r="D827">
        <v>0.219</v>
      </c>
      <c r="E827">
        <v>0</v>
      </c>
      <c r="F827">
        <v>1</v>
      </c>
      <c r="G827" t="s">
        <v>28</v>
      </c>
    </row>
    <row r="828" spans="1:7" x14ac:dyDescent="0.2">
      <c r="A828" t="s">
        <v>3511</v>
      </c>
      <c r="B828">
        <v>9.6475018999999995E-2</v>
      </c>
      <c r="C828">
        <v>0.49774602200000001</v>
      </c>
      <c r="D828">
        <v>0.128</v>
      </c>
      <c r="E828">
        <v>4.2999999999999997E-2</v>
      </c>
      <c r="F828">
        <v>1</v>
      </c>
      <c r="G828" t="s">
        <v>3273</v>
      </c>
    </row>
    <row r="829" spans="1:7" x14ac:dyDescent="0.2">
      <c r="A829" t="s">
        <v>3611</v>
      </c>
      <c r="B829">
        <v>9.3704029999999994E-3</v>
      </c>
      <c r="C829">
        <v>0.498304829</v>
      </c>
      <c r="D829">
        <v>0.25</v>
      </c>
      <c r="E829">
        <v>0</v>
      </c>
      <c r="F829">
        <v>1</v>
      </c>
      <c r="G829" t="s">
        <v>28</v>
      </c>
    </row>
    <row r="830" spans="1:7" x14ac:dyDescent="0.2">
      <c r="A830" t="s">
        <v>4734</v>
      </c>
      <c r="B830">
        <v>7.8196690999999999E-2</v>
      </c>
      <c r="C830">
        <v>0.498885521</v>
      </c>
      <c r="D830">
        <v>0.125</v>
      </c>
      <c r="E830">
        <v>0</v>
      </c>
      <c r="F830">
        <v>1</v>
      </c>
      <c r="G830" t="s">
        <v>28</v>
      </c>
    </row>
    <row r="831" spans="1:7" x14ac:dyDescent="0.2">
      <c r="A831" t="s">
        <v>3758</v>
      </c>
      <c r="B831">
        <v>4.6431037000000001E-2</v>
      </c>
      <c r="C831">
        <v>0.49905505700000002</v>
      </c>
      <c r="D831">
        <v>0.156</v>
      </c>
      <c r="E831">
        <v>0</v>
      </c>
      <c r="F831">
        <v>1</v>
      </c>
      <c r="G831" t="s">
        <v>28</v>
      </c>
    </row>
    <row r="832" spans="1:7" x14ac:dyDescent="0.2">
      <c r="A832" t="s">
        <v>135</v>
      </c>
      <c r="B832">
        <v>2.7369159000000001E-2</v>
      </c>
      <c r="C832">
        <v>0.49967118900000002</v>
      </c>
      <c r="D832">
        <v>0.438</v>
      </c>
      <c r="E832">
        <v>0.16700000000000001</v>
      </c>
      <c r="F832">
        <v>1</v>
      </c>
      <c r="G832" t="s">
        <v>28</v>
      </c>
    </row>
    <row r="833" spans="1:7" x14ac:dyDescent="0.2">
      <c r="A833" t="s">
        <v>4076</v>
      </c>
      <c r="B833">
        <v>3.6608966999999999E-2</v>
      </c>
      <c r="C833">
        <v>0.50065647400000002</v>
      </c>
      <c r="D833">
        <v>0.65600000000000003</v>
      </c>
      <c r="E833">
        <v>0.41699999999999998</v>
      </c>
      <c r="F833">
        <v>1</v>
      </c>
      <c r="G833" t="s">
        <v>28</v>
      </c>
    </row>
    <row r="834" spans="1:7" x14ac:dyDescent="0.2">
      <c r="A834" t="s">
        <v>4735</v>
      </c>
      <c r="B834">
        <v>2.5123136000000001E-2</v>
      </c>
      <c r="C834">
        <v>0.50088423299999996</v>
      </c>
      <c r="D834">
        <v>0.122</v>
      </c>
      <c r="E834">
        <v>0</v>
      </c>
      <c r="F834">
        <v>1</v>
      </c>
      <c r="G834" t="s">
        <v>39</v>
      </c>
    </row>
    <row r="835" spans="1:7" x14ac:dyDescent="0.2">
      <c r="A835" t="s">
        <v>186</v>
      </c>
      <c r="B835">
        <v>3.4448979999999997E-2</v>
      </c>
      <c r="C835">
        <v>0.50141770100000005</v>
      </c>
      <c r="D835">
        <v>0.34399999999999997</v>
      </c>
      <c r="E835">
        <v>8.3000000000000004E-2</v>
      </c>
      <c r="F835">
        <v>1</v>
      </c>
      <c r="G835" t="s">
        <v>28</v>
      </c>
    </row>
    <row r="836" spans="1:7" x14ac:dyDescent="0.2">
      <c r="A836" t="s">
        <v>4681</v>
      </c>
      <c r="B836">
        <v>6.8655949999999993E-2</v>
      </c>
      <c r="C836">
        <v>0.50150280300000005</v>
      </c>
      <c r="D836">
        <v>0.28599999999999998</v>
      </c>
      <c r="E836">
        <v>0.128</v>
      </c>
      <c r="F836">
        <v>1</v>
      </c>
      <c r="G836" t="s">
        <v>39</v>
      </c>
    </row>
    <row r="837" spans="1:7" x14ac:dyDescent="0.2">
      <c r="A837" t="s">
        <v>4175</v>
      </c>
      <c r="B837">
        <v>1.4746729E-2</v>
      </c>
      <c r="C837">
        <v>0.50262971199999995</v>
      </c>
      <c r="D837">
        <v>0.625</v>
      </c>
      <c r="E837">
        <v>0.25</v>
      </c>
      <c r="F837">
        <v>1</v>
      </c>
      <c r="G837" t="s">
        <v>28</v>
      </c>
    </row>
    <row r="838" spans="1:7" x14ac:dyDescent="0.2">
      <c r="A838" t="s">
        <v>3634</v>
      </c>
      <c r="B838">
        <v>5.1242925000000002E-2</v>
      </c>
      <c r="C838">
        <v>0.50268920500000003</v>
      </c>
      <c r="D838">
        <v>0.312</v>
      </c>
      <c r="E838">
        <v>8.3000000000000004E-2</v>
      </c>
      <c r="F838">
        <v>1</v>
      </c>
      <c r="G838" t="s">
        <v>28</v>
      </c>
    </row>
    <row r="839" spans="1:7" x14ac:dyDescent="0.2">
      <c r="A839" t="s">
        <v>2140</v>
      </c>
      <c r="B839">
        <v>6.4818533999999997E-2</v>
      </c>
      <c r="C839">
        <v>0.50271323499999998</v>
      </c>
      <c r="D839">
        <v>0.20499999999999999</v>
      </c>
      <c r="E839">
        <v>8.6999999999999994E-2</v>
      </c>
      <c r="F839">
        <v>1</v>
      </c>
      <c r="G839" t="s">
        <v>3273</v>
      </c>
    </row>
    <row r="840" spans="1:7" x14ac:dyDescent="0.2">
      <c r="A840" t="s">
        <v>931</v>
      </c>
      <c r="B840">
        <v>9.3704029999999994E-3</v>
      </c>
      <c r="C840">
        <v>0.502919</v>
      </c>
      <c r="D840">
        <v>0.25</v>
      </c>
      <c r="E840">
        <v>0</v>
      </c>
      <c r="F840">
        <v>1</v>
      </c>
      <c r="G840" t="s">
        <v>28</v>
      </c>
    </row>
    <row r="841" spans="1:7" x14ac:dyDescent="0.2">
      <c r="A841" t="s">
        <v>3570</v>
      </c>
      <c r="B841">
        <v>2.5123136000000001E-2</v>
      </c>
      <c r="C841">
        <v>0.50344570099999997</v>
      </c>
      <c r="D841">
        <v>0.122</v>
      </c>
      <c r="E841">
        <v>0</v>
      </c>
      <c r="F841">
        <v>1</v>
      </c>
      <c r="G841" t="s">
        <v>39</v>
      </c>
    </row>
    <row r="842" spans="1:7" x14ac:dyDescent="0.2">
      <c r="A842" t="s">
        <v>4035</v>
      </c>
      <c r="B842">
        <v>3.1137468000000001E-2</v>
      </c>
      <c r="C842">
        <v>0.50357874000000002</v>
      </c>
      <c r="D842">
        <v>0.68799999999999994</v>
      </c>
      <c r="E842">
        <v>0.33300000000000002</v>
      </c>
      <c r="F842">
        <v>1</v>
      </c>
      <c r="G842" t="s">
        <v>28</v>
      </c>
    </row>
    <row r="843" spans="1:7" x14ac:dyDescent="0.2">
      <c r="A843" t="s">
        <v>4344</v>
      </c>
      <c r="B843">
        <v>4.6783768000000003E-2</v>
      </c>
      <c r="C843">
        <v>0.50446815499999997</v>
      </c>
      <c r="D843">
        <v>0.154</v>
      </c>
      <c r="E843">
        <v>4.2999999999999997E-2</v>
      </c>
      <c r="F843">
        <v>1</v>
      </c>
      <c r="G843" t="s">
        <v>3273</v>
      </c>
    </row>
    <row r="844" spans="1:7" x14ac:dyDescent="0.2">
      <c r="A844" t="s">
        <v>3627</v>
      </c>
      <c r="B844">
        <v>1.8687235E-2</v>
      </c>
      <c r="C844">
        <v>0.50457817699999996</v>
      </c>
      <c r="D844">
        <v>0.53100000000000003</v>
      </c>
      <c r="E844">
        <v>0.16700000000000001</v>
      </c>
      <c r="F844">
        <v>1</v>
      </c>
      <c r="G844" t="s">
        <v>28</v>
      </c>
    </row>
    <row r="845" spans="1:7" x14ac:dyDescent="0.2">
      <c r="A845" t="s">
        <v>3540</v>
      </c>
      <c r="B845">
        <v>3.100002E-2</v>
      </c>
      <c r="C845">
        <v>0.50512134600000003</v>
      </c>
      <c r="D845">
        <v>0.312</v>
      </c>
      <c r="E845">
        <v>8.3000000000000004E-2</v>
      </c>
      <c r="F845">
        <v>1</v>
      </c>
      <c r="G845" t="s">
        <v>28</v>
      </c>
    </row>
    <row r="846" spans="1:7" x14ac:dyDescent="0.2">
      <c r="A846" t="s">
        <v>4511</v>
      </c>
      <c r="B846">
        <v>5.1027316000000003E-2</v>
      </c>
      <c r="C846">
        <v>0.50583157899999998</v>
      </c>
      <c r="D846">
        <v>0.46899999999999997</v>
      </c>
      <c r="E846">
        <v>0.20799999999999999</v>
      </c>
      <c r="F846">
        <v>1</v>
      </c>
      <c r="G846" t="s">
        <v>28</v>
      </c>
    </row>
    <row r="847" spans="1:7" x14ac:dyDescent="0.2">
      <c r="A847" t="s">
        <v>4737</v>
      </c>
      <c r="B847">
        <v>7.5381712000000003E-2</v>
      </c>
      <c r="C847">
        <v>0.50785714199999998</v>
      </c>
      <c r="D847">
        <v>0.28100000000000003</v>
      </c>
      <c r="E847">
        <v>8.3000000000000004E-2</v>
      </c>
      <c r="F847">
        <v>1</v>
      </c>
      <c r="G847" t="s">
        <v>28</v>
      </c>
    </row>
    <row r="848" spans="1:7" x14ac:dyDescent="0.2">
      <c r="A848" t="s">
        <v>4721</v>
      </c>
      <c r="B848">
        <v>9.2431658E-2</v>
      </c>
      <c r="C848">
        <v>0.50849750500000002</v>
      </c>
      <c r="D848">
        <v>0.122</v>
      </c>
      <c r="E848">
        <v>2.5999999999999999E-2</v>
      </c>
      <c r="F848">
        <v>1</v>
      </c>
      <c r="G848" t="s">
        <v>39</v>
      </c>
    </row>
    <row r="849" spans="1:7" x14ac:dyDescent="0.2">
      <c r="A849" t="s">
        <v>4156</v>
      </c>
      <c r="B849">
        <v>5.1749959999999998E-2</v>
      </c>
      <c r="C849">
        <v>0.50866172799999998</v>
      </c>
      <c r="D849">
        <v>0.28100000000000003</v>
      </c>
      <c r="E849">
        <v>8.3000000000000004E-2</v>
      </c>
      <c r="F849">
        <v>1</v>
      </c>
      <c r="G849" t="s">
        <v>28</v>
      </c>
    </row>
    <row r="850" spans="1:7" x14ac:dyDescent="0.2">
      <c r="A850" t="s">
        <v>4738</v>
      </c>
      <c r="B850">
        <v>4.6431037000000001E-2</v>
      </c>
      <c r="C850">
        <v>0.50881237800000001</v>
      </c>
      <c r="D850">
        <v>0.156</v>
      </c>
      <c r="E850">
        <v>0</v>
      </c>
      <c r="F850">
        <v>1</v>
      </c>
      <c r="G850" t="s">
        <v>28</v>
      </c>
    </row>
    <row r="851" spans="1:7" x14ac:dyDescent="0.2">
      <c r="A851" t="s">
        <v>3520</v>
      </c>
      <c r="B851">
        <v>7.2393070000000004E-3</v>
      </c>
      <c r="C851">
        <v>0.50938996199999997</v>
      </c>
      <c r="D851">
        <v>0.81200000000000006</v>
      </c>
      <c r="E851">
        <v>0.5</v>
      </c>
      <c r="F851">
        <v>1</v>
      </c>
      <c r="G851" t="s">
        <v>28</v>
      </c>
    </row>
    <row r="852" spans="1:7" x14ac:dyDescent="0.2">
      <c r="A852" t="s">
        <v>4006</v>
      </c>
      <c r="B852" s="2">
        <v>4.3228099999999998E-2</v>
      </c>
      <c r="C852">
        <v>0.50945339300000003</v>
      </c>
      <c r="D852">
        <v>0.57099999999999995</v>
      </c>
      <c r="E852">
        <v>0.38500000000000001</v>
      </c>
      <c r="F852">
        <v>1</v>
      </c>
      <c r="G852" t="s">
        <v>39</v>
      </c>
    </row>
    <row r="853" spans="1:7" x14ac:dyDescent="0.2">
      <c r="A853" t="s">
        <v>4054</v>
      </c>
      <c r="B853">
        <v>2.4848789999999999E-2</v>
      </c>
      <c r="C853">
        <v>0.50946372500000003</v>
      </c>
      <c r="D853">
        <v>0.59399999999999997</v>
      </c>
      <c r="E853">
        <v>0.25</v>
      </c>
      <c r="F853">
        <v>1</v>
      </c>
      <c r="G853" t="s">
        <v>28</v>
      </c>
    </row>
    <row r="854" spans="1:7" x14ac:dyDescent="0.2">
      <c r="A854" t="s">
        <v>4660</v>
      </c>
      <c r="B854">
        <v>0.100005626</v>
      </c>
      <c r="C854">
        <v>0.50996005499999997</v>
      </c>
      <c r="D854">
        <v>0.312</v>
      </c>
      <c r="E854">
        <v>0.125</v>
      </c>
      <c r="F854">
        <v>1</v>
      </c>
      <c r="G854" t="s">
        <v>28</v>
      </c>
    </row>
    <row r="855" spans="1:7" x14ac:dyDescent="0.2">
      <c r="A855" t="s">
        <v>4116</v>
      </c>
      <c r="B855">
        <v>7.6205839999999997E-3</v>
      </c>
      <c r="C855">
        <v>0.51028245100000003</v>
      </c>
      <c r="D855">
        <v>0.438</v>
      </c>
      <c r="E855">
        <v>8.3000000000000004E-2</v>
      </c>
      <c r="F855">
        <v>1</v>
      </c>
      <c r="G855" t="s">
        <v>28</v>
      </c>
    </row>
    <row r="856" spans="1:7" x14ac:dyDescent="0.2">
      <c r="A856" t="s">
        <v>4739</v>
      </c>
      <c r="B856">
        <v>1.7618075E-2</v>
      </c>
      <c r="C856">
        <v>0.51074671500000002</v>
      </c>
      <c r="D856">
        <v>0.154</v>
      </c>
      <c r="E856">
        <v>2.9000000000000001E-2</v>
      </c>
      <c r="F856">
        <v>1</v>
      </c>
      <c r="G856" t="s">
        <v>3273</v>
      </c>
    </row>
    <row r="857" spans="1:7" x14ac:dyDescent="0.2">
      <c r="A857" t="s">
        <v>3515</v>
      </c>
      <c r="B857">
        <v>8.3615857000000002E-2</v>
      </c>
      <c r="C857">
        <v>0.51119315399999998</v>
      </c>
      <c r="D857">
        <v>0.16300000000000001</v>
      </c>
      <c r="E857">
        <v>5.0999999999999997E-2</v>
      </c>
      <c r="F857">
        <v>1</v>
      </c>
      <c r="G857" t="s">
        <v>39</v>
      </c>
    </row>
    <row r="858" spans="1:7" x14ac:dyDescent="0.2">
      <c r="A858" t="s">
        <v>160</v>
      </c>
      <c r="B858">
        <v>4.8551404999999999E-2</v>
      </c>
      <c r="C858">
        <v>0.51121806400000003</v>
      </c>
      <c r="D858">
        <v>0.312</v>
      </c>
      <c r="E858">
        <v>8.3000000000000004E-2</v>
      </c>
      <c r="F858">
        <v>1</v>
      </c>
      <c r="G858" t="s">
        <v>28</v>
      </c>
    </row>
    <row r="859" spans="1:7" x14ac:dyDescent="0.2">
      <c r="A859" t="s">
        <v>4740</v>
      </c>
      <c r="B859">
        <v>2.4041363999999999E-2</v>
      </c>
      <c r="C859">
        <v>0.51171309600000003</v>
      </c>
      <c r="D859">
        <v>0.28100000000000003</v>
      </c>
      <c r="E859">
        <v>4.2000000000000003E-2</v>
      </c>
      <c r="F859">
        <v>1</v>
      </c>
      <c r="G859" t="s">
        <v>28</v>
      </c>
    </row>
    <row r="860" spans="1:7" x14ac:dyDescent="0.2">
      <c r="A860" t="s">
        <v>37</v>
      </c>
      <c r="B860">
        <v>6.1182220000000004E-3</v>
      </c>
      <c r="C860">
        <v>0.51194114199999996</v>
      </c>
      <c r="D860">
        <v>0.375</v>
      </c>
      <c r="E860">
        <v>4.2000000000000003E-2</v>
      </c>
      <c r="F860">
        <v>1</v>
      </c>
      <c r="G860" t="s">
        <v>28</v>
      </c>
    </row>
    <row r="861" spans="1:7" x14ac:dyDescent="0.2">
      <c r="A861" t="s">
        <v>3614</v>
      </c>
      <c r="B861">
        <v>3.7563584999999997E-2</v>
      </c>
      <c r="C861">
        <v>0.51216614400000005</v>
      </c>
      <c r="D861">
        <v>0.625</v>
      </c>
      <c r="E861">
        <v>0.33300000000000002</v>
      </c>
      <c r="F861">
        <v>1</v>
      </c>
      <c r="G861" t="s">
        <v>28</v>
      </c>
    </row>
    <row r="862" spans="1:7" x14ac:dyDescent="0.2">
      <c r="A862" t="s">
        <v>4741</v>
      </c>
      <c r="B862">
        <v>2.7466691000000001E-2</v>
      </c>
      <c r="C862">
        <v>0.51256279800000004</v>
      </c>
      <c r="D862">
        <v>0.188</v>
      </c>
      <c r="E862">
        <v>0</v>
      </c>
      <c r="F862">
        <v>1</v>
      </c>
      <c r="G862" t="s">
        <v>28</v>
      </c>
    </row>
    <row r="863" spans="1:7" x14ac:dyDescent="0.2">
      <c r="A863" t="s">
        <v>2321</v>
      </c>
      <c r="B863">
        <v>6.4995745999999993E-2</v>
      </c>
      <c r="C863">
        <v>0.51264414199999997</v>
      </c>
      <c r="D863">
        <v>0.44900000000000001</v>
      </c>
      <c r="E863">
        <v>0.28199999999999997</v>
      </c>
      <c r="F863">
        <v>1</v>
      </c>
      <c r="G863" t="s">
        <v>39</v>
      </c>
    </row>
    <row r="864" spans="1:7" x14ac:dyDescent="0.2">
      <c r="A864" t="s">
        <v>2317</v>
      </c>
      <c r="B864">
        <v>1.5991976000000001E-2</v>
      </c>
      <c r="C864">
        <v>0.51280471900000002</v>
      </c>
      <c r="D864">
        <v>0.20499999999999999</v>
      </c>
      <c r="E864">
        <v>5.8000000000000003E-2</v>
      </c>
      <c r="F864">
        <v>1</v>
      </c>
      <c r="G864" t="s">
        <v>3273</v>
      </c>
    </row>
    <row r="865" spans="1:7" x14ac:dyDescent="0.2">
      <c r="A865" t="s">
        <v>4742</v>
      </c>
      <c r="B865">
        <v>2.5123136000000001E-2</v>
      </c>
      <c r="C865">
        <v>0.51280529100000005</v>
      </c>
      <c r="D865">
        <v>0.122</v>
      </c>
      <c r="E865">
        <v>0</v>
      </c>
      <c r="F865">
        <v>1</v>
      </c>
      <c r="G865" t="s">
        <v>39</v>
      </c>
    </row>
    <row r="866" spans="1:7" x14ac:dyDescent="0.2">
      <c r="A866" t="s">
        <v>4368</v>
      </c>
      <c r="B866">
        <v>1.8034426999999999E-2</v>
      </c>
      <c r="C866">
        <v>0.51302507799999997</v>
      </c>
      <c r="D866">
        <v>0.46899999999999997</v>
      </c>
      <c r="E866">
        <v>0.16700000000000001</v>
      </c>
      <c r="F866">
        <v>1</v>
      </c>
      <c r="G866" t="s">
        <v>28</v>
      </c>
    </row>
    <row r="867" spans="1:7" x14ac:dyDescent="0.2">
      <c r="A867" t="s">
        <v>4317</v>
      </c>
      <c r="B867">
        <v>2.4995310000000001E-3</v>
      </c>
      <c r="C867">
        <v>0.513228558</v>
      </c>
      <c r="D867">
        <v>0.93799999999999994</v>
      </c>
      <c r="E867">
        <v>0.83299999999999996</v>
      </c>
      <c r="F867">
        <v>1</v>
      </c>
      <c r="G867" t="s">
        <v>28</v>
      </c>
    </row>
    <row r="868" spans="1:7" x14ac:dyDescent="0.2">
      <c r="A868" t="s">
        <v>3563</v>
      </c>
      <c r="B868">
        <v>4.7308920999999997E-2</v>
      </c>
      <c r="C868">
        <v>0.51344183899999996</v>
      </c>
      <c r="D868">
        <v>0.40600000000000003</v>
      </c>
      <c r="E868">
        <v>0.16700000000000001</v>
      </c>
      <c r="F868">
        <v>1</v>
      </c>
      <c r="G868" t="s">
        <v>28</v>
      </c>
    </row>
    <row r="869" spans="1:7" x14ac:dyDescent="0.2">
      <c r="A869" t="s">
        <v>4102</v>
      </c>
      <c r="B869">
        <v>5.1027316000000003E-2</v>
      </c>
      <c r="C869">
        <v>0.51368613900000004</v>
      </c>
      <c r="D869">
        <v>0.46899999999999997</v>
      </c>
      <c r="E869">
        <v>0.20799999999999999</v>
      </c>
      <c r="F869">
        <v>1</v>
      </c>
      <c r="G869" t="s">
        <v>28</v>
      </c>
    </row>
    <row r="870" spans="1:7" x14ac:dyDescent="0.2">
      <c r="A870" t="s">
        <v>1690</v>
      </c>
      <c r="B870">
        <v>1.0486591E-2</v>
      </c>
      <c r="C870">
        <v>0.51402592199999997</v>
      </c>
      <c r="D870">
        <v>0.40600000000000003</v>
      </c>
      <c r="E870">
        <v>8.3000000000000004E-2</v>
      </c>
      <c r="F870">
        <v>1</v>
      </c>
      <c r="G870" t="s">
        <v>28</v>
      </c>
    </row>
    <row r="871" spans="1:7" x14ac:dyDescent="0.2">
      <c r="A871" t="s">
        <v>1943</v>
      </c>
      <c r="B871">
        <v>2.0738841000000001E-2</v>
      </c>
      <c r="C871">
        <v>0.51409714299999998</v>
      </c>
      <c r="D871">
        <v>0.90600000000000003</v>
      </c>
      <c r="E871">
        <v>0.625</v>
      </c>
      <c r="F871">
        <v>1</v>
      </c>
      <c r="G871" t="s">
        <v>28</v>
      </c>
    </row>
    <row r="872" spans="1:7" x14ac:dyDescent="0.2">
      <c r="A872" t="s">
        <v>4147</v>
      </c>
      <c r="B872">
        <v>7.0357286000000005E-2</v>
      </c>
      <c r="C872">
        <v>0.51411406400000004</v>
      </c>
      <c r="D872">
        <v>0.34699999999999998</v>
      </c>
      <c r="E872">
        <v>0.17899999999999999</v>
      </c>
      <c r="F872">
        <v>1</v>
      </c>
      <c r="G872" t="s">
        <v>39</v>
      </c>
    </row>
    <row r="873" spans="1:7" x14ac:dyDescent="0.2">
      <c r="A873" t="s">
        <v>1262</v>
      </c>
      <c r="B873">
        <v>7.9760079999999997E-3</v>
      </c>
      <c r="C873">
        <v>0.51440585000000005</v>
      </c>
      <c r="D873">
        <v>0.34399999999999997</v>
      </c>
      <c r="E873">
        <v>4.2000000000000003E-2</v>
      </c>
      <c r="F873">
        <v>1</v>
      </c>
      <c r="G873" t="s">
        <v>28</v>
      </c>
    </row>
    <row r="874" spans="1:7" x14ac:dyDescent="0.2">
      <c r="A874" t="s">
        <v>1757</v>
      </c>
      <c r="B874">
        <v>8.9121800000000004E-4</v>
      </c>
      <c r="C874">
        <v>0.51515751499999995</v>
      </c>
      <c r="D874">
        <v>0.96899999999999997</v>
      </c>
      <c r="E874">
        <v>0.75</v>
      </c>
      <c r="F874">
        <v>1</v>
      </c>
      <c r="G874" t="s">
        <v>28</v>
      </c>
    </row>
    <row r="875" spans="1:7" x14ac:dyDescent="0.2">
      <c r="A875" t="s">
        <v>1044</v>
      </c>
      <c r="B875">
        <v>3.4838818000000001E-2</v>
      </c>
      <c r="C875">
        <v>0.51518426699999997</v>
      </c>
      <c r="D875">
        <v>0.25</v>
      </c>
      <c r="E875">
        <v>4.2000000000000003E-2</v>
      </c>
      <c r="F875">
        <v>1</v>
      </c>
      <c r="G875" t="s">
        <v>28</v>
      </c>
    </row>
    <row r="876" spans="1:7" x14ac:dyDescent="0.2">
      <c r="A876" t="s">
        <v>248</v>
      </c>
      <c r="B876">
        <v>3.4838818000000001E-2</v>
      </c>
      <c r="C876">
        <v>0.51661274599999996</v>
      </c>
      <c r="D876">
        <v>0.25</v>
      </c>
      <c r="E876">
        <v>4.2000000000000003E-2</v>
      </c>
      <c r="F876">
        <v>1</v>
      </c>
      <c r="G876" t="s">
        <v>28</v>
      </c>
    </row>
    <row r="877" spans="1:7" x14ac:dyDescent="0.2">
      <c r="A877" t="s">
        <v>4631</v>
      </c>
      <c r="B877" s="2">
        <v>4.7045391999999998E-2</v>
      </c>
      <c r="C877">
        <v>0.51681761999999998</v>
      </c>
      <c r="D877">
        <v>0.375</v>
      </c>
      <c r="E877">
        <v>0.125</v>
      </c>
      <c r="F877">
        <v>1</v>
      </c>
      <c r="G877" t="s">
        <v>28</v>
      </c>
    </row>
    <row r="878" spans="1:7" x14ac:dyDescent="0.2">
      <c r="A878" t="s">
        <v>563</v>
      </c>
      <c r="B878">
        <v>2.5631435000000001E-2</v>
      </c>
      <c r="C878">
        <v>0.51703569800000004</v>
      </c>
      <c r="D878">
        <v>0.48699999999999999</v>
      </c>
      <c r="E878">
        <v>0.28999999999999998</v>
      </c>
      <c r="F878">
        <v>1</v>
      </c>
      <c r="G878" t="s">
        <v>3273</v>
      </c>
    </row>
    <row r="879" spans="1:7" x14ac:dyDescent="0.2">
      <c r="A879" t="s">
        <v>3522</v>
      </c>
      <c r="B879">
        <v>1.6957177E-2</v>
      </c>
      <c r="C879">
        <v>0.51720036700000005</v>
      </c>
      <c r="D879">
        <v>0.154</v>
      </c>
      <c r="E879">
        <v>2.9000000000000001E-2</v>
      </c>
      <c r="F879">
        <v>1</v>
      </c>
      <c r="G879" t="s">
        <v>3273</v>
      </c>
    </row>
    <row r="880" spans="1:7" x14ac:dyDescent="0.2">
      <c r="A880" t="s">
        <v>2246</v>
      </c>
      <c r="B880">
        <v>8.2068100000000001E-3</v>
      </c>
      <c r="C880">
        <v>0.51737146199999995</v>
      </c>
      <c r="D880">
        <v>0.625</v>
      </c>
      <c r="E880">
        <v>0.20799999999999999</v>
      </c>
      <c r="F880">
        <v>1</v>
      </c>
      <c r="G880" t="s">
        <v>28</v>
      </c>
    </row>
    <row r="881" spans="1:7" x14ac:dyDescent="0.2">
      <c r="A881" t="s">
        <v>4456</v>
      </c>
      <c r="B881">
        <v>1.6125321000000001E-2</v>
      </c>
      <c r="C881">
        <v>0.51774706699999995</v>
      </c>
      <c r="D881">
        <v>0.219</v>
      </c>
      <c r="E881">
        <v>0</v>
      </c>
      <c r="F881">
        <v>1</v>
      </c>
      <c r="G881" t="s">
        <v>28</v>
      </c>
    </row>
    <row r="882" spans="1:7" x14ac:dyDescent="0.2">
      <c r="A882" t="s">
        <v>966</v>
      </c>
      <c r="B882">
        <v>5.0904729999999999E-3</v>
      </c>
      <c r="C882">
        <v>0.51824305699999995</v>
      </c>
      <c r="D882">
        <v>0.75</v>
      </c>
      <c r="E882">
        <v>0.29199999999999998</v>
      </c>
      <c r="F882">
        <v>1</v>
      </c>
      <c r="G882" t="s">
        <v>28</v>
      </c>
    </row>
    <row r="883" spans="1:7" x14ac:dyDescent="0.2">
      <c r="A883" t="s">
        <v>4743</v>
      </c>
      <c r="B883">
        <v>1.3693952000000001E-2</v>
      </c>
      <c r="C883">
        <v>0.51850890199999999</v>
      </c>
      <c r="D883">
        <v>0.128</v>
      </c>
      <c r="E883">
        <v>1.4E-2</v>
      </c>
      <c r="F883">
        <v>1</v>
      </c>
      <c r="G883" t="s">
        <v>3273</v>
      </c>
    </row>
    <row r="884" spans="1:7" x14ac:dyDescent="0.2">
      <c r="A884" t="s">
        <v>3752</v>
      </c>
      <c r="B884">
        <v>5.9153119999999997E-2</v>
      </c>
      <c r="C884">
        <v>0.518596842</v>
      </c>
      <c r="D884">
        <v>0.25600000000000001</v>
      </c>
      <c r="E884">
        <v>0.11600000000000001</v>
      </c>
      <c r="F884">
        <v>1</v>
      </c>
      <c r="G884" t="s">
        <v>3273</v>
      </c>
    </row>
    <row r="885" spans="1:7" x14ac:dyDescent="0.2">
      <c r="A885" t="s">
        <v>3440</v>
      </c>
      <c r="B885">
        <v>3.8991119999999997E-2</v>
      </c>
      <c r="C885">
        <v>0.51911954500000002</v>
      </c>
      <c r="D885">
        <v>0.245</v>
      </c>
      <c r="E885">
        <v>7.6999999999999999E-2</v>
      </c>
      <c r="F885">
        <v>1</v>
      </c>
      <c r="G885" t="s">
        <v>39</v>
      </c>
    </row>
    <row r="886" spans="1:7" x14ac:dyDescent="0.2">
      <c r="A886" t="s">
        <v>4544</v>
      </c>
      <c r="B886">
        <v>7.2992739999999997E-3</v>
      </c>
      <c r="C886">
        <v>0.51931330799999997</v>
      </c>
      <c r="D886">
        <v>0.69199999999999995</v>
      </c>
      <c r="E886">
        <v>0.52200000000000002</v>
      </c>
      <c r="F886">
        <v>1</v>
      </c>
      <c r="G886" t="s">
        <v>3273</v>
      </c>
    </row>
    <row r="887" spans="1:7" x14ac:dyDescent="0.2">
      <c r="A887" t="s">
        <v>596</v>
      </c>
      <c r="B887">
        <v>6.1182220000000004E-3</v>
      </c>
      <c r="C887">
        <v>0.51964734700000004</v>
      </c>
      <c r="D887">
        <v>0.375</v>
      </c>
      <c r="E887">
        <v>4.2000000000000003E-2</v>
      </c>
      <c r="F887">
        <v>1</v>
      </c>
      <c r="G887" t="s">
        <v>28</v>
      </c>
    </row>
    <row r="888" spans="1:7" x14ac:dyDescent="0.2">
      <c r="A888" t="s">
        <v>4205</v>
      </c>
      <c r="B888">
        <v>1.1973979999999999E-3</v>
      </c>
      <c r="C888">
        <v>0.51972494599999997</v>
      </c>
      <c r="D888">
        <v>0.46899999999999997</v>
      </c>
      <c r="E888">
        <v>4.2000000000000003E-2</v>
      </c>
      <c r="F888">
        <v>1</v>
      </c>
      <c r="G888" t="s">
        <v>28</v>
      </c>
    </row>
    <row r="889" spans="1:7" x14ac:dyDescent="0.2">
      <c r="A889" t="s">
        <v>140</v>
      </c>
      <c r="B889">
        <v>7.9384723000000004E-2</v>
      </c>
      <c r="C889">
        <v>0.52091857500000005</v>
      </c>
      <c r="D889">
        <v>0.28100000000000003</v>
      </c>
      <c r="E889">
        <v>8.3000000000000004E-2</v>
      </c>
      <c r="F889">
        <v>1</v>
      </c>
      <c r="G889" t="s">
        <v>28</v>
      </c>
    </row>
    <row r="890" spans="1:7" x14ac:dyDescent="0.2">
      <c r="A890" t="s">
        <v>4744</v>
      </c>
      <c r="B890">
        <v>2.0613982999999999E-2</v>
      </c>
      <c r="C890">
        <v>0.52135744699999997</v>
      </c>
      <c r="D890">
        <v>0.17899999999999999</v>
      </c>
      <c r="E890">
        <v>4.2999999999999997E-2</v>
      </c>
      <c r="F890">
        <v>1</v>
      </c>
      <c r="G890" t="s">
        <v>3273</v>
      </c>
    </row>
    <row r="891" spans="1:7" x14ac:dyDescent="0.2">
      <c r="A891" t="s">
        <v>3953</v>
      </c>
      <c r="B891">
        <v>8.9016429999999994E-2</v>
      </c>
      <c r="C891">
        <v>0.52137301199999997</v>
      </c>
      <c r="D891">
        <v>0.122</v>
      </c>
      <c r="E891">
        <v>2.5999999999999999E-2</v>
      </c>
      <c r="F891">
        <v>1</v>
      </c>
      <c r="G891" t="s">
        <v>39</v>
      </c>
    </row>
    <row r="892" spans="1:7" x14ac:dyDescent="0.2">
      <c r="A892" t="s">
        <v>3599</v>
      </c>
      <c r="B892">
        <v>6.4818533999999997E-2</v>
      </c>
      <c r="C892">
        <v>0.52144996899999996</v>
      </c>
      <c r="D892">
        <v>0.20499999999999999</v>
      </c>
      <c r="E892">
        <v>8.6999999999999994E-2</v>
      </c>
      <c r="F892">
        <v>1</v>
      </c>
      <c r="G892" t="s">
        <v>3273</v>
      </c>
    </row>
    <row r="893" spans="1:7" x14ac:dyDescent="0.2">
      <c r="A893" t="s">
        <v>4745</v>
      </c>
      <c r="B893">
        <v>2.7466691000000001E-2</v>
      </c>
      <c r="C893">
        <v>0.52154105799999995</v>
      </c>
      <c r="D893">
        <v>0.188</v>
      </c>
      <c r="E893">
        <v>0</v>
      </c>
      <c r="F893">
        <v>1</v>
      </c>
      <c r="G893" t="s">
        <v>28</v>
      </c>
    </row>
    <row r="894" spans="1:7" x14ac:dyDescent="0.2">
      <c r="A894" t="s">
        <v>1443</v>
      </c>
      <c r="B894">
        <v>1.8759466999999998E-2</v>
      </c>
      <c r="C894">
        <v>0.52174132299999998</v>
      </c>
      <c r="D894">
        <v>0.68799999999999994</v>
      </c>
      <c r="E894">
        <v>0.375</v>
      </c>
      <c r="F894">
        <v>1</v>
      </c>
      <c r="G894" t="s">
        <v>28</v>
      </c>
    </row>
    <row r="895" spans="1:7" x14ac:dyDescent="0.2">
      <c r="A895" t="s">
        <v>4604</v>
      </c>
      <c r="B895">
        <v>3.9538840000000004E-3</v>
      </c>
      <c r="C895">
        <v>0.52263006300000003</v>
      </c>
      <c r="D895">
        <v>0.98</v>
      </c>
      <c r="E895">
        <v>0.84599999999999997</v>
      </c>
      <c r="F895">
        <v>1</v>
      </c>
      <c r="G895" t="s">
        <v>39</v>
      </c>
    </row>
    <row r="896" spans="1:7" x14ac:dyDescent="0.2">
      <c r="A896" t="s">
        <v>4746</v>
      </c>
      <c r="B896">
        <v>2.2047912999999999E-2</v>
      </c>
      <c r="C896">
        <v>0.52293683099999999</v>
      </c>
      <c r="D896">
        <v>0.17899999999999999</v>
      </c>
      <c r="E896">
        <v>4.2999999999999997E-2</v>
      </c>
      <c r="F896">
        <v>1</v>
      </c>
      <c r="G896" t="s">
        <v>3273</v>
      </c>
    </row>
    <row r="897" spans="1:7" x14ac:dyDescent="0.2">
      <c r="A897" t="s">
        <v>4269</v>
      </c>
      <c r="B897">
        <v>1.7785345000000001E-2</v>
      </c>
      <c r="C897">
        <v>0.52296415100000004</v>
      </c>
      <c r="D897">
        <v>0.438</v>
      </c>
      <c r="E897">
        <v>0.125</v>
      </c>
      <c r="F897">
        <v>1</v>
      </c>
      <c r="G897" t="s">
        <v>28</v>
      </c>
    </row>
    <row r="898" spans="1:7" x14ac:dyDescent="0.2">
      <c r="A898" t="s">
        <v>4033</v>
      </c>
      <c r="B898">
        <v>2.1422713999999999E-2</v>
      </c>
      <c r="C898">
        <v>0.52328941100000004</v>
      </c>
      <c r="D898">
        <v>0.64100000000000001</v>
      </c>
      <c r="E898">
        <v>0.44900000000000001</v>
      </c>
      <c r="F898">
        <v>1</v>
      </c>
      <c r="G898" t="s">
        <v>3273</v>
      </c>
    </row>
    <row r="899" spans="1:7" x14ac:dyDescent="0.2">
      <c r="A899" t="s">
        <v>4747</v>
      </c>
      <c r="B899">
        <v>9.2113718999999997E-2</v>
      </c>
      <c r="C899">
        <v>0.52358519299999995</v>
      </c>
      <c r="D899">
        <v>0.16300000000000001</v>
      </c>
      <c r="E899">
        <v>5.0999999999999997E-2</v>
      </c>
      <c r="F899">
        <v>1</v>
      </c>
      <c r="G899" t="s">
        <v>39</v>
      </c>
    </row>
    <row r="900" spans="1:7" x14ac:dyDescent="0.2">
      <c r="A900" t="s">
        <v>3798</v>
      </c>
      <c r="B900">
        <v>9.7331211000000001E-2</v>
      </c>
      <c r="C900">
        <v>0.524100711</v>
      </c>
      <c r="D900">
        <v>0.65600000000000003</v>
      </c>
      <c r="E900">
        <v>0.375</v>
      </c>
      <c r="F900">
        <v>1</v>
      </c>
      <c r="G900" t="s">
        <v>28</v>
      </c>
    </row>
    <row r="901" spans="1:7" x14ac:dyDescent="0.2">
      <c r="A901" t="s">
        <v>4748</v>
      </c>
      <c r="B901">
        <v>4.0615099999999999E-4</v>
      </c>
      <c r="C901">
        <v>0.52413062300000002</v>
      </c>
      <c r="D901">
        <v>1</v>
      </c>
      <c r="E901">
        <v>0.79200000000000004</v>
      </c>
      <c r="F901">
        <v>1</v>
      </c>
      <c r="G901" t="s">
        <v>28</v>
      </c>
    </row>
    <row r="902" spans="1:7" x14ac:dyDescent="0.2">
      <c r="A902" t="s">
        <v>4749</v>
      </c>
      <c r="B902">
        <v>9.6475018999999995E-2</v>
      </c>
      <c r="C902">
        <v>0.52456857499999998</v>
      </c>
      <c r="D902">
        <v>0.128</v>
      </c>
      <c r="E902">
        <v>4.2999999999999997E-2</v>
      </c>
      <c r="F902">
        <v>1</v>
      </c>
      <c r="G902" t="s">
        <v>3273</v>
      </c>
    </row>
    <row r="903" spans="1:7" x14ac:dyDescent="0.2">
      <c r="A903" t="s">
        <v>4750</v>
      </c>
      <c r="B903">
        <v>9.3704029999999994E-3</v>
      </c>
      <c r="C903">
        <v>0.52691541099999994</v>
      </c>
      <c r="D903">
        <v>0.25</v>
      </c>
      <c r="E903">
        <v>0</v>
      </c>
      <c r="F903">
        <v>1</v>
      </c>
      <c r="G903" t="s">
        <v>28</v>
      </c>
    </row>
    <row r="904" spans="1:7" x14ac:dyDescent="0.2">
      <c r="A904" t="s">
        <v>4751</v>
      </c>
      <c r="B904">
        <v>1.1515202E-2</v>
      </c>
      <c r="C904">
        <v>0.52700946100000001</v>
      </c>
      <c r="D904">
        <v>0.30599999999999999</v>
      </c>
      <c r="E904">
        <v>7.6999999999999999E-2</v>
      </c>
      <c r="F904">
        <v>1</v>
      </c>
      <c r="G904" t="s">
        <v>39</v>
      </c>
    </row>
    <row r="905" spans="1:7" x14ac:dyDescent="0.2">
      <c r="A905" t="s">
        <v>4126</v>
      </c>
      <c r="B905">
        <v>6.2633956000000005E-2</v>
      </c>
      <c r="C905">
        <v>0.52738251000000003</v>
      </c>
      <c r="D905">
        <v>0.436</v>
      </c>
      <c r="E905">
        <v>0.26100000000000001</v>
      </c>
      <c r="F905">
        <v>1</v>
      </c>
      <c r="G905" t="s">
        <v>3273</v>
      </c>
    </row>
    <row r="906" spans="1:7" x14ac:dyDescent="0.2">
      <c r="A906" t="s">
        <v>3668</v>
      </c>
      <c r="B906">
        <v>8.3615857000000002E-2</v>
      </c>
      <c r="C906">
        <v>0.52745649299999997</v>
      </c>
      <c r="D906">
        <v>0.16300000000000001</v>
      </c>
      <c r="E906">
        <v>5.0999999999999997E-2</v>
      </c>
      <c r="F906">
        <v>1</v>
      </c>
      <c r="G906" t="s">
        <v>39</v>
      </c>
    </row>
    <row r="907" spans="1:7" x14ac:dyDescent="0.2">
      <c r="A907" t="s">
        <v>959</v>
      </c>
      <c r="B907">
        <v>1.3346042000000001E-2</v>
      </c>
      <c r="C907">
        <v>0.52787212299999997</v>
      </c>
      <c r="D907">
        <v>0.40600000000000003</v>
      </c>
      <c r="E907">
        <v>8.3000000000000004E-2</v>
      </c>
      <c r="F907">
        <v>1</v>
      </c>
      <c r="G907" t="s">
        <v>28</v>
      </c>
    </row>
    <row r="908" spans="1:7" x14ac:dyDescent="0.2">
      <c r="A908" t="s">
        <v>4677</v>
      </c>
      <c r="B908">
        <v>8.2760556999999998E-2</v>
      </c>
      <c r="C908">
        <v>0.52795038999999999</v>
      </c>
      <c r="D908">
        <v>0.25600000000000001</v>
      </c>
      <c r="E908">
        <v>0.13</v>
      </c>
      <c r="F908">
        <v>1</v>
      </c>
      <c r="G908" t="s">
        <v>3273</v>
      </c>
    </row>
    <row r="909" spans="1:7" x14ac:dyDescent="0.2">
      <c r="A909" t="s">
        <v>4248</v>
      </c>
      <c r="B909">
        <v>1.7061201000000002E-2</v>
      </c>
      <c r="C909">
        <v>0.52893282200000002</v>
      </c>
      <c r="D909">
        <v>0.56200000000000006</v>
      </c>
      <c r="E909">
        <v>0.20799999999999999</v>
      </c>
      <c r="F909">
        <v>1</v>
      </c>
      <c r="G909" t="s">
        <v>28</v>
      </c>
    </row>
    <row r="910" spans="1:7" x14ac:dyDescent="0.2">
      <c r="A910" t="s">
        <v>2189</v>
      </c>
      <c r="B910">
        <v>4.0708518999999999E-2</v>
      </c>
      <c r="C910">
        <v>0.52937813300000003</v>
      </c>
      <c r="D910">
        <v>0.55100000000000005</v>
      </c>
      <c r="E910">
        <v>0.33300000000000002</v>
      </c>
      <c r="F910">
        <v>1</v>
      </c>
      <c r="G910" t="s">
        <v>39</v>
      </c>
    </row>
    <row r="911" spans="1:7" x14ac:dyDescent="0.2">
      <c r="A911" t="s">
        <v>4752</v>
      </c>
      <c r="B911">
        <v>3.0823098E-2</v>
      </c>
      <c r="C911">
        <v>0.52944181599999995</v>
      </c>
      <c r="D911">
        <v>0.25600000000000001</v>
      </c>
      <c r="E911">
        <v>0.10100000000000001</v>
      </c>
      <c r="F911">
        <v>1</v>
      </c>
      <c r="G911" t="s">
        <v>3273</v>
      </c>
    </row>
    <row r="912" spans="1:7" x14ac:dyDescent="0.2">
      <c r="A912" t="s">
        <v>3445</v>
      </c>
      <c r="B912">
        <v>5.2750394999999999E-2</v>
      </c>
      <c r="C912">
        <v>0.53030727899999996</v>
      </c>
      <c r="D912">
        <v>0.14299999999999999</v>
      </c>
      <c r="E912">
        <v>2.5999999999999999E-2</v>
      </c>
      <c r="F912">
        <v>1</v>
      </c>
      <c r="G912" t="s">
        <v>39</v>
      </c>
    </row>
    <row r="913" spans="1:7" x14ac:dyDescent="0.2">
      <c r="A913" t="s">
        <v>4753</v>
      </c>
      <c r="B913">
        <v>5.3787779999999999E-3</v>
      </c>
      <c r="C913">
        <v>0.53036997399999997</v>
      </c>
      <c r="D913">
        <v>0.28100000000000003</v>
      </c>
      <c r="E913">
        <v>0</v>
      </c>
      <c r="F913">
        <v>1</v>
      </c>
      <c r="G913" t="s">
        <v>28</v>
      </c>
    </row>
    <row r="914" spans="1:7" x14ac:dyDescent="0.2">
      <c r="A914" t="s">
        <v>4754</v>
      </c>
      <c r="B914">
        <v>5.1242925000000002E-2</v>
      </c>
      <c r="C914">
        <v>0.53070025899999995</v>
      </c>
      <c r="D914">
        <v>0.312</v>
      </c>
      <c r="E914">
        <v>8.3000000000000004E-2</v>
      </c>
      <c r="F914">
        <v>1</v>
      </c>
      <c r="G914" t="s">
        <v>28</v>
      </c>
    </row>
    <row r="915" spans="1:7" x14ac:dyDescent="0.2">
      <c r="A915" t="s">
        <v>4755</v>
      </c>
      <c r="B915">
        <v>4.2274289999999999E-2</v>
      </c>
      <c r="C915">
        <v>0.53167863199999998</v>
      </c>
      <c r="D915">
        <v>0.10199999999999999</v>
      </c>
      <c r="E915">
        <v>0</v>
      </c>
      <c r="F915">
        <v>1</v>
      </c>
      <c r="G915" t="s">
        <v>39</v>
      </c>
    </row>
    <row r="916" spans="1:7" x14ac:dyDescent="0.2">
      <c r="A916" t="s">
        <v>4507</v>
      </c>
      <c r="B916">
        <v>5.9093600000000002E-4</v>
      </c>
      <c r="C916">
        <v>0.53322165499999996</v>
      </c>
      <c r="D916">
        <v>0.93799999999999994</v>
      </c>
      <c r="E916">
        <v>0.95799999999999996</v>
      </c>
      <c r="F916">
        <v>1</v>
      </c>
      <c r="G916" t="s">
        <v>28</v>
      </c>
    </row>
    <row r="917" spans="1:7" x14ac:dyDescent="0.2">
      <c r="A917" t="s">
        <v>936</v>
      </c>
      <c r="B917">
        <v>4.5664982999999999E-2</v>
      </c>
      <c r="C917">
        <v>0.53333384900000003</v>
      </c>
      <c r="D917">
        <v>0.17899999999999999</v>
      </c>
      <c r="E917">
        <v>5.8000000000000003E-2</v>
      </c>
      <c r="F917">
        <v>1</v>
      </c>
      <c r="G917" t="s">
        <v>3273</v>
      </c>
    </row>
    <row r="918" spans="1:7" x14ac:dyDescent="0.2">
      <c r="A918" t="s">
        <v>4338</v>
      </c>
      <c r="B918">
        <v>9.0922810000000007E-3</v>
      </c>
      <c r="C918">
        <v>0.53335590300000002</v>
      </c>
      <c r="D918">
        <v>0.93799999999999994</v>
      </c>
      <c r="E918">
        <v>0.875</v>
      </c>
      <c r="F918">
        <v>1</v>
      </c>
      <c r="G918" t="s">
        <v>28</v>
      </c>
    </row>
    <row r="919" spans="1:7" x14ac:dyDescent="0.2">
      <c r="A919" t="s">
        <v>4756</v>
      </c>
      <c r="B919">
        <v>1.9992460000000001E-3</v>
      </c>
      <c r="C919">
        <v>0.53347106600000005</v>
      </c>
      <c r="D919">
        <v>0.438</v>
      </c>
      <c r="E919">
        <v>4.2000000000000003E-2</v>
      </c>
      <c r="F919">
        <v>1</v>
      </c>
      <c r="G919" t="s">
        <v>28</v>
      </c>
    </row>
    <row r="920" spans="1:7" x14ac:dyDescent="0.2">
      <c r="A920" t="s">
        <v>847</v>
      </c>
      <c r="B920">
        <v>5.3787779999999999E-3</v>
      </c>
      <c r="C920">
        <v>0.53439986100000003</v>
      </c>
      <c r="D920">
        <v>0.28100000000000003</v>
      </c>
      <c r="E920">
        <v>0</v>
      </c>
      <c r="F920">
        <v>1</v>
      </c>
      <c r="G920" t="s">
        <v>28</v>
      </c>
    </row>
    <row r="921" spans="1:7" x14ac:dyDescent="0.2">
      <c r="A921" t="s">
        <v>4642</v>
      </c>
      <c r="B921">
        <v>2.1547605000000001E-2</v>
      </c>
      <c r="C921">
        <v>0.53744875800000003</v>
      </c>
      <c r="D921">
        <v>0.59399999999999997</v>
      </c>
      <c r="E921">
        <v>0.25</v>
      </c>
      <c r="F921">
        <v>1</v>
      </c>
      <c r="G921" t="s">
        <v>28</v>
      </c>
    </row>
    <row r="922" spans="1:7" x14ac:dyDescent="0.2">
      <c r="A922" t="s">
        <v>4208</v>
      </c>
      <c r="B922">
        <v>4.2098024999999997E-2</v>
      </c>
      <c r="C922">
        <v>0.53816659499999997</v>
      </c>
      <c r="D922">
        <v>0.25</v>
      </c>
      <c r="E922">
        <v>4.2000000000000003E-2</v>
      </c>
      <c r="F922">
        <v>1</v>
      </c>
      <c r="G922" t="s">
        <v>28</v>
      </c>
    </row>
    <row r="923" spans="1:7" x14ac:dyDescent="0.2">
      <c r="A923" t="s">
        <v>4435</v>
      </c>
      <c r="B923">
        <v>8.6233780999999995E-2</v>
      </c>
      <c r="C923">
        <v>0.53819481700000005</v>
      </c>
      <c r="D923">
        <v>0.41</v>
      </c>
      <c r="E923">
        <v>0.27500000000000002</v>
      </c>
      <c r="F923">
        <v>1</v>
      </c>
      <c r="G923" t="s">
        <v>3273</v>
      </c>
    </row>
    <row r="924" spans="1:7" x14ac:dyDescent="0.2">
      <c r="A924" t="s">
        <v>3412</v>
      </c>
      <c r="B924">
        <v>8.6374987E-2</v>
      </c>
      <c r="C924">
        <v>0.53855086699999999</v>
      </c>
      <c r="D924">
        <v>0.16300000000000001</v>
      </c>
      <c r="E924">
        <v>5.0999999999999997E-2</v>
      </c>
      <c r="F924">
        <v>1</v>
      </c>
      <c r="G924" t="s">
        <v>39</v>
      </c>
    </row>
    <row r="925" spans="1:7" x14ac:dyDescent="0.2">
      <c r="A925" t="s">
        <v>3669</v>
      </c>
      <c r="B925">
        <v>9.5951323000000005E-2</v>
      </c>
      <c r="C925">
        <v>0.538560661</v>
      </c>
      <c r="D925">
        <v>0.122</v>
      </c>
      <c r="E925">
        <v>2.5999999999999999E-2</v>
      </c>
      <c r="F925">
        <v>1</v>
      </c>
      <c r="G925" t="s">
        <v>39</v>
      </c>
    </row>
    <row r="926" spans="1:7" x14ac:dyDescent="0.2">
      <c r="A926" t="s">
        <v>4119</v>
      </c>
      <c r="B926">
        <v>1.8157383999999999E-2</v>
      </c>
      <c r="C926">
        <v>0.53866620700000001</v>
      </c>
      <c r="D926">
        <v>0.375</v>
      </c>
      <c r="E926">
        <v>8.3000000000000004E-2</v>
      </c>
      <c r="F926">
        <v>1</v>
      </c>
      <c r="G926" t="s">
        <v>28</v>
      </c>
    </row>
    <row r="927" spans="1:7" x14ac:dyDescent="0.2">
      <c r="A927" t="s">
        <v>4759</v>
      </c>
      <c r="B927">
        <v>1.2954871999999999E-2</v>
      </c>
      <c r="C927">
        <v>0.53922677600000002</v>
      </c>
      <c r="D927">
        <v>0.53100000000000003</v>
      </c>
      <c r="E927">
        <v>0.16700000000000001</v>
      </c>
      <c r="F927">
        <v>1</v>
      </c>
      <c r="G927" t="s">
        <v>28</v>
      </c>
    </row>
    <row r="928" spans="1:7" x14ac:dyDescent="0.2">
      <c r="A928" t="s">
        <v>4587</v>
      </c>
      <c r="B928">
        <v>7.7187909999999998E-2</v>
      </c>
      <c r="C928">
        <v>0.54063658000000003</v>
      </c>
      <c r="D928">
        <v>0.245</v>
      </c>
      <c r="E928">
        <v>0.10299999999999999</v>
      </c>
      <c r="F928">
        <v>1</v>
      </c>
      <c r="G928" t="s">
        <v>39</v>
      </c>
    </row>
    <row r="929" spans="1:7" x14ac:dyDescent="0.2">
      <c r="A929" t="s">
        <v>2006</v>
      </c>
      <c r="B929">
        <v>1.6580231000000001E-2</v>
      </c>
      <c r="C929">
        <v>0.54198783399999995</v>
      </c>
      <c r="D929">
        <v>0.46899999999999997</v>
      </c>
      <c r="E929">
        <v>0.125</v>
      </c>
      <c r="F929">
        <v>1</v>
      </c>
      <c r="G929" t="s">
        <v>28</v>
      </c>
    </row>
    <row r="930" spans="1:7" x14ac:dyDescent="0.2">
      <c r="A930" t="s">
        <v>726</v>
      </c>
      <c r="B930">
        <v>1.4809572E-2</v>
      </c>
      <c r="C930">
        <v>0.54343813100000005</v>
      </c>
      <c r="D930">
        <v>0.71899999999999997</v>
      </c>
      <c r="E930">
        <v>0.33300000000000002</v>
      </c>
      <c r="F930">
        <v>1</v>
      </c>
      <c r="G930" t="s">
        <v>28</v>
      </c>
    </row>
    <row r="931" spans="1:7" x14ac:dyDescent="0.2">
      <c r="A931" t="s">
        <v>2072</v>
      </c>
      <c r="B931">
        <v>8.0928536999999995E-2</v>
      </c>
      <c r="C931">
        <v>0.54453532100000002</v>
      </c>
      <c r="D931">
        <v>0.16300000000000001</v>
      </c>
      <c r="E931">
        <v>5.0999999999999997E-2</v>
      </c>
      <c r="F931">
        <v>1</v>
      </c>
      <c r="G931" t="s">
        <v>39</v>
      </c>
    </row>
    <row r="932" spans="1:7" x14ac:dyDescent="0.2">
      <c r="A932" t="s">
        <v>4760</v>
      </c>
      <c r="B932">
        <v>5.9237125000000002E-2</v>
      </c>
      <c r="C932">
        <v>0.545271744</v>
      </c>
      <c r="D932">
        <v>0.14299999999999999</v>
      </c>
      <c r="E932">
        <v>2.5999999999999999E-2</v>
      </c>
      <c r="F932">
        <v>1</v>
      </c>
      <c r="G932" t="s">
        <v>39</v>
      </c>
    </row>
    <row r="933" spans="1:7" x14ac:dyDescent="0.2">
      <c r="A933" t="s">
        <v>4331</v>
      </c>
      <c r="B933">
        <v>3.11553E-4</v>
      </c>
      <c r="C933">
        <v>0.54627008700000002</v>
      </c>
      <c r="D933">
        <v>1</v>
      </c>
      <c r="E933">
        <v>0.95799999999999996</v>
      </c>
      <c r="F933">
        <v>1</v>
      </c>
      <c r="G933" t="s">
        <v>28</v>
      </c>
    </row>
    <row r="934" spans="1:7" x14ac:dyDescent="0.2">
      <c r="A934" t="s">
        <v>4761</v>
      </c>
      <c r="B934">
        <v>3.044948E-3</v>
      </c>
      <c r="C934">
        <v>0.54652295299999998</v>
      </c>
      <c r="D934">
        <v>0.312</v>
      </c>
      <c r="E934">
        <v>0</v>
      </c>
      <c r="F934">
        <v>1</v>
      </c>
      <c r="G934" t="s">
        <v>28</v>
      </c>
    </row>
    <row r="935" spans="1:7" x14ac:dyDescent="0.2">
      <c r="A935" t="s">
        <v>3687</v>
      </c>
      <c r="B935">
        <v>6.3352956000000002E-2</v>
      </c>
      <c r="C935">
        <v>0.54716470100000003</v>
      </c>
      <c r="D935">
        <v>0.184</v>
      </c>
      <c r="E935">
        <v>5.0999999999999997E-2</v>
      </c>
      <c r="F935">
        <v>1</v>
      </c>
      <c r="G935" t="s">
        <v>39</v>
      </c>
    </row>
    <row r="936" spans="1:7" x14ac:dyDescent="0.2">
      <c r="A936" t="s">
        <v>3932</v>
      </c>
      <c r="B936">
        <v>8.8142156999999999E-2</v>
      </c>
      <c r="C936">
        <v>0.54756020699999997</v>
      </c>
      <c r="D936">
        <v>0.23100000000000001</v>
      </c>
      <c r="E936">
        <v>0.11600000000000001</v>
      </c>
      <c r="F936">
        <v>1</v>
      </c>
      <c r="G936" t="s">
        <v>3273</v>
      </c>
    </row>
    <row r="937" spans="1:7" x14ac:dyDescent="0.2">
      <c r="A937" t="s">
        <v>1217</v>
      </c>
      <c r="B937">
        <v>1.697645E-3</v>
      </c>
      <c r="C937">
        <v>0.54769446700000002</v>
      </c>
      <c r="D937">
        <v>0.34399999999999997</v>
      </c>
      <c r="E937">
        <v>0</v>
      </c>
      <c r="F937">
        <v>1</v>
      </c>
      <c r="G937" t="s">
        <v>28</v>
      </c>
    </row>
    <row r="938" spans="1:7" x14ac:dyDescent="0.2">
      <c r="A938" t="s">
        <v>3477</v>
      </c>
      <c r="B938">
        <v>3.4541148000000001E-2</v>
      </c>
      <c r="C938">
        <v>0.54775532900000001</v>
      </c>
      <c r="D938">
        <v>0.25600000000000001</v>
      </c>
      <c r="E938">
        <v>0.11600000000000001</v>
      </c>
      <c r="F938">
        <v>1</v>
      </c>
      <c r="G938" t="s">
        <v>3273</v>
      </c>
    </row>
    <row r="939" spans="1:7" x14ac:dyDescent="0.2">
      <c r="A939" t="s">
        <v>4762</v>
      </c>
      <c r="B939">
        <v>4.3252348000000003E-2</v>
      </c>
      <c r="C939">
        <v>0.54823021900000002</v>
      </c>
      <c r="D939">
        <v>0.23100000000000001</v>
      </c>
      <c r="E939">
        <v>8.6999999999999994E-2</v>
      </c>
      <c r="F939">
        <v>1</v>
      </c>
      <c r="G939" t="s">
        <v>3273</v>
      </c>
    </row>
    <row r="940" spans="1:7" x14ac:dyDescent="0.2">
      <c r="A940" t="s">
        <v>4733</v>
      </c>
      <c r="B940">
        <v>7.0286599999999999E-3</v>
      </c>
      <c r="C940">
        <v>0.54909867599999995</v>
      </c>
      <c r="D940">
        <v>0.17899999999999999</v>
      </c>
      <c r="E940">
        <v>2.9000000000000001E-2</v>
      </c>
      <c r="F940">
        <v>1</v>
      </c>
      <c r="G940" t="s">
        <v>3273</v>
      </c>
    </row>
    <row r="941" spans="1:7" x14ac:dyDescent="0.2">
      <c r="A941" t="s">
        <v>4763</v>
      </c>
      <c r="B941">
        <v>7.0286599999999999E-3</v>
      </c>
      <c r="C941">
        <v>0.54916109300000004</v>
      </c>
      <c r="D941">
        <v>0.17899999999999999</v>
      </c>
      <c r="E941">
        <v>2.9000000000000001E-2</v>
      </c>
      <c r="F941">
        <v>1</v>
      </c>
      <c r="G941" t="s">
        <v>3273</v>
      </c>
    </row>
    <row r="942" spans="1:7" x14ac:dyDescent="0.2">
      <c r="A942" t="s">
        <v>3985</v>
      </c>
      <c r="B942">
        <v>3.3633244E-2</v>
      </c>
      <c r="C942">
        <v>0.54981145799999998</v>
      </c>
      <c r="D942">
        <v>0.16300000000000001</v>
      </c>
      <c r="E942">
        <v>2.5999999999999999E-2</v>
      </c>
      <c r="F942">
        <v>1</v>
      </c>
      <c r="G942" t="s">
        <v>39</v>
      </c>
    </row>
    <row r="943" spans="1:7" x14ac:dyDescent="0.2">
      <c r="A943" t="s">
        <v>3575</v>
      </c>
      <c r="B943">
        <v>5.5081637000000003E-2</v>
      </c>
      <c r="C943">
        <v>0.55008986299999996</v>
      </c>
      <c r="D943">
        <v>0.56200000000000006</v>
      </c>
      <c r="E943">
        <v>0.25</v>
      </c>
      <c r="F943">
        <v>1</v>
      </c>
      <c r="G943" t="s">
        <v>28</v>
      </c>
    </row>
    <row r="944" spans="1:7" x14ac:dyDescent="0.2">
      <c r="A944" t="s">
        <v>4183</v>
      </c>
      <c r="B944">
        <v>6.2412948000000003E-2</v>
      </c>
      <c r="C944">
        <v>0.55041443700000003</v>
      </c>
      <c r="D944">
        <v>0.38500000000000001</v>
      </c>
      <c r="E944">
        <v>0.217</v>
      </c>
      <c r="F944">
        <v>1</v>
      </c>
      <c r="G944" t="s">
        <v>3273</v>
      </c>
    </row>
    <row r="945" spans="1:7" x14ac:dyDescent="0.2">
      <c r="A945" t="s">
        <v>4764</v>
      </c>
      <c r="B945">
        <v>8.3778276999999998E-2</v>
      </c>
      <c r="C945">
        <v>0.55045010100000002</v>
      </c>
      <c r="D945">
        <v>0.17899999999999999</v>
      </c>
      <c r="E945">
        <v>7.1999999999999995E-2</v>
      </c>
      <c r="F945">
        <v>1</v>
      </c>
      <c r="G945" t="s">
        <v>3273</v>
      </c>
    </row>
    <row r="946" spans="1:7" x14ac:dyDescent="0.2">
      <c r="A946" t="s">
        <v>4603</v>
      </c>
      <c r="B946">
        <v>1.2665736E-2</v>
      </c>
      <c r="C946">
        <v>0.55072588600000005</v>
      </c>
      <c r="D946">
        <v>0.375</v>
      </c>
      <c r="E946">
        <v>8.3000000000000004E-2</v>
      </c>
      <c r="F946">
        <v>1</v>
      </c>
      <c r="G946" t="s">
        <v>28</v>
      </c>
    </row>
    <row r="947" spans="1:7" x14ac:dyDescent="0.2">
      <c r="A947" t="s">
        <v>4455</v>
      </c>
      <c r="B947">
        <v>7.4237699999999997E-3</v>
      </c>
      <c r="C947">
        <v>0.55103926400000003</v>
      </c>
      <c r="D947">
        <v>0.84399999999999997</v>
      </c>
      <c r="E947">
        <v>0.45800000000000002</v>
      </c>
      <c r="F947">
        <v>1</v>
      </c>
      <c r="G947" t="s">
        <v>28</v>
      </c>
    </row>
    <row r="948" spans="1:7" x14ac:dyDescent="0.2">
      <c r="A948" t="s">
        <v>4765</v>
      </c>
      <c r="B948">
        <v>1.2189705E-2</v>
      </c>
      <c r="C948">
        <v>0.55159856500000004</v>
      </c>
      <c r="D948">
        <v>0.625</v>
      </c>
      <c r="E948">
        <v>0.29199999999999998</v>
      </c>
      <c r="F948">
        <v>1</v>
      </c>
      <c r="G948" t="s">
        <v>28</v>
      </c>
    </row>
    <row r="949" spans="1:7" x14ac:dyDescent="0.2">
      <c r="A949" t="s">
        <v>1890</v>
      </c>
      <c r="B949">
        <v>8.8368330000000005E-3</v>
      </c>
      <c r="C949">
        <v>0.55168313400000002</v>
      </c>
      <c r="D949">
        <v>0.53100000000000003</v>
      </c>
      <c r="E949">
        <v>0.16700000000000001</v>
      </c>
      <c r="F949">
        <v>1</v>
      </c>
      <c r="G949" t="s">
        <v>28</v>
      </c>
    </row>
    <row r="950" spans="1:7" x14ac:dyDescent="0.2">
      <c r="A950" t="s">
        <v>1385</v>
      </c>
      <c r="B950">
        <v>9.3704029999999994E-3</v>
      </c>
      <c r="C950">
        <v>0.55267109299999995</v>
      </c>
      <c r="D950">
        <v>0.25</v>
      </c>
      <c r="E950">
        <v>0</v>
      </c>
      <c r="F950">
        <v>1</v>
      </c>
      <c r="G950" t="s">
        <v>28</v>
      </c>
    </row>
    <row r="951" spans="1:7" x14ac:dyDescent="0.2">
      <c r="A951" t="s">
        <v>4548</v>
      </c>
      <c r="B951">
        <v>5.6846103000000002E-2</v>
      </c>
      <c r="C951">
        <v>0.55313220500000004</v>
      </c>
      <c r="D951">
        <v>0.23100000000000001</v>
      </c>
      <c r="E951">
        <v>0.10100000000000001</v>
      </c>
      <c r="F951">
        <v>1</v>
      </c>
      <c r="G951" t="s">
        <v>3273</v>
      </c>
    </row>
    <row r="952" spans="1:7" x14ac:dyDescent="0.2">
      <c r="A952" t="s">
        <v>3723</v>
      </c>
      <c r="B952">
        <v>1.6125321000000001E-2</v>
      </c>
      <c r="C952">
        <v>0.55359135100000001</v>
      </c>
      <c r="D952">
        <v>0.219</v>
      </c>
      <c r="E952">
        <v>0</v>
      </c>
      <c r="F952">
        <v>1</v>
      </c>
      <c r="G952" t="s">
        <v>28</v>
      </c>
    </row>
    <row r="953" spans="1:7" x14ac:dyDescent="0.2">
      <c r="A953" t="s">
        <v>4731</v>
      </c>
      <c r="B953">
        <v>6.8326673000000004E-2</v>
      </c>
      <c r="C953">
        <v>0.55371680400000001</v>
      </c>
      <c r="D953">
        <v>0.219</v>
      </c>
      <c r="E953">
        <v>4.2000000000000003E-2</v>
      </c>
      <c r="F953">
        <v>1</v>
      </c>
      <c r="G953" t="s">
        <v>28</v>
      </c>
    </row>
    <row r="954" spans="1:7" x14ac:dyDescent="0.2">
      <c r="A954" t="s">
        <v>4766</v>
      </c>
      <c r="B954">
        <v>2.5803102000000001E-2</v>
      </c>
      <c r="C954">
        <v>0.55409887999999996</v>
      </c>
      <c r="D954">
        <v>0.30599999999999999</v>
      </c>
      <c r="E954">
        <v>0.10299999999999999</v>
      </c>
      <c r="F954">
        <v>1</v>
      </c>
      <c r="G954" t="s">
        <v>39</v>
      </c>
    </row>
    <row r="955" spans="1:7" x14ac:dyDescent="0.2">
      <c r="A955" t="s">
        <v>4767</v>
      </c>
      <c r="B955">
        <v>3.9547706000000002E-2</v>
      </c>
      <c r="C955">
        <v>0.55436478300000003</v>
      </c>
      <c r="D955">
        <v>0.25</v>
      </c>
      <c r="E955">
        <v>4.2000000000000003E-2</v>
      </c>
      <c r="F955">
        <v>1</v>
      </c>
      <c r="G955" t="s">
        <v>28</v>
      </c>
    </row>
    <row r="956" spans="1:7" x14ac:dyDescent="0.2">
      <c r="A956" t="s">
        <v>4768</v>
      </c>
      <c r="B956">
        <v>5.2750394999999999E-2</v>
      </c>
      <c r="C956">
        <v>0.55494078800000002</v>
      </c>
      <c r="D956">
        <v>0.14299999999999999</v>
      </c>
      <c r="E956">
        <v>2.5999999999999999E-2</v>
      </c>
      <c r="F956">
        <v>1</v>
      </c>
      <c r="G956" t="s">
        <v>39</v>
      </c>
    </row>
    <row r="957" spans="1:7" x14ac:dyDescent="0.2">
      <c r="A957" t="s">
        <v>3974</v>
      </c>
      <c r="B957">
        <v>3.2321265000000002E-2</v>
      </c>
      <c r="C957">
        <v>0.55532842599999999</v>
      </c>
      <c r="D957">
        <v>0.16300000000000001</v>
      </c>
      <c r="E957">
        <v>2.5999999999999999E-2</v>
      </c>
      <c r="F957">
        <v>1</v>
      </c>
      <c r="G957" t="s">
        <v>39</v>
      </c>
    </row>
    <row r="958" spans="1:7" x14ac:dyDescent="0.2">
      <c r="A958" t="s">
        <v>4759</v>
      </c>
      <c r="B958">
        <v>4.2274289999999999E-2</v>
      </c>
      <c r="C958">
        <v>0.55558367600000003</v>
      </c>
      <c r="D958">
        <v>0.10199999999999999</v>
      </c>
      <c r="E958">
        <v>0</v>
      </c>
      <c r="F958">
        <v>1</v>
      </c>
      <c r="G958" t="s">
        <v>39</v>
      </c>
    </row>
    <row r="959" spans="1:7" x14ac:dyDescent="0.2">
      <c r="A959" t="s">
        <v>4438</v>
      </c>
      <c r="B959">
        <v>3.5024291999999999E-2</v>
      </c>
      <c r="C959">
        <v>0.55589700500000006</v>
      </c>
      <c r="D959">
        <v>0.10299999999999999</v>
      </c>
      <c r="E959">
        <v>1.4E-2</v>
      </c>
      <c r="F959">
        <v>1</v>
      </c>
      <c r="G959" t="s">
        <v>3273</v>
      </c>
    </row>
    <row r="960" spans="1:7" x14ac:dyDescent="0.2">
      <c r="A960" t="s">
        <v>4769</v>
      </c>
      <c r="B960">
        <v>8.2924703000000002E-2</v>
      </c>
      <c r="C960">
        <v>0.55604750000000003</v>
      </c>
      <c r="D960">
        <v>0.375</v>
      </c>
      <c r="E960">
        <v>0.16700000000000001</v>
      </c>
      <c r="F960">
        <v>1</v>
      </c>
      <c r="G960" t="s">
        <v>28</v>
      </c>
    </row>
    <row r="961" spans="1:7" x14ac:dyDescent="0.2">
      <c r="A961" t="s">
        <v>656</v>
      </c>
      <c r="B961">
        <v>8.0453891999999999E-2</v>
      </c>
      <c r="C961">
        <v>0.55647518900000004</v>
      </c>
      <c r="D961">
        <v>0.38800000000000001</v>
      </c>
      <c r="E961">
        <v>0.23100000000000001</v>
      </c>
      <c r="F961">
        <v>1</v>
      </c>
      <c r="G961" t="s">
        <v>39</v>
      </c>
    </row>
    <row r="962" spans="1:7" x14ac:dyDescent="0.2">
      <c r="A962" t="s">
        <v>4770</v>
      </c>
      <c r="B962">
        <v>2.5146109999999999E-3</v>
      </c>
      <c r="C962">
        <v>0.55715159999999997</v>
      </c>
      <c r="D962">
        <v>0.128</v>
      </c>
      <c r="E962">
        <v>0</v>
      </c>
      <c r="F962">
        <v>1</v>
      </c>
      <c r="G962" t="s">
        <v>3273</v>
      </c>
    </row>
    <row r="963" spans="1:7" x14ac:dyDescent="0.2">
      <c r="A963" t="s">
        <v>1431</v>
      </c>
      <c r="B963">
        <v>5.9803069999999998E-3</v>
      </c>
      <c r="C963">
        <v>0.55716104700000002</v>
      </c>
      <c r="D963">
        <v>0.17899999999999999</v>
      </c>
      <c r="E963">
        <v>2.9000000000000001E-2</v>
      </c>
      <c r="F963">
        <v>1</v>
      </c>
      <c r="G963" t="s">
        <v>3273</v>
      </c>
    </row>
    <row r="964" spans="1:7" x14ac:dyDescent="0.2">
      <c r="A964" t="s">
        <v>3933</v>
      </c>
      <c r="B964">
        <v>3.4778168999999998E-2</v>
      </c>
      <c r="C964">
        <v>0.558158398</v>
      </c>
      <c r="D964">
        <v>0.312</v>
      </c>
      <c r="E964">
        <v>8.3000000000000004E-2</v>
      </c>
      <c r="F964">
        <v>1</v>
      </c>
      <c r="G964" t="s">
        <v>28</v>
      </c>
    </row>
    <row r="965" spans="1:7" x14ac:dyDescent="0.2">
      <c r="A965" t="s">
        <v>2148</v>
      </c>
      <c r="B965">
        <v>3.2321265000000002E-2</v>
      </c>
      <c r="C965">
        <v>0.55843484499999996</v>
      </c>
      <c r="D965">
        <v>0.16300000000000001</v>
      </c>
      <c r="E965">
        <v>2.5999999999999999E-2</v>
      </c>
      <c r="F965">
        <v>1</v>
      </c>
      <c r="G965" t="s">
        <v>39</v>
      </c>
    </row>
    <row r="966" spans="1:7" x14ac:dyDescent="0.2">
      <c r="A966" t="s">
        <v>4046</v>
      </c>
      <c r="B966">
        <v>2.262965E-3</v>
      </c>
      <c r="C966">
        <v>0.55914690300000003</v>
      </c>
      <c r="D966">
        <v>0.81200000000000006</v>
      </c>
      <c r="E966">
        <v>0.375</v>
      </c>
      <c r="F966">
        <v>1</v>
      </c>
      <c r="G966" t="s">
        <v>28</v>
      </c>
    </row>
    <row r="967" spans="1:7" x14ac:dyDescent="0.2">
      <c r="A967" t="s">
        <v>4059</v>
      </c>
      <c r="B967">
        <v>1.5411599999999999E-2</v>
      </c>
      <c r="C967">
        <v>0.56086228800000004</v>
      </c>
      <c r="D967">
        <v>0.312</v>
      </c>
      <c r="E967">
        <v>4.2000000000000003E-2</v>
      </c>
      <c r="F967">
        <v>1</v>
      </c>
      <c r="G967" t="s">
        <v>28</v>
      </c>
    </row>
    <row r="968" spans="1:7" x14ac:dyDescent="0.2">
      <c r="A968" t="s">
        <v>4757</v>
      </c>
      <c r="B968">
        <v>9.3704029999999994E-3</v>
      </c>
      <c r="C968">
        <v>0.56089442599999995</v>
      </c>
      <c r="D968">
        <v>0.25</v>
      </c>
      <c r="E968">
        <v>0</v>
      </c>
      <c r="F968">
        <v>1</v>
      </c>
      <c r="G968" t="s">
        <v>28</v>
      </c>
    </row>
    <row r="969" spans="1:7" x14ac:dyDescent="0.2">
      <c r="A969" t="s">
        <v>3663</v>
      </c>
      <c r="B969">
        <v>1.9839510000000001E-2</v>
      </c>
      <c r="C969">
        <v>0.56178157399999995</v>
      </c>
      <c r="D969">
        <v>0.438</v>
      </c>
      <c r="E969">
        <v>0.125</v>
      </c>
      <c r="F969">
        <v>1</v>
      </c>
      <c r="G969" t="s">
        <v>28</v>
      </c>
    </row>
    <row r="970" spans="1:7" x14ac:dyDescent="0.2">
      <c r="A970" t="s">
        <v>3984</v>
      </c>
      <c r="B970">
        <v>9.3602190000000002E-2</v>
      </c>
      <c r="C970">
        <v>0.56220421300000001</v>
      </c>
      <c r="D970">
        <v>0.28599999999999998</v>
      </c>
      <c r="E970">
        <v>0.154</v>
      </c>
      <c r="F970">
        <v>1</v>
      </c>
      <c r="G970" t="s">
        <v>39</v>
      </c>
    </row>
    <row r="971" spans="1:7" x14ac:dyDescent="0.2">
      <c r="A971" t="s">
        <v>4771</v>
      </c>
      <c r="B971">
        <v>0.10251186499999999</v>
      </c>
      <c r="C971">
        <v>0.56291046300000003</v>
      </c>
      <c r="D971">
        <v>0.26500000000000001</v>
      </c>
      <c r="E971">
        <v>0.128</v>
      </c>
      <c r="F971">
        <v>1</v>
      </c>
      <c r="G971" t="s">
        <v>39</v>
      </c>
    </row>
    <row r="972" spans="1:7" x14ac:dyDescent="0.2">
      <c r="A972" t="s">
        <v>2224</v>
      </c>
      <c r="B972">
        <v>1.2528443E-2</v>
      </c>
      <c r="C972">
        <v>0.56291993399999996</v>
      </c>
      <c r="D972">
        <v>0.75</v>
      </c>
      <c r="E972">
        <v>0.375</v>
      </c>
      <c r="F972">
        <v>1</v>
      </c>
      <c r="G972" t="s">
        <v>28</v>
      </c>
    </row>
    <row r="973" spans="1:7" x14ac:dyDescent="0.2">
      <c r="A973" t="s">
        <v>3751</v>
      </c>
      <c r="B973">
        <v>6.9186781000000003E-2</v>
      </c>
      <c r="C973">
        <v>0.56351878399999999</v>
      </c>
      <c r="D973">
        <v>0.245</v>
      </c>
      <c r="E973">
        <v>0.10299999999999999</v>
      </c>
      <c r="F973">
        <v>1</v>
      </c>
      <c r="G973" t="s">
        <v>39</v>
      </c>
    </row>
    <row r="974" spans="1:7" x14ac:dyDescent="0.2">
      <c r="A974" t="s">
        <v>4772</v>
      </c>
      <c r="B974">
        <v>4.2274289999999999E-2</v>
      </c>
      <c r="C974">
        <v>0.563545517</v>
      </c>
      <c r="D974">
        <v>0.10199999999999999</v>
      </c>
      <c r="E974">
        <v>0</v>
      </c>
      <c r="F974">
        <v>1</v>
      </c>
      <c r="G974" t="s">
        <v>39</v>
      </c>
    </row>
    <row r="975" spans="1:7" x14ac:dyDescent="0.2">
      <c r="A975" t="s">
        <v>3860</v>
      </c>
      <c r="B975">
        <v>6.5827359999999996E-3</v>
      </c>
      <c r="C975">
        <v>0.56406287200000005</v>
      </c>
      <c r="D975">
        <v>0.90600000000000003</v>
      </c>
      <c r="E975">
        <v>0.66700000000000004</v>
      </c>
      <c r="F975">
        <v>1</v>
      </c>
      <c r="G975" t="s">
        <v>28</v>
      </c>
    </row>
    <row r="976" spans="1:7" x14ac:dyDescent="0.2">
      <c r="A976" t="s">
        <v>4646</v>
      </c>
      <c r="B976">
        <v>5.8206195000000002E-2</v>
      </c>
      <c r="C976">
        <v>0.564438887</v>
      </c>
      <c r="D976">
        <v>0.23100000000000001</v>
      </c>
      <c r="E976">
        <v>0.10100000000000001</v>
      </c>
      <c r="F976">
        <v>1</v>
      </c>
      <c r="G976" t="s">
        <v>3273</v>
      </c>
    </row>
    <row r="977" spans="1:7" x14ac:dyDescent="0.2">
      <c r="A977" t="s">
        <v>4773</v>
      </c>
      <c r="B977">
        <v>2.5123136000000001E-2</v>
      </c>
      <c r="C977">
        <v>0.56500209499999998</v>
      </c>
      <c r="D977">
        <v>0.122</v>
      </c>
      <c r="E977">
        <v>0</v>
      </c>
      <c r="F977">
        <v>1</v>
      </c>
      <c r="G977" t="s">
        <v>39</v>
      </c>
    </row>
    <row r="978" spans="1:7" x14ac:dyDescent="0.2">
      <c r="A978" t="s">
        <v>4774</v>
      </c>
      <c r="B978">
        <v>1.803867E-2</v>
      </c>
      <c r="C978">
        <v>0.56502646000000001</v>
      </c>
      <c r="D978">
        <v>0.308</v>
      </c>
      <c r="E978">
        <v>0.11600000000000001</v>
      </c>
      <c r="F978">
        <v>1</v>
      </c>
      <c r="G978" t="s">
        <v>3273</v>
      </c>
    </row>
    <row r="979" spans="1:7" x14ac:dyDescent="0.2">
      <c r="A979" t="s">
        <v>2001</v>
      </c>
      <c r="B979">
        <v>8.6580008999999999E-2</v>
      </c>
      <c r="C979">
        <v>0.56514220999999998</v>
      </c>
      <c r="D979">
        <v>0.308</v>
      </c>
      <c r="E979">
        <v>0.188</v>
      </c>
      <c r="F979">
        <v>1</v>
      </c>
      <c r="G979" t="s">
        <v>3273</v>
      </c>
    </row>
    <row r="980" spans="1:7" x14ac:dyDescent="0.2">
      <c r="A980" t="s">
        <v>4482</v>
      </c>
      <c r="B980">
        <v>4.2274289999999999E-2</v>
      </c>
      <c r="C980">
        <v>0.56545598600000002</v>
      </c>
      <c r="D980">
        <v>0.10199999999999999</v>
      </c>
      <c r="E980">
        <v>0</v>
      </c>
      <c r="F980">
        <v>1</v>
      </c>
      <c r="G980" t="s">
        <v>39</v>
      </c>
    </row>
    <row r="981" spans="1:7" x14ac:dyDescent="0.2">
      <c r="A981" t="s">
        <v>4187</v>
      </c>
      <c r="B981">
        <v>1.3472214E-2</v>
      </c>
      <c r="C981">
        <v>0.56581738599999998</v>
      </c>
      <c r="D981">
        <v>0.56200000000000006</v>
      </c>
      <c r="E981">
        <v>0.16700000000000001</v>
      </c>
      <c r="F981">
        <v>1</v>
      </c>
      <c r="G981" t="s">
        <v>28</v>
      </c>
    </row>
    <row r="982" spans="1:7" x14ac:dyDescent="0.2">
      <c r="A982" t="s">
        <v>3361</v>
      </c>
      <c r="B982">
        <v>2.5984707999999999E-2</v>
      </c>
      <c r="C982">
        <v>0.56601930899999997</v>
      </c>
      <c r="D982">
        <v>0.28199999999999997</v>
      </c>
      <c r="E982">
        <v>0.11600000000000001</v>
      </c>
      <c r="F982">
        <v>1</v>
      </c>
      <c r="G982" t="s">
        <v>3273</v>
      </c>
    </row>
    <row r="983" spans="1:7" x14ac:dyDescent="0.2">
      <c r="A983" t="s">
        <v>3545</v>
      </c>
      <c r="B983">
        <v>9.0717220000000008E-3</v>
      </c>
      <c r="C983">
        <v>0.56644947400000001</v>
      </c>
      <c r="D983">
        <v>0.78100000000000003</v>
      </c>
      <c r="E983">
        <v>0.5</v>
      </c>
      <c r="F983">
        <v>1</v>
      </c>
      <c r="G983" t="s">
        <v>28</v>
      </c>
    </row>
    <row r="984" spans="1:7" x14ac:dyDescent="0.2">
      <c r="A984" t="s">
        <v>322</v>
      </c>
      <c r="B984">
        <v>7.7950604000000007E-2</v>
      </c>
      <c r="C984">
        <v>0.56653911800000001</v>
      </c>
      <c r="D984">
        <v>0.35899999999999999</v>
      </c>
      <c r="E984">
        <v>0.217</v>
      </c>
      <c r="F984">
        <v>1</v>
      </c>
      <c r="G984" t="s">
        <v>3273</v>
      </c>
    </row>
    <row r="985" spans="1:7" x14ac:dyDescent="0.2">
      <c r="A985" t="s">
        <v>3842</v>
      </c>
      <c r="B985">
        <v>8.1856389999999998E-3</v>
      </c>
      <c r="C985">
        <v>0.56657452600000002</v>
      </c>
      <c r="D985">
        <v>0.40600000000000003</v>
      </c>
      <c r="E985">
        <v>8.3000000000000004E-2</v>
      </c>
      <c r="F985">
        <v>1</v>
      </c>
      <c r="G985" t="s">
        <v>28</v>
      </c>
    </row>
    <row r="986" spans="1:7" x14ac:dyDescent="0.2">
      <c r="A986" t="s">
        <v>4399</v>
      </c>
      <c r="B986">
        <v>4.6431037000000001E-2</v>
      </c>
      <c r="C986">
        <v>0.56717240499999999</v>
      </c>
      <c r="D986">
        <v>0.156</v>
      </c>
      <c r="E986">
        <v>0</v>
      </c>
      <c r="F986">
        <v>1</v>
      </c>
      <c r="G986" t="s">
        <v>28</v>
      </c>
    </row>
    <row r="987" spans="1:7" x14ac:dyDescent="0.2">
      <c r="A987" t="s">
        <v>3362</v>
      </c>
      <c r="B987">
        <v>1.7117871E-2</v>
      </c>
      <c r="C987">
        <v>0.567638372</v>
      </c>
      <c r="D987">
        <v>0.375</v>
      </c>
      <c r="E987">
        <v>8.3000000000000004E-2</v>
      </c>
      <c r="F987">
        <v>1</v>
      </c>
      <c r="G987" t="s">
        <v>28</v>
      </c>
    </row>
    <row r="988" spans="1:7" x14ac:dyDescent="0.2">
      <c r="A988" t="s">
        <v>1220</v>
      </c>
      <c r="B988">
        <v>3.4259078999999998E-2</v>
      </c>
      <c r="C988">
        <v>0.56779374199999999</v>
      </c>
      <c r="D988">
        <v>0.23100000000000001</v>
      </c>
      <c r="E988">
        <v>8.6999999999999994E-2</v>
      </c>
      <c r="F988">
        <v>1</v>
      </c>
      <c r="G988" t="s">
        <v>3273</v>
      </c>
    </row>
    <row r="989" spans="1:7" x14ac:dyDescent="0.2">
      <c r="A989" t="s">
        <v>4400</v>
      </c>
      <c r="B989">
        <v>6.7675344999999998E-2</v>
      </c>
      <c r="C989">
        <v>0.56783276500000002</v>
      </c>
      <c r="D989">
        <v>0.224</v>
      </c>
      <c r="E989">
        <v>7.6999999999999999E-2</v>
      </c>
      <c r="F989">
        <v>1</v>
      </c>
      <c r="G989" t="s">
        <v>39</v>
      </c>
    </row>
    <row r="990" spans="1:7" x14ac:dyDescent="0.2">
      <c r="A990" t="s">
        <v>491</v>
      </c>
      <c r="B990">
        <v>2.7721999000000001E-2</v>
      </c>
      <c r="C990">
        <v>0.56796983599999995</v>
      </c>
      <c r="D990">
        <v>0.40600000000000003</v>
      </c>
      <c r="E990">
        <v>0.125</v>
      </c>
      <c r="F990">
        <v>1</v>
      </c>
      <c r="G990" t="s">
        <v>28</v>
      </c>
    </row>
    <row r="991" spans="1:7" x14ac:dyDescent="0.2">
      <c r="A991" t="s">
        <v>4058</v>
      </c>
      <c r="B991">
        <v>9.8632827000000006E-2</v>
      </c>
      <c r="C991">
        <v>0.56811053899999997</v>
      </c>
      <c r="D991">
        <v>0.10299999999999999</v>
      </c>
      <c r="E991">
        <v>2.9000000000000001E-2</v>
      </c>
      <c r="F991">
        <v>1</v>
      </c>
      <c r="G991" t="s">
        <v>3273</v>
      </c>
    </row>
    <row r="992" spans="1:7" x14ac:dyDescent="0.2">
      <c r="A992" t="s">
        <v>3672</v>
      </c>
      <c r="B992">
        <v>9.0559508999999996E-2</v>
      </c>
      <c r="C992">
        <v>0.56864091500000002</v>
      </c>
      <c r="D992">
        <v>0.224</v>
      </c>
      <c r="E992">
        <v>0.10299999999999999</v>
      </c>
      <c r="F992">
        <v>1</v>
      </c>
      <c r="G992" t="s">
        <v>39</v>
      </c>
    </row>
    <row r="993" spans="1:7" x14ac:dyDescent="0.2">
      <c r="A993" t="s">
        <v>4328</v>
      </c>
      <c r="B993">
        <v>5.5411667999999997E-2</v>
      </c>
      <c r="C993">
        <v>0.56889708299999997</v>
      </c>
      <c r="D993">
        <v>0.436</v>
      </c>
      <c r="E993">
        <v>0.26100000000000001</v>
      </c>
      <c r="F993">
        <v>1</v>
      </c>
      <c r="G993" t="s">
        <v>3273</v>
      </c>
    </row>
    <row r="994" spans="1:7" x14ac:dyDescent="0.2">
      <c r="A994" t="s">
        <v>4775</v>
      </c>
      <c r="B994">
        <v>4.403967E-3</v>
      </c>
      <c r="C994">
        <v>0.569370339</v>
      </c>
      <c r="D994">
        <v>0.154</v>
      </c>
      <c r="E994">
        <v>1.4E-2</v>
      </c>
      <c r="F994">
        <v>1</v>
      </c>
      <c r="G994" t="s">
        <v>3273</v>
      </c>
    </row>
    <row r="995" spans="1:7" x14ac:dyDescent="0.2">
      <c r="A995" t="s">
        <v>3360</v>
      </c>
      <c r="B995">
        <v>1.7010711000000001E-2</v>
      </c>
      <c r="C995">
        <v>0.56952446700000003</v>
      </c>
      <c r="D995">
        <v>0.53100000000000003</v>
      </c>
      <c r="E995">
        <v>0.20799999999999999</v>
      </c>
      <c r="F995">
        <v>1</v>
      </c>
      <c r="G995" t="s">
        <v>28</v>
      </c>
    </row>
    <row r="996" spans="1:7" x14ac:dyDescent="0.2">
      <c r="A996" t="s">
        <v>1382</v>
      </c>
      <c r="B996">
        <v>4.190994E-3</v>
      </c>
      <c r="C996">
        <v>0.57000026800000003</v>
      </c>
      <c r="D996">
        <v>0.68799999999999994</v>
      </c>
      <c r="E996">
        <v>0.20799999999999999</v>
      </c>
      <c r="F996">
        <v>1</v>
      </c>
      <c r="G996" t="s">
        <v>28</v>
      </c>
    </row>
    <row r="997" spans="1:7" x14ac:dyDescent="0.2">
      <c r="A997" t="s">
        <v>1345</v>
      </c>
      <c r="B997">
        <v>4.6416390000000004E-3</v>
      </c>
      <c r="C997">
        <v>0.57047361900000004</v>
      </c>
      <c r="D997">
        <v>0.59399999999999997</v>
      </c>
      <c r="E997">
        <v>0.16700000000000001</v>
      </c>
      <c r="F997">
        <v>1</v>
      </c>
      <c r="G997" t="s">
        <v>28</v>
      </c>
    </row>
    <row r="998" spans="1:7" x14ac:dyDescent="0.2">
      <c r="A998" t="s">
        <v>4143</v>
      </c>
      <c r="B998">
        <v>1.4529762999999999E-2</v>
      </c>
      <c r="C998">
        <v>0.571827529</v>
      </c>
      <c r="D998">
        <v>0.5</v>
      </c>
      <c r="E998">
        <v>0.16700000000000001</v>
      </c>
      <c r="F998">
        <v>1</v>
      </c>
      <c r="G998" t="s">
        <v>28</v>
      </c>
    </row>
    <row r="999" spans="1:7" x14ac:dyDescent="0.2">
      <c r="A999" t="s">
        <v>877</v>
      </c>
      <c r="B999">
        <v>5.4843305000000002E-2</v>
      </c>
      <c r="C999">
        <v>0.57251221600000002</v>
      </c>
      <c r="D999">
        <v>0.14299999999999999</v>
      </c>
      <c r="E999">
        <v>2.5999999999999999E-2</v>
      </c>
      <c r="F999">
        <v>1</v>
      </c>
      <c r="G999" t="s">
        <v>39</v>
      </c>
    </row>
    <row r="1000" spans="1:7" x14ac:dyDescent="0.2">
      <c r="A1000" t="s">
        <v>4591</v>
      </c>
      <c r="B1000">
        <v>4.6220559000000001E-2</v>
      </c>
      <c r="C1000">
        <v>0.573181092</v>
      </c>
      <c r="D1000">
        <v>0.128</v>
      </c>
      <c r="E1000">
        <v>2.9000000000000001E-2</v>
      </c>
      <c r="F1000">
        <v>1</v>
      </c>
      <c r="G1000" t="s">
        <v>3273</v>
      </c>
    </row>
    <row r="1001" spans="1:7" x14ac:dyDescent="0.2">
      <c r="A1001" t="s">
        <v>4776</v>
      </c>
      <c r="B1001">
        <v>4.0514644000000002E-2</v>
      </c>
      <c r="C1001">
        <v>0.57389034999999999</v>
      </c>
      <c r="D1001">
        <v>0.20499999999999999</v>
      </c>
      <c r="E1001">
        <v>7.1999999999999995E-2</v>
      </c>
      <c r="F1001">
        <v>1</v>
      </c>
      <c r="G1001" t="s">
        <v>3273</v>
      </c>
    </row>
    <row r="1002" spans="1:7" x14ac:dyDescent="0.2">
      <c r="A1002" t="s">
        <v>4777</v>
      </c>
      <c r="B1002">
        <v>1.4975619000000001E-2</v>
      </c>
      <c r="C1002">
        <v>0.57431982299999995</v>
      </c>
      <c r="D1002">
        <v>0.128</v>
      </c>
      <c r="E1002">
        <v>1.4E-2</v>
      </c>
      <c r="F1002">
        <v>1</v>
      </c>
      <c r="G1002" t="s">
        <v>3273</v>
      </c>
    </row>
    <row r="1003" spans="1:7" x14ac:dyDescent="0.2">
      <c r="A1003" t="s">
        <v>3754</v>
      </c>
      <c r="B1003">
        <v>2.3702758000000001E-2</v>
      </c>
      <c r="C1003">
        <v>0.57448968700000003</v>
      </c>
      <c r="D1003">
        <v>0.59399999999999997</v>
      </c>
      <c r="E1003">
        <v>0.25</v>
      </c>
      <c r="F1003">
        <v>1</v>
      </c>
      <c r="G1003" t="s">
        <v>28</v>
      </c>
    </row>
    <row r="1004" spans="1:7" x14ac:dyDescent="0.2">
      <c r="A1004" t="s">
        <v>4778</v>
      </c>
      <c r="B1004" s="2">
        <v>4.2085538999999998E-2</v>
      </c>
      <c r="C1004">
        <v>0.57461933200000004</v>
      </c>
      <c r="D1004">
        <v>0.44900000000000001</v>
      </c>
      <c r="E1004">
        <v>0.25600000000000001</v>
      </c>
      <c r="F1004">
        <v>1</v>
      </c>
      <c r="G1004" t="s">
        <v>39</v>
      </c>
    </row>
    <row r="1005" spans="1:7" x14ac:dyDescent="0.2">
      <c r="A1005" t="s">
        <v>3274</v>
      </c>
      <c r="B1005">
        <v>1.1696547999999999E-2</v>
      </c>
      <c r="C1005">
        <v>0.57507034300000004</v>
      </c>
      <c r="D1005">
        <v>0.5</v>
      </c>
      <c r="E1005">
        <v>0.16700000000000001</v>
      </c>
      <c r="F1005">
        <v>1</v>
      </c>
      <c r="G1005" t="s">
        <v>28</v>
      </c>
    </row>
    <row r="1006" spans="1:7" x14ac:dyDescent="0.2">
      <c r="A1006" t="s">
        <v>4779</v>
      </c>
      <c r="B1006">
        <v>5.7140280000000003E-3</v>
      </c>
      <c r="C1006">
        <v>0.57638017200000002</v>
      </c>
      <c r="D1006">
        <v>0.375</v>
      </c>
      <c r="E1006">
        <v>4.2000000000000003E-2</v>
      </c>
      <c r="F1006">
        <v>1</v>
      </c>
      <c r="G1006" t="s">
        <v>28</v>
      </c>
    </row>
    <row r="1007" spans="1:7" x14ac:dyDescent="0.2">
      <c r="A1007" t="s">
        <v>4033</v>
      </c>
      <c r="B1007">
        <v>8.5679020000000005E-3</v>
      </c>
      <c r="C1007">
        <v>0.57679662399999998</v>
      </c>
      <c r="D1007">
        <v>0.90600000000000003</v>
      </c>
      <c r="E1007">
        <v>0.625</v>
      </c>
      <c r="F1007">
        <v>1</v>
      </c>
      <c r="G1007" t="s">
        <v>28</v>
      </c>
    </row>
    <row r="1008" spans="1:7" x14ac:dyDescent="0.2">
      <c r="A1008" t="s">
        <v>338</v>
      </c>
      <c r="B1008">
        <v>4.2531223999999999E-2</v>
      </c>
      <c r="C1008">
        <v>0.57988777400000002</v>
      </c>
      <c r="D1008">
        <v>0.154</v>
      </c>
      <c r="E1008">
        <v>4.2999999999999997E-2</v>
      </c>
      <c r="F1008">
        <v>1</v>
      </c>
      <c r="G1008" t="s">
        <v>3273</v>
      </c>
    </row>
    <row r="1009" spans="1:7" x14ac:dyDescent="0.2">
      <c r="A1009" t="s">
        <v>4780</v>
      </c>
      <c r="B1009">
        <v>8.9016429999999994E-2</v>
      </c>
      <c r="C1009">
        <v>0.58043753099999995</v>
      </c>
      <c r="D1009">
        <v>0.122</v>
      </c>
      <c r="E1009">
        <v>2.5999999999999999E-2</v>
      </c>
      <c r="F1009">
        <v>1</v>
      </c>
      <c r="G1009" t="s">
        <v>39</v>
      </c>
    </row>
    <row r="1010" spans="1:7" x14ac:dyDescent="0.2">
      <c r="A1010" t="s">
        <v>3770</v>
      </c>
      <c r="B1010">
        <v>0.10141990100000001</v>
      </c>
      <c r="C1010">
        <v>0.58219794000000002</v>
      </c>
      <c r="D1010">
        <v>0.38800000000000001</v>
      </c>
      <c r="E1010">
        <v>0.25600000000000001</v>
      </c>
      <c r="F1010">
        <v>1</v>
      </c>
      <c r="G1010" t="s">
        <v>39</v>
      </c>
    </row>
    <row r="1011" spans="1:7" x14ac:dyDescent="0.2">
      <c r="A1011" t="s">
        <v>579</v>
      </c>
      <c r="B1011">
        <v>3.8177602999999997E-2</v>
      </c>
      <c r="C1011">
        <v>0.58309908200000005</v>
      </c>
      <c r="D1011">
        <v>0.10299999999999999</v>
      </c>
      <c r="E1011">
        <v>1.4E-2</v>
      </c>
      <c r="F1011">
        <v>1</v>
      </c>
      <c r="G1011" t="s">
        <v>3273</v>
      </c>
    </row>
    <row r="1012" spans="1:7" x14ac:dyDescent="0.2">
      <c r="A1012" t="s">
        <v>4781</v>
      </c>
      <c r="B1012">
        <v>3.5172153999999997E-2</v>
      </c>
      <c r="C1012">
        <v>0.58371761799999999</v>
      </c>
      <c r="D1012">
        <v>0.23100000000000001</v>
      </c>
      <c r="E1012">
        <v>8.6999999999999994E-2</v>
      </c>
      <c r="F1012">
        <v>1</v>
      </c>
      <c r="G1012" t="s">
        <v>3273</v>
      </c>
    </row>
    <row r="1013" spans="1:7" x14ac:dyDescent="0.2">
      <c r="A1013" t="s">
        <v>3892</v>
      </c>
      <c r="B1013">
        <v>2.5146109999999999E-3</v>
      </c>
      <c r="C1013">
        <v>0.58428841499999995</v>
      </c>
      <c r="D1013">
        <v>0.128</v>
      </c>
      <c r="E1013">
        <v>0</v>
      </c>
      <c r="F1013">
        <v>1</v>
      </c>
      <c r="G1013" t="s">
        <v>3273</v>
      </c>
    </row>
    <row r="1014" spans="1:7" x14ac:dyDescent="0.2">
      <c r="A1014" t="s">
        <v>1096</v>
      </c>
      <c r="B1014">
        <v>5.906929E-3</v>
      </c>
      <c r="C1014">
        <v>0.58650334199999998</v>
      </c>
      <c r="D1014">
        <v>0.56200000000000006</v>
      </c>
      <c r="E1014">
        <v>0.16700000000000001</v>
      </c>
      <c r="F1014">
        <v>1</v>
      </c>
      <c r="G1014" t="s">
        <v>28</v>
      </c>
    </row>
    <row r="1015" spans="1:7" x14ac:dyDescent="0.2">
      <c r="A1015" t="s">
        <v>4073</v>
      </c>
      <c r="B1015">
        <v>8.7406189999999998E-3</v>
      </c>
      <c r="C1015">
        <v>0.58654891399999998</v>
      </c>
      <c r="D1015">
        <v>0.75</v>
      </c>
      <c r="E1015">
        <v>0.41699999999999998</v>
      </c>
      <c r="F1015">
        <v>1</v>
      </c>
      <c r="G1015" t="s">
        <v>28</v>
      </c>
    </row>
    <row r="1016" spans="1:7" x14ac:dyDescent="0.2">
      <c r="A1016" t="s">
        <v>3629</v>
      </c>
      <c r="B1016">
        <v>3.6440622999999998E-2</v>
      </c>
      <c r="C1016">
        <v>0.58746222400000003</v>
      </c>
      <c r="D1016">
        <v>0.33300000000000002</v>
      </c>
      <c r="E1016">
        <v>0.159</v>
      </c>
      <c r="F1016">
        <v>1</v>
      </c>
      <c r="G1016" t="s">
        <v>3273</v>
      </c>
    </row>
    <row r="1017" spans="1:7" x14ac:dyDescent="0.2">
      <c r="A1017" t="s">
        <v>4783</v>
      </c>
      <c r="B1017">
        <v>9.0563891999999993E-2</v>
      </c>
      <c r="C1017">
        <v>0.58809130300000001</v>
      </c>
      <c r="D1017">
        <v>0.375</v>
      </c>
      <c r="E1017">
        <v>0.16700000000000001</v>
      </c>
      <c r="F1017">
        <v>1</v>
      </c>
      <c r="G1017" t="s">
        <v>28</v>
      </c>
    </row>
    <row r="1018" spans="1:7" x14ac:dyDescent="0.2">
      <c r="A1018" t="s">
        <v>4520</v>
      </c>
      <c r="B1018">
        <v>9.9331744999999999E-2</v>
      </c>
      <c r="C1018">
        <v>0.590277104</v>
      </c>
      <c r="D1018">
        <v>0.128</v>
      </c>
      <c r="E1018">
        <v>4.2999999999999997E-2</v>
      </c>
      <c r="F1018">
        <v>1</v>
      </c>
      <c r="G1018" t="s">
        <v>3273</v>
      </c>
    </row>
    <row r="1019" spans="1:7" x14ac:dyDescent="0.2">
      <c r="A1019" t="s">
        <v>4784</v>
      </c>
      <c r="B1019">
        <v>3.8943430000000002E-3</v>
      </c>
      <c r="C1019">
        <v>0.59065316000000001</v>
      </c>
      <c r="D1019">
        <v>0.59399999999999997</v>
      </c>
      <c r="E1019">
        <v>0.16700000000000001</v>
      </c>
      <c r="F1019">
        <v>1</v>
      </c>
      <c r="G1019" t="s">
        <v>28</v>
      </c>
    </row>
    <row r="1020" spans="1:7" x14ac:dyDescent="0.2">
      <c r="A1020" t="s">
        <v>4785</v>
      </c>
      <c r="B1020">
        <v>7.8196690999999999E-2</v>
      </c>
      <c r="C1020">
        <v>0.59103540200000004</v>
      </c>
      <c r="D1020">
        <v>0.125</v>
      </c>
      <c r="E1020">
        <v>0</v>
      </c>
      <c r="F1020">
        <v>1</v>
      </c>
      <c r="G1020" t="s">
        <v>28</v>
      </c>
    </row>
    <row r="1021" spans="1:7" x14ac:dyDescent="0.2">
      <c r="A1021" t="s">
        <v>751</v>
      </c>
      <c r="B1021">
        <v>9.7697800000000005E-3</v>
      </c>
      <c r="C1021">
        <v>0.59249823999999995</v>
      </c>
      <c r="D1021">
        <v>0.34399999999999997</v>
      </c>
      <c r="E1021">
        <v>4.2000000000000003E-2</v>
      </c>
      <c r="F1021">
        <v>1</v>
      </c>
      <c r="G1021" t="s">
        <v>28</v>
      </c>
    </row>
    <row r="1022" spans="1:7" x14ac:dyDescent="0.2">
      <c r="A1022" t="s">
        <v>3363</v>
      </c>
      <c r="B1022">
        <v>1.1860595999999999E-2</v>
      </c>
      <c r="C1022">
        <v>0.59264486299999997</v>
      </c>
      <c r="D1022">
        <v>0.59399999999999997</v>
      </c>
      <c r="E1022">
        <v>0.25</v>
      </c>
      <c r="F1022">
        <v>1</v>
      </c>
      <c r="G1022" t="s">
        <v>28</v>
      </c>
    </row>
    <row r="1023" spans="1:7" x14ac:dyDescent="0.2">
      <c r="A1023" t="s">
        <v>3938</v>
      </c>
      <c r="B1023">
        <v>7.359913E-3</v>
      </c>
      <c r="C1023">
        <v>0.59297101200000002</v>
      </c>
      <c r="D1023">
        <v>0.64100000000000001</v>
      </c>
      <c r="E1023">
        <v>0.377</v>
      </c>
      <c r="F1023">
        <v>1</v>
      </c>
      <c r="G1023" t="s">
        <v>3273</v>
      </c>
    </row>
    <row r="1024" spans="1:7" x14ac:dyDescent="0.2">
      <c r="A1024" t="s">
        <v>4255</v>
      </c>
      <c r="B1024">
        <v>4.0615099999999999E-4</v>
      </c>
      <c r="C1024">
        <v>0.59337118600000005</v>
      </c>
      <c r="D1024">
        <v>0.96899999999999997</v>
      </c>
      <c r="E1024">
        <v>0.83299999999999996</v>
      </c>
      <c r="F1024">
        <v>1</v>
      </c>
      <c r="G1024" t="s">
        <v>28</v>
      </c>
    </row>
    <row r="1025" spans="1:7" x14ac:dyDescent="0.2">
      <c r="A1025" t="s">
        <v>1819</v>
      </c>
      <c r="B1025">
        <v>3.064865E-3</v>
      </c>
      <c r="C1025">
        <v>0.59385016599999996</v>
      </c>
      <c r="D1025">
        <v>0.40600000000000003</v>
      </c>
      <c r="E1025">
        <v>4.2000000000000003E-2</v>
      </c>
      <c r="F1025">
        <v>1</v>
      </c>
      <c r="G1025" t="s">
        <v>28</v>
      </c>
    </row>
    <row r="1026" spans="1:7" x14ac:dyDescent="0.2">
      <c r="A1026" t="s">
        <v>1741</v>
      </c>
      <c r="B1026">
        <v>1.8903816E-2</v>
      </c>
      <c r="C1026">
        <v>0.594302938</v>
      </c>
      <c r="D1026">
        <v>0.184</v>
      </c>
      <c r="E1026">
        <v>2.5999999999999999E-2</v>
      </c>
      <c r="F1026">
        <v>1</v>
      </c>
      <c r="G1026" t="s">
        <v>39</v>
      </c>
    </row>
    <row r="1027" spans="1:7" x14ac:dyDescent="0.2">
      <c r="A1027" t="s">
        <v>3820</v>
      </c>
      <c r="B1027">
        <v>7.5763438000000002E-2</v>
      </c>
      <c r="C1027">
        <v>0.59505953700000003</v>
      </c>
      <c r="D1027">
        <v>0.26500000000000001</v>
      </c>
      <c r="E1027">
        <v>0.128</v>
      </c>
      <c r="F1027">
        <v>1</v>
      </c>
      <c r="G1027" t="s">
        <v>39</v>
      </c>
    </row>
    <row r="1028" spans="1:7" x14ac:dyDescent="0.2">
      <c r="A1028" t="s">
        <v>1762</v>
      </c>
      <c r="B1028">
        <v>2.5146109999999999E-3</v>
      </c>
      <c r="C1028">
        <v>0.59517765899999997</v>
      </c>
      <c r="D1028">
        <v>0.128</v>
      </c>
      <c r="E1028">
        <v>0</v>
      </c>
      <c r="F1028">
        <v>1</v>
      </c>
      <c r="G1028" t="s">
        <v>3273</v>
      </c>
    </row>
    <row r="1029" spans="1:7" x14ac:dyDescent="0.2">
      <c r="A1029" t="s">
        <v>3487</v>
      </c>
      <c r="B1029">
        <v>1.6512991000000001E-2</v>
      </c>
      <c r="C1029">
        <v>0.59553751600000004</v>
      </c>
      <c r="D1029">
        <v>0.20499999999999999</v>
      </c>
      <c r="E1029">
        <v>5.8000000000000003E-2</v>
      </c>
      <c r="F1029">
        <v>1</v>
      </c>
      <c r="G1029" t="s">
        <v>3273</v>
      </c>
    </row>
    <row r="1030" spans="1:7" x14ac:dyDescent="0.2">
      <c r="A1030" t="s">
        <v>3793</v>
      </c>
      <c r="B1030">
        <v>6.0934179999999998E-2</v>
      </c>
      <c r="C1030">
        <v>0.59579251</v>
      </c>
      <c r="D1030">
        <v>0.46899999999999997</v>
      </c>
      <c r="E1030">
        <v>0.20799999999999999</v>
      </c>
      <c r="F1030">
        <v>1</v>
      </c>
      <c r="G1030" t="s">
        <v>28</v>
      </c>
    </row>
    <row r="1031" spans="1:7" x14ac:dyDescent="0.2">
      <c r="A1031" t="s">
        <v>4786</v>
      </c>
      <c r="B1031">
        <v>1.0600121000000001E-2</v>
      </c>
      <c r="C1031">
        <v>0.596004274</v>
      </c>
      <c r="D1031">
        <v>0.46899999999999997</v>
      </c>
      <c r="E1031">
        <v>0.125</v>
      </c>
      <c r="F1031">
        <v>1</v>
      </c>
      <c r="G1031" t="s">
        <v>28</v>
      </c>
    </row>
    <row r="1032" spans="1:7" x14ac:dyDescent="0.2">
      <c r="A1032" t="s">
        <v>3744</v>
      </c>
      <c r="B1032">
        <v>4.4302179999999997E-3</v>
      </c>
      <c r="C1032">
        <v>0.597552533</v>
      </c>
      <c r="D1032">
        <v>0.78100000000000003</v>
      </c>
      <c r="E1032">
        <v>0.5</v>
      </c>
      <c r="F1032">
        <v>1</v>
      </c>
      <c r="G1032" t="s">
        <v>28</v>
      </c>
    </row>
    <row r="1033" spans="1:7" x14ac:dyDescent="0.2">
      <c r="A1033" t="s">
        <v>4315</v>
      </c>
      <c r="B1033">
        <v>2.7182847E-2</v>
      </c>
      <c r="C1033">
        <v>0.59851869499999999</v>
      </c>
      <c r="D1033">
        <v>0.51</v>
      </c>
      <c r="E1033">
        <v>0.308</v>
      </c>
      <c r="F1033">
        <v>1</v>
      </c>
      <c r="G1033" t="s">
        <v>39</v>
      </c>
    </row>
    <row r="1034" spans="1:7" x14ac:dyDescent="0.2">
      <c r="A1034" t="s">
        <v>3852</v>
      </c>
      <c r="B1034">
        <v>0.109739663</v>
      </c>
      <c r="C1034">
        <v>0.59855977699999996</v>
      </c>
      <c r="D1034">
        <v>0.25</v>
      </c>
      <c r="E1034">
        <v>8.3000000000000004E-2</v>
      </c>
      <c r="F1034">
        <v>1</v>
      </c>
      <c r="G1034" t="s">
        <v>28</v>
      </c>
    </row>
    <row r="1035" spans="1:7" x14ac:dyDescent="0.2">
      <c r="A1035" t="s">
        <v>4787</v>
      </c>
      <c r="B1035">
        <v>3.044948E-3</v>
      </c>
      <c r="C1035">
        <v>0.59868654300000002</v>
      </c>
      <c r="D1035">
        <v>0.312</v>
      </c>
      <c r="E1035">
        <v>0</v>
      </c>
      <c r="F1035">
        <v>1</v>
      </c>
      <c r="G1035" t="s">
        <v>28</v>
      </c>
    </row>
    <row r="1036" spans="1:7" x14ac:dyDescent="0.2">
      <c r="A1036" t="s">
        <v>4758</v>
      </c>
      <c r="B1036">
        <v>2.7466691000000001E-2</v>
      </c>
      <c r="C1036">
        <v>0.59884783699999999</v>
      </c>
      <c r="D1036">
        <v>0.188</v>
      </c>
      <c r="E1036">
        <v>0</v>
      </c>
      <c r="F1036">
        <v>1</v>
      </c>
      <c r="G1036" t="s">
        <v>28</v>
      </c>
    </row>
    <row r="1037" spans="1:7" x14ac:dyDescent="0.2">
      <c r="A1037" t="s">
        <v>4322</v>
      </c>
      <c r="B1037">
        <v>1.1632801E-2</v>
      </c>
      <c r="C1037">
        <v>0.60011965499999997</v>
      </c>
      <c r="D1037">
        <v>0.53100000000000003</v>
      </c>
      <c r="E1037">
        <v>0.16700000000000001</v>
      </c>
      <c r="F1037">
        <v>1</v>
      </c>
      <c r="G1037" t="s">
        <v>28</v>
      </c>
    </row>
    <row r="1038" spans="1:7" x14ac:dyDescent="0.2">
      <c r="A1038" t="s">
        <v>3872</v>
      </c>
      <c r="B1038">
        <v>7.6760780000000001E-2</v>
      </c>
      <c r="C1038">
        <v>0.60083613400000002</v>
      </c>
      <c r="D1038">
        <v>0.20499999999999999</v>
      </c>
      <c r="E1038">
        <v>8.6999999999999994E-2</v>
      </c>
      <c r="F1038">
        <v>1</v>
      </c>
      <c r="G1038" t="s">
        <v>3273</v>
      </c>
    </row>
    <row r="1039" spans="1:7" x14ac:dyDescent="0.2">
      <c r="A1039" t="s">
        <v>4788</v>
      </c>
      <c r="B1039">
        <v>1.0472996E-2</v>
      </c>
      <c r="C1039">
        <v>0.60124068200000003</v>
      </c>
      <c r="D1039">
        <v>0.5</v>
      </c>
      <c r="E1039">
        <v>0.16700000000000001</v>
      </c>
      <c r="F1039">
        <v>1</v>
      </c>
      <c r="G1039" t="s">
        <v>28</v>
      </c>
    </row>
    <row r="1040" spans="1:7" x14ac:dyDescent="0.2">
      <c r="A1040" t="s">
        <v>4257</v>
      </c>
      <c r="B1040">
        <v>1.636352E-3</v>
      </c>
      <c r="C1040">
        <v>0.601574842</v>
      </c>
      <c r="D1040">
        <v>0.90600000000000003</v>
      </c>
      <c r="E1040">
        <v>0.66700000000000004</v>
      </c>
      <c r="F1040">
        <v>1</v>
      </c>
      <c r="G1040" t="s">
        <v>28</v>
      </c>
    </row>
    <row r="1041" spans="1:7" x14ac:dyDescent="0.2">
      <c r="A1041" t="s">
        <v>4789</v>
      </c>
      <c r="B1041">
        <v>4.6431037000000001E-2</v>
      </c>
      <c r="C1041">
        <v>0.60326579599999997</v>
      </c>
      <c r="D1041">
        <v>0.156</v>
      </c>
      <c r="E1041">
        <v>0</v>
      </c>
      <c r="F1041">
        <v>1</v>
      </c>
      <c r="G1041" t="s">
        <v>28</v>
      </c>
    </row>
    <row r="1042" spans="1:7" x14ac:dyDescent="0.2">
      <c r="A1042" t="s">
        <v>4790</v>
      </c>
      <c r="B1042">
        <v>5.3787779999999999E-3</v>
      </c>
      <c r="C1042">
        <v>0.60593088799999995</v>
      </c>
      <c r="D1042">
        <v>0.28100000000000003</v>
      </c>
      <c r="E1042">
        <v>0</v>
      </c>
      <c r="F1042">
        <v>1</v>
      </c>
      <c r="G1042" t="s">
        <v>28</v>
      </c>
    </row>
    <row r="1043" spans="1:7" x14ac:dyDescent="0.2">
      <c r="A1043" t="s">
        <v>1996</v>
      </c>
      <c r="B1043">
        <v>9.9767721000000004E-2</v>
      </c>
      <c r="C1043">
        <v>0.60634154399999995</v>
      </c>
      <c r="D1043">
        <v>0.30599999999999999</v>
      </c>
      <c r="E1043">
        <v>0.17899999999999999</v>
      </c>
      <c r="F1043">
        <v>1</v>
      </c>
      <c r="G1043" t="s">
        <v>39</v>
      </c>
    </row>
    <row r="1044" spans="1:7" x14ac:dyDescent="0.2">
      <c r="A1044" t="s">
        <v>3787</v>
      </c>
      <c r="B1044">
        <v>3.1841880000000001E-3</v>
      </c>
      <c r="C1044">
        <v>0.60657061999999995</v>
      </c>
      <c r="D1044">
        <v>0.71899999999999997</v>
      </c>
      <c r="E1044">
        <v>0.29199999999999998</v>
      </c>
      <c r="F1044">
        <v>1</v>
      </c>
      <c r="G1044" t="s">
        <v>28</v>
      </c>
    </row>
    <row r="1045" spans="1:7" x14ac:dyDescent="0.2">
      <c r="A1045" t="s">
        <v>4704</v>
      </c>
      <c r="B1045">
        <v>4.3335599999999998E-4</v>
      </c>
      <c r="C1045">
        <v>0.60662475599999999</v>
      </c>
      <c r="D1045">
        <v>0.93799999999999994</v>
      </c>
      <c r="E1045">
        <v>0.91700000000000004</v>
      </c>
      <c r="F1045">
        <v>1</v>
      </c>
      <c r="G1045" t="s">
        <v>28</v>
      </c>
    </row>
    <row r="1046" spans="1:7" x14ac:dyDescent="0.2">
      <c r="A1046" t="s">
        <v>3359</v>
      </c>
      <c r="B1046">
        <v>8.2737274E-2</v>
      </c>
      <c r="C1046">
        <v>0.60701511500000005</v>
      </c>
      <c r="D1046">
        <v>0.17899999999999999</v>
      </c>
      <c r="E1046">
        <v>7.1999999999999995E-2</v>
      </c>
      <c r="F1046">
        <v>1</v>
      </c>
      <c r="G1046" t="s">
        <v>3273</v>
      </c>
    </row>
    <row r="1047" spans="1:7" x14ac:dyDescent="0.2">
      <c r="A1047" t="s">
        <v>3931</v>
      </c>
      <c r="B1047">
        <v>6.185149E-3</v>
      </c>
      <c r="C1047">
        <v>0.60704604500000003</v>
      </c>
      <c r="D1047">
        <v>0.5</v>
      </c>
      <c r="E1047">
        <v>0.125</v>
      </c>
      <c r="F1047">
        <v>1</v>
      </c>
      <c r="G1047" t="s">
        <v>28</v>
      </c>
    </row>
    <row r="1048" spans="1:7" x14ac:dyDescent="0.2">
      <c r="A1048" t="s">
        <v>4791</v>
      </c>
      <c r="B1048">
        <v>6.0482519999999998E-2</v>
      </c>
      <c r="C1048">
        <v>0.6072843</v>
      </c>
      <c r="D1048">
        <v>0.219</v>
      </c>
      <c r="E1048">
        <v>4.2000000000000003E-2</v>
      </c>
      <c r="F1048">
        <v>1</v>
      </c>
      <c r="G1048" t="s">
        <v>28</v>
      </c>
    </row>
    <row r="1049" spans="1:7" x14ac:dyDescent="0.2">
      <c r="A1049" t="s">
        <v>4365</v>
      </c>
      <c r="B1049">
        <v>5.5510399999999995E-4</v>
      </c>
      <c r="C1049">
        <v>0.60796940600000005</v>
      </c>
      <c r="D1049">
        <v>1</v>
      </c>
      <c r="E1049">
        <v>0.83299999999999996</v>
      </c>
      <c r="F1049">
        <v>1</v>
      </c>
      <c r="G1049" t="s">
        <v>28</v>
      </c>
    </row>
    <row r="1050" spans="1:7" x14ac:dyDescent="0.2">
      <c r="A1050" t="s">
        <v>4529</v>
      </c>
      <c r="B1050">
        <v>9.5095840000000001E-2</v>
      </c>
      <c r="C1050">
        <v>0.60860550800000002</v>
      </c>
      <c r="D1050">
        <v>0.16300000000000001</v>
      </c>
      <c r="E1050">
        <v>5.0999999999999997E-2</v>
      </c>
      <c r="F1050">
        <v>1</v>
      </c>
      <c r="G1050" t="s">
        <v>39</v>
      </c>
    </row>
    <row r="1051" spans="1:7" x14ac:dyDescent="0.2">
      <c r="A1051" t="s">
        <v>3553</v>
      </c>
      <c r="B1051">
        <v>2.7965650000000002E-2</v>
      </c>
      <c r="C1051">
        <v>0.608635857</v>
      </c>
      <c r="D1051">
        <v>0.53100000000000003</v>
      </c>
      <c r="E1051">
        <v>0.33300000000000002</v>
      </c>
      <c r="F1051">
        <v>1</v>
      </c>
      <c r="G1051" t="s">
        <v>39</v>
      </c>
    </row>
    <row r="1052" spans="1:7" x14ac:dyDescent="0.2">
      <c r="A1052" t="s">
        <v>4792</v>
      </c>
      <c r="B1052">
        <v>9.7545303E-2</v>
      </c>
      <c r="C1052">
        <v>0.60991299300000001</v>
      </c>
      <c r="D1052">
        <v>0.188</v>
      </c>
      <c r="E1052">
        <v>4.2000000000000003E-2</v>
      </c>
      <c r="F1052">
        <v>1</v>
      </c>
      <c r="G1052" t="s">
        <v>28</v>
      </c>
    </row>
    <row r="1053" spans="1:7" x14ac:dyDescent="0.2">
      <c r="A1053" t="s">
        <v>4793</v>
      </c>
      <c r="B1053">
        <v>5.3787779999999999E-3</v>
      </c>
      <c r="C1053">
        <v>0.61100575599999996</v>
      </c>
      <c r="D1053">
        <v>0.28100000000000003</v>
      </c>
      <c r="E1053">
        <v>0</v>
      </c>
      <c r="F1053">
        <v>1</v>
      </c>
      <c r="G1053" t="s">
        <v>28</v>
      </c>
    </row>
    <row r="1054" spans="1:7" x14ac:dyDescent="0.2">
      <c r="A1054" t="s">
        <v>3419</v>
      </c>
      <c r="B1054">
        <v>4.2274289999999999E-2</v>
      </c>
      <c r="C1054">
        <v>0.61126227499999997</v>
      </c>
      <c r="D1054">
        <v>0.10199999999999999</v>
      </c>
      <c r="E1054">
        <v>0</v>
      </c>
      <c r="F1054">
        <v>1</v>
      </c>
      <c r="G1054" t="s">
        <v>39</v>
      </c>
    </row>
    <row r="1055" spans="1:7" x14ac:dyDescent="0.2">
      <c r="A1055" t="s">
        <v>71</v>
      </c>
      <c r="B1055">
        <v>9.8629719999999994E-3</v>
      </c>
      <c r="C1055">
        <v>0.61127089700000004</v>
      </c>
      <c r="D1055">
        <v>0.40600000000000003</v>
      </c>
      <c r="E1055">
        <v>8.3000000000000004E-2</v>
      </c>
      <c r="F1055">
        <v>1</v>
      </c>
      <c r="G1055" t="s">
        <v>28</v>
      </c>
    </row>
    <row r="1056" spans="1:7" x14ac:dyDescent="0.2">
      <c r="A1056" t="s">
        <v>1201</v>
      </c>
      <c r="B1056">
        <v>7.4472410000000003E-3</v>
      </c>
      <c r="C1056">
        <v>0.61127825199999997</v>
      </c>
      <c r="D1056">
        <v>0.34399999999999997</v>
      </c>
      <c r="E1056">
        <v>4.2000000000000003E-2</v>
      </c>
      <c r="F1056">
        <v>1</v>
      </c>
      <c r="G1056" t="s">
        <v>28</v>
      </c>
    </row>
    <row r="1057" spans="1:7" x14ac:dyDescent="0.2">
      <c r="A1057" t="s">
        <v>4794</v>
      </c>
      <c r="B1057">
        <v>3.7304531000000002E-2</v>
      </c>
      <c r="C1057">
        <v>0.61256032299999996</v>
      </c>
      <c r="D1057">
        <v>0.20499999999999999</v>
      </c>
      <c r="E1057">
        <v>7.1999999999999995E-2</v>
      </c>
      <c r="F1057">
        <v>1</v>
      </c>
      <c r="G1057" t="s">
        <v>3273</v>
      </c>
    </row>
    <row r="1058" spans="1:7" x14ac:dyDescent="0.2">
      <c r="A1058" t="s">
        <v>4795</v>
      </c>
      <c r="B1058">
        <v>1.4910069999999999E-2</v>
      </c>
      <c r="C1058">
        <v>0.61350370200000004</v>
      </c>
      <c r="D1058">
        <v>0.14299999999999999</v>
      </c>
      <c r="E1058">
        <v>0</v>
      </c>
      <c r="F1058">
        <v>1</v>
      </c>
      <c r="G1058" t="s">
        <v>39</v>
      </c>
    </row>
    <row r="1059" spans="1:7" x14ac:dyDescent="0.2">
      <c r="A1059" t="s">
        <v>4796</v>
      </c>
      <c r="B1059">
        <v>1.4910069999999999E-2</v>
      </c>
      <c r="C1059">
        <v>0.61534257800000003</v>
      </c>
      <c r="D1059">
        <v>0.14299999999999999</v>
      </c>
      <c r="E1059">
        <v>0</v>
      </c>
      <c r="F1059">
        <v>1</v>
      </c>
      <c r="G1059" t="s">
        <v>39</v>
      </c>
    </row>
    <row r="1060" spans="1:7" x14ac:dyDescent="0.2">
      <c r="A1060" t="s">
        <v>4379</v>
      </c>
      <c r="B1060">
        <v>6.4305917000000004E-2</v>
      </c>
      <c r="C1060">
        <v>0.61614596099999996</v>
      </c>
      <c r="D1060">
        <v>0.219</v>
      </c>
      <c r="E1060">
        <v>4.2000000000000003E-2</v>
      </c>
      <c r="F1060">
        <v>1</v>
      </c>
      <c r="G1060" t="s">
        <v>28</v>
      </c>
    </row>
    <row r="1061" spans="1:7" x14ac:dyDescent="0.2">
      <c r="A1061" t="s">
        <v>4027</v>
      </c>
      <c r="B1061">
        <v>4.6955490000000003E-3</v>
      </c>
      <c r="C1061">
        <v>0.61617482199999996</v>
      </c>
      <c r="D1061">
        <v>0.71899999999999997</v>
      </c>
      <c r="E1061">
        <v>0.29199999999999998</v>
      </c>
      <c r="F1061">
        <v>1</v>
      </c>
      <c r="G1061" t="s">
        <v>28</v>
      </c>
    </row>
    <row r="1062" spans="1:7" x14ac:dyDescent="0.2">
      <c r="A1062" t="s">
        <v>4797</v>
      </c>
      <c r="B1062">
        <v>2.0492664000000001E-2</v>
      </c>
      <c r="C1062">
        <v>0.61711857699999995</v>
      </c>
      <c r="D1062">
        <v>0.154</v>
      </c>
      <c r="E1062">
        <v>2.9000000000000001E-2</v>
      </c>
      <c r="F1062">
        <v>1</v>
      </c>
      <c r="G1062" t="s">
        <v>3273</v>
      </c>
    </row>
    <row r="1063" spans="1:7" x14ac:dyDescent="0.2">
      <c r="A1063" t="s">
        <v>416</v>
      </c>
      <c r="B1063">
        <v>9.150811E-3</v>
      </c>
      <c r="C1063">
        <v>0.61789375000000002</v>
      </c>
      <c r="D1063">
        <v>0.25600000000000001</v>
      </c>
      <c r="E1063">
        <v>7.1999999999999995E-2</v>
      </c>
      <c r="F1063">
        <v>1</v>
      </c>
      <c r="G1063" t="s">
        <v>3273</v>
      </c>
    </row>
    <row r="1064" spans="1:7" x14ac:dyDescent="0.2">
      <c r="A1064" t="s">
        <v>3664</v>
      </c>
      <c r="B1064">
        <v>3.5024291999999999E-2</v>
      </c>
      <c r="C1064">
        <v>0.61902702399999998</v>
      </c>
      <c r="D1064">
        <v>0.10299999999999999</v>
      </c>
      <c r="E1064">
        <v>1.4E-2</v>
      </c>
      <c r="F1064">
        <v>1</v>
      </c>
      <c r="G1064" t="s">
        <v>3273</v>
      </c>
    </row>
    <row r="1065" spans="1:7" x14ac:dyDescent="0.2">
      <c r="A1065" t="s">
        <v>4426</v>
      </c>
      <c r="B1065">
        <v>2.2510583000000001E-2</v>
      </c>
      <c r="C1065">
        <v>0.61973636899999995</v>
      </c>
      <c r="D1065">
        <v>0.35899999999999999</v>
      </c>
      <c r="E1065">
        <v>0.17399999999999999</v>
      </c>
      <c r="F1065">
        <v>1</v>
      </c>
      <c r="G1065" t="s">
        <v>3273</v>
      </c>
    </row>
    <row r="1066" spans="1:7" x14ac:dyDescent="0.2">
      <c r="A1066" t="s">
        <v>4798</v>
      </c>
      <c r="B1066">
        <v>2.5123136000000001E-2</v>
      </c>
      <c r="C1066">
        <v>0.62066231199999999</v>
      </c>
      <c r="D1066">
        <v>0.122</v>
      </c>
      <c r="E1066">
        <v>0</v>
      </c>
      <c r="F1066">
        <v>1</v>
      </c>
      <c r="G1066" t="s">
        <v>39</v>
      </c>
    </row>
    <row r="1067" spans="1:7" x14ac:dyDescent="0.2">
      <c r="A1067" t="s">
        <v>4799</v>
      </c>
      <c r="B1067">
        <v>3.2321265000000002E-2</v>
      </c>
      <c r="C1067">
        <v>0.62092626799999995</v>
      </c>
      <c r="D1067">
        <v>0.16300000000000001</v>
      </c>
      <c r="E1067">
        <v>2.5999999999999999E-2</v>
      </c>
      <c r="F1067">
        <v>1</v>
      </c>
      <c r="G1067" t="s">
        <v>39</v>
      </c>
    </row>
    <row r="1068" spans="1:7" x14ac:dyDescent="0.2">
      <c r="A1068" t="s">
        <v>1699</v>
      </c>
      <c r="B1068">
        <v>1.9760922E-2</v>
      </c>
      <c r="C1068">
        <v>0.62124595400000004</v>
      </c>
      <c r="D1068">
        <v>0.28100000000000003</v>
      </c>
      <c r="E1068">
        <v>4.2000000000000003E-2</v>
      </c>
      <c r="F1068">
        <v>1</v>
      </c>
      <c r="G1068" t="s">
        <v>28</v>
      </c>
    </row>
    <row r="1069" spans="1:7" x14ac:dyDescent="0.2">
      <c r="A1069" t="s">
        <v>3621</v>
      </c>
      <c r="B1069">
        <v>1.3794219E-2</v>
      </c>
      <c r="C1069">
        <v>0.62133649999999996</v>
      </c>
      <c r="D1069">
        <v>0.71899999999999997</v>
      </c>
      <c r="E1069">
        <v>0.41699999999999998</v>
      </c>
      <c r="F1069">
        <v>1</v>
      </c>
      <c r="G1069" t="s">
        <v>28</v>
      </c>
    </row>
    <row r="1070" spans="1:7" x14ac:dyDescent="0.2">
      <c r="A1070" t="s">
        <v>4083</v>
      </c>
      <c r="B1070">
        <v>1.3564479000000001E-2</v>
      </c>
      <c r="C1070">
        <v>0.62202796900000001</v>
      </c>
      <c r="D1070">
        <v>0.25600000000000001</v>
      </c>
      <c r="E1070">
        <v>8.6999999999999994E-2</v>
      </c>
      <c r="F1070">
        <v>1</v>
      </c>
      <c r="G1070" t="s">
        <v>3273</v>
      </c>
    </row>
    <row r="1071" spans="1:7" x14ac:dyDescent="0.2">
      <c r="A1071" t="s">
        <v>42</v>
      </c>
      <c r="B1071">
        <v>5.7185657000000001E-2</v>
      </c>
      <c r="C1071">
        <v>0.62247850599999999</v>
      </c>
      <c r="D1071">
        <v>0.84599999999999997</v>
      </c>
      <c r="E1071">
        <v>0.72499999999999998</v>
      </c>
      <c r="F1071">
        <v>1</v>
      </c>
      <c r="G1071" t="s">
        <v>3273</v>
      </c>
    </row>
    <row r="1072" spans="1:7" x14ac:dyDescent="0.2">
      <c r="A1072" t="s">
        <v>3989</v>
      </c>
      <c r="B1072">
        <v>1.6031089999999999E-3</v>
      </c>
      <c r="C1072">
        <v>0.62327307600000004</v>
      </c>
      <c r="D1072">
        <v>0.17899999999999999</v>
      </c>
      <c r="E1072">
        <v>1.4E-2</v>
      </c>
      <c r="F1072">
        <v>1</v>
      </c>
      <c r="G1072" t="s">
        <v>3273</v>
      </c>
    </row>
    <row r="1073" spans="1:7" x14ac:dyDescent="0.2">
      <c r="A1073" t="s">
        <v>96</v>
      </c>
      <c r="B1073">
        <v>2.1297607E-2</v>
      </c>
      <c r="C1073">
        <v>0.624113162</v>
      </c>
      <c r="D1073">
        <v>0.68799999999999994</v>
      </c>
      <c r="E1073">
        <v>0.41699999999999998</v>
      </c>
      <c r="F1073">
        <v>1</v>
      </c>
      <c r="G1073" t="s">
        <v>28</v>
      </c>
    </row>
    <row r="1074" spans="1:7" x14ac:dyDescent="0.2">
      <c r="A1074" t="s">
        <v>4123</v>
      </c>
      <c r="B1074">
        <v>9.1354520000000005E-3</v>
      </c>
      <c r="C1074">
        <v>0.62454689200000002</v>
      </c>
      <c r="D1074">
        <v>0.34399999999999997</v>
      </c>
      <c r="E1074">
        <v>4.2000000000000003E-2</v>
      </c>
      <c r="F1074">
        <v>1</v>
      </c>
      <c r="G1074" t="s">
        <v>28</v>
      </c>
    </row>
    <row r="1075" spans="1:7" x14ac:dyDescent="0.2">
      <c r="A1075" t="s">
        <v>4088</v>
      </c>
      <c r="B1075">
        <v>3.2669695999999998E-2</v>
      </c>
      <c r="C1075">
        <v>0.62809434200000003</v>
      </c>
      <c r="D1075">
        <v>0.25</v>
      </c>
      <c r="E1075">
        <v>4.2000000000000003E-2</v>
      </c>
      <c r="F1075">
        <v>1</v>
      </c>
      <c r="G1075" t="s">
        <v>28</v>
      </c>
    </row>
    <row r="1076" spans="1:7" x14ac:dyDescent="0.2">
      <c r="A1076" t="s">
        <v>4800</v>
      </c>
      <c r="B1076">
        <v>3.8177602999999997E-2</v>
      </c>
      <c r="C1076">
        <v>0.628440204</v>
      </c>
      <c r="D1076">
        <v>0.10299999999999999</v>
      </c>
      <c r="E1076">
        <v>1.4E-2</v>
      </c>
      <c r="F1076">
        <v>1</v>
      </c>
      <c r="G1076" t="s">
        <v>3273</v>
      </c>
    </row>
    <row r="1077" spans="1:7" x14ac:dyDescent="0.2">
      <c r="A1077" t="s">
        <v>4623</v>
      </c>
      <c r="B1077">
        <v>5.7504310000000003E-3</v>
      </c>
      <c r="C1077">
        <v>0.62867993099999997</v>
      </c>
      <c r="D1077">
        <v>0.875</v>
      </c>
      <c r="E1077">
        <v>0.58299999999999996</v>
      </c>
      <c r="F1077">
        <v>1</v>
      </c>
      <c r="G1077" t="s">
        <v>28</v>
      </c>
    </row>
    <row r="1078" spans="1:7" x14ac:dyDescent="0.2">
      <c r="A1078" t="s">
        <v>4507</v>
      </c>
      <c r="B1078" s="2">
        <v>6.0600000000000003E-5</v>
      </c>
      <c r="C1078">
        <v>0.62921157699999997</v>
      </c>
      <c r="D1078">
        <v>0.91800000000000004</v>
      </c>
      <c r="E1078">
        <v>0.69199999999999995</v>
      </c>
      <c r="F1078">
        <v>1</v>
      </c>
      <c r="G1078" t="s">
        <v>39</v>
      </c>
    </row>
    <row r="1079" spans="1:7" x14ac:dyDescent="0.2">
      <c r="A1079" t="s">
        <v>3988</v>
      </c>
      <c r="B1079">
        <v>1.1108926E-2</v>
      </c>
      <c r="C1079">
        <v>0.630209558</v>
      </c>
      <c r="D1079">
        <v>0.68799999999999994</v>
      </c>
      <c r="E1079">
        <v>0.33300000000000002</v>
      </c>
      <c r="F1079">
        <v>1</v>
      </c>
      <c r="G1079" t="s">
        <v>28</v>
      </c>
    </row>
    <row r="1080" spans="1:7" x14ac:dyDescent="0.2">
      <c r="A1080" t="s">
        <v>4465</v>
      </c>
      <c r="B1080">
        <v>1.7313369999999999E-3</v>
      </c>
      <c r="C1080">
        <v>0.63171296200000004</v>
      </c>
      <c r="D1080">
        <v>0.438</v>
      </c>
      <c r="E1080">
        <v>4.2000000000000003E-2</v>
      </c>
      <c r="F1080">
        <v>1</v>
      </c>
      <c r="G1080" t="s">
        <v>28</v>
      </c>
    </row>
    <row r="1081" spans="1:7" x14ac:dyDescent="0.2">
      <c r="A1081" t="s">
        <v>37</v>
      </c>
      <c r="B1081">
        <v>1.0764510999999999E-2</v>
      </c>
      <c r="C1081">
        <v>0.63252923000000005</v>
      </c>
      <c r="D1081">
        <v>0.44900000000000001</v>
      </c>
      <c r="E1081">
        <v>0.20499999999999999</v>
      </c>
      <c r="F1081">
        <v>1</v>
      </c>
      <c r="G1081" t="s">
        <v>39</v>
      </c>
    </row>
    <row r="1082" spans="1:7" x14ac:dyDescent="0.2">
      <c r="A1082" t="s">
        <v>4056</v>
      </c>
      <c r="B1082">
        <v>9.2726119999999995E-3</v>
      </c>
      <c r="C1082">
        <v>0.632560028</v>
      </c>
      <c r="D1082">
        <v>0.40600000000000003</v>
      </c>
      <c r="E1082">
        <v>8.3000000000000004E-2</v>
      </c>
      <c r="F1082">
        <v>1</v>
      </c>
      <c r="G1082" t="s">
        <v>28</v>
      </c>
    </row>
    <row r="1083" spans="1:7" x14ac:dyDescent="0.2">
      <c r="A1083" t="s">
        <v>1975</v>
      </c>
      <c r="B1083">
        <v>1.8903816E-2</v>
      </c>
      <c r="C1083">
        <v>0.63277332200000003</v>
      </c>
      <c r="D1083">
        <v>0.184</v>
      </c>
      <c r="E1083">
        <v>2.5999999999999999E-2</v>
      </c>
      <c r="F1083">
        <v>1</v>
      </c>
      <c r="G1083" t="s">
        <v>39</v>
      </c>
    </row>
    <row r="1084" spans="1:7" x14ac:dyDescent="0.2">
      <c r="A1084" t="s">
        <v>4676</v>
      </c>
      <c r="B1084">
        <v>0.10359908299999999</v>
      </c>
      <c r="C1084">
        <v>0.63443642499999997</v>
      </c>
      <c r="D1084">
        <v>0.20499999999999999</v>
      </c>
      <c r="E1084">
        <v>0.10100000000000001</v>
      </c>
      <c r="F1084">
        <v>1</v>
      </c>
      <c r="G1084" t="s">
        <v>3273</v>
      </c>
    </row>
    <row r="1085" spans="1:7" x14ac:dyDescent="0.2">
      <c r="A1085" t="s">
        <v>4684</v>
      </c>
      <c r="B1085">
        <v>1.7117871E-2</v>
      </c>
      <c r="C1085">
        <v>0.63476270000000001</v>
      </c>
      <c r="D1085">
        <v>0.375</v>
      </c>
      <c r="E1085">
        <v>8.3000000000000004E-2</v>
      </c>
      <c r="F1085">
        <v>1</v>
      </c>
      <c r="G1085" t="s">
        <v>28</v>
      </c>
    </row>
    <row r="1086" spans="1:7" x14ac:dyDescent="0.2">
      <c r="A1086" t="s">
        <v>4782</v>
      </c>
      <c r="B1086" s="2">
        <v>3.5500000000000002E-5</v>
      </c>
      <c r="C1086">
        <v>0.638113916</v>
      </c>
      <c r="D1086">
        <v>1</v>
      </c>
      <c r="E1086">
        <v>0.95799999999999996</v>
      </c>
      <c r="F1086">
        <v>1</v>
      </c>
      <c r="G1086" t="s">
        <v>28</v>
      </c>
    </row>
    <row r="1087" spans="1:7" x14ac:dyDescent="0.2">
      <c r="A1087" t="s">
        <v>4588</v>
      </c>
      <c r="B1087">
        <v>9.2431658E-2</v>
      </c>
      <c r="C1087">
        <v>0.63874110299999998</v>
      </c>
      <c r="D1087">
        <v>0.122</v>
      </c>
      <c r="E1087">
        <v>2.5999999999999999E-2</v>
      </c>
      <c r="F1087">
        <v>1</v>
      </c>
      <c r="G1087" t="s">
        <v>39</v>
      </c>
    </row>
    <row r="1088" spans="1:7" x14ac:dyDescent="0.2">
      <c r="A1088" t="s">
        <v>4801</v>
      </c>
      <c r="B1088">
        <v>1.4910069999999999E-2</v>
      </c>
      <c r="C1088">
        <v>0.64021136000000001</v>
      </c>
      <c r="D1088">
        <v>0.14299999999999999</v>
      </c>
      <c r="E1088">
        <v>0</v>
      </c>
      <c r="F1088">
        <v>1</v>
      </c>
      <c r="G1088" t="s">
        <v>39</v>
      </c>
    </row>
    <row r="1089" spans="1:7" x14ac:dyDescent="0.2">
      <c r="A1089" t="s">
        <v>4681</v>
      </c>
      <c r="B1089">
        <v>1.1801331E-2</v>
      </c>
      <c r="C1089">
        <v>0.64269276399999997</v>
      </c>
      <c r="D1089">
        <v>0.312</v>
      </c>
      <c r="E1089">
        <v>4.2000000000000003E-2</v>
      </c>
      <c r="F1089">
        <v>1</v>
      </c>
      <c r="G1089" t="s">
        <v>28</v>
      </c>
    </row>
    <row r="1090" spans="1:7" x14ac:dyDescent="0.2">
      <c r="A1090" t="s">
        <v>4198</v>
      </c>
      <c r="B1090">
        <v>1.360769E-3</v>
      </c>
      <c r="C1090">
        <v>0.64336969899999996</v>
      </c>
      <c r="D1090">
        <v>0.25600000000000001</v>
      </c>
      <c r="E1090">
        <v>4.2999999999999997E-2</v>
      </c>
      <c r="F1090">
        <v>1</v>
      </c>
      <c r="G1090" t="s">
        <v>3273</v>
      </c>
    </row>
    <row r="1091" spans="1:7" x14ac:dyDescent="0.2">
      <c r="A1091" t="s">
        <v>4167</v>
      </c>
      <c r="B1091">
        <v>1.5660276000000001E-2</v>
      </c>
      <c r="C1091">
        <v>0.64406824699999998</v>
      </c>
      <c r="D1091">
        <v>0.17899999999999999</v>
      </c>
      <c r="E1091">
        <v>4.2999999999999997E-2</v>
      </c>
      <c r="F1091">
        <v>1</v>
      </c>
      <c r="G1091" t="s">
        <v>3273</v>
      </c>
    </row>
    <row r="1092" spans="1:7" x14ac:dyDescent="0.2">
      <c r="A1092" t="s">
        <v>42</v>
      </c>
      <c r="B1092">
        <v>8.3816840000000004E-3</v>
      </c>
      <c r="C1092">
        <v>0.64472058499999996</v>
      </c>
      <c r="D1092">
        <v>0.96899999999999997</v>
      </c>
      <c r="E1092">
        <v>0.70799999999999996</v>
      </c>
      <c r="F1092">
        <v>1</v>
      </c>
      <c r="G1092" t="s">
        <v>28</v>
      </c>
    </row>
    <row r="1093" spans="1:7" x14ac:dyDescent="0.2">
      <c r="A1093" t="s">
        <v>4802</v>
      </c>
      <c r="B1093">
        <v>3.0378300000000002E-4</v>
      </c>
      <c r="C1093">
        <v>0.64540472599999998</v>
      </c>
      <c r="D1093">
        <v>0.17899999999999999</v>
      </c>
      <c r="E1093">
        <v>0</v>
      </c>
      <c r="F1093">
        <v>1</v>
      </c>
      <c r="G1093" t="s">
        <v>3273</v>
      </c>
    </row>
    <row r="1094" spans="1:7" x14ac:dyDescent="0.2">
      <c r="A1094" t="s">
        <v>1649</v>
      </c>
      <c r="B1094">
        <v>3.6110111E-2</v>
      </c>
      <c r="C1094">
        <v>0.64586325600000005</v>
      </c>
      <c r="D1094">
        <v>0.68799999999999994</v>
      </c>
      <c r="E1094">
        <v>0.41699999999999998</v>
      </c>
      <c r="F1094">
        <v>1</v>
      </c>
      <c r="G1094" t="s">
        <v>28</v>
      </c>
    </row>
    <row r="1095" spans="1:7" x14ac:dyDescent="0.2">
      <c r="A1095" t="s">
        <v>4253</v>
      </c>
      <c r="B1095">
        <v>1.7599920000000002E-2</v>
      </c>
      <c r="C1095">
        <v>0.64765143800000002</v>
      </c>
      <c r="D1095">
        <v>0.20499999999999999</v>
      </c>
      <c r="E1095">
        <v>5.8000000000000003E-2</v>
      </c>
      <c r="F1095">
        <v>1</v>
      </c>
      <c r="G1095" t="s">
        <v>3273</v>
      </c>
    </row>
    <row r="1096" spans="1:7" x14ac:dyDescent="0.2">
      <c r="A1096" t="s">
        <v>4803</v>
      </c>
      <c r="B1096">
        <v>1.4910069999999999E-2</v>
      </c>
      <c r="C1096">
        <v>0.64916887199999995</v>
      </c>
      <c r="D1096">
        <v>0.14299999999999999</v>
      </c>
      <c r="E1096">
        <v>0</v>
      </c>
      <c r="F1096">
        <v>1</v>
      </c>
      <c r="G1096" t="s">
        <v>39</v>
      </c>
    </row>
    <row r="1097" spans="1:7" x14ac:dyDescent="0.2">
      <c r="A1097" t="s">
        <v>4554</v>
      </c>
      <c r="B1097">
        <v>4.6158309999999999E-3</v>
      </c>
      <c r="C1097">
        <v>0.650293118</v>
      </c>
      <c r="D1097">
        <v>0.154</v>
      </c>
      <c r="E1097">
        <v>1.4E-2</v>
      </c>
      <c r="F1097">
        <v>1</v>
      </c>
      <c r="G1097" t="s">
        <v>3273</v>
      </c>
    </row>
    <row r="1098" spans="1:7" x14ac:dyDescent="0.2">
      <c r="A1098" t="s">
        <v>4233</v>
      </c>
      <c r="B1098">
        <v>1.6024185E-2</v>
      </c>
      <c r="C1098">
        <v>0.65066267099999997</v>
      </c>
      <c r="D1098">
        <v>0.65600000000000003</v>
      </c>
      <c r="E1098">
        <v>0.375</v>
      </c>
      <c r="F1098">
        <v>1</v>
      </c>
      <c r="G1098" t="s">
        <v>28</v>
      </c>
    </row>
    <row r="1099" spans="1:7" x14ac:dyDescent="0.2">
      <c r="A1099" t="s">
        <v>4139</v>
      </c>
      <c r="B1099">
        <v>1.526653E-3</v>
      </c>
      <c r="C1099">
        <v>0.650771196</v>
      </c>
      <c r="D1099">
        <v>0.53100000000000003</v>
      </c>
      <c r="E1099">
        <v>8.3000000000000004E-2</v>
      </c>
      <c r="F1099">
        <v>1</v>
      </c>
      <c r="G1099" t="s">
        <v>28</v>
      </c>
    </row>
    <row r="1100" spans="1:7" x14ac:dyDescent="0.2">
      <c r="A1100" t="s">
        <v>3624</v>
      </c>
      <c r="B1100">
        <v>6.4854520000000001E-3</v>
      </c>
      <c r="C1100">
        <v>0.65375142100000005</v>
      </c>
      <c r="D1100">
        <v>0.17899999999999999</v>
      </c>
      <c r="E1100">
        <v>2.9000000000000001E-2</v>
      </c>
      <c r="F1100">
        <v>1</v>
      </c>
      <c r="G1100" t="s">
        <v>3273</v>
      </c>
    </row>
    <row r="1101" spans="1:7" x14ac:dyDescent="0.2">
      <c r="A1101" t="s">
        <v>3807</v>
      </c>
      <c r="B1101">
        <v>1.3007024000000001E-2</v>
      </c>
      <c r="C1101">
        <v>0.65391485100000002</v>
      </c>
      <c r="D1101">
        <v>0.75</v>
      </c>
      <c r="E1101">
        <v>0.58299999999999996</v>
      </c>
      <c r="F1101">
        <v>1</v>
      </c>
      <c r="G1101" t="s">
        <v>28</v>
      </c>
    </row>
    <row r="1102" spans="1:7" x14ac:dyDescent="0.2">
      <c r="A1102" t="s">
        <v>1212</v>
      </c>
      <c r="B1102">
        <v>2.5881649999999999E-3</v>
      </c>
      <c r="C1102">
        <v>0.65607046499999999</v>
      </c>
      <c r="D1102">
        <v>0.23100000000000001</v>
      </c>
      <c r="E1102">
        <v>4.2999999999999997E-2</v>
      </c>
      <c r="F1102">
        <v>1</v>
      </c>
      <c r="G1102" t="s">
        <v>3273</v>
      </c>
    </row>
    <row r="1103" spans="1:7" x14ac:dyDescent="0.2">
      <c r="A1103" t="s">
        <v>3427</v>
      </c>
      <c r="B1103">
        <v>3.743588E-3</v>
      </c>
      <c r="C1103">
        <v>0.65909291000000003</v>
      </c>
      <c r="D1103">
        <v>0.46899999999999997</v>
      </c>
      <c r="E1103">
        <v>8.3000000000000004E-2</v>
      </c>
      <c r="F1103">
        <v>1</v>
      </c>
      <c r="G1103" t="s">
        <v>28</v>
      </c>
    </row>
    <row r="1104" spans="1:7" x14ac:dyDescent="0.2">
      <c r="A1104" t="s">
        <v>3673</v>
      </c>
      <c r="B1104">
        <v>1.4910069999999999E-2</v>
      </c>
      <c r="C1104">
        <v>0.65936583999999998</v>
      </c>
      <c r="D1104">
        <v>0.14299999999999999</v>
      </c>
      <c r="E1104">
        <v>0</v>
      </c>
      <c r="F1104">
        <v>1</v>
      </c>
      <c r="G1104" t="s">
        <v>39</v>
      </c>
    </row>
    <row r="1105" spans="1:7" x14ac:dyDescent="0.2">
      <c r="A1105" t="s">
        <v>4124</v>
      </c>
      <c r="B1105">
        <v>2.5146109999999999E-3</v>
      </c>
      <c r="C1105">
        <v>0.659580096</v>
      </c>
      <c r="D1105">
        <v>0.128</v>
      </c>
      <c r="E1105">
        <v>0</v>
      </c>
      <c r="F1105">
        <v>1</v>
      </c>
      <c r="G1105" t="s">
        <v>3273</v>
      </c>
    </row>
    <row r="1106" spans="1:7" x14ac:dyDescent="0.2">
      <c r="A1106" t="s">
        <v>3409</v>
      </c>
      <c r="B1106" s="2">
        <v>5.2698029E-2</v>
      </c>
      <c r="C1106">
        <v>0.66073412399999998</v>
      </c>
      <c r="D1106">
        <v>0.28599999999999998</v>
      </c>
      <c r="E1106">
        <v>0.128</v>
      </c>
      <c r="F1106">
        <v>1</v>
      </c>
      <c r="G1106" t="s">
        <v>39</v>
      </c>
    </row>
    <row r="1107" spans="1:7" x14ac:dyDescent="0.2">
      <c r="A1107" t="s">
        <v>1609</v>
      </c>
      <c r="B1107">
        <v>3.6810323999999998E-2</v>
      </c>
      <c r="C1107">
        <v>0.66262315100000002</v>
      </c>
      <c r="D1107">
        <v>0.312</v>
      </c>
      <c r="E1107">
        <v>8.3000000000000004E-2</v>
      </c>
      <c r="F1107">
        <v>1</v>
      </c>
      <c r="G1107" t="s">
        <v>28</v>
      </c>
    </row>
    <row r="1108" spans="1:7" x14ac:dyDescent="0.2">
      <c r="A1108" t="s">
        <v>3475</v>
      </c>
      <c r="B1108">
        <v>1.8555846000000001E-2</v>
      </c>
      <c r="C1108">
        <v>0.66353019499999999</v>
      </c>
      <c r="D1108">
        <v>0.224</v>
      </c>
      <c r="E1108">
        <v>5.0999999999999997E-2</v>
      </c>
      <c r="F1108">
        <v>1</v>
      </c>
      <c r="G1108" t="s">
        <v>39</v>
      </c>
    </row>
    <row r="1109" spans="1:7" x14ac:dyDescent="0.2">
      <c r="A1109" t="s">
        <v>4804</v>
      </c>
      <c r="B1109">
        <v>2.5636699999999998E-2</v>
      </c>
      <c r="C1109">
        <v>0.66362542400000002</v>
      </c>
      <c r="D1109">
        <v>0.28100000000000003</v>
      </c>
      <c r="E1109">
        <v>4.2000000000000003E-2</v>
      </c>
      <c r="F1109">
        <v>1</v>
      </c>
      <c r="G1109" t="s">
        <v>28</v>
      </c>
    </row>
    <row r="1110" spans="1:7" x14ac:dyDescent="0.2">
      <c r="A1110" t="s">
        <v>3286</v>
      </c>
      <c r="B1110">
        <v>5.5512557999999997E-2</v>
      </c>
      <c r="C1110">
        <v>0.66513279300000006</v>
      </c>
      <c r="D1110">
        <v>0.23100000000000001</v>
      </c>
      <c r="E1110">
        <v>0.10100000000000001</v>
      </c>
      <c r="F1110">
        <v>1</v>
      </c>
      <c r="G1110" t="s">
        <v>3273</v>
      </c>
    </row>
    <row r="1111" spans="1:7" x14ac:dyDescent="0.2">
      <c r="A1111" t="s">
        <v>3276</v>
      </c>
      <c r="B1111">
        <v>6.1243217000000003E-2</v>
      </c>
      <c r="C1111">
        <v>0.66520547900000004</v>
      </c>
      <c r="D1111">
        <v>0.46200000000000002</v>
      </c>
      <c r="E1111">
        <v>0.31900000000000001</v>
      </c>
      <c r="F1111">
        <v>1</v>
      </c>
      <c r="G1111" t="s">
        <v>3273</v>
      </c>
    </row>
    <row r="1112" spans="1:7" x14ac:dyDescent="0.2">
      <c r="A1112" t="s">
        <v>4647</v>
      </c>
      <c r="B1112">
        <v>7.6868181999999993E-2</v>
      </c>
      <c r="C1112">
        <v>0.66759594099999997</v>
      </c>
      <c r="D1112">
        <v>0.20399999999999999</v>
      </c>
      <c r="E1112">
        <v>7.6999999999999999E-2</v>
      </c>
      <c r="F1112">
        <v>1</v>
      </c>
      <c r="G1112" t="s">
        <v>39</v>
      </c>
    </row>
    <row r="1113" spans="1:7" x14ac:dyDescent="0.2">
      <c r="A1113" t="s">
        <v>4200</v>
      </c>
      <c r="B1113">
        <v>0.10538415900000001</v>
      </c>
      <c r="C1113">
        <v>0.66836525300000005</v>
      </c>
      <c r="D1113">
        <v>0.10299999999999999</v>
      </c>
      <c r="E1113">
        <v>2.9000000000000001E-2</v>
      </c>
      <c r="F1113">
        <v>1</v>
      </c>
      <c r="G1113" t="s">
        <v>3273</v>
      </c>
    </row>
    <row r="1114" spans="1:7" x14ac:dyDescent="0.2">
      <c r="A1114" t="s">
        <v>3734</v>
      </c>
      <c r="B1114">
        <v>8.7139910000000008E-3</v>
      </c>
      <c r="C1114">
        <v>0.66843906099999995</v>
      </c>
      <c r="D1114">
        <v>0.40600000000000003</v>
      </c>
      <c r="E1114">
        <v>8.3000000000000004E-2</v>
      </c>
      <c r="F1114">
        <v>1</v>
      </c>
      <c r="G1114" t="s">
        <v>28</v>
      </c>
    </row>
    <row r="1115" spans="1:7" x14ac:dyDescent="0.2">
      <c r="A1115" t="s">
        <v>2292</v>
      </c>
      <c r="B1115">
        <v>0.10036296</v>
      </c>
      <c r="C1115">
        <v>0.66996030500000003</v>
      </c>
      <c r="D1115">
        <v>0.41</v>
      </c>
      <c r="E1115">
        <v>0.28999999999999998</v>
      </c>
      <c r="F1115">
        <v>1</v>
      </c>
      <c r="G1115" t="s">
        <v>3273</v>
      </c>
    </row>
    <row r="1116" spans="1:7" x14ac:dyDescent="0.2">
      <c r="A1116" t="s">
        <v>810</v>
      </c>
      <c r="B1116">
        <v>1.9409749999999999E-3</v>
      </c>
      <c r="C1116">
        <v>0.67016026500000003</v>
      </c>
      <c r="D1116">
        <v>0.84399999999999997</v>
      </c>
      <c r="E1116">
        <v>0.41699999999999998</v>
      </c>
      <c r="F1116">
        <v>1</v>
      </c>
      <c r="G1116" t="s">
        <v>28</v>
      </c>
    </row>
    <row r="1117" spans="1:7" x14ac:dyDescent="0.2">
      <c r="A1117" t="s">
        <v>4199</v>
      </c>
      <c r="B1117">
        <v>4.0572061999999999E-2</v>
      </c>
      <c r="C1117">
        <v>0.67033329399999997</v>
      </c>
      <c r="D1117">
        <v>0.26500000000000001</v>
      </c>
      <c r="E1117">
        <v>0.10299999999999999</v>
      </c>
      <c r="F1117">
        <v>1</v>
      </c>
      <c r="G1117" t="s">
        <v>39</v>
      </c>
    </row>
    <row r="1118" spans="1:7" x14ac:dyDescent="0.2">
      <c r="A1118" t="s">
        <v>4171</v>
      </c>
      <c r="B1118">
        <v>2.1404290000000001E-3</v>
      </c>
      <c r="C1118">
        <v>0.67064959400000002</v>
      </c>
      <c r="D1118">
        <v>0.40600000000000003</v>
      </c>
      <c r="E1118">
        <v>4.2000000000000003E-2</v>
      </c>
      <c r="F1118">
        <v>1</v>
      </c>
      <c r="G1118" t="s">
        <v>28</v>
      </c>
    </row>
    <row r="1119" spans="1:7" x14ac:dyDescent="0.2">
      <c r="A1119" t="s">
        <v>3574</v>
      </c>
      <c r="B1119">
        <v>1.8746196999999999E-2</v>
      </c>
      <c r="C1119">
        <v>0.67264923899999995</v>
      </c>
      <c r="D1119">
        <v>0.46200000000000002</v>
      </c>
      <c r="E1119">
        <v>0.28999999999999998</v>
      </c>
      <c r="F1119">
        <v>1</v>
      </c>
      <c r="G1119" t="s">
        <v>3273</v>
      </c>
    </row>
    <row r="1120" spans="1:7" x14ac:dyDescent="0.2">
      <c r="A1120" t="s">
        <v>3712</v>
      </c>
      <c r="B1120">
        <v>3.0806593E-2</v>
      </c>
      <c r="C1120">
        <v>0.674737849</v>
      </c>
      <c r="D1120">
        <v>0.23100000000000001</v>
      </c>
      <c r="E1120">
        <v>8.6999999999999994E-2</v>
      </c>
      <c r="F1120">
        <v>1</v>
      </c>
      <c r="G1120" t="s">
        <v>3273</v>
      </c>
    </row>
    <row r="1121" spans="1:7" x14ac:dyDescent="0.2">
      <c r="A1121" t="s">
        <v>4805</v>
      </c>
      <c r="B1121">
        <v>7.3859260000000001E-3</v>
      </c>
      <c r="C1121">
        <v>0.67536389600000002</v>
      </c>
      <c r="D1121">
        <v>0.5</v>
      </c>
      <c r="E1121">
        <v>0.125</v>
      </c>
      <c r="F1121">
        <v>1</v>
      </c>
      <c r="G1121" t="s">
        <v>28</v>
      </c>
    </row>
    <row r="1122" spans="1:7" x14ac:dyDescent="0.2">
      <c r="A1122" t="s">
        <v>35</v>
      </c>
      <c r="B1122">
        <v>3.5633489999999999E-3</v>
      </c>
      <c r="C1122">
        <v>0.67571838399999995</v>
      </c>
      <c r="D1122">
        <v>0.5</v>
      </c>
      <c r="E1122">
        <v>0.125</v>
      </c>
      <c r="F1122">
        <v>1</v>
      </c>
      <c r="G1122" t="s">
        <v>28</v>
      </c>
    </row>
    <row r="1123" spans="1:7" x14ac:dyDescent="0.2">
      <c r="A1123" t="s">
        <v>3650</v>
      </c>
      <c r="B1123">
        <v>1.3432698E-2</v>
      </c>
      <c r="C1123">
        <v>0.676534195</v>
      </c>
      <c r="D1123">
        <v>0.42899999999999999</v>
      </c>
      <c r="E1123">
        <v>0.20499999999999999</v>
      </c>
      <c r="F1123">
        <v>1</v>
      </c>
      <c r="G1123" t="s">
        <v>39</v>
      </c>
    </row>
    <row r="1124" spans="1:7" x14ac:dyDescent="0.2">
      <c r="A1124" t="s">
        <v>1286</v>
      </c>
      <c r="B1124">
        <v>6.7016623999999997E-2</v>
      </c>
      <c r="C1124">
        <v>0.67783620899999997</v>
      </c>
      <c r="D1124">
        <v>0.308</v>
      </c>
      <c r="E1124">
        <v>0.159</v>
      </c>
      <c r="F1124">
        <v>1</v>
      </c>
      <c r="G1124" t="s">
        <v>3273</v>
      </c>
    </row>
    <row r="1125" spans="1:7" x14ac:dyDescent="0.2">
      <c r="A1125" t="s">
        <v>3662</v>
      </c>
      <c r="B1125">
        <v>3.2579919999999999E-3</v>
      </c>
      <c r="C1125">
        <v>0.67790250699999999</v>
      </c>
      <c r="D1125">
        <v>0.59399999999999997</v>
      </c>
      <c r="E1125">
        <v>0.16700000000000001</v>
      </c>
      <c r="F1125">
        <v>1</v>
      </c>
      <c r="G1125" t="s">
        <v>28</v>
      </c>
    </row>
    <row r="1126" spans="1:7" x14ac:dyDescent="0.2">
      <c r="A1126" t="s">
        <v>1206</v>
      </c>
      <c r="B1126">
        <v>9.3100500000000005E-4</v>
      </c>
      <c r="C1126">
        <v>0.67807225000000004</v>
      </c>
      <c r="D1126">
        <v>0.375</v>
      </c>
      <c r="E1126">
        <v>0</v>
      </c>
      <c r="F1126">
        <v>1</v>
      </c>
      <c r="G1126" t="s">
        <v>28</v>
      </c>
    </row>
    <row r="1127" spans="1:7" x14ac:dyDescent="0.2">
      <c r="A1127" t="s">
        <v>4806</v>
      </c>
      <c r="B1127">
        <v>7.1887840000000001E-3</v>
      </c>
      <c r="C1127">
        <v>0.67969207700000001</v>
      </c>
      <c r="D1127">
        <v>0.10299999999999999</v>
      </c>
      <c r="E1127">
        <v>0</v>
      </c>
      <c r="F1127">
        <v>1</v>
      </c>
      <c r="G1127" t="s">
        <v>3273</v>
      </c>
    </row>
    <row r="1128" spans="1:7" x14ac:dyDescent="0.2">
      <c r="A1128" t="s">
        <v>3369</v>
      </c>
      <c r="B1128">
        <v>7.4279044000000002E-2</v>
      </c>
      <c r="C1128">
        <v>0.67990215899999995</v>
      </c>
      <c r="D1128">
        <v>0.89700000000000002</v>
      </c>
      <c r="E1128">
        <v>0.94199999999999995</v>
      </c>
      <c r="F1128">
        <v>1</v>
      </c>
      <c r="G1128" t="s">
        <v>3273</v>
      </c>
    </row>
    <row r="1129" spans="1:7" x14ac:dyDescent="0.2">
      <c r="A1129" t="s">
        <v>4807</v>
      </c>
      <c r="B1129">
        <v>3.0808769E-2</v>
      </c>
      <c r="C1129">
        <v>0.68093597100000003</v>
      </c>
      <c r="D1129">
        <v>0.34399999999999997</v>
      </c>
      <c r="E1129">
        <v>8.3000000000000004E-2</v>
      </c>
      <c r="F1129">
        <v>1</v>
      </c>
      <c r="G1129" t="s">
        <v>28</v>
      </c>
    </row>
    <row r="1130" spans="1:7" x14ac:dyDescent="0.2">
      <c r="A1130" t="s">
        <v>4499</v>
      </c>
      <c r="B1130">
        <v>2.1453876E-2</v>
      </c>
      <c r="C1130">
        <v>0.68103282799999998</v>
      </c>
      <c r="D1130">
        <v>0.224</v>
      </c>
      <c r="E1130">
        <v>5.0999999999999997E-2</v>
      </c>
      <c r="F1130">
        <v>1</v>
      </c>
      <c r="G1130" t="s">
        <v>39</v>
      </c>
    </row>
    <row r="1131" spans="1:7" x14ac:dyDescent="0.2">
      <c r="A1131" t="s">
        <v>4808</v>
      </c>
      <c r="B1131">
        <v>7.1887840000000001E-3</v>
      </c>
      <c r="C1131">
        <v>0.68193070700000002</v>
      </c>
      <c r="D1131">
        <v>0.10299999999999999</v>
      </c>
      <c r="E1131">
        <v>0</v>
      </c>
      <c r="F1131">
        <v>1</v>
      </c>
      <c r="G1131" t="s">
        <v>3273</v>
      </c>
    </row>
    <row r="1132" spans="1:7" x14ac:dyDescent="0.2">
      <c r="A1132" t="s">
        <v>122</v>
      </c>
      <c r="B1132">
        <v>2.7118968E-2</v>
      </c>
      <c r="C1132">
        <v>0.68284968099999999</v>
      </c>
      <c r="D1132">
        <v>0.25600000000000001</v>
      </c>
      <c r="E1132">
        <v>0.10100000000000001</v>
      </c>
      <c r="F1132">
        <v>1</v>
      </c>
      <c r="G1132" t="s">
        <v>3273</v>
      </c>
    </row>
    <row r="1133" spans="1:7" x14ac:dyDescent="0.2">
      <c r="A1133" t="s">
        <v>4214</v>
      </c>
      <c r="B1133">
        <v>7.8978780000000005E-3</v>
      </c>
      <c r="C1133">
        <v>0.68423953500000001</v>
      </c>
      <c r="D1133">
        <v>0.5</v>
      </c>
      <c r="E1133">
        <v>0.16700000000000001</v>
      </c>
      <c r="F1133">
        <v>1</v>
      </c>
      <c r="G1133" t="s">
        <v>28</v>
      </c>
    </row>
    <row r="1134" spans="1:7" x14ac:dyDescent="0.2">
      <c r="A1134" t="s">
        <v>3588</v>
      </c>
      <c r="B1134">
        <v>2.484635E-2</v>
      </c>
      <c r="C1134">
        <v>0.68590195600000003</v>
      </c>
      <c r="D1134">
        <v>0.245</v>
      </c>
      <c r="E1134">
        <v>7.6999999999999999E-2</v>
      </c>
      <c r="F1134">
        <v>1</v>
      </c>
      <c r="G1134" t="s">
        <v>39</v>
      </c>
    </row>
    <row r="1135" spans="1:7" x14ac:dyDescent="0.2">
      <c r="A1135" t="s">
        <v>3542</v>
      </c>
      <c r="B1135">
        <v>0.10538415900000001</v>
      </c>
      <c r="C1135">
        <v>0.68901258300000001</v>
      </c>
      <c r="D1135">
        <v>0.10299999999999999</v>
      </c>
      <c r="E1135">
        <v>2.9000000000000001E-2</v>
      </c>
      <c r="F1135">
        <v>1</v>
      </c>
      <c r="G1135" t="s">
        <v>3273</v>
      </c>
    </row>
    <row r="1136" spans="1:7" x14ac:dyDescent="0.2">
      <c r="A1136" t="s">
        <v>4809</v>
      </c>
      <c r="B1136">
        <v>7.1887840000000001E-3</v>
      </c>
      <c r="C1136">
        <v>0.68935728500000004</v>
      </c>
      <c r="D1136">
        <v>0.10299999999999999</v>
      </c>
      <c r="E1136">
        <v>0</v>
      </c>
      <c r="F1136">
        <v>1</v>
      </c>
      <c r="G1136" t="s">
        <v>3273</v>
      </c>
    </row>
    <row r="1137" spans="1:7" x14ac:dyDescent="0.2">
      <c r="A1137" t="s">
        <v>1176</v>
      </c>
      <c r="B1137">
        <v>1.2420969E-2</v>
      </c>
      <c r="C1137">
        <v>0.69020373099999999</v>
      </c>
      <c r="D1137">
        <v>0.245</v>
      </c>
      <c r="E1137">
        <v>5.0999999999999997E-2</v>
      </c>
      <c r="F1137">
        <v>1</v>
      </c>
      <c r="G1137" t="s">
        <v>39</v>
      </c>
    </row>
    <row r="1138" spans="1:7" x14ac:dyDescent="0.2">
      <c r="A1138" t="s">
        <v>4168</v>
      </c>
      <c r="B1138">
        <v>7.6861430000000003E-3</v>
      </c>
      <c r="C1138">
        <v>0.69027138600000004</v>
      </c>
      <c r="D1138">
        <v>0.40600000000000003</v>
      </c>
      <c r="E1138">
        <v>8.3000000000000004E-2</v>
      </c>
      <c r="F1138">
        <v>1</v>
      </c>
      <c r="G1138" t="s">
        <v>28</v>
      </c>
    </row>
    <row r="1139" spans="1:7" x14ac:dyDescent="0.2">
      <c r="A1139" t="s">
        <v>4810</v>
      </c>
      <c r="B1139">
        <v>7.1887840000000001E-3</v>
      </c>
      <c r="C1139">
        <v>0.693188794</v>
      </c>
      <c r="D1139">
        <v>0.10299999999999999</v>
      </c>
      <c r="E1139">
        <v>0</v>
      </c>
      <c r="F1139">
        <v>1</v>
      </c>
      <c r="G1139" t="s">
        <v>3273</v>
      </c>
    </row>
    <row r="1140" spans="1:7" x14ac:dyDescent="0.2">
      <c r="A1140" t="s">
        <v>3962</v>
      </c>
      <c r="B1140">
        <v>4.2040920000000004E-3</v>
      </c>
      <c r="C1140">
        <v>0.69715507799999998</v>
      </c>
      <c r="D1140">
        <v>0.84399999999999997</v>
      </c>
      <c r="E1140">
        <v>0.45800000000000002</v>
      </c>
      <c r="F1140">
        <v>1</v>
      </c>
      <c r="G1140" t="s">
        <v>28</v>
      </c>
    </row>
    <row r="1141" spans="1:7" x14ac:dyDescent="0.2">
      <c r="A1141" t="s">
        <v>4064</v>
      </c>
      <c r="B1141">
        <v>5.575549E-3</v>
      </c>
      <c r="C1141">
        <v>0.69798174300000004</v>
      </c>
      <c r="D1141">
        <v>0.40600000000000003</v>
      </c>
      <c r="E1141">
        <v>8.3000000000000004E-2</v>
      </c>
      <c r="F1141">
        <v>1</v>
      </c>
      <c r="G1141" t="s">
        <v>28</v>
      </c>
    </row>
    <row r="1142" spans="1:7" x14ac:dyDescent="0.2">
      <c r="A1142" t="s">
        <v>3980</v>
      </c>
      <c r="B1142">
        <v>8.7284149999999998E-3</v>
      </c>
      <c r="C1142">
        <v>0.69831553199999996</v>
      </c>
      <c r="D1142">
        <v>0.35899999999999999</v>
      </c>
      <c r="E1142">
        <v>0.159</v>
      </c>
      <c r="F1142">
        <v>1</v>
      </c>
      <c r="G1142" t="s">
        <v>3273</v>
      </c>
    </row>
    <row r="1143" spans="1:7" x14ac:dyDescent="0.2">
      <c r="A1143" t="s">
        <v>4131</v>
      </c>
      <c r="B1143">
        <v>2.269812E-3</v>
      </c>
      <c r="C1143">
        <v>0.69852718599999997</v>
      </c>
      <c r="D1143">
        <v>0.53100000000000003</v>
      </c>
      <c r="E1143">
        <v>0.125</v>
      </c>
      <c r="F1143">
        <v>1</v>
      </c>
      <c r="G1143" t="s">
        <v>28</v>
      </c>
    </row>
    <row r="1144" spans="1:7" x14ac:dyDescent="0.2">
      <c r="A1144" t="s">
        <v>4125</v>
      </c>
      <c r="B1144">
        <v>2.6520300000000001E-3</v>
      </c>
      <c r="C1144">
        <v>0.69958656200000002</v>
      </c>
      <c r="D1144">
        <v>0.65600000000000003</v>
      </c>
      <c r="E1144">
        <v>0.20799999999999999</v>
      </c>
      <c r="F1144">
        <v>1</v>
      </c>
      <c r="G1144" t="s">
        <v>28</v>
      </c>
    </row>
    <row r="1145" spans="1:7" x14ac:dyDescent="0.2">
      <c r="A1145" t="s">
        <v>1295</v>
      </c>
      <c r="B1145">
        <v>4.9291992E-2</v>
      </c>
      <c r="C1145">
        <v>0.69978284000000002</v>
      </c>
      <c r="D1145">
        <v>0.33300000000000002</v>
      </c>
      <c r="E1145">
        <v>0.188</v>
      </c>
      <c r="F1145">
        <v>1</v>
      </c>
      <c r="G1145" t="s">
        <v>3273</v>
      </c>
    </row>
    <row r="1146" spans="1:7" x14ac:dyDescent="0.2">
      <c r="A1146" t="s">
        <v>4216</v>
      </c>
      <c r="B1146" s="2">
        <v>9.2200000000000005E-5</v>
      </c>
      <c r="C1146">
        <v>0.70323166500000001</v>
      </c>
      <c r="D1146">
        <v>0.81599999999999995</v>
      </c>
      <c r="E1146">
        <v>0.56399999999999995</v>
      </c>
      <c r="F1146">
        <v>1</v>
      </c>
      <c r="G1146" t="s">
        <v>39</v>
      </c>
    </row>
    <row r="1147" spans="1:7" x14ac:dyDescent="0.2">
      <c r="A1147" t="s">
        <v>788</v>
      </c>
      <c r="B1147">
        <v>5.4035300000000004E-4</v>
      </c>
      <c r="C1147">
        <v>0.70452283000000004</v>
      </c>
      <c r="D1147">
        <v>0.35899999999999999</v>
      </c>
      <c r="E1147">
        <v>8.6999999999999994E-2</v>
      </c>
      <c r="F1147">
        <v>1</v>
      </c>
      <c r="G1147" t="s">
        <v>3273</v>
      </c>
    </row>
    <row r="1148" spans="1:7" x14ac:dyDescent="0.2">
      <c r="A1148" t="s">
        <v>3638</v>
      </c>
      <c r="B1148">
        <v>6.0818799999999996E-4</v>
      </c>
      <c r="C1148">
        <v>0.70512593400000001</v>
      </c>
      <c r="D1148">
        <v>0.5</v>
      </c>
      <c r="E1148">
        <v>4.2000000000000003E-2</v>
      </c>
      <c r="F1148">
        <v>1</v>
      </c>
      <c r="G1148" t="s">
        <v>28</v>
      </c>
    </row>
    <row r="1149" spans="1:7" x14ac:dyDescent="0.2">
      <c r="A1149" t="s">
        <v>4811</v>
      </c>
      <c r="B1149">
        <v>2.5146109999999999E-3</v>
      </c>
      <c r="C1149">
        <v>0.70516098800000004</v>
      </c>
      <c r="D1149">
        <v>0.128</v>
      </c>
      <c r="E1149">
        <v>0</v>
      </c>
      <c r="F1149">
        <v>1</v>
      </c>
      <c r="G1149" t="s">
        <v>3273</v>
      </c>
    </row>
    <row r="1150" spans="1:7" x14ac:dyDescent="0.2">
      <c r="A1150" t="s">
        <v>3594</v>
      </c>
      <c r="B1150">
        <v>7.5314722000000001E-2</v>
      </c>
      <c r="C1150">
        <v>0.70637460100000005</v>
      </c>
      <c r="D1150">
        <v>0.30599999999999999</v>
      </c>
      <c r="E1150">
        <v>0.17899999999999999</v>
      </c>
      <c r="F1150">
        <v>1</v>
      </c>
      <c r="G1150" t="s">
        <v>39</v>
      </c>
    </row>
    <row r="1151" spans="1:7" x14ac:dyDescent="0.2">
      <c r="A1151" s="3" t="s">
        <v>3827</v>
      </c>
      <c r="B1151">
        <v>7.0500320000000003E-3</v>
      </c>
      <c r="C1151">
        <v>0.70638970899999998</v>
      </c>
      <c r="D1151">
        <v>0.53100000000000003</v>
      </c>
      <c r="E1151">
        <v>0.16700000000000001</v>
      </c>
      <c r="F1151">
        <v>1</v>
      </c>
      <c r="G1151" t="s">
        <v>28</v>
      </c>
    </row>
    <row r="1152" spans="1:7" x14ac:dyDescent="0.2">
      <c r="A1152" t="s">
        <v>1189</v>
      </c>
      <c r="B1152">
        <v>2.054564E-3</v>
      </c>
      <c r="C1152">
        <v>0.70848459500000005</v>
      </c>
      <c r="D1152">
        <v>0.84399999999999997</v>
      </c>
      <c r="E1152">
        <v>0.41699999999999998</v>
      </c>
      <c r="F1152">
        <v>1</v>
      </c>
      <c r="G1152" t="s">
        <v>28</v>
      </c>
    </row>
    <row r="1153" spans="1:7" x14ac:dyDescent="0.2">
      <c r="A1153" t="s">
        <v>3386</v>
      </c>
      <c r="B1153">
        <v>1.6101449999999999E-3</v>
      </c>
      <c r="C1153">
        <v>0.70927838799999998</v>
      </c>
      <c r="D1153">
        <v>0.438</v>
      </c>
      <c r="E1153">
        <v>4.2000000000000003E-2</v>
      </c>
      <c r="F1153">
        <v>1</v>
      </c>
      <c r="G1153" t="s">
        <v>28</v>
      </c>
    </row>
    <row r="1154" spans="1:7" x14ac:dyDescent="0.2">
      <c r="A1154" t="s">
        <v>444</v>
      </c>
      <c r="B1154">
        <v>1.6410755999999999E-2</v>
      </c>
      <c r="C1154">
        <v>0.70932190699999997</v>
      </c>
      <c r="D1154">
        <v>0.56399999999999995</v>
      </c>
      <c r="E1154">
        <v>0.377</v>
      </c>
      <c r="F1154">
        <v>1</v>
      </c>
      <c r="G1154" t="s">
        <v>3273</v>
      </c>
    </row>
    <row r="1155" spans="1:7" x14ac:dyDescent="0.2">
      <c r="A1155" t="s">
        <v>4812</v>
      </c>
      <c r="B1155">
        <v>7.1887840000000001E-3</v>
      </c>
      <c r="C1155">
        <v>0.71331113800000001</v>
      </c>
      <c r="D1155">
        <v>0.10299999999999999</v>
      </c>
      <c r="E1155">
        <v>0</v>
      </c>
      <c r="F1155">
        <v>1</v>
      </c>
      <c r="G1155" t="s">
        <v>3273</v>
      </c>
    </row>
    <row r="1156" spans="1:7" x14ac:dyDescent="0.2">
      <c r="A1156" t="s">
        <v>4062</v>
      </c>
      <c r="B1156">
        <v>1.6106575000000001E-2</v>
      </c>
      <c r="C1156">
        <v>0.71375359299999996</v>
      </c>
      <c r="D1156">
        <v>0.25600000000000001</v>
      </c>
      <c r="E1156">
        <v>8.6999999999999994E-2</v>
      </c>
      <c r="F1156">
        <v>1</v>
      </c>
      <c r="G1156" t="s">
        <v>3273</v>
      </c>
    </row>
    <row r="1157" spans="1:7" x14ac:dyDescent="0.2">
      <c r="A1157" t="s">
        <v>4505</v>
      </c>
      <c r="B1157">
        <v>1.043207E-2</v>
      </c>
      <c r="C1157">
        <v>0.71846632799999999</v>
      </c>
      <c r="D1157">
        <v>0.46899999999999997</v>
      </c>
      <c r="E1157">
        <v>0.16700000000000001</v>
      </c>
      <c r="F1157">
        <v>1</v>
      </c>
      <c r="G1157" t="s">
        <v>28</v>
      </c>
    </row>
    <row r="1158" spans="1:7" x14ac:dyDescent="0.2">
      <c r="A1158" t="s">
        <v>4736</v>
      </c>
      <c r="B1158">
        <v>6.3722099999999999E-4</v>
      </c>
      <c r="C1158">
        <v>0.72210654699999999</v>
      </c>
      <c r="D1158">
        <v>0.93799999999999994</v>
      </c>
      <c r="E1158">
        <v>0.625</v>
      </c>
      <c r="F1158">
        <v>1</v>
      </c>
      <c r="G1158" t="s">
        <v>28</v>
      </c>
    </row>
    <row r="1159" spans="1:7" x14ac:dyDescent="0.2">
      <c r="A1159" t="s">
        <v>4154</v>
      </c>
      <c r="B1159">
        <v>3.2079299999999999E-3</v>
      </c>
      <c r="C1159">
        <v>0.72456829599999995</v>
      </c>
      <c r="D1159">
        <v>0.875</v>
      </c>
      <c r="E1159">
        <v>0.45800000000000002</v>
      </c>
      <c r="F1159">
        <v>1</v>
      </c>
      <c r="G1159" t="s">
        <v>28</v>
      </c>
    </row>
    <row r="1160" spans="1:7" x14ac:dyDescent="0.2">
      <c r="A1160" t="s">
        <v>4813</v>
      </c>
      <c r="B1160">
        <v>2.4509425000000001E-2</v>
      </c>
      <c r="C1160">
        <v>0.72553648800000003</v>
      </c>
      <c r="D1160">
        <v>0.34399999999999997</v>
      </c>
      <c r="E1160">
        <v>8.3000000000000004E-2</v>
      </c>
      <c r="F1160">
        <v>1</v>
      </c>
      <c r="G1160" t="s">
        <v>28</v>
      </c>
    </row>
    <row r="1161" spans="1:7" x14ac:dyDescent="0.2">
      <c r="A1161" t="s">
        <v>1148</v>
      </c>
      <c r="B1161">
        <v>1.6986779999999999E-3</v>
      </c>
      <c r="C1161">
        <v>0.72830045200000004</v>
      </c>
      <c r="D1161">
        <v>0.81200000000000006</v>
      </c>
      <c r="E1161">
        <v>0.375</v>
      </c>
      <c r="F1161">
        <v>1</v>
      </c>
      <c r="G1161" t="s">
        <v>28</v>
      </c>
    </row>
    <row r="1162" spans="1:7" x14ac:dyDescent="0.2">
      <c r="A1162" t="s">
        <v>4036</v>
      </c>
      <c r="B1162">
        <v>2.4720660000000002E-3</v>
      </c>
      <c r="C1162">
        <v>0.72944585399999995</v>
      </c>
      <c r="D1162">
        <v>0.75</v>
      </c>
      <c r="E1162">
        <v>0.29199999999999998</v>
      </c>
      <c r="F1162">
        <v>1</v>
      </c>
      <c r="G1162" t="s">
        <v>28</v>
      </c>
    </row>
    <row r="1163" spans="1:7" x14ac:dyDescent="0.2">
      <c r="A1163" t="s">
        <v>4432</v>
      </c>
      <c r="B1163">
        <v>1.190981E-2</v>
      </c>
      <c r="C1163">
        <v>0.72987037099999996</v>
      </c>
      <c r="D1163">
        <v>0.375</v>
      </c>
      <c r="E1163">
        <v>8.3000000000000004E-2</v>
      </c>
      <c r="F1163">
        <v>1</v>
      </c>
      <c r="G1163" t="s">
        <v>28</v>
      </c>
    </row>
    <row r="1164" spans="1:7" x14ac:dyDescent="0.2">
      <c r="A1164" t="s">
        <v>3473</v>
      </c>
      <c r="B1164">
        <v>1.113101E-3</v>
      </c>
      <c r="C1164">
        <v>0.72995403199999997</v>
      </c>
      <c r="D1164">
        <v>0.438</v>
      </c>
      <c r="E1164">
        <v>4.2000000000000003E-2</v>
      </c>
      <c r="F1164">
        <v>1</v>
      </c>
      <c r="G1164" t="s">
        <v>28</v>
      </c>
    </row>
    <row r="1165" spans="1:7" x14ac:dyDescent="0.2">
      <c r="A1165" t="s">
        <v>4814</v>
      </c>
      <c r="B1165">
        <v>1.0513888000000001E-2</v>
      </c>
      <c r="C1165">
        <v>0.73133395499999998</v>
      </c>
      <c r="D1165">
        <v>0.20399999999999999</v>
      </c>
      <c r="E1165">
        <v>2.5999999999999999E-2</v>
      </c>
      <c r="F1165">
        <v>1</v>
      </c>
      <c r="G1165" t="s">
        <v>39</v>
      </c>
    </row>
    <row r="1166" spans="1:7" x14ac:dyDescent="0.2">
      <c r="A1166" t="s">
        <v>4815</v>
      </c>
      <c r="B1166">
        <v>3.029154E-3</v>
      </c>
      <c r="C1166">
        <v>0.73215452400000003</v>
      </c>
      <c r="D1166">
        <v>0.20399999999999999</v>
      </c>
      <c r="E1166">
        <v>0</v>
      </c>
      <c r="F1166">
        <v>1</v>
      </c>
      <c r="G1166" t="s">
        <v>39</v>
      </c>
    </row>
    <row r="1167" spans="1:7" x14ac:dyDescent="0.2">
      <c r="A1167" t="s">
        <v>3280</v>
      </c>
      <c r="B1167">
        <v>5.5615199999999997E-4</v>
      </c>
      <c r="C1167">
        <v>0.73227347700000001</v>
      </c>
      <c r="D1167">
        <v>0.875</v>
      </c>
      <c r="E1167">
        <v>0.54200000000000004</v>
      </c>
      <c r="F1167">
        <v>1</v>
      </c>
      <c r="G1167" t="s">
        <v>28</v>
      </c>
    </row>
    <row r="1168" spans="1:7" x14ac:dyDescent="0.2">
      <c r="A1168" t="s">
        <v>597</v>
      </c>
      <c r="B1168">
        <v>8.7721900000000005E-4</v>
      </c>
      <c r="C1168">
        <v>0.73303714399999997</v>
      </c>
      <c r="D1168">
        <v>0.154</v>
      </c>
      <c r="E1168">
        <v>0</v>
      </c>
      <c r="F1168">
        <v>1</v>
      </c>
      <c r="G1168" t="s">
        <v>3273</v>
      </c>
    </row>
    <row r="1169" spans="1:7" x14ac:dyDescent="0.2">
      <c r="A1169" t="s">
        <v>4816</v>
      </c>
      <c r="B1169">
        <v>6.2282700000000002E-3</v>
      </c>
      <c r="C1169">
        <v>0.73624900400000004</v>
      </c>
      <c r="D1169">
        <v>0.17899999999999999</v>
      </c>
      <c r="E1169">
        <v>2.9000000000000001E-2</v>
      </c>
      <c r="F1169">
        <v>1</v>
      </c>
      <c r="G1169" t="s">
        <v>3273</v>
      </c>
    </row>
    <row r="1170" spans="1:7" x14ac:dyDescent="0.2">
      <c r="A1170" t="s">
        <v>444</v>
      </c>
      <c r="B1170">
        <v>6.9289899999999997E-4</v>
      </c>
      <c r="C1170">
        <v>0.73641118800000005</v>
      </c>
      <c r="D1170">
        <v>0.93799999999999994</v>
      </c>
      <c r="E1170">
        <v>0.41699999999999998</v>
      </c>
      <c r="F1170">
        <v>1</v>
      </c>
      <c r="G1170" t="s">
        <v>28</v>
      </c>
    </row>
    <row r="1171" spans="1:7" x14ac:dyDescent="0.2">
      <c r="A1171" t="s">
        <v>1568</v>
      </c>
      <c r="B1171">
        <v>1.5359569999999999E-2</v>
      </c>
      <c r="C1171">
        <v>0.73713820600000002</v>
      </c>
      <c r="D1171">
        <v>0.46899999999999997</v>
      </c>
      <c r="E1171">
        <v>0.16700000000000001</v>
      </c>
      <c r="F1171">
        <v>1</v>
      </c>
      <c r="G1171" t="s">
        <v>28</v>
      </c>
    </row>
    <row r="1172" spans="1:7" x14ac:dyDescent="0.2">
      <c r="A1172" t="s">
        <v>3332</v>
      </c>
      <c r="B1172">
        <v>1.2510153E-2</v>
      </c>
      <c r="C1172">
        <v>0.73811915900000002</v>
      </c>
      <c r="D1172">
        <v>0.128</v>
      </c>
      <c r="E1172">
        <v>1.4E-2</v>
      </c>
      <c r="F1172">
        <v>1</v>
      </c>
      <c r="G1172" t="s">
        <v>3273</v>
      </c>
    </row>
    <row r="1173" spans="1:7" x14ac:dyDescent="0.2">
      <c r="A1173" t="s">
        <v>4816</v>
      </c>
      <c r="B1173">
        <v>9.2199000000000003E-4</v>
      </c>
      <c r="C1173">
        <v>0.73867087300000001</v>
      </c>
      <c r="D1173">
        <v>0.625</v>
      </c>
      <c r="E1173">
        <v>0.16700000000000001</v>
      </c>
      <c r="F1173">
        <v>1</v>
      </c>
      <c r="G1173" t="s">
        <v>28</v>
      </c>
    </row>
    <row r="1174" spans="1:7" x14ac:dyDescent="0.2">
      <c r="A1174" t="s">
        <v>3774</v>
      </c>
      <c r="B1174">
        <v>9.4441439999999998E-3</v>
      </c>
      <c r="C1174">
        <v>0.73883059299999998</v>
      </c>
      <c r="D1174">
        <v>0.46899999999999997</v>
      </c>
      <c r="E1174">
        <v>0.125</v>
      </c>
      <c r="F1174">
        <v>1</v>
      </c>
      <c r="G1174" t="s">
        <v>28</v>
      </c>
    </row>
    <row r="1175" spans="1:7" x14ac:dyDescent="0.2">
      <c r="A1175" t="s">
        <v>4559</v>
      </c>
      <c r="B1175">
        <v>1.8903816E-2</v>
      </c>
      <c r="C1175">
        <v>0.740233421</v>
      </c>
      <c r="D1175">
        <v>0.184</v>
      </c>
      <c r="E1175">
        <v>2.5999999999999999E-2</v>
      </c>
      <c r="F1175">
        <v>1</v>
      </c>
      <c r="G1175" t="s">
        <v>39</v>
      </c>
    </row>
    <row r="1176" spans="1:7" x14ac:dyDescent="0.2">
      <c r="A1176" t="s">
        <v>922</v>
      </c>
      <c r="B1176">
        <v>3.728486E-3</v>
      </c>
      <c r="C1176">
        <v>0.74143133299999997</v>
      </c>
      <c r="D1176">
        <v>0.78100000000000003</v>
      </c>
      <c r="E1176">
        <v>0.41699999999999998</v>
      </c>
      <c r="F1176">
        <v>1</v>
      </c>
      <c r="G1176" t="s">
        <v>28</v>
      </c>
    </row>
    <row r="1177" spans="1:7" x14ac:dyDescent="0.2">
      <c r="A1177" t="s">
        <v>4817</v>
      </c>
      <c r="B1177">
        <v>5.3787779999999999E-3</v>
      </c>
      <c r="C1177">
        <v>0.74196501400000003</v>
      </c>
      <c r="D1177">
        <v>0.28100000000000003</v>
      </c>
      <c r="E1177">
        <v>0</v>
      </c>
      <c r="F1177">
        <v>1</v>
      </c>
      <c r="G1177" t="s">
        <v>28</v>
      </c>
    </row>
    <row r="1178" spans="1:7" x14ac:dyDescent="0.2">
      <c r="A1178" t="s">
        <v>3907</v>
      </c>
      <c r="B1178">
        <v>2.3130960000000002E-3</v>
      </c>
      <c r="C1178">
        <v>0.74327183699999999</v>
      </c>
      <c r="D1178">
        <v>0.46200000000000002</v>
      </c>
      <c r="E1178">
        <v>0.20300000000000001</v>
      </c>
      <c r="F1178">
        <v>1</v>
      </c>
      <c r="G1178" t="s">
        <v>3273</v>
      </c>
    </row>
    <row r="1179" spans="1:7" x14ac:dyDescent="0.2">
      <c r="A1179" t="s">
        <v>1555</v>
      </c>
      <c r="B1179">
        <v>2.5487650000000001E-3</v>
      </c>
      <c r="C1179">
        <v>0.74461730500000001</v>
      </c>
      <c r="D1179">
        <v>0.875</v>
      </c>
      <c r="E1179">
        <v>0.54200000000000004</v>
      </c>
      <c r="F1179">
        <v>1</v>
      </c>
      <c r="G1179" t="s">
        <v>28</v>
      </c>
    </row>
    <row r="1180" spans="1:7" x14ac:dyDescent="0.2">
      <c r="A1180" t="s">
        <v>966</v>
      </c>
      <c r="B1180">
        <v>9.0113450000000005E-3</v>
      </c>
      <c r="C1180">
        <v>0.74506171099999996</v>
      </c>
      <c r="D1180">
        <v>0.436</v>
      </c>
      <c r="E1180">
        <v>0.23200000000000001</v>
      </c>
      <c r="F1180">
        <v>1</v>
      </c>
      <c r="G1180" t="s">
        <v>3273</v>
      </c>
    </row>
    <row r="1181" spans="1:7" x14ac:dyDescent="0.2">
      <c r="A1181" t="s">
        <v>4108</v>
      </c>
      <c r="B1181">
        <v>9.384992E-3</v>
      </c>
      <c r="C1181">
        <v>0.74730794300000003</v>
      </c>
      <c r="D1181">
        <v>0.46200000000000002</v>
      </c>
      <c r="E1181">
        <v>0.23200000000000001</v>
      </c>
      <c r="F1181">
        <v>1</v>
      </c>
      <c r="G1181" t="s">
        <v>3273</v>
      </c>
    </row>
    <row r="1182" spans="1:7" x14ac:dyDescent="0.2">
      <c r="A1182" t="s">
        <v>3756</v>
      </c>
      <c r="B1182">
        <v>8.8160809999999999E-3</v>
      </c>
      <c r="C1182">
        <v>0.750663843</v>
      </c>
      <c r="D1182">
        <v>0.16300000000000001</v>
      </c>
      <c r="E1182">
        <v>0</v>
      </c>
      <c r="F1182">
        <v>1</v>
      </c>
      <c r="G1182" t="s">
        <v>39</v>
      </c>
    </row>
    <row r="1183" spans="1:7" x14ac:dyDescent="0.2">
      <c r="A1183" t="s">
        <v>4201</v>
      </c>
      <c r="B1183">
        <v>7.4180199999999996E-4</v>
      </c>
      <c r="C1183">
        <v>0.75273415200000005</v>
      </c>
      <c r="D1183">
        <v>0.78100000000000003</v>
      </c>
      <c r="E1183">
        <v>0.25</v>
      </c>
      <c r="F1183">
        <v>1</v>
      </c>
      <c r="G1183" t="s">
        <v>28</v>
      </c>
    </row>
    <row r="1184" spans="1:7" x14ac:dyDescent="0.2">
      <c r="A1184" t="s">
        <v>3759</v>
      </c>
      <c r="B1184">
        <v>9.8737830000000006E-3</v>
      </c>
      <c r="C1184">
        <v>0.75692197699999997</v>
      </c>
      <c r="D1184">
        <v>0.53100000000000003</v>
      </c>
      <c r="E1184">
        <v>0.16700000000000001</v>
      </c>
      <c r="F1184">
        <v>1</v>
      </c>
      <c r="G1184" t="s">
        <v>28</v>
      </c>
    </row>
    <row r="1185" spans="1:7" x14ac:dyDescent="0.2">
      <c r="A1185" t="s">
        <v>4705</v>
      </c>
      <c r="B1185">
        <v>3.9937760000000001E-3</v>
      </c>
      <c r="C1185">
        <v>0.76086536100000002</v>
      </c>
      <c r="D1185">
        <v>0.46899999999999997</v>
      </c>
      <c r="E1185">
        <v>8.3000000000000004E-2</v>
      </c>
      <c r="F1185">
        <v>1</v>
      </c>
      <c r="G1185" t="s">
        <v>28</v>
      </c>
    </row>
    <row r="1186" spans="1:7" x14ac:dyDescent="0.2">
      <c r="A1186" t="s">
        <v>869</v>
      </c>
      <c r="B1186">
        <v>1.2999701000000001E-2</v>
      </c>
      <c r="C1186">
        <v>0.76164280799999995</v>
      </c>
      <c r="D1186">
        <v>0.33300000000000002</v>
      </c>
      <c r="E1186">
        <v>0.14499999999999999</v>
      </c>
      <c r="F1186">
        <v>1</v>
      </c>
      <c r="G1186" t="s">
        <v>3273</v>
      </c>
    </row>
    <row r="1187" spans="1:7" x14ac:dyDescent="0.2">
      <c r="A1187" t="s">
        <v>3553</v>
      </c>
      <c r="B1187">
        <v>8.0099100000000003E-4</v>
      </c>
      <c r="C1187">
        <v>0.76266434999999999</v>
      </c>
      <c r="D1187">
        <v>0.84399999999999997</v>
      </c>
      <c r="E1187">
        <v>0.41699999999999998</v>
      </c>
      <c r="F1187">
        <v>1</v>
      </c>
      <c r="G1187" t="s">
        <v>28</v>
      </c>
    </row>
    <row r="1188" spans="1:7" x14ac:dyDescent="0.2">
      <c r="A1188" t="s">
        <v>4018</v>
      </c>
      <c r="B1188">
        <v>2.8594580000000001E-2</v>
      </c>
      <c r="C1188">
        <v>0.76283288400000004</v>
      </c>
      <c r="D1188">
        <v>0.38500000000000001</v>
      </c>
      <c r="E1188">
        <v>0.20300000000000001</v>
      </c>
      <c r="F1188">
        <v>1</v>
      </c>
      <c r="G1188" t="s">
        <v>3273</v>
      </c>
    </row>
    <row r="1189" spans="1:7" x14ac:dyDescent="0.2">
      <c r="A1189" t="s">
        <v>4818</v>
      </c>
      <c r="B1189">
        <v>1.8685943999999999E-2</v>
      </c>
      <c r="C1189">
        <v>0.76413104300000001</v>
      </c>
      <c r="D1189">
        <v>0.28199999999999997</v>
      </c>
      <c r="E1189">
        <v>0.11600000000000001</v>
      </c>
      <c r="F1189">
        <v>1</v>
      </c>
      <c r="G1189" t="s">
        <v>3273</v>
      </c>
    </row>
    <row r="1190" spans="1:7" x14ac:dyDescent="0.2">
      <c r="A1190" s="3" t="s">
        <v>4819</v>
      </c>
      <c r="B1190">
        <v>3.2675410000000002E-2</v>
      </c>
      <c r="C1190">
        <v>0.76732172200000004</v>
      </c>
      <c r="D1190">
        <v>0.46899999999999997</v>
      </c>
      <c r="E1190">
        <v>0.28199999999999997</v>
      </c>
      <c r="F1190">
        <v>1</v>
      </c>
      <c r="G1190" t="s">
        <v>39</v>
      </c>
    </row>
    <row r="1191" spans="1:7" x14ac:dyDescent="0.2">
      <c r="A1191" t="s">
        <v>4420</v>
      </c>
      <c r="B1191">
        <v>1.7379504E-2</v>
      </c>
      <c r="C1191">
        <v>0.76916839400000003</v>
      </c>
      <c r="D1191">
        <v>0.17899999999999999</v>
      </c>
      <c r="E1191">
        <v>4.2999999999999997E-2</v>
      </c>
      <c r="F1191">
        <v>1</v>
      </c>
      <c r="G1191" t="s">
        <v>3273</v>
      </c>
    </row>
    <row r="1192" spans="1:7" x14ac:dyDescent="0.2">
      <c r="A1192" t="s">
        <v>3943</v>
      </c>
      <c r="B1192">
        <v>6.8214779999999997E-3</v>
      </c>
      <c r="C1192">
        <v>0.77012503499999996</v>
      </c>
      <c r="D1192">
        <v>0.30599999999999999</v>
      </c>
      <c r="E1192">
        <v>7.6999999999999999E-2</v>
      </c>
      <c r="F1192">
        <v>1</v>
      </c>
      <c r="G1192" t="s">
        <v>39</v>
      </c>
    </row>
    <row r="1193" spans="1:7" x14ac:dyDescent="0.2">
      <c r="A1193" t="s">
        <v>4280</v>
      </c>
      <c r="B1193">
        <v>3.3448570000000001E-3</v>
      </c>
      <c r="C1193">
        <v>0.78056209200000004</v>
      </c>
      <c r="D1193">
        <v>0.625</v>
      </c>
      <c r="E1193">
        <v>0.20799999999999999</v>
      </c>
      <c r="F1193">
        <v>1</v>
      </c>
      <c r="G1193" t="s">
        <v>28</v>
      </c>
    </row>
    <row r="1194" spans="1:7" x14ac:dyDescent="0.2">
      <c r="A1194" t="s">
        <v>4447</v>
      </c>
      <c r="B1194">
        <v>1.0188813999999999E-2</v>
      </c>
      <c r="C1194">
        <v>0.78188135199999997</v>
      </c>
      <c r="D1194">
        <v>0.89800000000000002</v>
      </c>
      <c r="E1194">
        <v>0.82099999999999995</v>
      </c>
      <c r="F1194">
        <v>1</v>
      </c>
      <c r="G1194" t="s">
        <v>39</v>
      </c>
    </row>
    <row r="1195" spans="1:7" x14ac:dyDescent="0.2">
      <c r="A1195" t="s">
        <v>3747</v>
      </c>
      <c r="B1195">
        <v>8.0232299999999997E-4</v>
      </c>
      <c r="C1195">
        <v>0.78396483699999997</v>
      </c>
      <c r="D1195">
        <v>0.65600000000000003</v>
      </c>
      <c r="E1195">
        <v>0.16700000000000001</v>
      </c>
      <c r="F1195">
        <v>1</v>
      </c>
      <c r="G1195" t="s">
        <v>28</v>
      </c>
    </row>
    <row r="1196" spans="1:7" x14ac:dyDescent="0.2">
      <c r="A1196" t="s">
        <v>4820</v>
      </c>
      <c r="B1196" s="2">
        <v>2.7401019999999999E-3</v>
      </c>
      <c r="C1196">
        <v>0.78519318699999996</v>
      </c>
      <c r="D1196">
        <v>0.20499999999999999</v>
      </c>
      <c r="E1196">
        <v>2.9000000000000001E-2</v>
      </c>
      <c r="F1196">
        <v>1</v>
      </c>
      <c r="G1196" t="s">
        <v>3273</v>
      </c>
    </row>
    <row r="1197" spans="1:7" x14ac:dyDescent="0.2">
      <c r="A1197" t="s">
        <v>4353</v>
      </c>
      <c r="B1197">
        <v>4.6158309999999999E-3</v>
      </c>
      <c r="C1197">
        <v>0.78770491300000001</v>
      </c>
      <c r="D1197">
        <v>0.154</v>
      </c>
      <c r="E1197">
        <v>1.4E-2</v>
      </c>
      <c r="F1197">
        <v>1</v>
      </c>
      <c r="G1197" t="s">
        <v>3273</v>
      </c>
    </row>
    <row r="1198" spans="1:7" x14ac:dyDescent="0.2">
      <c r="A1198" t="s">
        <v>4478</v>
      </c>
      <c r="B1198">
        <v>5.8794000000000001E-4</v>
      </c>
      <c r="C1198">
        <v>0.79075616599999998</v>
      </c>
      <c r="D1198">
        <v>0.56200000000000006</v>
      </c>
      <c r="E1198">
        <v>0.125</v>
      </c>
      <c r="F1198">
        <v>1</v>
      </c>
      <c r="G1198" t="s">
        <v>28</v>
      </c>
    </row>
    <row r="1199" spans="1:7" x14ac:dyDescent="0.2">
      <c r="A1199" t="s">
        <v>172</v>
      </c>
      <c r="B1199">
        <v>1.161898E-3</v>
      </c>
      <c r="C1199">
        <v>0.79092470800000003</v>
      </c>
      <c r="D1199">
        <v>0.53100000000000003</v>
      </c>
      <c r="E1199">
        <v>8.3000000000000004E-2</v>
      </c>
      <c r="F1199">
        <v>1</v>
      </c>
      <c r="G1199" t="s">
        <v>28</v>
      </c>
    </row>
    <row r="1200" spans="1:7" x14ac:dyDescent="0.2">
      <c r="A1200" t="s">
        <v>661</v>
      </c>
      <c r="B1200">
        <v>4.6026950000000004E-3</v>
      </c>
      <c r="C1200">
        <v>0.79335657500000001</v>
      </c>
      <c r="D1200">
        <v>0.81200000000000006</v>
      </c>
      <c r="E1200">
        <v>0.625</v>
      </c>
      <c r="F1200">
        <v>1</v>
      </c>
      <c r="G1200" t="s">
        <v>28</v>
      </c>
    </row>
    <row r="1201" spans="1:7" x14ac:dyDescent="0.2">
      <c r="A1201" t="s">
        <v>585</v>
      </c>
      <c r="B1201">
        <v>3.7779656000000002E-2</v>
      </c>
      <c r="C1201">
        <v>0.79465062900000005</v>
      </c>
      <c r="D1201">
        <v>0.33300000000000002</v>
      </c>
      <c r="E1201">
        <v>0.17399999999999999</v>
      </c>
      <c r="F1201">
        <v>1</v>
      </c>
      <c r="G1201" t="s">
        <v>3273</v>
      </c>
    </row>
    <row r="1202" spans="1:7" x14ac:dyDescent="0.2">
      <c r="A1202" t="s">
        <v>3814</v>
      </c>
      <c r="B1202">
        <v>3.044948E-3</v>
      </c>
      <c r="C1202">
        <v>0.79628924800000001</v>
      </c>
      <c r="D1202">
        <v>0.312</v>
      </c>
      <c r="E1202">
        <v>0</v>
      </c>
      <c r="F1202">
        <v>1</v>
      </c>
      <c r="G1202" t="s">
        <v>28</v>
      </c>
    </row>
    <row r="1203" spans="1:7" x14ac:dyDescent="0.2">
      <c r="A1203" t="s">
        <v>1900</v>
      </c>
      <c r="B1203">
        <v>2.7847199999999999E-4</v>
      </c>
      <c r="C1203">
        <v>0.80464279400000005</v>
      </c>
      <c r="D1203">
        <v>0.65600000000000003</v>
      </c>
      <c r="E1203">
        <v>0.125</v>
      </c>
      <c r="F1203">
        <v>1</v>
      </c>
      <c r="G1203" t="s">
        <v>28</v>
      </c>
    </row>
    <row r="1204" spans="1:7" x14ac:dyDescent="0.2">
      <c r="A1204" t="s">
        <v>1964</v>
      </c>
      <c r="B1204">
        <v>6.5737840000000001E-3</v>
      </c>
      <c r="C1204">
        <v>0.80619421400000002</v>
      </c>
      <c r="D1204">
        <v>0.36699999999999999</v>
      </c>
      <c r="E1204">
        <v>0.128</v>
      </c>
      <c r="F1204">
        <v>1</v>
      </c>
      <c r="G1204" t="s">
        <v>39</v>
      </c>
    </row>
    <row r="1205" spans="1:7" x14ac:dyDescent="0.2">
      <c r="A1205" t="s">
        <v>3565</v>
      </c>
      <c r="B1205">
        <v>1.697645E-3</v>
      </c>
      <c r="C1205">
        <v>0.81626109899999999</v>
      </c>
      <c r="D1205">
        <v>0.34399999999999997</v>
      </c>
      <c r="E1205">
        <v>0</v>
      </c>
      <c r="F1205">
        <v>1</v>
      </c>
      <c r="G1205" t="s">
        <v>28</v>
      </c>
    </row>
    <row r="1206" spans="1:7" x14ac:dyDescent="0.2">
      <c r="A1206" t="s">
        <v>4361</v>
      </c>
      <c r="B1206">
        <v>9.0035099999999997E-4</v>
      </c>
      <c r="C1206">
        <v>0.82192787899999997</v>
      </c>
      <c r="D1206">
        <v>0.77600000000000002</v>
      </c>
      <c r="E1206">
        <v>0.59</v>
      </c>
      <c r="F1206">
        <v>1</v>
      </c>
      <c r="G1206" t="s">
        <v>39</v>
      </c>
    </row>
    <row r="1207" spans="1:7" x14ac:dyDescent="0.2">
      <c r="A1207" t="s">
        <v>3342</v>
      </c>
      <c r="B1207">
        <v>4.7782599999999999E-4</v>
      </c>
      <c r="C1207">
        <v>0.82241301600000005</v>
      </c>
      <c r="D1207">
        <v>0.875</v>
      </c>
      <c r="E1207">
        <v>0.5</v>
      </c>
      <c r="F1207">
        <v>1</v>
      </c>
      <c r="G1207" t="s">
        <v>28</v>
      </c>
    </row>
    <row r="1208" spans="1:7" x14ac:dyDescent="0.2">
      <c r="A1208" t="s">
        <v>3302</v>
      </c>
      <c r="B1208">
        <v>9.3100500000000005E-4</v>
      </c>
      <c r="C1208">
        <v>0.82438574499999995</v>
      </c>
      <c r="D1208">
        <v>0.375</v>
      </c>
      <c r="E1208">
        <v>0</v>
      </c>
      <c r="F1208">
        <v>1</v>
      </c>
      <c r="G1208" t="s">
        <v>28</v>
      </c>
    </row>
    <row r="1209" spans="1:7" x14ac:dyDescent="0.2">
      <c r="A1209" t="s">
        <v>3708</v>
      </c>
      <c r="B1209">
        <v>8.9500199999999999E-4</v>
      </c>
      <c r="C1209">
        <v>0.83420716100000003</v>
      </c>
      <c r="D1209">
        <v>0.78100000000000003</v>
      </c>
      <c r="E1209">
        <v>0.25</v>
      </c>
      <c r="F1209">
        <v>1</v>
      </c>
      <c r="G1209" t="s">
        <v>28</v>
      </c>
    </row>
    <row r="1210" spans="1:7" x14ac:dyDescent="0.2">
      <c r="A1210" t="s">
        <v>4494</v>
      </c>
      <c r="B1210">
        <v>7.5655299999999998E-4</v>
      </c>
      <c r="C1210">
        <v>0.83435313200000005</v>
      </c>
      <c r="D1210">
        <v>0.71899999999999997</v>
      </c>
      <c r="E1210">
        <v>0.29199999999999998</v>
      </c>
      <c r="F1210">
        <v>1</v>
      </c>
      <c r="G1210" t="s">
        <v>28</v>
      </c>
    </row>
    <row r="1211" spans="1:7" x14ac:dyDescent="0.2">
      <c r="A1211" t="s">
        <v>4821</v>
      </c>
      <c r="B1211">
        <v>1.4975619000000001E-2</v>
      </c>
      <c r="C1211">
        <v>0.83582104999999995</v>
      </c>
      <c r="D1211">
        <v>0.128</v>
      </c>
      <c r="E1211">
        <v>1.4E-2</v>
      </c>
      <c r="F1211">
        <v>1</v>
      </c>
      <c r="G1211" t="s">
        <v>3273</v>
      </c>
    </row>
    <row r="1212" spans="1:7" x14ac:dyDescent="0.2">
      <c r="A1212" t="s">
        <v>837</v>
      </c>
      <c r="B1212">
        <v>8.4450599999999997E-4</v>
      </c>
      <c r="C1212">
        <v>0.84466487999999995</v>
      </c>
      <c r="D1212">
        <v>0.78100000000000003</v>
      </c>
      <c r="E1212">
        <v>0.33300000000000002</v>
      </c>
      <c r="F1212">
        <v>1</v>
      </c>
      <c r="G1212" t="s">
        <v>28</v>
      </c>
    </row>
    <row r="1213" spans="1:7" x14ac:dyDescent="0.2">
      <c r="A1213" t="s">
        <v>912</v>
      </c>
      <c r="B1213">
        <v>3.9254300000000003E-4</v>
      </c>
      <c r="C1213">
        <v>0.85468716</v>
      </c>
      <c r="D1213">
        <v>0.308</v>
      </c>
      <c r="E1213">
        <v>5.8000000000000003E-2</v>
      </c>
      <c r="F1213">
        <v>1</v>
      </c>
      <c r="G1213" t="s">
        <v>3273</v>
      </c>
    </row>
    <row r="1214" spans="1:7" x14ac:dyDescent="0.2">
      <c r="A1214" t="s">
        <v>3378</v>
      </c>
      <c r="B1214">
        <v>6.0541499999999999E-4</v>
      </c>
      <c r="C1214">
        <v>0.85649552500000004</v>
      </c>
      <c r="D1214">
        <v>0.56200000000000006</v>
      </c>
      <c r="E1214">
        <v>8.3000000000000004E-2</v>
      </c>
      <c r="F1214">
        <v>1</v>
      </c>
      <c r="G1214" t="s">
        <v>28</v>
      </c>
    </row>
    <row r="1215" spans="1:7" x14ac:dyDescent="0.2">
      <c r="A1215" t="s">
        <v>1414</v>
      </c>
      <c r="B1215">
        <v>5.2750394999999999E-2</v>
      </c>
      <c r="C1215">
        <v>0.85655156200000004</v>
      </c>
      <c r="D1215">
        <v>0.14299999999999999</v>
      </c>
      <c r="E1215">
        <v>2.5999999999999999E-2</v>
      </c>
      <c r="F1215">
        <v>1</v>
      </c>
      <c r="G1215" t="s">
        <v>39</v>
      </c>
    </row>
    <row r="1216" spans="1:7" x14ac:dyDescent="0.2">
      <c r="A1216" t="s">
        <v>4035</v>
      </c>
      <c r="B1216">
        <v>4.6691899999999999E-4</v>
      </c>
      <c r="C1216">
        <v>0.86456433099999996</v>
      </c>
      <c r="D1216">
        <v>0.66700000000000004</v>
      </c>
      <c r="E1216">
        <v>0.377</v>
      </c>
      <c r="F1216">
        <v>1</v>
      </c>
      <c r="G1216" t="s">
        <v>3273</v>
      </c>
    </row>
    <row r="1217" spans="1:7" x14ac:dyDescent="0.2">
      <c r="A1217" t="s">
        <v>4172</v>
      </c>
      <c r="B1217">
        <v>5.6651399999999995E-4</v>
      </c>
      <c r="C1217">
        <v>0.86839150499999995</v>
      </c>
      <c r="D1217">
        <v>0.46899999999999997</v>
      </c>
      <c r="E1217">
        <v>4.2000000000000003E-2</v>
      </c>
      <c r="F1217">
        <v>1</v>
      </c>
      <c r="G1217" t="s">
        <v>28</v>
      </c>
    </row>
    <row r="1218" spans="1:7" x14ac:dyDescent="0.2">
      <c r="A1218" t="s">
        <v>565</v>
      </c>
      <c r="B1218">
        <v>1.2053272E-2</v>
      </c>
      <c r="C1218">
        <v>0.87857043000000001</v>
      </c>
      <c r="D1218">
        <v>0.33300000000000002</v>
      </c>
      <c r="E1218">
        <v>0.14499999999999999</v>
      </c>
      <c r="F1218">
        <v>1</v>
      </c>
      <c r="G1218" t="s">
        <v>3273</v>
      </c>
    </row>
    <row r="1219" spans="1:7" x14ac:dyDescent="0.2">
      <c r="A1219" t="s">
        <v>311</v>
      </c>
      <c r="B1219">
        <v>5.880896E-2</v>
      </c>
      <c r="C1219">
        <v>0.88164646800000002</v>
      </c>
      <c r="D1219">
        <v>0.34699999999999998</v>
      </c>
      <c r="E1219">
        <v>0.20499999999999999</v>
      </c>
      <c r="F1219">
        <v>1</v>
      </c>
      <c r="G1219" t="s">
        <v>39</v>
      </c>
    </row>
    <row r="1220" spans="1:7" x14ac:dyDescent="0.2">
      <c r="A1220" t="s">
        <v>4028</v>
      </c>
      <c r="B1220">
        <v>5.20464E-4</v>
      </c>
      <c r="C1220">
        <v>0.88955245900000002</v>
      </c>
      <c r="D1220">
        <v>0.68799999999999994</v>
      </c>
      <c r="E1220">
        <v>0.20799999999999999</v>
      </c>
      <c r="F1220">
        <v>1</v>
      </c>
      <c r="G1220" t="s">
        <v>28</v>
      </c>
    </row>
    <row r="1221" spans="1:7" x14ac:dyDescent="0.2">
      <c r="A1221" t="s">
        <v>254</v>
      </c>
      <c r="B1221">
        <v>3.545692E-3</v>
      </c>
      <c r="C1221">
        <v>0.89276623700000002</v>
      </c>
      <c r="D1221">
        <v>0.71399999999999997</v>
      </c>
      <c r="E1221">
        <v>0.48699999999999999</v>
      </c>
      <c r="F1221">
        <v>1</v>
      </c>
      <c r="G1221" t="s">
        <v>39</v>
      </c>
    </row>
    <row r="1222" spans="1:7" x14ac:dyDescent="0.2">
      <c r="A1222" t="s">
        <v>4822</v>
      </c>
      <c r="B1222">
        <v>8.7721900000000005E-4</v>
      </c>
      <c r="C1222">
        <v>0.90111924600000004</v>
      </c>
      <c r="D1222">
        <v>0.154</v>
      </c>
      <c r="E1222">
        <v>0</v>
      </c>
      <c r="F1222">
        <v>1</v>
      </c>
      <c r="G1222" t="s">
        <v>3273</v>
      </c>
    </row>
    <row r="1223" spans="1:7" x14ac:dyDescent="0.2">
      <c r="A1223" t="s">
        <v>4823</v>
      </c>
      <c r="B1223" s="2">
        <v>7.8700000000000002E-5</v>
      </c>
      <c r="C1223">
        <v>0.90251940100000005</v>
      </c>
      <c r="D1223">
        <v>0.25600000000000001</v>
      </c>
      <c r="E1223">
        <v>1.4E-2</v>
      </c>
      <c r="F1223">
        <v>1</v>
      </c>
      <c r="G1223" t="s">
        <v>3273</v>
      </c>
    </row>
    <row r="1224" spans="1:7" x14ac:dyDescent="0.2">
      <c r="A1224" t="s">
        <v>840</v>
      </c>
      <c r="B1224">
        <v>9.7545303E-2</v>
      </c>
      <c r="C1224">
        <v>0.90474095399999999</v>
      </c>
      <c r="D1224">
        <v>0.188</v>
      </c>
      <c r="E1224">
        <v>4.2000000000000003E-2</v>
      </c>
      <c r="F1224">
        <v>1</v>
      </c>
      <c r="G1224" t="s">
        <v>28</v>
      </c>
    </row>
    <row r="1225" spans="1:7" x14ac:dyDescent="0.2">
      <c r="A1225" t="s">
        <v>4824</v>
      </c>
      <c r="B1225">
        <v>9.3100500000000005E-4</v>
      </c>
      <c r="C1225">
        <v>0.92128912600000001</v>
      </c>
      <c r="D1225">
        <v>0.375</v>
      </c>
      <c r="E1225">
        <v>0</v>
      </c>
      <c r="F1225">
        <v>1</v>
      </c>
      <c r="G1225" t="s">
        <v>28</v>
      </c>
    </row>
    <row r="1226" spans="1:7" x14ac:dyDescent="0.2">
      <c r="A1226" t="s">
        <v>4825</v>
      </c>
      <c r="B1226">
        <v>3.6572E-2</v>
      </c>
      <c r="C1226">
        <v>0.92360669299999998</v>
      </c>
      <c r="D1226">
        <v>0.10299999999999999</v>
      </c>
      <c r="E1226">
        <v>1.4E-2</v>
      </c>
      <c r="F1226">
        <v>1</v>
      </c>
      <c r="G1226" t="s">
        <v>3273</v>
      </c>
    </row>
    <row r="1227" spans="1:7" x14ac:dyDescent="0.2">
      <c r="A1227" t="s">
        <v>2011</v>
      </c>
      <c r="B1227">
        <v>1.05785E-4</v>
      </c>
      <c r="C1227">
        <v>0.92427389299999996</v>
      </c>
      <c r="D1227">
        <v>1</v>
      </c>
      <c r="E1227">
        <v>0.58299999999999996</v>
      </c>
      <c r="F1227">
        <v>1</v>
      </c>
      <c r="G1227" t="s">
        <v>28</v>
      </c>
    </row>
    <row r="1228" spans="1:7" x14ac:dyDescent="0.2">
      <c r="A1228" t="s">
        <v>4596</v>
      </c>
      <c r="B1228">
        <v>2.6426130999999999E-2</v>
      </c>
      <c r="C1228">
        <v>0.94131532399999995</v>
      </c>
      <c r="D1228">
        <v>0.25600000000000001</v>
      </c>
      <c r="E1228">
        <v>0.10100000000000001</v>
      </c>
      <c r="F1228">
        <v>1</v>
      </c>
      <c r="G1228" t="s">
        <v>3273</v>
      </c>
    </row>
    <row r="1229" spans="1:7" x14ac:dyDescent="0.2">
      <c r="A1229" t="s">
        <v>4582</v>
      </c>
      <c r="B1229" s="2">
        <v>4.6100000000000001E-7</v>
      </c>
      <c r="C1229">
        <v>0.94258674200000003</v>
      </c>
      <c r="D1229">
        <v>1</v>
      </c>
      <c r="E1229">
        <v>0.875</v>
      </c>
      <c r="F1229">
        <v>1.3228804E-2</v>
      </c>
      <c r="G1229" t="s">
        <v>28</v>
      </c>
    </row>
    <row r="1230" spans="1:7" x14ac:dyDescent="0.2">
      <c r="A1230" t="s">
        <v>1708</v>
      </c>
      <c r="B1230">
        <v>1.1130809999999999E-3</v>
      </c>
      <c r="C1230">
        <v>0.94334658800000004</v>
      </c>
      <c r="D1230">
        <v>0.46899999999999997</v>
      </c>
      <c r="E1230">
        <v>4.2000000000000003E-2</v>
      </c>
      <c r="F1230">
        <v>1</v>
      </c>
      <c r="G1230" t="s">
        <v>28</v>
      </c>
    </row>
    <row r="1231" spans="1:7" x14ac:dyDescent="0.2">
      <c r="A1231" t="s">
        <v>721</v>
      </c>
      <c r="B1231">
        <v>6.6095700000000004E-3</v>
      </c>
      <c r="C1231">
        <v>0.94843152600000002</v>
      </c>
      <c r="D1231">
        <v>0.71799999999999997</v>
      </c>
      <c r="E1231">
        <v>0.59399999999999997</v>
      </c>
      <c r="F1231">
        <v>1</v>
      </c>
      <c r="G1231" t="s">
        <v>3273</v>
      </c>
    </row>
    <row r="1232" spans="1:7" x14ac:dyDescent="0.2">
      <c r="A1232" t="s">
        <v>4436</v>
      </c>
      <c r="B1232">
        <v>3.6572E-2</v>
      </c>
      <c r="C1232">
        <v>0.95520982300000001</v>
      </c>
      <c r="D1232">
        <v>0.10299999999999999</v>
      </c>
      <c r="E1232">
        <v>1.4E-2</v>
      </c>
      <c r="F1232">
        <v>1</v>
      </c>
      <c r="G1232" t="s">
        <v>3273</v>
      </c>
    </row>
    <row r="1233" spans="1:7" x14ac:dyDescent="0.2">
      <c r="A1233" t="s">
        <v>3449</v>
      </c>
      <c r="B1233">
        <v>4.2961559999999998E-3</v>
      </c>
      <c r="C1233">
        <v>0.961832083</v>
      </c>
      <c r="D1233">
        <v>0.5</v>
      </c>
      <c r="E1233">
        <v>0.125</v>
      </c>
      <c r="F1233">
        <v>1</v>
      </c>
      <c r="G1233" t="s">
        <v>28</v>
      </c>
    </row>
    <row r="1234" spans="1:7" x14ac:dyDescent="0.2">
      <c r="A1234" t="s">
        <v>1118</v>
      </c>
      <c r="B1234">
        <v>5.1529226999999997E-2</v>
      </c>
      <c r="C1234">
        <v>0.99612302600000002</v>
      </c>
      <c r="D1234">
        <v>0.84599999999999997</v>
      </c>
      <c r="E1234">
        <v>0.87</v>
      </c>
      <c r="F1234">
        <v>1</v>
      </c>
      <c r="G1234" t="s">
        <v>3273</v>
      </c>
    </row>
    <row r="1235" spans="1:7" x14ac:dyDescent="0.2">
      <c r="A1235" t="s">
        <v>4085</v>
      </c>
      <c r="B1235">
        <v>1.0674530999999999E-2</v>
      </c>
      <c r="C1235">
        <v>1.0020798609999999</v>
      </c>
      <c r="D1235">
        <v>0.25600000000000001</v>
      </c>
      <c r="E1235">
        <v>7.1999999999999995E-2</v>
      </c>
      <c r="F1235">
        <v>1</v>
      </c>
      <c r="G1235" t="s">
        <v>3273</v>
      </c>
    </row>
    <row r="1236" spans="1:7" x14ac:dyDescent="0.2">
      <c r="A1236" t="s">
        <v>4257</v>
      </c>
      <c r="B1236">
        <v>1.24509E-4</v>
      </c>
      <c r="C1236">
        <v>1.004567263</v>
      </c>
      <c r="D1236">
        <v>0.76900000000000002</v>
      </c>
      <c r="E1236">
        <v>0.52200000000000002</v>
      </c>
      <c r="F1236">
        <v>1</v>
      </c>
      <c r="G1236" t="s">
        <v>3273</v>
      </c>
    </row>
    <row r="1237" spans="1:7" x14ac:dyDescent="0.2">
      <c r="A1237" t="s">
        <v>4826</v>
      </c>
      <c r="B1237">
        <v>1.764991E-3</v>
      </c>
      <c r="C1237">
        <v>1.018667988</v>
      </c>
      <c r="D1237">
        <v>0.17899999999999999</v>
      </c>
      <c r="E1237">
        <v>1.4E-2</v>
      </c>
      <c r="F1237">
        <v>1</v>
      </c>
      <c r="G1237" t="s">
        <v>3273</v>
      </c>
    </row>
    <row r="1238" spans="1:7" x14ac:dyDescent="0.2">
      <c r="A1238" t="s">
        <v>4827</v>
      </c>
      <c r="B1238">
        <v>4.6106569999999998E-3</v>
      </c>
      <c r="C1238">
        <v>1.047918074</v>
      </c>
      <c r="D1238">
        <v>0.33300000000000002</v>
      </c>
      <c r="E1238">
        <v>0.11600000000000001</v>
      </c>
      <c r="F1238">
        <v>1</v>
      </c>
      <c r="G1238" t="s">
        <v>3273</v>
      </c>
    </row>
    <row r="1239" spans="1:7" x14ac:dyDescent="0.2">
      <c r="A1239" t="s">
        <v>602</v>
      </c>
      <c r="B1239" s="2">
        <v>3.8699999999999999E-5</v>
      </c>
      <c r="C1239">
        <v>1.055659068</v>
      </c>
      <c r="D1239">
        <v>0.59399999999999997</v>
      </c>
      <c r="E1239">
        <v>4.2000000000000003E-2</v>
      </c>
      <c r="F1239">
        <v>1</v>
      </c>
      <c r="G1239" t="s">
        <v>28</v>
      </c>
    </row>
    <row r="1240" spans="1:7" x14ac:dyDescent="0.2">
      <c r="A1240" t="s">
        <v>4134</v>
      </c>
      <c r="B1240">
        <v>1.3941E-4</v>
      </c>
      <c r="C1240">
        <v>1.0806695690000001</v>
      </c>
      <c r="D1240">
        <v>0.78100000000000003</v>
      </c>
      <c r="E1240">
        <v>0.375</v>
      </c>
      <c r="F1240">
        <v>1</v>
      </c>
      <c r="G1240" t="s">
        <v>28</v>
      </c>
    </row>
    <row r="1241" spans="1:7" x14ac:dyDescent="0.2">
      <c r="A1241" t="s">
        <v>3429</v>
      </c>
      <c r="B1241">
        <v>1.288892E-3</v>
      </c>
      <c r="C1241">
        <v>1.085065103</v>
      </c>
      <c r="D1241">
        <v>0.51</v>
      </c>
      <c r="E1241">
        <v>0.23100000000000001</v>
      </c>
      <c r="F1241">
        <v>1</v>
      </c>
      <c r="G1241" t="s">
        <v>39</v>
      </c>
    </row>
    <row r="1242" spans="1:7" x14ac:dyDescent="0.2">
      <c r="A1242" t="s">
        <v>4828</v>
      </c>
      <c r="B1242">
        <v>9.1791699999999997E-4</v>
      </c>
      <c r="C1242">
        <v>1.1217788040000001</v>
      </c>
      <c r="D1242">
        <v>0.23100000000000001</v>
      </c>
      <c r="E1242">
        <v>2.9000000000000001E-2</v>
      </c>
      <c r="F1242">
        <v>1</v>
      </c>
      <c r="G1242" t="s">
        <v>3273</v>
      </c>
    </row>
    <row r="1243" spans="1:7" x14ac:dyDescent="0.2">
      <c r="A1243" t="s">
        <v>4665</v>
      </c>
      <c r="B1243">
        <v>2.4742269999999999E-3</v>
      </c>
      <c r="C1243">
        <v>1.362924751</v>
      </c>
      <c r="D1243">
        <v>0.40600000000000003</v>
      </c>
      <c r="E1243">
        <v>4.2000000000000003E-2</v>
      </c>
      <c r="F1243">
        <v>1</v>
      </c>
      <c r="G1243" t="s">
        <v>28</v>
      </c>
    </row>
    <row r="1367" spans="2:2" x14ac:dyDescent="0.2">
      <c r="B1367" s="2"/>
    </row>
    <row r="1388" spans="1:6" x14ac:dyDescent="0.2">
      <c r="B1388" s="2"/>
      <c r="F1388" s="2"/>
    </row>
    <row r="1390" spans="1:6" x14ac:dyDescent="0.2">
      <c r="A1390" s="3"/>
    </row>
    <row r="1438" spans="1:1" x14ac:dyDescent="0.2">
      <c r="A1438" s="3"/>
    </row>
    <row r="1501" spans="2:6" x14ac:dyDescent="0.2">
      <c r="B1501" s="2"/>
      <c r="F1501" s="2"/>
    </row>
    <row r="1525" spans="2:6" x14ac:dyDescent="0.2">
      <c r="B1525" s="2"/>
      <c r="F1525" s="2"/>
    </row>
    <row r="1696" spans="1:1" x14ac:dyDescent="0.2">
      <c r="A1696" s="3"/>
    </row>
    <row r="1706" spans="1:1" x14ac:dyDescent="0.2">
      <c r="A1706" s="3"/>
    </row>
    <row r="1801" spans="1:1" x14ac:dyDescent="0.2">
      <c r="A1801" s="3"/>
    </row>
    <row r="1835" spans="2:2" x14ac:dyDescent="0.2">
      <c r="B1835" s="2"/>
    </row>
    <row r="1864" spans="2:2" x14ac:dyDescent="0.2">
      <c r="B1864" s="2"/>
    </row>
    <row r="2024" spans="2:2" x14ac:dyDescent="0.2">
      <c r="B2024" s="2"/>
    </row>
    <row r="2106" spans="2:2" x14ac:dyDescent="0.2">
      <c r="B2106" s="2"/>
    </row>
    <row r="2115" spans="2:2" x14ac:dyDescent="0.2">
      <c r="B2115" s="2"/>
    </row>
    <row r="2140" spans="2:2" x14ac:dyDescent="0.2">
      <c r="B2140" s="2"/>
    </row>
    <row r="2185" spans="1:2" x14ac:dyDescent="0.2">
      <c r="B2185" s="2"/>
    </row>
    <row r="2190" spans="1:2" x14ac:dyDescent="0.2">
      <c r="A2190" s="3"/>
    </row>
    <row r="2231" spans="1:2" x14ac:dyDescent="0.2">
      <c r="A2231" s="3"/>
    </row>
    <row r="2237" spans="1:2" x14ac:dyDescent="0.2">
      <c r="B2237" s="2"/>
    </row>
    <row r="2265" spans="2:2" x14ac:dyDescent="0.2">
      <c r="B2265" s="2"/>
    </row>
    <row r="2271" spans="2:2" x14ac:dyDescent="0.2">
      <c r="B2271" s="2"/>
    </row>
    <row r="2281" spans="2:2" x14ac:dyDescent="0.2">
      <c r="B2281" s="2"/>
    </row>
    <row r="2364" spans="2:2" x14ac:dyDescent="0.2">
      <c r="B2364" s="2"/>
    </row>
    <row r="2432" spans="2:2" x14ac:dyDescent="0.2">
      <c r="B2432" s="2"/>
    </row>
    <row r="2492" spans="2:2" x14ac:dyDescent="0.2">
      <c r="B2492" s="2"/>
    </row>
    <row r="2512" spans="1:1" x14ac:dyDescent="0.2">
      <c r="A2512" s="3"/>
    </row>
    <row r="2557" spans="2:2" x14ac:dyDescent="0.2">
      <c r="B2557" s="2"/>
    </row>
    <row r="2595" spans="1:6" x14ac:dyDescent="0.2">
      <c r="B2595" s="2"/>
      <c r="F2595" s="2"/>
    </row>
    <row r="2598" spans="1:6" x14ac:dyDescent="0.2">
      <c r="A2598" s="3"/>
    </row>
    <row r="2629" spans="2:2" x14ac:dyDescent="0.2">
      <c r="B2629" s="2"/>
    </row>
    <row r="2644" spans="2:2" x14ac:dyDescent="0.2">
      <c r="B2644" s="2"/>
    </row>
    <row r="2676" spans="2:2" x14ac:dyDescent="0.2">
      <c r="B2676" s="2"/>
    </row>
    <row r="2697" spans="1:1" x14ac:dyDescent="0.2">
      <c r="A2697" s="3"/>
    </row>
    <row r="2750" spans="2:6" x14ac:dyDescent="0.2">
      <c r="B2750" s="2"/>
      <c r="F2750" s="2"/>
    </row>
    <row r="2823" spans="2:6" x14ac:dyDescent="0.2">
      <c r="B2823" s="2"/>
      <c r="F2823" s="2"/>
    </row>
    <row r="2855" spans="1:1" x14ac:dyDescent="0.2">
      <c r="A2855" s="3"/>
    </row>
    <row r="2882" spans="2:6" x14ac:dyDescent="0.2">
      <c r="B2882" s="2"/>
    </row>
    <row r="2886" spans="2:6" x14ac:dyDescent="0.2">
      <c r="B2886" s="2"/>
      <c r="F2886" s="2"/>
    </row>
    <row r="3150" spans="2:2" x14ac:dyDescent="0.2">
      <c r="B3150" s="2"/>
    </row>
    <row r="3214" spans="1:1" x14ac:dyDescent="0.2">
      <c r="A3214" s="3"/>
    </row>
    <row r="3232" spans="1:1" x14ac:dyDescent="0.2">
      <c r="A3232" s="3"/>
    </row>
    <row r="3242" spans="2:2" x14ac:dyDescent="0.2">
      <c r="B3242" s="2"/>
    </row>
    <row r="3273" spans="1:1" x14ac:dyDescent="0.2">
      <c r="A3273" s="3"/>
    </row>
    <row r="3395" spans="2:2" x14ac:dyDescent="0.2">
      <c r="B3395" s="2"/>
    </row>
    <row r="3417" spans="2:2" x14ac:dyDescent="0.2">
      <c r="B3417" s="2"/>
    </row>
    <row r="3427" spans="1:1" x14ac:dyDescent="0.2">
      <c r="A3427" s="3"/>
    </row>
    <row r="3469" spans="1:1" x14ac:dyDescent="0.2">
      <c r="A3469" s="3"/>
    </row>
    <row r="3510" spans="2:2" x14ac:dyDescent="0.2">
      <c r="B3510" s="2"/>
    </row>
    <row r="3545" spans="1:1" x14ac:dyDescent="0.2">
      <c r="A3545" s="3"/>
    </row>
    <row r="3559" spans="2:2" x14ac:dyDescent="0.2">
      <c r="B3559" s="2"/>
    </row>
    <row r="3889" spans="2:2" x14ac:dyDescent="0.2">
      <c r="B3889" s="2"/>
    </row>
    <row r="3913" spans="2:2" x14ac:dyDescent="0.2">
      <c r="B3913" s="2"/>
    </row>
    <row r="4134" spans="2:2" x14ac:dyDescent="0.2">
      <c r="B4134" s="2"/>
    </row>
    <row r="4139" spans="2:2" x14ac:dyDescent="0.2">
      <c r="B4139" s="2"/>
    </row>
    <row r="4147" spans="1:1" x14ac:dyDescent="0.2">
      <c r="A4147" s="3"/>
    </row>
    <row r="4171" spans="2:2" x14ac:dyDescent="0.2">
      <c r="B4171" s="2"/>
    </row>
    <row r="4196" spans="1:1" x14ac:dyDescent="0.2">
      <c r="A4196" s="3"/>
    </row>
    <row r="4263" spans="2:2" x14ac:dyDescent="0.2">
      <c r="B4263" s="2"/>
    </row>
    <row r="4321" spans="2:2" x14ac:dyDescent="0.2">
      <c r="B4321" s="2"/>
    </row>
    <row r="4345" spans="1:2" x14ac:dyDescent="0.2">
      <c r="B4345" s="2"/>
    </row>
    <row r="4349" spans="1:2" x14ac:dyDescent="0.2">
      <c r="A4349" s="3"/>
    </row>
    <row r="4397" spans="2:2" x14ac:dyDescent="0.2">
      <c r="B4397" s="2"/>
    </row>
    <row r="4407" spans="1:1" x14ac:dyDescent="0.2">
      <c r="A4407" s="3"/>
    </row>
    <row r="4456" spans="2:2" x14ac:dyDescent="0.2">
      <c r="B4456" s="2"/>
    </row>
    <row r="4469" spans="2:2" x14ac:dyDescent="0.2">
      <c r="B4469" s="2"/>
    </row>
    <row r="4515" spans="2:2" x14ac:dyDescent="0.2">
      <c r="B4515" s="2"/>
    </row>
    <row r="4538" spans="1:1" x14ac:dyDescent="0.2">
      <c r="A4538" s="3"/>
    </row>
    <row r="4571" spans="2:2" x14ac:dyDescent="0.2">
      <c r="B4571" s="2"/>
    </row>
    <row r="4627" spans="2:2" x14ac:dyDescent="0.2">
      <c r="B4627" s="2"/>
    </row>
    <row r="4716" spans="2:2" x14ac:dyDescent="0.2">
      <c r="B4716" s="2"/>
    </row>
    <row r="4755" spans="2:2" x14ac:dyDescent="0.2">
      <c r="B4755" s="2"/>
    </row>
    <row r="4784" spans="2:2" x14ac:dyDescent="0.2">
      <c r="B4784" s="2"/>
    </row>
    <row r="4798" spans="2:2" x14ac:dyDescent="0.2">
      <c r="B4798" s="2"/>
    </row>
    <row r="4800" spans="2:2" x14ac:dyDescent="0.2">
      <c r="B4800" s="2"/>
    </row>
    <row r="4821" spans="2:2" x14ac:dyDescent="0.2">
      <c r="B4821" s="2"/>
    </row>
    <row r="4833" spans="2:2" x14ac:dyDescent="0.2">
      <c r="B4833" s="2"/>
    </row>
    <row r="4835" spans="2:2" x14ac:dyDescent="0.2">
      <c r="B4835" s="2"/>
    </row>
    <row r="4838" spans="2:2" x14ac:dyDescent="0.2">
      <c r="B4838" s="2"/>
    </row>
    <row r="4841" spans="2:2" x14ac:dyDescent="0.2">
      <c r="B4841" s="2"/>
    </row>
    <row r="4842" spans="2:2" x14ac:dyDescent="0.2">
      <c r="B4842" s="2"/>
    </row>
    <row r="4861" spans="2:2" x14ac:dyDescent="0.2">
      <c r="B4861" s="2"/>
    </row>
    <row r="4872" spans="2:2" x14ac:dyDescent="0.2">
      <c r="B4872" s="2"/>
    </row>
    <row r="4876" spans="2:2" x14ac:dyDescent="0.2">
      <c r="B4876" s="2"/>
    </row>
    <row r="4960" spans="2:2" x14ac:dyDescent="0.2">
      <c r="B4960" s="2"/>
    </row>
    <row r="4974" spans="2:2" x14ac:dyDescent="0.2">
      <c r="B4974" s="2"/>
    </row>
    <row r="4997" spans="2:2" x14ac:dyDescent="0.2">
      <c r="B4997" s="2"/>
    </row>
    <row r="5034" spans="1:1" x14ac:dyDescent="0.2">
      <c r="A5034" s="3"/>
    </row>
    <row r="5089" spans="1:1" x14ac:dyDescent="0.2">
      <c r="A5089" s="3"/>
    </row>
    <row r="5165" spans="2:2" x14ac:dyDescent="0.2">
      <c r="B5165" s="2"/>
    </row>
    <row r="5212" spans="2:2" x14ac:dyDescent="0.2">
      <c r="B5212" s="2"/>
    </row>
    <row r="5370" spans="2:2" x14ac:dyDescent="0.2">
      <c r="B5370" s="2"/>
    </row>
    <row r="5511" spans="2:2" x14ac:dyDescent="0.2">
      <c r="B5511" s="2"/>
    </row>
    <row r="5546" spans="2:2" x14ac:dyDescent="0.2">
      <c r="B5546" s="2"/>
    </row>
    <row r="5605" spans="2:2" x14ac:dyDescent="0.2">
      <c r="B5605" s="2"/>
    </row>
    <row r="5609" spans="2:2" x14ac:dyDescent="0.2">
      <c r="B5609" s="2"/>
    </row>
    <row r="5618" spans="2:2" x14ac:dyDescent="0.2">
      <c r="B5618" s="2"/>
    </row>
    <row r="5683" spans="2:6" x14ac:dyDescent="0.2">
      <c r="B5683" s="2"/>
      <c r="F5683" s="2"/>
    </row>
    <row r="5736" spans="1:1" x14ac:dyDescent="0.2">
      <c r="A5736" s="3"/>
    </row>
    <row r="5751" spans="2:2" x14ac:dyDescent="0.2">
      <c r="B5751" s="2"/>
    </row>
    <row r="5777" spans="2:2" x14ac:dyDescent="0.2">
      <c r="B5777" s="2"/>
    </row>
    <row r="5803" spans="2:2" x14ac:dyDescent="0.2">
      <c r="B5803" s="2"/>
    </row>
    <row r="5847" spans="2:6" x14ac:dyDescent="0.2">
      <c r="B5847" s="2"/>
      <c r="F5847" s="2"/>
    </row>
    <row r="5855" spans="2:6" x14ac:dyDescent="0.2">
      <c r="B5855" s="2"/>
    </row>
    <row r="5885" spans="2:2" x14ac:dyDescent="0.2">
      <c r="B5885" s="2"/>
    </row>
    <row r="5913" spans="2:2" x14ac:dyDescent="0.2">
      <c r="B5913" s="2"/>
    </row>
    <row r="5999" spans="2:6" x14ac:dyDescent="0.2">
      <c r="B5999" s="2"/>
      <c r="F5999" s="2"/>
    </row>
    <row r="6035" spans="2:2" x14ac:dyDescent="0.2">
      <c r="B6035" s="2"/>
    </row>
    <row r="6063" spans="2:2" x14ac:dyDescent="0.2">
      <c r="B6063" s="2"/>
    </row>
    <row r="6077" spans="2:2" x14ac:dyDescent="0.2">
      <c r="B6077" s="2"/>
    </row>
    <row r="6229" spans="1:1" x14ac:dyDescent="0.2">
      <c r="A6229" s="3"/>
    </row>
    <row r="6363" spans="2:2" x14ac:dyDescent="0.2">
      <c r="B6363" s="2"/>
    </row>
    <row r="6639" spans="1:1" x14ac:dyDescent="0.2">
      <c r="A6639" s="3"/>
    </row>
    <row r="6666" spans="2:2" x14ac:dyDescent="0.2">
      <c r="B6666" s="2"/>
    </row>
    <row r="6682" spans="2:2" x14ac:dyDescent="0.2">
      <c r="B6682" s="2"/>
    </row>
    <row r="6704" spans="2:2" x14ac:dyDescent="0.2">
      <c r="B6704" s="2"/>
    </row>
    <row r="6803" spans="2:2" x14ac:dyDescent="0.2">
      <c r="B6803" s="2"/>
    </row>
    <row r="6830" spans="2:2" x14ac:dyDescent="0.2">
      <c r="B6830" s="2"/>
    </row>
    <row r="6913" spans="1:1" x14ac:dyDescent="0.2">
      <c r="A6913" s="3"/>
    </row>
    <row r="7125" spans="2:2" x14ac:dyDescent="0.2">
      <c r="B7125" s="2"/>
    </row>
    <row r="7253" spans="2:2" x14ac:dyDescent="0.2">
      <c r="B7253" s="2"/>
    </row>
    <row r="7273" spans="1:1" x14ac:dyDescent="0.2">
      <c r="A7273" s="3"/>
    </row>
    <row r="7359" spans="1:1" x14ac:dyDescent="0.2">
      <c r="A7359" s="3"/>
    </row>
    <row r="7405" spans="2:2" x14ac:dyDescent="0.2">
      <c r="B7405" s="2"/>
    </row>
    <row r="7437" spans="2:2" x14ac:dyDescent="0.2">
      <c r="B7437" s="2"/>
    </row>
    <row r="7458" spans="1:1" x14ac:dyDescent="0.2">
      <c r="A7458" s="3"/>
    </row>
    <row r="7511" spans="2:6" x14ac:dyDescent="0.2">
      <c r="B7511" s="2"/>
      <c r="F7511" s="2"/>
    </row>
    <row r="7616" spans="1:1" x14ac:dyDescent="0.2">
      <c r="A7616" s="3"/>
    </row>
    <row r="7643" spans="2:2" x14ac:dyDescent="0.2">
      <c r="B7643" s="2"/>
    </row>
    <row r="7975" spans="1:1" x14ac:dyDescent="0.2">
      <c r="A7975" s="3"/>
    </row>
    <row r="7993" spans="1:1" x14ac:dyDescent="0.2">
      <c r="A7993" s="3"/>
    </row>
    <row r="8156" spans="2:2" x14ac:dyDescent="0.2">
      <c r="B8156" s="2"/>
    </row>
    <row r="8230" spans="1:1" x14ac:dyDescent="0.2">
      <c r="A8230" s="3"/>
    </row>
    <row r="8650" spans="2:2" x14ac:dyDescent="0.2">
      <c r="B8650" s="2"/>
    </row>
    <row r="8895" spans="2:2" x14ac:dyDescent="0.2">
      <c r="B8895" s="2"/>
    </row>
    <row r="8900" spans="2:2" x14ac:dyDescent="0.2">
      <c r="B8900" s="2"/>
    </row>
    <row r="8932" spans="2:2" x14ac:dyDescent="0.2">
      <c r="B8932" s="2"/>
    </row>
    <row r="8957" spans="1:1" x14ac:dyDescent="0.2">
      <c r="A8957" s="3"/>
    </row>
    <row r="9082" spans="2:2" x14ac:dyDescent="0.2">
      <c r="B9082" s="2"/>
    </row>
    <row r="9110" spans="1:1" x14ac:dyDescent="0.2">
      <c r="A9110" s="3"/>
    </row>
    <row r="9158" spans="2:2" x14ac:dyDescent="0.2">
      <c r="B9158" s="2"/>
    </row>
    <row r="9217" spans="2:2" x14ac:dyDescent="0.2">
      <c r="B9217" s="2"/>
    </row>
    <row r="9230" spans="2:2" x14ac:dyDescent="0.2">
      <c r="B9230" s="2"/>
    </row>
    <row r="9276" spans="2:2" x14ac:dyDescent="0.2">
      <c r="B9276" s="2"/>
    </row>
    <row r="9388" spans="2:2" x14ac:dyDescent="0.2">
      <c r="B9388" s="2"/>
    </row>
    <row r="9477" spans="2:2" x14ac:dyDescent="0.2">
      <c r="B9477" s="2"/>
    </row>
    <row r="9516" spans="2:2" x14ac:dyDescent="0.2">
      <c r="B9516" s="2"/>
    </row>
    <row r="9545" spans="2:2" x14ac:dyDescent="0.2">
      <c r="B9545" s="2"/>
    </row>
    <row r="9559" spans="2:2" x14ac:dyDescent="0.2">
      <c r="B9559" s="2"/>
    </row>
    <row r="9561" spans="2:2" x14ac:dyDescent="0.2">
      <c r="B9561" s="2"/>
    </row>
    <row r="9582" spans="2:2" x14ac:dyDescent="0.2">
      <c r="B9582" s="2"/>
    </row>
    <row r="9596" spans="2:2" x14ac:dyDescent="0.2">
      <c r="B9596" s="2"/>
    </row>
    <row r="9599" spans="2:2" x14ac:dyDescent="0.2">
      <c r="B9599" s="2"/>
    </row>
    <row r="9602" spans="2:2" x14ac:dyDescent="0.2">
      <c r="B9602" s="2"/>
    </row>
    <row r="9603" spans="2:2" x14ac:dyDescent="0.2">
      <c r="B9603" s="2"/>
    </row>
  </sheetData>
  <autoFilter ref="A1:G1243" xr:uid="{00000000-0009-0000-0000-000002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4571"/>
  <sheetViews>
    <sheetView tabSelected="1" topLeftCell="A241" workbookViewId="0">
      <selection activeCell="A253" sqref="A253"/>
    </sheetView>
  </sheetViews>
  <sheetFormatPr baseColWidth="10" defaultColWidth="8.83203125" defaultRowHeight="15" x14ac:dyDescent="0.2"/>
  <sheetData>
    <row r="1" spans="1:7" x14ac:dyDescent="0.2">
      <c r="A1" t="s">
        <v>3244</v>
      </c>
      <c r="B1" t="s">
        <v>1</v>
      </c>
      <c r="C1" t="s">
        <v>2</v>
      </c>
      <c r="D1" t="s">
        <v>3</v>
      </c>
      <c r="E1" t="s">
        <v>4</v>
      </c>
      <c r="F1" t="s">
        <v>5</v>
      </c>
      <c r="G1" t="s">
        <v>6</v>
      </c>
    </row>
    <row r="2" spans="1:7" x14ac:dyDescent="0.2">
      <c r="A2" t="s">
        <v>3245</v>
      </c>
      <c r="B2">
        <v>5.0741852496441102E-3</v>
      </c>
      <c r="C2">
        <v>-4.8404270694012803</v>
      </c>
      <c r="D2">
        <v>3.1E-2</v>
      </c>
      <c r="E2">
        <v>0.29199999999999998</v>
      </c>
      <c r="F2">
        <v>1</v>
      </c>
      <c r="G2" t="s">
        <v>28</v>
      </c>
    </row>
    <row r="3" spans="1:7" x14ac:dyDescent="0.2">
      <c r="A3" t="s">
        <v>3246</v>
      </c>
      <c r="B3">
        <v>3.2305890121225298E-3</v>
      </c>
      <c r="C3">
        <v>-4.5287146563514202</v>
      </c>
      <c r="D3">
        <v>0</v>
      </c>
      <c r="E3">
        <v>0.25</v>
      </c>
      <c r="F3">
        <v>1</v>
      </c>
      <c r="G3" t="s">
        <v>28</v>
      </c>
    </row>
    <row r="4" spans="1:7" x14ac:dyDescent="0.2">
      <c r="A4" t="s">
        <v>3247</v>
      </c>
      <c r="B4">
        <v>7.79437134131884E-3</v>
      </c>
      <c r="C4">
        <v>-3.8733792400957401</v>
      </c>
      <c r="D4">
        <v>0</v>
      </c>
      <c r="E4">
        <v>0.20799999999999999</v>
      </c>
      <c r="F4">
        <v>1</v>
      </c>
      <c r="G4" t="s">
        <v>28</v>
      </c>
    </row>
    <row r="5" spans="1:7" x14ac:dyDescent="0.2">
      <c r="A5" t="s">
        <v>3248</v>
      </c>
      <c r="B5">
        <v>4.3877569350153502E-2</v>
      </c>
      <c r="C5">
        <v>-3.8585736503853401</v>
      </c>
      <c r="D5">
        <v>0</v>
      </c>
      <c r="E5">
        <v>0.125</v>
      </c>
      <c r="F5">
        <v>1</v>
      </c>
      <c r="G5" t="s">
        <v>28</v>
      </c>
    </row>
    <row r="6" spans="1:7" x14ac:dyDescent="0.2">
      <c r="A6" t="s">
        <v>3249</v>
      </c>
      <c r="B6">
        <v>7.79437134131884E-3</v>
      </c>
      <c r="C6">
        <v>-3.3274960846943502</v>
      </c>
      <c r="D6">
        <v>0</v>
      </c>
      <c r="E6">
        <v>0.20799999999999999</v>
      </c>
      <c r="F6">
        <v>1</v>
      </c>
      <c r="G6" t="s">
        <v>28</v>
      </c>
    </row>
    <row r="7" spans="1:7" x14ac:dyDescent="0.2">
      <c r="A7" t="s">
        <v>3250</v>
      </c>
      <c r="B7">
        <v>1.8547220502208899E-2</v>
      </c>
      <c r="C7">
        <v>-2.5271449811814701</v>
      </c>
      <c r="D7">
        <v>0</v>
      </c>
      <c r="E7">
        <v>0.16700000000000001</v>
      </c>
      <c r="F7">
        <v>1</v>
      </c>
      <c r="G7" t="s">
        <v>28</v>
      </c>
    </row>
    <row r="8" spans="1:7" x14ac:dyDescent="0.2">
      <c r="A8" t="s">
        <v>3251</v>
      </c>
      <c r="B8">
        <v>7.79437134131884E-3</v>
      </c>
      <c r="C8">
        <v>-2.0471526718256299</v>
      </c>
      <c r="D8">
        <v>0</v>
      </c>
      <c r="E8">
        <v>0.20799999999999999</v>
      </c>
      <c r="F8">
        <v>1</v>
      </c>
      <c r="G8" t="s">
        <v>28</v>
      </c>
    </row>
    <row r="9" spans="1:7" x14ac:dyDescent="0.2">
      <c r="A9" t="s">
        <v>3252</v>
      </c>
      <c r="B9">
        <v>3.2305890121225298E-3</v>
      </c>
      <c r="C9">
        <v>-2.0135428250317702</v>
      </c>
      <c r="D9">
        <v>0</v>
      </c>
      <c r="E9">
        <v>0.25</v>
      </c>
      <c r="F9">
        <v>1</v>
      </c>
      <c r="G9" t="s">
        <v>28</v>
      </c>
    </row>
    <row r="10" spans="1:7" x14ac:dyDescent="0.2">
      <c r="A10" t="s">
        <v>3253</v>
      </c>
      <c r="B10">
        <v>3.2305890121225298E-3</v>
      </c>
      <c r="C10">
        <v>-1.87231273209876</v>
      </c>
      <c r="D10">
        <v>0</v>
      </c>
      <c r="E10">
        <v>0.25</v>
      </c>
      <c r="F10">
        <v>1</v>
      </c>
      <c r="G10" t="s">
        <v>28</v>
      </c>
    </row>
    <row r="11" spans="1:7" x14ac:dyDescent="0.2">
      <c r="A11" t="s">
        <v>3254</v>
      </c>
      <c r="B11">
        <v>5.2269256352767098E-4</v>
      </c>
      <c r="C11">
        <v>-1.85442263018166</v>
      </c>
      <c r="D11">
        <v>0</v>
      </c>
      <c r="E11">
        <v>0.33300000000000002</v>
      </c>
      <c r="F11">
        <v>1</v>
      </c>
      <c r="G11" t="s">
        <v>28</v>
      </c>
    </row>
    <row r="12" spans="1:7" x14ac:dyDescent="0.2">
      <c r="A12" t="s">
        <v>3255</v>
      </c>
      <c r="B12">
        <v>1.8547220502208899E-2</v>
      </c>
      <c r="C12">
        <v>-1.8071589080169099</v>
      </c>
      <c r="D12">
        <v>0</v>
      </c>
      <c r="E12">
        <v>0.16700000000000001</v>
      </c>
      <c r="F12">
        <v>1</v>
      </c>
      <c r="G12" t="s">
        <v>28</v>
      </c>
    </row>
    <row r="13" spans="1:7" x14ac:dyDescent="0.2">
      <c r="A13" t="s">
        <v>3256</v>
      </c>
      <c r="B13">
        <v>1.8547220502208899E-2</v>
      </c>
      <c r="C13">
        <v>-1.7894084873016001</v>
      </c>
      <c r="D13">
        <v>0</v>
      </c>
      <c r="E13">
        <v>0.16700000000000001</v>
      </c>
      <c r="F13">
        <v>1</v>
      </c>
      <c r="G13" t="s">
        <v>28</v>
      </c>
    </row>
    <row r="14" spans="1:7" x14ac:dyDescent="0.2">
      <c r="A14" t="s">
        <v>3257</v>
      </c>
      <c r="B14">
        <v>3.2305890121225298E-3</v>
      </c>
      <c r="C14">
        <v>-1.7466193232995499</v>
      </c>
      <c r="D14">
        <v>0</v>
      </c>
      <c r="E14">
        <v>0.25</v>
      </c>
      <c r="F14">
        <v>1</v>
      </c>
      <c r="G14" t="s">
        <v>28</v>
      </c>
    </row>
    <row r="15" spans="1:7" x14ac:dyDescent="0.2">
      <c r="A15" t="s">
        <v>3258</v>
      </c>
      <c r="B15">
        <v>4.3877569350153502E-2</v>
      </c>
      <c r="C15">
        <v>-1.7168354171792599</v>
      </c>
      <c r="D15">
        <v>0</v>
      </c>
      <c r="E15">
        <v>0.125</v>
      </c>
      <c r="F15">
        <v>1</v>
      </c>
      <c r="G15" t="s">
        <v>28</v>
      </c>
    </row>
    <row r="16" spans="1:7" x14ac:dyDescent="0.2">
      <c r="A16" t="s">
        <v>3259</v>
      </c>
      <c r="B16">
        <v>7.79437134131884E-3</v>
      </c>
      <c r="C16">
        <v>-1.5120774173202201</v>
      </c>
      <c r="D16">
        <v>0</v>
      </c>
      <c r="E16">
        <v>0.20799999999999999</v>
      </c>
      <c r="F16">
        <v>1</v>
      </c>
      <c r="G16" t="s">
        <v>28</v>
      </c>
    </row>
    <row r="17" spans="1:7" x14ac:dyDescent="0.2">
      <c r="A17" t="s">
        <v>19</v>
      </c>
      <c r="B17">
        <v>3.2743803654804101E-4</v>
      </c>
      <c r="C17">
        <v>-1.4717539719814201</v>
      </c>
      <c r="D17">
        <v>0.20399999999999999</v>
      </c>
      <c r="E17">
        <v>0.53800000000000003</v>
      </c>
      <c r="F17">
        <v>1</v>
      </c>
      <c r="G17" t="s">
        <v>39</v>
      </c>
    </row>
    <row r="18" spans="1:7" x14ac:dyDescent="0.2">
      <c r="A18" t="s">
        <v>3260</v>
      </c>
      <c r="B18">
        <v>7.79437134131884E-3</v>
      </c>
      <c r="C18">
        <v>-1.43510204977755</v>
      </c>
      <c r="D18">
        <v>0</v>
      </c>
      <c r="E18">
        <v>0.20799999999999999</v>
      </c>
      <c r="F18">
        <v>1</v>
      </c>
      <c r="G18" t="s">
        <v>28</v>
      </c>
    </row>
    <row r="19" spans="1:7" x14ac:dyDescent="0.2">
      <c r="A19" t="s">
        <v>3262</v>
      </c>
      <c r="B19">
        <v>3.6003114428271699E-2</v>
      </c>
      <c r="C19">
        <v>-1.39600537147868</v>
      </c>
      <c r="D19">
        <v>3.1E-2</v>
      </c>
      <c r="E19">
        <v>0.20799999999999999</v>
      </c>
      <c r="F19">
        <v>1</v>
      </c>
      <c r="G19" t="s">
        <v>28</v>
      </c>
    </row>
    <row r="20" spans="1:7" x14ac:dyDescent="0.2">
      <c r="A20" t="s">
        <v>105</v>
      </c>
      <c r="B20">
        <v>5.4512649850014703E-4</v>
      </c>
      <c r="C20">
        <v>-1.37160423895513</v>
      </c>
      <c r="D20">
        <v>0.125</v>
      </c>
      <c r="E20">
        <v>0.5</v>
      </c>
      <c r="F20">
        <v>1</v>
      </c>
      <c r="G20" t="s">
        <v>28</v>
      </c>
    </row>
    <row r="21" spans="1:7" x14ac:dyDescent="0.2">
      <c r="A21" t="s">
        <v>3263</v>
      </c>
      <c r="B21">
        <v>3.2305890121225298E-3</v>
      </c>
      <c r="C21">
        <v>-1.3205475970268501</v>
      </c>
      <c r="D21">
        <v>0</v>
      </c>
      <c r="E21">
        <v>0.25</v>
      </c>
      <c r="F21">
        <v>1</v>
      </c>
      <c r="G21" t="s">
        <v>28</v>
      </c>
    </row>
    <row r="22" spans="1:7" x14ac:dyDescent="0.2">
      <c r="A22" t="s">
        <v>3264</v>
      </c>
      <c r="B22">
        <v>3.2305890121225298E-3</v>
      </c>
      <c r="C22">
        <v>-1.3007183038644099</v>
      </c>
      <c r="D22">
        <v>0</v>
      </c>
      <c r="E22">
        <v>0.25</v>
      </c>
      <c r="F22">
        <v>1</v>
      </c>
      <c r="G22" t="s">
        <v>28</v>
      </c>
    </row>
    <row r="23" spans="1:7" x14ac:dyDescent="0.2">
      <c r="A23" t="s">
        <v>3265</v>
      </c>
      <c r="B23">
        <v>1.26842977778907E-2</v>
      </c>
      <c r="C23">
        <v>-1.2437889589967399</v>
      </c>
      <c r="D23">
        <v>3.1E-2</v>
      </c>
      <c r="E23">
        <v>0.25</v>
      </c>
      <c r="F23">
        <v>1</v>
      </c>
      <c r="G23" t="s">
        <v>28</v>
      </c>
    </row>
    <row r="24" spans="1:7" x14ac:dyDescent="0.2">
      <c r="A24" t="s">
        <v>3266</v>
      </c>
      <c r="B24">
        <v>7.79437134131884E-3</v>
      </c>
      <c r="C24">
        <v>-1.2369099564493999</v>
      </c>
      <c r="D24">
        <v>0</v>
      </c>
      <c r="E24">
        <v>0.20799999999999999</v>
      </c>
      <c r="F24">
        <v>1</v>
      </c>
      <c r="G24" t="s">
        <v>28</v>
      </c>
    </row>
    <row r="25" spans="1:7" x14ac:dyDescent="0.2">
      <c r="A25" t="s">
        <v>3269</v>
      </c>
      <c r="B25">
        <v>2.9246882695301499E-2</v>
      </c>
      <c r="C25">
        <v>-1.18213515008047</v>
      </c>
      <c r="D25">
        <v>0.125</v>
      </c>
      <c r="E25">
        <v>0.33300000000000002</v>
      </c>
      <c r="F25">
        <v>1</v>
      </c>
      <c r="G25" t="s">
        <v>28</v>
      </c>
    </row>
    <row r="26" spans="1:7" x14ac:dyDescent="0.2">
      <c r="A26" t="s">
        <v>43</v>
      </c>
      <c r="B26">
        <v>1.54654969493285E-2</v>
      </c>
      <c r="C26">
        <v>-1.1635393642779299</v>
      </c>
      <c r="D26">
        <v>0.26500000000000001</v>
      </c>
      <c r="E26">
        <v>0.46200000000000002</v>
      </c>
      <c r="F26">
        <v>1</v>
      </c>
      <c r="G26" t="s">
        <v>39</v>
      </c>
    </row>
    <row r="27" spans="1:7" x14ac:dyDescent="0.2">
      <c r="A27" t="s">
        <v>3271</v>
      </c>
      <c r="B27">
        <v>1.3140595235299501E-3</v>
      </c>
      <c r="C27">
        <v>-1.1580560254374901</v>
      </c>
      <c r="D27">
        <v>0</v>
      </c>
      <c r="E27">
        <v>0.29199999999999998</v>
      </c>
      <c r="F27">
        <v>1</v>
      </c>
      <c r="G27" t="s">
        <v>28</v>
      </c>
    </row>
    <row r="28" spans="1:7" x14ac:dyDescent="0.2">
      <c r="A28" t="s">
        <v>3272</v>
      </c>
      <c r="B28">
        <v>3.3510148317281402E-4</v>
      </c>
      <c r="C28">
        <v>-1.14393778807735</v>
      </c>
      <c r="D28">
        <v>0.436</v>
      </c>
      <c r="E28">
        <v>0.71</v>
      </c>
      <c r="F28">
        <v>1</v>
      </c>
      <c r="G28" t="s">
        <v>3273</v>
      </c>
    </row>
    <row r="29" spans="1:7" x14ac:dyDescent="0.2">
      <c r="A29" t="s">
        <v>3274</v>
      </c>
      <c r="B29">
        <v>1.20343905922043E-2</v>
      </c>
      <c r="C29">
        <v>-1.13590987740645</v>
      </c>
      <c r="D29">
        <v>0.16300000000000001</v>
      </c>
      <c r="E29">
        <v>0.38500000000000001</v>
      </c>
      <c r="F29">
        <v>1</v>
      </c>
      <c r="G29" t="s">
        <v>39</v>
      </c>
    </row>
    <row r="30" spans="1:7" x14ac:dyDescent="0.2">
      <c r="A30" t="s">
        <v>3275</v>
      </c>
      <c r="B30">
        <v>3.2305890121225298E-3</v>
      </c>
      <c r="C30">
        <v>-1.1260629186136699</v>
      </c>
      <c r="D30">
        <v>0</v>
      </c>
      <c r="E30">
        <v>0.25</v>
      </c>
      <c r="F30">
        <v>1</v>
      </c>
      <c r="G30" t="s">
        <v>28</v>
      </c>
    </row>
    <row r="31" spans="1:7" x14ac:dyDescent="0.2">
      <c r="A31" t="s">
        <v>3276</v>
      </c>
      <c r="B31">
        <v>1.0108977429146499E-3</v>
      </c>
      <c r="C31">
        <v>-1.1027143131971699</v>
      </c>
      <c r="D31">
        <v>0.36699999999999999</v>
      </c>
      <c r="E31">
        <v>0.71799999999999997</v>
      </c>
      <c r="F31">
        <v>1</v>
      </c>
      <c r="G31" t="s">
        <v>39</v>
      </c>
    </row>
    <row r="32" spans="1:7" x14ac:dyDescent="0.2">
      <c r="A32" t="s">
        <v>652</v>
      </c>
      <c r="B32">
        <v>3.2305890121225298E-3</v>
      </c>
      <c r="C32">
        <v>-1.0658796003931801</v>
      </c>
      <c r="D32">
        <v>0</v>
      </c>
      <c r="E32">
        <v>0.25</v>
      </c>
      <c r="F32">
        <v>1</v>
      </c>
      <c r="G32" t="s">
        <v>28</v>
      </c>
    </row>
    <row r="33" spans="1:7" x14ac:dyDescent="0.2">
      <c r="A33" t="s">
        <v>3267</v>
      </c>
      <c r="B33">
        <v>9.1189985126374296E-4</v>
      </c>
      <c r="C33">
        <v>-1.0560144099784501</v>
      </c>
      <c r="D33">
        <v>0.73499999999999999</v>
      </c>
      <c r="E33">
        <v>0.82099999999999995</v>
      </c>
      <c r="F33">
        <v>1</v>
      </c>
      <c r="G33" t="s">
        <v>39</v>
      </c>
    </row>
    <row r="34" spans="1:7" x14ac:dyDescent="0.2">
      <c r="A34" t="s">
        <v>3283</v>
      </c>
      <c r="B34">
        <v>1.1893417865769E-2</v>
      </c>
      <c r="C34">
        <v>-0.98992898675794405</v>
      </c>
      <c r="D34">
        <v>0.65300000000000002</v>
      </c>
      <c r="E34">
        <v>0.79500000000000004</v>
      </c>
      <c r="F34">
        <v>1</v>
      </c>
      <c r="G34" t="s">
        <v>39</v>
      </c>
    </row>
    <row r="35" spans="1:7" x14ac:dyDescent="0.2">
      <c r="A35" t="s">
        <v>1008</v>
      </c>
      <c r="B35">
        <v>8.6618528253034496E-2</v>
      </c>
      <c r="C35">
        <v>-0.98885650907628098</v>
      </c>
      <c r="D35">
        <v>0.17899999999999999</v>
      </c>
      <c r="E35">
        <v>0.31900000000000001</v>
      </c>
      <c r="F35">
        <v>1</v>
      </c>
      <c r="G35" t="s">
        <v>3273</v>
      </c>
    </row>
    <row r="36" spans="1:7" x14ac:dyDescent="0.2">
      <c r="A36" t="s">
        <v>3284</v>
      </c>
      <c r="B36">
        <v>1.35001780603979E-2</v>
      </c>
      <c r="C36">
        <v>-0.98720305155800603</v>
      </c>
      <c r="D36">
        <v>9.4E-2</v>
      </c>
      <c r="E36">
        <v>0.33300000000000002</v>
      </c>
      <c r="F36">
        <v>1</v>
      </c>
      <c r="G36" t="s">
        <v>28</v>
      </c>
    </row>
    <row r="37" spans="1:7" x14ac:dyDescent="0.2">
      <c r="A37" t="s">
        <v>19</v>
      </c>
      <c r="B37">
        <v>2.82232172156586E-2</v>
      </c>
      <c r="C37">
        <v>-0.92459436849417498</v>
      </c>
      <c r="D37">
        <v>0.46899999999999997</v>
      </c>
      <c r="E37">
        <v>0.66700000000000004</v>
      </c>
      <c r="F37">
        <v>1</v>
      </c>
      <c r="G37" t="s">
        <v>28</v>
      </c>
    </row>
    <row r="38" spans="1:7" x14ac:dyDescent="0.2">
      <c r="A38" t="s">
        <v>3293</v>
      </c>
      <c r="B38">
        <v>3.9580842450175902E-2</v>
      </c>
      <c r="C38">
        <v>-0.918675586684081</v>
      </c>
      <c r="D38">
        <v>9.4E-2</v>
      </c>
      <c r="E38">
        <v>0.29199999999999998</v>
      </c>
      <c r="F38">
        <v>1</v>
      </c>
      <c r="G38" t="s">
        <v>28</v>
      </c>
    </row>
    <row r="39" spans="1:7" x14ac:dyDescent="0.2">
      <c r="A39" t="s">
        <v>2321</v>
      </c>
      <c r="B39">
        <v>1.8084688540302402E-2</v>
      </c>
      <c r="C39">
        <v>-0.89791636450343704</v>
      </c>
      <c r="D39">
        <v>0.40600000000000003</v>
      </c>
      <c r="E39">
        <v>0.58299999999999996</v>
      </c>
      <c r="F39">
        <v>1</v>
      </c>
      <c r="G39" t="s">
        <v>28</v>
      </c>
    </row>
    <row r="40" spans="1:7" x14ac:dyDescent="0.2">
      <c r="A40" t="s">
        <v>3298</v>
      </c>
      <c r="B40">
        <v>4.9625235101235399E-2</v>
      </c>
      <c r="C40">
        <v>-0.89762173951580504</v>
      </c>
      <c r="D40">
        <v>0.219</v>
      </c>
      <c r="E40">
        <v>0.41699999999999998</v>
      </c>
      <c r="F40">
        <v>1</v>
      </c>
      <c r="G40" t="s">
        <v>28</v>
      </c>
    </row>
    <row r="41" spans="1:7" x14ac:dyDescent="0.2">
      <c r="A41" t="s">
        <v>744</v>
      </c>
      <c r="B41">
        <v>4.4122385582990502E-4</v>
      </c>
      <c r="C41">
        <v>-0.89665430406230395</v>
      </c>
      <c r="D41">
        <v>0</v>
      </c>
      <c r="E41">
        <v>0.23100000000000001</v>
      </c>
      <c r="F41">
        <v>1</v>
      </c>
      <c r="G41" t="s">
        <v>39</v>
      </c>
    </row>
    <row r="42" spans="1:7" x14ac:dyDescent="0.2">
      <c r="A42" t="s">
        <v>3300</v>
      </c>
      <c r="B42">
        <v>2.14435411904133E-3</v>
      </c>
      <c r="C42">
        <v>-0.89273056878422596</v>
      </c>
      <c r="D42">
        <v>0.10199999999999999</v>
      </c>
      <c r="E42">
        <v>0.35899999999999999</v>
      </c>
      <c r="F42">
        <v>1</v>
      </c>
      <c r="G42" t="s">
        <v>39</v>
      </c>
    </row>
    <row r="43" spans="1:7" x14ac:dyDescent="0.2">
      <c r="A43" t="s">
        <v>3303</v>
      </c>
      <c r="B43">
        <v>7.79437134131884E-3</v>
      </c>
      <c r="C43">
        <v>-0.880834144246462</v>
      </c>
      <c r="D43">
        <v>0</v>
      </c>
      <c r="E43">
        <v>0.20799999999999999</v>
      </c>
      <c r="F43">
        <v>1</v>
      </c>
      <c r="G43" t="s">
        <v>28</v>
      </c>
    </row>
    <row r="44" spans="1:7" x14ac:dyDescent="0.2">
      <c r="A44" t="s">
        <v>3260</v>
      </c>
      <c r="B44">
        <v>1.57408667878016E-3</v>
      </c>
      <c r="C44">
        <v>-0.87865712011336905</v>
      </c>
      <c r="D44">
        <v>0.33300000000000002</v>
      </c>
      <c r="E44">
        <v>0.65200000000000002</v>
      </c>
      <c r="F44">
        <v>1</v>
      </c>
      <c r="G44" t="s">
        <v>3273</v>
      </c>
    </row>
    <row r="45" spans="1:7" x14ac:dyDescent="0.2">
      <c r="A45" t="s">
        <v>299</v>
      </c>
      <c r="B45">
        <v>5.0741852496441102E-3</v>
      </c>
      <c r="C45">
        <v>-0.87570069408752704</v>
      </c>
      <c r="D45">
        <v>3.1E-2</v>
      </c>
      <c r="E45">
        <v>0.29199999999999998</v>
      </c>
      <c r="F45">
        <v>1</v>
      </c>
      <c r="G45" t="s">
        <v>28</v>
      </c>
    </row>
    <row r="46" spans="1:7" x14ac:dyDescent="0.2">
      <c r="A46" t="s">
        <v>64</v>
      </c>
      <c r="B46">
        <v>4.5982214609080398E-2</v>
      </c>
      <c r="C46">
        <v>-0.87554514615738399</v>
      </c>
      <c r="D46">
        <v>0.34399999999999997</v>
      </c>
      <c r="E46">
        <v>0.5</v>
      </c>
      <c r="F46">
        <v>1</v>
      </c>
      <c r="G46" t="s">
        <v>28</v>
      </c>
    </row>
    <row r="47" spans="1:7" x14ac:dyDescent="0.2">
      <c r="A47" t="s">
        <v>400</v>
      </c>
      <c r="B47">
        <v>2.5755123382759299E-4</v>
      </c>
      <c r="C47">
        <v>-0.87022228906722898</v>
      </c>
      <c r="D47">
        <v>0.34699999999999998</v>
      </c>
      <c r="E47">
        <v>0.69199999999999995</v>
      </c>
      <c r="F47">
        <v>1</v>
      </c>
      <c r="G47" t="s">
        <v>39</v>
      </c>
    </row>
    <row r="48" spans="1:7" x14ac:dyDescent="0.2">
      <c r="A48" t="s">
        <v>153</v>
      </c>
      <c r="B48">
        <v>3.0003125024369699E-2</v>
      </c>
      <c r="C48">
        <v>-0.86654126655936303</v>
      </c>
      <c r="D48">
        <v>0.188</v>
      </c>
      <c r="E48">
        <v>0.41699999999999998</v>
      </c>
      <c r="F48">
        <v>1</v>
      </c>
      <c r="G48" t="s">
        <v>28</v>
      </c>
    </row>
    <row r="49" spans="1:7" x14ac:dyDescent="0.2">
      <c r="A49" t="s">
        <v>3307</v>
      </c>
      <c r="B49">
        <v>7.9611412345081303E-2</v>
      </c>
      <c r="C49">
        <v>-0.86258489684331796</v>
      </c>
      <c r="D49">
        <v>6.0999999999999999E-2</v>
      </c>
      <c r="E49">
        <v>0.17899999999999999</v>
      </c>
      <c r="F49">
        <v>1</v>
      </c>
      <c r="G49" t="s">
        <v>39</v>
      </c>
    </row>
    <row r="50" spans="1:7" x14ac:dyDescent="0.2">
      <c r="A50" t="s">
        <v>3308</v>
      </c>
      <c r="B50">
        <v>1.3821888980226399E-2</v>
      </c>
      <c r="C50">
        <v>-0.85915719811485702</v>
      </c>
      <c r="D50">
        <v>0.20499999999999999</v>
      </c>
      <c r="E50">
        <v>0.39100000000000001</v>
      </c>
      <c r="F50">
        <v>1</v>
      </c>
      <c r="G50" t="s">
        <v>3273</v>
      </c>
    </row>
    <row r="51" spans="1:7" x14ac:dyDescent="0.2">
      <c r="A51" t="s">
        <v>3309</v>
      </c>
      <c r="B51">
        <v>7.7544990590212304E-2</v>
      </c>
      <c r="C51">
        <v>-0.84997787561428095</v>
      </c>
      <c r="D51">
        <v>0.219</v>
      </c>
      <c r="E51">
        <v>0.375</v>
      </c>
      <c r="F51">
        <v>1</v>
      </c>
      <c r="G51" t="s">
        <v>28</v>
      </c>
    </row>
    <row r="52" spans="1:7" x14ac:dyDescent="0.2">
      <c r="A52" t="s">
        <v>3310</v>
      </c>
      <c r="B52">
        <v>3.9834040596230004E-3</v>
      </c>
      <c r="C52">
        <v>-0.84926482392239599</v>
      </c>
      <c r="D52">
        <v>4.1000000000000002E-2</v>
      </c>
      <c r="E52">
        <v>0.25600000000000001</v>
      </c>
      <c r="F52">
        <v>1</v>
      </c>
      <c r="G52" t="s">
        <v>39</v>
      </c>
    </row>
    <row r="53" spans="1:7" x14ac:dyDescent="0.2">
      <c r="A53" t="s">
        <v>97</v>
      </c>
      <c r="B53">
        <v>1.16266809166177E-2</v>
      </c>
      <c r="C53">
        <v>-0.845719952759449</v>
      </c>
      <c r="D53">
        <v>0.10199999999999999</v>
      </c>
      <c r="E53">
        <v>0.308</v>
      </c>
      <c r="F53">
        <v>1</v>
      </c>
      <c r="G53" t="s">
        <v>39</v>
      </c>
    </row>
    <row r="54" spans="1:7" x14ac:dyDescent="0.2">
      <c r="A54" t="s">
        <v>3311</v>
      </c>
      <c r="B54">
        <v>1.87358379041782E-3</v>
      </c>
      <c r="C54">
        <v>-0.84150461274007304</v>
      </c>
      <c r="D54">
        <v>0.02</v>
      </c>
      <c r="E54">
        <v>0.23100000000000001</v>
      </c>
      <c r="F54">
        <v>1</v>
      </c>
      <c r="G54" t="s">
        <v>39</v>
      </c>
    </row>
    <row r="55" spans="1:7" x14ac:dyDescent="0.2">
      <c r="A55" t="s">
        <v>620</v>
      </c>
      <c r="B55">
        <v>2.7579737311743902E-2</v>
      </c>
      <c r="C55">
        <v>-0.84092351143115696</v>
      </c>
      <c r="D55">
        <v>0.125</v>
      </c>
      <c r="E55">
        <v>0.33300000000000002</v>
      </c>
      <c r="F55">
        <v>1</v>
      </c>
      <c r="G55" t="s">
        <v>28</v>
      </c>
    </row>
    <row r="56" spans="1:7" x14ac:dyDescent="0.2">
      <c r="A56" t="s">
        <v>3312</v>
      </c>
      <c r="B56">
        <v>2.2243336655038901E-2</v>
      </c>
      <c r="C56">
        <v>-0.84001073290233097</v>
      </c>
      <c r="D56">
        <v>0.156</v>
      </c>
      <c r="E56">
        <v>0.375</v>
      </c>
      <c r="F56">
        <v>1</v>
      </c>
      <c r="G56" t="s">
        <v>28</v>
      </c>
    </row>
    <row r="57" spans="1:7" x14ac:dyDescent="0.2">
      <c r="A57" t="s">
        <v>3313</v>
      </c>
      <c r="B57">
        <v>3.8056541179444401E-3</v>
      </c>
      <c r="C57">
        <v>-0.83894668295882002</v>
      </c>
      <c r="D57">
        <v>0.28100000000000003</v>
      </c>
      <c r="E57">
        <v>0.54200000000000004</v>
      </c>
      <c r="F57">
        <v>1</v>
      </c>
      <c r="G57" t="s">
        <v>28</v>
      </c>
    </row>
    <row r="58" spans="1:7" x14ac:dyDescent="0.2">
      <c r="A58" t="s">
        <v>3314</v>
      </c>
      <c r="B58">
        <v>1.8547220502208899E-2</v>
      </c>
      <c r="C58">
        <v>-0.83558789557970803</v>
      </c>
      <c r="D58">
        <v>0</v>
      </c>
      <c r="E58">
        <v>0.16700000000000001</v>
      </c>
      <c r="F58">
        <v>1</v>
      </c>
      <c r="G58" t="s">
        <v>28</v>
      </c>
    </row>
    <row r="59" spans="1:7" x14ac:dyDescent="0.2">
      <c r="A59" t="s">
        <v>174</v>
      </c>
      <c r="B59">
        <v>2.7579737311743902E-2</v>
      </c>
      <c r="C59">
        <v>-0.83542265034977903</v>
      </c>
      <c r="D59">
        <v>0.125</v>
      </c>
      <c r="E59">
        <v>0.33300000000000002</v>
      </c>
      <c r="F59">
        <v>1</v>
      </c>
      <c r="G59" t="s">
        <v>28</v>
      </c>
    </row>
    <row r="60" spans="1:7" x14ac:dyDescent="0.2">
      <c r="A60" t="s">
        <v>136</v>
      </c>
      <c r="B60" s="2">
        <v>2.92423133537209E-5</v>
      </c>
      <c r="C60">
        <v>-0.83241984485420595</v>
      </c>
      <c r="D60">
        <v>0.42899999999999999</v>
      </c>
      <c r="E60">
        <v>0.84599999999999997</v>
      </c>
      <c r="F60">
        <v>0.83902045474496101</v>
      </c>
      <c r="G60" t="s">
        <v>39</v>
      </c>
    </row>
    <row r="61" spans="1:7" x14ac:dyDescent="0.2">
      <c r="A61" t="s">
        <v>1132</v>
      </c>
      <c r="B61">
        <v>8.2857648157972294E-2</v>
      </c>
      <c r="C61">
        <v>-0.83208548866093002</v>
      </c>
      <c r="D61">
        <v>0.156</v>
      </c>
      <c r="E61">
        <v>0.33300000000000002</v>
      </c>
      <c r="F61">
        <v>1</v>
      </c>
      <c r="G61" t="s">
        <v>28</v>
      </c>
    </row>
    <row r="62" spans="1:7" x14ac:dyDescent="0.2">
      <c r="A62" t="s">
        <v>3315</v>
      </c>
      <c r="B62">
        <v>1.0401410943061601E-2</v>
      </c>
      <c r="C62">
        <v>-0.83190422810398101</v>
      </c>
      <c r="D62">
        <v>0.14299999999999999</v>
      </c>
      <c r="E62">
        <v>0.35899999999999999</v>
      </c>
      <c r="F62">
        <v>1</v>
      </c>
      <c r="G62" t="s">
        <v>39</v>
      </c>
    </row>
    <row r="63" spans="1:7" x14ac:dyDescent="0.2">
      <c r="A63" t="s">
        <v>1212</v>
      </c>
      <c r="B63">
        <v>9.1521940575984895E-2</v>
      </c>
      <c r="C63">
        <v>-0.82797173779691002</v>
      </c>
      <c r="D63">
        <v>0.188</v>
      </c>
      <c r="E63">
        <v>0.33300000000000002</v>
      </c>
      <c r="F63">
        <v>1</v>
      </c>
      <c r="G63" t="s">
        <v>28</v>
      </c>
    </row>
    <row r="64" spans="1:7" x14ac:dyDescent="0.2">
      <c r="A64" t="s">
        <v>3317</v>
      </c>
      <c r="B64">
        <v>5.1173560001723404E-3</v>
      </c>
      <c r="C64">
        <v>-0.81997207136248995</v>
      </c>
      <c r="D64">
        <v>0.128</v>
      </c>
      <c r="E64">
        <v>0.377</v>
      </c>
      <c r="F64">
        <v>1</v>
      </c>
      <c r="G64" t="s">
        <v>3273</v>
      </c>
    </row>
    <row r="65" spans="1:7" x14ac:dyDescent="0.2">
      <c r="A65" t="s">
        <v>293</v>
      </c>
      <c r="B65">
        <v>1.50190079133199E-2</v>
      </c>
      <c r="C65">
        <v>-0.81389769002954404</v>
      </c>
      <c r="D65">
        <v>0.156</v>
      </c>
      <c r="E65">
        <v>0.41699999999999998</v>
      </c>
      <c r="F65">
        <v>1</v>
      </c>
      <c r="G65" t="s">
        <v>28</v>
      </c>
    </row>
    <row r="66" spans="1:7" x14ac:dyDescent="0.2">
      <c r="A66" t="s">
        <v>3319</v>
      </c>
      <c r="B66">
        <v>4.7288428443649798E-2</v>
      </c>
      <c r="C66">
        <v>-0.81339482676628605</v>
      </c>
      <c r="D66">
        <v>9.4E-2</v>
      </c>
      <c r="E66">
        <v>0.29199999999999998</v>
      </c>
      <c r="F66">
        <v>1</v>
      </c>
      <c r="G66" t="s">
        <v>28</v>
      </c>
    </row>
    <row r="67" spans="1:7" x14ac:dyDescent="0.2">
      <c r="A67" t="s">
        <v>3320</v>
      </c>
      <c r="B67">
        <v>3.4386069491117101E-3</v>
      </c>
      <c r="C67">
        <v>-0.81257394564365104</v>
      </c>
      <c r="D67">
        <v>8.2000000000000003E-2</v>
      </c>
      <c r="E67">
        <v>0.33300000000000002</v>
      </c>
      <c r="F67">
        <v>1</v>
      </c>
      <c r="G67" t="s">
        <v>39</v>
      </c>
    </row>
    <row r="68" spans="1:7" x14ac:dyDescent="0.2">
      <c r="A68" t="s">
        <v>3301</v>
      </c>
      <c r="B68">
        <v>4.7055430285856802E-3</v>
      </c>
      <c r="C68">
        <v>-0.80808576955906797</v>
      </c>
      <c r="D68">
        <v>0.46200000000000002</v>
      </c>
      <c r="E68">
        <v>0.63800000000000001</v>
      </c>
      <c r="F68">
        <v>1</v>
      </c>
      <c r="G68" t="s">
        <v>3273</v>
      </c>
    </row>
    <row r="69" spans="1:7" x14ac:dyDescent="0.2">
      <c r="A69" t="s">
        <v>3324</v>
      </c>
      <c r="B69">
        <v>3.2305890121225298E-3</v>
      </c>
      <c r="C69">
        <v>-0.80209708367792998</v>
      </c>
      <c r="D69">
        <v>0</v>
      </c>
      <c r="E69">
        <v>0.25</v>
      </c>
      <c r="F69">
        <v>1</v>
      </c>
      <c r="G69" t="s">
        <v>28</v>
      </c>
    </row>
    <row r="70" spans="1:7" x14ac:dyDescent="0.2">
      <c r="A70" t="s">
        <v>3328</v>
      </c>
      <c r="B70">
        <v>7.79437134131884E-3</v>
      </c>
      <c r="C70">
        <v>-0.79602859022531203</v>
      </c>
      <c r="D70">
        <v>0</v>
      </c>
      <c r="E70">
        <v>0.20799999999999999</v>
      </c>
      <c r="F70">
        <v>1</v>
      </c>
      <c r="G70" t="s">
        <v>28</v>
      </c>
    </row>
    <row r="71" spans="1:7" x14ac:dyDescent="0.2">
      <c r="A71" t="s">
        <v>3329</v>
      </c>
      <c r="B71">
        <v>3.01259809542542E-2</v>
      </c>
      <c r="C71">
        <v>-0.795634932669253</v>
      </c>
      <c r="D71">
        <v>5.0999999999999997E-2</v>
      </c>
      <c r="E71">
        <v>0.20300000000000001</v>
      </c>
      <c r="F71">
        <v>1</v>
      </c>
      <c r="G71" t="s">
        <v>3273</v>
      </c>
    </row>
    <row r="72" spans="1:7" x14ac:dyDescent="0.2">
      <c r="A72" t="s">
        <v>3330</v>
      </c>
      <c r="B72">
        <v>7.79437134131884E-3</v>
      </c>
      <c r="C72">
        <v>-0.794470331282773</v>
      </c>
      <c r="D72">
        <v>0</v>
      </c>
      <c r="E72">
        <v>0.20799999999999999</v>
      </c>
      <c r="F72">
        <v>1</v>
      </c>
      <c r="G72" t="s">
        <v>28</v>
      </c>
    </row>
    <row r="73" spans="1:7" x14ac:dyDescent="0.2">
      <c r="A73" t="s">
        <v>3331</v>
      </c>
      <c r="B73">
        <v>7.7957179740039398E-3</v>
      </c>
      <c r="C73">
        <v>-0.79444949792337904</v>
      </c>
      <c r="D73">
        <v>4.1000000000000002E-2</v>
      </c>
      <c r="E73">
        <v>0.23100000000000001</v>
      </c>
      <c r="F73">
        <v>1</v>
      </c>
      <c r="G73" t="s">
        <v>39</v>
      </c>
    </row>
    <row r="74" spans="1:7" x14ac:dyDescent="0.2">
      <c r="A74" t="s">
        <v>323</v>
      </c>
      <c r="B74">
        <v>1.37512298017115E-2</v>
      </c>
      <c r="C74">
        <v>-0.79258695541353097</v>
      </c>
      <c r="D74">
        <v>3.1E-2</v>
      </c>
      <c r="E74">
        <v>0.25</v>
      </c>
      <c r="F74">
        <v>1</v>
      </c>
      <c r="G74" t="s">
        <v>28</v>
      </c>
    </row>
    <row r="75" spans="1:7" x14ac:dyDescent="0.2">
      <c r="A75" t="s">
        <v>3333</v>
      </c>
      <c r="B75">
        <v>5.1309036918546699E-2</v>
      </c>
      <c r="C75">
        <v>-0.788459283811628</v>
      </c>
      <c r="D75">
        <v>0.10199999999999999</v>
      </c>
      <c r="E75">
        <v>0.25600000000000001</v>
      </c>
      <c r="F75">
        <v>1</v>
      </c>
      <c r="G75" t="s">
        <v>39</v>
      </c>
    </row>
    <row r="76" spans="1:7" x14ac:dyDescent="0.2">
      <c r="A76" t="s">
        <v>689</v>
      </c>
      <c r="B76">
        <v>2.56169441045647E-2</v>
      </c>
      <c r="C76">
        <v>-0.78642864839828397</v>
      </c>
      <c r="D76">
        <v>0.154</v>
      </c>
      <c r="E76">
        <v>0.34799999999999998</v>
      </c>
      <c r="F76">
        <v>1</v>
      </c>
      <c r="G76" t="s">
        <v>3273</v>
      </c>
    </row>
    <row r="77" spans="1:7" x14ac:dyDescent="0.2">
      <c r="A77" t="s">
        <v>3336</v>
      </c>
      <c r="B77">
        <v>1.8547220502208899E-2</v>
      </c>
      <c r="C77">
        <v>-0.78133225204593804</v>
      </c>
      <c r="D77">
        <v>0</v>
      </c>
      <c r="E77">
        <v>0.16700000000000001</v>
      </c>
      <c r="F77">
        <v>1</v>
      </c>
      <c r="G77" t="s">
        <v>28</v>
      </c>
    </row>
    <row r="78" spans="1:7" x14ac:dyDescent="0.2">
      <c r="A78" t="s">
        <v>3337</v>
      </c>
      <c r="B78">
        <v>1.8547220502208899E-2</v>
      </c>
      <c r="C78">
        <v>-0.778998473827197</v>
      </c>
      <c r="D78">
        <v>0</v>
      </c>
      <c r="E78">
        <v>0.16700000000000001</v>
      </c>
      <c r="F78">
        <v>1</v>
      </c>
      <c r="G78" t="s">
        <v>28</v>
      </c>
    </row>
    <row r="79" spans="1:7" x14ac:dyDescent="0.2">
      <c r="A79" t="s">
        <v>3338</v>
      </c>
      <c r="B79">
        <v>9.9357059811448398E-4</v>
      </c>
      <c r="C79">
        <v>-0.77888213647349003</v>
      </c>
      <c r="D79">
        <v>0.308</v>
      </c>
      <c r="E79">
        <v>0.60899999999999999</v>
      </c>
      <c r="F79">
        <v>1</v>
      </c>
      <c r="G79" t="s">
        <v>3273</v>
      </c>
    </row>
    <row r="80" spans="1:7" x14ac:dyDescent="0.2">
      <c r="A80" t="s">
        <v>2125</v>
      </c>
      <c r="B80">
        <v>9.3302071635650699E-2</v>
      </c>
      <c r="C80">
        <v>-0.77658803310201996</v>
      </c>
      <c r="D80">
        <v>0.34699999999999998</v>
      </c>
      <c r="E80">
        <v>0.48699999999999999</v>
      </c>
      <c r="F80">
        <v>1</v>
      </c>
      <c r="G80" t="s">
        <v>39</v>
      </c>
    </row>
    <row r="81" spans="1:7" x14ac:dyDescent="0.2">
      <c r="A81" t="s">
        <v>3340</v>
      </c>
      <c r="B81">
        <v>6.9696969537798104E-3</v>
      </c>
      <c r="C81">
        <v>-0.77558273599014005</v>
      </c>
      <c r="D81">
        <v>0.33300000000000002</v>
      </c>
      <c r="E81">
        <v>0.50700000000000001</v>
      </c>
      <c r="F81">
        <v>1</v>
      </c>
      <c r="G81" t="s">
        <v>3273</v>
      </c>
    </row>
    <row r="82" spans="1:7" x14ac:dyDescent="0.2">
      <c r="A82" t="s">
        <v>3341</v>
      </c>
      <c r="B82">
        <v>3.2305890121225298E-3</v>
      </c>
      <c r="C82">
        <v>-0.77451830655885701</v>
      </c>
      <c r="D82">
        <v>0</v>
      </c>
      <c r="E82">
        <v>0.25</v>
      </c>
      <c r="F82">
        <v>1</v>
      </c>
      <c r="G82" t="s">
        <v>28</v>
      </c>
    </row>
    <row r="83" spans="1:7" x14ac:dyDescent="0.2">
      <c r="A83" t="s">
        <v>3343</v>
      </c>
      <c r="B83">
        <v>9.7364688527132905E-3</v>
      </c>
      <c r="C83">
        <v>-0.77263654923438396</v>
      </c>
      <c r="D83">
        <v>0.224</v>
      </c>
      <c r="E83">
        <v>0.48699999999999999</v>
      </c>
      <c r="F83">
        <v>1</v>
      </c>
      <c r="G83" t="s">
        <v>39</v>
      </c>
    </row>
    <row r="84" spans="1:7" x14ac:dyDescent="0.2">
      <c r="A84" t="s">
        <v>3344</v>
      </c>
      <c r="B84">
        <v>3.6003114428271699E-2</v>
      </c>
      <c r="C84">
        <v>-0.77095497910282895</v>
      </c>
      <c r="D84">
        <v>3.1E-2</v>
      </c>
      <c r="E84">
        <v>0.20799999999999999</v>
      </c>
      <c r="F84">
        <v>1</v>
      </c>
      <c r="G84" t="s">
        <v>28</v>
      </c>
    </row>
    <row r="85" spans="1:7" x14ac:dyDescent="0.2">
      <c r="A85" t="s">
        <v>3345</v>
      </c>
      <c r="B85">
        <v>6.0380103402621801E-2</v>
      </c>
      <c r="C85">
        <v>-0.77046083517191999</v>
      </c>
      <c r="D85">
        <v>4.1000000000000002E-2</v>
      </c>
      <c r="E85">
        <v>0.154</v>
      </c>
      <c r="F85">
        <v>1</v>
      </c>
      <c r="G85" t="s">
        <v>39</v>
      </c>
    </row>
    <row r="86" spans="1:7" x14ac:dyDescent="0.2">
      <c r="A86" t="s">
        <v>3348</v>
      </c>
      <c r="B86">
        <v>5.6049486993907202E-2</v>
      </c>
      <c r="C86">
        <v>-0.76940603023910403</v>
      </c>
      <c r="D86">
        <v>0.75</v>
      </c>
      <c r="E86">
        <v>0.75</v>
      </c>
      <c r="F86">
        <v>1</v>
      </c>
      <c r="G86" t="s">
        <v>28</v>
      </c>
    </row>
    <row r="87" spans="1:7" x14ac:dyDescent="0.2">
      <c r="A87" t="s">
        <v>3356</v>
      </c>
      <c r="B87">
        <v>5.2798822254664004E-3</v>
      </c>
      <c r="C87">
        <v>-0.757843446112624</v>
      </c>
      <c r="D87">
        <v>0.17899999999999999</v>
      </c>
      <c r="E87">
        <v>0.435</v>
      </c>
      <c r="F87">
        <v>1</v>
      </c>
      <c r="G87" t="s">
        <v>3273</v>
      </c>
    </row>
    <row r="88" spans="1:7" x14ac:dyDescent="0.2">
      <c r="A88" t="s">
        <v>27</v>
      </c>
      <c r="B88">
        <v>6.7582647740940197E-4</v>
      </c>
      <c r="C88">
        <v>-0.75578242467392398</v>
      </c>
      <c r="D88">
        <v>0.122</v>
      </c>
      <c r="E88">
        <v>0.48699999999999999</v>
      </c>
      <c r="F88">
        <v>1</v>
      </c>
      <c r="G88" t="s">
        <v>39</v>
      </c>
    </row>
    <row r="89" spans="1:7" x14ac:dyDescent="0.2">
      <c r="A89" t="s">
        <v>3365</v>
      </c>
      <c r="B89">
        <v>5.7828172579985897E-2</v>
      </c>
      <c r="C89">
        <v>-0.75048999996466503</v>
      </c>
      <c r="D89">
        <v>7.6999999999999999E-2</v>
      </c>
      <c r="E89">
        <v>0.20300000000000001</v>
      </c>
      <c r="F89">
        <v>1</v>
      </c>
      <c r="G89" t="s">
        <v>3273</v>
      </c>
    </row>
    <row r="90" spans="1:7" x14ac:dyDescent="0.2">
      <c r="A90" t="s">
        <v>3366</v>
      </c>
      <c r="B90">
        <v>4.0379215629132896E-3</v>
      </c>
      <c r="C90">
        <v>-0.74852812508886202</v>
      </c>
      <c r="D90">
        <v>0.02</v>
      </c>
      <c r="E90">
        <v>0.20499999999999999</v>
      </c>
      <c r="F90">
        <v>1</v>
      </c>
      <c r="G90" t="s">
        <v>39</v>
      </c>
    </row>
    <row r="91" spans="1:7" x14ac:dyDescent="0.2">
      <c r="A91" t="s">
        <v>3367</v>
      </c>
      <c r="B91">
        <v>1.7791668986425601E-3</v>
      </c>
      <c r="C91">
        <v>-0.74529235074067202</v>
      </c>
      <c r="D91">
        <v>0.02</v>
      </c>
      <c r="E91">
        <v>0.23100000000000001</v>
      </c>
      <c r="F91">
        <v>1</v>
      </c>
      <c r="G91" t="s">
        <v>39</v>
      </c>
    </row>
    <row r="92" spans="1:7" x14ac:dyDescent="0.2">
      <c r="A92" t="s">
        <v>3368</v>
      </c>
      <c r="B92">
        <v>8.6436459585302799E-2</v>
      </c>
      <c r="C92">
        <v>-0.74494579855153797</v>
      </c>
      <c r="D92">
        <v>6.2E-2</v>
      </c>
      <c r="E92">
        <v>0.20799999999999999</v>
      </c>
      <c r="F92">
        <v>1</v>
      </c>
      <c r="G92" t="s">
        <v>28</v>
      </c>
    </row>
    <row r="93" spans="1:7" x14ac:dyDescent="0.2">
      <c r="A93" t="s">
        <v>3369</v>
      </c>
      <c r="B93">
        <v>4.5135505690613899E-2</v>
      </c>
      <c r="C93">
        <v>-0.74369624057529704</v>
      </c>
      <c r="D93">
        <v>0.96899999999999997</v>
      </c>
      <c r="E93">
        <v>0.95799999999999996</v>
      </c>
      <c r="F93">
        <v>1</v>
      </c>
      <c r="G93" t="s">
        <v>28</v>
      </c>
    </row>
    <row r="94" spans="1:7" x14ac:dyDescent="0.2">
      <c r="A94" t="s">
        <v>3371</v>
      </c>
      <c r="B94">
        <v>1.2223851767636899E-3</v>
      </c>
      <c r="C94">
        <v>-0.74217706784146698</v>
      </c>
      <c r="D94">
        <v>0.28199999999999997</v>
      </c>
      <c r="E94">
        <v>0.59399999999999997</v>
      </c>
      <c r="F94">
        <v>1</v>
      </c>
      <c r="G94" t="s">
        <v>3273</v>
      </c>
    </row>
    <row r="95" spans="1:7" x14ac:dyDescent="0.2">
      <c r="A95" t="s">
        <v>3372</v>
      </c>
      <c r="B95">
        <v>2.2246649108322698E-2</v>
      </c>
      <c r="C95">
        <v>-0.74178440637452303</v>
      </c>
      <c r="D95">
        <v>2.5999999999999999E-2</v>
      </c>
      <c r="E95">
        <v>0.17399999999999999</v>
      </c>
      <c r="F95">
        <v>1</v>
      </c>
      <c r="G95" t="s">
        <v>3273</v>
      </c>
    </row>
    <row r="96" spans="1:7" x14ac:dyDescent="0.2">
      <c r="A96" t="s">
        <v>3374</v>
      </c>
      <c r="B96">
        <v>4.9343138296368098E-3</v>
      </c>
      <c r="C96">
        <v>-0.74072069311859101</v>
      </c>
      <c r="D96">
        <v>0.02</v>
      </c>
      <c r="E96">
        <v>0.20499999999999999</v>
      </c>
      <c r="F96">
        <v>1</v>
      </c>
      <c r="G96" t="s">
        <v>39</v>
      </c>
    </row>
    <row r="97" spans="1:7" x14ac:dyDescent="0.2">
      <c r="A97" t="s">
        <v>3375</v>
      </c>
      <c r="B97">
        <v>4.5757533319790801E-2</v>
      </c>
      <c r="C97">
        <v>-0.73927253226123302</v>
      </c>
      <c r="D97">
        <v>0.40600000000000003</v>
      </c>
      <c r="E97">
        <v>0.54200000000000004</v>
      </c>
      <c r="F97">
        <v>1</v>
      </c>
      <c r="G97" t="s">
        <v>28</v>
      </c>
    </row>
    <row r="98" spans="1:7" x14ac:dyDescent="0.2">
      <c r="A98" t="s">
        <v>3376</v>
      </c>
      <c r="B98">
        <v>1.0642769571883899E-2</v>
      </c>
      <c r="C98">
        <v>-0.73577605255230305</v>
      </c>
      <c r="D98">
        <v>0</v>
      </c>
      <c r="E98">
        <v>0.128</v>
      </c>
      <c r="F98">
        <v>1</v>
      </c>
      <c r="G98" t="s">
        <v>39</v>
      </c>
    </row>
    <row r="99" spans="1:7" x14ac:dyDescent="0.2">
      <c r="A99" t="s">
        <v>3379</v>
      </c>
      <c r="B99">
        <v>7.1445356369477199E-3</v>
      </c>
      <c r="C99">
        <v>-0.73373445992057296</v>
      </c>
      <c r="D99">
        <v>4.1000000000000002E-2</v>
      </c>
      <c r="E99">
        <v>0.23100000000000001</v>
      </c>
      <c r="F99">
        <v>1</v>
      </c>
      <c r="G99" t="s">
        <v>39</v>
      </c>
    </row>
    <row r="100" spans="1:7" x14ac:dyDescent="0.2">
      <c r="A100" t="s">
        <v>284</v>
      </c>
      <c r="B100">
        <v>5.0215158177589397E-2</v>
      </c>
      <c r="C100">
        <v>-0.73217237029595394</v>
      </c>
      <c r="D100">
        <v>0.156</v>
      </c>
      <c r="E100">
        <v>0.33300000000000002</v>
      </c>
      <c r="F100">
        <v>1</v>
      </c>
      <c r="G100" t="s">
        <v>28</v>
      </c>
    </row>
    <row r="101" spans="1:7" x14ac:dyDescent="0.2">
      <c r="A101" t="s">
        <v>3383</v>
      </c>
      <c r="B101">
        <v>5.4233121456450602E-2</v>
      </c>
      <c r="C101">
        <v>-0.72796998766459997</v>
      </c>
      <c r="D101">
        <v>0.128</v>
      </c>
      <c r="E101">
        <v>0.27500000000000002</v>
      </c>
      <c r="F101">
        <v>1</v>
      </c>
      <c r="G101" t="s">
        <v>3273</v>
      </c>
    </row>
    <row r="102" spans="1:7" x14ac:dyDescent="0.2">
      <c r="A102" t="s">
        <v>89</v>
      </c>
      <c r="B102">
        <v>8.1954132133126606E-2</v>
      </c>
      <c r="C102">
        <v>-0.72774844820032503</v>
      </c>
      <c r="D102">
        <v>0.40600000000000003</v>
      </c>
      <c r="E102">
        <v>0.58299999999999996</v>
      </c>
      <c r="F102">
        <v>1</v>
      </c>
      <c r="G102" t="s">
        <v>28</v>
      </c>
    </row>
    <row r="103" spans="1:7" x14ac:dyDescent="0.2">
      <c r="A103" t="s">
        <v>3384</v>
      </c>
      <c r="B103">
        <v>1.0674531168775E-2</v>
      </c>
      <c r="C103">
        <v>-0.725714288627753</v>
      </c>
      <c r="D103">
        <v>2.5999999999999999E-2</v>
      </c>
      <c r="E103">
        <v>0.20300000000000001</v>
      </c>
      <c r="F103">
        <v>1</v>
      </c>
      <c r="G103" t="s">
        <v>3273</v>
      </c>
    </row>
    <row r="104" spans="1:7" x14ac:dyDescent="0.2">
      <c r="A104" t="s">
        <v>724</v>
      </c>
      <c r="B104">
        <v>1.11271392836417E-2</v>
      </c>
      <c r="C104">
        <v>-0.722331629265477</v>
      </c>
      <c r="D104">
        <v>8.2000000000000003E-2</v>
      </c>
      <c r="E104">
        <v>0.28199999999999997</v>
      </c>
      <c r="F104">
        <v>1</v>
      </c>
      <c r="G104" t="s">
        <v>39</v>
      </c>
    </row>
    <row r="105" spans="1:7" x14ac:dyDescent="0.2">
      <c r="A105" t="s">
        <v>3390</v>
      </c>
      <c r="B105">
        <v>7.79437134131884E-3</v>
      </c>
      <c r="C105">
        <v>-0.71701152072788099</v>
      </c>
      <c r="D105">
        <v>0</v>
      </c>
      <c r="E105">
        <v>0.20799999999999999</v>
      </c>
      <c r="F105">
        <v>1</v>
      </c>
      <c r="G105" t="s">
        <v>28</v>
      </c>
    </row>
    <row r="106" spans="1:7" x14ac:dyDescent="0.2">
      <c r="A106" t="s">
        <v>3391</v>
      </c>
      <c r="B106">
        <v>1.84459269908239E-3</v>
      </c>
      <c r="C106">
        <v>-0.71661559365151895</v>
      </c>
      <c r="D106">
        <v>0.14299999999999999</v>
      </c>
      <c r="E106">
        <v>0.46200000000000002</v>
      </c>
      <c r="F106">
        <v>1</v>
      </c>
      <c r="G106" t="s">
        <v>39</v>
      </c>
    </row>
    <row r="107" spans="1:7" x14ac:dyDescent="0.2">
      <c r="A107" t="s">
        <v>3392</v>
      </c>
      <c r="B107">
        <v>4.02695961392769E-2</v>
      </c>
      <c r="C107">
        <v>-0.71575013909997198</v>
      </c>
      <c r="D107">
        <v>0.46899999999999997</v>
      </c>
      <c r="E107">
        <v>0.61499999999999999</v>
      </c>
      <c r="F107">
        <v>1</v>
      </c>
      <c r="G107" t="s">
        <v>39</v>
      </c>
    </row>
    <row r="108" spans="1:7" x14ac:dyDescent="0.2">
      <c r="A108" t="s">
        <v>922</v>
      </c>
      <c r="B108">
        <v>4.3077600829223997E-3</v>
      </c>
      <c r="C108">
        <v>-0.71542899575389096</v>
      </c>
      <c r="D108">
        <v>0.28599999999999998</v>
      </c>
      <c r="E108">
        <v>0.59</v>
      </c>
      <c r="F108">
        <v>1</v>
      </c>
      <c r="G108" t="s">
        <v>39</v>
      </c>
    </row>
    <row r="109" spans="1:7" x14ac:dyDescent="0.2">
      <c r="A109" t="s">
        <v>3397</v>
      </c>
      <c r="B109">
        <v>9.8750908252574592E-3</v>
      </c>
      <c r="C109">
        <v>-0.70974557906480396</v>
      </c>
      <c r="D109">
        <v>0.10299999999999999</v>
      </c>
      <c r="E109">
        <v>0.31900000000000001</v>
      </c>
      <c r="F109">
        <v>1</v>
      </c>
      <c r="G109" t="s">
        <v>3273</v>
      </c>
    </row>
    <row r="110" spans="1:7" x14ac:dyDescent="0.2">
      <c r="A110" t="s">
        <v>3398</v>
      </c>
      <c r="B110">
        <v>7.79437134131884E-3</v>
      </c>
      <c r="C110">
        <v>-0.70646824077721404</v>
      </c>
      <c r="D110">
        <v>0</v>
      </c>
      <c r="E110">
        <v>0.20799999999999999</v>
      </c>
      <c r="F110">
        <v>1</v>
      </c>
      <c r="G110" t="s">
        <v>28</v>
      </c>
    </row>
    <row r="111" spans="1:7" x14ac:dyDescent="0.2">
      <c r="A111" t="s">
        <v>3400</v>
      </c>
      <c r="B111">
        <v>9.9662758934168198E-3</v>
      </c>
      <c r="C111">
        <v>-0.70505746028994198</v>
      </c>
      <c r="D111">
        <v>0.02</v>
      </c>
      <c r="E111">
        <v>0.17899999999999999</v>
      </c>
      <c r="F111">
        <v>1</v>
      </c>
      <c r="G111" t="s">
        <v>39</v>
      </c>
    </row>
    <row r="112" spans="1:7" x14ac:dyDescent="0.2">
      <c r="A112" t="s">
        <v>3403</v>
      </c>
      <c r="B112">
        <v>8.7462280893895294E-2</v>
      </c>
      <c r="C112">
        <v>-0.70401801797493502</v>
      </c>
      <c r="D112">
        <v>5.0999999999999997E-2</v>
      </c>
      <c r="E112">
        <v>0.159</v>
      </c>
      <c r="F112">
        <v>1</v>
      </c>
      <c r="G112" t="s">
        <v>3273</v>
      </c>
    </row>
    <row r="113" spans="1:7" x14ac:dyDescent="0.2">
      <c r="A113" t="s">
        <v>3404</v>
      </c>
      <c r="B113">
        <v>2.2917173179168901E-2</v>
      </c>
      <c r="C113">
        <v>-0.70252961846323703</v>
      </c>
      <c r="D113">
        <v>2.5999999999999999E-2</v>
      </c>
      <c r="E113">
        <v>0.17399999999999999</v>
      </c>
      <c r="F113">
        <v>1</v>
      </c>
      <c r="G113" t="s">
        <v>3273</v>
      </c>
    </row>
    <row r="114" spans="1:7" x14ac:dyDescent="0.2">
      <c r="A114" t="s">
        <v>3289</v>
      </c>
      <c r="B114">
        <v>3.5057856944661701E-2</v>
      </c>
      <c r="C114">
        <v>-0.70195217331732396</v>
      </c>
      <c r="D114">
        <v>9.4E-2</v>
      </c>
      <c r="E114">
        <v>0.29199999999999998</v>
      </c>
      <c r="F114">
        <v>1</v>
      </c>
      <c r="G114" t="s">
        <v>28</v>
      </c>
    </row>
    <row r="115" spans="1:7" x14ac:dyDescent="0.2">
      <c r="A115" t="s">
        <v>3407</v>
      </c>
      <c r="B115">
        <v>1.2085952752628901E-2</v>
      </c>
      <c r="C115">
        <v>-0.70019104815791</v>
      </c>
      <c r="D115">
        <v>0.02</v>
      </c>
      <c r="E115">
        <v>0.17899999999999999</v>
      </c>
      <c r="F115">
        <v>1</v>
      </c>
      <c r="G115" t="s">
        <v>39</v>
      </c>
    </row>
    <row r="116" spans="1:7" x14ac:dyDescent="0.2">
      <c r="A116" t="s">
        <v>3408</v>
      </c>
      <c r="B116">
        <v>9.918451369755831E-4</v>
      </c>
      <c r="C116">
        <v>-0.69998456543309795</v>
      </c>
      <c r="D116">
        <v>0</v>
      </c>
      <c r="E116">
        <v>0.20499999999999999</v>
      </c>
      <c r="F116">
        <v>1</v>
      </c>
      <c r="G116" t="s">
        <v>39</v>
      </c>
    </row>
    <row r="117" spans="1:7" x14ac:dyDescent="0.2">
      <c r="A117" t="s">
        <v>130</v>
      </c>
      <c r="B117">
        <v>1.29738407256781E-2</v>
      </c>
      <c r="C117">
        <v>-0.69681398972075204</v>
      </c>
      <c r="D117">
        <v>0.40799999999999997</v>
      </c>
      <c r="E117">
        <v>0.64100000000000001</v>
      </c>
      <c r="F117">
        <v>1</v>
      </c>
      <c r="G117" t="s">
        <v>39</v>
      </c>
    </row>
    <row r="118" spans="1:7" x14ac:dyDescent="0.2">
      <c r="A118" t="s">
        <v>3411</v>
      </c>
      <c r="B118">
        <v>9.4342419422050391E-3</v>
      </c>
      <c r="C118">
        <v>-0.69529752410030699</v>
      </c>
      <c r="D118">
        <v>0.14299999999999999</v>
      </c>
      <c r="E118">
        <v>0.35899999999999999</v>
      </c>
      <c r="F118">
        <v>1</v>
      </c>
      <c r="G118" t="s">
        <v>39</v>
      </c>
    </row>
    <row r="119" spans="1:7" x14ac:dyDescent="0.2">
      <c r="A119" t="s">
        <v>3414</v>
      </c>
      <c r="B119">
        <v>1.9419864002422502E-2</v>
      </c>
      <c r="C119">
        <v>-0.692597623676937</v>
      </c>
      <c r="D119">
        <v>6.0999999999999999E-2</v>
      </c>
      <c r="E119">
        <v>0.23100000000000001</v>
      </c>
      <c r="F119">
        <v>1</v>
      </c>
      <c r="G119" t="s">
        <v>39</v>
      </c>
    </row>
    <row r="120" spans="1:7" x14ac:dyDescent="0.2">
      <c r="A120" t="s">
        <v>3415</v>
      </c>
      <c r="B120">
        <v>1.7054541287646201E-2</v>
      </c>
      <c r="C120">
        <v>-0.69198219978881104</v>
      </c>
      <c r="D120">
        <v>4.1000000000000002E-2</v>
      </c>
      <c r="E120">
        <v>0.20499999999999999</v>
      </c>
      <c r="F120">
        <v>1</v>
      </c>
      <c r="G120" t="s">
        <v>39</v>
      </c>
    </row>
    <row r="121" spans="1:7" x14ac:dyDescent="0.2">
      <c r="A121" t="s">
        <v>3417</v>
      </c>
      <c r="B121">
        <v>5.5843028971776398E-2</v>
      </c>
      <c r="C121">
        <v>-0.69106898595851995</v>
      </c>
      <c r="D121">
        <v>5.0999999999999997E-2</v>
      </c>
      <c r="E121">
        <v>0.17399999999999999</v>
      </c>
      <c r="F121">
        <v>1</v>
      </c>
      <c r="G121" t="s">
        <v>3273</v>
      </c>
    </row>
    <row r="122" spans="1:7" x14ac:dyDescent="0.2">
      <c r="A122" t="s">
        <v>3419</v>
      </c>
      <c r="B122">
        <v>1.33618399692311E-2</v>
      </c>
      <c r="C122">
        <v>-0.68908109007801199</v>
      </c>
      <c r="D122">
        <v>0</v>
      </c>
      <c r="E122">
        <v>0.14499999999999999</v>
      </c>
      <c r="F122">
        <v>1</v>
      </c>
      <c r="G122" t="s">
        <v>3273</v>
      </c>
    </row>
    <row r="123" spans="1:7" x14ac:dyDescent="0.2">
      <c r="A123" t="s">
        <v>3421</v>
      </c>
      <c r="B123">
        <v>1.45163496993922E-2</v>
      </c>
      <c r="C123">
        <v>-0.68716423756315304</v>
      </c>
      <c r="D123">
        <v>0.59</v>
      </c>
      <c r="E123">
        <v>0.71</v>
      </c>
      <c r="F123">
        <v>1</v>
      </c>
      <c r="G123" t="s">
        <v>3273</v>
      </c>
    </row>
    <row r="124" spans="1:7" x14ac:dyDescent="0.2">
      <c r="A124" t="s">
        <v>625</v>
      </c>
      <c r="B124">
        <v>3.4986359499651697E-2</v>
      </c>
      <c r="C124">
        <v>-0.68567010752866198</v>
      </c>
      <c r="D124">
        <v>6.2E-2</v>
      </c>
      <c r="E124">
        <v>0.25</v>
      </c>
      <c r="F124">
        <v>1</v>
      </c>
      <c r="G124" t="s">
        <v>28</v>
      </c>
    </row>
    <row r="125" spans="1:7" x14ac:dyDescent="0.2">
      <c r="A125" t="s">
        <v>3420</v>
      </c>
      <c r="B125">
        <v>8.2519627285267093E-3</v>
      </c>
      <c r="C125">
        <v>-0.68536169730535301</v>
      </c>
      <c r="D125">
        <v>0.14299999999999999</v>
      </c>
      <c r="E125">
        <v>0.41</v>
      </c>
      <c r="F125">
        <v>1</v>
      </c>
      <c r="G125" t="s">
        <v>39</v>
      </c>
    </row>
    <row r="126" spans="1:7" x14ac:dyDescent="0.2">
      <c r="A126" t="s">
        <v>3426</v>
      </c>
      <c r="B126">
        <v>3.0883887440493599E-2</v>
      </c>
      <c r="C126">
        <v>-0.68411289793461005</v>
      </c>
      <c r="D126">
        <v>3.1E-2</v>
      </c>
      <c r="E126">
        <v>0.20799999999999999</v>
      </c>
      <c r="F126">
        <v>1</v>
      </c>
      <c r="G126" t="s">
        <v>28</v>
      </c>
    </row>
    <row r="127" spans="1:7" x14ac:dyDescent="0.2">
      <c r="A127" t="s">
        <v>1702</v>
      </c>
      <c r="B127">
        <v>1.8547220502208899E-2</v>
      </c>
      <c r="C127">
        <v>-0.68279328829290498</v>
      </c>
      <c r="D127">
        <v>0</v>
      </c>
      <c r="E127">
        <v>0.16700000000000001</v>
      </c>
      <c r="F127">
        <v>1</v>
      </c>
      <c r="G127" t="s">
        <v>28</v>
      </c>
    </row>
    <row r="128" spans="1:7" x14ac:dyDescent="0.2">
      <c r="A128" t="s">
        <v>122</v>
      </c>
      <c r="B128">
        <v>2.94566479999229E-2</v>
      </c>
      <c r="C128">
        <v>-0.68249389412339301</v>
      </c>
      <c r="D128">
        <v>0.156</v>
      </c>
      <c r="E128">
        <v>0.375</v>
      </c>
      <c r="F128">
        <v>1</v>
      </c>
      <c r="G128" t="s">
        <v>28</v>
      </c>
    </row>
    <row r="129" spans="1:7" x14ac:dyDescent="0.2">
      <c r="A129" t="s">
        <v>116</v>
      </c>
      <c r="B129">
        <v>2.6513525133837199E-4</v>
      </c>
      <c r="C129">
        <v>-0.68220678120568501</v>
      </c>
      <c r="D129">
        <v>0.02</v>
      </c>
      <c r="E129">
        <v>0.308</v>
      </c>
      <c r="F129">
        <v>1</v>
      </c>
      <c r="G129" t="s">
        <v>39</v>
      </c>
    </row>
    <row r="130" spans="1:7" x14ac:dyDescent="0.2">
      <c r="A130" t="s">
        <v>753</v>
      </c>
      <c r="B130">
        <v>1.4280129806373699E-2</v>
      </c>
      <c r="C130">
        <v>-0.68123307978865599</v>
      </c>
      <c r="D130">
        <v>0.10199999999999999</v>
      </c>
      <c r="E130">
        <v>0.308</v>
      </c>
      <c r="F130">
        <v>1</v>
      </c>
      <c r="G130" t="s">
        <v>39</v>
      </c>
    </row>
    <row r="131" spans="1:7" x14ac:dyDescent="0.2">
      <c r="A131" t="s">
        <v>3323</v>
      </c>
      <c r="B131">
        <v>1.58302967081459E-2</v>
      </c>
      <c r="C131">
        <v>-0.67901167575191401</v>
      </c>
      <c r="D131">
        <v>0.10299999999999999</v>
      </c>
      <c r="E131">
        <v>0.28999999999999998</v>
      </c>
      <c r="F131">
        <v>1</v>
      </c>
      <c r="G131" t="s">
        <v>3273</v>
      </c>
    </row>
    <row r="132" spans="1:7" x14ac:dyDescent="0.2">
      <c r="A132" t="s">
        <v>3430</v>
      </c>
      <c r="B132">
        <v>8.1408431639519302E-3</v>
      </c>
      <c r="C132">
        <v>-0.67873516947027401</v>
      </c>
      <c r="D132">
        <v>4.1000000000000002E-2</v>
      </c>
      <c r="E132">
        <v>0.23100000000000001</v>
      </c>
      <c r="F132">
        <v>1</v>
      </c>
      <c r="G132" t="s">
        <v>39</v>
      </c>
    </row>
    <row r="133" spans="1:7" x14ac:dyDescent="0.2">
      <c r="A133" t="s">
        <v>3431</v>
      </c>
      <c r="B133">
        <v>2.5435289956346101E-3</v>
      </c>
      <c r="C133">
        <v>-0.67717513759779102</v>
      </c>
      <c r="D133">
        <v>0.02</v>
      </c>
      <c r="E133">
        <v>0.23100000000000001</v>
      </c>
      <c r="F133">
        <v>1</v>
      </c>
      <c r="G133" t="s">
        <v>39</v>
      </c>
    </row>
    <row r="134" spans="1:7" x14ac:dyDescent="0.2">
      <c r="A134" t="s">
        <v>3433</v>
      </c>
      <c r="B134">
        <v>9.1134533013621701E-3</v>
      </c>
      <c r="C134">
        <v>-0.67591968526255797</v>
      </c>
      <c r="D134">
        <v>0</v>
      </c>
      <c r="E134">
        <v>0.159</v>
      </c>
      <c r="F134">
        <v>1</v>
      </c>
      <c r="G134" t="s">
        <v>3273</v>
      </c>
    </row>
    <row r="135" spans="1:7" x14ac:dyDescent="0.2">
      <c r="A135" t="s">
        <v>3437</v>
      </c>
      <c r="B135">
        <v>7.4917458792862393E-2</v>
      </c>
      <c r="C135">
        <v>-0.66918739444453601</v>
      </c>
      <c r="D135">
        <v>0.10199999999999999</v>
      </c>
      <c r="E135">
        <v>0.23100000000000001</v>
      </c>
      <c r="F135">
        <v>1</v>
      </c>
      <c r="G135" t="s">
        <v>39</v>
      </c>
    </row>
    <row r="136" spans="1:7" x14ac:dyDescent="0.2">
      <c r="A136" t="s">
        <v>3438</v>
      </c>
      <c r="B136">
        <v>5.8189881601005604E-4</v>
      </c>
      <c r="C136">
        <v>-0.66904206905525299</v>
      </c>
      <c r="D136">
        <v>0.436</v>
      </c>
      <c r="E136">
        <v>0.754</v>
      </c>
      <c r="F136">
        <v>1</v>
      </c>
      <c r="G136" t="s">
        <v>3273</v>
      </c>
    </row>
    <row r="137" spans="1:7" x14ac:dyDescent="0.2">
      <c r="A137" t="s">
        <v>3443</v>
      </c>
      <c r="B137">
        <v>1.50613769516707E-2</v>
      </c>
      <c r="C137">
        <v>-0.66740269800954499</v>
      </c>
      <c r="D137">
        <v>0.128</v>
      </c>
      <c r="E137">
        <v>0.34799999999999998</v>
      </c>
      <c r="F137">
        <v>1</v>
      </c>
      <c r="G137" t="s">
        <v>3273</v>
      </c>
    </row>
    <row r="138" spans="1:7" x14ac:dyDescent="0.2">
      <c r="A138" t="s">
        <v>3445</v>
      </c>
      <c r="B138">
        <v>9.7545303292274205E-2</v>
      </c>
      <c r="C138">
        <v>-0.666552715797744</v>
      </c>
      <c r="D138">
        <v>6.2E-2</v>
      </c>
      <c r="E138">
        <v>0.20799999999999999</v>
      </c>
      <c r="F138">
        <v>1</v>
      </c>
      <c r="G138" t="s">
        <v>28</v>
      </c>
    </row>
    <row r="139" spans="1:7" x14ac:dyDescent="0.2">
      <c r="A139" t="s">
        <v>3446</v>
      </c>
      <c r="B139">
        <v>1.44250080173131E-2</v>
      </c>
      <c r="C139">
        <v>-0.66639567061498195</v>
      </c>
      <c r="D139">
        <v>4.1000000000000002E-2</v>
      </c>
      <c r="E139">
        <v>0.20499999999999999</v>
      </c>
      <c r="F139">
        <v>1</v>
      </c>
      <c r="G139" t="s">
        <v>39</v>
      </c>
    </row>
    <row r="140" spans="1:7" x14ac:dyDescent="0.2">
      <c r="A140" t="s">
        <v>3447</v>
      </c>
      <c r="B140">
        <v>2.2827703965688999E-2</v>
      </c>
      <c r="C140">
        <v>-0.66536560004599798</v>
      </c>
      <c r="D140">
        <v>0.10299999999999999</v>
      </c>
      <c r="E140">
        <v>0.30399999999999999</v>
      </c>
      <c r="F140">
        <v>1</v>
      </c>
      <c r="G140" t="s">
        <v>3273</v>
      </c>
    </row>
    <row r="141" spans="1:7" x14ac:dyDescent="0.2">
      <c r="A141" t="s">
        <v>3448</v>
      </c>
      <c r="B141">
        <v>3.2803409826026197E-2</v>
      </c>
      <c r="C141">
        <v>-0.66357998215122904</v>
      </c>
      <c r="D141">
        <v>6.0999999999999999E-2</v>
      </c>
      <c r="E141">
        <v>0.20499999999999999</v>
      </c>
      <c r="F141">
        <v>1</v>
      </c>
      <c r="G141" t="s">
        <v>39</v>
      </c>
    </row>
    <row r="142" spans="1:7" x14ac:dyDescent="0.2">
      <c r="A142" t="s">
        <v>3450</v>
      </c>
      <c r="B142">
        <v>3.1926574986680202E-2</v>
      </c>
      <c r="C142">
        <v>-0.66258293104083799</v>
      </c>
      <c r="D142">
        <v>2.5999999999999999E-2</v>
      </c>
      <c r="E142">
        <v>0.159</v>
      </c>
      <c r="F142">
        <v>1</v>
      </c>
      <c r="G142" t="s">
        <v>3273</v>
      </c>
    </row>
    <row r="143" spans="1:7" x14ac:dyDescent="0.2">
      <c r="A143" t="s">
        <v>154</v>
      </c>
      <c r="B143">
        <v>7.1627811175262804E-2</v>
      </c>
      <c r="C143">
        <v>-0.66041221184200505</v>
      </c>
      <c r="D143">
        <v>0.156</v>
      </c>
      <c r="E143">
        <v>0.33300000000000002</v>
      </c>
      <c r="F143">
        <v>1</v>
      </c>
      <c r="G143" t="s">
        <v>28</v>
      </c>
    </row>
    <row r="144" spans="1:7" x14ac:dyDescent="0.2">
      <c r="A144" t="s">
        <v>305</v>
      </c>
      <c r="B144">
        <v>1.8547220502208899E-2</v>
      </c>
      <c r="C144">
        <v>-0.65824752415936705</v>
      </c>
      <c r="D144">
        <v>0</v>
      </c>
      <c r="E144">
        <v>0.16700000000000001</v>
      </c>
      <c r="F144">
        <v>1</v>
      </c>
      <c r="G144" t="s">
        <v>28</v>
      </c>
    </row>
    <row r="145" spans="1:7" x14ac:dyDescent="0.2">
      <c r="A145" t="s">
        <v>3455</v>
      </c>
      <c r="B145">
        <v>3.3496272908791502E-3</v>
      </c>
      <c r="C145">
        <v>-0.65723947834983398</v>
      </c>
      <c r="D145">
        <v>0.308</v>
      </c>
      <c r="E145">
        <v>0.57999999999999996</v>
      </c>
      <c r="F145">
        <v>1</v>
      </c>
      <c r="G145" t="s">
        <v>3273</v>
      </c>
    </row>
    <row r="146" spans="1:7" x14ac:dyDescent="0.2">
      <c r="A146" t="s">
        <v>3456</v>
      </c>
      <c r="B146">
        <v>7.2878922993300198E-3</v>
      </c>
      <c r="C146">
        <v>-0.65538757257717295</v>
      </c>
      <c r="D146">
        <v>0.128</v>
      </c>
      <c r="E146">
        <v>0.377</v>
      </c>
      <c r="F146">
        <v>1</v>
      </c>
      <c r="G146" t="s">
        <v>3273</v>
      </c>
    </row>
    <row r="147" spans="1:7" x14ac:dyDescent="0.2">
      <c r="A147" t="s">
        <v>3457</v>
      </c>
      <c r="B147">
        <v>3.3359566968855697E-2</v>
      </c>
      <c r="C147">
        <v>-0.65507882238160298</v>
      </c>
      <c r="D147">
        <v>3.1E-2</v>
      </c>
      <c r="E147">
        <v>0.20799999999999999</v>
      </c>
      <c r="F147">
        <v>1</v>
      </c>
      <c r="G147" t="s">
        <v>28</v>
      </c>
    </row>
    <row r="148" spans="1:7" x14ac:dyDescent="0.2">
      <c r="A148" t="s">
        <v>3458</v>
      </c>
      <c r="B148">
        <v>9.0706841322567996E-2</v>
      </c>
      <c r="C148">
        <v>-0.65483833996183904</v>
      </c>
      <c r="D148">
        <v>0.40600000000000003</v>
      </c>
      <c r="E148">
        <v>0.54200000000000004</v>
      </c>
      <c r="F148">
        <v>1</v>
      </c>
      <c r="G148" t="s">
        <v>28</v>
      </c>
    </row>
    <row r="149" spans="1:7" x14ac:dyDescent="0.2">
      <c r="A149" t="s">
        <v>291</v>
      </c>
      <c r="B149">
        <v>1.33416124560691E-2</v>
      </c>
      <c r="C149">
        <v>-0.65412129022215504</v>
      </c>
      <c r="D149">
        <v>0.10199999999999999</v>
      </c>
      <c r="E149">
        <v>0.308</v>
      </c>
      <c r="F149">
        <v>1</v>
      </c>
      <c r="G149" t="s">
        <v>39</v>
      </c>
    </row>
    <row r="150" spans="1:7" x14ac:dyDescent="0.2">
      <c r="A150" t="s">
        <v>3460</v>
      </c>
      <c r="B150">
        <v>1.8547220502208899E-2</v>
      </c>
      <c r="C150">
        <v>-0.65383122302681596</v>
      </c>
      <c r="D150">
        <v>0</v>
      </c>
      <c r="E150">
        <v>0.16700000000000001</v>
      </c>
      <c r="F150">
        <v>1</v>
      </c>
      <c r="G150" t="s">
        <v>28</v>
      </c>
    </row>
    <row r="151" spans="1:7" x14ac:dyDescent="0.2">
      <c r="A151" t="s">
        <v>3462</v>
      </c>
      <c r="B151">
        <v>4.3877569350153502E-2</v>
      </c>
      <c r="C151">
        <v>-0.65339697506580996</v>
      </c>
      <c r="D151">
        <v>0</v>
      </c>
      <c r="E151">
        <v>0.125</v>
      </c>
      <c r="F151">
        <v>1</v>
      </c>
      <c r="G151" t="s">
        <v>28</v>
      </c>
    </row>
    <row r="152" spans="1:7" x14ac:dyDescent="0.2">
      <c r="A152" t="s">
        <v>3463</v>
      </c>
      <c r="B152">
        <v>2.6222347506529402E-3</v>
      </c>
      <c r="C152">
        <v>-0.65219993884604799</v>
      </c>
      <c r="D152">
        <v>0.14299999999999999</v>
      </c>
      <c r="E152">
        <v>0.436</v>
      </c>
      <c r="F152">
        <v>1</v>
      </c>
      <c r="G152" t="s">
        <v>39</v>
      </c>
    </row>
    <row r="153" spans="1:7" x14ac:dyDescent="0.2">
      <c r="A153" t="s">
        <v>3466</v>
      </c>
      <c r="B153">
        <v>4.1516256982566203E-2</v>
      </c>
      <c r="C153">
        <v>-0.64948757454075901</v>
      </c>
      <c r="D153">
        <v>0</v>
      </c>
      <c r="E153">
        <v>0.10100000000000001</v>
      </c>
      <c r="F153">
        <v>1</v>
      </c>
      <c r="G153" t="s">
        <v>3273</v>
      </c>
    </row>
    <row r="154" spans="1:7" x14ac:dyDescent="0.2">
      <c r="A154" t="s">
        <v>3467</v>
      </c>
      <c r="B154">
        <v>9.4390289222998098E-3</v>
      </c>
      <c r="C154">
        <v>-0.64943680506452806</v>
      </c>
      <c r="D154">
        <v>2.5999999999999999E-2</v>
      </c>
      <c r="E154">
        <v>0.20300000000000001</v>
      </c>
      <c r="F154">
        <v>1</v>
      </c>
      <c r="G154" t="s">
        <v>3273</v>
      </c>
    </row>
    <row r="155" spans="1:7" x14ac:dyDescent="0.2">
      <c r="A155" t="s">
        <v>1313</v>
      </c>
      <c r="B155">
        <v>4.2714645579098903E-2</v>
      </c>
      <c r="C155">
        <v>-0.649395434641169</v>
      </c>
      <c r="D155">
        <v>0.438</v>
      </c>
      <c r="E155">
        <v>0.58299999999999996</v>
      </c>
      <c r="F155">
        <v>1</v>
      </c>
      <c r="G155" t="s">
        <v>28</v>
      </c>
    </row>
    <row r="156" spans="1:7" x14ac:dyDescent="0.2">
      <c r="A156" t="s">
        <v>3468</v>
      </c>
      <c r="B156">
        <v>1.32496432376392E-2</v>
      </c>
      <c r="C156">
        <v>-0.64932638781526997</v>
      </c>
      <c r="D156">
        <v>4.1000000000000002E-2</v>
      </c>
      <c r="E156">
        <v>0.20499999999999999</v>
      </c>
      <c r="F156">
        <v>1</v>
      </c>
      <c r="G156" t="s">
        <v>39</v>
      </c>
    </row>
    <row r="157" spans="1:7" x14ac:dyDescent="0.2">
      <c r="A157" t="s">
        <v>3470</v>
      </c>
      <c r="B157">
        <v>4.7704570573552998E-2</v>
      </c>
      <c r="C157">
        <v>-0.64830325975500702</v>
      </c>
      <c r="D157">
        <v>0.02</v>
      </c>
      <c r="E157">
        <v>0.128</v>
      </c>
      <c r="F157">
        <v>1</v>
      </c>
      <c r="G157" t="s">
        <v>39</v>
      </c>
    </row>
    <row r="158" spans="1:7" x14ac:dyDescent="0.2">
      <c r="A158" t="s">
        <v>3472</v>
      </c>
      <c r="B158">
        <v>2.0956622883470499E-2</v>
      </c>
      <c r="C158">
        <v>-0.648199559784299</v>
      </c>
      <c r="D158">
        <v>2.5999999999999999E-2</v>
      </c>
      <c r="E158">
        <v>0.17399999999999999</v>
      </c>
      <c r="F158">
        <v>1</v>
      </c>
      <c r="G158" t="s">
        <v>3273</v>
      </c>
    </row>
    <row r="159" spans="1:7" x14ac:dyDescent="0.2">
      <c r="A159" t="s">
        <v>3476</v>
      </c>
      <c r="B159">
        <v>7.0702362792010804E-3</v>
      </c>
      <c r="C159">
        <v>-0.64578201721926998</v>
      </c>
      <c r="D159">
        <v>0.10199999999999999</v>
      </c>
      <c r="E159">
        <v>0.33300000000000002</v>
      </c>
      <c r="F159">
        <v>1</v>
      </c>
      <c r="G159" t="s">
        <v>39</v>
      </c>
    </row>
    <row r="160" spans="1:7" x14ac:dyDescent="0.2">
      <c r="A160" t="s">
        <v>3477</v>
      </c>
      <c r="B160">
        <v>1.26842977778907E-2</v>
      </c>
      <c r="C160">
        <v>-0.64533466746687396</v>
      </c>
      <c r="D160">
        <v>3.1E-2</v>
      </c>
      <c r="E160">
        <v>0.25</v>
      </c>
      <c r="F160">
        <v>1</v>
      </c>
      <c r="G160" t="s">
        <v>28</v>
      </c>
    </row>
    <row r="161" spans="1:7" x14ac:dyDescent="0.2">
      <c r="A161" t="s">
        <v>3439</v>
      </c>
      <c r="B161">
        <v>1.24267708865157E-2</v>
      </c>
      <c r="C161">
        <v>-0.64401458557930302</v>
      </c>
      <c r="D161">
        <v>0.38800000000000001</v>
      </c>
      <c r="E161">
        <v>0.61499999999999999</v>
      </c>
      <c r="F161">
        <v>1</v>
      </c>
      <c r="G161" t="s">
        <v>39</v>
      </c>
    </row>
    <row r="162" spans="1:7" x14ac:dyDescent="0.2">
      <c r="A162" t="s">
        <v>3413</v>
      </c>
      <c r="B162">
        <v>3.2379357504301702E-2</v>
      </c>
      <c r="C162">
        <v>-0.64181273319641996</v>
      </c>
      <c r="D162">
        <v>7.6999999999999999E-2</v>
      </c>
      <c r="E162">
        <v>0.23200000000000001</v>
      </c>
      <c r="F162">
        <v>1</v>
      </c>
      <c r="G162" t="s">
        <v>3273</v>
      </c>
    </row>
    <row r="163" spans="1:7" x14ac:dyDescent="0.2">
      <c r="A163" t="s">
        <v>3479</v>
      </c>
      <c r="B163">
        <v>3.90872722060343E-2</v>
      </c>
      <c r="C163">
        <v>-0.64180081278936996</v>
      </c>
      <c r="D163">
        <v>2.5999999999999999E-2</v>
      </c>
      <c r="E163">
        <v>0.159</v>
      </c>
      <c r="F163">
        <v>1</v>
      </c>
      <c r="G163" t="s">
        <v>3273</v>
      </c>
    </row>
    <row r="164" spans="1:7" x14ac:dyDescent="0.2">
      <c r="A164" t="s">
        <v>3480</v>
      </c>
      <c r="B164">
        <v>1.8547220502208899E-2</v>
      </c>
      <c r="C164">
        <v>-0.641675026585107</v>
      </c>
      <c r="D164">
        <v>0</v>
      </c>
      <c r="E164">
        <v>0.16700000000000001</v>
      </c>
      <c r="F164">
        <v>1</v>
      </c>
      <c r="G164" t="s">
        <v>28</v>
      </c>
    </row>
    <row r="165" spans="1:7" x14ac:dyDescent="0.2">
      <c r="A165" t="s">
        <v>3481</v>
      </c>
      <c r="B165">
        <v>8.7909055982061293E-2</v>
      </c>
      <c r="C165">
        <v>-0.64121911917932195</v>
      </c>
      <c r="D165">
        <v>0.125</v>
      </c>
      <c r="E165">
        <v>0.29199999999999998</v>
      </c>
      <c r="F165">
        <v>1</v>
      </c>
      <c r="G165" t="s">
        <v>28</v>
      </c>
    </row>
    <row r="166" spans="1:7" x14ac:dyDescent="0.2">
      <c r="A166" t="s">
        <v>3483</v>
      </c>
      <c r="B166">
        <v>6.7362938270878799E-3</v>
      </c>
      <c r="C166">
        <v>-0.63913157206622895</v>
      </c>
      <c r="D166">
        <v>0.84399999999999997</v>
      </c>
      <c r="E166">
        <v>0.91700000000000004</v>
      </c>
      <c r="F166">
        <v>1</v>
      </c>
      <c r="G166" t="s">
        <v>28</v>
      </c>
    </row>
    <row r="167" spans="1:7" x14ac:dyDescent="0.2">
      <c r="A167" t="s">
        <v>3484</v>
      </c>
      <c r="B167">
        <v>4.7001015471402702E-2</v>
      </c>
      <c r="C167">
        <v>-0.63778186784178104</v>
      </c>
      <c r="D167">
        <v>2.5999999999999999E-2</v>
      </c>
      <c r="E167">
        <v>0.14499999999999999</v>
      </c>
      <c r="F167">
        <v>1</v>
      </c>
      <c r="G167" t="s">
        <v>3273</v>
      </c>
    </row>
    <row r="168" spans="1:7" x14ac:dyDescent="0.2">
      <c r="A168" t="s">
        <v>3485</v>
      </c>
      <c r="B168">
        <v>0.104156437435619</v>
      </c>
      <c r="C168">
        <v>-0.63766218630159999</v>
      </c>
      <c r="D168">
        <v>7.6999999999999999E-2</v>
      </c>
      <c r="E168">
        <v>0.188</v>
      </c>
      <c r="F168">
        <v>1</v>
      </c>
      <c r="G168" t="s">
        <v>3273</v>
      </c>
    </row>
    <row r="169" spans="1:7" x14ac:dyDescent="0.2">
      <c r="A169" t="s">
        <v>3488</v>
      </c>
      <c r="B169">
        <v>5.1133350046012001E-2</v>
      </c>
      <c r="C169">
        <v>-0.63611971334113704</v>
      </c>
      <c r="D169">
        <v>0.122</v>
      </c>
      <c r="E169">
        <v>0.28199999999999997</v>
      </c>
      <c r="F169">
        <v>1</v>
      </c>
      <c r="G169" t="s">
        <v>39</v>
      </c>
    </row>
    <row r="170" spans="1:7" x14ac:dyDescent="0.2">
      <c r="A170" t="s">
        <v>3489</v>
      </c>
      <c r="B170">
        <v>7.3351921145051902E-2</v>
      </c>
      <c r="C170">
        <v>-0.63573172503327202</v>
      </c>
      <c r="D170">
        <v>3.1E-2</v>
      </c>
      <c r="E170">
        <v>0.16700000000000001</v>
      </c>
      <c r="F170">
        <v>1</v>
      </c>
      <c r="G170" t="s">
        <v>28</v>
      </c>
    </row>
    <row r="171" spans="1:7" x14ac:dyDescent="0.2">
      <c r="A171" t="s">
        <v>3490</v>
      </c>
      <c r="B171">
        <v>2.0929821694123801E-2</v>
      </c>
      <c r="C171">
        <v>-0.63568404397477396</v>
      </c>
      <c r="D171">
        <v>0.02</v>
      </c>
      <c r="E171">
        <v>0.154</v>
      </c>
      <c r="F171">
        <v>1</v>
      </c>
      <c r="G171" t="s">
        <v>39</v>
      </c>
    </row>
    <row r="172" spans="1:7" x14ac:dyDescent="0.2">
      <c r="A172" t="s">
        <v>3493</v>
      </c>
      <c r="B172">
        <v>9.4910557075632406E-3</v>
      </c>
      <c r="C172">
        <v>-0.63361059697137101</v>
      </c>
      <c r="D172">
        <v>0.02</v>
      </c>
      <c r="E172">
        <v>0.17899999999999999</v>
      </c>
      <c r="F172">
        <v>1</v>
      </c>
      <c r="G172" t="s">
        <v>39</v>
      </c>
    </row>
    <row r="173" spans="1:7" x14ac:dyDescent="0.2">
      <c r="A173" t="s">
        <v>2230</v>
      </c>
      <c r="B173">
        <v>0.109766858483311</v>
      </c>
      <c r="C173">
        <v>-0.632747774994179</v>
      </c>
      <c r="D173">
        <v>6.2E-2</v>
      </c>
      <c r="E173">
        <v>0.20799999999999999</v>
      </c>
      <c r="F173">
        <v>1</v>
      </c>
      <c r="G173" t="s">
        <v>28</v>
      </c>
    </row>
    <row r="174" spans="1:7" x14ac:dyDescent="0.2">
      <c r="A174" t="s">
        <v>3373</v>
      </c>
      <c r="B174">
        <v>3.2281808574543797E-2</v>
      </c>
      <c r="C174">
        <v>-0.63049165312460198</v>
      </c>
      <c r="D174">
        <v>0.128</v>
      </c>
      <c r="E174">
        <v>0.30399999999999999</v>
      </c>
      <c r="F174">
        <v>1</v>
      </c>
      <c r="G174" t="s">
        <v>3273</v>
      </c>
    </row>
    <row r="175" spans="1:7" x14ac:dyDescent="0.2">
      <c r="A175" t="s">
        <v>152</v>
      </c>
      <c r="B175">
        <v>7.8108496954468601E-2</v>
      </c>
      <c r="C175">
        <v>-0.62990213189963795</v>
      </c>
      <c r="D175">
        <v>0.23100000000000001</v>
      </c>
      <c r="E175">
        <v>0.377</v>
      </c>
      <c r="F175">
        <v>1</v>
      </c>
      <c r="G175" t="s">
        <v>3273</v>
      </c>
    </row>
    <row r="176" spans="1:7" x14ac:dyDescent="0.2">
      <c r="A176" t="s">
        <v>3499</v>
      </c>
      <c r="B176">
        <v>3.2699923996687898E-2</v>
      </c>
      <c r="C176">
        <v>-0.62902755676011202</v>
      </c>
      <c r="D176">
        <v>0.154</v>
      </c>
      <c r="E176">
        <v>0.33300000000000002</v>
      </c>
      <c r="F176">
        <v>1</v>
      </c>
      <c r="G176" t="s">
        <v>3273</v>
      </c>
    </row>
    <row r="177" spans="1:7" x14ac:dyDescent="0.2">
      <c r="A177" t="s">
        <v>3500</v>
      </c>
      <c r="B177">
        <v>4.3877569350153502E-2</v>
      </c>
      <c r="C177">
        <v>-0.62792230548830097</v>
      </c>
      <c r="D177">
        <v>0</v>
      </c>
      <c r="E177">
        <v>0.125</v>
      </c>
      <c r="F177">
        <v>1</v>
      </c>
      <c r="G177" t="s">
        <v>28</v>
      </c>
    </row>
    <row r="178" spans="1:7" x14ac:dyDescent="0.2">
      <c r="A178" t="s">
        <v>3380</v>
      </c>
      <c r="B178">
        <v>6.7099431948113497E-3</v>
      </c>
      <c r="C178">
        <v>-0.62762259073299598</v>
      </c>
      <c r="D178">
        <v>0.81200000000000006</v>
      </c>
      <c r="E178">
        <v>0.91700000000000004</v>
      </c>
      <c r="F178">
        <v>1</v>
      </c>
      <c r="G178" t="s">
        <v>28</v>
      </c>
    </row>
    <row r="179" spans="1:7" x14ac:dyDescent="0.2">
      <c r="A179" t="s">
        <v>3501</v>
      </c>
      <c r="B179">
        <v>1.0642769571883899E-2</v>
      </c>
      <c r="C179">
        <v>-0.62759761248811996</v>
      </c>
      <c r="D179">
        <v>0</v>
      </c>
      <c r="E179">
        <v>0.128</v>
      </c>
      <c r="F179">
        <v>1</v>
      </c>
      <c r="G179" t="s">
        <v>39</v>
      </c>
    </row>
    <row r="180" spans="1:7" x14ac:dyDescent="0.2">
      <c r="A180" t="s">
        <v>3505</v>
      </c>
      <c r="B180">
        <v>3.3359566968855697E-2</v>
      </c>
      <c r="C180">
        <v>-0.62286012043286398</v>
      </c>
      <c r="D180">
        <v>3.1E-2</v>
      </c>
      <c r="E180">
        <v>0.20799999999999999</v>
      </c>
      <c r="F180">
        <v>1</v>
      </c>
      <c r="G180" t="s">
        <v>28</v>
      </c>
    </row>
    <row r="181" spans="1:7" x14ac:dyDescent="0.2">
      <c r="A181" t="s">
        <v>3507</v>
      </c>
      <c r="B181">
        <v>2.5168420816192701E-2</v>
      </c>
      <c r="C181">
        <v>-0.62150079500279498</v>
      </c>
      <c r="D181">
        <v>6.0999999999999999E-2</v>
      </c>
      <c r="E181">
        <v>0.23100000000000001</v>
      </c>
      <c r="F181">
        <v>1</v>
      </c>
      <c r="G181" t="s">
        <v>39</v>
      </c>
    </row>
    <row r="182" spans="1:7" x14ac:dyDescent="0.2">
      <c r="A182" t="s">
        <v>3508</v>
      </c>
      <c r="B182">
        <v>4.8595343283534603E-3</v>
      </c>
      <c r="C182">
        <v>-0.62093607872051704</v>
      </c>
      <c r="D182">
        <v>0</v>
      </c>
      <c r="E182">
        <v>0.154</v>
      </c>
      <c r="F182">
        <v>1</v>
      </c>
      <c r="G182" t="s">
        <v>39</v>
      </c>
    </row>
    <row r="183" spans="1:7" x14ac:dyDescent="0.2">
      <c r="A183" t="s">
        <v>3322</v>
      </c>
      <c r="B183">
        <v>2.3392121812077001E-2</v>
      </c>
      <c r="C183">
        <v>-0.61998897963820598</v>
      </c>
      <c r="D183">
        <v>6.0999999999999999E-2</v>
      </c>
      <c r="E183">
        <v>0.23100000000000001</v>
      </c>
      <c r="F183">
        <v>1</v>
      </c>
      <c r="G183" t="s">
        <v>39</v>
      </c>
    </row>
    <row r="184" spans="1:7" x14ac:dyDescent="0.2">
      <c r="A184" t="s">
        <v>3510</v>
      </c>
      <c r="B184">
        <v>8.1278122695842406E-2</v>
      </c>
      <c r="C184">
        <v>-0.61658402158992098</v>
      </c>
      <c r="D184">
        <v>6.2E-2</v>
      </c>
      <c r="E184">
        <v>0.20799999999999999</v>
      </c>
      <c r="F184">
        <v>1</v>
      </c>
      <c r="G184" t="s">
        <v>28</v>
      </c>
    </row>
    <row r="185" spans="1:7" x14ac:dyDescent="0.2">
      <c r="A185" t="s">
        <v>3511</v>
      </c>
      <c r="B185">
        <v>7.4516136042620099E-2</v>
      </c>
      <c r="C185">
        <v>-0.61590467331646204</v>
      </c>
      <c r="D185">
        <v>6.0999999999999999E-2</v>
      </c>
      <c r="E185">
        <v>0.17899999999999999</v>
      </c>
      <c r="F185">
        <v>1</v>
      </c>
      <c r="G185" t="s">
        <v>39</v>
      </c>
    </row>
    <row r="186" spans="1:7" x14ac:dyDescent="0.2">
      <c r="A186" t="s">
        <v>3512</v>
      </c>
      <c r="B186">
        <v>1.33618399692311E-2</v>
      </c>
      <c r="C186">
        <v>-0.61585589966107901</v>
      </c>
      <c r="D186">
        <v>0</v>
      </c>
      <c r="E186">
        <v>0.14499999999999999</v>
      </c>
      <c r="F186">
        <v>1</v>
      </c>
      <c r="G186" t="s">
        <v>3273</v>
      </c>
    </row>
    <row r="187" spans="1:7" x14ac:dyDescent="0.2">
      <c r="A187" t="s">
        <v>3513</v>
      </c>
      <c r="B187">
        <v>4.2673023433554703E-2</v>
      </c>
      <c r="C187">
        <v>-0.61575548137955005</v>
      </c>
      <c r="D187">
        <v>6.2E-2</v>
      </c>
      <c r="E187">
        <v>0.25</v>
      </c>
      <c r="F187">
        <v>1</v>
      </c>
      <c r="G187" t="s">
        <v>28</v>
      </c>
    </row>
    <row r="188" spans="1:7" x14ac:dyDescent="0.2">
      <c r="A188" t="s">
        <v>3514</v>
      </c>
      <c r="B188">
        <v>3.6952091011852303E-2</v>
      </c>
      <c r="C188">
        <v>-0.61572589595877503</v>
      </c>
      <c r="D188">
        <v>0.26500000000000001</v>
      </c>
      <c r="E188">
        <v>0.48699999999999999</v>
      </c>
      <c r="F188">
        <v>1</v>
      </c>
      <c r="G188" t="s">
        <v>39</v>
      </c>
    </row>
    <row r="189" spans="1:7" x14ac:dyDescent="0.2">
      <c r="A189" t="s">
        <v>3516</v>
      </c>
      <c r="B189">
        <v>2.3264218282746801E-2</v>
      </c>
      <c r="C189">
        <v>-0.61497951397524797</v>
      </c>
      <c r="D189">
        <v>0</v>
      </c>
      <c r="E189">
        <v>0.10299999999999999</v>
      </c>
      <c r="F189">
        <v>1</v>
      </c>
      <c r="G189" t="s">
        <v>39</v>
      </c>
    </row>
    <row r="190" spans="1:7" x14ac:dyDescent="0.2">
      <c r="A190" t="s">
        <v>3518</v>
      </c>
      <c r="B190">
        <v>4.0681379036554902E-2</v>
      </c>
      <c r="C190">
        <v>-0.61432559184730196</v>
      </c>
      <c r="D190">
        <v>6.0999999999999999E-2</v>
      </c>
      <c r="E190">
        <v>0.20499999999999999</v>
      </c>
      <c r="F190">
        <v>1</v>
      </c>
      <c r="G190" t="s">
        <v>39</v>
      </c>
    </row>
    <row r="191" spans="1:7" x14ac:dyDescent="0.2">
      <c r="A191" t="s">
        <v>3519</v>
      </c>
      <c r="B191">
        <v>7.5223714552158094E-2</v>
      </c>
      <c r="C191">
        <v>-0.61408991748728203</v>
      </c>
      <c r="D191">
        <v>0.156</v>
      </c>
      <c r="E191">
        <v>0.33300000000000002</v>
      </c>
      <c r="F191">
        <v>1</v>
      </c>
      <c r="G191" t="s">
        <v>28</v>
      </c>
    </row>
    <row r="192" spans="1:7" x14ac:dyDescent="0.2">
      <c r="A192" t="s">
        <v>3520</v>
      </c>
      <c r="B192">
        <v>2.9127765985312401E-2</v>
      </c>
      <c r="C192">
        <v>-0.61391989586337103</v>
      </c>
      <c r="D192">
        <v>0.16300000000000001</v>
      </c>
      <c r="E192">
        <v>0.35899999999999999</v>
      </c>
      <c r="F192">
        <v>1</v>
      </c>
      <c r="G192" t="s">
        <v>39</v>
      </c>
    </row>
    <row r="193" spans="1:7" x14ac:dyDescent="0.2">
      <c r="A193" t="s">
        <v>3436</v>
      </c>
      <c r="B193">
        <v>5.7262712021381203E-2</v>
      </c>
      <c r="C193">
        <v>-0.61307320318638903</v>
      </c>
      <c r="D193">
        <v>5.0999999999999997E-2</v>
      </c>
      <c r="E193">
        <v>0.17399999999999999</v>
      </c>
      <c r="F193">
        <v>1</v>
      </c>
      <c r="G193" t="s">
        <v>3273</v>
      </c>
    </row>
    <row r="194" spans="1:7" x14ac:dyDescent="0.2">
      <c r="A194" t="s">
        <v>3521</v>
      </c>
      <c r="B194">
        <v>4.9906148926584397E-2</v>
      </c>
      <c r="C194">
        <v>-0.61256927628039604</v>
      </c>
      <c r="D194">
        <v>0.02</v>
      </c>
      <c r="E194">
        <v>0.128</v>
      </c>
      <c r="F194">
        <v>1</v>
      </c>
      <c r="G194" t="s">
        <v>39</v>
      </c>
    </row>
    <row r="195" spans="1:7" x14ac:dyDescent="0.2">
      <c r="A195" t="s">
        <v>2158</v>
      </c>
      <c r="B195">
        <v>1.33618399692311E-2</v>
      </c>
      <c r="C195">
        <v>-0.61195365399714297</v>
      </c>
      <c r="D195">
        <v>0</v>
      </c>
      <c r="E195">
        <v>0.14499999999999999</v>
      </c>
      <c r="F195">
        <v>1</v>
      </c>
      <c r="G195" t="s">
        <v>3273</v>
      </c>
    </row>
    <row r="196" spans="1:7" x14ac:dyDescent="0.2">
      <c r="A196" t="s">
        <v>3525</v>
      </c>
      <c r="B196">
        <v>1.0642769571883899E-2</v>
      </c>
      <c r="C196">
        <v>-0.61157538526070199</v>
      </c>
      <c r="D196">
        <v>0</v>
      </c>
      <c r="E196">
        <v>0.128</v>
      </c>
      <c r="F196">
        <v>1</v>
      </c>
      <c r="G196" t="s">
        <v>39</v>
      </c>
    </row>
    <row r="197" spans="1:7" x14ac:dyDescent="0.2">
      <c r="A197" t="s">
        <v>3526</v>
      </c>
      <c r="B197">
        <v>3.9110072744288099E-2</v>
      </c>
      <c r="C197">
        <v>-0.61142873425494604</v>
      </c>
      <c r="D197">
        <v>0.154</v>
      </c>
      <c r="E197">
        <v>0.31900000000000001</v>
      </c>
      <c r="F197">
        <v>1</v>
      </c>
      <c r="G197" t="s">
        <v>3273</v>
      </c>
    </row>
    <row r="198" spans="1:7" x14ac:dyDescent="0.2">
      <c r="A198" t="s">
        <v>891</v>
      </c>
      <c r="B198">
        <v>1.54654969493285E-2</v>
      </c>
      <c r="C198">
        <v>-0.61090371098524998</v>
      </c>
      <c r="D198">
        <v>0.245</v>
      </c>
      <c r="E198">
        <v>0.48699999999999999</v>
      </c>
      <c r="F198">
        <v>1</v>
      </c>
      <c r="G198" t="s">
        <v>39</v>
      </c>
    </row>
    <row r="199" spans="1:7" x14ac:dyDescent="0.2">
      <c r="A199" t="s">
        <v>3527</v>
      </c>
      <c r="B199">
        <v>9.3585268165290503E-2</v>
      </c>
      <c r="C199">
        <v>-0.610717419601851</v>
      </c>
      <c r="D199">
        <v>7.6999999999999999E-2</v>
      </c>
      <c r="E199">
        <v>0.188</v>
      </c>
      <c r="F199">
        <v>1</v>
      </c>
      <c r="G199" t="s">
        <v>3273</v>
      </c>
    </row>
    <row r="200" spans="1:7" x14ac:dyDescent="0.2">
      <c r="A200" t="s">
        <v>3528</v>
      </c>
      <c r="B200">
        <v>6.7336643138308505E-2</v>
      </c>
      <c r="C200">
        <v>-0.61034302082358705</v>
      </c>
      <c r="D200">
        <v>0.26500000000000001</v>
      </c>
      <c r="E200">
        <v>0.436</v>
      </c>
      <c r="F200">
        <v>1</v>
      </c>
      <c r="G200" t="s">
        <v>39</v>
      </c>
    </row>
    <row r="201" spans="1:7" x14ac:dyDescent="0.2">
      <c r="A201" t="s">
        <v>3529</v>
      </c>
      <c r="B201">
        <v>3.8942754286194099E-2</v>
      </c>
      <c r="C201">
        <v>-0.61003977109310503</v>
      </c>
      <c r="D201">
        <v>0.125</v>
      </c>
      <c r="E201">
        <v>0.33300000000000002</v>
      </c>
      <c r="F201">
        <v>1</v>
      </c>
      <c r="G201" t="s">
        <v>28</v>
      </c>
    </row>
    <row r="202" spans="1:7" x14ac:dyDescent="0.2">
      <c r="A202" t="s">
        <v>3530</v>
      </c>
      <c r="B202">
        <v>1.45356565873707E-2</v>
      </c>
      <c r="C202">
        <v>-0.60981880408502898</v>
      </c>
      <c r="D202">
        <v>2.5999999999999999E-2</v>
      </c>
      <c r="E202">
        <v>0.188</v>
      </c>
      <c r="F202">
        <v>1</v>
      </c>
      <c r="G202" t="s">
        <v>3273</v>
      </c>
    </row>
    <row r="203" spans="1:7" x14ac:dyDescent="0.2">
      <c r="A203" t="s">
        <v>996</v>
      </c>
      <c r="B203">
        <v>7.3351921145051902E-2</v>
      </c>
      <c r="C203">
        <v>-0.60940844087076695</v>
      </c>
      <c r="D203">
        <v>3.1E-2</v>
      </c>
      <c r="E203">
        <v>0.16700000000000001</v>
      </c>
      <c r="F203">
        <v>1</v>
      </c>
      <c r="G203" t="s">
        <v>28</v>
      </c>
    </row>
    <row r="204" spans="1:7" x14ac:dyDescent="0.2">
      <c r="A204" t="s">
        <v>3531</v>
      </c>
      <c r="B204">
        <v>1.36798060198888E-2</v>
      </c>
      <c r="C204">
        <v>-0.608817800441246</v>
      </c>
      <c r="D204">
        <v>0.32700000000000001</v>
      </c>
      <c r="E204">
        <v>0.59</v>
      </c>
      <c r="F204">
        <v>1</v>
      </c>
      <c r="G204" t="s">
        <v>39</v>
      </c>
    </row>
    <row r="205" spans="1:7" x14ac:dyDescent="0.2">
      <c r="A205" t="s">
        <v>3532</v>
      </c>
      <c r="B205">
        <v>1.37512298017115E-2</v>
      </c>
      <c r="C205">
        <v>-0.60874575559039701</v>
      </c>
      <c r="D205">
        <v>3.1E-2</v>
      </c>
      <c r="E205">
        <v>0.25</v>
      </c>
      <c r="F205">
        <v>1</v>
      </c>
      <c r="G205" t="s">
        <v>28</v>
      </c>
    </row>
    <row r="206" spans="1:7" x14ac:dyDescent="0.2">
      <c r="A206" t="s">
        <v>3461</v>
      </c>
      <c r="B206">
        <v>8.1278122695842406E-2</v>
      </c>
      <c r="C206">
        <v>-0.60637145708657103</v>
      </c>
      <c r="D206">
        <v>6.2E-2</v>
      </c>
      <c r="E206">
        <v>0.20799999999999999</v>
      </c>
      <c r="F206">
        <v>1</v>
      </c>
      <c r="G206" t="s">
        <v>28</v>
      </c>
    </row>
    <row r="207" spans="1:7" x14ac:dyDescent="0.2">
      <c r="A207" t="s">
        <v>3535</v>
      </c>
      <c r="B207">
        <v>4.3877569350153502E-2</v>
      </c>
      <c r="C207">
        <v>-0.60487474464098701</v>
      </c>
      <c r="D207">
        <v>0</v>
      </c>
      <c r="E207">
        <v>0.125</v>
      </c>
      <c r="F207">
        <v>1</v>
      </c>
      <c r="G207" t="s">
        <v>28</v>
      </c>
    </row>
    <row r="208" spans="1:7" x14ac:dyDescent="0.2">
      <c r="A208" t="s">
        <v>3536</v>
      </c>
      <c r="B208">
        <v>2.25455170369805E-2</v>
      </c>
      <c r="C208">
        <v>-0.60466399825162997</v>
      </c>
      <c r="D208">
        <v>6.0999999999999999E-2</v>
      </c>
      <c r="E208">
        <v>0.23100000000000001</v>
      </c>
      <c r="F208">
        <v>1</v>
      </c>
      <c r="G208" t="s">
        <v>39</v>
      </c>
    </row>
    <row r="209" spans="1:7" x14ac:dyDescent="0.2">
      <c r="A209" t="s">
        <v>547</v>
      </c>
      <c r="B209">
        <v>3.1607926493534597E-2</v>
      </c>
      <c r="C209">
        <v>-0.60395484191702598</v>
      </c>
      <c r="D209">
        <v>7.6999999999999999E-2</v>
      </c>
      <c r="E209">
        <v>0.23200000000000001</v>
      </c>
      <c r="F209">
        <v>1</v>
      </c>
      <c r="G209" t="s">
        <v>3273</v>
      </c>
    </row>
    <row r="210" spans="1:7" x14ac:dyDescent="0.2">
      <c r="A210" t="s">
        <v>671</v>
      </c>
      <c r="B210">
        <v>3.6003114428271699E-2</v>
      </c>
      <c r="C210">
        <v>-0.60394167675304999</v>
      </c>
      <c r="D210">
        <v>3.1E-2</v>
      </c>
      <c r="E210">
        <v>0.20799999999999999</v>
      </c>
      <c r="F210">
        <v>1</v>
      </c>
      <c r="G210" t="s">
        <v>28</v>
      </c>
    </row>
    <row r="211" spans="1:7" x14ac:dyDescent="0.2">
      <c r="A211" t="s">
        <v>3537</v>
      </c>
      <c r="B211">
        <v>6.7627870356772202E-2</v>
      </c>
      <c r="C211">
        <v>-0.60320826447740905</v>
      </c>
      <c r="D211">
        <v>4.1000000000000002E-2</v>
      </c>
      <c r="E211">
        <v>0.154</v>
      </c>
      <c r="F211">
        <v>1</v>
      </c>
      <c r="G211" t="s">
        <v>39</v>
      </c>
    </row>
    <row r="212" spans="1:7" x14ac:dyDescent="0.2">
      <c r="A212" t="s">
        <v>3538</v>
      </c>
      <c r="B212">
        <v>4.1516256982566203E-2</v>
      </c>
      <c r="C212">
        <v>-0.60277537717215501</v>
      </c>
      <c r="D212">
        <v>0</v>
      </c>
      <c r="E212">
        <v>0.10100000000000001</v>
      </c>
      <c r="F212">
        <v>1</v>
      </c>
      <c r="G212" t="s">
        <v>3273</v>
      </c>
    </row>
    <row r="213" spans="1:7" x14ac:dyDescent="0.2">
      <c r="A213" t="s">
        <v>3422</v>
      </c>
      <c r="B213">
        <v>2.2991010120017199E-3</v>
      </c>
      <c r="C213">
        <v>-0.60240533987387002</v>
      </c>
      <c r="D213">
        <v>0.02</v>
      </c>
      <c r="E213">
        <v>0.23100000000000001</v>
      </c>
      <c r="F213">
        <v>1</v>
      </c>
      <c r="G213" t="s">
        <v>39</v>
      </c>
    </row>
    <row r="214" spans="1:7" x14ac:dyDescent="0.2">
      <c r="A214" t="s">
        <v>3539</v>
      </c>
      <c r="B214">
        <v>0.103532273153326</v>
      </c>
      <c r="C214">
        <v>-0.60230699215856898</v>
      </c>
      <c r="D214">
        <v>2.5999999999999999E-2</v>
      </c>
      <c r="E214">
        <v>0.11600000000000001</v>
      </c>
      <c r="F214">
        <v>1</v>
      </c>
      <c r="G214" t="s">
        <v>3273</v>
      </c>
    </row>
    <row r="215" spans="1:7" x14ac:dyDescent="0.2">
      <c r="A215" t="s">
        <v>3541</v>
      </c>
      <c r="B215">
        <v>3.0883887440493599E-2</v>
      </c>
      <c r="C215">
        <v>-0.60148714479781096</v>
      </c>
      <c r="D215">
        <v>3.1E-2</v>
      </c>
      <c r="E215">
        <v>0.20799999999999999</v>
      </c>
      <c r="F215">
        <v>1</v>
      </c>
      <c r="G215" t="s">
        <v>28</v>
      </c>
    </row>
    <row r="216" spans="1:7" x14ac:dyDescent="0.2">
      <c r="A216" t="s">
        <v>663</v>
      </c>
      <c r="B216">
        <v>9.8642469945316104E-4</v>
      </c>
      <c r="C216">
        <v>-0.59806094862552905</v>
      </c>
      <c r="D216">
        <v>1</v>
      </c>
      <c r="E216">
        <v>1</v>
      </c>
      <c r="F216">
        <v>1</v>
      </c>
      <c r="G216" t="s">
        <v>28</v>
      </c>
    </row>
    <row r="217" spans="1:7" x14ac:dyDescent="0.2">
      <c r="A217" t="s">
        <v>3547</v>
      </c>
      <c r="B217">
        <v>9.5316304156491505E-2</v>
      </c>
      <c r="C217">
        <v>-0.59795099616888503</v>
      </c>
      <c r="D217">
        <v>2.5999999999999999E-2</v>
      </c>
      <c r="E217">
        <v>0.11600000000000001</v>
      </c>
      <c r="F217">
        <v>1</v>
      </c>
      <c r="G217" t="s">
        <v>3273</v>
      </c>
    </row>
    <row r="218" spans="1:7" x14ac:dyDescent="0.2">
      <c r="A218" t="s">
        <v>3548</v>
      </c>
      <c r="B218">
        <v>1.33618399692311E-2</v>
      </c>
      <c r="C218">
        <v>-0.59715460960660205</v>
      </c>
      <c r="D218">
        <v>0</v>
      </c>
      <c r="E218">
        <v>0.14499999999999999</v>
      </c>
      <c r="F218">
        <v>1</v>
      </c>
      <c r="G218" t="s">
        <v>3273</v>
      </c>
    </row>
    <row r="219" spans="1:7" x14ac:dyDescent="0.2">
      <c r="A219" t="s">
        <v>3549</v>
      </c>
      <c r="B219">
        <v>4.7001015471402702E-2</v>
      </c>
      <c r="C219">
        <v>-0.595610471773386</v>
      </c>
      <c r="D219">
        <v>2.5999999999999999E-2</v>
      </c>
      <c r="E219">
        <v>0.14499999999999999</v>
      </c>
      <c r="F219">
        <v>1</v>
      </c>
      <c r="G219" t="s">
        <v>3273</v>
      </c>
    </row>
    <row r="220" spans="1:7" x14ac:dyDescent="0.2">
      <c r="A220" t="s">
        <v>3550</v>
      </c>
      <c r="B220">
        <v>1.9533187763721701E-2</v>
      </c>
      <c r="C220">
        <v>-0.59492878597912002</v>
      </c>
      <c r="D220">
        <v>0</v>
      </c>
      <c r="E220">
        <v>0.13</v>
      </c>
      <c r="F220">
        <v>1</v>
      </c>
      <c r="G220" t="s">
        <v>3273</v>
      </c>
    </row>
    <row r="221" spans="1:7" x14ac:dyDescent="0.2">
      <c r="A221" t="s">
        <v>3469</v>
      </c>
      <c r="B221">
        <v>2.7598945787195801E-2</v>
      </c>
      <c r="C221">
        <v>-0.59445699549886999</v>
      </c>
      <c r="D221">
        <v>0.34699999999999998</v>
      </c>
      <c r="E221">
        <v>0.53800000000000003</v>
      </c>
      <c r="F221">
        <v>1</v>
      </c>
      <c r="G221" t="s">
        <v>39</v>
      </c>
    </row>
    <row r="222" spans="1:7" x14ac:dyDescent="0.2">
      <c r="A222" t="s">
        <v>3441</v>
      </c>
      <c r="B222">
        <v>4.8419945703109299E-2</v>
      </c>
      <c r="C222">
        <v>-0.59434864883481098</v>
      </c>
      <c r="D222">
        <v>6.0999999999999999E-2</v>
      </c>
      <c r="E222">
        <v>0.20499999999999999</v>
      </c>
      <c r="F222">
        <v>1</v>
      </c>
      <c r="G222" t="s">
        <v>39</v>
      </c>
    </row>
    <row r="223" spans="1:7" x14ac:dyDescent="0.2">
      <c r="A223" t="s">
        <v>3285</v>
      </c>
      <c r="B223">
        <v>4.5501510713935198E-2</v>
      </c>
      <c r="C223">
        <v>-0.59338847672037698</v>
      </c>
      <c r="D223">
        <v>5.0999999999999997E-2</v>
      </c>
      <c r="E223">
        <v>0.188</v>
      </c>
      <c r="F223">
        <v>1</v>
      </c>
      <c r="G223" t="s">
        <v>3273</v>
      </c>
    </row>
    <row r="224" spans="1:7" x14ac:dyDescent="0.2">
      <c r="A224" t="s">
        <v>3552</v>
      </c>
      <c r="B224">
        <v>3.4662355869622602E-2</v>
      </c>
      <c r="C224">
        <v>-0.59308424953998196</v>
      </c>
      <c r="D224">
        <v>9.4E-2</v>
      </c>
      <c r="E224">
        <v>0.33300000000000002</v>
      </c>
      <c r="F224">
        <v>1</v>
      </c>
      <c r="G224" t="s">
        <v>28</v>
      </c>
    </row>
    <row r="225" spans="1:7" x14ac:dyDescent="0.2">
      <c r="A225" t="s">
        <v>3555</v>
      </c>
      <c r="B225">
        <v>1.0642769571883899E-2</v>
      </c>
      <c r="C225">
        <v>-0.59127496954752901</v>
      </c>
      <c r="D225">
        <v>0</v>
      </c>
      <c r="E225">
        <v>0.128</v>
      </c>
      <c r="F225">
        <v>1</v>
      </c>
      <c r="G225" t="s">
        <v>39</v>
      </c>
    </row>
    <row r="226" spans="1:7" x14ac:dyDescent="0.2">
      <c r="A226" t="s">
        <v>3444</v>
      </c>
      <c r="B226">
        <v>2.1331349916523499E-2</v>
      </c>
      <c r="C226">
        <v>-0.59062377320542403</v>
      </c>
      <c r="D226">
        <v>8.2000000000000003E-2</v>
      </c>
      <c r="E226">
        <v>0.25600000000000001</v>
      </c>
      <c r="F226">
        <v>1</v>
      </c>
      <c r="G226" t="s">
        <v>39</v>
      </c>
    </row>
    <row r="227" spans="1:7" x14ac:dyDescent="0.2">
      <c r="A227" t="s">
        <v>3556</v>
      </c>
      <c r="B227">
        <v>2.38601966926421E-2</v>
      </c>
      <c r="C227">
        <v>-0.58993933679214206</v>
      </c>
      <c r="D227">
        <v>0.23100000000000001</v>
      </c>
      <c r="E227">
        <v>0.44900000000000001</v>
      </c>
      <c r="F227">
        <v>1</v>
      </c>
      <c r="G227" t="s">
        <v>3273</v>
      </c>
    </row>
    <row r="228" spans="1:7" x14ac:dyDescent="0.2">
      <c r="A228" t="s">
        <v>3557</v>
      </c>
      <c r="B228">
        <v>4.3545753637117698E-2</v>
      </c>
      <c r="C228">
        <v>-0.58991132082076403</v>
      </c>
      <c r="D228">
        <v>0.02</v>
      </c>
      <c r="E228">
        <v>0.128</v>
      </c>
      <c r="F228">
        <v>1</v>
      </c>
      <c r="G228" t="s">
        <v>39</v>
      </c>
    </row>
    <row r="229" spans="1:7" x14ac:dyDescent="0.2">
      <c r="A229" t="s">
        <v>3558</v>
      </c>
      <c r="B229">
        <v>6.4818534082631801E-2</v>
      </c>
      <c r="C229">
        <v>-0.58983773307891296</v>
      </c>
      <c r="D229">
        <v>5.0999999999999997E-2</v>
      </c>
      <c r="E229">
        <v>0.17399999999999999</v>
      </c>
      <c r="F229">
        <v>1</v>
      </c>
      <c r="G229" t="s">
        <v>3273</v>
      </c>
    </row>
    <row r="230" spans="1:7" x14ac:dyDescent="0.2">
      <c r="A230" t="s">
        <v>27</v>
      </c>
      <c r="B230">
        <v>2.9132004196867099E-2</v>
      </c>
      <c r="C230">
        <v>-0.58964647763734401</v>
      </c>
      <c r="D230">
        <v>0.41</v>
      </c>
      <c r="E230">
        <v>0.57999999999999996</v>
      </c>
      <c r="F230">
        <v>1</v>
      </c>
      <c r="G230" t="s">
        <v>3273</v>
      </c>
    </row>
    <row r="231" spans="1:7" x14ac:dyDescent="0.2">
      <c r="A231" t="s">
        <v>234</v>
      </c>
      <c r="B231">
        <v>6.9580548695662603E-2</v>
      </c>
      <c r="C231">
        <v>-0.58899346336290803</v>
      </c>
      <c r="D231">
        <v>0.10299999999999999</v>
      </c>
      <c r="E231">
        <v>0.246</v>
      </c>
      <c r="F231">
        <v>1</v>
      </c>
      <c r="G231" t="s">
        <v>3273</v>
      </c>
    </row>
    <row r="232" spans="1:7" x14ac:dyDescent="0.2">
      <c r="A232" t="s">
        <v>406</v>
      </c>
      <c r="B232">
        <v>9.2575243511649599E-2</v>
      </c>
      <c r="C232">
        <v>-0.58668081256981097</v>
      </c>
      <c r="D232">
        <v>7.6999999999999999E-2</v>
      </c>
      <c r="E232">
        <v>0.188</v>
      </c>
      <c r="F232">
        <v>1</v>
      </c>
      <c r="G232" t="s">
        <v>3273</v>
      </c>
    </row>
    <row r="233" spans="1:7" x14ac:dyDescent="0.2">
      <c r="A233" t="s">
        <v>162</v>
      </c>
      <c r="B233">
        <v>0.10427170172490199</v>
      </c>
      <c r="C233">
        <v>-0.58621272538471603</v>
      </c>
      <c r="D233">
        <v>0.59399999999999997</v>
      </c>
      <c r="E233">
        <v>0.66700000000000004</v>
      </c>
      <c r="F233">
        <v>1</v>
      </c>
      <c r="G233" t="s">
        <v>28</v>
      </c>
    </row>
    <row r="234" spans="1:7" x14ac:dyDescent="0.2">
      <c r="A234" t="s">
        <v>3564</v>
      </c>
      <c r="B234">
        <v>3.10016276121125E-2</v>
      </c>
      <c r="C234">
        <v>-0.58562680154345603</v>
      </c>
      <c r="D234">
        <v>2.5999999999999999E-2</v>
      </c>
      <c r="E234">
        <v>0.159</v>
      </c>
      <c r="F234">
        <v>1</v>
      </c>
      <c r="G234" t="s">
        <v>3273</v>
      </c>
    </row>
    <row r="235" spans="1:7" x14ac:dyDescent="0.2">
      <c r="A235" t="s">
        <v>3288</v>
      </c>
      <c r="B235">
        <v>2.1053106581666699E-2</v>
      </c>
      <c r="C235">
        <v>-0.58550728263894702</v>
      </c>
      <c r="D235">
        <v>0.224</v>
      </c>
      <c r="E235">
        <v>0.436</v>
      </c>
      <c r="F235">
        <v>1</v>
      </c>
      <c r="G235" t="s">
        <v>39</v>
      </c>
    </row>
    <row r="236" spans="1:7" x14ac:dyDescent="0.2">
      <c r="A236" t="s">
        <v>3566</v>
      </c>
      <c r="B236">
        <v>1.0462576542273099E-2</v>
      </c>
      <c r="C236">
        <v>-0.58505182488554197</v>
      </c>
      <c r="D236">
        <v>0.02</v>
      </c>
      <c r="E236">
        <v>0.17899999999999999</v>
      </c>
      <c r="F236">
        <v>1</v>
      </c>
      <c r="G236" t="s">
        <v>39</v>
      </c>
    </row>
    <row r="237" spans="1:7" x14ac:dyDescent="0.2">
      <c r="A237" t="s">
        <v>3571</v>
      </c>
      <c r="B237">
        <v>6.3404263226536301E-3</v>
      </c>
      <c r="C237">
        <v>-0.58335986241181104</v>
      </c>
      <c r="D237">
        <v>0.122</v>
      </c>
      <c r="E237">
        <v>0.35899999999999999</v>
      </c>
      <c r="F237">
        <v>1</v>
      </c>
      <c r="G237" t="s">
        <v>39</v>
      </c>
    </row>
    <row r="238" spans="1:7" x14ac:dyDescent="0.2">
      <c r="A238" t="s">
        <v>3261</v>
      </c>
      <c r="B238">
        <v>1.32196234653368E-2</v>
      </c>
      <c r="C238">
        <v>-0.58288009136544305</v>
      </c>
      <c r="D238">
        <v>0.23100000000000001</v>
      </c>
      <c r="E238">
        <v>0.46400000000000002</v>
      </c>
      <c r="F238">
        <v>1</v>
      </c>
      <c r="G238" t="s">
        <v>3273</v>
      </c>
    </row>
    <row r="239" spans="1:7" x14ac:dyDescent="0.2">
      <c r="A239" t="s">
        <v>3574</v>
      </c>
      <c r="B239">
        <v>9.9662758934168198E-3</v>
      </c>
      <c r="C239">
        <v>-0.58162291223957097</v>
      </c>
      <c r="D239">
        <v>0.02</v>
      </c>
      <c r="E239">
        <v>0.17899999999999999</v>
      </c>
      <c r="F239">
        <v>1</v>
      </c>
      <c r="G239" t="s">
        <v>39</v>
      </c>
    </row>
    <row r="240" spans="1:7" x14ac:dyDescent="0.2">
      <c r="A240" t="s">
        <v>3295</v>
      </c>
      <c r="B240">
        <v>2.70603085390216E-2</v>
      </c>
      <c r="C240">
        <v>-0.58076941104791402</v>
      </c>
      <c r="D240">
        <v>6.0999999999999999E-2</v>
      </c>
      <c r="E240">
        <v>0.23100000000000001</v>
      </c>
      <c r="F240">
        <v>1</v>
      </c>
      <c r="G240" t="s">
        <v>39</v>
      </c>
    </row>
    <row r="241" spans="1:7" x14ac:dyDescent="0.2">
      <c r="A241" t="s">
        <v>3576</v>
      </c>
      <c r="B241">
        <v>1.8547220502208899E-2</v>
      </c>
      <c r="C241">
        <v>-0.58066213912026499</v>
      </c>
      <c r="D241">
        <v>0</v>
      </c>
      <c r="E241">
        <v>0.16700000000000001</v>
      </c>
      <c r="F241">
        <v>1</v>
      </c>
      <c r="G241" t="s">
        <v>28</v>
      </c>
    </row>
    <row r="242" spans="1:7" x14ac:dyDescent="0.2">
      <c r="A242" t="s">
        <v>3577</v>
      </c>
      <c r="B242">
        <v>2.2855203247112901E-2</v>
      </c>
      <c r="C242">
        <v>-0.58059944884285097</v>
      </c>
      <c r="D242">
        <v>0.122</v>
      </c>
      <c r="E242">
        <v>0.33300000000000002</v>
      </c>
      <c r="F242">
        <v>1</v>
      </c>
      <c r="G242" t="s">
        <v>39</v>
      </c>
    </row>
    <row r="243" spans="1:7" x14ac:dyDescent="0.2">
      <c r="A243" t="s">
        <v>3579</v>
      </c>
      <c r="B243">
        <v>3.4844629856815898E-2</v>
      </c>
      <c r="C243">
        <v>-0.579443623971862</v>
      </c>
      <c r="D243">
        <v>2.5999999999999999E-2</v>
      </c>
      <c r="E243">
        <v>0.159</v>
      </c>
      <c r="F243">
        <v>1</v>
      </c>
      <c r="G243" t="s">
        <v>3273</v>
      </c>
    </row>
    <row r="244" spans="1:7" x14ac:dyDescent="0.2">
      <c r="A244" t="s">
        <v>3459</v>
      </c>
      <c r="B244">
        <v>5.5915454530508397E-2</v>
      </c>
      <c r="C244">
        <v>-0.57941579516255903</v>
      </c>
      <c r="D244">
        <v>4.1000000000000002E-2</v>
      </c>
      <c r="E244">
        <v>0.154</v>
      </c>
      <c r="F244">
        <v>1</v>
      </c>
      <c r="G244" t="s">
        <v>39</v>
      </c>
    </row>
    <row r="245" spans="1:7" x14ac:dyDescent="0.2">
      <c r="A245" t="s">
        <v>3581</v>
      </c>
      <c r="B245">
        <v>3.0921647069306401E-2</v>
      </c>
      <c r="C245">
        <v>-0.57913278178693495</v>
      </c>
      <c r="D245">
        <v>5.0999999999999997E-2</v>
      </c>
      <c r="E245">
        <v>0.20300000000000001</v>
      </c>
      <c r="F245">
        <v>1</v>
      </c>
      <c r="G245" t="s">
        <v>3273</v>
      </c>
    </row>
    <row r="246" spans="1:7" x14ac:dyDescent="0.2">
      <c r="A246" t="s">
        <v>3582</v>
      </c>
      <c r="B246">
        <v>4.6780303627135499E-2</v>
      </c>
      <c r="C246">
        <v>-0.57818343494643598</v>
      </c>
      <c r="D246">
        <v>6.0999999999999999E-2</v>
      </c>
      <c r="E246">
        <v>0.20499999999999999</v>
      </c>
      <c r="F246">
        <v>1</v>
      </c>
      <c r="G246" t="s">
        <v>39</v>
      </c>
    </row>
    <row r="247" spans="1:7" x14ac:dyDescent="0.2">
      <c r="A247" t="s">
        <v>3583</v>
      </c>
      <c r="B247">
        <v>4.3877569350153502E-2</v>
      </c>
      <c r="C247">
        <v>-0.57782481248175199</v>
      </c>
      <c r="D247">
        <v>0</v>
      </c>
      <c r="E247">
        <v>0.125</v>
      </c>
      <c r="F247">
        <v>1</v>
      </c>
      <c r="G247" t="s">
        <v>28</v>
      </c>
    </row>
    <row r="248" spans="1:7" x14ac:dyDescent="0.2">
      <c r="A248" t="s">
        <v>3585</v>
      </c>
      <c r="B248">
        <v>6.8924630545902796E-2</v>
      </c>
      <c r="C248">
        <v>-0.57575451333559602</v>
      </c>
      <c r="D248">
        <v>2.5999999999999999E-2</v>
      </c>
      <c r="E248">
        <v>0.13</v>
      </c>
      <c r="F248">
        <v>1</v>
      </c>
      <c r="G248" t="s">
        <v>3273</v>
      </c>
    </row>
    <row r="249" spans="1:7" x14ac:dyDescent="0.2">
      <c r="A249" t="s">
        <v>3586</v>
      </c>
      <c r="B249">
        <v>4.8297837701432797E-2</v>
      </c>
      <c r="C249">
        <v>-0.57472396808947201</v>
      </c>
      <c r="D249">
        <v>0.122</v>
      </c>
      <c r="E249">
        <v>0.28199999999999997</v>
      </c>
      <c r="F249">
        <v>1</v>
      </c>
      <c r="G249" t="s">
        <v>39</v>
      </c>
    </row>
    <row r="250" spans="1:7" x14ac:dyDescent="0.2">
      <c r="A250" t="s">
        <v>3587</v>
      </c>
      <c r="B250">
        <v>2.3264218282746801E-2</v>
      </c>
      <c r="C250">
        <v>-0.574692861790711</v>
      </c>
      <c r="D250">
        <v>0</v>
      </c>
      <c r="E250">
        <v>0.10299999999999999</v>
      </c>
      <c r="F250">
        <v>1</v>
      </c>
      <c r="G250" t="s">
        <v>39</v>
      </c>
    </row>
    <row r="251" spans="1:7" x14ac:dyDescent="0.2">
      <c r="A251" t="s">
        <v>3588</v>
      </c>
      <c r="B251">
        <v>2.4438613648529998E-2</v>
      </c>
      <c r="C251">
        <v>-0.57449563457872699</v>
      </c>
      <c r="D251">
        <v>5.0999999999999997E-2</v>
      </c>
      <c r="E251">
        <v>0.217</v>
      </c>
      <c r="F251">
        <v>1</v>
      </c>
      <c r="G251" t="s">
        <v>3273</v>
      </c>
    </row>
    <row r="252" spans="1:7" x14ac:dyDescent="0.2">
      <c r="A252" t="s">
        <v>3590</v>
      </c>
      <c r="B252">
        <v>1.0043279479097E-2</v>
      </c>
      <c r="C252">
        <v>-0.574141920795045</v>
      </c>
      <c r="D252">
        <v>0.10199999999999999</v>
      </c>
      <c r="E252">
        <v>0.33300000000000002</v>
      </c>
      <c r="F252">
        <v>1</v>
      </c>
      <c r="G252" t="s">
        <v>39</v>
      </c>
    </row>
    <row r="253" spans="1:7" x14ac:dyDescent="0.2">
      <c r="A253" t="s">
        <v>807</v>
      </c>
      <c r="B253">
        <v>7.6385062404963497E-2</v>
      </c>
      <c r="C253">
        <v>-0.57410176067603902</v>
      </c>
      <c r="D253">
        <v>0.28199999999999997</v>
      </c>
      <c r="E253">
        <v>0.42</v>
      </c>
      <c r="F253">
        <v>1</v>
      </c>
      <c r="G253" t="s">
        <v>3273</v>
      </c>
    </row>
    <row r="254" spans="1:7" x14ac:dyDescent="0.2">
      <c r="A254" t="s">
        <v>3591</v>
      </c>
      <c r="B254">
        <v>1.1521593670788101E-2</v>
      </c>
      <c r="C254">
        <v>-0.57391254497512401</v>
      </c>
      <c r="D254">
        <v>0.02</v>
      </c>
      <c r="E254">
        <v>0.17899999999999999</v>
      </c>
      <c r="F254">
        <v>1</v>
      </c>
      <c r="G254" t="s">
        <v>39</v>
      </c>
    </row>
    <row r="255" spans="1:7" x14ac:dyDescent="0.2">
      <c r="A255" t="s">
        <v>3350</v>
      </c>
      <c r="B255">
        <v>4.5664983156055598E-2</v>
      </c>
      <c r="C255">
        <v>-0.573536154040728</v>
      </c>
      <c r="D255">
        <v>2.5999999999999999E-2</v>
      </c>
      <c r="E255">
        <v>0.14499999999999999</v>
      </c>
      <c r="F255">
        <v>1</v>
      </c>
      <c r="G255" t="s">
        <v>3273</v>
      </c>
    </row>
    <row r="256" spans="1:7" x14ac:dyDescent="0.2">
      <c r="A256" t="s">
        <v>3592</v>
      </c>
      <c r="B256">
        <v>2.3264218282746801E-2</v>
      </c>
      <c r="C256">
        <v>-0.572426873634581</v>
      </c>
      <c r="D256">
        <v>0</v>
      </c>
      <c r="E256">
        <v>0.10299999999999999</v>
      </c>
      <c r="F256">
        <v>1</v>
      </c>
      <c r="G256" t="s">
        <v>39</v>
      </c>
    </row>
    <row r="257" spans="1:7" x14ac:dyDescent="0.2">
      <c r="A257" t="s">
        <v>3399</v>
      </c>
      <c r="B257">
        <v>4.2362889942550198E-2</v>
      </c>
      <c r="C257">
        <v>-0.57217554526449299</v>
      </c>
      <c r="D257">
        <v>7.6999999999999999E-2</v>
      </c>
      <c r="E257">
        <v>0.217</v>
      </c>
      <c r="F257">
        <v>1</v>
      </c>
      <c r="G257" t="s">
        <v>3273</v>
      </c>
    </row>
    <row r="258" spans="1:7" x14ac:dyDescent="0.2">
      <c r="A258" t="s">
        <v>3593</v>
      </c>
      <c r="B258">
        <v>2.7988827992646601E-2</v>
      </c>
      <c r="C258">
        <v>-0.56989400872080498</v>
      </c>
      <c r="D258">
        <v>0.14299999999999999</v>
      </c>
      <c r="E258">
        <v>0.33300000000000002</v>
      </c>
      <c r="F258">
        <v>1</v>
      </c>
      <c r="G258" t="s">
        <v>39</v>
      </c>
    </row>
    <row r="259" spans="1:7" x14ac:dyDescent="0.2">
      <c r="A259" t="s">
        <v>359</v>
      </c>
      <c r="B259">
        <v>3.2204333543793297E-2</v>
      </c>
      <c r="C259">
        <v>-0.56905818514343098</v>
      </c>
      <c r="D259">
        <v>0.28199999999999997</v>
      </c>
      <c r="E259">
        <v>0.47799999999999998</v>
      </c>
      <c r="F259">
        <v>1</v>
      </c>
      <c r="G259" t="s">
        <v>3273</v>
      </c>
    </row>
    <row r="260" spans="1:7" x14ac:dyDescent="0.2">
      <c r="A260" t="s">
        <v>3595</v>
      </c>
      <c r="B260">
        <v>8.9579249812622705E-2</v>
      </c>
      <c r="C260">
        <v>-0.56818121557201395</v>
      </c>
      <c r="D260">
        <v>5.0999999999999997E-2</v>
      </c>
      <c r="E260">
        <v>0.159</v>
      </c>
      <c r="F260">
        <v>1</v>
      </c>
      <c r="G260" t="s">
        <v>3273</v>
      </c>
    </row>
    <row r="261" spans="1:7" x14ac:dyDescent="0.2">
      <c r="A261" t="s">
        <v>3442</v>
      </c>
      <c r="B261">
        <v>2.7988827992646601E-2</v>
      </c>
      <c r="C261">
        <v>-0.56747132142103796</v>
      </c>
      <c r="D261">
        <v>0.14299999999999999</v>
      </c>
      <c r="E261">
        <v>0.33300000000000002</v>
      </c>
      <c r="F261">
        <v>1</v>
      </c>
      <c r="G261" t="s">
        <v>39</v>
      </c>
    </row>
    <row r="262" spans="1:7" x14ac:dyDescent="0.2">
      <c r="A262" t="s">
        <v>3597</v>
      </c>
      <c r="B262">
        <v>5.1646406234728402E-2</v>
      </c>
      <c r="C262">
        <v>-0.56669538560491794</v>
      </c>
      <c r="D262">
        <v>8.2000000000000003E-2</v>
      </c>
      <c r="E262">
        <v>0.23100000000000001</v>
      </c>
      <c r="F262">
        <v>1</v>
      </c>
      <c r="G262" t="s">
        <v>39</v>
      </c>
    </row>
    <row r="263" spans="1:7" x14ac:dyDescent="0.2">
      <c r="A263" t="s">
        <v>3598</v>
      </c>
      <c r="B263">
        <v>5.5915454530508397E-2</v>
      </c>
      <c r="C263">
        <v>-0.56664756213709899</v>
      </c>
      <c r="D263">
        <v>4.1000000000000002E-2</v>
      </c>
      <c r="E263">
        <v>0.154</v>
      </c>
      <c r="F263">
        <v>1</v>
      </c>
      <c r="G263" t="s">
        <v>39</v>
      </c>
    </row>
    <row r="264" spans="1:7" x14ac:dyDescent="0.2">
      <c r="A264" t="s">
        <v>3599</v>
      </c>
      <c r="B264">
        <v>5.1901371411924102E-3</v>
      </c>
      <c r="C264">
        <v>-0.56654145584758098</v>
      </c>
      <c r="D264">
        <v>4.1000000000000002E-2</v>
      </c>
      <c r="E264">
        <v>0.25600000000000001</v>
      </c>
      <c r="F264">
        <v>1</v>
      </c>
      <c r="G264" t="s">
        <v>39</v>
      </c>
    </row>
    <row r="265" spans="1:7" x14ac:dyDescent="0.2">
      <c r="A265" t="s">
        <v>3601</v>
      </c>
      <c r="B265">
        <v>1.8547220502208899E-2</v>
      </c>
      <c r="C265">
        <v>-0.56616966945217095</v>
      </c>
      <c r="D265">
        <v>0</v>
      </c>
      <c r="E265">
        <v>0.16700000000000001</v>
      </c>
      <c r="F265">
        <v>1</v>
      </c>
      <c r="G265" t="s">
        <v>28</v>
      </c>
    </row>
    <row r="266" spans="1:7" x14ac:dyDescent="0.2">
      <c r="A266" t="s">
        <v>97</v>
      </c>
      <c r="B266">
        <v>1.31274005595598E-2</v>
      </c>
      <c r="C266">
        <v>-0.56612104017551801</v>
      </c>
      <c r="D266">
        <v>0.436</v>
      </c>
      <c r="E266">
        <v>0.65200000000000002</v>
      </c>
      <c r="F266">
        <v>1</v>
      </c>
      <c r="G266" t="s">
        <v>3273</v>
      </c>
    </row>
    <row r="267" spans="1:7" x14ac:dyDescent="0.2">
      <c r="A267" t="s">
        <v>3603</v>
      </c>
      <c r="B267">
        <v>1.7197108956682802E-2</v>
      </c>
      <c r="C267">
        <v>-0.56408049960061102</v>
      </c>
      <c r="D267">
        <v>0.16300000000000001</v>
      </c>
      <c r="E267">
        <v>0.41</v>
      </c>
      <c r="F267">
        <v>1</v>
      </c>
      <c r="G267" t="s">
        <v>39</v>
      </c>
    </row>
    <row r="268" spans="1:7" x14ac:dyDescent="0.2">
      <c r="A268" t="s">
        <v>179</v>
      </c>
      <c r="B268">
        <v>1.04931392149357E-2</v>
      </c>
      <c r="C268">
        <v>-0.56397986431737901</v>
      </c>
      <c r="D268">
        <v>0.38800000000000001</v>
      </c>
      <c r="E268">
        <v>0.64100000000000001</v>
      </c>
      <c r="F268">
        <v>1</v>
      </c>
      <c r="G268" t="s">
        <v>39</v>
      </c>
    </row>
    <row r="269" spans="1:7" x14ac:dyDescent="0.2">
      <c r="A269" t="s">
        <v>3605</v>
      </c>
      <c r="B269">
        <v>7.2846347782189902E-2</v>
      </c>
      <c r="C269">
        <v>-0.56297258978667797</v>
      </c>
      <c r="D269">
        <v>4.1000000000000002E-2</v>
      </c>
      <c r="E269">
        <v>0.154</v>
      </c>
      <c r="F269">
        <v>1</v>
      </c>
      <c r="G269" t="s">
        <v>39</v>
      </c>
    </row>
    <row r="270" spans="1:7" x14ac:dyDescent="0.2">
      <c r="A270" t="s">
        <v>853</v>
      </c>
      <c r="B270">
        <v>5.1309036918546699E-2</v>
      </c>
      <c r="C270">
        <v>-0.56294513454527895</v>
      </c>
      <c r="D270">
        <v>0.10199999999999999</v>
      </c>
      <c r="E270">
        <v>0.25600000000000001</v>
      </c>
      <c r="F270">
        <v>1</v>
      </c>
      <c r="G270" t="s">
        <v>39</v>
      </c>
    </row>
    <row r="271" spans="1:7" x14ac:dyDescent="0.2">
      <c r="A271" t="s">
        <v>682</v>
      </c>
      <c r="B271">
        <v>7.3351921145051902E-2</v>
      </c>
      <c r="C271">
        <v>-0.562921093956681</v>
      </c>
      <c r="D271">
        <v>3.1E-2</v>
      </c>
      <c r="E271">
        <v>0.16700000000000001</v>
      </c>
      <c r="F271">
        <v>1</v>
      </c>
      <c r="G271" t="s">
        <v>28</v>
      </c>
    </row>
    <row r="272" spans="1:7" x14ac:dyDescent="0.2">
      <c r="A272" t="s">
        <v>3607</v>
      </c>
      <c r="B272">
        <v>0.103532273153326</v>
      </c>
      <c r="C272">
        <v>-0.56244299901931905</v>
      </c>
      <c r="D272">
        <v>2.5999999999999999E-2</v>
      </c>
      <c r="E272">
        <v>0.11600000000000001</v>
      </c>
      <c r="F272">
        <v>1</v>
      </c>
      <c r="G272" t="s">
        <v>3273</v>
      </c>
    </row>
    <row r="273" spans="1:7" x14ac:dyDescent="0.2">
      <c r="A273" t="s">
        <v>3608</v>
      </c>
      <c r="B273">
        <v>1.7087430462392E-2</v>
      </c>
      <c r="C273">
        <v>-0.56233203036937696</v>
      </c>
      <c r="D273">
        <v>8.2000000000000003E-2</v>
      </c>
      <c r="E273">
        <v>0.28199999999999997</v>
      </c>
      <c r="F273">
        <v>1</v>
      </c>
      <c r="G273" t="s">
        <v>39</v>
      </c>
    </row>
    <row r="274" spans="1:7" x14ac:dyDescent="0.2">
      <c r="A274" t="s">
        <v>3609</v>
      </c>
      <c r="B274">
        <v>4.3545753637117698E-2</v>
      </c>
      <c r="C274">
        <v>-0.56190139327575594</v>
      </c>
      <c r="D274">
        <v>0.02</v>
      </c>
      <c r="E274">
        <v>0.128</v>
      </c>
      <c r="F274">
        <v>1</v>
      </c>
      <c r="G274" t="s">
        <v>39</v>
      </c>
    </row>
    <row r="275" spans="1:7" x14ac:dyDescent="0.2">
      <c r="A275" t="s">
        <v>3610</v>
      </c>
      <c r="B275">
        <v>7.1452643604431501E-2</v>
      </c>
      <c r="C275">
        <v>-0.56148101693534003</v>
      </c>
      <c r="D275">
        <v>0.16300000000000001</v>
      </c>
      <c r="E275">
        <v>0.308</v>
      </c>
      <c r="F275">
        <v>1</v>
      </c>
      <c r="G275" t="s">
        <v>39</v>
      </c>
    </row>
    <row r="276" spans="1:7" x14ac:dyDescent="0.2">
      <c r="A276" t="s">
        <v>43</v>
      </c>
      <c r="B276">
        <v>4.2168137855890499E-2</v>
      </c>
      <c r="C276">
        <v>-0.55956850460949203</v>
      </c>
      <c r="D276">
        <v>0.41</v>
      </c>
      <c r="E276">
        <v>0.60899999999999999</v>
      </c>
      <c r="F276">
        <v>1</v>
      </c>
      <c r="G276" t="s">
        <v>3273</v>
      </c>
    </row>
    <row r="277" spans="1:7" x14ac:dyDescent="0.2">
      <c r="A277" t="s">
        <v>3614</v>
      </c>
      <c r="B277">
        <v>9.9073156884750095E-3</v>
      </c>
      <c r="C277">
        <v>-0.55952301976651797</v>
      </c>
      <c r="D277">
        <v>8.2000000000000003E-2</v>
      </c>
      <c r="E277">
        <v>0.308</v>
      </c>
      <c r="F277">
        <v>1</v>
      </c>
      <c r="G277" t="s">
        <v>39</v>
      </c>
    </row>
    <row r="278" spans="1:7" x14ac:dyDescent="0.2">
      <c r="A278" t="s">
        <v>3615</v>
      </c>
      <c r="B278">
        <v>3.0883887440493599E-2</v>
      </c>
      <c r="C278">
        <v>-0.55822832546634005</v>
      </c>
      <c r="D278">
        <v>3.1E-2</v>
      </c>
      <c r="E278">
        <v>0.20799999999999999</v>
      </c>
      <c r="F278">
        <v>1</v>
      </c>
      <c r="G278" t="s">
        <v>28</v>
      </c>
    </row>
    <row r="279" spans="1:7" x14ac:dyDescent="0.2">
      <c r="A279" t="s">
        <v>3617</v>
      </c>
      <c r="B279">
        <v>7.3351921145051902E-2</v>
      </c>
      <c r="C279">
        <v>-0.55715681991136201</v>
      </c>
      <c r="D279">
        <v>3.1E-2</v>
      </c>
      <c r="E279">
        <v>0.16700000000000001</v>
      </c>
      <c r="F279">
        <v>1</v>
      </c>
      <c r="G279" t="s">
        <v>28</v>
      </c>
    </row>
    <row r="280" spans="1:7" x14ac:dyDescent="0.2">
      <c r="A280" t="s">
        <v>3618</v>
      </c>
      <c r="B280">
        <v>4.3545753637117698E-2</v>
      </c>
      <c r="C280">
        <v>-0.55671039696262703</v>
      </c>
      <c r="D280">
        <v>0.02</v>
      </c>
      <c r="E280">
        <v>0.128</v>
      </c>
      <c r="F280">
        <v>1</v>
      </c>
      <c r="G280" t="s">
        <v>39</v>
      </c>
    </row>
    <row r="281" spans="1:7" x14ac:dyDescent="0.2">
      <c r="A281" t="s">
        <v>3622</v>
      </c>
      <c r="B281">
        <v>6.5131736620306593E-2</v>
      </c>
      <c r="C281">
        <v>-0.55574360798855804</v>
      </c>
      <c r="D281">
        <v>2.5999999999999999E-2</v>
      </c>
      <c r="E281">
        <v>0.13</v>
      </c>
      <c r="F281">
        <v>1</v>
      </c>
      <c r="G281" t="s">
        <v>3273</v>
      </c>
    </row>
    <row r="282" spans="1:7" x14ac:dyDescent="0.2">
      <c r="A282" t="s">
        <v>612</v>
      </c>
      <c r="B282">
        <v>4.3801471332532704E-3</v>
      </c>
      <c r="C282">
        <v>-0.55430764842817803</v>
      </c>
      <c r="D282">
        <v>0.74399999999999999</v>
      </c>
      <c r="E282">
        <v>0.94199999999999995</v>
      </c>
      <c r="F282">
        <v>1</v>
      </c>
      <c r="G282" t="s">
        <v>3273</v>
      </c>
    </row>
    <row r="283" spans="1:7" x14ac:dyDescent="0.2">
      <c r="A283" t="s">
        <v>3623</v>
      </c>
      <c r="B283">
        <v>2.2999332702197499E-2</v>
      </c>
      <c r="C283">
        <v>-0.55343982087332899</v>
      </c>
      <c r="D283">
        <v>0.02</v>
      </c>
      <c r="E283">
        <v>0.154</v>
      </c>
      <c r="F283">
        <v>1</v>
      </c>
      <c r="G283" t="s">
        <v>39</v>
      </c>
    </row>
    <row r="284" spans="1:7" x14ac:dyDescent="0.2">
      <c r="A284" t="s">
        <v>3628</v>
      </c>
      <c r="B284">
        <v>1.0642769571883899E-2</v>
      </c>
      <c r="C284">
        <v>-0.55095866009726802</v>
      </c>
      <c r="D284">
        <v>0</v>
      </c>
      <c r="E284">
        <v>0.128</v>
      </c>
      <c r="F284">
        <v>1</v>
      </c>
      <c r="G284" t="s">
        <v>39</v>
      </c>
    </row>
    <row r="285" spans="1:7" x14ac:dyDescent="0.2">
      <c r="A285" t="s">
        <v>3630</v>
      </c>
      <c r="B285">
        <v>2.3264218282746801E-2</v>
      </c>
      <c r="C285">
        <v>-0.55038278564431697</v>
      </c>
      <c r="D285">
        <v>0</v>
      </c>
      <c r="E285">
        <v>0.10299999999999999</v>
      </c>
      <c r="F285">
        <v>1</v>
      </c>
      <c r="G285" t="s">
        <v>39</v>
      </c>
    </row>
    <row r="286" spans="1:7" x14ac:dyDescent="0.2">
      <c r="A286" t="s">
        <v>3631</v>
      </c>
      <c r="B286">
        <v>4.0681379036554902E-2</v>
      </c>
      <c r="C286">
        <v>-0.54996394644630597</v>
      </c>
      <c r="D286">
        <v>6.0999999999999999E-2</v>
      </c>
      <c r="E286">
        <v>0.20499999999999999</v>
      </c>
      <c r="F286">
        <v>1</v>
      </c>
      <c r="G286" t="s">
        <v>39</v>
      </c>
    </row>
    <row r="287" spans="1:7" x14ac:dyDescent="0.2">
      <c r="A287" t="s">
        <v>3632</v>
      </c>
      <c r="B287">
        <v>8.2643156230791895E-2</v>
      </c>
      <c r="C287">
        <v>-0.54963749117834104</v>
      </c>
      <c r="D287">
        <v>7.6999999999999999E-2</v>
      </c>
      <c r="E287">
        <v>0.20300000000000001</v>
      </c>
      <c r="F287">
        <v>1</v>
      </c>
      <c r="G287" t="s">
        <v>3273</v>
      </c>
    </row>
    <row r="288" spans="1:7" x14ac:dyDescent="0.2">
      <c r="A288" t="s">
        <v>3633</v>
      </c>
      <c r="B288">
        <v>2.8493345559214799E-2</v>
      </c>
      <c r="C288">
        <v>-0.54868882278911302</v>
      </c>
      <c r="D288">
        <v>0</v>
      </c>
      <c r="E288">
        <v>0.11600000000000001</v>
      </c>
      <c r="F288">
        <v>1</v>
      </c>
      <c r="G288" t="s">
        <v>3273</v>
      </c>
    </row>
    <row r="289" spans="1:7" x14ac:dyDescent="0.2">
      <c r="A289" t="s">
        <v>3634</v>
      </c>
      <c r="B289">
        <v>6.5131736620306593E-2</v>
      </c>
      <c r="C289">
        <v>-0.54815035837534898</v>
      </c>
      <c r="D289">
        <v>2.5999999999999999E-2</v>
      </c>
      <c r="E289">
        <v>0.13</v>
      </c>
      <c r="F289">
        <v>1</v>
      </c>
      <c r="G289" t="s">
        <v>3273</v>
      </c>
    </row>
    <row r="290" spans="1:7" x14ac:dyDescent="0.2">
      <c r="A290" t="s">
        <v>3635</v>
      </c>
      <c r="B290">
        <v>9.9819414817807595E-2</v>
      </c>
      <c r="C290">
        <v>-0.54799768828182005</v>
      </c>
      <c r="D290">
        <v>7.6999999999999999E-2</v>
      </c>
      <c r="E290">
        <v>0.188</v>
      </c>
      <c r="F290">
        <v>1</v>
      </c>
      <c r="G290" t="s">
        <v>3273</v>
      </c>
    </row>
    <row r="291" spans="1:7" x14ac:dyDescent="0.2">
      <c r="A291" t="s">
        <v>2266</v>
      </c>
      <c r="B291">
        <v>6.2748832357079801E-2</v>
      </c>
      <c r="C291">
        <v>-0.54790079452350904</v>
      </c>
      <c r="D291">
        <v>0.67300000000000004</v>
      </c>
      <c r="E291">
        <v>0.76900000000000002</v>
      </c>
      <c r="F291">
        <v>1</v>
      </c>
      <c r="G291" t="s">
        <v>39</v>
      </c>
    </row>
    <row r="292" spans="1:7" x14ac:dyDescent="0.2">
      <c r="A292" t="s">
        <v>3425</v>
      </c>
      <c r="B292">
        <v>3.6559658364501701E-2</v>
      </c>
      <c r="C292">
        <v>-0.54778919518267799</v>
      </c>
      <c r="D292">
        <v>0.154</v>
      </c>
      <c r="E292">
        <v>0.33300000000000002</v>
      </c>
      <c r="F292">
        <v>1</v>
      </c>
      <c r="G292" t="s">
        <v>3273</v>
      </c>
    </row>
    <row r="293" spans="1:7" x14ac:dyDescent="0.2">
      <c r="A293" t="s">
        <v>3636</v>
      </c>
      <c r="B293">
        <v>4.2431324429990598E-2</v>
      </c>
      <c r="C293">
        <v>-0.54585903332526797</v>
      </c>
      <c r="D293">
        <v>0.438</v>
      </c>
      <c r="E293">
        <v>0.625</v>
      </c>
      <c r="F293">
        <v>1</v>
      </c>
      <c r="G293" t="s">
        <v>28</v>
      </c>
    </row>
    <row r="294" spans="1:7" x14ac:dyDescent="0.2">
      <c r="A294" t="s">
        <v>3637</v>
      </c>
      <c r="B294">
        <v>2.9011038965207899E-2</v>
      </c>
      <c r="C294">
        <v>-0.54569617030902295</v>
      </c>
      <c r="D294">
        <v>8.2000000000000003E-2</v>
      </c>
      <c r="E294">
        <v>0.25600000000000001</v>
      </c>
      <c r="F294">
        <v>1</v>
      </c>
      <c r="G294" t="s">
        <v>39</v>
      </c>
    </row>
    <row r="295" spans="1:7" x14ac:dyDescent="0.2">
      <c r="A295" t="s">
        <v>739</v>
      </c>
      <c r="B295">
        <v>7.0052738591430103E-2</v>
      </c>
      <c r="C295">
        <v>-0.54514525388950497</v>
      </c>
      <c r="D295">
        <v>0.14299999999999999</v>
      </c>
      <c r="E295">
        <v>0.28199999999999997</v>
      </c>
      <c r="F295">
        <v>1</v>
      </c>
      <c r="G295" t="s">
        <v>39</v>
      </c>
    </row>
    <row r="296" spans="1:7" x14ac:dyDescent="0.2">
      <c r="A296" t="s">
        <v>3639</v>
      </c>
      <c r="B296">
        <v>0.109626917818638</v>
      </c>
      <c r="C296">
        <v>-0.54473285046295805</v>
      </c>
      <c r="D296">
        <v>0.128</v>
      </c>
      <c r="E296">
        <v>0.246</v>
      </c>
      <c r="F296">
        <v>1</v>
      </c>
      <c r="G296" t="s">
        <v>3273</v>
      </c>
    </row>
    <row r="297" spans="1:7" x14ac:dyDescent="0.2">
      <c r="A297" t="s">
        <v>3640</v>
      </c>
      <c r="B297">
        <v>2.3264218282746801E-2</v>
      </c>
      <c r="C297">
        <v>-0.54337567506210505</v>
      </c>
      <c r="D297">
        <v>0</v>
      </c>
      <c r="E297">
        <v>0.10299999999999999</v>
      </c>
      <c r="F297">
        <v>1</v>
      </c>
      <c r="G297" t="s">
        <v>39</v>
      </c>
    </row>
    <row r="298" spans="1:7" x14ac:dyDescent="0.2">
      <c r="A298" t="s">
        <v>3642</v>
      </c>
      <c r="B298">
        <v>4.3877569350153502E-2</v>
      </c>
      <c r="C298">
        <v>-0.54237042952674097</v>
      </c>
      <c r="D298">
        <v>0</v>
      </c>
      <c r="E298">
        <v>0.125</v>
      </c>
      <c r="F298">
        <v>1</v>
      </c>
      <c r="G298" t="s">
        <v>28</v>
      </c>
    </row>
    <row r="299" spans="1:7" x14ac:dyDescent="0.2">
      <c r="A299" t="s">
        <v>3644</v>
      </c>
      <c r="B299">
        <v>3.6963980573697E-2</v>
      </c>
      <c r="C299">
        <v>-0.541993028483293</v>
      </c>
      <c r="D299">
        <v>0.17899999999999999</v>
      </c>
      <c r="E299">
        <v>0.377</v>
      </c>
      <c r="F299">
        <v>1</v>
      </c>
      <c r="G299" t="s">
        <v>3273</v>
      </c>
    </row>
    <row r="300" spans="1:7" x14ac:dyDescent="0.2">
      <c r="A300" t="s">
        <v>3645</v>
      </c>
      <c r="B300">
        <v>8.5385862168654805E-2</v>
      </c>
      <c r="C300">
        <v>-0.54155674826747902</v>
      </c>
      <c r="D300">
        <v>5.0999999999999997E-2</v>
      </c>
      <c r="E300">
        <v>0.159</v>
      </c>
      <c r="F300">
        <v>1</v>
      </c>
      <c r="G300" t="s">
        <v>3273</v>
      </c>
    </row>
    <row r="301" spans="1:7" x14ac:dyDescent="0.2">
      <c r="A301" t="s">
        <v>3646</v>
      </c>
      <c r="B301">
        <v>0.1052890053439</v>
      </c>
      <c r="C301">
        <v>-0.541282157737626</v>
      </c>
      <c r="D301">
        <v>0.184</v>
      </c>
      <c r="E301">
        <v>0.35899999999999999</v>
      </c>
      <c r="F301">
        <v>1</v>
      </c>
      <c r="G301" t="s">
        <v>39</v>
      </c>
    </row>
    <row r="302" spans="1:7" x14ac:dyDescent="0.2">
      <c r="A302" t="s">
        <v>554</v>
      </c>
      <c r="B302">
        <v>4.5783886151832803E-3</v>
      </c>
      <c r="C302">
        <v>-0.53847157830887205</v>
      </c>
      <c r="D302">
        <v>0.17899999999999999</v>
      </c>
      <c r="E302">
        <v>0.47799999999999998</v>
      </c>
      <c r="F302">
        <v>1</v>
      </c>
      <c r="G302" t="s">
        <v>3273</v>
      </c>
    </row>
    <row r="303" spans="1:7" x14ac:dyDescent="0.2">
      <c r="A303" t="s">
        <v>1142</v>
      </c>
      <c r="B303">
        <v>9.4199151825216897E-3</v>
      </c>
      <c r="C303">
        <v>-0.53837611099062999</v>
      </c>
      <c r="D303">
        <v>0.48699999999999999</v>
      </c>
      <c r="E303">
        <v>0.73899999999999999</v>
      </c>
      <c r="F303">
        <v>1</v>
      </c>
      <c r="G303" t="s">
        <v>3273</v>
      </c>
    </row>
    <row r="304" spans="1:7" x14ac:dyDescent="0.2">
      <c r="A304" t="s">
        <v>3649</v>
      </c>
      <c r="B304">
        <v>7.5411111171008294E-2</v>
      </c>
      <c r="C304">
        <v>-0.53799529448347905</v>
      </c>
      <c r="D304">
        <v>0.128</v>
      </c>
      <c r="E304">
        <v>0.26100000000000001</v>
      </c>
      <c r="F304">
        <v>1</v>
      </c>
      <c r="G304" t="s">
        <v>3273</v>
      </c>
    </row>
    <row r="305" spans="1:7" x14ac:dyDescent="0.2">
      <c r="A305" t="s">
        <v>3650</v>
      </c>
      <c r="B305">
        <v>9.5805398435316005E-2</v>
      </c>
      <c r="C305">
        <v>-0.53763018824743203</v>
      </c>
      <c r="D305">
        <v>0.875</v>
      </c>
      <c r="E305">
        <v>0.875</v>
      </c>
      <c r="F305">
        <v>1</v>
      </c>
      <c r="G305" t="s">
        <v>28</v>
      </c>
    </row>
    <row r="306" spans="1:7" x14ac:dyDescent="0.2">
      <c r="A306" t="s">
        <v>3651</v>
      </c>
      <c r="B306">
        <v>7.79437134131884E-3</v>
      </c>
      <c r="C306">
        <v>-0.53751003902375105</v>
      </c>
      <c r="D306">
        <v>0</v>
      </c>
      <c r="E306">
        <v>0.20799999999999999</v>
      </c>
      <c r="F306">
        <v>1</v>
      </c>
      <c r="G306" t="s">
        <v>28</v>
      </c>
    </row>
    <row r="307" spans="1:7" x14ac:dyDescent="0.2">
      <c r="A307" t="s">
        <v>3652</v>
      </c>
      <c r="B307">
        <v>1.34823245590157E-2</v>
      </c>
      <c r="C307">
        <v>-0.5360539613127</v>
      </c>
      <c r="D307">
        <v>0.75</v>
      </c>
      <c r="E307">
        <v>0.83299999999999996</v>
      </c>
      <c r="F307">
        <v>1</v>
      </c>
      <c r="G307" t="s">
        <v>28</v>
      </c>
    </row>
    <row r="308" spans="1:7" x14ac:dyDescent="0.2">
      <c r="A308" t="s">
        <v>3653</v>
      </c>
      <c r="B308">
        <v>9.3585268165290503E-2</v>
      </c>
      <c r="C308">
        <v>-0.53571892154183498</v>
      </c>
      <c r="D308">
        <v>7.6999999999999999E-2</v>
      </c>
      <c r="E308">
        <v>0.188</v>
      </c>
      <c r="F308">
        <v>1</v>
      </c>
      <c r="G308" t="s">
        <v>3273</v>
      </c>
    </row>
    <row r="309" spans="1:7" x14ac:dyDescent="0.2">
      <c r="A309" t="s">
        <v>3655</v>
      </c>
      <c r="B309">
        <v>4.9796531001438001E-2</v>
      </c>
      <c r="C309">
        <v>-0.53481172019398204</v>
      </c>
      <c r="D309">
        <v>0.10199999999999999</v>
      </c>
      <c r="E309">
        <v>0.25600000000000001</v>
      </c>
      <c r="F309">
        <v>1</v>
      </c>
      <c r="G309" t="s">
        <v>39</v>
      </c>
    </row>
    <row r="310" spans="1:7" x14ac:dyDescent="0.2">
      <c r="A310" t="s">
        <v>3656</v>
      </c>
      <c r="B310">
        <v>5.7122216935164297E-2</v>
      </c>
      <c r="C310">
        <v>-0.53479624443287499</v>
      </c>
      <c r="D310">
        <v>0.184</v>
      </c>
      <c r="E310">
        <v>0.35899999999999999</v>
      </c>
      <c r="F310">
        <v>1</v>
      </c>
      <c r="G310" t="s">
        <v>39</v>
      </c>
    </row>
    <row r="311" spans="1:7" x14ac:dyDescent="0.2">
      <c r="A311" t="s">
        <v>738</v>
      </c>
      <c r="B311">
        <v>7.1090182488482506E-2</v>
      </c>
      <c r="C311">
        <v>-0.534733252364199</v>
      </c>
      <c r="D311">
        <v>0.42899999999999999</v>
      </c>
      <c r="E311">
        <v>0.56399999999999995</v>
      </c>
      <c r="F311">
        <v>1</v>
      </c>
      <c r="G311" t="s">
        <v>39</v>
      </c>
    </row>
    <row r="312" spans="1:7" x14ac:dyDescent="0.2">
      <c r="A312" t="s">
        <v>3658</v>
      </c>
      <c r="B312">
        <v>1.2674678014991E-2</v>
      </c>
      <c r="C312">
        <v>-0.53417524948377204</v>
      </c>
      <c r="D312">
        <v>0.02</v>
      </c>
      <c r="E312">
        <v>0.17899999999999999</v>
      </c>
      <c r="F312">
        <v>1</v>
      </c>
      <c r="G312" t="s">
        <v>39</v>
      </c>
    </row>
    <row r="313" spans="1:7" x14ac:dyDescent="0.2">
      <c r="A313" t="s">
        <v>831</v>
      </c>
      <c r="B313">
        <v>5.4673110012994401E-2</v>
      </c>
      <c r="C313">
        <v>-0.53370564428218703</v>
      </c>
      <c r="D313">
        <v>0.44900000000000001</v>
      </c>
      <c r="E313">
        <v>0.59</v>
      </c>
      <c r="F313">
        <v>1</v>
      </c>
      <c r="G313" t="s">
        <v>39</v>
      </c>
    </row>
    <row r="314" spans="1:7" x14ac:dyDescent="0.2">
      <c r="A314" t="s">
        <v>3659</v>
      </c>
      <c r="B314">
        <v>3.5946879715020301E-2</v>
      </c>
      <c r="C314">
        <v>-0.53334558870849003</v>
      </c>
      <c r="D314">
        <v>0.28199999999999997</v>
      </c>
      <c r="E314">
        <v>0.46400000000000002</v>
      </c>
      <c r="F314">
        <v>1</v>
      </c>
      <c r="G314" t="s">
        <v>3273</v>
      </c>
    </row>
    <row r="315" spans="1:7" x14ac:dyDescent="0.2">
      <c r="A315" t="s">
        <v>3660</v>
      </c>
      <c r="B315">
        <v>2.71245157969476E-2</v>
      </c>
      <c r="C315">
        <v>-0.53303142932585901</v>
      </c>
      <c r="D315">
        <v>8.2000000000000003E-2</v>
      </c>
      <c r="E315">
        <v>0.25600000000000001</v>
      </c>
      <c r="F315">
        <v>1</v>
      </c>
      <c r="G315" t="s">
        <v>39</v>
      </c>
    </row>
    <row r="316" spans="1:7" x14ac:dyDescent="0.2">
      <c r="A316" t="s">
        <v>3661</v>
      </c>
      <c r="B316">
        <v>4.3877569350153502E-2</v>
      </c>
      <c r="C316">
        <v>-0.532689238804542</v>
      </c>
      <c r="D316">
        <v>0</v>
      </c>
      <c r="E316">
        <v>0.125</v>
      </c>
      <c r="F316">
        <v>1</v>
      </c>
      <c r="G316" t="s">
        <v>28</v>
      </c>
    </row>
    <row r="317" spans="1:7" x14ac:dyDescent="0.2">
      <c r="A317" t="s">
        <v>3666</v>
      </c>
      <c r="B317">
        <v>3.5882522182049299E-2</v>
      </c>
      <c r="C317">
        <v>-0.53080661785141703</v>
      </c>
      <c r="D317">
        <v>0.128</v>
      </c>
      <c r="E317">
        <v>0.30399999999999999</v>
      </c>
      <c r="F317">
        <v>1</v>
      </c>
      <c r="G317" t="s">
        <v>3273</v>
      </c>
    </row>
    <row r="318" spans="1:7" x14ac:dyDescent="0.2">
      <c r="A318" t="s">
        <v>3667</v>
      </c>
      <c r="B318">
        <v>7.3351921145051902E-2</v>
      </c>
      <c r="C318">
        <v>-0.53067365057516003</v>
      </c>
      <c r="D318">
        <v>3.1E-2</v>
      </c>
      <c r="E318">
        <v>0.16700000000000001</v>
      </c>
      <c r="F318">
        <v>1</v>
      </c>
      <c r="G318" t="s">
        <v>28</v>
      </c>
    </row>
    <row r="319" spans="1:7" x14ac:dyDescent="0.2">
      <c r="A319" t="s">
        <v>3669</v>
      </c>
      <c r="B319">
        <v>8.4762887949417706E-2</v>
      </c>
      <c r="C319">
        <v>-0.53060104303219302</v>
      </c>
      <c r="D319">
        <v>3.1E-2</v>
      </c>
      <c r="E319">
        <v>0.16700000000000001</v>
      </c>
      <c r="F319">
        <v>1</v>
      </c>
      <c r="G319" t="s">
        <v>28</v>
      </c>
    </row>
    <row r="320" spans="1:7" x14ac:dyDescent="0.2">
      <c r="A320" t="s">
        <v>19</v>
      </c>
      <c r="B320">
        <v>5.5710433534445901E-2</v>
      </c>
      <c r="C320">
        <v>-0.52983557599976505</v>
      </c>
      <c r="D320">
        <v>0.64100000000000001</v>
      </c>
      <c r="E320">
        <v>0.69599999999999995</v>
      </c>
      <c r="F320">
        <v>1</v>
      </c>
      <c r="G320" t="s">
        <v>3273</v>
      </c>
    </row>
    <row r="321" spans="1:7" x14ac:dyDescent="0.2">
      <c r="A321" t="s">
        <v>3670</v>
      </c>
      <c r="B321">
        <v>1.8547220502208899E-2</v>
      </c>
      <c r="C321">
        <v>-0.52958632830277497</v>
      </c>
      <c r="D321">
        <v>0</v>
      </c>
      <c r="E321">
        <v>0.16700000000000001</v>
      </c>
      <c r="F321">
        <v>1</v>
      </c>
      <c r="G321" t="s">
        <v>28</v>
      </c>
    </row>
    <row r="322" spans="1:7" x14ac:dyDescent="0.2">
      <c r="A322" t="s">
        <v>3671</v>
      </c>
      <c r="B322">
        <v>1.8547220502208899E-2</v>
      </c>
      <c r="C322">
        <v>-0.52846960046171398</v>
      </c>
      <c r="D322">
        <v>0</v>
      </c>
      <c r="E322">
        <v>0.16700000000000001</v>
      </c>
      <c r="F322">
        <v>1</v>
      </c>
      <c r="G322" t="s">
        <v>28</v>
      </c>
    </row>
    <row r="323" spans="1:7" x14ac:dyDescent="0.2">
      <c r="A323" t="s">
        <v>3580</v>
      </c>
      <c r="B323">
        <v>3.4128626689844198E-2</v>
      </c>
      <c r="C323">
        <v>-0.52826929070227902</v>
      </c>
      <c r="D323">
        <v>0.154</v>
      </c>
      <c r="E323">
        <v>0.34799999999999998</v>
      </c>
      <c r="F323">
        <v>1</v>
      </c>
      <c r="G323" t="s">
        <v>3273</v>
      </c>
    </row>
    <row r="324" spans="1:7" x14ac:dyDescent="0.2">
      <c r="A324" t="s">
        <v>561</v>
      </c>
      <c r="B324">
        <v>9.7545303292274205E-2</v>
      </c>
      <c r="C324">
        <v>-0.52800803585234302</v>
      </c>
      <c r="D324">
        <v>6.2E-2</v>
      </c>
      <c r="E324">
        <v>0.20799999999999999</v>
      </c>
      <c r="F324">
        <v>1</v>
      </c>
      <c r="G324" t="s">
        <v>28</v>
      </c>
    </row>
    <row r="325" spans="1:7" x14ac:dyDescent="0.2">
      <c r="A325" t="s">
        <v>3674</v>
      </c>
      <c r="B325">
        <v>2.8493345559214799E-2</v>
      </c>
      <c r="C325">
        <v>-0.52704768972383298</v>
      </c>
      <c r="D325">
        <v>0</v>
      </c>
      <c r="E325">
        <v>0.11600000000000001</v>
      </c>
      <c r="F325">
        <v>1</v>
      </c>
      <c r="G325" t="s">
        <v>3273</v>
      </c>
    </row>
    <row r="326" spans="1:7" x14ac:dyDescent="0.2">
      <c r="A326" t="s">
        <v>3675</v>
      </c>
      <c r="B326">
        <v>5.4663311365728197E-2</v>
      </c>
      <c r="C326">
        <v>-0.52664537910310105</v>
      </c>
      <c r="D326">
        <v>7.6999999999999999E-2</v>
      </c>
      <c r="E326">
        <v>0.217</v>
      </c>
      <c r="F326">
        <v>1</v>
      </c>
      <c r="G326" t="s">
        <v>3273</v>
      </c>
    </row>
    <row r="327" spans="1:7" x14ac:dyDescent="0.2">
      <c r="A327" t="s">
        <v>763</v>
      </c>
      <c r="B327">
        <v>2.71245157969476E-2</v>
      </c>
      <c r="C327">
        <v>-0.52655229855841901</v>
      </c>
      <c r="D327">
        <v>8.2000000000000003E-2</v>
      </c>
      <c r="E327">
        <v>0.25600000000000001</v>
      </c>
      <c r="F327">
        <v>1</v>
      </c>
      <c r="G327" t="s">
        <v>39</v>
      </c>
    </row>
    <row r="328" spans="1:7" x14ac:dyDescent="0.2">
      <c r="A328" t="s">
        <v>3676</v>
      </c>
      <c r="B328">
        <v>4.1516256982566203E-2</v>
      </c>
      <c r="C328">
        <v>-0.52638615468730998</v>
      </c>
      <c r="D328">
        <v>0</v>
      </c>
      <c r="E328">
        <v>0.10100000000000001</v>
      </c>
      <c r="F328">
        <v>1</v>
      </c>
      <c r="G328" t="s">
        <v>3273</v>
      </c>
    </row>
    <row r="329" spans="1:7" x14ac:dyDescent="0.2">
      <c r="A329" t="s">
        <v>3677</v>
      </c>
      <c r="B329">
        <v>4.3877569350153502E-2</v>
      </c>
      <c r="C329">
        <v>-0.52632156625451498</v>
      </c>
      <c r="D329">
        <v>0</v>
      </c>
      <c r="E329">
        <v>0.125</v>
      </c>
      <c r="F329">
        <v>1</v>
      </c>
      <c r="G329" t="s">
        <v>28</v>
      </c>
    </row>
    <row r="330" spans="1:7" x14ac:dyDescent="0.2">
      <c r="A330" t="s">
        <v>3305</v>
      </c>
      <c r="B330">
        <v>2.3828438668914698E-2</v>
      </c>
      <c r="C330">
        <v>-0.52561302502979701</v>
      </c>
      <c r="D330">
        <v>0.17899999999999999</v>
      </c>
      <c r="E330">
        <v>0.39100000000000001</v>
      </c>
      <c r="F330">
        <v>1</v>
      </c>
      <c r="G330" t="s">
        <v>3273</v>
      </c>
    </row>
    <row r="331" spans="1:7" x14ac:dyDescent="0.2">
      <c r="A331" t="s">
        <v>565</v>
      </c>
      <c r="B331">
        <v>1.8547220502208899E-2</v>
      </c>
      <c r="C331">
        <v>-0.52528691122526505</v>
      </c>
      <c r="D331">
        <v>0</v>
      </c>
      <c r="E331">
        <v>0.16700000000000001</v>
      </c>
      <c r="F331">
        <v>1</v>
      </c>
      <c r="G331" t="s">
        <v>28</v>
      </c>
    </row>
    <row r="332" spans="1:7" x14ac:dyDescent="0.2">
      <c r="A332" t="s">
        <v>3679</v>
      </c>
      <c r="B332">
        <v>1.8547220502208899E-2</v>
      </c>
      <c r="C332">
        <v>-0.52487153529621799</v>
      </c>
      <c r="D332">
        <v>0</v>
      </c>
      <c r="E332">
        <v>0.16700000000000001</v>
      </c>
      <c r="F332">
        <v>1</v>
      </c>
      <c r="G332" t="s">
        <v>28</v>
      </c>
    </row>
    <row r="333" spans="1:7" x14ac:dyDescent="0.2">
      <c r="A333" t="s">
        <v>3680</v>
      </c>
      <c r="B333">
        <v>1.1521593670788101E-2</v>
      </c>
      <c r="C333">
        <v>-0.52483601371878896</v>
      </c>
      <c r="D333">
        <v>0.02</v>
      </c>
      <c r="E333">
        <v>0.17899999999999999</v>
      </c>
      <c r="F333">
        <v>1</v>
      </c>
      <c r="G333" t="s">
        <v>39</v>
      </c>
    </row>
    <row r="334" spans="1:7" x14ac:dyDescent="0.2">
      <c r="A334" t="s">
        <v>1113</v>
      </c>
      <c r="B334">
        <v>2.0095618707890801E-2</v>
      </c>
      <c r="C334">
        <v>-0.524484395198621</v>
      </c>
      <c r="D334">
        <v>4.1000000000000002E-2</v>
      </c>
      <c r="E334">
        <v>0.20499999999999999</v>
      </c>
      <c r="F334">
        <v>1</v>
      </c>
      <c r="G334" t="s">
        <v>39</v>
      </c>
    </row>
    <row r="335" spans="1:7" x14ac:dyDescent="0.2">
      <c r="A335" t="s">
        <v>3353</v>
      </c>
      <c r="B335">
        <v>6.5124398343476997E-2</v>
      </c>
      <c r="C335">
        <v>-0.52440592158448995</v>
      </c>
      <c r="D335">
        <v>6.0999999999999999E-2</v>
      </c>
      <c r="E335">
        <v>0.17899999999999999</v>
      </c>
      <c r="F335">
        <v>1</v>
      </c>
      <c r="G335" t="s">
        <v>39</v>
      </c>
    </row>
    <row r="336" spans="1:7" x14ac:dyDescent="0.2">
      <c r="A336" t="s">
        <v>3683</v>
      </c>
      <c r="B336">
        <v>8.5385862168654805E-2</v>
      </c>
      <c r="C336">
        <v>-0.52388928235485299</v>
      </c>
      <c r="D336">
        <v>5.0999999999999997E-2</v>
      </c>
      <c r="E336">
        <v>0.159</v>
      </c>
      <c r="F336">
        <v>1</v>
      </c>
      <c r="G336" t="s">
        <v>3273</v>
      </c>
    </row>
    <row r="337" spans="1:7" x14ac:dyDescent="0.2">
      <c r="A337" t="s">
        <v>116</v>
      </c>
      <c r="B337">
        <v>6.1138042511403499E-2</v>
      </c>
      <c r="C337">
        <v>-0.52301642359928202</v>
      </c>
      <c r="D337">
        <v>0.156</v>
      </c>
      <c r="E337">
        <v>0.375</v>
      </c>
      <c r="F337">
        <v>1</v>
      </c>
      <c r="G337" t="s">
        <v>28</v>
      </c>
    </row>
    <row r="338" spans="1:7" x14ac:dyDescent="0.2">
      <c r="A338" t="s">
        <v>3287</v>
      </c>
      <c r="B338">
        <v>6.54157065515069E-2</v>
      </c>
      <c r="C338">
        <v>-0.52224982675929799</v>
      </c>
      <c r="D338">
        <v>0.10299999999999999</v>
      </c>
      <c r="E338">
        <v>0.246</v>
      </c>
      <c r="F338">
        <v>1</v>
      </c>
      <c r="G338" t="s">
        <v>3273</v>
      </c>
    </row>
    <row r="339" spans="1:7" x14ac:dyDescent="0.2">
      <c r="A339" t="s">
        <v>3686</v>
      </c>
      <c r="B339">
        <v>1.0980745752825901E-2</v>
      </c>
      <c r="C339">
        <v>-0.521208588488979</v>
      </c>
      <c r="D339">
        <v>0.02</v>
      </c>
      <c r="E339">
        <v>0.17899999999999999</v>
      </c>
      <c r="F339">
        <v>1</v>
      </c>
      <c r="G339" t="s">
        <v>39</v>
      </c>
    </row>
    <row r="340" spans="1:7" x14ac:dyDescent="0.2">
      <c r="A340" t="s">
        <v>293</v>
      </c>
      <c r="B340">
        <v>4.1198914204536898E-2</v>
      </c>
      <c r="C340">
        <v>-0.52100620966585798</v>
      </c>
      <c r="D340">
        <v>0.308</v>
      </c>
      <c r="E340">
        <v>0.50700000000000001</v>
      </c>
      <c r="F340">
        <v>1</v>
      </c>
      <c r="G340" t="s">
        <v>3273</v>
      </c>
    </row>
    <row r="341" spans="1:7" x14ac:dyDescent="0.2">
      <c r="A341" t="s">
        <v>3291</v>
      </c>
      <c r="B341">
        <v>2.0163515708686498E-2</v>
      </c>
      <c r="C341">
        <v>-0.51997574997340701</v>
      </c>
      <c r="D341">
        <v>6.0999999999999999E-2</v>
      </c>
      <c r="E341">
        <v>0.23100000000000001</v>
      </c>
      <c r="F341">
        <v>1</v>
      </c>
      <c r="G341" t="s">
        <v>39</v>
      </c>
    </row>
    <row r="342" spans="1:7" x14ac:dyDescent="0.2">
      <c r="A342" t="s">
        <v>3305</v>
      </c>
      <c r="B342">
        <v>7.7145179452119003E-2</v>
      </c>
      <c r="C342">
        <v>-0.51972619236095097</v>
      </c>
      <c r="D342">
        <v>0.184</v>
      </c>
      <c r="E342">
        <v>0.33300000000000002</v>
      </c>
      <c r="F342">
        <v>1</v>
      </c>
      <c r="G342" t="s">
        <v>39</v>
      </c>
    </row>
    <row r="343" spans="1:7" x14ac:dyDescent="0.2">
      <c r="A343" t="s">
        <v>3689</v>
      </c>
      <c r="B343">
        <v>2.7353775218357901E-3</v>
      </c>
      <c r="C343">
        <v>-0.51855613102111697</v>
      </c>
      <c r="D343">
        <v>0.84599999999999997</v>
      </c>
      <c r="E343">
        <v>0.89900000000000002</v>
      </c>
      <c r="F343">
        <v>1</v>
      </c>
      <c r="G343" t="s">
        <v>3273</v>
      </c>
    </row>
    <row r="344" spans="1:7" x14ac:dyDescent="0.2">
      <c r="A344" t="s">
        <v>3474</v>
      </c>
      <c r="B344">
        <v>2.3392121812077001E-2</v>
      </c>
      <c r="C344">
        <v>-0.517826334646039</v>
      </c>
      <c r="D344">
        <v>6.0999999999999999E-2</v>
      </c>
      <c r="E344">
        <v>0.23100000000000001</v>
      </c>
      <c r="F344">
        <v>1</v>
      </c>
      <c r="G344" t="s">
        <v>39</v>
      </c>
    </row>
    <row r="345" spans="1:7" x14ac:dyDescent="0.2">
      <c r="A345" t="s">
        <v>3691</v>
      </c>
      <c r="B345">
        <v>1.9533187763721701E-2</v>
      </c>
      <c r="C345">
        <v>-0.51748118057063697</v>
      </c>
      <c r="D345">
        <v>0</v>
      </c>
      <c r="E345">
        <v>0.13</v>
      </c>
      <c r="F345">
        <v>1</v>
      </c>
      <c r="G345" t="s">
        <v>3273</v>
      </c>
    </row>
    <row r="346" spans="1:7" x14ac:dyDescent="0.2">
      <c r="A346" t="s">
        <v>3692</v>
      </c>
      <c r="B346">
        <v>5.2192290795323101E-2</v>
      </c>
      <c r="C346">
        <v>-0.51532556866887802</v>
      </c>
      <c r="D346">
        <v>0.02</v>
      </c>
      <c r="E346">
        <v>0.128</v>
      </c>
      <c r="F346">
        <v>1</v>
      </c>
      <c r="G346" t="s">
        <v>39</v>
      </c>
    </row>
    <row r="347" spans="1:7" x14ac:dyDescent="0.2">
      <c r="A347" t="s">
        <v>3693</v>
      </c>
      <c r="B347">
        <v>1.7188746627362202E-2</v>
      </c>
      <c r="C347">
        <v>-0.51521754496582906</v>
      </c>
      <c r="D347">
        <v>0.25600000000000001</v>
      </c>
      <c r="E347">
        <v>0.49299999999999999</v>
      </c>
      <c r="F347">
        <v>1</v>
      </c>
      <c r="G347" t="s">
        <v>3273</v>
      </c>
    </row>
    <row r="348" spans="1:7" x14ac:dyDescent="0.2">
      <c r="A348" t="s">
        <v>3695</v>
      </c>
      <c r="B348">
        <v>1.5914498818245901E-2</v>
      </c>
      <c r="C348">
        <v>-0.51513938544421001</v>
      </c>
      <c r="D348">
        <v>2.5999999999999999E-2</v>
      </c>
      <c r="E348">
        <v>0.188</v>
      </c>
      <c r="F348">
        <v>1</v>
      </c>
      <c r="G348" t="s">
        <v>3273</v>
      </c>
    </row>
    <row r="349" spans="1:7" x14ac:dyDescent="0.2">
      <c r="A349" t="s">
        <v>3559</v>
      </c>
      <c r="B349">
        <v>7.6999834367842399E-2</v>
      </c>
      <c r="C349">
        <v>-0.51432036223775301</v>
      </c>
      <c r="D349">
        <v>0.25600000000000001</v>
      </c>
      <c r="E349">
        <v>0.435</v>
      </c>
      <c r="F349">
        <v>1</v>
      </c>
      <c r="G349" t="s">
        <v>3273</v>
      </c>
    </row>
    <row r="350" spans="1:7" x14ac:dyDescent="0.2">
      <c r="A350" t="s">
        <v>3696</v>
      </c>
      <c r="B350">
        <v>4.3545753637117698E-2</v>
      </c>
      <c r="C350">
        <v>-0.51379089520641297</v>
      </c>
      <c r="D350">
        <v>0.02</v>
      </c>
      <c r="E350">
        <v>0.128</v>
      </c>
      <c r="F350">
        <v>1</v>
      </c>
      <c r="G350" t="s">
        <v>39</v>
      </c>
    </row>
    <row r="351" spans="1:7" x14ac:dyDescent="0.2">
      <c r="A351" t="s">
        <v>3699</v>
      </c>
      <c r="B351">
        <v>4.8297837701432797E-2</v>
      </c>
      <c r="C351">
        <v>-0.51116588005448205</v>
      </c>
      <c r="D351">
        <v>0.122</v>
      </c>
      <c r="E351">
        <v>0.28199999999999997</v>
      </c>
      <c r="F351">
        <v>1</v>
      </c>
      <c r="G351" t="s">
        <v>39</v>
      </c>
    </row>
    <row r="352" spans="1:7" x14ac:dyDescent="0.2">
      <c r="A352" t="s">
        <v>3700</v>
      </c>
      <c r="B352">
        <v>8.1614846004723504E-2</v>
      </c>
      <c r="C352">
        <v>-0.51052873947269195</v>
      </c>
      <c r="D352">
        <v>0.10199999999999999</v>
      </c>
      <c r="E352">
        <v>0.23100000000000001</v>
      </c>
      <c r="F352">
        <v>1</v>
      </c>
      <c r="G352" t="s">
        <v>39</v>
      </c>
    </row>
    <row r="353" spans="1:7" x14ac:dyDescent="0.2">
      <c r="A353" t="s">
        <v>3702</v>
      </c>
      <c r="B353">
        <v>4.8369780066827697E-2</v>
      </c>
      <c r="C353">
        <v>-0.51017774381704295</v>
      </c>
      <c r="D353">
        <v>2.5999999999999999E-2</v>
      </c>
      <c r="E353">
        <v>0.14499999999999999</v>
      </c>
      <c r="F353">
        <v>1</v>
      </c>
      <c r="G353" t="s">
        <v>3273</v>
      </c>
    </row>
    <row r="354" spans="1:7" x14ac:dyDescent="0.2">
      <c r="A354" t="s">
        <v>3703</v>
      </c>
      <c r="B354">
        <v>4.8595343283534603E-3</v>
      </c>
      <c r="C354">
        <v>-0.50982099672328396</v>
      </c>
      <c r="D354">
        <v>0</v>
      </c>
      <c r="E354">
        <v>0.154</v>
      </c>
      <c r="F354">
        <v>1</v>
      </c>
      <c r="G354" t="s">
        <v>39</v>
      </c>
    </row>
    <row r="355" spans="1:7" x14ac:dyDescent="0.2">
      <c r="A355" t="s">
        <v>1970</v>
      </c>
      <c r="B355">
        <v>7.81806956706841E-2</v>
      </c>
      <c r="C355">
        <v>-0.50922603552115597</v>
      </c>
      <c r="D355">
        <v>0.154</v>
      </c>
      <c r="E355">
        <v>0.28999999999999998</v>
      </c>
      <c r="F355">
        <v>1</v>
      </c>
      <c r="G355" t="s">
        <v>3273</v>
      </c>
    </row>
    <row r="356" spans="1:7" x14ac:dyDescent="0.2">
      <c r="A356" t="s">
        <v>3678</v>
      </c>
      <c r="B356">
        <v>3.3662377366366097E-2</v>
      </c>
      <c r="C356">
        <v>-0.50906019492177401</v>
      </c>
      <c r="D356">
        <v>7.6999999999999999E-2</v>
      </c>
      <c r="E356">
        <v>0.246</v>
      </c>
      <c r="F356">
        <v>1</v>
      </c>
      <c r="G356" t="s">
        <v>3273</v>
      </c>
    </row>
    <row r="357" spans="1:7" x14ac:dyDescent="0.2">
      <c r="A357" t="s">
        <v>3704</v>
      </c>
      <c r="B357">
        <v>1.8547220502208899E-2</v>
      </c>
      <c r="C357">
        <v>-0.50894467438942204</v>
      </c>
      <c r="D357">
        <v>0</v>
      </c>
      <c r="E357">
        <v>0.16700000000000001</v>
      </c>
      <c r="F357">
        <v>1</v>
      </c>
      <c r="G357" t="s">
        <v>28</v>
      </c>
    </row>
    <row r="358" spans="1:7" x14ac:dyDescent="0.2">
      <c r="A358" t="s">
        <v>3705</v>
      </c>
      <c r="B358">
        <v>9.1737284398733396E-2</v>
      </c>
      <c r="C358">
        <v>-0.50841176095590102</v>
      </c>
      <c r="D358">
        <v>5.0999999999999997E-2</v>
      </c>
      <c r="E358">
        <v>0.159</v>
      </c>
      <c r="F358">
        <v>1</v>
      </c>
      <c r="G358" t="s">
        <v>3273</v>
      </c>
    </row>
    <row r="359" spans="1:7" x14ac:dyDescent="0.2">
      <c r="A359" t="s">
        <v>3424</v>
      </c>
      <c r="B359">
        <v>6.8836384467692899E-2</v>
      </c>
      <c r="C359">
        <v>-0.50804738446278497</v>
      </c>
      <c r="D359">
        <v>0.128</v>
      </c>
      <c r="E359">
        <v>0.27500000000000002</v>
      </c>
      <c r="F359">
        <v>1</v>
      </c>
      <c r="G359" t="s">
        <v>3273</v>
      </c>
    </row>
    <row r="360" spans="1:7" x14ac:dyDescent="0.2">
      <c r="A360" t="s">
        <v>3707</v>
      </c>
      <c r="B360">
        <v>9.8135942024797307E-2</v>
      </c>
      <c r="C360">
        <v>-0.50802118492800996</v>
      </c>
      <c r="D360">
        <v>0.02</v>
      </c>
      <c r="E360">
        <v>0.10299999999999999</v>
      </c>
      <c r="F360">
        <v>1</v>
      </c>
      <c r="G360" t="s">
        <v>39</v>
      </c>
    </row>
    <row r="361" spans="1:7" x14ac:dyDescent="0.2">
      <c r="A361" t="s">
        <v>3709</v>
      </c>
      <c r="B361">
        <v>5.4184101098428701E-2</v>
      </c>
      <c r="C361">
        <v>-0.50662861196262599</v>
      </c>
      <c r="D361">
        <v>2.5999999999999999E-2</v>
      </c>
      <c r="E361">
        <v>0.14499999999999999</v>
      </c>
      <c r="F361">
        <v>1</v>
      </c>
      <c r="G361" t="s">
        <v>3273</v>
      </c>
    </row>
    <row r="362" spans="1:7" x14ac:dyDescent="0.2">
      <c r="A362" t="s">
        <v>737</v>
      </c>
      <c r="B362">
        <v>4.4962683250119401E-2</v>
      </c>
      <c r="C362">
        <v>-0.50573689414196399</v>
      </c>
      <c r="D362">
        <v>0.16300000000000001</v>
      </c>
      <c r="E362">
        <v>0.35899999999999999</v>
      </c>
      <c r="F362">
        <v>1</v>
      </c>
      <c r="G362" t="s">
        <v>39</v>
      </c>
    </row>
    <row r="363" spans="1:7" x14ac:dyDescent="0.2">
      <c r="A363" t="s">
        <v>3546</v>
      </c>
      <c r="B363">
        <v>5.01204538153531E-2</v>
      </c>
      <c r="C363">
        <v>-0.50523314963980703</v>
      </c>
      <c r="D363">
        <v>0.10299999999999999</v>
      </c>
      <c r="E363">
        <v>0.26100000000000001</v>
      </c>
      <c r="F363">
        <v>1</v>
      </c>
      <c r="G363" t="s">
        <v>3273</v>
      </c>
    </row>
    <row r="364" spans="1:7" x14ac:dyDescent="0.2">
      <c r="A364" t="s">
        <v>3710</v>
      </c>
      <c r="B364">
        <v>9.1291741086103495E-2</v>
      </c>
      <c r="C364">
        <v>-0.50507613801152396</v>
      </c>
      <c r="D364">
        <v>0.10199999999999999</v>
      </c>
      <c r="E364">
        <v>0.23100000000000001</v>
      </c>
      <c r="F364">
        <v>1</v>
      </c>
      <c r="G364" t="s">
        <v>39</v>
      </c>
    </row>
    <row r="365" spans="1:7" x14ac:dyDescent="0.2">
      <c r="A365" t="s">
        <v>89</v>
      </c>
      <c r="B365">
        <v>3.9223821270735801E-2</v>
      </c>
      <c r="C365">
        <v>-0.504727958840408</v>
      </c>
      <c r="D365">
        <v>0.36699999999999999</v>
      </c>
      <c r="E365">
        <v>0.59</v>
      </c>
      <c r="F365">
        <v>1</v>
      </c>
      <c r="G365" t="s">
        <v>39</v>
      </c>
    </row>
    <row r="366" spans="1:7" x14ac:dyDescent="0.2">
      <c r="A366" t="s">
        <v>3643</v>
      </c>
      <c r="B366">
        <v>7.9777519662699095E-2</v>
      </c>
      <c r="C366">
        <v>-0.50452903501338697</v>
      </c>
      <c r="D366">
        <v>0.14299999999999999</v>
      </c>
      <c r="E366">
        <v>0.28199999999999997</v>
      </c>
      <c r="F366">
        <v>1</v>
      </c>
      <c r="G366" t="s">
        <v>39</v>
      </c>
    </row>
    <row r="367" spans="1:7" x14ac:dyDescent="0.2">
      <c r="A367" t="s">
        <v>3713</v>
      </c>
      <c r="B367">
        <v>9.1134533013621701E-3</v>
      </c>
      <c r="C367">
        <v>-0.503874801561634</v>
      </c>
      <c r="D367">
        <v>0</v>
      </c>
      <c r="E367">
        <v>0.159</v>
      </c>
      <c r="F367">
        <v>1</v>
      </c>
      <c r="G367" t="s">
        <v>3273</v>
      </c>
    </row>
    <row r="368" spans="1:7" x14ac:dyDescent="0.2">
      <c r="A368" t="s">
        <v>3596</v>
      </c>
      <c r="B368">
        <v>6.5136296627304496E-2</v>
      </c>
      <c r="C368">
        <v>-0.50339365643729905</v>
      </c>
      <c r="D368">
        <v>4.1000000000000002E-2</v>
      </c>
      <c r="E368">
        <v>0.154</v>
      </c>
      <c r="F368">
        <v>1</v>
      </c>
      <c r="G368" t="s">
        <v>39</v>
      </c>
    </row>
    <row r="369" spans="1:7" x14ac:dyDescent="0.2">
      <c r="A369" t="s">
        <v>3715</v>
      </c>
      <c r="B369">
        <v>0.109315534863339</v>
      </c>
      <c r="C369">
        <v>-0.50115598122023597</v>
      </c>
      <c r="D369">
        <v>2.5999999999999999E-2</v>
      </c>
      <c r="E369">
        <v>0.11600000000000001</v>
      </c>
      <c r="F369">
        <v>1</v>
      </c>
      <c r="G369" t="s">
        <v>3273</v>
      </c>
    </row>
    <row r="370" spans="1:7" x14ac:dyDescent="0.2">
      <c r="A370" t="s">
        <v>3716</v>
      </c>
      <c r="B370">
        <v>4.7704570573552998E-2</v>
      </c>
      <c r="C370">
        <v>-0.50088217514618305</v>
      </c>
      <c r="D370">
        <v>0.02</v>
      </c>
      <c r="E370">
        <v>0.128</v>
      </c>
      <c r="F370">
        <v>1</v>
      </c>
      <c r="G370" t="s">
        <v>39</v>
      </c>
    </row>
    <row r="371" spans="1:7" x14ac:dyDescent="0.2">
      <c r="A371" t="s">
        <v>3717</v>
      </c>
      <c r="B371">
        <v>4.3877569350153502E-2</v>
      </c>
      <c r="C371">
        <v>-0.50024869163493502</v>
      </c>
      <c r="D371">
        <v>0</v>
      </c>
      <c r="E371">
        <v>0.125</v>
      </c>
      <c r="F371">
        <v>1</v>
      </c>
      <c r="G371" t="s">
        <v>28</v>
      </c>
    </row>
    <row r="372" spans="1:7" x14ac:dyDescent="0.2">
      <c r="A372" t="s">
        <v>3718</v>
      </c>
      <c r="B372">
        <v>1.8547220502208899E-2</v>
      </c>
      <c r="C372">
        <v>-0.50004461519357002</v>
      </c>
      <c r="D372">
        <v>0</v>
      </c>
      <c r="E372">
        <v>0.16700000000000001</v>
      </c>
      <c r="F372">
        <v>1</v>
      </c>
      <c r="G372" t="s">
        <v>28</v>
      </c>
    </row>
    <row r="373" spans="1:7" x14ac:dyDescent="0.2">
      <c r="A373" t="s">
        <v>3378</v>
      </c>
      <c r="B373">
        <v>5.4619062659315501E-2</v>
      </c>
      <c r="C373">
        <v>-0.50003361821006498</v>
      </c>
      <c r="D373">
        <v>0.154</v>
      </c>
      <c r="E373">
        <v>0.31900000000000001</v>
      </c>
      <c r="F373">
        <v>1</v>
      </c>
      <c r="G373" t="s">
        <v>3273</v>
      </c>
    </row>
    <row r="374" spans="1:7" x14ac:dyDescent="0.2">
      <c r="A374" t="s">
        <v>3719</v>
      </c>
      <c r="B374">
        <v>1.8547220502208899E-2</v>
      </c>
      <c r="C374">
        <v>-0.49997988691452899</v>
      </c>
      <c r="D374">
        <v>0</v>
      </c>
      <c r="E374">
        <v>0.16700000000000001</v>
      </c>
      <c r="F374">
        <v>1</v>
      </c>
      <c r="G374" t="s">
        <v>28</v>
      </c>
    </row>
    <row r="375" spans="1:7" x14ac:dyDescent="0.2">
      <c r="A375" t="s">
        <v>3720</v>
      </c>
      <c r="B375">
        <v>5.4184101098428701E-2</v>
      </c>
      <c r="C375">
        <v>-0.49955985030043298</v>
      </c>
      <c r="D375">
        <v>2.5999999999999999E-2</v>
      </c>
      <c r="E375">
        <v>0.14499999999999999</v>
      </c>
      <c r="F375">
        <v>1</v>
      </c>
      <c r="G375" t="s">
        <v>3273</v>
      </c>
    </row>
    <row r="376" spans="1:7" x14ac:dyDescent="0.2">
      <c r="A376" t="s">
        <v>3432</v>
      </c>
      <c r="B376">
        <v>2.0929821694123801E-2</v>
      </c>
      <c r="C376">
        <v>-0.499432156862675</v>
      </c>
      <c r="D376">
        <v>0.02</v>
      </c>
      <c r="E376">
        <v>0.154</v>
      </c>
      <c r="F376">
        <v>1</v>
      </c>
      <c r="G376" t="s">
        <v>39</v>
      </c>
    </row>
    <row r="377" spans="1:7" x14ac:dyDescent="0.2">
      <c r="A377" t="s">
        <v>3721</v>
      </c>
      <c r="B377">
        <v>2.3264218282746801E-2</v>
      </c>
      <c r="C377">
        <v>-0.49913940551832098</v>
      </c>
      <c r="D377">
        <v>0</v>
      </c>
      <c r="E377">
        <v>0.10299999999999999</v>
      </c>
      <c r="F377">
        <v>1</v>
      </c>
      <c r="G377" t="s">
        <v>39</v>
      </c>
    </row>
    <row r="378" spans="1:7" x14ac:dyDescent="0.2">
      <c r="A378" t="s">
        <v>3604</v>
      </c>
      <c r="B378">
        <v>0.10277957829170201</v>
      </c>
      <c r="C378">
        <v>-0.49857297007134899</v>
      </c>
      <c r="D378">
        <v>0.17899999999999999</v>
      </c>
      <c r="E378">
        <v>0.31900000000000001</v>
      </c>
      <c r="F378">
        <v>1</v>
      </c>
      <c r="G378" t="s">
        <v>3273</v>
      </c>
    </row>
    <row r="379" spans="1:7" x14ac:dyDescent="0.2">
      <c r="A379" t="s">
        <v>3722</v>
      </c>
      <c r="B379">
        <v>6.7006093379997203E-2</v>
      </c>
      <c r="C379">
        <v>-0.49791457935072198</v>
      </c>
      <c r="D379">
        <v>2.5999999999999999E-2</v>
      </c>
      <c r="E379">
        <v>0.13</v>
      </c>
      <c r="F379">
        <v>1</v>
      </c>
      <c r="G379" t="s">
        <v>3273</v>
      </c>
    </row>
    <row r="380" spans="1:7" x14ac:dyDescent="0.2">
      <c r="A380" t="s">
        <v>3725</v>
      </c>
      <c r="B380">
        <v>2.70603085390216E-2</v>
      </c>
      <c r="C380">
        <v>-0.49753978628039203</v>
      </c>
      <c r="D380">
        <v>6.0999999999999999E-2</v>
      </c>
      <c r="E380">
        <v>0.23100000000000001</v>
      </c>
      <c r="F380">
        <v>1</v>
      </c>
      <c r="G380" t="s">
        <v>39</v>
      </c>
    </row>
    <row r="381" spans="1:7" x14ac:dyDescent="0.2">
      <c r="A381" t="s">
        <v>3726</v>
      </c>
      <c r="B381">
        <v>1.0642769571883899E-2</v>
      </c>
      <c r="C381">
        <v>-0.49740328053812899</v>
      </c>
      <c r="D381">
        <v>0</v>
      </c>
      <c r="E381">
        <v>0.128</v>
      </c>
      <c r="F381">
        <v>1</v>
      </c>
      <c r="G381" t="s">
        <v>39</v>
      </c>
    </row>
    <row r="382" spans="1:7" x14ac:dyDescent="0.2">
      <c r="A382" t="s">
        <v>3551</v>
      </c>
      <c r="B382">
        <v>2.0248500466607301E-2</v>
      </c>
      <c r="C382">
        <v>-0.49736915966045597</v>
      </c>
      <c r="D382">
        <v>0.128</v>
      </c>
      <c r="E382">
        <v>0.31900000000000001</v>
      </c>
      <c r="F382">
        <v>1</v>
      </c>
      <c r="G382" t="s">
        <v>3273</v>
      </c>
    </row>
    <row r="383" spans="1:7" x14ac:dyDescent="0.2">
      <c r="A383" t="s">
        <v>3466</v>
      </c>
      <c r="B383">
        <v>7.2846347782189902E-2</v>
      </c>
      <c r="C383">
        <v>-0.49699522875129298</v>
      </c>
      <c r="D383">
        <v>4.1000000000000002E-2</v>
      </c>
      <c r="E383">
        <v>0.154</v>
      </c>
      <c r="F383">
        <v>1</v>
      </c>
      <c r="G383" t="s">
        <v>39</v>
      </c>
    </row>
    <row r="384" spans="1:7" x14ac:dyDescent="0.2">
      <c r="A384" t="s">
        <v>3728</v>
      </c>
      <c r="B384">
        <v>3.3847607245918003E-2</v>
      </c>
      <c r="C384">
        <v>-0.49626790671334198</v>
      </c>
      <c r="D384">
        <v>2.5999999999999999E-2</v>
      </c>
      <c r="E384">
        <v>0.159</v>
      </c>
      <c r="F384">
        <v>1</v>
      </c>
      <c r="G384" t="s">
        <v>3273</v>
      </c>
    </row>
    <row r="385" spans="1:7" x14ac:dyDescent="0.2">
      <c r="A385" t="s">
        <v>3364</v>
      </c>
      <c r="B385">
        <v>9.3514790638362794E-2</v>
      </c>
      <c r="C385">
        <v>-0.49535111380646302</v>
      </c>
      <c r="D385">
        <v>0.23100000000000001</v>
      </c>
      <c r="E385">
        <v>0.377</v>
      </c>
      <c r="F385">
        <v>1</v>
      </c>
      <c r="G385" t="s">
        <v>3273</v>
      </c>
    </row>
    <row r="386" spans="1:7" x14ac:dyDescent="0.2">
      <c r="A386" t="s">
        <v>3731</v>
      </c>
      <c r="B386">
        <v>7.4669064441274899E-2</v>
      </c>
      <c r="C386">
        <v>-0.494455090924385</v>
      </c>
      <c r="D386">
        <v>0.33300000000000002</v>
      </c>
      <c r="E386">
        <v>0.44900000000000001</v>
      </c>
      <c r="F386">
        <v>1</v>
      </c>
      <c r="G386" t="s">
        <v>3273</v>
      </c>
    </row>
    <row r="387" spans="1:7" x14ac:dyDescent="0.2">
      <c r="A387" t="s">
        <v>3732</v>
      </c>
      <c r="B387">
        <v>7.60622775908683E-3</v>
      </c>
      <c r="C387">
        <v>-0.49428701915442902</v>
      </c>
      <c r="D387">
        <v>0.10299999999999999</v>
      </c>
      <c r="E387">
        <v>0.34799999999999998</v>
      </c>
      <c r="F387">
        <v>1</v>
      </c>
      <c r="G387" t="s">
        <v>3273</v>
      </c>
    </row>
    <row r="388" spans="1:7" x14ac:dyDescent="0.2">
      <c r="A388" t="s">
        <v>3733</v>
      </c>
      <c r="B388">
        <v>1.9533187763721701E-2</v>
      </c>
      <c r="C388">
        <v>-0.494177725833221</v>
      </c>
      <c r="D388">
        <v>0</v>
      </c>
      <c r="E388">
        <v>0.13</v>
      </c>
      <c r="F388">
        <v>1</v>
      </c>
      <c r="G388" t="s">
        <v>3273</v>
      </c>
    </row>
    <row r="389" spans="1:7" x14ac:dyDescent="0.2">
      <c r="A389" t="s">
        <v>3485</v>
      </c>
      <c r="B389">
        <v>1.8547220502208899E-2</v>
      </c>
      <c r="C389">
        <v>-0.49319534303780899</v>
      </c>
      <c r="D389">
        <v>0</v>
      </c>
      <c r="E389">
        <v>0.16700000000000001</v>
      </c>
      <c r="F389">
        <v>1</v>
      </c>
      <c r="G389" t="s">
        <v>28</v>
      </c>
    </row>
    <row r="390" spans="1:7" x14ac:dyDescent="0.2">
      <c r="A390" t="s">
        <v>3736</v>
      </c>
      <c r="B390">
        <v>2.4099166870461999E-2</v>
      </c>
      <c r="C390">
        <v>-0.493071961499364</v>
      </c>
      <c r="D390">
        <v>0.02</v>
      </c>
      <c r="E390">
        <v>0.154</v>
      </c>
      <c r="F390">
        <v>1</v>
      </c>
      <c r="G390" t="s">
        <v>39</v>
      </c>
    </row>
    <row r="391" spans="1:7" x14ac:dyDescent="0.2">
      <c r="A391" t="s">
        <v>3738</v>
      </c>
      <c r="B391">
        <v>1.0642769571883899E-2</v>
      </c>
      <c r="C391">
        <v>-0.49225144134230298</v>
      </c>
      <c r="D391">
        <v>0</v>
      </c>
      <c r="E391">
        <v>0.128</v>
      </c>
      <c r="F391">
        <v>1</v>
      </c>
      <c r="G391" t="s">
        <v>39</v>
      </c>
    </row>
    <row r="392" spans="1:7" x14ac:dyDescent="0.2">
      <c r="A392" t="s">
        <v>3739</v>
      </c>
      <c r="B392">
        <v>8.3349477749316003E-2</v>
      </c>
      <c r="C392">
        <v>-0.49188475867242099</v>
      </c>
      <c r="D392">
        <v>5.0999999999999997E-2</v>
      </c>
      <c r="E392">
        <v>0.159</v>
      </c>
      <c r="F392">
        <v>1</v>
      </c>
      <c r="G392" t="s">
        <v>3273</v>
      </c>
    </row>
    <row r="393" spans="1:7" x14ac:dyDescent="0.2">
      <c r="A393" t="s">
        <v>3740</v>
      </c>
      <c r="B393">
        <v>2.2999332702197499E-2</v>
      </c>
      <c r="C393">
        <v>-0.491162700929898</v>
      </c>
      <c r="D393">
        <v>0.02</v>
      </c>
      <c r="E393">
        <v>0.154</v>
      </c>
      <c r="F393">
        <v>1</v>
      </c>
      <c r="G393" t="s">
        <v>39</v>
      </c>
    </row>
    <row r="394" spans="1:7" x14ac:dyDescent="0.2">
      <c r="A394" t="s">
        <v>3741</v>
      </c>
      <c r="B394">
        <v>8.4762887949417706E-2</v>
      </c>
      <c r="C394">
        <v>-0.49028329551519501</v>
      </c>
      <c r="D394">
        <v>3.1E-2</v>
      </c>
      <c r="E394">
        <v>0.16700000000000001</v>
      </c>
      <c r="F394">
        <v>1</v>
      </c>
      <c r="G394" t="s">
        <v>28</v>
      </c>
    </row>
    <row r="395" spans="1:7" x14ac:dyDescent="0.2">
      <c r="A395" t="s">
        <v>180</v>
      </c>
      <c r="B395">
        <v>5.5915454530508397E-2</v>
      </c>
      <c r="C395">
        <v>-0.49022220348547502</v>
      </c>
      <c r="D395">
        <v>4.1000000000000002E-2</v>
      </c>
      <c r="E395">
        <v>0.154</v>
      </c>
      <c r="F395">
        <v>1</v>
      </c>
      <c r="G395" t="s">
        <v>39</v>
      </c>
    </row>
    <row r="396" spans="1:7" x14ac:dyDescent="0.2">
      <c r="A396" t="s">
        <v>3742</v>
      </c>
      <c r="B396">
        <v>2.03613797390329E-2</v>
      </c>
      <c r="C396">
        <v>-0.48984964440391099</v>
      </c>
      <c r="D396">
        <v>3.1E-2</v>
      </c>
      <c r="E396">
        <v>0.25</v>
      </c>
      <c r="F396">
        <v>1</v>
      </c>
      <c r="G396" t="s">
        <v>28</v>
      </c>
    </row>
    <row r="397" spans="1:7" x14ac:dyDescent="0.2">
      <c r="A397" t="s">
        <v>3502</v>
      </c>
      <c r="B397">
        <v>2.8493345559214799E-2</v>
      </c>
      <c r="C397">
        <v>-0.48961099288191401</v>
      </c>
      <c r="D397">
        <v>0</v>
      </c>
      <c r="E397">
        <v>0.11600000000000001</v>
      </c>
      <c r="F397">
        <v>1</v>
      </c>
      <c r="G397" t="s">
        <v>3273</v>
      </c>
    </row>
    <row r="398" spans="1:7" x14ac:dyDescent="0.2">
      <c r="A398" t="s">
        <v>3487</v>
      </c>
      <c r="B398">
        <v>7.3351921145051902E-2</v>
      </c>
      <c r="C398">
        <v>-0.48888209390903797</v>
      </c>
      <c r="D398">
        <v>3.1E-2</v>
      </c>
      <c r="E398">
        <v>0.16700000000000001</v>
      </c>
      <c r="F398">
        <v>1</v>
      </c>
      <c r="G398" t="s">
        <v>28</v>
      </c>
    </row>
    <row r="399" spans="1:7" x14ac:dyDescent="0.2">
      <c r="A399" t="s">
        <v>162</v>
      </c>
      <c r="B399">
        <v>5.0445018131066097E-2</v>
      </c>
      <c r="C399">
        <v>-0.48825667070202899</v>
      </c>
      <c r="D399">
        <v>0.34699999999999998</v>
      </c>
      <c r="E399">
        <v>0.51300000000000001</v>
      </c>
      <c r="F399">
        <v>1</v>
      </c>
      <c r="G399" t="s">
        <v>39</v>
      </c>
    </row>
    <row r="400" spans="1:7" x14ac:dyDescent="0.2">
      <c r="A400" t="s">
        <v>3745</v>
      </c>
      <c r="B400">
        <v>4.3877569350153502E-2</v>
      </c>
      <c r="C400">
        <v>-0.48757140096329799</v>
      </c>
      <c r="D400">
        <v>0</v>
      </c>
      <c r="E400">
        <v>0.125</v>
      </c>
      <c r="F400">
        <v>1</v>
      </c>
      <c r="G400" t="s">
        <v>28</v>
      </c>
    </row>
    <row r="401" spans="1:7" x14ac:dyDescent="0.2">
      <c r="A401" t="s">
        <v>3746</v>
      </c>
      <c r="B401">
        <v>4.1516256982566203E-2</v>
      </c>
      <c r="C401">
        <v>-0.48741968966691201</v>
      </c>
      <c r="D401">
        <v>0</v>
      </c>
      <c r="E401">
        <v>0.10100000000000001</v>
      </c>
      <c r="F401">
        <v>1</v>
      </c>
      <c r="G401" t="s">
        <v>3273</v>
      </c>
    </row>
    <row r="402" spans="1:7" x14ac:dyDescent="0.2">
      <c r="A402" t="s">
        <v>3748</v>
      </c>
      <c r="B402">
        <v>1.33618399692311E-2</v>
      </c>
      <c r="C402">
        <v>-0.48677894126757099</v>
      </c>
      <c r="D402">
        <v>0</v>
      </c>
      <c r="E402">
        <v>0.14499999999999999</v>
      </c>
      <c r="F402">
        <v>1</v>
      </c>
      <c r="G402" t="s">
        <v>3273</v>
      </c>
    </row>
    <row r="403" spans="1:7" x14ac:dyDescent="0.2">
      <c r="A403" t="s">
        <v>3749</v>
      </c>
      <c r="B403">
        <v>9.8435599539307195E-2</v>
      </c>
      <c r="C403">
        <v>-0.485750305480384</v>
      </c>
      <c r="D403">
        <v>0.128</v>
      </c>
      <c r="E403">
        <v>0.27500000000000002</v>
      </c>
      <c r="F403">
        <v>1</v>
      </c>
      <c r="G403" t="s">
        <v>3273</v>
      </c>
    </row>
    <row r="404" spans="1:7" x14ac:dyDescent="0.2">
      <c r="A404" t="s">
        <v>3750</v>
      </c>
      <c r="B404">
        <v>2.3264218282746801E-2</v>
      </c>
      <c r="C404">
        <v>-0.485723311535393</v>
      </c>
      <c r="D404">
        <v>0</v>
      </c>
      <c r="E404">
        <v>0.10299999999999999</v>
      </c>
      <c r="F404">
        <v>1</v>
      </c>
      <c r="G404" t="s">
        <v>39</v>
      </c>
    </row>
    <row r="405" spans="1:7" x14ac:dyDescent="0.2">
      <c r="A405" t="s">
        <v>3753</v>
      </c>
      <c r="B405">
        <v>8.5604504074057897E-2</v>
      </c>
      <c r="C405">
        <v>-0.48532052958717398</v>
      </c>
      <c r="D405">
        <v>0.219</v>
      </c>
      <c r="E405">
        <v>0.41699999999999998</v>
      </c>
      <c r="F405">
        <v>1</v>
      </c>
      <c r="G405" t="s">
        <v>28</v>
      </c>
    </row>
    <row r="406" spans="1:7" x14ac:dyDescent="0.2">
      <c r="A406" t="s">
        <v>3754</v>
      </c>
      <c r="B406">
        <v>7.5909237856758099E-2</v>
      </c>
      <c r="C406">
        <v>-0.48529781720291099</v>
      </c>
      <c r="D406">
        <v>0.154</v>
      </c>
      <c r="E406">
        <v>0.30399999999999999</v>
      </c>
      <c r="F406">
        <v>1</v>
      </c>
      <c r="G406" t="s">
        <v>3273</v>
      </c>
    </row>
    <row r="407" spans="1:7" x14ac:dyDescent="0.2">
      <c r="A407" t="s">
        <v>3755</v>
      </c>
      <c r="B407">
        <v>1.0642769571883899E-2</v>
      </c>
      <c r="C407">
        <v>-0.48501351897689898</v>
      </c>
      <c r="D407">
        <v>0</v>
      </c>
      <c r="E407">
        <v>0.128</v>
      </c>
      <c r="F407">
        <v>1</v>
      </c>
      <c r="G407" t="s">
        <v>39</v>
      </c>
    </row>
    <row r="408" spans="1:7" x14ac:dyDescent="0.2">
      <c r="A408" t="s">
        <v>225</v>
      </c>
      <c r="B408">
        <v>9.8462926300436293E-2</v>
      </c>
      <c r="C408">
        <v>-0.48496776436125999</v>
      </c>
      <c r="D408">
        <v>5.0999999999999997E-2</v>
      </c>
      <c r="E408">
        <v>0.159</v>
      </c>
      <c r="F408">
        <v>1</v>
      </c>
      <c r="G408" t="s">
        <v>3273</v>
      </c>
    </row>
    <row r="409" spans="1:7" x14ac:dyDescent="0.2">
      <c r="A409" t="s">
        <v>3757</v>
      </c>
      <c r="B409">
        <v>2.8493345559214799E-2</v>
      </c>
      <c r="C409">
        <v>-0.48439559305815999</v>
      </c>
      <c r="D409">
        <v>0</v>
      </c>
      <c r="E409">
        <v>0.11600000000000001</v>
      </c>
      <c r="F409">
        <v>1</v>
      </c>
      <c r="G409" t="s">
        <v>3273</v>
      </c>
    </row>
    <row r="410" spans="1:7" x14ac:dyDescent="0.2">
      <c r="A410" t="s">
        <v>3758</v>
      </c>
      <c r="B410">
        <v>3.6394258958559397E-2</v>
      </c>
      <c r="C410">
        <v>-0.48424625303657398</v>
      </c>
      <c r="D410">
        <v>4.1000000000000002E-2</v>
      </c>
      <c r="E410">
        <v>0.17899999999999999</v>
      </c>
      <c r="F410">
        <v>1</v>
      </c>
      <c r="G410" t="s">
        <v>39</v>
      </c>
    </row>
    <row r="411" spans="1:7" x14ac:dyDescent="0.2">
      <c r="A411" t="s">
        <v>3760</v>
      </c>
      <c r="B411">
        <v>3.6394258958559397E-2</v>
      </c>
      <c r="C411">
        <v>-0.48374511771088302</v>
      </c>
      <c r="D411">
        <v>4.1000000000000002E-2</v>
      </c>
      <c r="E411">
        <v>0.17899999999999999</v>
      </c>
      <c r="F411">
        <v>1</v>
      </c>
      <c r="G411" t="s">
        <v>39</v>
      </c>
    </row>
    <row r="412" spans="1:7" x14ac:dyDescent="0.2">
      <c r="A412" t="s">
        <v>3761</v>
      </c>
      <c r="B412">
        <v>2.3264218282746801E-2</v>
      </c>
      <c r="C412">
        <v>-0.48336853312602202</v>
      </c>
      <c r="D412">
        <v>0</v>
      </c>
      <c r="E412">
        <v>0.10299999999999999</v>
      </c>
      <c r="F412">
        <v>1</v>
      </c>
      <c r="G412" t="s">
        <v>39</v>
      </c>
    </row>
    <row r="413" spans="1:7" x14ac:dyDescent="0.2">
      <c r="A413" t="s">
        <v>571</v>
      </c>
      <c r="B413">
        <v>4.3877569350153502E-2</v>
      </c>
      <c r="C413">
        <v>-0.48310751817042802</v>
      </c>
      <c r="D413">
        <v>0</v>
      </c>
      <c r="E413">
        <v>0.125</v>
      </c>
      <c r="F413">
        <v>1</v>
      </c>
      <c r="G413" t="s">
        <v>28</v>
      </c>
    </row>
    <row r="414" spans="1:7" x14ac:dyDescent="0.2">
      <c r="A414" t="s">
        <v>3351</v>
      </c>
      <c r="B414">
        <v>5.1207885386686899E-2</v>
      </c>
      <c r="C414">
        <v>-0.48297920884420897</v>
      </c>
      <c r="D414">
        <v>2.5999999999999999E-2</v>
      </c>
      <c r="E414">
        <v>0.14499999999999999</v>
      </c>
      <c r="F414">
        <v>1</v>
      </c>
      <c r="G414" t="s">
        <v>3273</v>
      </c>
    </row>
    <row r="415" spans="1:7" x14ac:dyDescent="0.2">
      <c r="A415" t="s">
        <v>3325</v>
      </c>
      <c r="B415">
        <v>3.8244189988140199E-2</v>
      </c>
      <c r="C415">
        <v>-0.482554866017392</v>
      </c>
      <c r="D415">
        <v>7.6999999999999999E-2</v>
      </c>
      <c r="E415">
        <v>0.23200000000000001</v>
      </c>
      <c r="F415">
        <v>1</v>
      </c>
      <c r="G415" t="s">
        <v>3273</v>
      </c>
    </row>
    <row r="416" spans="1:7" x14ac:dyDescent="0.2">
      <c r="A416" t="s">
        <v>3627</v>
      </c>
      <c r="B416">
        <v>9.6178609148351996E-2</v>
      </c>
      <c r="C416">
        <v>-0.48167520576438599</v>
      </c>
      <c r="D416">
        <v>5.0999999999999997E-2</v>
      </c>
      <c r="E416">
        <v>0.159</v>
      </c>
      <c r="F416">
        <v>1</v>
      </c>
      <c r="G416" t="s">
        <v>3273</v>
      </c>
    </row>
    <row r="417" spans="1:7" x14ac:dyDescent="0.2">
      <c r="A417" t="s">
        <v>3318</v>
      </c>
      <c r="B417">
        <v>1.33618399692311E-2</v>
      </c>
      <c r="C417">
        <v>-0.48146728052448701</v>
      </c>
      <c r="D417">
        <v>0</v>
      </c>
      <c r="E417">
        <v>0.14499999999999999</v>
      </c>
      <c r="F417">
        <v>1</v>
      </c>
      <c r="G417" t="s">
        <v>3273</v>
      </c>
    </row>
    <row r="418" spans="1:7" x14ac:dyDescent="0.2">
      <c r="A418" t="s">
        <v>3762</v>
      </c>
      <c r="B418">
        <v>2.1943359074106598E-2</v>
      </c>
      <c r="C418">
        <v>-0.48111765485168301</v>
      </c>
      <c r="D418">
        <v>0.02</v>
      </c>
      <c r="E418">
        <v>0.154</v>
      </c>
      <c r="F418">
        <v>1</v>
      </c>
      <c r="G418" t="s">
        <v>39</v>
      </c>
    </row>
    <row r="419" spans="1:7" x14ac:dyDescent="0.2">
      <c r="A419" t="s">
        <v>3654</v>
      </c>
      <c r="B419">
        <v>1.0642769571883899E-2</v>
      </c>
      <c r="C419">
        <v>-0.48099136655260299</v>
      </c>
      <c r="D419">
        <v>0</v>
      </c>
      <c r="E419">
        <v>0.128</v>
      </c>
      <c r="F419">
        <v>1</v>
      </c>
      <c r="G419" t="s">
        <v>39</v>
      </c>
    </row>
    <row r="420" spans="1:7" x14ac:dyDescent="0.2">
      <c r="A420" t="s">
        <v>3764</v>
      </c>
      <c r="B420">
        <v>2.3605183929715199E-2</v>
      </c>
      <c r="C420">
        <v>-0.47962697454493702</v>
      </c>
      <c r="D420">
        <v>2.5999999999999999E-2</v>
      </c>
      <c r="E420">
        <v>0.17399999999999999</v>
      </c>
      <c r="F420">
        <v>1</v>
      </c>
      <c r="G420" t="s">
        <v>3273</v>
      </c>
    </row>
    <row r="421" spans="1:7" x14ac:dyDescent="0.2">
      <c r="A421" t="s">
        <v>3765</v>
      </c>
      <c r="B421">
        <v>5.4184101098428701E-2</v>
      </c>
      <c r="C421">
        <v>-0.47900612721722702</v>
      </c>
      <c r="D421">
        <v>2.5999999999999999E-2</v>
      </c>
      <c r="E421">
        <v>0.14499999999999999</v>
      </c>
      <c r="F421">
        <v>1</v>
      </c>
      <c r="G421" t="s">
        <v>3273</v>
      </c>
    </row>
    <row r="422" spans="1:7" x14ac:dyDescent="0.2">
      <c r="A422" t="s">
        <v>3766</v>
      </c>
      <c r="B422">
        <v>7.0197326448759298E-2</v>
      </c>
      <c r="C422">
        <v>-0.47889168943169902</v>
      </c>
      <c r="D422">
        <v>4.1000000000000002E-2</v>
      </c>
      <c r="E422">
        <v>0.154</v>
      </c>
      <c r="F422">
        <v>1</v>
      </c>
      <c r="G422" t="s">
        <v>39</v>
      </c>
    </row>
    <row r="423" spans="1:7" x14ac:dyDescent="0.2">
      <c r="A423" t="s">
        <v>3767</v>
      </c>
      <c r="B423">
        <v>4.9787611263747103E-2</v>
      </c>
      <c r="C423">
        <v>-0.47887779410484199</v>
      </c>
      <c r="D423">
        <v>0.128</v>
      </c>
      <c r="E423">
        <v>0.30399999999999999</v>
      </c>
      <c r="F423">
        <v>1</v>
      </c>
      <c r="G423" t="s">
        <v>3273</v>
      </c>
    </row>
    <row r="424" spans="1:7" x14ac:dyDescent="0.2">
      <c r="A424" t="s">
        <v>3768</v>
      </c>
      <c r="B424">
        <v>5.57255190820738E-2</v>
      </c>
      <c r="C424">
        <v>-0.47886318155170698</v>
      </c>
      <c r="D424">
        <v>2.5999999999999999E-2</v>
      </c>
      <c r="E424">
        <v>0.14499999999999999</v>
      </c>
      <c r="F424">
        <v>1</v>
      </c>
      <c r="G424" t="s">
        <v>3273</v>
      </c>
    </row>
    <row r="425" spans="1:7" x14ac:dyDescent="0.2">
      <c r="A425" t="s">
        <v>3327</v>
      </c>
      <c r="B425">
        <v>6.6780533130851499E-2</v>
      </c>
      <c r="C425">
        <v>-0.477493054975975</v>
      </c>
      <c r="D425">
        <v>0.10299999999999999</v>
      </c>
      <c r="E425">
        <v>0.246</v>
      </c>
      <c r="F425">
        <v>1</v>
      </c>
      <c r="G425" t="s">
        <v>3273</v>
      </c>
    </row>
    <row r="426" spans="1:7" x14ac:dyDescent="0.2">
      <c r="A426" t="s">
        <v>3773</v>
      </c>
      <c r="B426">
        <v>9.7994882695151303E-2</v>
      </c>
      <c r="C426">
        <v>-0.477128283839862</v>
      </c>
      <c r="D426">
        <v>2.5999999999999999E-2</v>
      </c>
      <c r="E426">
        <v>0.11600000000000001</v>
      </c>
      <c r="F426">
        <v>1</v>
      </c>
      <c r="G426" t="s">
        <v>3273</v>
      </c>
    </row>
    <row r="427" spans="1:7" x14ac:dyDescent="0.2">
      <c r="A427" t="s">
        <v>3775</v>
      </c>
      <c r="B427">
        <v>3.86875576384621E-2</v>
      </c>
      <c r="C427">
        <v>-0.47687891235227398</v>
      </c>
      <c r="D427">
        <v>0.28599999999999998</v>
      </c>
      <c r="E427">
        <v>0.48699999999999999</v>
      </c>
      <c r="F427">
        <v>1</v>
      </c>
      <c r="G427" t="s">
        <v>39</v>
      </c>
    </row>
    <row r="428" spans="1:7" x14ac:dyDescent="0.2">
      <c r="A428" t="s">
        <v>3776</v>
      </c>
      <c r="B428">
        <v>2.0095618707890801E-2</v>
      </c>
      <c r="C428">
        <v>-0.47670490735902399</v>
      </c>
      <c r="D428">
        <v>4.1000000000000002E-2</v>
      </c>
      <c r="E428">
        <v>0.20499999999999999</v>
      </c>
      <c r="F428">
        <v>1</v>
      </c>
      <c r="G428" t="s">
        <v>39</v>
      </c>
    </row>
    <row r="429" spans="1:7" x14ac:dyDescent="0.2">
      <c r="A429" t="s">
        <v>3777</v>
      </c>
      <c r="B429">
        <v>4.5187636089006201E-2</v>
      </c>
      <c r="C429">
        <v>-0.47670105893008302</v>
      </c>
      <c r="D429">
        <v>6.0999999999999999E-2</v>
      </c>
      <c r="E429">
        <v>0.20499999999999999</v>
      </c>
      <c r="F429">
        <v>1</v>
      </c>
      <c r="G429" t="s">
        <v>39</v>
      </c>
    </row>
    <row r="430" spans="1:7" x14ac:dyDescent="0.2">
      <c r="A430" t="s">
        <v>825</v>
      </c>
      <c r="B430">
        <v>3.3813650647868398E-2</v>
      </c>
      <c r="C430">
        <v>-0.47669760648301601</v>
      </c>
      <c r="D430">
        <v>0.25600000000000001</v>
      </c>
      <c r="E430">
        <v>0.46400000000000002</v>
      </c>
      <c r="F430">
        <v>1</v>
      </c>
      <c r="G430" t="s">
        <v>3273</v>
      </c>
    </row>
    <row r="431" spans="1:7" x14ac:dyDescent="0.2">
      <c r="A431" t="s">
        <v>3778</v>
      </c>
      <c r="B431">
        <v>3.4990507179676202E-2</v>
      </c>
      <c r="C431">
        <v>-0.47653594490214501</v>
      </c>
      <c r="D431">
        <v>4.1000000000000002E-2</v>
      </c>
      <c r="E431">
        <v>0.17899999999999999</v>
      </c>
      <c r="F431">
        <v>1</v>
      </c>
      <c r="G431" t="s">
        <v>39</v>
      </c>
    </row>
    <row r="432" spans="1:7" x14ac:dyDescent="0.2">
      <c r="A432" t="s">
        <v>3690</v>
      </c>
      <c r="B432">
        <v>8.1109918457350896E-2</v>
      </c>
      <c r="C432">
        <v>-0.47589113762868201</v>
      </c>
      <c r="D432">
        <v>0.154</v>
      </c>
      <c r="E432">
        <v>0.28999999999999998</v>
      </c>
      <c r="F432">
        <v>1</v>
      </c>
      <c r="G432" t="s">
        <v>3273</v>
      </c>
    </row>
    <row r="433" spans="1:7" x14ac:dyDescent="0.2">
      <c r="A433" t="s">
        <v>3780</v>
      </c>
      <c r="B433">
        <v>7.3351921145051902E-2</v>
      </c>
      <c r="C433">
        <v>-0.47393768846751499</v>
      </c>
      <c r="D433">
        <v>3.1E-2</v>
      </c>
      <c r="E433">
        <v>0.16700000000000001</v>
      </c>
      <c r="F433">
        <v>1</v>
      </c>
      <c r="G433" t="s">
        <v>28</v>
      </c>
    </row>
    <row r="434" spans="1:7" x14ac:dyDescent="0.2">
      <c r="A434" t="s">
        <v>3651</v>
      </c>
      <c r="B434">
        <v>2.8493345559214799E-2</v>
      </c>
      <c r="C434">
        <v>-0.47379998487830199</v>
      </c>
      <c r="D434">
        <v>0</v>
      </c>
      <c r="E434">
        <v>0.11600000000000001</v>
      </c>
      <c r="F434">
        <v>1</v>
      </c>
      <c r="G434" t="s">
        <v>3273</v>
      </c>
    </row>
    <row r="435" spans="1:7" x14ac:dyDescent="0.2">
      <c r="A435" t="s">
        <v>3781</v>
      </c>
      <c r="B435">
        <v>0.109315534863339</v>
      </c>
      <c r="C435">
        <v>-0.47297347774960802</v>
      </c>
      <c r="D435">
        <v>2.5999999999999999E-2</v>
      </c>
      <c r="E435">
        <v>0.11600000000000001</v>
      </c>
      <c r="F435">
        <v>1</v>
      </c>
      <c r="G435" t="s">
        <v>3273</v>
      </c>
    </row>
    <row r="436" spans="1:7" x14ac:dyDescent="0.2">
      <c r="A436" t="s">
        <v>2057</v>
      </c>
      <c r="B436">
        <v>4.5585211055456397E-2</v>
      </c>
      <c r="C436">
        <v>-0.47235619479708801</v>
      </c>
      <c r="D436">
        <v>0.02</v>
      </c>
      <c r="E436">
        <v>0.128</v>
      </c>
      <c r="F436">
        <v>1</v>
      </c>
      <c r="G436" t="s">
        <v>39</v>
      </c>
    </row>
    <row r="437" spans="1:7" x14ac:dyDescent="0.2">
      <c r="A437" t="s">
        <v>3785</v>
      </c>
      <c r="B437">
        <v>4.1516256982566203E-2</v>
      </c>
      <c r="C437">
        <v>-0.47206307017320698</v>
      </c>
      <c r="D437">
        <v>0</v>
      </c>
      <c r="E437">
        <v>0.10100000000000001</v>
      </c>
      <c r="F437">
        <v>1</v>
      </c>
      <c r="G437" t="s">
        <v>3273</v>
      </c>
    </row>
    <row r="438" spans="1:7" x14ac:dyDescent="0.2">
      <c r="A438" t="s">
        <v>3786</v>
      </c>
      <c r="B438">
        <v>1.0642769571883899E-2</v>
      </c>
      <c r="C438">
        <v>-0.47145798813601902</v>
      </c>
      <c r="D438">
        <v>0</v>
      </c>
      <c r="E438">
        <v>0.128</v>
      </c>
      <c r="F438">
        <v>1</v>
      </c>
      <c r="G438" t="s">
        <v>39</v>
      </c>
    </row>
    <row r="439" spans="1:7" x14ac:dyDescent="0.2">
      <c r="A439" t="s">
        <v>3396</v>
      </c>
      <c r="B439">
        <v>7.3351921145051902E-2</v>
      </c>
      <c r="C439">
        <v>-0.47103305237128801</v>
      </c>
      <c r="D439">
        <v>3.1E-2</v>
      </c>
      <c r="E439">
        <v>0.16700000000000001</v>
      </c>
      <c r="F439">
        <v>1</v>
      </c>
      <c r="G439" t="s">
        <v>28</v>
      </c>
    </row>
    <row r="440" spans="1:7" x14ac:dyDescent="0.2">
      <c r="A440" t="s">
        <v>3270</v>
      </c>
      <c r="B440">
        <v>8.9465967011563494E-2</v>
      </c>
      <c r="C440">
        <v>-0.47031139272620998</v>
      </c>
      <c r="D440">
        <v>0.28199999999999997</v>
      </c>
      <c r="E440">
        <v>0.42</v>
      </c>
      <c r="F440">
        <v>1</v>
      </c>
      <c r="G440" t="s">
        <v>3273</v>
      </c>
    </row>
    <row r="441" spans="1:7" x14ac:dyDescent="0.2">
      <c r="A441" t="s">
        <v>3691</v>
      </c>
      <c r="B441">
        <v>4.3877569350153502E-2</v>
      </c>
      <c r="C441">
        <v>-0.46997291856462398</v>
      </c>
      <c r="D441">
        <v>0</v>
      </c>
      <c r="E441">
        <v>0.125</v>
      </c>
      <c r="F441">
        <v>1</v>
      </c>
      <c r="G441" t="s">
        <v>28</v>
      </c>
    </row>
    <row r="442" spans="1:7" x14ac:dyDescent="0.2">
      <c r="A442" t="s">
        <v>380</v>
      </c>
      <c r="B442">
        <v>0.102063859050626</v>
      </c>
      <c r="C442">
        <v>-0.46930020500962299</v>
      </c>
      <c r="D442">
        <v>0.125</v>
      </c>
      <c r="E442">
        <v>0.29199999999999998</v>
      </c>
      <c r="F442">
        <v>1</v>
      </c>
      <c r="G442" t="s">
        <v>28</v>
      </c>
    </row>
    <row r="443" spans="1:7" x14ac:dyDescent="0.2">
      <c r="A443" t="s">
        <v>3790</v>
      </c>
      <c r="B443">
        <v>2.3264218282746801E-2</v>
      </c>
      <c r="C443">
        <v>-0.46861173275210699</v>
      </c>
      <c r="D443">
        <v>0</v>
      </c>
      <c r="E443">
        <v>0.10299999999999999</v>
      </c>
      <c r="F443">
        <v>1</v>
      </c>
      <c r="G443" t="s">
        <v>39</v>
      </c>
    </row>
    <row r="444" spans="1:7" x14ac:dyDescent="0.2">
      <c r="A444" t="s">
        <v>3792</v>
      </c>
      <c r="B444">
        <v>5.0057794996076599E-2</v>
      </c>
      <c r="C444">
        <v>-0.46848088992062398</v>
      </c>
      <c r="D444">
        <v>0.154</v>
      </c>
      <c r="E444">
        <v>0.33300000000000002</v>
      </c>
      <c r="F444">
        <v>1</v>
      </c>
      <c r="G444" t="s">
        <v>3273</v>
      </c>
    </row>
    <row r="445" spans="1:7" x14ac:dyDescent="0.2">
      <c r="A445" t="s">
        <v>3794</v>
      </c>
      <c r="B445">
        <v>5.2678426689411903E-2</v>
      </c>
      <c r="C445">
        <v>-0.46839501329625999</v>
      </c>
      <c r="D445">
        <v>2.5999999999999999E-2</v>
      </c>
      <c r="E445">
        <v>0.14499999999999999</v>
      </c>
      <c r="F445">
        <v>1</v>
      </c>
      <c r="G445" t="s">
        <v>3273</v>
      </c>
    </row>
    <row r="446" spans="1:7" x14ac:dyDescent="0.2">
      <c r="A446" t="s">
        <v>3795</v>
      </c>
      <c r="B446">
        <v>2.8493345559214799E-2</v>
      </c>
      <c r="C446">
        <v>-0.46806567829053303</v>
      </c>
      <c r="D446">
        <v>0</v>
      </c>
      <c r="E446">
        <v>0.11600000000000001</v>
      </c>
      <c r="F446">
        <v>1</v>
      </c>
      <c r="G446" t="s">
        <v>3273</v>
      </c>
    </row>
    <row r="447" spans="1:7" x14ac:dyDescent="0.2">
      <c r="A447" t="s">
        <v>3456</v>
      </c>
      <c r="B447">
        <v>6.2263291087795297E-2</v>
      </c>
      <c r="C447">
        <v>-0.467923887916597</v>
      </c>
      <c r="D447">
        <v>8.2000000000000003E-2</v>
      </c>
      <c r="E447">
        <v>0.23100000000000001</v>
      </c>
      <c r="F447">
        <v>1</v>
      </c>
      <c r="G447" t="s">
        <v>39</v>
      </c>
    </row>
    <row r="448" spans="1:7" x14ac:dyDescent="0.2">
      <c r="A448" t="s">
        <v>3796</v>
      </c>
      <c r="B448">
        <v>1.0642769571883899E-2</v>
      </c>
      <c r="C448">
        <v>-0.46766948866607</v>
      </c>
      <c r="D448">
        <v>0</v>
      </c>
      <c r="E448">
        <v>0.128</v>
      </c>
      <c r="F448">
        <v>1</v>
      </c>
      <c r="G448" t="s">
        <v>39</v>
      </c>
    </row>
    <row r="449" spans="1:7" x14ac:dyDescent="0.2">
      <c r="A449" t="s">
        <v>3797</v>
      </c>
      <c r="B449">
        <v>4.3877569350153502E-2</v>
      </c>
      <c r="C449">
        <v>-0.467635466532836</v>
      </c>
      <c r="D449">
        <v>0</v>
      </c>
      <c r="E449">
        <v>0.125</v>
      </c>
      <c r="F449">
        <v>1</v>
      </c>
      <c r="G449" t="s">
        <v>28</v>
      </c>
    </row>
    <row r="450" spans="1:7" x14ac:dyDescent="0.2">
      <c r="A450" t="s">
        <v>3779</v>
      </c>
      <c r="B450">
        <v>2.6113408656429499E-2</v>
      </c>
      <c r="C450">
        <v>-0.46740444117211599</v>
      </c>
      <c r="D450">
        <v>0.25600000000000001</v>
      </c>
      <c r="E450">
        <v>0.49299999999999999</v>
      </c>
      <c r="F450">
        <v>1</v>
      </c>
      <c r="G450" t="s">
        <v>3273</v>
      </c>
    </row>
    <row r="451" spans="1:7" x14ac:dyDescent="0.2">
      <c r="A451" t="s">
        <v>3405</v>
      </c>
      <c r="B451">
        <v>3.9965731714317797E-2</v>
      </c>
      <c r="C451">
        <v>-0.46737294498789</v>
      </c>
      <c r="D451">
        <v>6.2E-2</v>
      </c>
      <c r="E451">
        <v>0.25</v>
      </c>
      <c r="F451">
        <v>1</v>
      </c>
      <c r="G451" t="s">
        <v>28</v>
      </c>
    </row>
    <row r="452" spans="1:7" x14ac:dyDescent="0.2">
      <c r="A452" t="s">
        <v>3278</v>
      </c>
      <c r="B452">
        <v>5.8623975821833901E-2</v>
      </c>
      <c r="C452">
        <v>-0.46653529115477699</v>
      </c>
      <c r="D452">
        <v>0.20499999999999999</v>
      </c>
      <c r="E452">
        <v>0.377</v>
      </c>
      <c r="F452">
        <v>1</v>
      </c>
      <c r="G452" t="s">
        <v>3273</v>
      </c>
    </row>
    <row r="453" spans="1:7" x14ac:dyDescent="0.2">
      <c r="A453" t="s">
        <v>1495</v>
      </c>
      <c r="B453">
        <v>4.5585211055456397E-2</v>
      </c>
      <c r="C453">
        <v>-0.46534003803891999</v>
      </c>
      <c r="D453">
        <v>0.02</v>
      </c>
      <c r="E453">
        <v>0.128</v>
      </c>
      <c r="F453">
        <v>1</v>
      </c>
      <c r="G453" t="s">
        <v>39</v>
      </c>
    </row>
    <row r="454" spans="1:7" x14ac:dyDescent="0.2">
      <c r="A454" t="s">
        <v>3799</v>
      </c>
      <c r="B454">
        <v>5.8932285738672201E-2</v>
      </c>
      <c r="C454">
        <v>-0.46510387688368898</v>
      </c>
      <c r="D454">
        <v>0.10299999999999999</v>
      </c>
      <c r="E454">
        <v>0.246</v>
      </c>
      <c r="F454">
        <v>1</v>
      </c>
      <c r="G454" t="s">
        <v>3273</v>
      </c>
    </row>
    <row r="455" spans="1:7" x14ac:dyDescent="0.2">
      <c r="A455" t="s">
        <v>3495</v>
      </c>
      <c r="B455">
        <v>4.5765766951076703E-2</v>
      </c>
      <c r="C455">
        <v>-0.464740153792776</v>
      </c>
      <c r="D455">
        <v>0.48699999999999999</v>
      </c>
      <c r="E455">
        <v>0.623</v>
      </c>
      <c r="F455">
        <v>1</v>
      </c>
      <c r="G455" t="s">
        <v>3273</v>
      </c>
    </row>
    <row r="456" spans="1:7" x14ac:dyDescent="0.2">
      <c r="A456" t="s">
        <v>3299</v>
      </c>
      <c r="B456">
        <v>5.1907844378306499E-2</v>
      </c>
      <c r="C456">
        <v>-0.46456864080642302</v>
      </c>
      <c r="D456">
        <v>0.224</v>
      </c>
      <c r="E456">
        <v>0.41</v>
      </c>
      <c r="F456">
        <v>1</v>
      </c>
      <c r="G456" t="s">
        <v>39</v>
      </c>
    </row>
    <row r="457" spans="1:7" x14ac:dyDescent="0.2">
      <c r="A457" t="s">
        <v>3295</v>
      </c>
      <c r="B457">
        <v>5.8712284738758301E-2</v>
      </c>
      <c r="C457">
        <v>-0.463756510266635</v>
      </c>
      <c r="D457">
        <v>5.0999999999999997E-2</v>
      </c>
      <c r="E457">
        <v>0.17399999999999999</v>
      </c>
      <c r="F457">
        <v>1</v>
      </c>
      <c r="G457" t="s">
        <v>3273</v>
      </c>
    </row>
    <row r="458" spans="1:7" x14ac:dyDescent="0.2">
      <c r="A458" t="s">
        <v>3800</v>
      </c>
      <c r="B458">
        <v>4.1516256982566203E-2</v>
      </c>
      <c r="C458">
        <v>-0.46310128450278698</v>
      </c>
      <c r="D458">
        <v>0</v>
      </c>
      <c r="E458">
        <v>0.10100000000000001</v>
      </c>
      <c r="F458">
        <v>1</v>
      </c>
      <c r="G458" t="s">
        <v>3273</v>
      </c>
    </row>
    <row r="459" spans="1:7" x14ac:dyDescent="0.2">
      <c r="A459" t="s">
        <v>3496</v>
      </c>
      <c r="B459">
        <v>1.9533187763721701E-2</v>
      </c>
      <c r="C459">
        <v>-0.46248464768896702</v>
      </c>
      <c r="D459">
        <v>0</v>
      </c>
      <c r="E459">
        <v>0.13</v>
      </c>
      <c r="F459">
        <v>1</v>
      </c>
      <c r="G459" t="s">
        <v>3273</v>
      </c>
    </row>
    <row r="460" spans="1:7" x14ac:dyDescent="0.2">
      <c r="A460" t="s">
        <v>3758</v>
      </c>
      <c r="B460">
        <v>5.57255190820738E-2</v>
      </c>
      <c r="C460">
        <v>-0.46238248897343098</v>
      </c>
      <c r="D460">
        <v>2.5999999999999999E-2</v>
      </c>
      <c r="E460">
        <v>0.14499999999999999</v>
      </c>
      <c r="F460">
        <v>1</v>
      </c>
      <c r="G460" t="s">
        <v>3273</v>
      </c>
    </row>
    <row r="461" spans="1:7" x14ac:dyDescent="0.2">
      <c r="A461" t="s">
        <v>3801</v>
      </c>
      <c r="B461">
        <v>2.8121282243256399E-2</v>
      </c>
      <c r="C461">
        <v>-0.46206285739142899</v>
      </c>
      <c r="D461">
        <v>2.5999999999999999E-2</v>
      </c>
      <c r="E461">
        <v>0.17399999999999999</v>
      </c>
      <c r="F461">
        <v>1</v>
      </c>
      <c r="G461" t="s">
        <v>3273</v>
      </c>
    </row>
    <row r="462" spans="1:7" x14ac:dyDescent="0.2">
      <c r="A462" t="s">
        <v>3802</v>
      </c>
      <c r="B462">
        <v>9.3954893933275593E-2</v>
      </c>
      <c r="C462">
        <v>-0.46191315056350701</v>
      </c>
      <c r="D462">
        <v>0.02</v>
      </c>
      <c r="E462">
        <v>0.10299999999999999</v>
      </c>
      <c r="F462">
        <v>1</v>
      </c>
      <c r="G462" t="s">
        <v>39</v>
      </c>
    </row>
    <row r="463" spans="1:7" x14ac:dyDescent="0.2">
      <c r="A463" t="s">
        <v>3803</v>
      </c>
      <c r="B463">
        <v>6.8924630545902796E-2</v>
      </c>
      <c r="C463">
        <v>-0.46112735743975802</v>
      </c>
      <c r="D463">
        <v>2.5999999999999999E-2</v>
      </c>
      <c r="E463">
        <v>0.13</v>
      </c>
      <c r="F463">
        <v>1</v>
      </c>
      <c r="G463" t="s">
        <v>3273</v>
      </c>
    </row>
    <row r="464" spans="1:7" x14ac:dyDescent="0.2">
      <c r="A464" t="s">
        <v>3804</v>
      </c>
      <c r="B464">
        <v>4.9125345768745401E-2</v>
      </c>
      <c r="C464">
        <v>-0.46109545711028199</v>
      </c>
      <c r="D464">
        <v>0.33300000000000002</v>
      </c>
      <c r="E464">
        <v>0.50700000000000001</v>
      </c>
      <c r="F464">
        <v>1</v>
      </c>
      <c r="G464" t="s">
        <v>3273</v>
      </c>
    </row>
    <row r="465" spans="1:7" x14ac:dyDescent="0.2">
      <c r="A465" t="s">
        <v>3719</v>
      </c>
      <c r="B465">
        <v>2.3264218282746801E-2</v>
      </c>
      <c r="C465">
        <v>-0.46105860580062002</v>
      </c>
      <c r="D465">
        <v>0</v>
      </c>
      <c r="E465">
        <v>0.10299999999999999</v>
      </c>
      <c r="F465">
        <v>1</v>
      </c>
      <c r="G465" t="s">
        <v>39</v>
      </c>
    </row>
    <row r="466" spans="1:7" x14ac:dyDescent="0.2">
      <c r="A466" t="s">
        <v>3805</v>
      </c>
      <c r="B466">
        <v>3.1522231604173299E-2</v>
      </c>
      <c r="C466">
        <v>-0.461016838750201</v>
      </c>
      <c r="D466">
        <v>0.28599999999999998</v>
      </c>
      <c r="E466">
        <v>0.51300000000000001</v>
      </c>
      <c r="F466">
        <v>1</v>
      </c>
      <c r="G466" t="s">
        <v>39</v>
      </c>
    </row>
    <row r="467" spans="1:7" x14ac:dyDescent="0.2">
      <c r="A467" t="s">
        <v>3806</v>
      </c>
      <c r="B467">
        <v>2.2052820835061601E-3</v>
      </c>
      <c r="C467">
        <v>-0.46057927442576002</v>
      </c>
      <c r="D467">
        <v>0</v>
      </c>
      <c r="E467">
        <v>0.17899999999999999</v>
      </c>
      <c r="F467">
        <v>1</v>
      </c>
      <c r="G467" t="s">
        <v>39</v>
      </c>
    </row>
    <row r="468" spans="1:7" x14ac:dyDescent="0.2">
      <c r="A468" t="s">
        <v>3358</v>
      </c>
      <c r="B468">
        <v>2.4099166870461999E-2</v>
      </c>
      <c r="C468">
        <v>-0.45895315257976699</v>
      </c>
      <c r="D468">
        <v>0.02</v>
      </c>
      <c r="E468">
        <v>0.154</v>
      </c>
      <c r="F468">
        <v>1</v>
      </c>
      <c r="G468" t="s">
        <v>39</v>
      </c>
    </row>
    <row r="469" spans="1:7" x14ac:dyDescent="0.2">
      <c r="A469" t="s">
        <v>3808</v>
      </c>
      <c r="B469">
        <v>2.3264218282746801E-2</v>
      </c>
      <c r="C469">
        <v>-0.45796192133441499</v>
      </c>
      <c r="D469">
        <v>0</v>
      </c>
      <c r="E469">
        <v>0.10299999999999999</v>
      </c>
      <c r="F469">
        <v>1</v>
      </c>
      <c r="G469" t="s">
        <v>39</v>
      </c>
    </row>
    <row r="470" spans="1:7" x14ac:dyDescent="0.2">
      <c r="A470" t="s">
        <v>3334</v>
      </c>
      <c r="B470">
        <v>5.86639776681546E-2</v>
      </c>
      <c r="C470">
        <v>-0.45599294632721099</v>
      </c>
      <c r="D470">
        <v>0.14299999999999999</v>
      </c>
      <c r="E470">
        <v>0.308</v>
      </c>
      <c r="F470">
        <v>1</v>
      </c>
      <c r="G470" t="s">
        <v>39</v>
      </c>
    </row>
    <row r="471" spans="1:7" x14ac:dyDescent="0.2">
      <c r="A471" t="s">
        <v>3647</v>
      </c>
      <c r="B471">
        <v>8.4986366532768601E-2</v>
      </c>
      <c r="C471">
        <v>-0.45581770409893702</v>
      </c>
      <c r="D471">
        <v>6.0999999999999999E-2</v>
      </c>
      <c r="E471">
        <v>0.17899999999999999</v>
      </c>
      <c r="F471">
        <v>1</v>
      </c>
      <c r="G471" t="s">
        <v>39</v>
      </c>
    </row>
    <row r="472" spans="1:7" x14ac:dyDescent="0.2">
      <c r="A472" t="s">
        <v>3306</v>
      </c>
      <c r="B472">
        <v>9.1737284398733396E-2</v>
      </c>
      <c r="C472">
        <v>-0.45565664915971399</v>
      </c>
      <c r="D472">
        <v>5.0999999999999997E-2</v>
      </c>
      <c r="E472">
        <v>0.159</v>
      </c>
      <c r="F472">
        <v>1</v>
      </c>
      <c r="G472" t="s">
        <v>3273</v>
      </c>
    </row>
    <row r="473" spans="1:7" x14ac:dyDescent="0.2">
      <c r="A473" t="s">
        <v>3813</v>
      </c>
      <c r="B473">
        <v>4.1516256982566203E-2</v>
      </c>
      <c r="C473">
        <v>-0.45520384163862598</v>
      </c>
      <c r="D473">
        <v>0</v>
      </c>
      <c r="E473">
        <v>0.10100000000000001</v>
      </c>
      <c r="F473">
        <v>1</v>
      </c>
      <c r="G473" t="s">
        <v>3273</v>
      </c>
    </row>
    <row r="474" spans="1:7" x14ac:dyDescent="0.2">
      <c r="A474" t="s">
        <v>3814</v>
      </c>
      <c r="B474">
        <v>9.7994882695151303E-2</v>
      </c>
      <c r="C474">
        <v>-0.45512494305079398</v>
      </c>
      <c r="D474">
        <v>2.5999999999999999E-2</v>
      </c>
      <c r="E474">
        <v>0.11600000000000001</v>
      </c>
      <c r="F474">
        <v>1</v>
      </c>
      <c r="G474" t="s">
        <v>3273</v>
      </c>
    </row>
    <row r="475" spans="1:7" x14ac:dyDescent="0.2">
      <c r="A475" t="s">
        <v>3816</v>
      </c>
      <c r="B475">
        <v>6.7006093379997203E-2</v>
      </c>
      <c r="C475">
        <v>-0.454464014680944</v>
      </c>
      <c r="D475">
        <v>2.5999999999999999E-2</v>
      </c>
      <c r="E475">
        <v>0.13</v>
      </c>
      <c r="F475">
        <v>1</v>
      </c>
      <c r="G475" t="s">
        <v>3273</v>
      </c>
    </row>
    <row r="476" spans="1:7" x14ac:dyDescent="0.2">
      <c r="A476" t="s">
        <v>3817</v>
      </c>
      <c r="B476">
        <v>6.1025686017240101E-2</v>
      </c>
      <c r="C476">
        <v>-0.45396867519838602</v>
      </c>
      <c r="D476">
        <v>0.28199999999999997</v>
      </c>
      <c r="E476">
        <v>0.46400000000000002</v>
      </c>
      <c r="F476">
        <v>1</v>
      </c>
      <c r="G476" t="s">
        <v>3273</v>
      </c>
    </row>
    <row r="477" spans="1:7" x14ac:dyDescent="0.2">
      <c r="A477" t="s">
        <v>3818</v>
      </c>
      <c r="B477">
        <v>4.1516256982566203E-2</v>
      </c>
      <c r="C477">
        <v>-0.45347859968008303</v>
      </c>
      <c r="D477">
        <v>0</v>
      </c>
      <c r="E477">
        <v>0.10100000000000001</v>
      </c>
      <c r="F477">
        <v>1</v>
      </c>
      <c r="G477" t="s">
        <v>3273</v>
      </c>
    </row>
    <row r="478" spans="1:7" x14ac:dyDescent="0.2">
      <c r="A478" t="s">
        <v>3819</v>
      </c>
      <c r="B478">
        <v>2.3264218282746801E-2</v>
      </c>
      <c r="C478">
        <v>-0.45320188946330198</v>
      </c>
      <c r="D478">
        <v>0</v>
      </c>
      <c r="E478">
        <v>0.10299999999999999</v>
      </c>
      <c r="F478">
        <v>1</v>
      </c>
      <c r="G478" t="s">
        <v>39</v>
      </c>
    </row>
    <row r="479" spans="1:7" x14ac:dyDescent="0.2">
      <c r="A479" t="s">
        <v>3821</v>
      </c>
      <c r="B479">
        <v>2.3264218282746801E-2</v>
      </c>
      <c r="C479">
        <v>-0.45217753316874998</v>
      </c>
      <c r="D479">
        <v>0</v>
      </c>
      <c r="E479">
        <v>0.10299999999999999</v>
      </c>
      <c r="F479">
        <v>1</v>
      </c>
      <c r="G479" t="s">
        <v>39</v>
      </c>
    </row>
    <row r="480" spans="1:7" x14ac:dyDescent="0.2">
      <c r="A480" t="s">
        <v>3823</v>
      </c>
      <c r="B480">
        <v>4.3877569350153502E-2</v>
      </c>
      <c r="C480">
        <v>-0.45204743225869098</v>
      </c>
      <c r="D480">
        <v>0</v>
      </c>
      <c r="E480">
        <v>0.125</v>
      </c>
      <c r="F480">
        <v>1</v>
      </c>
      <c r="G480" t="s">
        <v>28</v>
      </c>
    </row>
    <row r="481" spans="1:7" x14ac:dyDescent="0.2">
      <c r="A481" t="s">
        <v>3824</v>
      </c>
      <c r="B481">
        <v>2.8121282243256399E-2</v>
      </c>
      <c r="C481">
        <v>-0.45200400463486601</v>
      </c>
      <c r="D481">
        <v>2.5999999999999999E-2</v>
      </c>
      <c r="E481">
        <v>0.17399999999999999</v>
      </c>
      <c r="F481">
        <v>1</v>
      </c>
      <c r="G481" t="s">
        <v>3273</v>
      </c>
    </row>
    <row r="482" spans="1:7" x14ac:dyDescent="0.2">
      <c r="A482" t="s">
        <v>3826</v>
      </c>
      <c r="B482">
        <v>0.10196957353859</v>
      </c>
      <c r="C482">
        <v>-0.45187519281147398</v>
      </c>
      <c r="D482">
        <v>7.6999999999999999E-2</v>
      </c>
      <c r="E482">
        <v>0.188</v>
      </c>
      <c r="F482">
        <v>1</v>
      </c>
      <c r="G482" t="s">
        <v>3273</v>
      </c>
    </row>
    <row r="483" spans="1:7" x14ac:dyDescent="0.2">
      <c r="A483" t="s">
        <v>1604</v>
      </c>
      <c r="B483">
        <v>3.7845721528948197E-2</v>
      </c>
      <c r="C483">
        <v>-0.45167907760988502</v>
      </c>
      <c r="D483">
        <v>4.1000000000000002E-2</v>
      </c>
      <c r="E483">
        <v>0.17899999999999999</v>
      </c>
      <c r="F483">
        <v>1</v>
      </c>
      <c r="G483" t="s">
        <v>39</v>
      </c>
    </row>
    <row r="484" spans="1:7" x14ac:dyDescent="0.2">
      <c r="A484" t="s">
        <v>414</v>
      </c>
      <c r="B484">
        <v>2.5069435213869899E-2</v>
      </c>
      <c r="C484">
        <v>-0.45152653251697999</v>
      </c>
      <c r="D484">
        <v>0.67300000000000004</v>
      </c>
      <c r="E484">
        <v>0.79500000000000004</v>
      </c>
      <c r="F484">
        <v>1</v>
      </c>
      <c r="G484" t="s">
        <v>39</v>
      </c>
    </row>
    <row r="485" spans="1:7" x14ac:dyDescent="0.2">
      <c r="A485" t="s">
        <v>3828</v>
      </c>
      <c r="B485">
        <v>7.1513871575015001E-3</v>
      </c>
      <c r="C485">
        <v>-0.45128390684280201</v>
      </c>
      <c r="D485">
        <v>1</v>
      </c>
      <c r="E485">
        <v>1</v>
      </c>
      <c r="F485">
        <v>1</v>
      </c>
      <c r="G485" t="s">
        <v>28</v>
      </c>
    </row>
    <row r="486" spans="1:7" x14ac:dyDescent="0.2">
      <c r="A486" t="s">
        <v>988</v>
      </c>
      <c r="B486">
        <v>5.4164236537979603E-2</v>
      </c>
      <c r="C486">
        <v>-0.45115803380109598</v>
      </c>
      <c r="D486">
        <v>5.0999999999999997E-2</v>
      </c>
      <c r="E486">
        <v>0.188</v>
      </c>
      <c r="F486">
        <v>1</v>
      </c>
      <c r="G486" t="s">
        <v>3273</v>
      </c>
    </row>
    <row r="487" spans="1:7" x14ac:dyDescent="0.2">
      <c r="A487" t="s">
        <v>3831</v>
      </c>
      <c r="B487">
        <v>4.3877569350153502E-2</v>
      </c>
      <c r="C487">
        <v>-0.45014937901698698</v>
      </c>
      <c r="D487">
        <v>0</v>
      </c>
      <c r="E487">
        <v>0.125</v>
      </c>
      <c r="F487">
        <v>1</v>
      </c>
      <c r="G487" t="s">
        <v>28</v>
      </c>
    </row>
    <row r="488" spans="1:7" x14ac:dyDescent="0.2">
      <c r="A488" t="s">
        <v>3833</v>
      </c>
      <c r="B488">
        <v>4.3877569350153502E-2</v>
      </c>
      <c r="C488">
        <v>-0.44926792283160399</v>
      </c>
      <c r="D488">
        <v>0</v>
      </c>
      <c r="E488">
        <v>0.125</v>
      </c>
      <c r="F488">
        <v>1</v>
      </c>
      <c r="G488" t="s">
        <v>28</v>
      </c>
    </row>
    <row r="489" spans="1:7" x14ac:dyDescent="0.2">
      <c r="A489" t="s">
        <v>3834</v>
      </c>
      <c r="B489">
        <v>4.3877569350153502E-2</v>
      </c>
      <c r="C489">
        <v>-0.449252351397737</v>
      </c>
      <c r="D489">
        <v>0</v>
      </c>
      <c r="E489">
        <v>0.125</v>
      </c>
      <c r="F489">
        <v>1</v>
      </c>
      <c r="G489" t="s">
        <v>28</v>
      </c>
    </row>
    <row r="490" spans="1:7" x14ac:dyDescent="0.2">
      <c r="A490" t="s">
        <v>3835</v>
      </c>
      <c r="B490">
        <v>4.5585211055456397E-2</v>
      </c>
      <c r="C490">
        <v>-0.449233890370003</v>
      </c>
      <c r="D490">
        <v>0.02</v>
      </c>
      <c r="E490">
        <v>0.128</v>
      </c>
      <c r="F490">
        <v>1</v>
      </c>
      <c r="G490" t="s">
        <v>39</v>
      </c>
    </row>
    <row r="491" spans="1:7" x14ac:dyDescent="0.2">
      <c r="A491" t="s">
        <v>3836</v>
      </c>
      <c r="B491">
        <v>4.1516256982566203E-2</v>
      </c>
      <c r="C491">
        <v>-0.44892256450925799</v>
      </c>
      <c r="D491">
        <v>0</v>
      </c>
      <c r="E491">
        <v>0.10100000000000001</v>
      </c>
      <c r="F491">
        <v>1</v>
      </c>
      <c r="G491" t="s">
        <v>3273</v>
      </c>
    </row>
    <row r="492" spans="1:7" x14ac:dyDescent="0.2">
      <c r="A492" t="s">
        <v>3837</v>
      </c>
      <c r="B492">
        <v>3.3633244233619998E-2</v>
      </c>
      <c r="C492">
        <v>-0.44780622123354402</v>
      </c>
      <c r="D492">
        <v>4.1000000000000002E-2</v>
      </c>
      <c r="E492">
        <v>0.17899999999999999</v>
      </c>
      <c r="F492">
        <v>1</v>
      </c>
      <c r="G492" t="s">
        <v>39</v>
      </c>
    </row>
    <row r="493" spans="1:7" x14ac:dyDescent="0.2">
      <c r="A493" t="s">
        <v>152</v>
      </c>
      <c r="B493">
        <v>7.6064290392291706E-2</v>
      </c>
      <c r="C493">
        <v>-0.44735935307520402</v>
      </c>
      <c r="D493">
        <v>0.14299999999999999</v>
      </c>
      <c r="E493">
        <v>0.308</v>
      </c>
      <c r="F493">
        <v>1</v>
      </c>
      <c r="G493" t="s">
        <v>39</v>
      </c>
    </row>
    <row r="494" spans="1:7" x14ac:dyDescent="0.2">
      <c r="A494" t="s">
        <v>3839</v>
      </c>
      <c r="B494">
        <v>6.5136296627304496E-2</v>
      </c>
      <c r="C494">
        <v>-0.44684464012960201</v>
      </c>
      <c r="D494">
        <v>4.1000000000000002E-2</v>
      </c>
      <c r="E494">
        <v>0.154</v>
      </c>
      <c r="F494">
        <v>1</v>
      </c>
      <c r="G494" t="s">
        <v>39</v>
      </c>
    </row>
    <row r="495" spans="1:7" x14ac:dyDescent="0.2">
      <c r="A495" t="s">
        <v>299</v>
      </c>
      <c r="B495">
        <v>8.1352611538859795E-2</v>
      </c>
      <c r="C495">
        <v>-0.44671911676676002</v>
      </c>
      <c r="D495">
        <v>5.0999999999999997E-2</v>
      </c>
      <c r="E495">
        <v>0.159</v>
      </c>
      <c r="F495">
        <v>1</v>
      </c>
      <c r="G495" t="s">
        <v>3273</v>
      </c>
    </row>
    <row r="496" spans="1:7" x14ac:dyDescent="0.2">
      <c r="A496" t="s">
        <v>1757</v>
      </c>
      <c r="B496">
        <v>2.7697462401269898E-2</v>
      </c>
      <c r="C496">
        <v>-0.44654763343482101</v>
      </c>
      <c r="D496">
        <v>0.59</v>
      </c>
      <c r="E496">
        <v>0.66700000000000004</v>
      </c>
      <c r="F496">
        <v>1</v>
      </c>
      <c r="G496" t="s">
        <v>3273</v>
      </c>
    </row>
    <row r="497" spans="1:7" x14ac:dyDescent="0.2">
      <c r="A497" t="s">
        <v>3840</v>
      </c>
      <c r="B497">
        <v>3.8823229699999497E-2</v>
      </c>
      <c r="C497">
        <v>-0.446061774852896</v>
      </c>
      <c r="D497">
        <v>3.1E-2</v>
      </c>
      <c r="E497">
        <v>0.20799999999999999</v>
      </c>
      <c r="F497">
        <v>1</v>
      </c>
      <c r="G497" t="s">
        <v>28</v>
      </c>
    </row>
    <row r="498" spans="1:7" x14ac:dyDescent="0.2">
      <c r="A498" t="s">
        <v>3841</v>
      </c>
      <c r="B498">
        <v>4.5585211055456397E-2</v>
      </c>
      <c r="C498">
        <v>-0.44605204575937801</v>
      </c>
      <c r="D498">
        <v>0.02</v>
      </c>
      <c r="E498">
        <v>0.128</v>
      </c>
      <c r="F498">
        <v>1</v>
      </c>
      <c r="G498" t="s">
        <v>39</v>
      </c>
    </row>
    <row r="499" spans="1:7" x14ac:dyDescent="0.2">
      <c r="A499" t="s">
        <v>3843</v>
      </c>
      <c r="B499">
        <v>2.3264218282746801E-2</v>
      </c>
      <c r="C499">
        <v>-0.44565859515802903</v>
      </c>
      <c r="D499">
        <v>0</v>
      </c>
      <c r="E499">
        <v>0.10299999999999999</v>
      </c>
      <c r="F499">
        <v>1</v>
      </c>
      <c r="G499" t="s">
        <v>39</v>
      </c>
    </row>
    <row r="500" spans="1:7" x14ac:dyDescent="0.2">
      <c r="A500" t="s">
        <v>3844</v>
      </c>
      <c r="B500">
        <v>4.3877569350153502E-2</v>
      </c>
      <c r="C500">
        <v>-0.44562003217495699</v>
      </c>
      <c r="D500">
        <v>0</v>
      </c>
      <c r="E500">
        <v>0.125</v>
      </c>
      <c r="F500">
        <v>1</v>
      </c>
      <c r="G500" t="s">
        <v>28</v>
      </c>
    </row>
    <row r="501" spans="1:7" x14ac:dyDescent="0.2">
      <c r="A501" t="s">
        <v>3845</v>
      </c>
      <c r="B501">
        <v>2.8493345559214799E-2</v>
      </c>
      <c r="C501">
        <v>-0.44557882383882502</v>
      </c>
      <c r="D501">
        <v>0</v>
      </c>
      <c r="E501">
        <v>0.11600000000000001</v>
      </c>
      <c r="F501">
        <v>1</v>
      </c>
      <c r="G501" t="s">
        <v>3273</v>
      </c>
    </row>
    <row r="502" spans="1:7" x14ac:dyDescent="0.2">
      <c r="A502" t="s">
        <v>3846</v>
      </c>
      <c r="B502">
        <v>9.5316304156491505E-2</v>
      </c>
      <c r="C502">
        <v>-0.44522507480411699</v>
      </c>
      <c r="D502">
        <v>2.5999999999999999E-2</v>
      </c>
      <c r="E502">
        <v>0.11600000000000001</v>
      </c>
      <c r="F502">
        <v>1</v>
      </c>
      <c r="G502" t="s">
        <v>3273</v>
      </c>
    </row>
    <row r="503" spans="1:7" x14ac:dyDescent="0.2">
      <c r="A503" t="s">
        <v>3847</v>
      </c>
      <c r="B503">
        <v>1.9037659095245301E-3</v>
      </c>
      <c r="C503">
        <v>-0.44459801726611298</v>
      </c>
      <c r="D503">
        <v>0.85699999999999998</v>
      </c>
      <c r="E503">
        <v>0.97399999999999998</v>
      </c>
      <c r="F503">
        <v>1</v>
      </c>
      <c r="G503" t="s">
        <v>39</v>
      </c>
    </row>
    <row r="504" spans="1:7" x14ac:dyDescent="0.2">
      <c r="A504" t="s">
        <v>3848</v>
      </c>
      <c r="B504">
        <v>6.2720929878806397E-2</v>
      </c>
      <c r="C504">
        <v>-0.44400342687470801</v>
      </c>
      <c r="D504">
        <v>4.1000000000000002E-2</v>
      </c>
      <c r="E504">
        <v>0.154</v>
      </c>
      <c r="F504">
        <v>1</v>
      </c>
      <c r="G504" t="s">
        <v>39</v>
      </c>
    </row>
    <row r="505" spans="1:7" x14ac:dyDescent="0.2">
      <c r="A505" t="s">
        <v>3850</v>
      </c>
      <c r="B505">
        <v>2.1943359074106598E-2</v>
      </c>
      <c r="C505">
        <v>-0.44312241306939998</v>
      </c>
      <c r="D505">
        <v>0.02</v>
      </c>
      <c r="E505">
        <v>0.154</v>
      </c>
      <c r="F505">
        <v>1</v>
      </c>
      <c r="G505" t="s">
        <v>39</v>
      </c>
    </row>
    <row r="506" spans="1:7" x14ac:dyDescent="0.2">
      <c r="A506" t="s">
        <v>324</v>
      </c>
      <c r="B506">
        <v>6.0156725481953097E-2</v>
      </c>
      <c r="C506">
        <v>-0.443090848148746</v>
      </c>
      <c r="D506">
        <v>0.56200000000000006</v>
      </c>
      <c r="E506">
        <v>0.70799999999999996</v>
      </c>
      <c r="F506">
        <v>1</v>
      </c>
      <c r="G506" t="s">
        <v>28</v>
      </c>
    </row>
    <row r="507" spans="1:7" x14ac:dyDescent="0.2">
      <c r="A507" t="s">
        <v>3851</v>
      </c>
      <c r="B507">
        <v>2.8493345559214799E-2</v>
      </c>
      <c r="C507">
        <v>-0.44283168927858801</v>
      </c>
      <c r="D507">
        <v>0</v>
      </c>
      <c r="E507">
        <v>0.11600000000000001</v>
      </c>
      <c r="F507">
        <v>1</v>
      </c>
      <c r="G507" t="s">
        <v>3273</v>
      </c>
    </row>
    <row r="508" spans="1:7" x14ac:dyDescent="0.2">
      <c r="A508" t="s">
        <v>3853</v>
      </c>
      <c r="B508">
        <v>2.09261203116223E-2</v>
      </c>
      <c r="C508">
        <v>-0.44251584942974398</v>
      </c>
      <c r="D508">
        <v>4.1000000000000002E-2</v>
      </c>
      <c r="E508">
        <v>0.20499999999999999</v>
      </c>
      <c r="F508">
        <v>1</v>
      </c>
      <c r="G508" t="s">
        <v>39</v>
      </c>
    </row>
    <row r="509" spans="1:7" x14ac:dyDescent="0.2">
      <c r="A509" t="s">
        <v>3855</v>
      </c>
      <c r="B509">
        <v>7.9611412345081303E-2</v>
      </c>
      <c r="C509">
        <v>-0.44180587499171697</v>
      </c>
      <c r="D509">
        <v>6.0999999999999999E-2</v>
      </c>
      <c r="E509">
        <v>0.17899999999999999</v>
      </c>
      <c r="F509">
        <v>1</v>
      </c>
      <c r="G509" t="s">
        <v>39</v>
      </c>
    </row>
    <row r="510" spans="1:7" x14ac:dyDescent="0.2">
      <c r="A510" t="s">
        <v>3856</v>
      </c>
      <c r="B510">
        <v>9.8462926300436293E-2</v>
      </c>
      <c r="C510">
        <v>-0.44115724007995599</v>
      </c>
      <c r="D510">
        <v>5.0999999999999997E-2</v>
      </c>
      <c r="E510">
        <v>0.159</v>
      </c>
      <c r="F510">
        <v>1</v>
      </c>
      <c r="G510" t="s">
        <v>3273</v>
      </c>
    </row>
    <row r="511" spans="1:7" x14ac:dyDescent="0.2">
      <c r="A511" t="s">
        <v>3267</v>
      </c>
      <c r="B511">
        <v>2.2895044655937601E-3</v>
      </c>
      <c r="C511">
        <v>-0.44108413480494502</v>
      </c>
      <c r="D511">
        <v>0.82099999999999995</v>
      </c>
      <c r="E511">
        <v>0.92800000000000005</v>
      </c>
      <c r="F511">
        <v>1</v>
      </c>
      <c r="G511" t="s">
        <v>3273</v>
      </c>
    </row>
    <row r="512" spans="1:7" x14ac:dyDescent="0.2">
      <c r="A512" t="s">
        <v>3857</v>
      </c>
      <c r="B512">
        <v>3.71680975295356E-2</v>
      </c>
      <c r="C512">
        <v>-0.44080048221281898</v>
      </c>
      <c r="D512">
        <v>0.878</v>
      </c>
      <c r="E512">
        <v>0.94899999999999995</v>
      </c>
      <c r="F512">
        <v>1</v>
      </c>
      <c r="G512" t="s">
        <v>39</v>
      </c>
    </row>
    <row r="513" spans="1:7" x14ac:dyDescent="0.2">
      <c r="A513" t="s">
        <v>3858</v>
      </c>
      <c r="B513">
        <v>8.1287718527315894E-2</v>
      </c>
      <c r="C513">
        <v>-0.44010409920155902</v>
      </c>
      <c r="D513">
        <v>4.1000000000000002E-2</v>
      </c>
      <c r="E513">
        <v>0.154</v>
      </c>
      <c r="F513">
        <v>1</v>
      </c>
      <c r="G513" t="s">
        <v>39</v>
      </c>
    </row>
    <row r="514" spans="1:7" x14ac:dyDescent="0.2">
      <c r="A514" t="s">
        <v>3859</v>
      </c>
      <c r="B514">
        <v>7.9134112098570297E-2</v>
      </c>
      <c r="C514">
        <v>-0.43946722664822302</v>
      </c>
      <c r="D514">
        <v>7.6999999999999999E-2</v>
      </c>
      <c r="E514">
        <v>0.20300000000000001</v>
      </c>
      <c r="F514">
        <v>1</v>
      </c>
      <c r="G514" t="s">
        <v>3273</v>
      </c>
    </row>
    <row r="515" spans="1:7" x14ac:dyDescent="0.2">
      <c r="A515" t="s">
        <v>1735</v>
      </c>
      <c r="B515">
        <v>5.1294593533306801E-2</v>
      </c>
      <c r="C515">
        <v>-0.43900766115637302</v>
      </c>
      <c r="D515">
        <v>0.49</v>
      </c>
      <c r="E515">
        <v>0.66700000000000004</v>
      </c>
      <c r="F515">
        <v>1</v>
      </c>
      <c r="G515" t="s">
        <v>39</v>
      </c>
    </row>
    <row r="516" spans="1:7" x14ac:dyDescent="0.2">
      <c r="A516" t="s">
        <v>3279</v>
      </c>
      <c r="B516">
        <v>8.33458847654312E-2</v>
      </c>
      <c r="C516">
        <v>-0.43855531289288402</v>
      </c>
      <c r="D516">
        <v>0.128</v>
      </c>
      <c r="E516">
        <v>0.27500000000000002</v>
      </c>
      <c r="F516">
        <v>1</v>
      </c>
      <c r="G516" t="s">
        <v>3273</v>
      </c>
    </row>
    <row r="517" spans="1:7" x14ac:dyDescent="0.2">
      <c r="A517" t="s">
        <v>801</v>
      </c>
      <c r="B517">
        <v>2.3125064602064701E-2</v>
      </c>
      <c r="C517">
        <v>-0.43837620407938099</v>
      </c>
      <c r="D517">
        <v>5.0999999999999997E-2</v>
      </c>
      <c r="E517">
        <v>0.23200000000000001</v>
      </c>
      <c r="F517">
        <v>1</v>
      </c>
      <c r="G517" t="s">
        <v>3273</v>
      </c>
    </row>
    <row r="518" spans="1:7" x14ac:dyDescent="0.2">
      <c r="A518" t="s">
        <v>3724</v>
      </c>
      <c r="B518">
        <v>0.10579869986151701</v>
      </c>
      <c r="C518">
        <v>-0.43810573550167597</v>
      </c>
      <c r="D518">
        <v>0.122</v>
      </c>
      <c r="E518">
        <v>0.25600000000000001</v>
      </c>
      <c r="F518">
        <v>1</v>
      </c>
      <c r="G518" t="s">
        <v>39</v>
      </c>
    </row>
    <row r="519" spans="1:7" x14ac:dyDescent="0.2">
      <c r="A519" t="s">
        <v>3681</v>
      </c>
      <c r="B519">
        <v>5.2678426689411903E-2</v>
      </c>
      <c r="C519">
        <v>-0.43804543242104199</v>
      </c>
      <c r="D519">
        <v>2.5999999999999999E-2</v>
      </c>
      <c r="E519">
        <v>0.14499999999999999</v>
      </c>
      <c r="F519">
        <v>1</v>
      </c>
      <c r="G519" t="s">
        <v>3273</v>
      </c>
    </row>
    <row r="520" spans="1:7" x14ac:dyDescent="0.2">
      <c r="A520" t="s">
        <v>3863</v>
      </c>
      <c r="B520">
        <v>9.8462926300436293E-2</v>
      </c>
      <c r="C520">
        <v>-0.43717278046312702</v>
      </c>
      <c r="D520">
        <v>5.0999999999999997E-2</v>
      </c>
      <c r="E520">
        <v>0.159</v>
      </c>
      <c r="F520">
        <v>1</v>
      </c>
      <c r="G520" t="s">
        <v>3273</v>
      </c>
    </row>
    <row r="521" spans="1:7" x14ac:dyDescent="0.2">
      <c r="A521" t="s">
        <v>3865</v>
      </c>
      <c r="B521">
        <v>9.8135942024797307E-2</v>
      </c>
      <c r="C521">
        <v>-0.436937515477404</v>
      </c>
      <c r="D521">
        <v>0.02</v>
      </c>
      <c r="E521">
        <v>0.10299999999999999</v>
      </c>
      <c r="F521">
        <v>1</v>
      </c>
      <c r="G521" t="s">
        <v>39</v>
      </c>
    </row>
    <row r="522" spans="1:7" x14ac:dyDescent="0.2">
      <c r="A522" t="s">
        <v>3625</v>
      </c>
      <c r="B522">
        <v>2.7913317233604299E-2</v>
      </c>
      <c r="C522">
        <v>-0.436899766527727</v>
      </c>
      <c r="D522">
        <v>0.40799999999999997</v>
      </c>
      <c r="E522">
        <v>0.64100000000000001</v>
      </c>
      <c r="F522">
        <v>1</v>
      </c>
      <c r="G522" t="s">
        <v>39</v>
      </c>
    </row>
    <row r="523" spans="1:7" x14ac:dyDescent="0.2">
      <c r="A523" t="s">
        <v>3866</v>
      </c>
      <c r="B523">
        <v>3.7040075889142703E-2</v>
      </c>
      <c r="C523">
        <v>-0.436666095658786</v>
      </c>
      <c r="D523">
        <v>0.20499999999999999</v>
      </c>
      <c r="E523">
        <v>0.40600000000000003</v>
      </c>
      <c r="F523">
        <v>1</v>
      </c>
      <c r="G523" t="s">
        <v>3273</v>
      </c>
    </row>
    <row r="524" spans="1:7" x14ac:dyDescent="0.2">
      <c r="A524" t="s">
        <v>3737</v>
      </c>
      <c r="B524">
        <v>0.103532273153326</v>
      </c>
      <c r="C524">
        <v>-0.43648180033019601</v>
      </c>
      <c r="D524">
        <v>2.5999999999999999E-2</v>
      </c>
      <c r="E524">
        <v>0.11600000000000001</v>
      </c>
      <c r="F524">
        <v>1</v>
      </c>
      <c r="G524" t="s">
        <v>3273</v>
      </c>
    </row>
    <row r="525" spans="1:7" x14ac:dyDescent="0.2">
      <c r="A525" t="s">
        <v>784</v>
      </c>
      <c r="B525">
        <v>2.0095618707890801E-2</v>
      </c>
      <c r="C525">
        <v>-0.43639839367436201</v>
      </c>
      <c r="D525">
        <v>4.1000000000000002E-2</v>
      </c>
      <c r="E525">
        <v>0.20499999999999999</v>
      </c>
      <c r="F525">
        <v>1</v>
      </c>
      <c r="G525" t="s">
        <v>39</v>
      </c>
    </row>
    <row r="526" spans="1:7" x14ac:dyDescent="0.2">
      <c r="A526" t="s">
        <v>3867</v>
      </c>
      <c r="B526">
        <v>2.8493345559214799E-2</v>
      </c>
      <c r="C526">
        <v>-0.43615325380933201</v>
      </c>
      <c r="D526">
        <v>0</v>
      </c>
      <c r="E526">
        <v>0.11600000000000001</v>
      </c>
      <c r="F526">
        <v>1</v>
      </c>
      <c r="G526" t="s">
        <v>3273</v>
      </c>
    </row>
    <row r="527" spans="1:7" x14ac:dyDescent="0.2">
      <c r="A527" s="3">
        <v>43350</v>
      </c>
      <c r="B527">
        <v>5.5192534942272803E-2</v>
      </c>
      <c r="C527">
        <v>-0.43517622800547301</v>
      </c>
      <c r="D527">
        <v>0.41</v>
      </c>
      <c r="E527">
        <v>0.56499999999999995</v>
      </c>
      <c r="F527">
        <v>1</v>
      </c>
      <c r="G527" t="s">
        <v>3273</v>
      </c>
    </row>
    <row r="528" spans="1:7" x14ac:dyDescent="0.2">
      <c r="A528" t="s">
        <v>3868</v>
      </c>
      <c r="B528">
        <v>4.5585211055456397E-2</v>
      </c>
      <c r="C528">
        <v>-0.43482768217901202</v>
      </c>
      <c r="D528">
        <v>0.02</v>
      </c>
      <c r="E528">
        <v>0.128</v>
      </c>
      <c r="F528">
        <v>1</v>
      </c>
      <c r="G528" t="s">
        <v>39</v>
      </c>
    </row>
    <row r="529" spans="1:7" x14ac:dyDescent="0.2">
      <c r="A529" t="s">
        <v>3869</v>
      </c>
      <c r="B529">
        <v>6.2657254200662399E-2</v>
      </c>
      <c r="C529">
        <v>-0.433833370903496</v>
      </c>
      <c r="D529">
        <v>0.224</v>
      </c>
      <c r="E529">
        <v>0.41</v>
      </c>
      <c r="F529">
        <v>1</v>
      </c>
      <c r="G529" t="s">
        <v>39</v>
      </c>
    </row>
    <row r="530" spans="1:7" x14ac:dyDescent="0.2">
      <c r="A530" t="s">
        <v>1616</v>
      </c>
      <c r="B530">
        <v>2.27046921233191E-2</v>
      </c>
      <c r="C530">
        <v>-0.43332533078791002</v>
      </c>
      <c r="D530">
        <v>0.53100000000000003</v>
      </c>
      <c r="E530">
        <v>0.74399999999999999</v>
      </c>
      <c r="F530">
        <v>1</v>
      </c>
      <c r="G530" t="s">
        <v>39</v>
      </c>
    </row>
    <row r="531" spans="1:7" x14ac:dyDescent="0.2">
      <c r="A531" t="s">
        <v>3870</v>
      </c>
      <c r="B531">
        <v>7.2853415520955297E-2</v>
      </c>
      <c r="C531">
        <v>-0.43328672834620302</v>
      </c>
      <c r="D531">
        <v>0.28199999999999997</v>
      </c>
      <c r="E531">
        <v>0.46400000000000002</v>
      </c>
      <c r="F531">
        <v>1</v>
      </c>
      <c r="G531" t="s">
        <v>3273</v>
      </c>
    </row>
    <row r="532" spans="1:7" x14ac:dyDescent="0.2">
      <c r="A532" t="s">
        <v>2116</v>
      </c>
      <c r="B532">
        <v>9.3132515323346293E-2</v>
      </c>
      <c r="C532">
        <v>-0.43288088005422298</v>
      </c>
      <c r="D532">
        <v>0.154</v>
      </c>
      <c r="E532">
        <v>0.27500000000000002</v>
      </c>
      <c r="F532">
        <v>1</v>
      </c>
      <c r="G532" t="s">
        <v>3273</v>
      </c>
    </row>
    <row r="533" spans="1:7" x14ac:dyDescent="0.2">
      <c r="A533" t="s">
        <v>3871</v>
      </c>
      <c r="B533">
        <v>9.7994882695151303E-2</v>
      </c>
      <c r="C533">
        <v>-0.43263585917300601</v>
      </c>
      <c r="D533">
        <v>2.5999999999999999E-2</v>
      </c>
      <c r="E533">
        <v>0.11600000000000001</v>
      </c>
      <c r="F533">
        <v>1</v>
      </c>
      <c r="G533" t="s">
        <v>3273</v>
      </c>
    </row>
    <row r="534" spans="1:7" x14ac:dyDescent="0.2">
      <c r="A534" t="s">
        <v>3682</v>
      </c>
      <c r="B534">
        <v>2.8531819261001901E-2</v>
      </c>
      <c r="C534">
        <v>-0.43232123197296901</v>
      </c>
      <c r="D534">
        <v>0.46899999999999997</v>
      </c>
      <c r="E534">
        <v>0.69199999999999995</v>
      </c>
      <c r="F534">
        <v>1</v>
      </c>
      <c r="G534" t="s">
        <v>39</v>
      </c>
    </row>
    <row r="535" spans="1:7" x14ac:dyDescent="0.2">
      <c r="A535" t="s">
        <v>3874</v>
      </c>
      <c r="B535">
        <v>0.10051801833988599</v>
      </c>
      <c r="C535">
        <v>-0.43230226361642499</v>
      </c>
      <c r="D535">
        <v>0.122</v>
      </c>
      <c r="E535">
        <v>0.25600000000000001</v>
      </c>
      <c r="F535">
        <v>1</v>
      </c>
      <c r="G535" t="s">
        <v>39</v>
      </c>
    </row>
    <row r="536" spans="1:7" x14ac:dyDescent="0.2">
      <c r="A536" t="s">
        <v>3875</v>
      </c>
      <c r="B536">
        <v>0.102808452386733</v>
      </c>
      <c r="C536">
        <v>-0.43228520312913599</v>
      </c>
      <c r="D536">
        <v>0.90600000000000003</v>
      </c>
      <c r="E536">
        <v>0.91700000000000004</v>
      </c>
      <c r="F536">
        <v>1</v>
      </c>
      <c r="G536" t="s">
        <v>28</v>
      </c>
    </row>
    <row r="537" spans="1:7" x14ac:dyDescent="0.2">
      <c r="A537" t="s">
        <v>3876</v>
      </c>
      <c r="B537">
        <v>8.2263299533717096E-2</v>
      </c>
      <c r="C537">
        <v>-0.43186930154288899</v>
      </c>
      <c r="D537">
        <v>6.0999999999999999E-2</v>
      </c>
      <c r="E537">
        <v>0.17899999999999999</v>
      </c>
      <c r="F537">
        <v>1</v>
      </c>
      <c r="G537" t="s">
        <v>39</v>
      </c>
    </row>
    <row r="538" spans="1:7" x14ac:dyDescent="0.2">
      <c r="A538" t="s">
        <v>3877</v>
      </c>
      <c r="B538">
        <v>7.8889693159661198E-2</v>
      </c>
      <c r="C538">
        <v>-0.43104401518149299</v>
      </c>
      <c r="D538">
        <v>3.1E-2</v>
      </c>
      <c r="E538">
        <v>0.16700000000000001</v>
      </c>
      <c r="F538">
        <v>1</v>
      </c>
      <c r="G538" t="s">
        <v>28</v>
      </c>
    </row>
    <row r="539" spans="1:7" x14ac:dyDescent="0.2">
      <c r="A539" t="s">
        <v>3878</v>
      </c>
      <c r="B539">
        <v>4.83233554906701E-2</v>
      </c>
      <c r="C539">
        <v>-0.43058228942315402</v>
      </c>
      <c r="D539">
        <v>0.10299999999999999</v>
      </c>
      <c r="E539">
        <v>0.27500000000000002</v>
      </c>
      <c r="F539">
        <v>1</v>
      </c>
      <c r="G539" t="s">
        <v>3273</v>
      </c>
    </row>
    <row r="540" spans="1:7" x14ac:dyDescent="0.2">
      <c r="A540" t="s">
        <v>3879</v>
      </c>
      <c r="B540">
        <v>4.9906148926584397E-2</v>
      </c>
      <c r="C540">
        <v>-0.43036321461190002</v>
      </c>
      <c r="D540">
        <v>0.02</v>
      </c>
      <c r="E540">
        <v>0.128</v>
      </c>
      <c r="F540">
        <v>1</v>
      </c>
      <c r="G540" t="s">
        <v>39</v>
      </c>
    </row>
    <row r="541" spans="1:7" x14ac:dyDescent="0.2">
      <c r="A541" t="s">
        <v>3477</v>
      </c>
      <c r="B541">
        <v>7.0197326448759298E-2</v>
      </c>
      <c r="C541">
        <v>-0.42974237738812898</v>
      </c>
      <c r="D541">
        <v>4.1000000000000002E-2</v>
      </c>
      <c r="E541">
        <v>0.154</v>
      </c>
      <c r="F541">
        <v>1</v>
      </c>
      <c r="G541" t="s">
        <v>39</v>
      </c>
    </row>
    <row r="542" spans="1:7" x14ac:dyDescent="0.2">
      <c r="A542" t="s">
        <v>3880</v>
      </c>
      <c r="B542">
        <v>1.8547220502208899E-2</v>
      </c>
      <c r="C542">
        <v>-0.42971177832025897</v>
      </c>
      <c r="D542">
        <v>0</v>
      </c>
      <c r="E542">
        <v>0.16700000000000001</v>
      </c>
      <c r="F542">
        <v>1</v>
      </c>
      <c r="G542" t="s">
        <v>28</v>
      </c>
    </row>
    <row r="543" spans="1:7" x14ac:dyDescent="0.2">
      <c r="A543" t="s">
        <v>3882</v>
      </c>
      <c r="B543">
        <v>0.102464300085198</v>
      </c>
      <c r="C543">
        <v>-0.42895220159054798</v>
      </c>
      <c r="D543">
        <v>0.02</v>
      </c>
      <c r="E543">
        <v>0.10299999999999999</v>
      </c>
      <c r="F543">
        <v>1</v>
      </c>
      <c r="G543" t="s">
        <v>39</v>
      </c>
    </row>
    <row r="544" spans="1:7" x14ac:dyDescent="0.2">
      <c r="A544" t="s">
        <v>89</v>
      </c>
      <c r="B544">
        <v>1.58768854262617E-2</v>
      </c>
      <c r="C544">
        <v>-0.42805954495986398</v>
      </c>
      <c r="D544">
        <v>0.64100000000000001</v>
      </c>
      <c r="E544">
        <v>0.76800000000000002</v>
      </c>
      <c r="F544">
        <v>1</v>
      </c>
      <c r="G544" t="s">
        <v>3273</v>
      </c>
    </row>
    <row r="545" spans="1:7" x14ac:dyDescent="0.2">
      <c r="A545" t="s">
        <v>721</v>
      </c>
      <c r="B545">
        <v>9.0573071314873702E-2</v>
      </c>
      <c r="C545">
        <v>-0.427478966164481</v>
      </c>
      <c r="D545">
        <v>0.34699999999999998</v>
      </c>
      <c r="E545">
        <v>0.48699999999999999</v>
      </c>
      <c r="F545">
        <v>1</v>
      </c>
      <c r="G545" t="s">
        <v>39</v>
      </c>
    </row>
    <row r="546" spans="1:7" x14ac:dyDescent="0.2">
      <c r="A546" t="s">
        <v>3883</v>
      </c>
      <c r="B546">
        <v>2.8493345559214799E-2</v>
      </c>
      <c r="C546">
        <v>-0.42736332603150301</v>
      </c>
      <c r="D546">
        <v>0</v>
      </c>
      <c r="E546">
        <v>0.11600000000000001</v>
      </c>
      <c r="F546">
        <v>1</v>
      </c>
      <c r="G546" t="s">
        <v>3273</v>
      </c>
    </row>
    <row r="547" spans="1:7" x14ac:dyDescent="0.2">
      <c r="A547" t="s">
        <v>3884</v>
      </c>
      <c r="B547">
        <v>3.8823229699999497E-2</v>
      </c>
      <c r="C547">
        <v>-0.42682102651899301</v>
      </c>
      <c r="D547">
        <v>3.1E-2</v>
      </c>
      <c r="E547">
        <v>0.20799999999999999</v>
      </c>
      <c r="F547">
        <v>1</v>
      </c>
      <c r="G547" t="s">
        <v>28</v>
      </c>
    </row>
    <row r="548" spans="1:7" x14ac:dyDescent="0.2">
      <c r="A548" t="s">
        <v>3886</v>
      </c>
      <c r="B548">
        <v>0.10694319469031099</v>
      </c>
      <c r="C548">
        <v>-0.426615368229394</v>
      </c>
      <c r="D548">
        <v>0.02</v>
      </c>
      <c r="E548">
        <v>0.10299999999999999</v>
      </c>
      <c r="F548">
        <v>1</v>
      </c>
      <c r="G548" t="s">
        <v>39</v>
      </c>
    </row>
    <row r="549" spans="1:7" x14ac:dyDescent="0.2">
      <c r="A549" t="s">
        <v>3887</v>
      </c>
      <c r="B549">
        <v>4.3877569350153502E-2</v>
      </c>
      <c r="C549">
        <v>-0.42656318184460201</v>
      </c>
      <c r="D549">
        <v>0</v>
      </c>
      <c r="E549">
        <v>0.125</v>
      </c>
      <c r="F549">
        <v>1</v>
      </c>
      <c r="G549" t="s">
        <v>28</v>
      </c>
    </row>
    <row r="550" spans="1:7" x14ac:dyDescent="0.2">
      <c r="A550" t="s">
        <v>612</v>
      </c>
      <c r="B550">
        <v>2.8589662703569701E-2</v>
      </c>
      <c r="C550">
        <v>-0.42629226374437401</v>
      </c>
      <c r="D550">
        <v>0.77600000000000002</v>
      </c>
      <c r="E550">
        <v>0.82099999999999995</v>
      </c>
      <c r="F550">
        <v>1</v>
      </c>
      <c r="G550" t="s">
        <v>39</v>
      </c>
    </row>
    <row r="551" spans="1:7" x14ac:dyDescent="0.2">
      <c r="A551" t="s">
        <v>3888</v>
      </c>
      <c r="B551">
        <v>0.104479290281994</v>
      </c>
      <c r="C551">
        <v>-0.42603137392584201</v>
      </c>
      <c r="D551">
        <v>0.154</v>
      </c>
      <c r="E551">
        <v>0.30399999999999999</v>
      </c>
      <c r="F551">
        <v>1</v>
      </c>
      <c r="G551" t="s">
        <v>3273</v>
      </c>
    </row>
    <row r="552" spans="1:7" x14ac:dyDescent="0.2">
      <c r="A552" t="s">
        <v>3561</v>
      </c>
      <c r="B552">
        <v>0.10073326017079801</v>
      </c>
      <c r="C552">
        <v>-0.42566757497170798</v>
      </c>
      <c r="D552">
        <v>2.5999999999999999E-2</v>
      </c>
      <c r="E552">
        <v>0.11600000000000001</v>
      </c>
      <c r="F552">
        <v>1</v>
      </c>
      <c r="G552" t="s">
        <v>3273</v>
      </c>
    </row>
    <row r="553" spans="1:7" x14ac:dyDescent="0.2">
      <c r="A553" t="s">
        <v>3890</v>
      </c>
      <c r="B553">
        <v>0.102464300085198</v>
      </c>
      <c r="C553">
        <v>-0.424744390530918</v>
      </c>
      <c r="D553">
        <v>0.02</v>
      </c>
      <c r="E553">
        <v>0.10299999999999999</v>
      </c>
      <c r="F553">
        <v>1</v>
      </c>
      <c r="G553" t="s">
        <v>39</v>
      </c>
    </row>
    <row r="554" spans="1:7" x14ac:dyDescent="0.2">
      <c r="A554" t="s">
        <v>793</v>
      </c>
      <c r="B554">
        <v>6.1691609884144502E-2</v>
      </c>
      <c r="C554">
        <v>-0.42312944687730197</v>
      </c>
      <c r="D554">
        <v>0.20399999999999999</v>
      </c>
      <c r="E554">
        <v>0.38500000000000001</v>
      </c>
      <c r="F554">
        <v>1</v>
      </c>
      <c r="G554" t="s">
        <v>39</v>
      </c>
    </row>
    <row r="555" spans="1:7" x14ac:dyDescent="0.2">
      <c r="A555" t="s">
        <v>234</v>
      </c>
      <c r="B555">
        <v>4.7704570573552998E-2</v>
      </c>
      <c r="C555">
        <v>-0.42278975048897499</v>
      </c>
      <c r="D555">
        <v>0.02</v>
      </c>
      <c r="E555">
        <v>0.128</v>
      </c>
      <c r="F555">
        <v>1</v>
      </c>
      <c r="G555" t="s">
        <v>39</v>
      </c>
    </row>
    <row r="556" spans="1:7" x14ac:dyDescent="0.2">
      <c r="A556" t="s">
        <v>3894</v>
      </c>
      <c r="B556">
        <v>7.9611412345081303E-2</v>
      </c>
      <c r="C556">
        <v>-0.42257770575192999</v>
      </c>
      <c r="D556">
        <v>6.0999999999999999E-2</v>
      </c>
      <c r="E556">
        <v>0.17899999999999999</v>
      </c>
      <c r="F556">
        <v>1</v>
      </c>
      <c r="G556" t="s">
        <v>39</v>
      </c>
    </row>
    <row r="557" spans="1:7" x14ac:dyDescent="0.2">
      <c r="A557" t="s">
        <v>3896</v>
      </c>
      <c r="B557">
        <v>5.2192290795323101E-2</v>
      </c>
      <c r="C557">
        <v>-0.421778405754059</v>
      </c>
      <c r="D557">
        <v>0.02</v>
      </c>
      <c r="E557">
        <v>0.128</v>
      </c>
      <c r="F557">
        <v>1</v>
      </c>
      <c r="G557" t="s">
        <v>39</v>
      </c>
    </row>
    <row r="558" spans="1:7" x14ac:dyDescent="0.2">
      <c r="A558" t="s">
        <v>3897</v>
      </c>
      <c r="B558">
        <v>6.7000307492326397E-2</v>
      </c>
      <c r="C558">
        <v>-0.42171461177066699</v>
      </c>
      <c r="D558">
        <v>0.10299999999999999</v>
      </c>
      <c r="E558">
        <v>0.26100000000000001</v>
      </c>
      <c r="F558">
        <v>1</v>
      </c>
      <c r="G558" t="s">
        <v>3273</v>
      </c>
    </row>
    <row r="559" spans="1:7" x14ac:dyDescent="0.2">
      <c r="A559" t="s">
        <v>3898</v>
      </c>
      <c r="B559">
        <v>5.6079987985894503E-2</v>
      </c>
      <c r="C559">
        <v>-0.42131991991655499</v>
      </c>
      <c r="D559">
        <v>0.49</v>
      </c>
      <c r="E559">
        <v>0.61499999999999999</v>
      </c>
      <c r="F559">
        <v>1</v>
      </c>
      <c r="G559" t="s">
        <v>39</v>
      </c>
    </row>
    <row r="560" spans="1:7" x14ac:dyDescent="0.2">
      <c r="A560" t="s">
        <v>3899</v>
      </c>
      <c r="B560">
        <v>6.2848741663115298E-2</v>
      </c>
      <c r="C560">
        <v>-0.42043031449514301</v>
      </c>
      <c r="D560">
        <v>0.26500000000000001</v>
      </c>
      <c r="E560">
        <v>0.46200000000000002</v>
      </c>
      <c r="F560">
        <v>1</v>
      </c>
      <c r="G560" t="s">
        <v>39</v>
      </c>
    </row>
    <row r="561" spans="1:7" x14ac:dyDescent="0.2">
      <c r="A561" t="s">
        <v>3901</v>
      </c>
      <c r="B561">
        <v>4.3877569350153502E-2</v>
      </c>
      <c r="C561">
        <v>-0.419918964543949</v>
      </c>
      <c r="D561">
        <v>0</v>
      </c>
      <c r="E561">
        <v>0.125</v>
      </c>
      <c r="F561">
        <v>1</v>
      </c>
      <c r="G561" t="s">
        <v>28</v>
      </c>
    </row>
    <row r="562" spans="1:7" x14ac:dyDescent="0.2">
      <c r="A562" t="s">
        <v>3902</v>
      </c>
      <c r="B562">
        <v>4.3877569350153502E-2</v>
      </c>
      <c r="C562">
        <v>-0.41973983099086498</v>
      </c>
      <c r="D562">
        <v>0</v>
      </c>
      <c r="E562">
        <v>0.125</v>
      </c>
      <c r="F562">
        <v>1</v>
      </c>
      <c r="G562" t="s">
        <v>28</v>
      </c>
    </row>
    <row r="563" spans="1:7" x14ac:dyDescent="0.2">
      <c r="A563" t="s">
        <v>3903</v>
      </c>
      <c r="B563">
        <v>3.6528966251473602E-2</v>
      </c>
      <c r="C563">
        <v>-0.419728301552728</v>
      </c>
      <c r="D563">
        <v>8.2000000000000003E-2</v>
      </c>
      <c r="E563">
        <v>0.25600000000000001</v>
      </c>
      <c r="F563">
        <v>1</v>
      </c>
      <c r="G563" t="s">
        <v>39</v>
      </c>
    </row>
    <row r="564" spans="1:7" x14ac:dyDescent="0.2">
      <c r="A564" t="s">
        <v>3904</v>
      </c>
      <c r="B564">
        <v>2.4099166870461999E-2</v>
      </c>
      <c r="C564">
        <v>-0.41926756096277001</v>
      </c>
      <c r="D564">
        <v>0.02</v>
      </c>
      <c r="E564">
        <v>0.154</v>
      </c>
      <c r="F564">
        <v>1</v>
      </c>
      <c r="G564" t="s">
        <v>39</v>
      </c>
    </row>
    <row r="565" spans="1:7" x14ac:dyDescent="0.2">
      <c r="A565" t="s">
        <v>3497</v>
      </c>
      <c r="B565">
        <v>7.9775363404075594E-2</v>
      </c>
      <c r="C565">
        <v>-0.419241823798364</v>
      </c>
      <c r="D565">
        <v>0.28599999999999998</v>
      </c>
      <c r="E565">
        <v>0.436</v>
      </c>
      <c r="F565">
        <v>1</v>
      </c>
      <c r="G565" t="s">
        <v>39</v>
      </c>
    </row>
    <row r="566" spans="1:7" x14ac:dyDescent="0.2">
      <c r="A566" t="s">
        <v>3905</v>
      </c>
      <c r="B566">
        <v>4.3369036214017602E-2</v>
      </c>
      <c r="C566">
        <v>-0.418971961070434</v>
      </c>
      <c r="D566">
        <v>0.122</v>
      </c>
      <c r="E566">
        <v>0.308</v>
      </c>
      <c r="F566">
        <v>1</v>
      </c>
      <c r="G566" t="s">
        <v>39</v>
      </c>
    </row>
    <row r="567" spans="1:7" x14ac:dyDescent="0.2">
      <c r="A567" t="s">
        <v>3471</v>
      </c>
      <c r="B567">
        <v>9.6615637844007798E-2</v>
      </c>
      <c r="C567">
        <v>-0.41884275225612</v>
      </c>
      <c r="D567">
        <v>6.0999999999999999E-2</v>
      </c>
      <c r="E567">
        <v>0.17899999999999999</v>
      </c>
      <c r="F567">
        <v>1</v>
      </c>
      <c r="G567" t="s">
        <v>39</v>
      </c>
    </row>
    <row r="568" spans="1:7" x14ac:dyDescent="0.2">
      <c r="A568" t="s">
        <v>3906</v>
      </c>
      <c r="B568">
        <v>7.3351921145051902E-2</v>
      </c>
      <c r="C568">
        <v>-0.41830392090201302</v>
      </c>
      <c r="D568">
        <v>3.1E-2</v>
      </c>
      <c r="E568">
        <v>0.16700000000000001</v>
      </c>
      <c r="F568">
        <v>1</v>
      </c>
      <c r="G568" t="s">
        <v>28</v>
      </c>
    </row>
    <row r="569" spans="1:7" x14ac:dyDescent="0.2">
      <c r="A569" t="s">
        <v>3908</v>
      </c>
      <c r="B569">
        <v>8.4762887949417706E-2</v>
      </c>
      <c r="C569">
        <v>-0.41813476019732798</v>
      </c>
      <c r="D569">
        <v>3.1E-2</v>
      </c>
      <c r="E569">
        <v>0.16700000000000001</v>
      </c>
      <c r="F569">
        <v>1</v>
      </c>
      <c r="G569" t="s">
        <v>28</v>
      </c>
    </row>
    <row r="570" spans="1:7" x14ac:dyDescent="0.2">
      <c r="A570" t="s">
        <v>3910</v>
      </c>
      <c r="B570">
        <v>7.4516136042620099E-2</v>
      </c>
      <c r="C570">
        <v>-0.41765849370549402</v>
      </c>
      <c r="D570">
        <v>6.0999999999999999E-2</v>
      </c>
      <c r="E570">
        <v>0.17899999999999999</v>
      </c>
      <c r="F570">
        <v>1</v>
      </c>
      <c r="G570" t="s">
        <v>39</v>
      </c>
    </row>
    <row r="571" spans="1:7" x14ac:dyDescent="0.2">
      <c r="A571" t="s">
        <v>3911</v>
      </c>
      <c r="B571">
        <v>0.102464300085198</v>
      </c>
      <c r="C571">
        <v>-0.41707027508079503</v>
      </c>
      <c r="D571">
        <v>0.02</v>
      </c>
      <c r="E571">
        <v>0.10299999999999999</v>
      </c>
      <c r="F571">
        <v>1</v>
      </c>
      <c r="G571" t="s">
        <v>39</v>
      </c>
    </row>
    <row r="572" spans="1:7" x14ac:dyDescent="0.2">
      <c r="A572" t="s">
        <v>3347</v>
      </c>
      <c r="B572">
        <v>1.4207249737244E-2</v>
      </c>
      <c r="C572">
        <v>-0.41694778497880502</v>
      </c>
      <c r="D572">
        <v>0.64100000000000001</v>
      </c>
      <c r="E572">
        <v>0.79700000000000004</v>
      </c>
      <c r="F572">
        <v>1</v>
      </c>
      <c r="G572" t="s">
        <v>3273</v>
      </c>
    </row>
    <row r="573" spans="1:7" x14ac:dyDescent="0.2">
      <c r="A573" t="s">
        <v>565</v>
      </c>
      <c r="B573">
        <v>4.0896750361142299E-2</v>
      </c>
      <c r="C573">
        <v>-0.41602486408218597</v>
      </c>
      <c r="D573">
        <v>4.1000000000000002E-2</v>
      </c>
      <c r="E573">
        <v>0.17899999999999999</v>
      </c>
      <c r="F573">
        <v>1</v>
      </c>
      <c r="G573" t="s">
        <v>39</v>
      </c>
    </row>
    <row r="574" spans="1:7" x14ac:dyDescent="0.2">
      <c r="A574" t="s">
        <v>2077</v>
      </c>
      <c r="B574">
        <v>0.101316224271814</v>
      </c>
      <c r="C574">
        <v>-0.41406435076453801</v>
      </c>
      <c r="D574">
        <v>0.10299999999999999</v>
      </c>
      <c r="E574">
        <v>0.217</v>
      </c>
      <c r="F574">
        <v>1</v>
      </c>
      <c r="G574" t="s">
        <v>3273</v>
      </c>
    </row>
    <row r="575" spans="1:7" x14ac:dyDescent="0.2">
      <c r="A575" t="s">
        <v>3914</v>
      </c>
      <c r="B575">
        <v>2.3264218282746801E-2</v>
      </c>
      <c r="C575">
        <v>-0.41394828012914903</v>
      </c>
      <c r="D575">
        <v>0</v>
      </c>
      <c r="E575">
        <v>0.10299999999999999</v>
      </c>
      <c r="F575">
        <v>1</v>
      </c>
      <c r="G575" t="s">
        <v>39</v>
      </c>
    </row>
    <row r="576" spans="1:7" x14ac:dyDescent="0.2">
      <c r="A576" t="s">
        <v>3917</v>
      </c>
      <c r="B576">
        <v>4.1516256982566203E-2</v>
      </c>
      <c r="C576">
        <v>-0.41256603807814701</v>
      </c>
      <c r="D576">
        <v>0</v>
      </c>
      <c r="E576">
        <v>0.10100000000000001</v>
      </c>
      <c r="F576">
        <v>1</v>
      </c>
      <c r="G576" t="s">
        <v>3273</v>
      </c>
    </row>
    <row r="577" spans="1:7" x14ac:dyDescent="0.2">
      <c r="A577" t="s">
        <v>3919</v>
      </c>
      <c r="B577">
        <v>9.3954893933275593E-2</v>
      </c>
      <c r="C577">
        <v>-0.412392743667371</v>
      </c>
      <c r="D577">
        <v>0.02</v>
      </c>
      <c r="E577">
        <v>0.10299999999999999</v>
      </c>
      <c r="F577">
        <v>1</v>
      </c>
      <c r="G577" t="s">
        <v>39</v>
      </c>
    </row>
    <row r="578" spans="1:7" x14ac:dyDescent="0.2">
      <c r="A578" t="s">
        <v>545</v>
      </c>
      <c r="B578">
        <v>4.1516256982566203E-2</v>
      </c>
      <c r="C578">
        <v>-0.41209257818169198</v>
      </c>
      <c r="D578">
        <v>0</v>
      </c>
      <c r="E578">
        <v>0.10100000000000001</v>
      </c>
      <c r="F578">
        <v>1</v>
      </c>
      <c r="G578" t="s">
        <v>3273</v>
      </c>
    </row>
    <row r="579" spans="1:7" x14ac:dyDescent="0.2">
      <c r="A579" t="s">
        <v>3920</v>
      </c>
      <c r="B579">
        <v>0.10073326017079801</v>
      </c>
      <c r="C579">
        <v>-0.41118826970693501</v>
      </c>
      <c r="D579">
        <v>2.5999999999999999E-2</v>
      </c>
      <c r="E579">
        <v>0.11600000000000001</v>
      </c>
      <c r="F579">
        <v>1</v>
      </c>
      <c r="G579" t="s">
        <v>3273</v>
      </c>
    </row>
    <row r="580" spans="1:7" x14ac:dyDescent="0.2">
      <c r="A580" t="s">
        <v>3810</v>
      </c>
      <c r="B580">
        <v>0.102464300085198</v>
      </c>
      <c r="C580">
        <v>-0.41087261717208301</v>
      </c>
      <c r="D580">
        <v>0.02</v>
      </c>
      <c r="E580">
        <v>0.10299999999999999</v>
      </c>
      <c r="F580">
        <v>1</v>
      </c>
      <c r="G580" t="s">
        <v>39</v>
      </c>
    </row>
    <row r="581" spans="1:7" x14ac:dyDescent="0.2">
      <c r="A581" t="s">
        <v>3534</v>
      </c>
      <c r="B581">
        <v>6.8924630545902796E-2</v>
      </c>
      <c r="C581">
        <v>-0.40920935457023799</v>
      </c>
      <c r="D581">
        <v>2.5999999999999999E-2</v>
      </c>
      <c r="E581">
        <v>0.13</v>
      </c>
      <c r="F581">
        <v>1</v>
      </c>
      <c r="G581" t="s">
        <v>3273</v>
      </c>
    </row>
    <row r="582" spans="1:7" x14ac:dyDescent="0.2">
      <c r="A582" t="s">
        <v>3923</v>
      </c>
      <c r="B582">
        <v>2.8493345559214799E-2</v>
      </c>
      <c r="C582">
        <v>-0.408798281376274</v>
      </c>
      <c r="D582">
        <v>0</v>
      </c>
      <c r="E582">
        <v>0.11600000000000001</v>
      </c>
      <c r="F582">
        <v>1</v>
      </c>
      <c r="G582" t="s">
        <v>3273</v>
      </c>
    </row>
    <row r="583" spans="1:7" x14ac:dyDescent="0.2">
      <c r="A583" t="s">
        <v>3924</v>
      </c>
      <c r="B583">
        <v>0.103532273153326</v>
      </c>
      <c r="C583">
        <v>-0.40866617632928998</v>
      </c>
      <c r="D583">
        <v>2.5999999999999999E-2</v>
      </c>
      <c r="E583">
        <v>0.11600000000000001</v>
      </c>
      <c r="F583">
        <v>1</v>
      </c>
      <c r="G583" t="s">
        <v>3273</v>
      </c>
    </row>
    <row r="584" spans="1:7" x14ac:dyDescent="0.2">
      <c r="A584" t="s">
        <v>3343</v>
      </c>
      <c r="B584">
        <v>4.1269417057053304E-3</v>
      </c>
      <c r="C584">
        <v>-0.40842976641782602</v>
      </c>
      <c r="D584">
        <v>0.53800000000000003</v>
      </c>
      <c r="E584">
        <v>0.78300000000000003</v>
      </c>
      <c r="F584">
        <v>1</v>
      </c>
      <c r="G584" t="s">
        <v>3273</v>
      </c>
    </row>
    <row r="585" spans="1:7" x14ac:dyDescent="0.2">
      <c r="A585" t="s">
        <v>1948</v>
      </c>
      <c r="B585">
        <v>6.7220363676427503E-2</v>
      </c>
      <c r="C585">
        <v>-0.40818178390230703</v>
      </c>
      <c r="D585">
        <v>0.59399999999999997</v>
      </c>
      <c r="E585">
        <v>0.70799999999999996</v>
      </c>
      <c r="F585">
        <v>1</v>
      </c>
      <c r="G585" t="s">
        <v>28</v>
      </c>
    </row>
    <row r="586" spans="1:7" x14ac:dyDescent="0.2">
      <c r="A586" t="s">
        <v>3268</v>
      </c>
      <c r="B586">
        <v>3.1500475607155798E-2</v>
      </c>
      <c r="C586">
        <v>-0.40806688157181997</v>
      </c>
      <c r="D586">
        <v>0.436</v>
      </c>
      <c r="E586">
        <v>0.65200000000000002</v>
      </c>
      <c r="F586">
        <v>1</v>
      </c>
      <c r="G586" t="s">
        <v>3273</v>
      </c>
    </row>
    <row r="587" spans="1:7" x14ac:dyDescent="0.2">
      <c r="A587" t="s">
        <v>3822</v>
      </c>
      <c r="B587">
        <v>4.1516256982566203E-2</v>
      </c>
      <c r="C587">
        <v>-0.40751053166189</v>
      </c>
      <c r="D587">
        <v>0</v>
      </c>
      <c r="E587">
        <v>0.10100000000000001</v>
      </c>
      <c r="F587">
        <v>1</v>
      </c>
      <c r="G587" t="s">
        <v>3273</v>
      </c>
    </row>
    <row r="588" spans="1:7" x14ac:dyDescent="0.2">
      <c r="A588" t="s">
        <v>3926</v>
      </c>
      <c r="B588">
        <v>7.0888071806213898E-2</v>
      </c>
      <c r="C588">
        <v>-0.40733258108129899</v>
      </c>
      <c r="D588">
        <v>2.5999999999999999E-2</v>
      </c>
      <c r="E588">
        <v>0.13</v>
      </c>
      <c r="F588">
        <v>1</v>
      </c>
      <c r="G588" t="s">
        <v>3273</v>
      </c>
    </row>
    <row r="589" spans="1:7" x14ac:dyDescent="0.2">
      <c r="A589" t="s">
        <v>3927</v>
      </c>
      <c r="B589">
        <v>0.102464300085198</v>
      </c>
      <c r="C589">
        <v>-0.40647190366781699</v>
      </c>
      <c r="D589">
        <v>0.02</v>
      </c>
      <c r="E589">
        <v>0.10299999999999999</v>
      </c>
      <c r="F589">
        <v>1</v>
      </c>
      <c r="G589" t="s">
        <v>39</v>
      </c>
    </row>
    <row r="590" spans="1:7" x14ac:dyDescent="0.2">
      <c r="A590" t="s">
        <v>3401</v>
      </c>
      <c r="B590">
        <v>7.9205423490792307E-2</v>
      </c>
      <c r="C590">
        <v>-0.405477525228225</v>
      </c>
      <c r="D590">
        <v>2.5999999999999999E-2</v>
      </c>
      <c r="E590">
        <v>0.13</v>
      </c>
      <c r="F590">
        <v>1</v>
      </c>
      <c r="G590" t="s">
        <v>3273</v>
      </c>
    </row>
    <row r="591" spans="1:7" x14ac:dyDescent="0.2">
      <c r="A591" t="s">
        <v>3928</v>
      </c>
      <c r="B591">
        <v>6.1161015860965999E-2</v>
      </c>
      <c r="C591">
        <v>-0.40517448593302302</v>
      </c>
      <c r="D591">
        <v>5.0999999999999997E-2</v>
      </c>
      <c r="E591">
        <v>0.188</v>
      </c>
      <c r="F591">
        <v>1</v>
      </c>
      <c r="G591" t="s">
        <v>3273</v>
      </c>
    </row>
    <row r="592" spans="1:7" x14ac:dyDescent="0.2">
      <c r="A592" t="s">
        <v>3606</v>
      </c>
      <c r="B592">
        <v>9.5179676700136606E-2</v>
      </c>
      <c r="C592">
        <v>-0.40453964876314003</v>
      </c>
      <c r="D592">
        <v>0.17899999999999999</v>
      </c>
      <c r="E592">
        <v>0.30399999999999999</v>
      </c>
      <c r="F592">
        <v>1</v>
      </c>
      <c r="G592" t="s">
        <v>3273</v>
      </c>
    </row>
    <row r="593" spans="1:7" x14ac:dyDescent="0.2">
      <c r="A593" t="s">
        <v>3930</v>
      </c>
      <c r="B593">
        <v>4.3877569350153502E-2</v>
      </c>
      <c r="C593">
        <v>-0.40448187054908402</v>
      </c>
      <c r="D593">
        <v>0</v>
      </c>
      <c r="E593">
        <v>0.125</v>
      </c>
      <c r="F593">
        <v>1</v>
      </c>
      <c r="G593" t="s">
        <v>28</v>
      </c>
    </row>
    <row r="594" spans="1:7" x14ac:dyDescent="0.2">
      <c r="A594" t="s">
        <v>3783</v>
      </c>
      <c r="B594">
        <v>7.0888071806213898E-2</v>
      </c>
      <c r="C594">
        <v>-0.40416641321574998</v>
      </c>
      <c r="D594">
        <v>2.5999999999999999E-2</v>
      </c>
      <c r="E594">
        <v>0.13</v>
      </c>
      <c r="F594">
        <v>1</v>
      </c>
      <c r="G594" t="s">
        <v>3273</v>
      </c>
    </row>
    <row r="595" spans="1:7" x14ac:dyDescent="0.2">
      <c r="A595" t="s">
        <v>3593</v>
      </c>
      <c r="B595">
        <v>0.100188792886964</v>
      </c>
      <c r="C595">
        <v>-0.40406908493082999</v>
      </c>
      <c r="D595">
        <v>0.128</v>
      </c>
      <c r="E595">
        <v>0.26100000000000001</v>
      </c>
      <c r="F595">
        <v>1</v>
      </c>
      <c r="G595" t="s">
        <v>3273</v>
      </c>
    </row>
    <row r="596" spans="1:7" x14ac:dyDescent="0.2">
      <c r="A596" t="s">
        <v>3934</v>
      </c>
      <c r="B596">
        <v>4.1516256982566203E-2</v>
      </c>
      <c r="C596">
        <v>-0.40212832036082602</v>
      </c>
      <c r="D596">
        <v>0</v>
      </c>
      <c r="E596">
        <v>0.10100000000000001</v>
      </c>
      <c r="F596">
        <v>1</v>
      </c>
      <c r="G596" t="s">
        <v>3273</v>
      </c>
    </row>
    <row r="597" spans="1:7" x14ac:dyDescent="0.2">
      <c r="A597" t="s">
        <v>3935</v>
      </c>
      <c r="B597">
        <v>8.1278122695842406E-2</v>
      </c>
      <c r="C597">
        <v>-0.40199389308544597</v>
      </c>
      <c r="D597">
        <v>6.2E-2</v>
      </c>
      <c r="E597">
        <v>0.20799999999999999</v>
      </c>
      <c r="F597">
        <v>1</v>
      </c>
      <c r="G597" t="s">
        <v>28</v>
      </c>
    </row>
    <row r="598" spans="1:7" x14ac:dyDescent="0.2">
      <c r="A598" t="s">
        <v>422</v>
      </c>
      <c r="B598">
        <v>5.8028957659364E-2</v>
      </c>
      <c r="C598">
        <v>-0.401931110729907</v>
      </c>
      <c r="D598">
        <v>0.128</v>
      </c>
      <c r="E598">
        <v>0.28999999999999998</v>
      </c>
      <c r="F598">
        <v>1</v>
      </c>
      <c r="G598" t="s">
        <v>3273</v>
      </c>
    </row>
    <row r="599" spans="1:7" x14ac:dyDescent="0.2">
      <c r="A599" t="s">
        <v>3317</v>
      </c>
      <c r="B599">
        <v>1.76921173969244E-2</v>
      </c>
      <c r="C599">
        <v>-0.40190727970347101</v>
      </c>
      <c r="D599">
        <v>8.2000000000000003E-2</v>
      </c>
      <c r="E599">
        <v>0.28199999999999997</v>
      </c>
      <c r="F599">
        <v>1</v>
      </c>
      <c r="G599" t="s">
        <v>39</v>
      </c>
    </row>
    <row r="600" spans="1:7" x14ac:dyDescent="0.2">
      <c r="A600" t="s">
        <v>3937</v>
      </c>
      <c r="B600">
        <v>9.3954893933275593E-2</v>
      </c>
      <c r="C600">
        <v>-0.40156913102171898</v>
      </c>
      <c r="D600">
        <v>0.02</v>
      </c>
      <c r="E600">
        <v>0.10299999999999999</v>
      </c>
      <c r="F600">
        <v>1</v>
      </c>
      <c r="G600" t="s">
        <v>39</v>
      </c>
    </row>
    <row r="601" spans="1:7" x14ac:dyDescent="0.2">
      <c r="A601" t="s">
        <v>3498</v>
      </c>
      <c r="B601">
        <v>4.1516256982566203E-2</v>
      </c>
      <c r="C601">
        <v>-0.40148719740669198</v>
      </c>
      <c r="D601">
        <v>0</v>
      </c>
      <c r="E601">
        <v>0.10100000000000001</v>
      </c>
      <c r="F601">
        <v>1</v>
      </c>
      <c r="G601" t="s">
        <v>3273</v>
      </c>
    </row>
    <row r="602" spans="1:7" x14ac:dyDescent="0.2">
      <c r="A602" t="s">
        <v>3895</v>
      </c>
      <c r="B602">
        <v>6.8351973972809996E-2</v>
      </c>
      <c r="C602">
        <v>-0.40009589495428499</v>
      </c>
      <c r="D602">
        <v>0.28199999999999997</v>
      </c>
      <c r="E602">
        <v>0.46400000000000002</v>
      </c>
      <c r="F602">
        <v>1</v>
      </c>
      <c r="G602" t="s">
        <v>3273</v>
      </c>
    </row>
    <row r="603" spans="1:7" x14ac:dyDescent="0.2">
      <c r="A603" t="s">
        <v>3939</v>
      </c>
      <c r="B603">
        <v>4.1516256982566203E-2</v>
      </c>
      <c r="C603">
        <v>-0.39973179149413601</v>
      </c>
      <c r="D603">
        <v>0</v>
      </c>
      <c r="E603">
        <v>0.10100000000000001</v>
      </c>
      <c r="F603">
        <v>1</v>
      </c>
      <c r="G603" t="s">
        <v>3273</v>
      </c>
    </row>
    <row r="604" spans="1:7" x14ac:dyDescent="0.2">
      <c r="A604" t="s">
        <v>3940</v>
      </c>
      <c r="B604">
        <v>0.10639275490614999</v>
      </c>
      <c r="C604">
        <v>-0.39961217199967702</v>
      </c>
      <c r="D604">
        <v>2.5999999999999999E-2</v>
      </c>
      <c r="E604">
        <v>0.11600000000000001</v>
      </c>
      <c r="F604">
        <v>1</v>
      </c>
      <c r="G604" t="s">
        <v>3273</v>
      </c>
    </row>
    <row r="605" spans="1:7" x14ac:dyDescent="0.2">
      <c r="A605" t="s">
        <v>3942</v>
      </c>
      <c r="B605">
        <v>7.0197326448759298E-2</v>
      </c>
      <c r="C605">
        <v>-0.39916404948101097</v>
      </c>
      <c r="D605">
        <v>4.1000000000000002E-2</v>
      </c>
      <c r="E605">
        <v>0.154</v>
      </c>
      <c r="F605">
        <v>1</v>
      </c>
      <c r="G605" t="s">
        <v>39</v>
      </c>
    </row>
    <row r="606" spans="1:7" x14ac:dyDescent="0.2">
      <c r="A606" t="s">
        <v>3945</v>
      </c>
      <c r="B606">
        <v>4.1516256982566203E-2</v>
      </c>
      <c r="C606">
        <v>-0.39865485408296603</v>
      </c>
      <c r="D606">
        <v>0</v>
      </c>
      <c r="E606">
        <v>0.10100000000000001</v>
      </c>
      <c r="F606">
        <v>1</v>
      </c>
      <c r="G606" t="s">
        <v>3273</v>
      </c>
    </row>
    <row r="607" spans="1:7" x14ac:dyDescent="0.2">
      <c r="A607" t="s">
        <v>554</v>
      </c>
      <c r="B607">
        <v>7.0266324618283998E-2</v>
      </c>
      <c r="C607">
        <v>-0.39856788581374503</v>
      </c>
      <c r="D607">
        <v>0.224</v>
      </c>
      <c r="E607">
        <v>0.41</v>
      </c>
      <c r="F607">
        <v>1</v>
      </c>
      <c r="G607" t="s">
        <v>39</v>
      </c>
    </row>
    <row r="608" spans="1:7" x14ac:dyDescent="0.2">
      <c r="A608" t="s">
        <v>3946</v>
      </c>
      <c r="B608">
        <v>9.7994882695151303E-2</v>
      </c>
      <c r="C608">
        <v>-0.39837095855793703</v>
      </c>
      <c r="D608">
        <v>2.5999999999999999E-2</v>
      </c>
      <c r="E608">
        <v>0.11600000000000001</v>
      </c>
      <c r="F608">
        <v>1</v>
      </c>
      <c r="G608" t="s">
        <v>3273</v>
      </c>
    </row>
    <row r="609" spans="1:7" x14ac:dyDescent="0.2">
      <c r="A609" t="s">
        <v>3947</v>
      </c>
      <c r="B609">
        <v>2.3264218282746801E-2</v>
      </c>
      <c r="C609">
        <v>-0.39790573671920798</v>
      </c>
      <c r="D609">
        <v>0</v>
      </c>
      <c r="E609">
        <v>0.10299999999999999</v>
      </c>
      <c r="F609">
        <v>1</v>
      </c>
      <c r="G609" t="s">
        <v>39</v>
      </c>
    </row>
    <row r="610" spans="1:7" x14ac:dyDescent="0.2">
      <c r="A610" t="s">
        <v>3326</v>
      </c>
      <c r="B610">
        <v>3.8191574684650197E-2</v>
      </c>
      <c r="C610">
        <v>-0.39779679090536602</v>
      </c>
      <c r="D610">
        <v>0.10299999999999999</v>
      </c>
      <c r="E610">
        <v>0.27500000000000002</v>
      </c>
      <c r="F610">
        <v>1</v>
      </c>
      <c r="G610" t="s">
        <v>3273</v>
      </c>
    </row>
    <row r="611" spans="1:7" x14ac:dyDescent="0.2">
      <c r="A611" t="s">
        <v>3280</v>
      </c>
      <c r="B611">
        <v>5.1058587452023199E-2</v>
      </c>
      <c r="C611">
        <v>-0.39705389647025902</v>
      </c>
      <c r="D611">
        <v>0.46200000000000002</v>
      </c>
      <c r="E611">
        <v>0.57999999999999996</v>
      </c>
      <c r="F611">
        <v>1</v>
      </c>
      <c r="G611" t="s">
        <v>3273</v>
      </c>
    </row>
    <row r="612" spans="1:7" x14ac:dyDescent="0.2">
      <c r="A612" t="s">
        <v>3382</v>
      </c>
      <c r="B612">
        <v>1.2346881720817099E-2</v>
      </c>
      <c r="C612">
        <v>-0.39683796857667097</v>
      </c>
      <c r="D612">
        <v>0.85699999999999998</v>
      </c>
      <c r="E612">
        <v>0.872</v>
      </c>
      <c r="F612">
        <v>1</v>
      </c>
      <c r="G612" t="s">
        <v>39</v>
      </c>
    </row>
    <row r="613" spans="1:7" x14ac:dyDescent="0.2">
      <c r="A613" t="s">
        <v>3867</v>
      </c>
      <c r="B613">
        <v>5.1844261594639701E-2</v>
      </c>
      <c r="C613">
        <v>-0.39504135302228599</v>
      </c>
      <c r="D613">
        <v>6.0999999999999999E-2</v>
      </c>
      <c r="E613">
        <v>0.20499999999999999</v>
      </c>
      <c r="F613">
        <v>1</v>
      </c>
      <c r="G613" t="s">
        <v>39</v>
      </c>
    </row>
    <row r="614" spans="1:7" x14ac:dyDescent="0.2">
      <c r="A614" t="s">
        <v>3948</v>
      </c>
      <c r="B614">
        <v>7.2897143088587399E-2</v>
      </c>
      <c r="C614">
        <v>-0.393818711586085</v>
      </c>
      <c r="D614">
        <v>2.5999999999999999E-2</v>
      </c>
      <c r="E614">
        <v>0.13</v>
      </c>
      <c r="F614">
        <v>1</v>
      </c>
      <c r="G614" t="s">
        <v>3273</v>
      </c>
    </row>
    <row r="615" spans="1:7" x14ac:dyDescent="0.2">
      <c r="A615" t="s">
        <v>3949</v>
      </c>
      <c r="B615">
        <v>4.1516256982566203E-2</v>
      </c>
      <c r="C615">
        <v>-0.393143396640658</v>
      </c>
      <c r="D615">
        <v>0</v>
      </c>
      <c r="E615">
        <v>0.10100000000000001</v>
      </c>
      <c r="F615">
        <v>1</v>
      </c>
      <c r="G615" t="s">
        <v>3273</v>
      </c>
    </row>
    <row r="616" spans="1:7" x14ac:dyDescent="0.2">
      <c r="A616" t="s">
        <v>3950</v>
      </c>
      <c r="B616">
        <v>4.3877569350153502E-2</v>
      </c>
      <c r="C616">
        <v>-0.39301534005291899</v>
      </c>
      <c r="D616">
        <v>0</v>
      </c>
      <c r="E616">
        <v>0.125</v>
      </c>
      <c r="F616">
        <v>1</v>
      </c>
      <c r="G616" t="s">
        <v>28</v>
      </c>
    </row>
    <row r="617" spans="1:7" x14ac:dyDescent="0.2">
      <c r="A617" t="s">
        <v>3951</v>
      </c>
      <c r="B617">
        <v>4.3877569350153502E-2</v>
      </c>
      <c r="C617">
        <v>-0.39243951572980801</v>
      </c>
      <c r="D617">
        <v>0</v>
      </c>
      <c r="E617">
        <v>0.125</v>
      </c>
      <c r="F617">
        <v>1</v>
      </c>
      <c r="G617" t="s">
        <v>28</v>
      </c>
    </row>
    <row r="618" spans="1:7" x14ac:dyDescent="0.2">
      <c r="A618" t="s">
        <v>3952</v>
      </c>
      <c r="B618">
        <v>0.10073326017079801</v>
      </c>
      <c r="C618">
        <v>-0.39240670601711602</v>
      </c>
      <c r="D618">
        <v>2.5999999999999999E-2</v>
      </c>
      <c r="E618">
        <v>0.11600000000000001</v>
      </c>
      <c r="F618">
        <v>1</v>
      </c>
      <c r="G618" t="s">
        <v>3273</v>
      </c>
    </row>
    <row r="619" spans="1:7" x14ac:dyDescent="0.2">
      <c r="A619" t="s">
        <v>142</v>
      </c>
      <c r="B619">
        <v>4.7317387514269102E-2</v>
      </c>
      <c r="C619">
        <v>-0.39232705687478803</v>
      </c>
      <c r="D619">
        <v>0.10299999999999999</v>
      </c>
      <c r="E619">
        <v>0.27500000000000002</v>
      </c>
      <c r="F619">
        <v>1</v>
      </c>
      <c r="G619" t="s">
        <v>3273</v>
      </c>
    </row>
    <row r="620" spans="1:7" x14ac:dyDescent="0.2">
      <c r="A620" t="s">
        <v>380</v>
      </c>
      <c r="B620">
        <v>4.9906148926584397E-2</v>
      </c>
      <c r="C620">
        <v>-0.39145884346223803</v>
      </c>
      <c r="D620">
        <v>0.02</v>
      </c>
      <c r="E620">
        <v>0.128</v>
      </c>
      <c r="F620">
        <v>1</v>
      </c>
      <c r="G620" t="s">
        <v>39</v>
      </c>
    </row>
    <row r="621" spans="1:7" x14ac:dyDescent="0.2">
      <c r="A621" t="s">
        <v>3955</v>
      </c>
      <c r="B621">
        <v>4.3877569350153502E-2</v>
      </c>
      <c r="C621">
        <v>-0.39141837661315698</v>
      </c>
      <c r="D621">
        <v>0</v>
      </c>
      <c r="E621">
        <v>0.125</v>
      </c>
      <c r="F621">
        <v>1</v>
      </c>
      <c r="G621" t="s">
        <v>28</v>
      </c>
    </row>
    <row r="622" spans="1:7" x14ac:dyDescent="0.2">
      <c r="A622" t="s">
        <v>3956</v>
      </c>
      <c r="B622">
        <v>4.2147926707406802E-2</v>
      </c>
      <c r="C622">
        <v>-0.39096625515135502</v>
      </c>
      <c r="D622">
        <v>0.122</v>
      </c>
      <c r="E622">
        <v>0.308</v>
      </c>
      <c r="F622">
        <v>1</v>
      </c>
      <c r="G622" t="s">
        <v>39</v>
      </c>
    </row>
    <row r="623" spans="1:7" x14ac:dyDescent="0.2">
      <c r="A623" t="s">
        <v>3958</v>
      </c>
      <c r="B623">
        <v>4.7704570573552998E-2</v>
      </c>
      <c r="C623">
        <v>-0.38986495446179198</v>
      </c>
      <c r="D623">
        <v>0.02</v>
      </c>
      <c r="E623">
        <v>0.128</v>
      </c>
      <c r="F623">
        <v>1</v>
      </c>
      <c r="G623" t="s">
        <v>39</v>
      </c>
    </row>
    <row r="624" spans="1:7" x14ac:dyDescent="0.2">
      <c r="A624" t="s">
        <v>196</v>
      </c>
      <c r="B624">
        <v>8.4986366532768601E-2</v>
      </c>
      <c r="C624">
        <v>-0.38936391152097999</v>
      </c>
      <c r="D624">
        <v>6.0999999999999999E-2</v>
      </c>
      <c r="E624">
        <v>0.17899999999999999</v>
      </c>
      <c r="F624">
        <v>1</v>
      </c>
      <c r="G624" t="s">
        <v>39</v>
      </c>
    </row>
    <row r="625" spans="1:7" x14ac:dyDescent="0.2">
      <c r="A625" t="s">
        <v>3651</v>
      </c>
      <c r="B625">
        <v>5.2192290795323101E-2</v>
      </c>
      <c r="C625">
        <v>-0.38879932138699402</v>
      </c>
      <c r="D625">
        <v>0.02</v>
      </c>
      <c r="E625">
        <v>0.128</v>
      </c>
      <c r="F625">
        <v>1</v>
      </c>
      <c r="G625" t="s">
        <v>39</v>
      </c>
    </row>
    <row r="626" spans="1:7" x14ac:dyDescent="0.2">
      <c r="A626" t="s">
        <v>3959</v>
      </c>
      <c r="B626">
        <v>0.103161428446856</v>
      </c>
      <c r="C626">
        <v>-0.38861765666048198</v>
      </c>
      <c r="D626">
        <v>5.0999999999999997E-2</v>
      </c>
      <c r="E626">
        <v>0.159</v>
      </c>
      <c r="F626">
        <v>1</v>
      </c>
      <c r="G626" t="s">
        <v>3273</v>
      </c>
    </row>
    <row r="627" spans="1:7" x14ac:dyDescent="0.2">
      <c r="A627" t="s">
        <v>3960</v>
      </c>
      <c r="B627">
        <v>9.7994882695151303E-2</v>
      </c>
      <c r="C627">
        <v>-0.388572353948612</v>
      </c>
      <c r="D627">
        <v>2.5999999999999999E-2</v>
      </c>
      <c r="E627">
        <v>0.11600000000000001</v>
      </c>
      <c r="F627">
        <v>1</v>
      </c>
      <c r="G627" t="s">
        <v>3273</v>
      </c>
    </row>
    <row r="628" spans="1:7" x14ac:dyDescent="0.2">
      <c r="A628" t="s">
        <v>3918</v>
      </c>
      <c r="B628">
        <v>0.104661901539212</v>
      </c>
      <c r="C628">
        <v>-0.38831178918679099</v>
      </c>
      <c r="D628">
        <v>0.10199999999999999</v>
      </c>
      <c r="E628">
        <v>0.23100000000000001</v>
      </c>
      <c r="F628">
        <v>1</v>
      </c>
      <c r="G628" t="s">
        <v>39</v>
      </c>
    </row>
    <row r="629" spans="1:7" x14ac:dyDescent="0.2">
      <c r="A629" t="s">
        <v>3885</v>
      </c>
      <c r="B629">
        <v>0.109315534863339</v>
      </c>
      <c r="C629">
        <v>-0.38809272348364698</v>
      </c>
      <c r="D629">
        <v>2.5999999999999999E-2</v>
      </c>
      <c r="E629">
        <v>0.11600000000000001</v>
      </c>
      <c r="F629">
        <v>1</v>
      </c>
      <c r="G629" t="s">
        <v>3273</v>
      </c>
    </row>
    <row r="630" spans="1:7" x14ac:dyDescent="0.2">
      <c r="A630" t="s">
        <v>3961</v>
      </c>
      <c r="B630">
        <v>0.10073326017079801</v>
      </c>
      <c r="C630">
        <v>-0.387924215081424</v>
      </c>
      <c r="D630">
        <v>2.5999999999999999E-2</v>
      </c>
      <c r="E630">
        <v>0.11600000000000001</v>
      </c>
      <c r="F630">
        <v>1</v>
      </c>
      <c r="G630" t="s">
        <v>3273</v>
      </c>
    </row>
    <row r="631" spans="1:7" x14ac:dyDescent="0.2">
      <c r="A631" t="s">
        <v>3862</v>
      </c>
      <c r="B631">
        <v>7.2866279268912301E-2</v>
      </c>
      <c r="C631">
        <v>-0.38743618419978498</v>
      </c>
      <c r="D631">
        <v>0.184</v>
      </c>
      <c r="E631">
        <v>0.35899999999999999</v>
      </c>
      <c r="F631">
        <v>1</v>
      </c>
      <c r="G631" t="s">
        <v>39</v>
      </c>
    </row>
    <row r="632" spans="1:7" x14ac:dyDescent="0.2">
      <c r="A632" t="s">
        <v>3962</v>
      </c>
      <c r="B632">
        <v>7.6607614256571602E-2</v>
      </c>
      <c r="C632">
        <v>-0.38732684293839398</v>
      </c>
      <c r="D632">
        <v>0.36699999999999999</v>
      </c>
      <c r="E632">
        <v>0.51300000000000001</v>
      </c>
      <c r="F632">
        <v>1</v>
      </c>
      <c r="G632" t="s">
        <v>39</v>
      </c>
    </row>
    <row r="633" spans="1:7" x14ac:dyDescent="0.2">
      <c r="A633" t="s">
        <v>3963</v>
      </c>
      <c r="B633">
        <v>0.106913363651674</v>
      </c>
      <c r="C633">
        <v>-0.38704936151534403</v>
      </c>
      <c r="D633">
        <v>8.2000000000000003E-2</v>
      </c>
      <c r="E633">
        <v>0.20499999999999999</v>
      </c>
      <c r="F633">
        <v>1</v>
      </c>
      <c r="G633" t="s">
        <v>39</v>
      </c>
    </row>
    <row r="634" spans="1:7" x14ac:dyDescent="0.2">
      <c r="A634" t="s">
        <v>3964</v>
      </c>
      <c r="B634">
        <v>2.4099166870461999E-2</v>
      </c>
      <c r="C634">
        <v>-0.38625818594579098</v>
      </c>
      <c r="D634">
        <v>0.02</v>
      </c>
      <c r="E634">
        <v>0.154</v>
      </c>
      <c r="F634">
        <v>1</v>
      </c>
      <c r="G634" t="s">
        <v>39</v>
      </c>
    </row>
    <row r="635" spans="1:7" x14ac:dyDescent="0.2">
      <c r="A635" t="s">
        <v>123</v>
      </c>
      <c r="B635">
        <v>9.5525707723422004E-2</v>
      </c>
      <c r="C635">
        <v>-0.38607078238950199</v>
      </c>
      <c r="D635">
        <v>0.65600000000000003</v>
      </c>
      <c r="E635">
        <v>0.70799999999999996</v>
      </c>
      <c r="F635">
        <v>1</v>
      </c>
      <c r="G635" t="s">
        <v>28</v>
      </c>
    </row>
    <row r="636" spans="1:7" x14ac:dyDescent="0.2">
      <c r="A636" t="s">
        <v>3965</v>
      </c>
      <c r="B636">
        <v>4.3877569350153502E-2</v>
      </c>
      <c r="C636">
        <v>-0.385989120893306</v>
      </c>
      <c r="D636">
        <v>0</v>
      </c>
      <c r="E636">
        <v>0.125</v>
      </c>
      <c r="F636">
        <v>1</v>
      </c>
      <c r="G636" t="s">
        <v>28</v>
      </c>
    </row>
    <row r="637" spans="1:7" x14ac:dyDescent="0.2">
      <c r="A637" t="s">
        <v>3967</v>
      </c>
      <c r="B637">
        <v>0.10051801833988599</v>
      </c>
      <c r="C637">
        <v>-0.385937818081387</v>
      </c>
      <c r="D637">
        <v>0.122</v>
      </c>
      <c r="E637">
        <v>0.25600000000000001</v>
      </c>
      <c r="F637">
        <v>1</v>
      </c>
      <c r="G637" t="s">
        <v>39</v>
      </c>
    </row>
    <row r="638" spans="1:7" x14ac:dyDescent="0.2">
      <c r="A638" t="s">
        <v>3968</v>
      </c>
      <c r="B638">
        <v>4.3877569350153502E-2</v>
      </c>
      <c r="C638">
        <v>-0.385833856532657</v>
      </c>
      <c r="D638">
        <v>0</v>
      </c>
      <c r="E638">
        <v>0.125</v>
      </c>
      <c r="F638">
        <v>1</v>
      </c>
      <c r="G638" t="s">
        <v>28</v>
      </c>
    </row>
    <row r="639" spans="1:7" x14ac:dyDescent="0.2">
      <c r="A639" t="s">
        <v>3970</v>
      </c>
      <c r="B639">
        <v>4.3545753637117698E-2</v>
      </c>
      <c r="C639">
        <v>-0.38447966319316601</v>
      </c>
      <c r="D639">
        <v>0.02</v>
      </c>
      <c r="E639">
        <v>0.128</v>
      </c>
      <c r="F639">
        <v>1</v>
      </c>
      <c r="G639" t="s">
        <v>39</v>
      </c>
    </row>
    <row r="640" spans="1:7" x14ac:dyDescent="0.2">
      <c r="A640" t="s">
        <v>3711</v>
      </c>
      <c r="B640">
        <v>4.8419945703109299E-2</v>
      </c>
      <c r="C640">
        <v>-0.38441397168677799</v>
      </c>
      <c r="D640">
        <v>6.0999999999999999E-2</v>
      </c>
      <c r="E640">
        <v>0.20499999999999999</v>
      </c>
      <c r="F640">
        <v>1</v>
      </c>
      <c r="G640" t="s">
        <v>39</v>
      </c>
    </row>
    <row r="641" spans="1:7" x14ac:dyDescent="0.2">
      <c r="A641" t="s">
        <v>579</v>
      </c>
      <c r="B641">
        <v>9.0984848797523998E-2</v>
      </c>
      <c r="C641">
        <v>-0.38435109315584998</v>
      </c>
      <c r="D641">
        <v>3.1E-2</v>
      </c>
      <c r="E641">
        <v>0.16700000000000001</v>
      </c>
      <c r="F641">
        <v>1</v>
      </c>
      <c r="G641" t="s">
        <v>28</v>
      </c>
    </row>
    <row r="642" spans="1:7" x14ac:dyDescent="0.2">
      <c r="A642" t="s">
        <v>3971</v>
      </c>
      <c r="B642">
        <v>8.4444399357230804E-2</v>
      </c>
      <c r="C642">
        <v>-0.383850354895301</v>
      </c>
      <c r="D642">
        <v>7.6999999999999999E-2</v>
      </c>
      <c r="E642">
        <v>0.20300000000000001</v>
      </c>
      <c r="F642">
        <v>1</v>
      </c>
      <c r="G642" t="s">
        <v>3273</v>
      </c>
    </row>
    <row r="643" spans="1:7" x14ac:dyDescent="0.2">
      <c r="A643" t="s">
        <v>3972</v>
      </c>
      <c r="B643">
        <v>1.03050690519099E-2</v>
      </c>
      <c r="C643">
        <v>-0.38355592637830099</v>
      </c>
      <c r="D643">
        <v>0.73499999999999999</v>
      </c>
      <c r="E643">
        <v>0.92300000000000004</v>
      </c>
      <c r="F643">
        <v>1</v>
      </c>
      <c r="G643" t="s">
        <v>39</v>
      </c>
    </row>
    <row r="644" spans="1:7" x14ac:dyDescent="0.2">
      <c r="A644" t="s">
        <v>3418</v>
      </c>
      <c r="B644">
        <v>4.0896750361142299E-2</v>
      </c>
      <c r="C644">
        <v>-0.38328169956707298</v>
      </c>
      <c r="D644">
        <v>4.1000000000000002E-2</v>
      </c>
      <c r="E644">
        <v>0.17899999999999999</v>
      </c>
      <c r="F644">
        <v>1</v>
      </c>
      <c r="G644" t="s">
        <v>39</v>
      </c>
    </row>
    <row r="645" spans="1:7" x14ac:dyDescent="0.2">
      <c r="A645" t="s">
        <v>3584</v>
      </c>
      <c r="B645">
        <v>0.10803648031752899</v>
      </c>
      <c r="C645">
        <v>-0.38250037776353701</v>
      </c>
      <c r="D645">
        <v>5.0999999999999997E-2</v>
      </c>
      <c r="E645">
        <v>0.159</v>
      </c>
      <c r="F645">
        <v>1</v>
      </c>
      <c r="G645" t="s">
        <v>3273</v>
      </c>
    </row>
    <row r="646" spans="1:7" x14ac:dyDescent="0.2">
      <c r="A646" t="s">
        <v>3602</v>
      </c>
      <c r="B646">
        <v>3.1719218428435197E-2</v>
      </c>
      <c r="C646">
        <v>-0.38231393586819001</v>
      </c>
      <c r="D646">
        <v>7.6999999999999999E-2</v>
      </c>
      <c r="E646">
        <v>0.26100000000000001</v>
      </c>
      <c r="F646">
        <v>1</v>
      </c>
      <c r="G646" t="s">
        <v>3273</v>
      </c>
    </row>
    <row r="647" spans="1:7" x14ac:dyDescent="0.2">
      <c r="A647" t="s">
        <v>3974</v>
      </c>
      <c r="B647">
        <v>4.1516256982566203E-2</v>
      </c>
      <c r="C647">
        <v>-0.38188817966347599</v>
      </c>
      <c r="D647">
        <v>0</v>
      </c>
      <c r="E647">
        <v>0.10100000000000001</v>
      </c>
      <c r="F647">
        <v>1</v>
      </c>
      <c r="G647" t="s">
        <v>3273</v>
      </c>
    </row>
    <row r="648" spans="1:7" x14ac:dyDescent="0.2">
      <c r="A648" t="s">
        <v>3279</v>
      </c>
      <c r="B648">
        <v>6.6180616984844898E-2</v>
      </c>
      <c r="C648">
        <v>-0.38188327803281502</v>
      </c>
      <c r="D648">
        <v>8.2000000000000003E-2</v>
      </c>
      <c r="E648">
        <v>0.23100000000000001</v>
      </c>
      <c r="F648">
        <v>1</v>
      </c>
      <c r="G648" t="s">
        <v>39</v>
      </c>
    </row>
    <row r="649" spans="1:7" x14ac:dyDescent="0.2">
      <c r="A649" t="s">
        <v>733</v>
      </c>
      <c r="B649">
        <v>4.9906148926584397E-2</v>
      </c>
      <c r="C649">
        <v>-0.38132460669870799</v>
      </c>
      <c r="D649">
        <v>0.02</v>
      </c>
      <c r="E649">
        <v>0.128</v>
      </c>
      <c r="F649">
        <v>1</v>
      </c>
      <c r="G649" t="s">
        <v>39</v>
      </c>
    </row>
    <row r="650" spans="1:7" x14ac:dyDescent="0.2">
      <c r="A650" t="s">
        <v>3975</v>
      </c>
      <c r="B650">
        <v>0.108520336971566</v>
      </c>
      <c r="C650">
        <v>-0.38091569021124499</v>
      </c>
      <c r="D650">
        <v>0.122</v>
      </c>
      <c r="E650">
        <v>0.25600000000000001</v>
      </c>
      <c r="F650">
        <v>1</v>
      </c>
      <c r="G650" t="s">
        <v>39</v>
      </c>
    </row>
    <row r="651" spans="1:7" x14ac:dyDescent="0.2">
      <c r="A651" t="s">
        <v>3568</v>
      </c>
      <c r="B651">
        <v>8.4762887949417706E-2</v>
      </c>
      <c r="C651">
        <v>-0.380859909087857</v>
      </c>
      <c r="D651">
        <v>3.1E-2</v>
      </c>
      <c r="E651">
        <v>0.16700000000000001</v>
      </c>
      <c r="F651">
        <v>1</v>
      </c>
      <c r="G651" t="s">
        <v>28</v>
      </c>
    </row>
    <row r="652" spans="1:7" x14ac:dyDescent="0.2">
      <c r="A652" t="s">
        <v>3976</v>
      </c>
      <c r="B652">
        <v>2.2864986444209499E-2</v>
      </c>
      <c r="C652">
        <v>-0.38070091568901798</v>
      </c>
      <c r="D652">
        <v>8.2000000000000003E-2</v>
      </c>
      <c r="E652">
        <v>0.25600000000000001</v>
      </c>
      <c r="F652">
        <v>1</v>
      </c>
      <c r="G652" t="s">
        <v>39</v>
      </c>
    </row>
    <row r="653" spans="1:7" x14ac:dyDescent="0.2">
      <c r="A653" t="s">
        <v>3297</v>
      </c>
      <c r="B653">
        <v>0.109766858483311</v>
      </c>
      <c r="C653">
        <v>-0.379817056939037</v>
      </c>
      <c r="D653">
        <v>6.2E-2</v>
      </c>
      <c r="E653">
        <v>0.20799999999999999</v>
      </c>
      <c r="F653">
        <v>1</v>
      </c>
      <c r="G653" t="s">
        <v>28</v>
      </c>
    </row>
    <row r="654" spans="1:7" x14ac:dyDescent="0.2">
      <c r="A654" t="s">
        <v>3979</v>
      </c>
      <c r="B654">
        <v>0.103161428446856</v>
      </c>
      <c r="C654">
        <v>-0.37963724734522503</v>
      </c>
      <c r="D654">
        <v>5.0999999999999997E-2</v>
      </c>
      <c r="E654">
        <v>0.159</v>
      </c>
      <c r="F654">
        <v>1</v>
      </c>
      <c r="G654" t="s">
        <v>3273</v>
      </c>
    </row>
    <row r="655" spans="1:7" x14ac:dyDescent="0.2">
      <c r="A655" t="s">
        <v>3491</v>
      </c>
      <c r="B655">
        <v>0.106913363651674</v>
      </c>
      <c r="C655">
        <v>-0.37749150387737102</v>
      </c>
      <c r="D655">
        <v>8.2000000000000003E-2</v>
      </c>
      <c r="E655">
        <v>0.20499999999999999</v>
      </c>
      <c r="F655">
        <v>1</v>
      </c>
      <c r="G655" t="s">
        <v>39</v>
      </c>
    </row>
    <row r="656" spans="1:7" x14ac:dyDescent="0.2">
      <c r="A656" t="s">
        <v>3981</v>
      </c>
      <c r="B656">
        <v>1.8547220502208899E-2</v>
      </c>
      <c r="C656">
        <v>-0.37744854342261802</v>
      </c>
      <c r="D656">
        <v>0</v>
      </c>
      <c r="E656">
        <v>0.16700000000000001</v>
      </c>
      <c r="F656">
        <v>1</v>
      </c>
      <c r="G656" t="s">
        <v>28</v>
      </c>
    </row>
    <row r="657" spans="1:7" x14ac:dyDescent="0.2">
      <c r="A657" t="s">
        <v>3982</v>
      </c>
      <c r="B657">
        <v>9.3954893933275593E-2</v>
      </c>
      <c r="C657">
        <v>-0.37733337858097898</v>
      </c>
      <c r="D657">
        <v>0.02</v>
      </c>
      <c r="E657">
        <v>0.10299999999999999</v>
      </c>
      <c r="F657">
        <v>1</v>
      </c>
      <c r="G657" t="s">
        <v>39</v>
      </c>
    </row>
    <row r="658" spans="1:7" x14ac:dyDescent="0.2">
      <c r="A658" t="s">
        <v>3983</v>
      </c>
      <c r="B658">
        <v>6.7006093379997203E-2</v>
      </c>
      <c r="C658">
        <v>-0.37732977160475301</v>
      </c>
      <c r="D658">
        <v>2.5999999999999999E-2</v>
      </c>
      <c r="E658">
        <v>0.13</v>
      </c>
      <c r="F658">
        <v>1</v>
      </c>
      <c r="G658" t="s">
        <v>3273</v>
      </c>
    </row>
    <row r="659" spans="1:7" x14ac:dyDescent="0.2">
      <c r="A659" t="s">
        <v>3986</v>
      </c>
      <c r="B659">
        <v>0.10694319469031099</v>
      </c>
      <c r="C659">
        <v>-0.37637283134872901</v>
      </c>
      <c r="D659">
        <v>0.02</v>
      </c>
      <c r="E659">
        <v>0.10299999999999999</v>
      </c>
      <c r="F659">
        <v>1</v>
      </c>
      <c r="G659" t="s">
        <v>39</v>
      </c>
    </row>
    <row r="660" spans="1:7" x14ac:dyDescent="0.2">
      <c r="A660" t="s">
        <v>3370</v>
      </c>
      <c r="B660">
        <v>6.9808984871213606E-2</v>
      </c>
      <c r="C660">
        <v>-0.37560088753774101</v>
      </c>
      <c r="D660">
        <v>7.6999999999999999E-2</v>
      </c>
      <c r="E660">
        <v>0.217</v>
      </c>
      <c r="F660">
        <v>1</v>
      </c>
      <c r="G660" t="s">
        <v>3273</v>
      </c>
    </row>
    <row r="661" spans="1:7" x14ac:dyDescent="0.2">
      <c r="A661" t="s">
        <v>733</v>
      </c>
      <c r="B661">
        <v>4.0214014546393798E-2</v>
      </c>
      <c r="C661">
        <v>-0.37536521063100797</v>
      </c>
      <c r="D661">
        <v>2.5999999999999999E-2</v>
      </c>
      <c r="E661">
        <v>0.159</v>
      </c>
      <c r="F661">
        <v>1</v>
      </c>
      <c r="G661" t="s">
        <v>3273</v>
      </c>
    </row>
    <row r="662" spans="1:7" x14ac:dyDescent="0.2">
      <c r="A662" t="s">
        <v>2351</v>
      </c>
      <c r="B662">
        <v>6.8292924288674006E-2</v>
      </c>
      <c r="C662">
        <v>-0.37420810741682697</v>
      </c>
      <c r="D662">
        <v>0.26500000000000001</v>
      </c>
      <c r="E662">
        <v>0.48699999999999999</v>
      </c>
      <c r="F662">
        <v>1</v>
      </c>
      <c r="G662" t="s">
        <v>39</v>
      </c>
    </row>
    <row r="663" spans="1:7" x14ac:dyDescent="0.2">
      <c r="A663" t="s">
        <v>3991</v>
      </c>
      <c r="B663">
        <v>8.4762887949417706E-2</v>
      </c>
      <c r="C663">
        <v>-0.374102044519035</v>
      </c>
      <c r="D663">
        <v>3.1E-2</v>
      </c>
      <c r="E663">
        <v>0.16700000000000001</v>
      </c>
      <c r="F663">
        <v>1</v>
      </c>
      <c r="G663" t="s">
        <v>28</v>
      </c>
    </row>
    <row r="664" spans="1:7" x14ac:dyDescent="0.2">
      <c r="A664" t="s">
        <v>3992</v>
      </c>
      <c r="B664">
        <v>6.0377745815720599E-2</v>
      </c>
      <c r="C664">
        <v>-0.37397000003443398</v>
      </c>
      <c r="D664">
        <v>8.2000000000000003E-2</v>
      </c>
      <c r="E664">
        <v>0.23100000000000001</v>
      </c>
      <c r="F664">
        <v>1</v>
      </c>
      <c r="G664" t="s">
        <v>39</v>
      </c>
    </row>
    <row r="665" spans="1:7" x14ac:dyDescent="0.2">
      <c r="A665" t="s">
        <v>3994</v>
      </c>
      <c r="B665">
        <v>2.3264218282746801E-2</v>
      </c>
      <c r="C665">
        <v>-0.37373579770566501</v>
      </c>
      <c r="D665">
        <v>0</v>
      </c>
      <c r="E665">
        <v>0.10299999999999999</v>
      </c>
      <c r="F665">
        <v>1</v>
      </c>
      <c r="G665" t="s">
        <v>39</v>
      </c>
    </row>
    <row r="666" spans="1:7" x14ac:dyDescent="0.2">
      <c r="A666" t="s">
        <v>3995</v>
      </c>
      <c r="B666">
        <v>4.3877569350153502E-2</v>
      </c>
      <c r="C666">
        <v>-0.37360455149105398</v>
      </c>
      <c r="D666">
        <v>0</v>
      </c>
      <c r="E666">
        <v>0.125</v>
      </c>
      <c r="F666">
        <v>1</v>
      </c>
      <c r="G666" t="s">
        <v>28</v>
      </c>
    </row>
    <row r="667" spans="1:7" x14ac:dyDescent="0.2">
      <c r="A667" t="s">
        <v>3997</v>
      </c>
      <c r="B667">
        <v>4.1516256982566203E-2</v>
      </c>
      <c r="C667">
        <v>-0.37344373478222498</v>
      </c>
      <c r="D667">
        <v>0</v>
      </c>
      <c r="E667">
        <v>0.10100000000000001</v>
      </c>
      <c r="F667">
        <v>1</v>
      </c>
      <c r="G667" t="s">
        <v>3273</v>
      </c>
    </row>
    <row r="668" spans="1:7" x14ac:dyDescent="0.2">
      <c r="A668" t="s">
        <v>3998</v>
      </c>
      <c r="B668">
        <v>1.8782548325182901E-2</v>
      </c>
      <c r="C668">
        <v>-0.37310567087313201</v>
      </c>
      <c r="D668">
        <v>0.69199999999999995</v>
      </c>
      <c r="E668">
        <v>0.78300000000000003</v>
      </c>
      <c r="F668">
        <v>1</v>
      </c>
      <c r="G668" t="s">
        <v>3273</v>
      </c>
    </row>
    <row r="669" spans="1:7" x14ac:dyDescent="0.2">
      <c r="A669" t="s">
        <v>4001</v>
      </c>
      <c r="B669">
        <v>2.3264218282746801E-2</v>
      </c>
      <c r="C669">
        <v>-0.37298335554039302</v>
      </c>
      <c r="D669">
        <v>0</v>
      </c>
      <c r="E669">
        <v>0.10299999999999999</v>
      </c>
      <c r="F669">
        <v>1</v>
      </c>
      <c r="G669" t="s">
        <v>39</v>
      </c>
    </row>
    <row r="670" spans="1:7" x14ac:dyDescent="0.2">
      <c r="A670" t="s">
        <v>4002</v>
      </c>
      <c r="B670">
        <v>6.7006093379997203E-2</v>
      </c>
      <c r="C670">
        <v>-0.37298014855476502</v>
      </c>
      <c r="D670">
        <v>2.5999999999999999E-2</v>
      </c>
      <c r="E670">
        <v>0.13</v>
      </c>
      <c r="F670">
        <v>1</v>
      </c>
      <c r="G670" t="s">
        <v>3273</v>
      </c>
    </row>
    <row r="671" spans="1:7" x14ac:dyDescent="0.2">
      <c r="A671" t="s">
        <v>3829</v>
      </c>
      <c r="B671">
        <v>2.8493345559214799E-2</v>
      </c>
      <c r="C671">
        <v>-0.37100666667015197</v>
      </c>
      <c r="D671">
        <v>0</v>
      </c>
      <c r="E671">
        <v>0.11600000000000001</v>
      </c>
      <c r="F671">
        <v>1</v>
      </c>
      <c r="G671" t="s">
        <v>3273</v>
      </c>
    </row>
    <row r="672" spans="1:7" x14ac:dyDescent="0.2">
      <c r="A672" t="s">
        <v>313</v>
      </c>
      <c r="B672">
        <v>6.3708100178358901E-2</v>
      </c>
      <c r="C672">
        <v>-0.37059390578620399</v>
      </c>
      <c r="D672">
        <v>0.16300000000000001</v>
      </c>
      <c r="E672">
        <v>0.33300000000000002</v>
      </c>
      <c r="F672">
        <v>1</v>
      </c>
      <c r="G672" t="s">
        <v>39</v>
      </c>
    </row>
    <row r="673" spans="1:7" x14ac:dyDescent="0.2">
      <c r="A673" t="s">
        <v>4003</v>
      </c>
      <c r="B673">
        <v>2.3264218282746801E-2</v>
      </c>
      <c r="C673">
        <v>-0.36979453229427001</v>
      </c>
      <c r="D673">
        <v>0</v>
      </c>
      <c r="E673">
        <v>0.10299999999999999</v>
      </c>
      <c r="F673">
        <v>1</v>
      </c>
      <c r="G673" t="s">
        <v>39</v>
      </c>
    </row>
    <row r="674" spans="1:7" x14ac:dyDescent="0.2">
      <c r="A674" t="s">
        <v>352</v>
      </c>
      <c r="B674">
        <v>7.4206673942905602E-2</v>
      </c>
      <c r="C674">
        <v>-0.36938906780782399</v>
      </c>
      <c r="D674">
        <v>9.4E-2</v>
      </c>
      <c r="E674">
        <v>0.29199999999999998</v>
      </c>
      <c r="F674">
        <v>1</v>
      </c>
      <c r="G674" t="s">
        <v>28</v>
      </c>
    </row>
    <row r="675" spans="1:7" x14ac:dyDescent="0.2">
      <c r="A675" t="s">
        <v>4004</v>
      </c>
      <c r="B675">
        <v>8.2939415088292306E-2</v>
      </c>
      <c r="C675">
        <v>-0.36908396615767097</v>
      </c>
      <c r="D675">
        <v>0.68799999999999994</v>
      </c>
      <c r="E675">
        <v>0.75</v>
      </c>
      <c r="F675">
        <v>1</v>
      </c>
      <c r="G675" t="s">
        <v>28</v>
      </c>
    </row>
    <row r="676" spans="1:7" x14ac:dyDescent="0.2">
      <c r="A676" t="s">
        <v>4005</v>
      </c>
      <c r="B676">
        <v>4.3877569350153502E-2</v>
      </c>
      <c r="C676">
        <v>-0.36894228253185901</v>
      </c>
      <c r="D676">
        <v>0</v>
      </c>
      <c r="E676">
        <v>0.125</v>
      </c>
      <c r="F676">
        <v>1</v>
      </c>
      <c r="G676" t="s">
        <v>28</v>
      </c>
    </row>
    <row r="677" spans="1:7" x14ac:dyDescent="0.2">
      <c r="A677" t="s">
        <v>683</v>
      </c>
      <c r="B677">
        <v>3.07114792306111E-2</v>
      </c>
      <c r="C677">
        <v>-0.36865301533151401</v>
      </c>
      <c r="D677">
        <v>0.93799999999999994</v>
      </c>
      <c r="E677">
        <v>0.95799999999999996</v>
      </c>
      <c r="F677">
        <v>1</v>
      </c>
      <c r="G677" t="s">
        <v>28</v>
      </c>
    </row>
    <row r="678" spans="1:7" x14ac:dyDescent="0.2">
      <c r="A678" t="s">
        <v>4007</v>
      </c>
      <c r="B678">
        <v>7.9205423490792307E-2</v>
      </c>
      <c r="C678">
        <v>-0.368056016898754</v>
      </c>
      <c r="D678">
        <v>2.5999999999999999E-2</v>
      </c>
      <c r="E678">
        <v>0.13</v>
      </c>
      <c r="F678">
        <v>1</v>
      </c>
      <c r="G678" t="s">
        <v>3273</v>
      </c>
    </row>
    <row r="679" spans="1:7" x14ac:dyDescent="0.2">
      <c r="A679" t="s">
        <v>4008</v>
      </c>
      <c r="B679">
        <v>4.3877569350153502E-2</v>
      </c>
      <c r="C679">
        <v>-0.36728781237515601</v>
      </c>
      <c r="D679">
        <v>0</v>
      </c>
      <c r="E679">
        <v>0.125</v>
      </c>
      <c r="F679">
        <v>1</v>
      </c>
      <c r="G679" t="s">
        <v>28</v>
      </c>
    </row>
    <row r="680" spans="1:7" x14ac:dyDescent="0.2">
      <c r="A680" t="s">
        <v>4009</v>
      </c>
      <c r="B680">
        <v>3.2119328229120898E-2</v>
      </c>
      <c r="C680">
        <v>-0.36661321761232302</v>
      </c>
      <c r="D680">
        <v>0.308</v>
      </c>
      <c r="E680">
        <v>0.55100000000000005</v>
      </c>
      <c r="F680">
        <v>1</v>
      </c>
      <c r="G680" t="s">
        <v>3273</v>
      </c>
    </row>
    <row r="681" spans="1:7" x14ac:dyDescent="0.2">
      <c r="A681" t="s">
        <v>4010</v>
      </c>
      <c r="B681">
        <v>4.9906148926584397E-2</v>
      </c>
      <c r="C681">
        <v>-0.366165057749473</v>
      </c>
      <c r="D681">
        <v>0.02</v>
      </c>
      <c r="E681">
        <v>0.128</v>
      </c>
      <c r="F681">
        <v>1</v>
      </c>
      <c r="G681" t="s">
        <v>39</v>
      </c>
    </row>
    <row r="682" spans="1:7" x14ac:dyDescent="0.2">
      <c r="A682" t="s">
        <v>3312</v>
      </c>
      <c r="B682">
        <v>7.9205423490792307E-2</v>
      </c>
      <c r="C682">
        <v>-0.36601624510508801</v>
      </c>
      <c r="D682">
        <v>2.5999999999999999E-2</v>
      </c>
      <c r="E682">
        <v>0.13</v>
      </c>
      <c r="F682">
        <v>1</v>
      </c>
      <c r="G682" t="s">
        <v>3273</v>
      </c>
    </row>
    <row r="683" spans="1:7" x14ac:dyDescent="0.2">
      <c r="A683" t="s">
        <v>4011</v>
      </c>
      <c r="B683">
        <v>0.102464300085198</v>
      </c>
      <c r="C683">
        <v>-0.36496740373471298</v>
      </c>
      <c r="D683">
        <v>0.02</v>
      </c>
      <c r="E683">
        <v>0.10299999999999999</v>
      </c>
      <c r="F683">
        <v>1</v>
      </c>
      <c r="G683" t="s">
        <v>39</v>
      </c>
    </row>
    <row r="684" spans="1:7" x14ac:dyDescent="0.2">
      <c r="A684" t="s">
        <v>4012</v>
      </c>
      <c r="B684">
        <v>4.3877569350153502E-2</v>
      </c>
      <c r="C684">
        <v>-0.36496208127846202</v>
      </c>
      <c r="D684">
        <v>0</v>
      </c>
      <c r="E684">
        <v>0.125</v>
      </c>
      <c r="F684">
        <v>1</v>
      </c>
      <c r="G684" t="s">
        <v>28</v>
      </c>
    </row>
    <row r="685" spans="1:7" x14ac:dyDescent="0.2">
      <c r="A685" t="s">
        <v>3393</v>
      </c>
      <c r="B685">
        <v>5.5915454530508397E-2</v>
      </c>
      <c r="C685">
        <v>-0.36447647809406702</v>
      </c>
      <c r="D685">
        <v>4.1000000000000002E-2</v>
      </c>
      <c r="E685">
        <v>0.154</v>
      </c>
      <c r="F685">
        <v>1</v>
      </c>
      <c r="G685" t="s">
        <v>39</v>
      </c>
    </row>
    <row r="686" spans="1:7" x14ac:dyDescent="0.2">
      <c r="A686" t="s">
        <v>4013</v>
      </c>
      <c r="B686">
        <v>2.3264218282746801E-2</v>
      </c>
      <c r="C686">
        <v>-0.36411124716131599</v>
      </c>
      <c r="D686">
        <v>0</v>
      </c>
      <c r="E686">
        <v>0.10299999999999999</v>
      </c>
      <c r="F686">
        <v>1</v>
      </c>
      <c r="G686" t="s">
        <v>39</v>
      </c>
    </row>
    <row r="687" spans="1:7" x14ac:dyDescent="0.2">
      <c r="A687" t="s">
        <v>4014</v>
      </c>
      <c r="B687">
        <v>0.10557663214844799</v>
      </c>
      <c r="C687">
        <v>-0.363838824439769</v>
      </c>
      <c r="D687">
        <v>5.0999999999999997E-2</v>
      </c>
      <c r="E687">
        <v>0.159</v>
      </c>
      <c r="F687">
        <v>1</v>
      </c>
      <c r="G687" t="s">
        <v>3273</v>
      </c>
    </row>
    <row r="688" spans="1:7" x14ac:dyDescent="0.2">
      <c r="A688" t="s">
        <v>497</v>
      </c>
      <c r="B688">
        <v>2.3264218282746801E-2</v>
      </c>
      <c r="C688">
        <v>-0.36373055900838103</v>
      </c>
      <c r="D688">
        <v>0</v>
      </c>
      <c r="E688">
        <v>0.10299999999999999</v>
      </c>
      <c r="F688">
        <v>1</v>
      </c>
      <c r="G688" t="s">
        <v>39</v>
      </c>
    </row>
    <row r="689" spans="1:7" x14ac:dyDescent="0.2">
      <c r="A689" t="s">
        <v>3691</v>
      </c>
      <c r="B689">
        <v>2.3264218282746801E-2</v>
      </c>
      <c r="C689">
        <v>-0.36300299845057299</v>
      </c>
      <c r="D689">
        <v>0</v>
      </c>
      <c r="E689">
        <v>0.10299999999999999</v>
      </c>
      <c r="F689">
        <v>1</v>
      </c>
      <c r="G689" t="s">
        <v>39</v>
      </c>
    </row>
    <row r="690" spans="1:7" x14ac:dyDescent="0.2">
      <c r="A690" t="s">
        <v>4016</v>
      </c>
      <c r="B690">
        <v>9.3595252222639702E-2</v>
      </c>
      <c r="C690">
        <v>-0.36244737463365601</v>
      </c>
      <c r="D690">
        <v>6.0999999999999999E-2</v>
      </c>
      <c r="E690">
        <v>0.17899999999999999</v>
      </c>
      <c r="F690">
        <v>1</v>
      </c>
      <c r="G690" t="s">
        <v>39</v>
      </c>
    </row>
    <row r="691" spans="1:7" x14ac:dyDescent="0.2">
      <c r="A691" t="s">
        <v>4017</v>
      </c>
      <c r="B691">
        <v>6.4197288899823596E-2</v>
      </c>
      <c r="C691">
        <v>-0.362203396194205</v>
      </c>
      <c r="D691">
        <v>8.2000000000000003E-2</v>
      </c>
      <c r="E691">
        <v>0.23100000000000001</v>
      </c>
      <c r="F691">
        <v>1</v>
      </c>
      <c r="G691" t="s">
        <v>39</v>
      </c>
    </row>
    <row r="692" spans="1:7" x14ac:dyDescent="0.2">
      <c r="A692" t="s">
        <v>4020</v>
      </c>
      <c r="B692">
        <v>3.4383941742552902E-2</v>
      </c>
      <c r="C692">
        <v>-0.36194062257980097</v>
      </c>
      <c r="D692">
        <v>0.26500000000000001</v>
      </c>
      <c r="E692">
        <v>0.48699999999999999</v>
      </c>
      <c r="F692">
        <v>1</v>
      </c>
      <c r="G692" t="s">
        <v>39</v>
      </c>
    </row>
    <row r="693" spans="1:7" x14ac:dyDescent="0.2">
      <c r="A693" t="s">
        <v>4021</v>
      </c>
      <c r="B693">
        <v>8.4155048975803795E-2</v>
      </c>
      <c r="C693">
        <v>-0.361841153105256</v>
      </c>
      <c r="D693">
        <v>0.61199999999999999</v>
      </c>
      <c r="E693">
        <v>0.71799999999999997</v>
      </c>
      <c r="F693">
        <v>1</v>
      </c>
      <c r="G693" t="s">
        <v>39</v>
      </c>
    </row>
    <row r="694" spans="1:7" x14ac:dyDescent="0.2">
      <c r="A694" t="s">
        <v>3355</v>
      </c>
      <c r="B694">
        <v>7.8389847805519497E-2</v>
      </c>
      <c r="C694">
        <v>-0.36176925460402798</v>
      </c>
      <c r="D694">
        <v>4.1000000000000002E-2</v>
      </c>
      <c r="E694">
        <v>0.154</v>
      </c>
      <c r="F694">
        <v>1</v>
      </c>
      <c r="G694" t="s">
        <v>39</v>
      </c>
    </row>
    <row r="695" spans="1:7" x14ac:dyDescent="0.2">
      <c r="A695" t="s">
        <v>3616</v>
      </c>
      <c r="B695">
        <v>4.5029123745931099E-2</v>
      </c>
      <c r="C695">
        <v>-0.36169722853251302</v>
      </c>
      <c r="D695">
        <v>3.1E-2</v>
      </c>
      <c r="E695">
        <v>0.20799999999999999</v>
      </c>
      <c r="F695">
        <v>1</v>
      </c>
      <c r="G695" t="s">
        <v>28</v>
      </c>
    </row>
    <row r="696" spans="1:7" x14ac:dyDescent="0.2">
      <c r="A696" t="s">
        <v>4023</v>
      </c>
      <c r="B696">
        <v>5.2192290795323101E-2</v>
      </c>
      <c r="C696">
        <v>-0.36101437103831202</v>
      </c>
      <c r="D696">
        <v>0.02</v>
      </c>
      <c r="E696">
        <v>0.128</v>
      </c>
      <c r="F696">
        <v>1</v>
      </c>
      <c r="G696" t="s">
        <v>39</v>
      </c>
    </row>
    <row r="697" spans="1:7" x14ac:dyDescent="0.2">
      <c r="A697" t="s">
        <v>4024</v>
      </c>
      <c r="B697">
        <v>8.2263299533717096E-2</v>
      </c>
      <c r="C697">
        <v>-0.36018898528507898</v>
      </c>
      <c r="D697">
        <v>6.0999999999999999E-2</v>
      </c>
      <c r="E697">
        <v>0.17899999999999999</v>
      </c>
      <c r="F697">
        <v>1</v>
      </c>
      <c r="G697" t="s">
        <v>39</v>
      </c>
    </row>
    <row r="698" spans="1:7" x14ac:dyDescent="0.2">
      <c r="A698" t="s">
        <v>4025</v>
      </c>
      <c r="B698">
        <v>0.102464300085198</v>
      </c>
      <c r="C698">
        <v>-0.36006927559458002</v>
      </c>
      <c r="D698">
        <v>0.02</v>
      </c>
      <c r="E698">
        <v>0.10299999999999999</v>
      </c>
      <c r="F698">
        <v>1</v>
      </c>
      <c r="G698" t="s">
        <v>39</v>
      </c>
    </row>
    <row r="699" spans="1:7" x14ac:dyDescent="0.2">
      <c r="A699" t="s">
        <v>3916</v>
      </c>
      <c r="B699">
        <v>7.3219849998354805E-2</v>
      </c>
      <c r="C699">
        <v>-0.359441889456459</v>
      </c>
      <c r="D699">
        <v>0.36699999999999999</v>
      </c>
      <c r="E699">
        <v>0.53800000000000003</v>
      </c>
      <c r="F699">
        <v>1</v>
      </c>
      <c r="G699" t="s">
        <v>39</v>
      </c>
    </row>
    <row r="700" spans="1:7" x14ac:dyDescent="0.2">
      <c r="A700" t="s">
        <v>3641</v>
      </c>
      <c r="B700">
        <v>3.8704078229064597E-2</v>
      </c>
      <c r="C700">
        <v>-0.35942889476085099</v>
      </c>
      <c r="D700">
        <v>0.20399999999999999</v>
      </c>
      <c r="E700">
        <v>0.436</v>
      </c>
      <c r="F700">
        <v>1</v>
      </c>
      <c r="G700" t="s">
        <v>39</v>
      </c>
    </row>
    <row r="701" spans="1:7" x14ac:dyDescent="0.2">
      <c r="A701" t="s">
        <v>3402</v>
      </c>
      <c r="B701">
        <v>2.3264218282746801E-2</v>
      </c>
      <c r="C701">
        <v>-0.35913236298130902</v>
      </c>
      <c r="D701">
        <v>0</v>
      </c>
      <c r="E701">
        <v>0.10299999999999999</v>
      </c>
      <c r="F701">
        <v>1</v>
      </c>
      <c r="G701" t="s">
        <v>39</v>
      </c>
    </row>
    <row r="702" spans="1:7" x14ac:dyDescent="0.2">
      <c r="A702" t="s">
        <v>162</v>
      </c>
      <c r="B702">
        <v>9.03798389297268E-2</v>
      </c>
      <c r="C702">
        <v>-0.35905930083167398</v>
      </c>
      <c r="D702">
        <v>0.51300000000000001</v>
      </c>
      <c r="E702">
        <v>0.623</v>
      </c>
      <c r="F702">
        <v>1</v>
      </c>
      <c r="G702" t="s">
        <v>3273</v>
      </c>
    </row>
    <row r="703" spans="1:7" x14ac:dyDescent="0.2">
      <c r="A703" t="s">
        <v>4029</v>
      </c>
      <c r="B703">
        <v>6.9734383059936997E-2</v>
      </c>
      <c r="C703">
        <v>-0.35883833064848603</v>
      </c>
      <c r="D703">
        <v>5.0999999999999997E-2</v>
      </c>
      <c r="E703">
        <v>0.17399999999999999</v>
      </c>
      <c r="F703">
        <v>1</v>
      </c>
      <c r="G703" t="s">
        <v>3273</v>
      </c>
    </row>
    <row r="704" spans="1:7" x14ac:dyDescent="0.2">
      <c r="A704" t="s">
        <v>4030</v>
      </c>
      <c r="B704">
        <v>7.9204063911802999E-2</v>
      </c>
      <c r="C704">
        <v>-0.35883385881656099</v>
      </c>
      <c r="D704">
        <v>0.122</v>
      </c>
      <c r="E704">
        <v>0.28199999999999997</v>
      </c>
      <c r="F704">
        <v>1</v>
      </c>
      <c r="G704" t="s">
        <v>39</v>
      </c>
    </row>
    <row r="705" spans="1:7" x14ac:dyDescent="0.2">
      <c r="A705" t="s">
        <v>4034</v>
      </c>
      <c r="B705">
        <v>9.3954893933275593E-2</v>
      </c>
      <c r="C705">
        <v>-0.356030926177692</v>
      </c>
      <c r="D705">
        <v>0.02</v>
      </c>
      <c r="E705">
        <v>0.10299999999999999</v>
      </c>
      <c r="F705">
        <v>1</v>
      </c>
      <c r="G705" t="s">
        <v>39</v>
      </c>
    </row>
    <row r="706" spans="1:7" x14ac:dyDescent="0.2">
      <c r="A706" t="s">
        <v>3626</v>
      </c>
      <c r="B706">
        <v>5.7436011711554297E-2</v>
      </c>
      <c r="C706">
        <v>-0.35473391817512601</v>
      </c>
      <c r="D706">
        <v>0.61499999999999999</v>
      </c>
      <c r="E706">
        <v>0.69599999999999995</v>
      </c>
      <c r="F706">
        <v>1</v>
      </c>
      <c r="G706" t="s">
        <v>3273</v>
      </c>
    </row>
    <row r="707" spans="1:7" x14ac:dyDescent="0.2">
      <c r="A707" t="s">
        <v>3394</v>
      </c>
      <c r="B707">
        <v>9.6178609148351996E-2</v>
      </c>
      <c r="C707">
        <v>-0.35400996111938998</v>
      </c>
      <c r="D707">
        <v>5.0999999999999997E-2</v>
      </c>
      <c r="E707">
        <v>0.159</v>
      </c>
      <c r="F707">
        <v>1</v>
      </c>
      <c r="G707" t="s">
        <v>3273</v>
      </c>
    </row>
    <row r="708" spans="1:7" x14ac:dyDescent="0.2">
      <c r="A708" t="s">
        <v>3684</v>
      </c>
      <c r="B708">
        <v>9.0023809640736793E-2</v>
      </c>
      <c r="C708">
        <v>-0.35393646503396597</v>
      </c>
      <c r="D708">
        <v>0.63300000000000001</v>
      </c>
      <c r="E708">
        <v>0.82099999999999995</v>
      </c>
      <c r="F708">
        <v>1</v>
      </c>
      <c r="G708" t="s">
        <v>39</v>
      </c>
    </row>
    <row r="709" spans="1:7" x14ac:dyDescent="0.2">
      <c r="A709" t="s">
        <v>3280</v>
      </c>
      <c r="B709">
        <v>5.5842568372530398E-2</v>
      </c>
      <c r="C709">
        <v>-0.35340519698924999</v>
      </c>
      <c r="D709">
        <v>0.51</v>
      </c>
      <c r="E709">
        <v>0.74399999999999999</v>
      </c>
      <c r="F709">
        <v>1</v>
      </c>
      <c r="G709" t="s">
        <v>39</v>
      </c>
    </row>
    <row r="710" spans="1:7" x14ac:dyDescent="0.2">
      <c r="A710" t="s">
        <v>4038</v>
      </c>
      <c r="B710">
        <v>8.4762887949417706E-2</v>
      </c>
      <c r="C710">
        <v>-0.35202701778420198</v>
      </c>
      <c r="D710">
        <v>3.1E-2</v>
      </c>
      <c r="E710">
        <v>0.16700000000000001</v>
      </c>
      <c r="F710">
        <v>1</v>
      </c>
      <c r="G710" t="s">
        <v>28</v>
      </c>
    </row>
    <row r="711" spans="1:7" x14ac:dyDescent="0.2">
      <c r="A711" t="s">
        <v>3352</v>
      </c>
      <c r="B711">
        <v>8.4696292716461397E-2</v>
      </c>
      <c r="C711">
        <v>-0.351647557474358</v>
      </c>
      <c r="D711">
        <v>0.25600000000000001</v>
      </c>
      <c r="E711">
        <v>0.435</v>
      </c>
      <c r="F711">
        <v>1</v>
      </c>
      <c r="G711" t="s">
        <v>3273</v>
      </c>
    </row>
    <row r="712" spans="1:7" x14ac:dyDescent="0.2">
      <c r="A712" t="s">
        <v>4039</v>
      </c>
      <c r="B712">
        <v>2.3264218282746801E-2</v>
      </c>
      <c r="C712">
        <v>-0.35121418297599699</v>
      </c>
      <c r="D712">
        <v>0</v>
      </c>
      <c r="E712">
        <v>0.10299999999999999</v>
      </c>
      <c r="F712">
        <v>1</v>
      </c>
      <c r="G712" t="s">
        <v>39</v>
      </c>
    </row>
    <row r="713" spans="1:7" x14ac:dyDescent="0.2">
      <c r="A713" t="s">
        <v>3901</v>
      </c>
      <c r="B713">
        <v>9.3954893933275593E-2</v>
      </c>
      <c r="C713">
        <v>-0.35035596966499699</v>
      </c>
      <c r="D713">
        <v>0.02</v>
      </c>
      <c r="E713">
        <v>0.10299999999999999</v>
      </c>
      <c r="F713">
        <v>1</v>
      </c>
      <c r="G713" t="s">
        <v>39</v>
      </c>
    </row>
    <row r="714" spans="1:7" x14ac:dyDescent="0.2">
      <c r="A714" t="s">
        <v>4040</v>
      </c>
      <c r="B714">
        <v>4.3877569350153502E-2</v>
      </c>
      <c r="C714">
        <v>-0.35033994380114503</v>
      </c>
      <c r="D714">
        <v>0</v>
      </c>
      <c r="E714">
        <v>0.125</v>
      </c>
      <c r="F714">
        <v>1</v>
      </c>
      <c r="G714" t="s">
        <v>28</v>
      </c>
    </row>
    <row r="715" spans="1:7" x14ac:dyDescent="0.2">
      <c r="A715" t="s">
        <v>4041</v>
      </c>
      <c r="B715">
        <v>0.102464300085198</v>
      </c>
      <c r="C715">
        <v>-0.35005847838925402</v>
      </c>
      <c r="D715">
        <v>0.02</v>
      </c>
      <c r="E715">
        <v>0.10299999999999999</v>
      </c>
      <c r="F715">
        <v>1</v>
      </c>
      <c r="G715" t="s">
        <v>39</v>
      </c>
    </row>
    <row r="716" spans="1:7" x14ac:dyDescent="0.2">
      <c r="A716" t="s">
        <v>4042</v>
      </c>
      <c r="B716">
        <v>4.1516256982566203E-2</v>
      </c>
      <c r="C716">
        <v>-0.349768652346371</v>
      </c>
      <c r="D716">
        <v>0</v>
      </c>
      <c r="E716">
        <v>0.10100000000000001</v>
      </c>
      <c r="F716">
        <v>1</v>
      </c>
      <c r="G716" t="s">
        <v>3273</v>
      </c>
    </row>
    <row r="717" spans="1:7" x14ac:dyDescent="0.2">
      <c r="A717" t="s">
        <v>3769</v>
      </c>
      <c r="B717">
        <v>4.5934633985969101E-2</v>
      </c>
      <c r="C717">
        <v>-0.349508267066034</v>
      </c>
      <c r="D717">
        <v>0.28199999999999997</v>
      </c>
      <c r="E717">
        <v>0.50700000000000001</v>
      </c>
      <c r="F717">
        <v>1</v>
      </c>
      <c r="G717" t="s">
        <v>3273</v>
      </c>
    </row>
    <row r="718" spans="1:7" x14ac:dyDescent="0.2">
      <c r="A718" t="s">
        <v>4043</v>
      </c>
      <c r="B718">
        <v>4.3877569350153502E-2</v>
      </c>
      <c r="C718">
        <v>-0.34934152075647901</v>
      </c>
      <c r="D718">
        <v>0</v>
      </c>
      <c r="E718">
        <v>0.125</v>
      </c>
      <c r="F718">
        <v>1</v>
      </c>
      <c r="G718" t="s">
        <v>28</v>
      </c>
    </row>
    <row r="719" spans="1:7" x14ac:dyDescent="0.2">
      <c r="A719" t="s">
        <v>4044</v>
      </c>
      <c r="B719">
        <v>2.3264218282746801E-2</v>
      </c>
      <c r="C719">
        <v>-0.34927421485079302</v>
      </c>
      <c r="D719">
        <v>0</v>
      </c>
      <c r="E719">
        <v>0.10299999999999999</v>
      </c>
      <c r="F719">
        <v>1</v>
      </c>
      <c r="G719" t="s">
        <v>39</v>
      </c>
    </row>
    <row r="720" spans="1:7" x14ac:dyDescent="0.2">
      <c r="A720" t="s">
        <v>4045</v>
      </c>
      <c r="B720">
        <v>9.8135942024797307E-2</v>
      </c>
      <c r="C720">
        <v>-0.34898170830131697</v>
      </c>
      <c r="D720">
        <v>0.02</v>
      </c>
      <c r="E720">
        <v>0.10299999999999999</v>
      </c>
      <c r="F720">
        <v>1</v>
      </c>
      <c r="G720" t="s">
        <v>39</v>
      </c>
    </row>
    <row r="721" spans="1:7" x14ac:dyDescent="0.2">
      <c r="A721" t="s">
        <v>4047</v>
      </c>
      <c r="B721">
        <v>9.3954893933275593E-2</v>
      </c>
      <c r="C721">
        <v>-0.34785101414331399</v>
      </c>
      <c r="D721">
        <v>0.02</v>
      </c>
      <c r="E721">
        <v>0.10299999999999999</v>
      </c>
      <c r="F721">
        <v>1</v>
      </c>
      <c r="G721" t="s">
        <v>39</v>
      </c>
    </row>
    <row r="722" spans="1:7" x14ac:dyDescent="0.2">
      <c r="A722" t="s">
        <v>4048</v>
      </c>
      <c r="B722">
        <v>9.8135942024797307E-2</v>
      </c>
      <c r="C722">
        <v>-0.34777924057092002</v>
      </c>
      <c r="D722">
        <v>0.02</v>
      </c>
      <c r="E722">
        <v>0.10299999999999999</v>
      </c>
      <c r="F722">
        <v>1</v>
      </c>
      <c r="G722" t="s">
        <v>39</v>
      </c>
    </row>
    <row r="723" spans="1:7" x14ac:dyDescent="0.2">
      <c r="A723" t="s">
        <v>3612</v>
      </c>
      <c r="B723">
        <v>8.1404308106767506E-2</v>
      </c>
      <c r="C723">
        <v>-0.347191218474247</v>
      </c>
      <c r="D723">
        <v>2.5999999999999999E-2</v>
      </c>
      <c r="E723">
        <v>0.13</v>
      </c>
      <c r="F723">
        <v>1</v>
      </c>
      <c r="G723" t="s">
        <v>3273</v>
      </c>
    </row>
    <row r="724" spans="1:7" x14ac:dyDescent="0.2">
      <c r="A724" t="s">
        <v>4050</v>
      </c>
      <c r="B724">
        <v>5.2192290795323101E-2</v>
      </c>
      <c r="C724">
        <v>-0.346329241700227</v>
      </c>
      <c r="D724">
        <v>0.02</v>
      </c>
      <c r="E724">
        <v>0.128</v>
      </c>
      <c r="F724">
        <v>1</v>
      </c>
      <c r="G724" t="s">
        <v>39</v>
      </c>
    </row>
    <row r="725" spans="1:7" x14ac:dyDescent="0.2">
      <c r="A725" t="s">
        <v>3567</v>
      </c>
      <c r="B725">
        <v>5.5285132279178098E-2</v>
      </c>
      <c r="C725">
        <v>-0.34578588102421498</v>
      </c>
      <c r="D725">
        <v>0.16300000000000001</v>
      </c>
      <c r="E725">
        <v>0.35899999999999999</v>
      </c>
      <c r="F725">
        <v>1</v>
      </c>
      <c r="G725" t="s">
        <v>39</v>
      </c>
    </row>
    <row r="726" spans="1:7" x14ac:dyDescent="0.2">
      <c r="A726" t="s">
        <v>671</v>
      </c>
      <c r="B726">
        <v>3.5362547878900301E-2</v>
      </c>
      <c r="C726">
        <v>-0.34546456726223401</v>
      </c>
      <c r="D726">
        <v>8.2000000000000003E-2</v>
      </c>
      <c r="E726">
        <v>0.25600000000000001</v>
      </c>
      <c r="F726">
        <v>1</v>
      </c>
      <c r="G726" t="s">
        <v>39</v>
      </c>
    </row>
    <row r="727" spans="1:7" x14ac:dyDescent="0.2">
      <c r="A727" t="s">
        <v>1678</v>
      </c>
      <c r="B727">
        <v>4.3877569350153502E-2</v>
      </c>
      <c r="C727">
        <v>-0.34510534504128099</v>
      </c>
      <c r="D727">
        <v>0</v>
      </c>
      <c r="E727">
        <v>0.125</v>
      </c>
      <c r="F727">
        <v>1</v>
      </c>
      <c r="G727" t="s">
        <v>28</v>
      </c>
    </row>
    <row r="728" spans="1:7" x14ac:dyDescent="0.2">
      <c r="A728" t="s">
        <v>4052</v>
      </c>
      <c r="B728">
        <v>7.2897143088587399E-2</v>
      </c>
      <c r="C728">
        <v>-0.344865408529821</v>
      </c>
      <c r="D728">
        <v>2.5999999999999999E-2</v>
      </c>
      <c r="E728">
        <v>0.13</v>
      </c>
      <c r="F728">
        <v>1</v>
      </c>
      <c r="G728" t="s">
        <v>3273</v>
      </c>
    </row>
    <row r="729" spans="1:7" x14ac:dyDescent="0.2">
      <c r="A729" t="s">
        <v>4053</v>
      </c>
      <c r="B729">
        <v>5.2192290795323101E-2</v>
      </c>
      <c r="C729">
        <v>-0.34451100210212998</v>
      </c>
      <c r="D729">
        <v>0.02</v>
      </c>
      <c r="E729">
        <v>0.128</v>
      </c>
      <c r="F729">
        <v>1</v>
      </c>
      <c r="G729" t="s">
        <v>39</v>
      </c>
    </row>
    <row r="730" spans="1:7" x14ac:dyDescent="0.2">
      <c r="A730" t="s">
        <v>174</v>
      </c>
      <c r="B730">
        <v>6.1161015860965999E-2</v>
      </c>
      <c r="C730">
        <v>-0.34358627137730002</v>
      </c>
      <c r="D730">
        <v>5.0999999999999997E-2</v>
      </c>
      <c r="E730">
        <v>0.188</v>
      </c>
      <c r="F730">
        <v>1</v>
      </c>
      <c r="G730" t="s">
        <v>3273</v>
      </c>
    </row>
    <row r="731" spans="1:7" x14ac:dyDescent="0.2">
      <c r="A731" t="s">
        <v>4057</v>
      </c>
      <c r="B731">
        <v>9.3954893933275593E-2</v>
      </c>
      <c r="C731">
        <v>-0.34313998656667599</v>
      </c>
      <c r="D731">
        <v>0.02</v>
      </c>
      <c r="E731">
        <v>0.10299999999999999</v>
      </c>
      <c r="F731">
        <v>1</v>
      </c>
      <c r="G731" t="s">
        <v>39</v>
      </c>
    </row>
    <row r="732" spans="1:7" x14ac:dyDescent="0.2">
      <c r="A732" t="s">
        <v>4060</v>
      </c>
      <c r="B732">
        <v>8.1759862741035194E-2</v>
      </c>
      <c r="C732">
        <v>-0.34229284408147598</v>
      </c>
      <c r="D732">
        <v>0.10299999999999999</v>
      </c>
      <c r="E732">
        <v>0.246</v>
      </c>
      <c r="F732">
        <v>1</v>
      </c>
      <c r="G732" t="s">
        <v>3273</v>
      </c>
    </row>
    <row r="733" spans="1:7" x14ac:dyDescent="0.2">
      <c r="A733" t="s">
        <v>4061</v>
      </c>
      <c r="B733">
        <v>0.102464300085198</v>
      </c>
      <c r="C733">
        <v>-0.34203681102683398</v>
      </c>
      <c r="D733">
        <v>0.02</v>
      </c>
      <c r="E733">
        <v>0.10299999999999999</v>
      </c>
      <c r="F733">
        <v>1</v>
      </c>
      <c r="G733" t="s">
        <v>39</v>
      </c>
    </row>
    <row r="734" spans="1:7" x14ac:dyDescent="0.2">
      <c r="A734" t="s">
        <v>4063</v>
      </c>
      <c r="B734">
        <v>7.4952572255976693E-2</v>
      </c>
      <c r="C734">
        <v>-0.34186266872090298</v>
      </c>
      <c r="D734">
        <v>2.5999999999999999E-2</v>
      </c>
      <c r="E734">
        <v>0.13</v>
      </c>
      <c r="F734">
        <v>1</v>
      </c>
      <c r="G734" t="s">
        <v>3273</v>
      </c>
    </row>
    <row r="735" spans="1:7" x14ac:dyDescent="0.2">
      <c r="A735" t="s">
        <v>4066</v>
      </c>
      <c r="B735">
        <v>5.2192290795323101E-2</v>
      </c>
      <c r="C735">
        <v>-0.33993318624413998</v>
      </c>
      <c r="D735">
        <v>0.02</v>
      </c>
      <c r="E735">
        <v>0.128</v>
      </c>
      <c r="F735">
        <v>1</v>
      </c>
      <c r="G735" t="s">
        <v>39</v>
      </c>
    </row>
    <row r="736" spans="1:7" x14ac:dyDescent="0.2">
      <c r="A736" t="s">
        <v>3354</v>
      </c>
      <c r="B736">
        <v>9.5667042854604603E-2</v>
      </c>
      <c r="C736">
        <v>-0.33990416438675503</v>
      </c>
      <c r="D736">
        <v>0.10299999999999999</v>
      </c>
      <c r="E736">
        <v>0.23200000000000001</v>
      </c>
      <c r="F736">
        <v>1</v>
      </c>
      <c r="G736" t="s">
        <v>3273</v>
      </c>
    </row>
    <row r="737" spans="1:7" x14ac:dyDescent="0.2">
      <c r="A737" t="s">
        <v>3954</v>
      </c>
      <c r="B737">
        <v>9.8135942024797307E-2</v>
      </c>
      <c r="C737">
        <v>-0.33964790819280599</v>
      </c>
      <c r="D737">
        <v>0.02</v>
      </c>
      <c r="E737">
        <v>0.10299999999999999</v>
      </c>
      <c r="F737">
        <v>1</v>
      </c>
      <c r="G737" t="s">
        <v>39</v>
      </c>
    </row>
    <row r="738" spans="1:7" x14ac:dyDescent="0.2">
      <c r="A738" t="s">
        <v>4068</v>
      </c>
      <c r="B738">
        <v>9.4069485237412306E-2</v>
      </c>
      <c r="C738">
        <v>-0.33884665806171499</v>
      </c>
      <c r="D738">
        <v>0.57099999999999995</v>
      </c>
      <c r="E738">
        <v>0.66700000000000004</v>
      </c>
      <c r="F738">
        <v>1</v>
      </c>
      <c r="G738" t="s">
        <v>39</v>
      </c>
    </row>
    <row r="739" spans="1:7" x14ac:dyDescent="0.2">
      <c r="A739" t="s">
        <v>4070</v>
      </c>
      <c r="B739">
        <v>7.3351921145051902E-2</v>
      </c>
      <c r="C739">
        <v>-0.33849092297911099</v>
      </c>
      <c r="D739">
        <v>3.1E-2</v>
      </c>
      <c r="E739">
        <v>0.16700000000000001</v>
      </c>
      <c r="F739">
        <v>1</v>
      </c>
      <c r="G739" t="s">
        <v>28</v>
      </c>
    </row>
    <row r="740" spans="1:7" x14ac:dyDescent="0.2">
      <c r="A740" t="s">
        <v>4071</v>
      </c>
      <c r="B740">
        <v>9.3595252222639702E-2</v>
      </c>
      <c r="C740">
        <v>-0.338176134481668</v>
      </c>
      <c r="D740">
        <v>6.0999999999999999E-2</v>
      </c>
      <c r="E740">
        <v>0.17899999999999999</v>
      </c>
      <c r="F740">
        <v>1</v>
      </c>
      <c r="G740" t="s">
        <v>39</v>
      </c>
    </row>
    <row r="741" spans="1:7" x14ac:dyDescent="0.2">
      <c r="A741" t="s">
        <v>4031</v>
      </c>
      <c r="B741">
        <v>0.10639275490614999</v>
      </c>
      <c r="C741">
        <v>-0.33752118404530801</v>
      </c>
      <c r="D741">
        <v>2.5999999999999999E-2</v>
      </c>
      <c r="E741">
        <v>0.11600000000000001</v>
      </c>
      <c r="F741">
        <v>1</v>
      </c>
      <c r="G741" t="s">
        <v>3273</v>
      </c>
    </row>
    <row r="742" spans="1:7" x14ac:dyDescent="0.2">
      <c r="A742" t="s">
        <v>4074</v>
      </c>
      <c r="B742">
        <v>2.8650284889469899E-2</v>
      </c>
      <c r="C742">
        <v>-0.33490037308485299</v>
      </c>
      <c r="D742">
        <v>1</v>
      </c>
      <c r="E742">
        <v>0.95799999999999996</v>
      </c>
      <c r="F742">
        <v>1</v>
      </c>
      <c r="G742" t="s">
        <v>28</v>
      </c>
    </row>
    <row r="743" spans="1:7" x14ac:dyDescent="0.2">
      <c r="A743" t="s">
        <v>4075</v>
      </c>
      <c r="B743">
        <v>4.1516256982566203E-2</v>
      </c>
      <c r="C743">
        <v>-0.33464210813608503</v>
      </c>
      <c r="D743">
        <v>0</v>
      </c>
      <c r="E743">
        <v>0.10100000000000001</v>
      </c>
      <c r="F743">
        <v>1</v>
      </c>
      <c r="G743" t="s">
        <v>3273</v>
      </c>
    </row>
    <row r="744" spans="1:7" x14ac:dyDescent="0.2">
      <c r="A744" t="s">
        <v>108</v>
      </c>
      <c r="B744">
        <v>0.10919612628710799</v>
      </c>
      <c r="C744">
        <v>-0.334315230386801</v>
      </c>
      <c r="D744">
        <v>0.64100000000000001</v>
      </c>
      <c r="E744">
        <v>0.78300000000000003</v>
      </c>
      <c r="F744">
        <v>1</v>
      </c>
      <c r="G744" t="s">
        <v>3273</v>
      </c>
    </row>
    <row r="745" spans="1:7" x14ac:dyDescent="0.2">
      <c r="A745" t="s">
        <v>3925</v>
      </c>
      <c r="B745">
        <v>9.8135942024797307E-2</v>
      </c>
      <c r="C745">
        <v>-0.33422771655814698</v>
      </c>
      <c r="D745">
        <v>0.02</v>
      </c>
      <c r="E745">
        <v>0.10299999999999999</v>
      </c>
      <c r="F745">
        <v>1</v>
      </c>
      <c r="G745" t="s">
        <v>39</v>
      </c>
    </row>
    <row r="746" spans="1:7" x14ac:dyDescent="0.2">
      <c r="A746" t="s">
        <v>4077</v>
      </c>
      <c r="B746">
        <v>9.8135942024797307E-2</v>
      </c>
      <c r="C746">
        <v>-0.33359746623340297</v>
      </c>
      <c r="D746">
        <v>0.02</v>
      </c>
      <c r="E746">
        <v>0.10299999999999999</v>
      </c>
      <c r="F746">
        <v>1</v>
      </c>
      <c r="G746" t="s">
        <v>39</v>
      </c>
    </row>
    <row r="747" spans="1:7" x14ac:dyDescent="0.2">
      <c r="A747" t="s">
        <v>3464</v>
      </c>
      <c r="B747">
        <v>4.3877569350153502E-2</v>
      </c>
      <c r="C747">
        <v>-0.333499487145064</v>
      </c>
      <c r="D747">
        <v>0</v>
      </c>
      <c r="E747">
        <v>0.125</v>
      </c>
      <c r="F747">
        <v>1</v>
      </c>
      <c r="G747" t="s">
        <v>28</v>
      </c>
    </row>
    <row r="748" spans="1:7" x14ac:dyDescent="0.2">
      <c r="A748" t="s">
        <v>4078</v>
      </c>
      <c r="B748">
        <v>4.9906148926584397E-2</v>
      </c>
      <c r="C748">
        <v>-0.333097398281825</v>
      </c>
      <c r="D748">
        <v>0.02</v>
      </c>
      <c r="E748">
        <v>0.128</v>
      </c>
      <c r="F748">
        <v>1</v>
      </c>
      <c r="G748" t="s">
        <v>39</v>
      </c>
    </row>
    <row r="749" spans="1:7" x14ac:dyDescent="0.2">
      <c r="A749" t="s">
        <v>4079</v>
      </c>
      <c r="B749">
        <v>5.2192290795323101E-2</v>
      </c>
      <c r="C749">
        <v>-0.33130966356806102</v>
      </c>
      <c r="D749">
        <v>0.02</v>
      </c>
      <c r="E749">
        <v>0.128</v>
      </c>
      <c r="F749">
        <v>1</v>
      </c>
      <c r="G749" t="s">
        <v>39</v>
      </c>
    </row>
    <row r="750" spans="1:7" x14ac:dyDescent="0.2">
      <c r="A750" t="s">
        <v>4080</v>
      </c>
      <c r="B750">
        <v>5.2192290795323101E-2</v>
      </c>
      <c r="C750">
        <v>-0.33113593926071599</v>
      </c>
      <c r="D750">
        <v>0.02</v>
      </c>
      <c r="E750">
        <v>0.128</v>
      </c>
      <c r="F750">
        <v>1</v>
      </c>
      <c r="G750" t="s">
        <v>39</v>
      </c>
    </row>
    <row r="751" spans="1:7" x14ac:dyDescent="0.2">
      <c r="A751" t="s">
        <v>1581</v>
      </c>
      <c r="B751">
        <v>2.8493345559214799E-2</v>
      </c>
      <c r="C751">
        <v>-0.33032212604502598</v>
      </c>
      <c r="D751">
        <v>0</v>
      </c>
      <c r="E751">
        <v>0.11600000000000001</v>
      </c>
      <c r="F751">
        <v>1</v>
      </c>
      <c r="G751" t="s">
        <v>3273</v>
      </c>
    </row>
    <row r="752" spans="1:7" x14ac:dyDescent="0.2">
      <c r="A752" t="s">
        <v>4084</v>
      </c>
      <c r="B752">
        <v>0.10639275490614999</v>
      </c>
      <c r="C752">
        <v>-0.3300427835925</v>
      </c>
      <c r="D752">
        <v>2.5999999999999999E-2</v>
      </c>
      <c r="E752">
        <v>0.11600000000000001</v>
      </c>
      <c r="F752">
        <v>1</v>
      </c>
      <c r="G752" t="s">
        <v>3273</v>
      </c>
    </row>
    <row r="753" spans="1:7" x14ac:dyDescent="0.2">
      <c r="A753" t="s">
        <v>690</v>
      </c>
      <c r="B753">
        <v>2.3264218282746801E-2</v>
      </c>
      <c r="C753">
        <v>-0.32993417898545102</v>
      </c>
      <c r="D753">
        <v>0</v>
      </c>
      <c r="E753">
        <v>0.10299999999999999</v>
      </c>
      <c r="F753">
        <v>1</v>
      </c>
      <c r="G753" t="s">
        <v>39</v>
      </c>
    </row>
    <row r="754" spans="1:7" x14ac:dyDescent="0.2">
      <c r="A754" t="s">
        <v>4086</v>
      </c>
      <c r="B754">
        <v>0.102464300085198</v>
      </c>
      <c r="C754">
        <v>-0.32928929936797402</v>
      </c>
      <c r="D754">
        <v>0.02</v>
      </c>
      <c r="E754">
        <v>0.10299999999999999</v>
      </c>
      <c r="F754">
        <v>1</v>
      </c>
      <c r="G754" t="s">
        <v>39</v>
      </c>
    </row>
    <row r="755" spans="1:7" x14ac:dyDescent="0.2">
      <c r="A755" t="s">
        <v>3656</v>
      </c>
      <c r="B755">
        <v>3.92194370787326E-2</v>
      </c>
      <c r="C755">
        <v>-0.32841235260534601</v>
      </c>
      <c r="D755">
        <v>0.23100000000000001</v>
      </c>
      <c r="E755">
        <v>0.42</v>
      </c>
      <c r="F755">
        <v>1</v>
      </c>
      <c r="G755" t="s">
        <v>3273</v>
      </c>
    </row>
    <row r="756" spans="1:7" x14ac:dyDescent="0.2">
      <c r="A756" t="s">
        <v>3941</v>
      </c>
      <c r="B756">
        <v>0.100925272359425</v>
      </c>
      <c r="C756">
        <v>-0.32707573483958002</v>
      </c>
      <c r="D756">
        <v>8.2000000000000003E-2</v>
      </c>
      <c r="E756">
        <v>0.20499999999999999</v>
      </c>
      <c r="F756">
        <v>1</v>
      </c>
      <c r="G756" t="s">
        <v>39</v>
      </c>
    </row>
    <row r="757" spans="1:7" x14ac:dyDescent="0.2">
      <c r="A757" t="s">
        <v>4089</v>
      </c>
      <c r="B757">
        <v>2.3264218282746801E-2</v>
      </c>
      <c r="C757">
        <v>-0.32677989911523098</v>
      </c>
      <c r="D757">
        <v>0</v>
      </c>
      <c r="E757">
        <v>0.10299999999999999</v>
      </c>
      <c r="F757">
        <v>1</v>
      </c>
      <c r="G757" t="s">
        <v>39</v>
      </c>
    </row>
    <row r="758" spans="1:7" x14ac:dyDescent="0.2">
      <c r="A758" t="s">
        <v>1948</v>
      </c>
      <c r="B758">
        <v>0.107574273691182</v>
      </c>
      <c r="C758">
        <v>-0.326720185429067</v>
      </c>
      <c r="D758">
        <v>0.48699999999999999</v>
      </c>
      <c r="E758">
        <v>0.60899999999999999</v>
      </c>
      <c r="F758">
        <v>1</v>
      </c>
      <c r="G758" t="s">
        <v>3273</v>
      </c>
    </row>
    <row r="759" spans="1:7" x14ac:dyDescent="0.2">
      <c r="A759" t="s">
        <v>4090</v>
      </c>
      <c r="B759">
        <v>7.8389847805519497E-2</v>
      </c>
      <c r="C759">
        <v>-0.32662208704641099</v>
      </c>
      <c r="D759">
        <v>4.1000000000000002E-2</v>
      </c>
      <c r="E759">
        <v>0.154</v>
      </c>
      <c r="F759">
        <v>1</v>
      </c>
      <c r="G759" t="s">
        <v>39</v>
      </c>
    </row>
    <row r="760" spans="1:7" x14ac:dyDescent="0.2">
      <c r="A760" t="s">
        <v>3889</v>
      </c>
      <c r="B760">
        <v>9.7240539777542406E-2</v>
      </c>
      <c r="C760">
        <v>-0.32646067876468599</v>
      </c>
      <c r="D760">
        <v>0.25</v>
      </c>
      <c r="E760">
        <v>0.45800000000000002</v>
      </c>
      <c r="F760">
        <v>1</v>
      </c>
      <c r="G760" t="s">
        <v>28</v>
      </c>
    </row>
    <row r="761" spans="1:7" x14ac:dyDescent="0.2">
      <c r="A761" t="s">
        <v>3687</v>
      </c>
      <c r="B761">
        <v>7.4952572255976693E-2</v>
      </c>
      <c r="C761">
        <v>-0.32629152200377298</v>
      </c>
      <c r="D761">
        <v>2.5999999999999999E-2</v>
      </c>
      <c r="E761">
        <v>0.13</v>
      </c>
      <c r="F761">
        <v>1</v>
      </c>
      <c r="G761" t="s">
        <v>3273</v>
      </c>
    </row>
    <row r="762" spans="1:7" x14ac:dyDescent="0.2">
      <c r="A762" t="s">
        <v>4091</v>
      </c>
      <c r="B762">
        <v>9.3954893933275593E-2</v>
      </c>
      <c r="C762">
        <v>-0.325690850782487</v>
      </c>
      <c r="D762">
        <v>0.02</v>
      </c>
      <c r="E762">
        <v>0.10299999999999999</v>
      </c>
      <c r="F762">
        <v>1</v>
      </c>
      <c r="G762" t="s">
        <v>39</v>
      </c>
    </row>
    <row r="763" spans="1:7" x14ac:dyDescent="0.2">
      <c r="A763" t="s">
        <v>4092</v>
      </c>
      <c r="B763">
        <v>9.6615637844007798E-2</v>
      </c>
      <c r="C763">
        <v>-0.32541575796032701</v>
      </c>
      <c r="D763">
        <v>6.0999999999999999E-2</v>
      </c>
      <c r="E763">
        <v>0.17899999999999999</v>
      </c>
      <c r="F763">
        <v>1</v>
      </c>
      <c r="G763" t="s">
        <v>39</v>
      </c>
    </row>
    <row r="764" spans="1:7" x14ac:dyDescent="0.2">
      <c r="A764" t="s">
        <v>4095</v>
      </c>
      <c r="B764">
        <v>0.108520336971566</v>
      </c>
      <c r="C764">
        <v>-0.32442660116358901</v>
      </c>
      <c r="D764">
        <v>0.122</v>
      </c>
      <c r="E764">
        <v>0.25600000000000001</v>
      </c>
      <c r="F764">
        <v>1</v>
      </c>
      <c r="G764" t="s">
        <v>39</v>
      </c>
    </row>
    <row r="765" spans="1:7" x14ac:dyDescent="0.2">
      <c r="A765" t="s">
        <v>4096</v>
      </c>
      <c r="B765">
        <v>8.1404308106767506E-2</v>
      </c>
      <c r="C765">
        <v>-0.32406463179431999</v>
      </c>
      <c r="D765">
        <v>2.5999999999999999E-2</v>
      </c>
      <c r="E765">
        <v>0.13</v>
      </c>
      <c r="F765">
        <v>1</v>
      </c>
      <c r="G765" t="s">
        <v>3273</v>
      </c>
    </row>
    <row r="766" spans="1:7" x14ac:dyDescent="0.2">
      <c r="A766" t="s">
        <v>707</v>
      </c>
      <c r="B766">
        <v>6.7627870356772202E-2</v>
      </c>
      <c r="C766">
        <v>-0.32390163902133901</v>
      </c>
      <c r="D766">
        <v>4.1000000000000002E-2</v>
      </c>
      <c r="E766">
        <v>0.154</v>
      </c>
      <c r="F766">
        <v>1</v>
      </c>
      <c r="G766" t="s">
        <v>39</v>
      </c>
    </row>
    <row r="767" spans="1:7" x14ac:dyDescent="0.2">
      <c r="A767" t="s">
        <v>4097</v>
      </c>
      <c r="B767">
        <v>0.10694319469031099</v>
      </c>
      <c r="C767">
        <v>-0.32292925961539298</v>
      </c>
      <c r="D767">
        <v>0.02</v>
      </c>
      <c r="E767">
        <v>0.10299999999999999</v>
      </c>
      <c r="F767">
        <v>1</v>
      </c>
      <c r="G767" t="s">
        <v>39</v>
      </c>
    </row>
    <row r="768" spans="1:7" x14ac:dyDescent="0.2">
      <c r="A768" t="s">
        <v>1489</v>
      </c>
      <c r="B768">
        <v>9.3932452201543601E-2</v>
      </c>
      <c r="C768">
        <v>-0.32288197181135803</v>
      </c>
      <c r="D768">
        <v>7.6999999999999999E-2</v>
      </c>
      <c r="E768">
        <v>0.20300000000000001</v>
      </c>
      <c r="F768">
        <v>1</v>
      </c>
      <c r="G768" t="s">
        <v>3273</v>
      </c>
    </row>
    <row r="769" spans="1:7" x14ac:dyDescent="0.2">
      <c r="A769" t="s">
        <v>4099</v>
      </c>
      <c r="B769">
        <v>4.3618791566854699E-2</v>
      </c>
      <c r="C769">
        <v>-0.32218848093069702</v>
      </c>
      <c r="D769">
        <v>0.96899999999999997</v>
      </c>
      <c r="E769">
        <v>1</v>
      </c>
      <c r="F769">
        <v>1</v>
      </c>
      <c r="G769" t="s">
        <v>28</v>
      </c>
    </row>
    <row r="770" spans="1:7" x14ac:dyDescent="0.2">
      <c r="A770" t="s">
        <v>4100</v>
      </c>
      <c r="B770">
        <v>2.3264218282746801E-2</v>
      </c>
      <c r="C770">
        <v>-0.32126991344102301</v>
      </c>
      <c r="D770">
        <v>0</v>
      </c>
      <c r="E770">
        <v>0.10299999999999999</v>
      </c>
      <c r="F770">
        <v>1</v>
      </c>
      <c r="G770" t="s">
        <v>39</v>
      </c>
    </row>
    <row r="771" spans="1:7" x14ac:dyDescent="0.2">
      <c r="A771" t="s">
        <v>4103</v>
      </c>
      <c r="B771">
        <v>8.1404308106767506E-2</v>
      </c>
      <c r="C771">
        <v>-0.31975272229353202</v>
      </c>
      <c r="D771">
        <v>2.5999999999999999E-2</v>
      </c>
      <c r="E771">
        <v>0.13</v>
      </c>
      <c r="F771">
        <v>1</v>
      </c>
      <c r="G771" t="s">
        <v>3273</v>
      </c>
    </row>
    <row r="772" spans="1:7" x14ac:dyDescent="0.2">
      <c r="A772" t="s">
        <v>4104</v>
      </c>
      <c r="B772">
        <v>9.7404124803630407E-2</v>
      </c>
      <c r="C772">
        <v>-0.31945696775533899</v>
      </c>
      <c r="D772">
        <v>0.16300000000000001</v>
      </c>
      <c r="E772">
        <v>0.33300000000000002</v>
      </c>
      <c r="F772">
        <v>1</v>
      </c>
      <c r="G772" t="s">
        <v>39</v>
      </c>
    </row>
    <row r="773" spans="1:7" x14ac:dyDescent="0.2">
      <c r="A773" t="s">
        <v>4105</v>
      </c>
      <c r="B773">
        <v>0.102464300085198</v>
      </c>
      <c r="C773">
        <v>-0.31939282362112797</v>
      </c>
      <c r="D773">
        <v>0.02</v>
      </c>
      <c r="E773">
        <v>0.10299999999999999</v>
      </c>
      <c r="F773">
        <v>1</v>
      </c>
      <c r="G773" t="s">
        <v>39</v>
      </c>
    </row>
    <row r="774" spans="1:7" x14ac:dyDescent="0.2">
      <c r="A774" t="s">
        <v>4069</v>
      </c>
      <c r="B774">
        <v>8.0073765336553401E-2</v>
      </c>
      <c r="C774">
        <v>-0.31934818192568198</v>
      </c>
      <c r="D774">
        <v>0.32700000000000001</v>
      </c>
      <c r="E774">
        <v>0.53800000000000003</v>
      </c>
      <c r="F774">
        <v>1</v>
      </c>
      <c r="G774" t="s">
        <v>39</v>
      </c>
    </row>
    <row r="775" spans="1:7" x14ac:dyDescent="0.2">
      <c r="A775" t="s">
        <v>4107</v>
      </c>
      <c r="B775">
        <v>2.3264218282746801E-2</v>
      </c>
      <c r="C775">
        <v>-0.31857527747679798</v>
      </c>
      <c r="D775">
        <v>0</v>
      </c>
      <c r="E775">
        <v>0.10299999999999999</v>
      </c>
      <c r="F775">
        <v>1</v>
      </c>
      <c r="G775" t="s">
        <v>39</v>
      </c>
    </row>
    <row r="776" spans="1:7" x14ac:dyDescent="0.2">
      <c r="A776" t="s">
        <v>4110</v>
      </c>
      <c r="B776">
        <v>9.0984848797523998E-2</v>
      </c>
      <c r="C776">
        <v>-0.31799499315744201</v>
      </c>
      <c r="D776">
        <v>3.1E-2</v>
      </c>
      <c r="E776">
        <v>0.16700000000000001</v>
      </c>
      <c r="F776">
        <v>1</v>
      </c>
      <c r="G776" t="s">
        <v>28</v>
      </c>
    </row>
    <row r="777" spans="1:7" x14ac:dyDescent="0.2">
      <c r="A777" t="s">
        <v>3354</v>
      </c>
      <c r="B777">
        <v>5.85397796202064E-2</v>
      </c>
      <c r="C777">
        <v>-0.31770872723088001</v>
      </c>
      <c r="D777">
        <v>8.2000000000000003E-2</v>
      </c>
      <c r="E777">
        <v>0.23100000000000001</v>
      </c>
      <c r="F777">
        <v>1</v>
      </c>
      <c r="G777" t="s">
        <v>39</v>
      </c>
    </row>
    <row r="778" spans="1:7" x14ac:dyDescent="0.2">
      <c r="A778" t="s">
        <v>4083</v>
      </c>
      <c r="B778">
        <v>5.7307753719977601E-2</v>
      </c>
      <c r="C778">
        <v>-0.31688623731471199</v>
      </c>
      <c r="D778">
        <v>0.122</v>
      </c>
      <c r="E778">
        <v>0.308</v>
      </c>
      <c r="F778">
        <v>1</v>
      </c>
      <c r="G778" t="s">
        <v>39</v>
      </c>
    </row>
    <row r="779" spans="1:7" x14ac:dyDescent="0.2">
      <c r="A779" t="s">
        <v>4111</v>
      </c>
      <c r="B779">
        <v>5.7358952652465399E-2</v>
      </c>
      <c r="C779">
        <v>-0.31687698369158601</v>
      </c>
      <c r="D779">
        <v>6.0999999999999999E-2</v>
      </c>
      <c r="E779">
        <v>0.20499999999999999</v>
      </c>
      <c r="F779">
        <v>1</v>
      </c>
      <c r="G779" t="s">
        <v>39</v>
      </c>
    </row>
    <row r="780" spans="1:7" x14ac:dyDescent="0.2">
      <c r="A780" t="s">
        <v>4113</v>
      </c>
      <c r="B780">
        <v>2.3264218282746801E-2</v>
      </c>
      <c r="C780">
        <v>-0.31600672795947599</v>
      </c>
      <c r="D780">
        <v>0</v>
      </c>
      <c r="E780">
        <v>0.10299999999999999</v>
      </c>
      <c r="F780">
        <v>1</v>
      </c>
      <c r="G780" t="s">
        <v>39</v>
      </c>
    </row>
    <row r="781" spans="1:7" x14ac:dyDescent="0.2">
      <c r="A781" t="s">
        <v>4114</v>
      </c>
      <c r="B781">
        <v>4.3877569350153502E-2</v>
      </c>
      <c r="C781">
        <v>-0.31578629508369299</v>
      </c>
      <c r="D781">
        <v>0</v>
      </c>
      <c r="E781">
        <v>0.125</v>
      </c>
      <c r="F781">
        <v>1</v>
      </c>
      <c r="G781" t="s">
        <v>28</v>
      </c>
    </row>
    <row r="782" spans="1:7" x14ac:dyDescent="0.2">
      <c r="A782" t="s">
        <v>4116</v>
      </c>
      <c r="B782">
        <v>9.8135942024797307E-2</v>
      </c>
      <c r="C782">
        <v>-0.31565404155822202</v>
      </c>
      <c r="D782">
        <v>0.02</v>
      </c>
      <c r="E782">
        <v>0.10299999999999999</v>
      </c>
      <c r="F782">
        <v>1</v>
      </c>
      <c r="G782" t="s">
        <v>39</v>
      </c>
    </row>
    <row r="783" spans="1:7" x14ac:dyDescent="0.2">
      <c r="A783" t="s">
        <v>4119</v>
      </c>
      <c r="B783">
        <v>9.6615637844007798E-2</v>
      </c>
      <c r="C783">
        <v>-0.31515233277858001</v>
      </c>
      <c r="D783">
        <v>6.0999999999999999E-2</v>
      </c>
      <c r="E783">
        <v>0.17899999999999999</v>
      </c>
      <c r="F783">
        <v>1</v>
      </c>
      <c r="G783" t="s">
        <v>39</v>
      </c>
    </row>
    <row r="784" spans="1:7" x14ac:dyDescent="0.2">
      <c r="A784" t="s">
        <v>3683</v>
      </c>
      <c r="B784">
        <v>0.102464300085198</v>
      </c>
      <c r="C784">
        <v>-0.31509646560534499</v>
      </c>
      <c r="D784">
        <v>0.02</v>
      </c>
      <c r="E784">
        <v>0.10299999999999999</v>
      </c>
      <c r="F784">
        <v>1</v>
      </c>
      <c r="G784" t="s">
        <v>39</v>
      </c>
    </row>
    <row r="785" spans="1:7" x14ac:dyDescent="0.2">
      <c r="A785" t="s">
        <v>2125</v>
      </c>
      <c r="B785">
        <v>6.37798854667571E-2</v>
      </c>
      <c r="C785">
        <v>-0.31416534192045098</v>
      </c>
      <c r="D785">
        <v>0.61499999999999999</v>
      </c>
      <c r="E785">
        <v>0.79700000000000004</v>
      </c>
      <c r="F785">
        <v>1</v>
      </c>
      <c r="G785" t="s">
        <v>3273</v>
      </c>
    </row>
    <row r="786" spans="1:7" x14ac:dyDescent="0.2">
      <c r="A786" t="s">
        <v>3296</v>
      </c>
      <c r="B786">
        <v>1.11538342408764E-2</v>
      </c>
      <c r="C786">
        <v>-0.31298704840999497</v>
      </c>
      <c r="D786">
        <v>0.61499999999999999</v>
      </c>
      <c r="E786">
        <v>0.84099999999999997</v>
      </c>
      <c r="F786">
        <v>1</v>
      </c>
      <c r="G786" t="s">
        <v>3273</v>
      </c>
    </row>
    <row r="787" spans="1:7" x14ac:dyDescent="0.2">
      <c r="A787" t="s">
        <v>1541</v>
      </c>
      <c r="B787">
        <v>9.3595252222639702E-2</v>
      </c>
      <c r="C787">
        <v>-0.312616064712117</v>
      </c>
      <c r="D787">
        <v>6.0999999999999999E-2</v>
      </c>
      <c r="E787">
        <v>0.17899999999999999</v>
      </c>
      <c r="F787">
        <v>1</v>
      </c>
      <c r="G787" t="s">
        <v>39</v>
      </c>
    </row>
    <row r="788" spans="1:7" x14ac:dyDescent="0.2">
      <c r="A788" t="s">
        <v>4101</v>
      </c>
      <c r="B788">
        <v>7.3050764257710094E-2</v>
      </c>
      <c r="C788">
        <v>-0.31097175945998801</v>
      </c>
      <c r="D788">
        <v>0.65600000000000003</v>
      </c>
      <c r="E788">
        <v>0.79200000000000004</v>
      </c>
      <c r="F788">
        <v>1</v>
      </c>
      <c r="G788" t="s">
        <v>28</v>
      </c>
    </row>
    <row r="789" spans="1:7" x14ac:dyDescent="0.2">
      <c r="A789" t="s">
        <v>3714</v>
      </c>
      <c r="B789">
        <v>2.6435257399579599E-2</v>
      </c>
      <c r="C789">
        <v>-0.31027068813216402</v>
      </c>
      <c r="D789">
        <v>0.53800000000000003</v>
      </c>
      <c r="E789">
        <v>0.72499999999999998</v>
      </c>
      <c r="F789">
        <v>1</v>
      </c>
      <c r="G789" t="s">
        <v>3273</v>
      </c>
    </row>
    <row r="790" spans="1:7" x14ac:dyDescent="0.2">
      <c r="A790" t="s">
        <v>736</v>
      </c>
      <c r="B790">
        <v>5.7358952652465399E-2</v>
      </c>
      <c r="C790">
        <v>-0.30885226740327798</v>
      </c>
      <c r="D790">
        <v>6.0999999999999999E-2</v>
      </c>
      <c r="E790">
        <v>0.20499999999999999</v>
      </c>
      <c r="F790">
        <v>1</v>
      </c>
      <c r="G790" t="s">
        <v>39</v>
      </c>
    </row>
    <row r="791" spans="1:7" x14ac:dyDescent="0.2">
      <c r="A791" t="s">
        <v>3913</v>
      </c>
      <c r="B791">
        <v>4.2864478161859197E-2</v>
      </c>
      <c r="C791">
        <v>-0.306770226922982</v>
      </c>
      <c r="D791">
        <v>8.2000000000000003E-2</v>
      </c>
      <c r="E791">
        <v>0.25600000000000001</v>
      </c>
      <c r="F791">
        <v>1</v>
      </c>
      <c r="G791" t="s">
        <v>39</v>
      </c>
    </row>
    <row r="792" spans="1:7" x14ac:dyDescent="0.2">
      <c r="A792" t="s">
        <v>4129</v>
      </c>
      <c r="B792">
        <v>8.1404308106767506E-2</v>
      </c>
      <c r="C792">
        <v>-0.30641537017234899</v>
      </c>
      <c r="D792">
        <v>2.5999999999999999E-2</v>
      </c>
      <c r="E792">
        <v>0.13</v>
      </c>
      <c r="F792">
        <v>1</v>
      </c>
      <c r="G792" t="s">
        <v>3273</v>
      </c>
    </row>
    <row r="793" spans="1:7" x14ac:dyDescent="0.2">
      <c r="A793" t="s">
        <v>3389</v>
      </c>
      <c r="B793">
        <v>6.5136296627304496E-2</v>
      </c>
      <c r="C793">
        <v>-0.304771408630995</v>
      </c>
      <c r="D793">
        <v>4.1000000000000002E-2</v>
      </c>
      <c r="E793">
        <v>0.154</v>
      </c>
      <c r="F793">
        <v>1</v>
      </c>
      <c r="G793" t="s">
        <v>39</v>
      </c>
    </row>
    <row r="794" spans="1:7" x14ac:dyDescent="0.2">
      <c r="A794" t="s">
        <v>4133</v>
      </c>
      <c r="B794">
        <v>0.102464300085198</v>
      </c>
      <c r="C794">
        <v>-0.30213582564955899</v>
      </c>
      <c r="D794">
        <v>0.02</v>
      </c>
      <c r="E794">
        <v>0.10299999999999999</v>
      </c>
      <c r="F794">
        <v>1</v>
      </c>
      <c r="G794" t="s">
        <v>39</v>
      </c>
    </row>
    <row r="795" spans="1:7" x14ac:dyDescent="0.2">
      <c r="A795" t="s">
        <v>3543</v>
      </c>
      <c r="B795">
        <v>4.3877569350153502E-2</v>
      </c>
      <c r="C795">
        <v>-0.30029144254683898</v>
      </c>
      <c r="D795">
        <v>0</v>
      </c>
      <c r="E795">
        <v>0.125</v>
      </c>
      <c r="F795">
        <v>1</v>
      </c>
      <c r="G795" t="s">
        <v>28</v>
      </c>
    </row>
    <row r="796" spans="1:7" x14ac:dyDescent="0.2">
      <c r="A796" t="s">
        <v>1627</v>
      </c>
      <c r="B796">
        <v>8.1404308106767506E-2</v>
      </c>
      <c r="C796">
        <v>-0.29982872299695101</v>
      </c>
      <c r="D796">
        <v>2.5999999999999999E-2</v>
      </c>
      <c r="E796">
        <v>0.13</v>
      </c>
      <c r="F796">
        <v>1</v>
      </c>
      <c r="G796" t="s">
        <v>3273</v>
      </c>
    </row>
    <row r="797" spans="1:7" x14ac:dyDescent="0.2">
      <c r="A797" t="s">
        <v>4142</v>
      </c>
      <c r="B797">
        <v>2.3264218282746801E-2</v>
      </c>
      <c r="C797">
        <v>-0.298596537622073</v>
      </c>
      <c r="D797">
        <v>0</v>
      </c>
      <c r="E797">
        <v>0.10299999999999999</v>
      </c>
      <c r="F797">
        <v>1</v>
      </c>
      <c r="G797" t="s">
        <v>39</v>
      </c>
    </row>
    <row r="798" spans="1:7" x14ac:dyDescent="0.2">
      <c r="A798" t="s">
        <v>3652</v>
      </c>
      <c r="B798">
        <v>9.9552008367013806E-2</v>
      </c>
      <c r="C798">
        <v>-0.29681989600676401</v>
      </c>
      <c r="D798">
        <v>0.66700000000000004</v>
      </c>
      <c r="E798">
        <v>0.76800000000000002</v>
      </c>
      <c r="F798">
        <v>1</v>
      </c>
      <c r="G798" t="s">
        <v>3273</v>
      </c>
    </row>
    <row r="799" spans="1:7" x14ac:dyDescent="0.2">
      <c r="A799" t="s">
        <v>4051</v>
      </c>
      <c r="B799">
        <v>0.109766858483311</v>
      </c>
      <c r="C799">
        <v>-0.29491674627029801</v>
      </c>
      <c r="D799">
        <v>6.2E-2</v>
      </c>
      <c r="E799">
        <v>0.20799999999999999</v>
      </c>
      <c r="F799">
        <v>1</v>
      </c>
      <c r="G799" t="s">
        <v>28</v>
      </c>
    </row>
    <row r="800" spans="1:7" x14ac:dyDescent="0.2">
      <c r="A800" t="s">
        <v>4136</v>
      </c>
      <c r="B800">
        <v>6.5948324301287303E-2</v>
      </c>
      <c r="C800">
        <v>-0.29449259873835998</v>
      </c>
      <c r="D800">
        <v>0.625</v>
      </c>
      <c r="E800">
        <v>0.79200000000000004</v>
      </c>
      <c r="F800">
        <v>1</v>
      </c>
      <c r="G800" t="s">
        <v>28</v>
      </c>
    </row>
    <row r="801" spans="1:7" x14ac:dyDescent="0.2">
      <c r="A801" t="s">
        <v>4151</v>
      </c>
      <c r="B801">
        <v>8.1404308106767506E-2</v>
      </c>
      <c r="C801">
        <v>-0.29305351588105699</v>
      </c>
      <c r="D801">
        <v>2.5999999999999999E-2</v>
      </c>
      <c r="E801">
        <v>0.13</v>
      </c>
      <c r="F801">
        <v>1</v>
      </c>
      <c r="G801" t="s">
        <v>3273</v>
      </c>
    </row>
    <row r="802" spans="1:7" x14ac:dyDescent="0.2">
      <c r="A802" t="s">
        <v>4152</v>
      </c>
      <c r="B802">
        <v>4.3877569350153502E-2</v>
      </c>
      <c r="C802">
        <v>-0.29242930743826601</v>
      </c>
      <c r="D802">
        <v>0</v>
      </c>
      <c r="E802">
        <v>0.125</v>
      </c>
      <c r="F802">
        <v>1</v>
      </c>
      <c r="G802" t="s">
        <v>28</v>
      </c>
    </row>
    <row r="803" spans="1:7" x14ac:dyDescent="0.2">
      <c r="A803" t="s">
        <v>1996</v>
      </c>
      <c r="B803">
        <v>0.10269479788956901</v>
      </c>
      <c r="C803">
        <v>-0.29212794245025298</v>
      </c>
      <c r="D803">
        <v>0.154</v>
      </c>
      <c r="E803">
        <v>0.30399999999999999</v>
      </c>
      <c r="F803">
        <v>1</v>
      </c>
      <c r="G803" t="s">
        <v>3273</v>
      </c>
    </row>
    <row r="804" spans="1:7" x14ac:dyDescent="0.2">
      <c r="A804" t="s">
        <v>4153</v>
      </c>
      <c r="B804">
        <v>9.0984848797523998E-2</v>
      </c>
      <c r="C804">
        <v>-0.29141364229134897</v>
      </c>
      <c r="D804">
        <v>3.1E-2</v>
      </c>
      <c r="E804">
        <v>0.16700000000000001</v>
      </c>
      <c r="F804">
        <v>1</v>
      </c>
      <c r="G804" t="s">
        <v>28</v>
      </c>
    </row>
    <row r="805" spans="1:7" x14ac:dyDescent="0.2">
      <c r="A805" t="s">
        <v>4155</v>
      </c>
      <c r="B805">
        <v>4.3877569350153502E-2</v>
      </c>
      <c r="C805">
        <v>-0.29050081800678701</v>
      </c>
      <c r="D805">
        <v>0</v>
      </c>
      <c r="E805">
        <v>0.125</v>
      </c>
      <c r="F805">
        <v>1</v>
      </c>
      <c r="G805" t="s">
        <v>28</v>
      </c>
    </row>
    <row r="806" spans="1:7" x14ac:dyDescent="0.2">
      <c r="A806" t="s">
        <v>917</v>
      </c>
      <c r="B806">
        <v>8.0073765336553401E-2</v>
      </c>
      <c r="C806">
        <v>-0.28956458070244301</v>
      </c>
      <c r="D806">
        <v>0.32700000000000001</v>
      </c>
      <c r="E806">
        <v>0.53800000000000003</v>
      </c>
      <c r="F806">
        <v>1</v>
      </c>
      <c r="G806" t="s">
        <v>39</v>
      </c>
    </row>
    <row r="807" spans="1:7" x14ac:dyDescent="0.2">
      <c r="A807" t="s">
        <v>4157</v>
      </c>
      <c r="B807">
        <v>4.3877569350153502E-2</v>
      </c>
      <c r="C807">
        <v>-0.289372444286421</v>
      </c>
      <c r="D807">
        <v>0</v>
      </c>
      <c r="E807">
        <v>0.125</v>
      </c>
      <c r="F807">
        <v>1</v>
      </c>
      <c r="G807" t="s">
        <v>28</v>
      </c>
    </row>
    <row r="808" spans="1:7" x14ac:dyDescent="0.2">
      <c r="A808" t="s">
        <v>4072</v>
      </c>
      <c r="B808">
        <v>5.8918046216210399E-2</v>
      </c>
      <c r="C808">
        <v>-0.28844446107633398</v>
      </c>
      <c r="D808">
        <v>2.5999999999999999E-2</v>
      </c>
      <c r="E808">
        <v>0.14499999999999999</v>
      </c>
      <c r="F808">
        <v>1</v>
      </c>
      <c r="G808" t="s">
        <v>3273</v>
      </c>
    </row>
    <row r="809" spans="1:7" x14ac:dyDescent="0.2">
      <c r="A809" t="s">
        <v>3977</v>
      </c>
      <c r="B809">
        <v>8.7240308859612994E-2</v>
      </c>
      <c r="C809">
        <v>-0.28796389812183798</v>
      </c>
      <c r="D809">
        <v>0.36699999999999999</v>
      </c>
      <c r="E809">
        <v>0.61499999999999999</v>
      </c>
      <c r="F809">
        <v>1</v>
      </c>
      <c r="G809" t="s">
        <v>39</v>
      </c>
    </row>
    <row r="810" spans="1:7" x14ac:dyDescent="0.2">
      <c r="A810" t="s">
        <v>3957</v>
      </c>
      <c r="B810">
        <v>2.3264218282746801E-2</v>
      </c>
      <c r="C810">
        <v>-0.28732126508130701</v>
      </c>
      <c r="D810">
        <v>0</v>
      </c>
      <c r="E810">
        <v>0.10299999999999999</v>
      </c>
      <c r="F810">
        <v>1</v>
      </c>
      <c r="G810" t="s">
        <v>39</v>
      </c>
    </row>
    <row r="811" spans="1:7" x14ac:dyDescent="0.2">
      <c r="A811" t="s">
        <v>4159</v>
      </c>
      <c r="B811">
        <v>7.9833597931852601E-2</v>
      </c>
      <c r="C811">
        <v>-0.28685893038164301</v>
      </c>
      <c r="D811">
        <v>0.42899999999999999</v>
      </c>
      <c r="E811">
        <v>0.61499999999999999</v>
      </c>
      <c r="F811">
        <v>1</v>
      </c>
      <c r="G811" t="s">
        <v>39</v>
      </c>
    </row>
    <row r="812" spans="1:7" x14ac:dyDescent="0.2">
      <c r="A812" t="s">
        <v>4160</v>
      </c>
      <c r="B812">
        <v>2.3264218282746801E-2</v>
      </c>
      <c r="C812">
        <v>-0.28676159792385703</v>
      </c>
      <c r="D812">
        <v>0</v>
      </c>
      <c r="E812">
        <v>0.10299999999999999</v>
      </c>
      <c r="F812">
        <v>1</v>
      </c>
      <c r="G812" t="s">
        <v>39</v>
      </c>
    </row>
    <row r="813" spans="1:7" x14ac:dyDescent="0.2">
      <c r="A813" t="s">
        <v>4162</v>
      </c>
      <c r="B813">
        <v>5.4517675107096E-2</v>
      </c>
      <c r="C813">
        <v>-0.28641876288802898</v>
      </c>
      <c r="D813">
        <v>0.61499999999999999</v>
      </c>
      <c r="E813">
        <v>0.84099999999999997</v>
      </c>
      <c r="F813">
        <v>1</v>
      </c>
      <c r="G813" t="s">
        <v>3273</v>
      </c>
    </row>
    <row r="814" spans="1:7" x14ac:dyDescent="0.2">
      <c r="A814" t="s">
        <v>4163</v>
      </c>
      <c r="B814">
        <v>9.0194171458503405E-2</v>
      </c>
      <c r="C814">
        <v>-0.286332534316589</v>
      </c>
      <c r="D814">
        <v>0.122</v>
      </c>
      <c r="E814">
        <v>0.28199999999999997</v>
      </c>
      <c r="F814">
        <v>1</v>
      </c>
      <c r="G814" t="s">
        <v>39</v>
      </c>
    </row>
    <row r="815" spans="1:7" x14ac:dyDescent="0.2">
      <c r="A815" t="s">
        <v>4165</v>
      </c>
      <c r="B815">
        <v>9.8135942024797307E-2</v>
      </c>
      <c r="C815">
        <v>-0.28532431339098402</v>
      </c>
      <c r="D815">
        <v>0.02</v>
      </c>
      <c r="E815">
        <v>0.10299999999999999</v>
      </c>
      <c r="F815">
        <v>1</v>
      </c>
      <c r="G815" t="s">
        <v>39</v>
      </c>
    </row>
    <row r="816" spans="1:7" x14ac:dyDescent="0.2">
      <c r="A816" t="s">
        <v>4166</v>
      </c>
      <c r="B816">
        <v>0.10639275490614999</v>
      </c>
      <c r="C816">
        <v>-0.28485339744069299</v>
      </c>
      <c r="D816">
        <v>2.5999999999999999E-2</v>
      </c>
      <c r="E816">
        <v>0.11600000000000001</v>
      </c>
      <c r="F816">
        <v>1</v>
      </c>
      <c r="G816" t="s">
        <v>3273</v>
      </c>
    </row>
    <row r="817" spans="1:7" x14ac:dyDescent="0.2">
      <c r="A817" t="s">
        <v>4169</v>
      </c>
      <c r="B817">
        <v>9.7568907276878405E-2</v>
      </c>
      <c r="C817">
        <v>-0.282775865265531</v>
      </c>
      <c r="D817">
        <v>3.1E-2</v>
      </c>
      <c r="E817">
        <v>0.16700000000000001</v>
      </c>
      <c r="F817">
        <v>1</v>
      </c>
      <c r="G817" t="s">
        <v>28</v>
      </c>
    </row>
    <row r="818" spans="1:7" x14ac:dyDescent="0.2">
      <c r="A818" t="s">
        <v>3701</v>
      </c>
      <c r="B818">
        <v>3.4990507179676202E-2</v>
      </c>
      <c r="C818">
        <v>-0.28270053955621399</v>
      </c>
      <c r="D818">
        <v>4.1000000000000002E-2</v>
      </c>
      <c r="E818">
        <v>0.17899999999999999</v>
      </c>
      <c r="F818">
        <v>1</v>
      </c>
      <c r="G818" t="s">
        <v>39</v>
      </c>
    </row>
    <row r="819" spans="1:7" x14ac:dyDescent="0.2">
      <c r="A819" t="s">
        <v>3349</v>
      </c>
      <c r="B819">
        <v>6.4000965289739101E-2</v>
      </c>
      <c r="C819">
        <v>-0.281893753085942</v>
      </c>
      <c r="D819">
        <v>0.20499999999999999</v>
      </c>
      <c r="E819">
        <v>0.377</v>
      </c>
      <c r="F819">
        <v>1</v>
      </c>
      <c r="G819" t="s">
        <v>3273</v>
      </c>
    </row>
    <row r="820" spans="1:7" x14ac:dyDescent="0.2">
      <c r="A820" t="s">
        <v>3812</v>
      </c>
      <c r="B820">
        <v>0.10694319469031099</v>
      </c>
      <c r="C820">
        <v>-0.28179367645856901</v>
      </c>
      <c r="D820">
        <v>0.02</v>
      </c>
      <c r="E820">
        <v>0.10299999999999999</v>
      </c>
      <c r="F820">
        <v>1</v>
      </c>
      <c r="G820" t="s">
        <v>39</v>
      </c>
    </row>
    <row r="821" spans="1:7" x14ac:dyDescent="0.2">
      <c r="A821" t="s">
        <v>4173</v>
      </c>
      <c r="B821">
        <v>9.3954893933275593E-2</v>
      </c>
      <c r="C821">
        <v>-0.280106343115195</v>
      </c>
      <c r="D821">
        <v>0.02</v>
      </c>
      <c r="E821">
        <v>0.10299999999999999</v>
      </c>
      <c r="F821">
        <v>1</v>
      </c>
      <c r="G821" t="s">
        <v>39</v>
      </c>
    </row>
    <row r="822" spans="1:7" x14ac:dyDescent="0.2">
      <c r="A822" t="s">
        <v>3521</v>
      </c>
      <c r="B822">
        <v>8.4762887949417706E-2</v>
      </c>
      <c r="C822">
        <v>-0.27993087508807502</v>
      </c>
      <c r="D822">
        <v>3.1E-2</v>
      </c>
      <c r="E822">
        <v>0.16700000000000001</v>
      </c>
      <c r="F822">
        <v>1</v>
      </c>
      <c r="G822" t="s">
        <v>28</v>
      </c>
    </row>
    <row r="823" spans="1:7" x14ac:dyDescent="0.2">
      <c r="A823" t="s">
        <v>4176</v>
      </c>
      <c r="B823">
        <v>0.10694319469031099</v>
      </c>
      <c r="C823">
        <v>-0.27948700156050399</v>
      </c>
      <c r="D823">
        <v>0.02</v>
      </c>
      <c r="E823">
        <v>0.10299999999999999</v>
      </c>
      <c r="F823">
        <v>1</v>
      </c>
      <c r="G823" t="s">
        <v>39</v>
      </c>
    </row>
    <row r="824" spans="1:7" x14ac:dyDescent="0.2">
      <c r="A824" t="s">
        <v>4177</v>
      </c>
      <c r="B824">
        <v>4.3877569350153502E-2</v>
      </c>
      <c r="C824">
        <v>-0.279453405343985</v>
      </c>
      <c r="D824">
        <v>0</v>
      </c>
      <c r="E824">
        <v>0.125</v>
      </c>
      <c r="F824">
        <v>1</v>
      </c>
      <c r="G824" t="s">
        <v>28</v>
      </c>
    </row>
    <row r="825" spans="1:7" x14ac:dyDescent="0.2">
      <c r="A825" t="s">
        <v>4178</v>
      </c>
      <c r="B825">
        <v>0.102464300085198</v>
      </c>
      <c r="C825">
        <v>-0.27913252077316902</v>
      </c>
      <c r="D825">
        <v>0.02</v>
      </c>
      <c r="E825">
        <v>0.10299999999999999</v>
      </c>
      <c r="F825">
        <v>1</v>
      </c>
      <c r="G825" t="s">
        <v>39</v>
      </c>
    </row>
    <row r="826" spans="1:7" x14ac:dyDescent="0.2">
      <c r="A826" t="s">
        <v>414</v>
      </c>
      <c r="B826">
        <v>2.9303186595835001E-2</v>
      </c>
      <c r="C826">
        <v>-0.276255274940712</v>
      </c>
      <c r="D826">
        <v>0.82099999999999995</v>
      </c>
      <c r="E826">
        <v>0.92800000000000005</v>
      </c>
      <c r="F826">
        <v>1</v>
      </c>
      <c r="G826" t="s">
        <v>3273</v>
      </c>
    </row>
    <row r="827" spans="1:7" x14ac:dyDescent="0.2">
      <c r="A827" t="s">
        <v>3572</v>
      </c>
      <c r="B827">
        <v>8.3466299340506006E-2</v>
      </c>
      <c r="C827">
        <v>-0.276065976427608</v>
      </c>
      <c r="D827">
        <v>0.10199999999999999</v>
      </c>
      <c r="E827">
        <v>0.25600000000000001</v>
      </c>
      <c r="F827">
        <v>1</v>
      </c>
      <c r="G827" t="s">
        <v>39</v>
      </c>
    </row>
    <row r="828" spans="1:7" x14ac:dyDescent="0.2">
      <c r="A828" t="s">
        <v>4186</v>
      </c>
      <c r="B828">
        <v>0.109315534863339</v>
      </c>
      <c r="C828">
        <v>-0.27424295814294503</v>
      </c>
      <c r="D828">
        <v>2.5999999999999999E-2</v>
      </c>
      <c r="E828">
        <v>0.11600000000000001</v>
      </c>
      <c r="F828">
        <v>1</v>
      </c>
      <c r="G828" t="s">
        <v>3273</v>
      </c>
    </row>
    <row r="829" spans="1:7" x14ac:dyDescent="0.2">
      <c r="A829" t="s">
        <v>4188</v>
      </c>
      <c r="B829">
        <v>2.3264218282746801E-2</v>
      </c>
      <c r="C829">
        <v>-0.27409907464514699</v>
      </c>
      <c r="D829">
        <v>0</v>
      </c>
      <c r="E829">
        <v>0.10299999999999999</v>
      </c>
      <c r="F829">
        <v>1</v>
      </c>
      <c r="G829" t="s">
        <v>39</v>
      </c>
    </row>
    <row r="830" spans="1:7" x14ac:dyDescent="0.2">
      <c r="A830" t="s">
        <v>670</v>
      </c>
      <c r="B830">
        <v>3.4053335403238801E-2</v>
      </c>
      <c r="C830">
        <v>-0.27297811398245198</v>
      </c>
      <c r="D830">
        <v>0.83699999999999997</v>
      </c>
      <c r="E830">
        <v>0.89700000000000002</v>
      </c>
      <c r="F830">
        <v>1</v>
      </c>
      <c r="G830" t="s">
        <v>39</v>
      </c>
    </row>
    <row r="831" spans="1:7" x14ac:dyDescent="0.2">
      <c r="A831" t="s">
        <v>3410</v>
      </c>
      <c r="B831">
        <v>0.10694319469031099</v>
      </c>
      <c r="C831">
        <v>-0.271545711433123</v>
      </c>
      <c r="D831">
        <v>0.02</v>
      </c>
      <c r="E831">
        <v>0.10299999999999999</v>
      </c>
      <c r="F831">
        <v>1</v>
      </c>
      <c r="G831" t="s">
        <v>39</v>
      </c>
    </row>
    <row r="832" spans="1:7" x14ac:dyDescent="0.2">
      <c r="A832" t="s">
        <v>3309</v>
      </c>
      <c r="B832">
        <v>0.105681924261961</v>
      </c>
      <c r="C832">
        <v>-0.27042275863007298</v>
      </c>
      <c r="D832">
        <v>0.26500000000000001</v>
      </c>
      <c r="E832">
        <v>0.41</v>
      </c>
      <c r="F832">
        <v>1</v>
      </c>
      <c r="G832" t="s">
        <v>39</v>
      </c>
    </row>
    <row r="833" spans="1:7" x14ac:dyDescent="0.2">
      <c r="A833" t="s">
        <v>778</v>
      </c>
      <c r="B833">
        <v>4.3877569350153502E-2</v>
      </c>
      <c r="C833">
        <v>-0.26975967208352303</v>
      </c>
      <c r="D833">
        <v>0</v>
      </c>
      <c r="E833">
        <v>0.125</v>
      </c>
      <c r="F833">
        <v>1</v>
      </c>
      <c r="G833" t="s">
        <v>28</v>
      </c>
    </row>
    <row r="834" spans="1:7" x14ac:dyDescent="0.2">
      <c r="A834" t="s">
        <v>130</v>
      </c>
      <c r="B834">
        <v>6.35795829198499E-2</v>
      </c>
      <c r="C834">
        <v>-0.26939140299365499</v>
      </c>
      <c r="D834">
        <v>0.61499999999999999</v>
      </c>
      <c r="E834">
        <v>0.81200000000000006</v>
      </c>
      <c r="F834">
        <v>1</v>
      </c>
      <c r="G834" t="s">
        <v>3273</v>
      </c>
    </row>
    <row r="835" spans="1:7" x14ac:dyDescent="0.2">
      <c r="A835" t="s">
        <v>4195</v>
      </c>
      <c r="B835">
        <v>4.3877569350153502E-2</v>
      </c>
      <c r="C835">
        <v>-0.26912741846747901</v>
      </c>
      <c r="D835">
        <v>0</v>
      </c>
      <c r="E835">
        <v>0.125</v>
      </c>
      <c r="F835">
        <v>1</v>
      </c>
      <c r="G835" t="s">
        <v>28</v>
      </c>
    </row>
    <row r="836" spans="1:7" x14ac:dyDescent="0.2">
      <c r="A836" t="s">
        <v>4196</v>
      </c>
      <c r="B836">
        <v>0.10557663214844799</v>
      </c>
      <c r="C836">
        <v>-0.26870515346158202</v>
      </c>
      <c r="D836">
        <v>5.0999999999999997E-2</v>
      </c>
      <c r="E836">
        <v>0.159</v>
      </c>
      <c r="F836">
        <v>1</v>
      </c>
      <c r="G836" t="s">
        <v>3273</v>
      </c>
    </row>
    <row r="837" spans="1:7" x14ac:dyDescent="0.2">
      <c r="A837" t="s">
        <v>3966</v>
      </c>
      <c r="B837">
        <v>2.5406547050885301E-2</v>
      </c>
      <c r="C837">
        <v>-0.26861904162655198</v>
      </c>
      <c r="D837">
        <v>0.878</v>
      </c>
      <c r="E837">
        <v>0.94899999999999995</v>
      </c>
      <c r="F837">
        <v>1</v>
      </c>
      <c r="G837" t="s">
        <v>39</v>
      </c>
    </row>
    <row r="838" spans="1:7" x14ac:dyDescent="0.2">
      <c r="A838" t="s">
        <v>3563</v>
      </c>
      <c r="B838">
        <v>2.09261203116223E-2</v>
      </c>
      <c r="C838">
        <v>-0.26784761437254101</v>
      </c>
      <c r="D838">
        <v>4.1000000000000002E-2</v>
      </c>
      <c r="E838">
        <v>0.20499999999999999</v>
      </c>
      <c r="F838">
        <v>1</v>
      </c>
      <c r="G838" t="s">
        <v>39</v>
      </c>
    </row>
    <row r="839" spans="1:7" x14ac:dyDescent="0.2">
      <c r="A839" t="s">
        <v>4202</v>
      </c>
      <c r="B839">
        <v>4.3877569350153502E-2</v>
      </c>
      <c r="C839">
        <v>-0.26438394303011298</v>
      </c>
      <c r="D839">
        <v>0</v>
      </c>
      <c r="E839">
        <v>0.125</v>
      </c>
      <c r="F839">
        <v>1</v>
      </c>
      <c r="G839" t="s">
        <v>28</v>
      </c>
    </row>
    <row r="840" spans="1:7" x14ac:dyDescent="0.2">
      <c r="A840" t="s">
        <v>3966</v>
      </c>
      <c r="B840">
        <v>8.40840244350676E-2</v>
      </c>
      <c r="C840">
        <v>-0.26394849257721398</v>
      </c>
      <c r="D840">
        <v>0.89700000000000002</v>
      </c>
      <c r="E840">
        <v>0.92800000000000005</v>
      </c>
      <c r="F840">
        <v>1</v>
      </c>
      <c r="G840" t="s">
        <v>3273</v>
      </c>
    </row>
    <row r="841" spans="1:7" x14ac:dyDescent="0.2">
      <c r="A841" t="s">
        <v>4204</v>
      </c>
      <c r="B841">
        <v>0.10694319469031099</v>
      </c>
      <c r="C841">
        <v>-0.26361991720482097</v>
      </c>
      <c r="D841">
        <v>0.02</v>
      </c>
      <c r="E841">
        <v>0.10299999999999999</v>
      </c>
      <c r="F841">
        <v>1</v>
      </c>
      <c r="G841" t="s">
        <v>39</v>
      </c>
    </row>
    <row r="842" spans="1:7" x14ac:dyDescent="0.2">
      <c r="A842" t="s">
        <v>3784</v>
      </c>
      <c r="B842">
        <v>7.8389847805519497E-2</v>
      </c>
      <c r="C842">
        <v>-0.26244379396676498</v>
      </c>
      <c r="D842">
        <v>4.1000000000000002E-2</v>
      </c>
      <c r="E842">
        <v>0.154</v>
      </c>
      <c r="F842">
        <v>1</v>
      </c>
      <c r="G842" t="s">
        <v>39</v>
      </c>
    </row>
    <row r="843" spans="1:7" x14ac:dyDescent="0.2">
      <c r="A843" t="s">
        <v>3420</v>
      </c>
      <c r="B843">
        <v>7.51935085639686E-2</v>
      </c>
      <c r="C843">
        <v>-0.26056172794952998</v>
      </c>
      <c r="D843">
        <v>0.28199999999999997</v>
      </c>
      <c r="E843">
        <v>0.46400000000000002</v>
      </c>
      <c r="F843">
        <v>1</v>
      </c>
      <c r="G843" t="s">
        <v>3273</v>
      </c>
    </row>
    <row r="844" spans="1:7" x14ac:dyDescent="0.2">
      <c r="A844" t="s">
        <v>3292</v>
      </c>
      <c r="B844">
        <v>0.101870288663255</v>
      </c>
      <c r="C844">
        <v>-0.25995016275729399</v>
      </c>
      <c r="D844">
        <v>0.10199999999999999</v>
      </c>
      <c r="E844">
        <v>0.23100000000000001</v>
      </c>
      <c r="F844">
        <v>1</v>
      </c>
      <c r="G844" t="s">
        <v>39</v>
      </c>
    </row>
    <row r="845" spans="1:7" x14ac:dyDescent="0.2">
      <c r="A845" t="s">
        <v>4209</v>
      </c>
      <c r="B845">
        <v>4.3877569350153502E-2</v>
      </c>
      <c r="C845">
        <v>-0.25891973039703198</v>
      </c>
      <c r="D845">
        <v>0</v>
      </c>
      <c r="E845">
        <v>0.125</v>
      </c>
      <c r="F845">
        <v>1</v>
      </c>
      <c r="G845" t="s">
        <v>28</v>
      </c>
    </row>
    <row r="846" spans="1:7" x14ac:dyDescent="0.2">
      <c r="A846" t="s">
        <v>3395</v>
      </c>
      <c r="B846">
        <v>8.3652475038781399E-2</v>
      </c>
      <c r="C846">
        <v>-0.25369511855334098</v>
      </c>
      <c r="D846">
        <v>2.5999999999999999E-2</v>
      </c>
      <c r="E846">
        <v>0.13</v>
      </c>
      <c r="F846">
        <v>1</v>
      </c>
      <c r="G846" t="s">
        <v>3273</v>
      </c>
    </row>
    <row r="1550" spans="1:1" x14ac:dyDescent="0.2">
      <c r="A1550" s="3"/>
    </row>
    <row r="1716" spans="1:1" x14ac:dyDescent="0.2">
      <c r="A1716" s="3"/>
    </row>
    <row r="2058" spans="1:1" x14ac:dyDescent="0.2">
      <c r="A2058" s="3"/>
    </row>
    <row r="2203" spans="1:1" x14ac:dyDescent="0.2">
      <c r="A2203" s="3"/>
    </row>
    <row r="2279" spans="1:1" x14ac:dyDescent="0.2">
      <c r="A2279" s="3"/>
    </row>
    <row r="2432" spans="2:2" x14ac:dyDescent="0.2">
      <c r="B2432" s="2"/>
    </row>
    <row r="2557" spans="2:2" x14ac:dyDescent="0.2">
      <c r="B2557" s="2"/>
    </row>
    <row r="2595" spans="2:6" x14ac:dyDescent="0.2">
      <c r="B2595" s="2"/>
      <c r="F2595" s="2"/>
    </row>
    <row r="2629" spans="2:2" x14ac:dyDescent="0.2">
      <c r="B2629" s="2"/>
    </row>
    <row r="2823" spans="2:6" x14ac:dyDescent="0.2">
      <c r="B2823" s="2"/>
      <c r="F2823" s="2"/>
    </row>
    <row r="2886" spans="2:6" x14ac:dyDescent="0.2">
      <c r="B2886" s="2"/>
      <c r="F2886" s="2"/>
    </row>
    <row r="3150" spans="2:2" x14ac:dyDescent="0.2">
      <c r="B3150" s="2"/>
    </row>
    <row r="3242" spans="2:2" x14ac:dyDescent="0.2">
      <c r="B3242" s="2"/>
    </row>
    <row r="3273" spans="1:1" x14ac:dyDescent="0.2">
      <c r="A3273" s="3"/>
    </row>
    <row r="3417" spans="2:2" x14ac:dyDescent="0.2">
      <c r="B3417" s="2"/>
    </row>
    <row r="3427" spans="1:1" x14ac:dyDescent="0.2">
      <c r="A3427" s="3"/>
    </row>
    <row r="3510" spans="2:2" x14ac:dyDescent="0.2">
      <c r="B3510" s="2"/>
    </row>
    <row r="3545" spans="1:1" x14ac:dyDescent="0.2">
      <c r="A3545" s="3"/>
    </row>
    <row r="3559" spans="2:2" x14ac:dyDescent="0.2">
      <c r="B3559" s="2"/>
    </row>
    <row r="3913" spans="2:2" x14ac:dyDescent="0.2">
      <c r="B3913" s="2"/>
    </row>
    <row r="4147" spans="1:1" x14ac:dyDescent="0.2">
      <c r="A4147" s="3"/>
    </row>
    <row r="4263" spans="2:2" x14ac:dyDescent="0.2">
      <c r="B4263" s="2"/>
    </row>
    <row r="4345" spans="2:2" x14ac:dyDescent="0.2">
      <c r="B4345" s="2"/>
    </row>
    <row r="4407" spans="1:1" x14ac:dyDescent="0.2">
      <c r="A4407" s="3"/>
    </row>
    <row r="4538" spans="1:1" x14ac:dyDescent="0.2">
      <c r="A4538" s="3"/>
    </row>
    <row r="4571" spans="2:2" x14ac:dyDescent="0.2">
      <c r="B4571" s="2"/>
    </row>
  </sheetData>
  <autoFilter ref="A1:G846" xr:uid="{00000000-0009-0000-0000-000003000000}"/>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1243"/>
  <sheetViews>
    <sheetView workbookViewId="0">
      <selection activeCell="J21" sqref="J21"/>
    </sheetView>
  </sheetViews>
  <sheetFormatPr baseColWidth="10" defaultColWidth="8.83203125" defaultRowHeight="15" x14ac:dyDescent="0.2"/>
  <sheetData>
    <row r="1" spans="1:7" x14ac:dyDescent="0.2">
      <c r="A1" t="s">
        <v>3244</v>
      </c>
      <c r="B1" t="s">
        <v>1</v>
      </c>
      <c r="C1" t="s">
        <v>2</v>
      </c>
      <c r="D1" t="s">
        <v>3</v>
      </c>
      <c r="E1" t="s">
        <v>4</v>
      </c>
      <c r="F1" t="s">
        <v>5</v>
      </c>
      <c r="G1" t="s">
        <v>6</v>
      </c>
    </row>
    <row r="2" spans="1:7" x14ac:dyDescent="0.2">
      <c r="A2" t="s">
        <v>4218</v>
      </c>
      <c r="B2">
        <v>7.8196690999999999E-2</v>
      </c>
      <c r="C2">
        <v>0.25022956099999999</v>
      </c>
      <c r="D2">
        <v>0.125</v>
      </c>
      <c r="E2">
        <v>0</v>
      </c>
      <c r="F2">
        <v>1</v>
      </c>
      <c r="G2" t="s">
        <v>28</v>
      </c>
    </row>
    <row r="3" spans="1:7" x14ac:dyDescent="0.2">
      <c r="A3" t="s">
        <v>2048</v>
      </c>
      <c r="B3">
        <v>7.8196690999999999E-2</v>
      </c>
      <c r="C3">
        <v>0.25111421900000003</v>
      </c>
      <c r="D3">
        <v>0.125</v>
      </c>
      <c r="E3">
        <v>0</v>
      </c>
      <c r="F3">
        <v>1</v>
      </c>
      <c r="G3" t="s">
        <v>28</v>
      </c>
    </row>
    <row r="4" spans="1:7" x14ac:dyDescent="0.2">
      <c r="A4" t="s">
        <v>4219</v>
      </c>
      <c r="B4">
        <v>7.8196690999999999E-2</v>
      </c>
      <c r="C4">
        <v>0.25164957300000002</v>
      </c>
      <c r="D4">
        <v>0.125</v>
      </c>
      <c r="E4">
        <v>0</v>
      </c>
      <c r="F4">
        <v>1</v>
      </c>
      <c r="G4" t="s">
        <v>28</v>
      </c>
    </row>
    <row r="5" spans="1:7" x14ac:dyDescent="0.2">
      <c r="A5" t="s">
        <v>3452</v>
      </c>
      <c r="B5">
        <v>7.8196690999999999E-2</v>
      </c>
      <c r="C5">
        <v>0.25201217599999998</v>
      </c>
      <c r="D5">
        <v>0.125</v>
      </c>
      <c r="E5">
        <v>0</v>
      </c>
      <c r="F5">
        <v>1</v>
      </c>
      <c r="G5" t="s">
        <v>28</v>
      </c>
    </row>
    <row r="6" spans="1:7" x14ac:dyDescent="0.2">
      <c r="A6" t="s">
        <v>4221</v>
      </c>
      <c r="B6">
        <v>7.6988548000000004E-2</v>
      </c>
      <c r="C6">
        <v>0.252209723</v>
      </c>
      <c r="D6">
        <v>0.219</v>
      </c>
      <c r="E6">
        <v>4.2000000000000003E-2</v>
      </c>
      <c r="F6">
        <v>1</v>
      </c>
      <c r="G6" t="s">
        <v>28</v>
      </c>
    </row>
    <row r="7" spans="1:7" x14ac:dyDescent="0.2">
      <c r="A7" t="s">
        <v>4222</v>
      </c>
      <c r="B7">
        <v>0.105708108</v>
      </c>
      <c r="C7">
        <v>0.252580162</v>
      </c>
      <c r="D7">
        <v>0.17899999999999999</v>
      </c>
      <c r="E7">
        <v>7.1999999999999995E-2</v>
      </c>
      <c r="F7">
        <v>1</v>
      </c>
      <c r="G7" t="s">
        <v>3273</v>
      </c>
    </row>
    <row r="8" spans="1:7" x14ac:dyDescent="0.2">
      <c r="A8" t="s">
        <v>4223</v>
      </c>
      <c r="B8">
        <v>6.6640882999999998E-2</v>
      </c>
      <c r="C8">
        <v>0.25276182200000002</v>
      </c>
      <c r="D8">
        <v>0.312</v>
      </c>
      <c r="E8">
        <v>8.3000000000000004E-2</v>
      </c>
      <c r="F8">
        <v>1</v>
      </c>
      <c r="G8" t="s">
        <v>28</v>
      </c>
    </row>
    <row r="9" spans="1:7" x14ac:dyDescent="0.2">
      <c r="A9" t="s">
        <v>4226</v>
      </c>
      <c r="B9">
        <v>2.6249229999999998E-2</v>
      </c>
      <c r="C9">
        <v>0.25320930699999999</v>
      </c>
      <c r="D9">
        <v>0.96899999999999997</v>
      </c>
      <c r="E9">
        <v>1</v>
      </c>
      <c r="F9">
        <v>1</v>
      </c>
      <c r="G9" t="s">
        <v>28</v>
      </c>
    </row>
    <row r="10" spans="1:7" x14ac:dyDescent="0.2">
      <c r="A10" t="s">
        <v>4227</v>
      </c>
      <c r="B10">
        <v>7.8196690999999999E-2</v>
      </c>
      <c r="C10">
        <v>0.25345584500000001</v>
      </c>
      <c r="D10">
        <v>0.125</v>
      </c>
      <c r="E10">
        <v>0</v>
      </c>
      <c r="F10">
        <v>1</v>
      </c>
      <c r="G10" t="s">
        <v>28</v>
      </c>
    </row>
    <row r="11" spans="1:7" x14ac:dyDescent="0.2">
      <c r="A11" t="s">
        <v>4229</v>
      </c>
      <c r="B11">
        <v>7.8196690999999999E-2</v>
      </c>
      <c r="C11">
        <v>0.25369027100000002</v>
      </c>
      <c r="D11">
        <v>0.125</v>
      </c>
      <c r="E11">
        <v>0</v>
      </c>
      <c r="F11">
        <v>1</v>
      </c>
      <c r="G11" t="s">
        <v>28</v>
      </c>
    </row>
    <row r="12" spans="1:7" x14ac:dyDescent="0.2">
      <c r="A12" t="s">
        <v>4230</v>
      </c>
      <c r="B12">
        <v>7.8196690999999999E-2</v>
      </c>
      <c r="C12">
        <v>0.25377528799999999</v>
      </c>
      <c r="D12">
        <v>0.125</v>
      </c>
      <c r="E12">
        <v>0</v>
      </c>
      <c r="F12">
        <v>1</v>
      </c>
      <c r="G12" t="s">
        <v>28</v>
      </c>
    </row>
    <row r="13" spans="1:7" x14ac:dyDescent="0.2">
      <c r="A13" t="s">
        <v>4232</v>
      </c>
      <c r="B13">
        <v>7.8196690999999999E-2</v>
      </c>
      <c r="C13">
        <v>0.25431068699999998</v>
      </c>
      <c r="D13">
        <v>0.125</v>
      </c>
      <c r="E13">
        <v>0</v>
      </c>
      <c r="F13">
        <v>1</v>
      </c>
      <c r="G13" t="s">
        <v>28</v>
      </c>
    </row>
    <row r="14" spans="1:7" x14ac:dyDescent="0.2">
      <c r="A14" t="s">
        <v>3451</v>
      </c>
      <c r="B14">
        <v>0.10065500199999999</v>
      </c>
      <c r="C14">
        <v>0.25471037699999999</v>
      </c>
      <c r="D14">
        <v>0.81200000000000006</v>
      </c>
      <c r="E14">
        <v>0.5</v>
      </c>
      <c r="F14">
        <v>1</v>
      </c>
      <c r="G14" t="s">
        <v>28</v>
      </c>
    </row>
    <row r="15" spans="1:7" x14ac:dyDescent="0.2">
      <c r="A15" t="s">
        <v>4236</v>
      </c>
      <c r="B15">
        <v>7.8196690999999999E-2</v>
      </c>
      <c r="C15">
        <v>0.25482085999999998</v>
      </c>
      <c r="D15">
        <v>0.125</v>
      </c>
      <c r="E15">
        <v>0</v>
      </c>
      <c r="F15">
        <v>1</v>
      </c>
      <c r="G15" t="s">
        <v>28</v>
      </c>
    </row>
    <row r="16" spans="1:7" x14ac:dyDescent="0.2">
      <c r="A16" t="s">
        <v>3707</v>
      </c>
      <c r="B16">
        <v>3.0983684000000001E-2</v>
      </c>
      <c r="C16">
        <v>0.25491534300000002</v>
      </c>
      <c r="D16">
        <v>0.28100000000000003</v>
      </c>
      <c r="E16">
        <v>4.2000000000000003E-2</v>
      </c>
      <c r="F16">
        <v>1</v>
      </c>
      <c r="G16" t="s">
        <v>28</v>
      </c>
    </row>
    <row r="17" spans="1:7" x14ac:dyDescent="0.2">
      <c r="A17" t="s">
        <v>4238</v>
      </c>
      <c r="B17">
        <v>8.3558891999999996E-2</v>
      </c>
      <c r="C17">
        <v>0.25504505999999999</v>
      </c>
      <c r="D17">
        <v>0.28100000000000003</v>
      </c>
      <c r="E17">
        <v>8.3000000000000004E-2</v>
      </c>
      <c r="F17">
        <v>1</v>
      </c>
      <c r="G17" t="s">
        <v>28</v>
      </c>
    </row>
    <row r="18" spans="1:7" x14ac:dyDescent="0.2">
      <c r="A18" t="s">
        <v>4242</v>
      </c>
      <c r="B18">
        <v>4.6431037000000001E-2</v>
      </c>
      <c r="C18">
        <v>0.256173237</v>
      </c>
      <c r="D18">
        <v>0.156</v>
      </c>
      <c r="E18">
        <v>0</v>
      </c>
      <c r="F18">
        <v>1</v>
      </c>
      <c r="G18" t="s">
        <v>28</v>
      </c>
    </row>
    <row r="19" spans="1:7" x14ac:dyDescent="0.2">
      <c r="A19" t="s">
        <v>4243</v>
      </c>
      <c r="B19">
        <v>7.8196690999999999E-2</v>
      </c>
      <c r="C19">
        <v>0.25651006999999998</v>
      </c>
      <c r="D19">
        <v>0.125</v>
      </c>
      <c r="E19">
        <v>0</v>
      </c>
      <c r="F19">
        <v>1</v>
      </c>
      <c r="G19" t="s">
        <v>28</v>
      </c>
    </row>
    <row r="20" spans="1:7" x14ac:dyDescent="0.2">
      <c r="A20" t="s">
        <v>4244</v>
      </c>
      <c r="B20">
        <v>4.6431037000000001E-2</v>
      </c>
      <c r="C20">
        <v>0.25653946999999999</v>
      </c>
      <c r="D20">
        <v>0.156</v>
      </c>
      <c r="E20">
        <v>0</v>
      </c>
      <c r="F20">
        <v>1</v>
      </c>
      <c r="G20" t="s">
        <v>28</v>
      </c>
    </row>
    <row r="21" spans="1:7" x14ac:dyDescent="0.2">
      <c r="A21" t="s">
        <v>4246</v>
      </c>
      <c r="B21">
        <v>8.8496724999999998E-2</v>
      </c>
      <c r="C21">
        <v>0.25709815600000002</v>
      </c>
      <c r="D21">
        <v>0.73499999999999999</v>
      </c>
      <c r="E21">
        <v>0.61499999999999999</v>
      </c>
      <c r="F21">
        <v>1</v>
      </c>
      <c r="G21" t="s">
        <v>39</v>
      </c>
    </row>
    <row r="22" spans="1:7" x14ac:dyDescent="0.2">
      <c r="A22" t="s">
        <v>4247</v>
      </c>
      <c r="B22">
        <v>4.6431037000000001E-2</v>
      </c>
      <c r="C22">
        <v>0.257295422</v>
      </c>
      <c r="D22">
        <v>0.156</v>
      </c>
      <c r="E22">
        <v>0</v>
      </c>
      <c r="F22">
        <v>1</v>
      </c>
      <c r="G22" t="s">
        <v>28</v>
      </c>
    </row>
    <row r="23" spans="1:7" x14ac:dyDescent="0.2">
      <c r="A23" t="s">
        <v>1458</v>
      </c>
      <c r="B23">
        <v>7.8196690999999999E-2</v>
      </c>
      <c r="C23">
        <v>0.25746996100000002</v>
      </c>
      <c r="D23">
        <v>0.125</v>
      </c>
      <c r="E23">
        <v>0</v>
      </c>
      <c r="F23">
        <v>1</v>
      </c>
      <c r="G23" t="s">
        <v>28</v>
      </c>
    </row>
    <row r="24" spans="1:7" x14ac:dyDescent="0.2">
      <c r="A24" t="s">
        <v>4249</v>
      </c>
      <c r="B24">
        <v>7.6331194000000005E-2</v>
      </c>
      <c r="C24">
        <v>0.25772524899999999</v>
      </c>
      <c r="D24">
        <v>0.95899999999999996</v>
      </c>
      <c r="E24">
        <v>0.97399999999999998</v>
      </c>
      <c r="F24">
        <v>1</v>
      </c>
      <c r="G24" t="s">
        <v>39</v>
      </c>
    </row>
    <row r="25" spans="1:7" x14ac:dyDescent="0.2">
      <c r="A25" t="s">
        <v>4250</v>
      </c>
      <c r="B25">
        <v>7.8196690999999999E-2</v>
      </c>
      <c r="C25">
        <v>0.257935107</v>
      </c>
      <c r="D25">
        <v>0.125</v>
      </c>
      <c r="E25">
        <v>0</v>
      </c>
      <c r="F25">
        <v>1</v>
      </c>
      <c r="G25" t="s">
        <v>28</v>
      </c>
    </row>
    <row r="26" spans="1:7" x14ac:dyDescent="0.2">
      <c r="A26" t="s">
        <v>4252</v>
      </c>
      <c r="B26">
        <v>7.8196690999999999E-2</v>
      </c>
      <c r="C26">
        <v>0.25826547500000002</v>
      </c>
      <c r="D26">
        <v>0.125</v>
      </c>
      <c r="E26">
        <v>0</v>
      </c>
      <c r="F26">
        <v>1</v>
      </c>
      <c r="G26" t="s">
        <v>28</v>
      </c>
    </row>
    <row r="27" spans="1:7" x14ac:dyDescent="0.2">
      <c r="A27" t="s">
        <v>4254</v>
      </c>
      <c r="B27">
        <v>8.2243411000000002E-2</v>
      </c>
      <c r="C27">
        <v>0.25865048499999999</v>
      </c>
      <c r="D27">
        <v>0.66700000000000004</v>
      </c>
      <c r="E27">
        <v>0.49299999999999999</v>
      </c>
      <c r="F27">
        <v>1</v>
      </c>
      <c r="G27" t="s">
        <v>3273</v>
      </c>
    </row>
    <row r="28" spans="1:7" x14ac:dyDescent="0.2">
      <c r="A28" t="s">
        <v>3596</v>
      </c>
      <c r="B28">
        <v>8.7909055999999999E-2</v>
      </c>
      <c r="C28">
        <v>0.25919523500000002</v>
      </c>
      <c r="D28">
        <v>0.28100000000000003</v>
      </c>
      <c r="E28">
        <v>8.3000000000000004E-2</v>
      </c>
      <c r="F28">
        <v>1</v>
      </c>
      <c r="G28" t="s">
        <v>28</v>
      </c>
    </row>
    <row r="29" spans="1:7" x14ac:dyDescent="0.2">
      <c r="A29" t="s">
        <v>4258</v>
      </c>
      <c r="B29">
        <v>7.8196690999999999E-2</v>
      </c>
      <c r="C29">
        <v>0.25956770000000001</v>
      </c>
      <c r="D29">
        <v>0.125</v>
      </c>
      <c r="E29">
        <v>0</v>
      </c>
      <c r="F29">
        <v>1</v>
      </c>
      <c r="G29" t="s">
        <v>28</v>
      </c>
    </row>
    <row r="30" spans="1:7" x14ac:dyDescent="0.2">
      <c r="A30" t="s">
        <v>4226</v>
      </c>
      <c r="B30">
        <v>5.3308405000000003E-2</v>
      </c>
      <c r="C30">
        <v>0.25967393999999999</v>
      </c>
      <c r="D30">
        <v>0.98</v>
      </c>
      <c r="E30">
        <v>0.84599999999999997</v>
      </c>
      <c r="F30">
        <v>1</v>
      </c>
      <c r="G30" t="s">
        <v>39</v>
      </c>
    </row>
    <row r="31" spans="1:7" x14ac:dyDescent="0.2">
      <c r="A31" t="s">
        <v>2057</v>
      </c>
      <c r="B31">
        <v>3.672388E-3</v>
      </c>
      <c r="C31">
        <v>0.25993730799999998</v>
      </c>
      <c r="D31">
        <v>0.5</v>
      </c>
      <c r="E31">
        <v>8.3000000000000004E-2</v>
      </c>
      <c r="F31">
        <v>1</v>
      </c>
      <c r="G31" t="s">
        <v>28</v>
      </c>
    </row>
    <row r="32" spans="1:7" x14ac:dyDescent="0.2">
      <c r="A32" t="s">
        <v>4260</v>
      </c>
      <c r="B32">
        <v>4.6431037000000001E-2</v>
      </c>
      <c r="C32">
        <v>0.26025620599999999</v>
      </c>
      <c r="D32">
        <v>0.156</v>
      </c>
      <c r="E32">
        <v>0</v>
      </c>
      <c r="F32">
        <v>1</v>
      </c>
      <c r="G32" t="s">
        <v>28</v>
      </c>
    </row>
    <row r="33" spans="1:7" x14ac:dyDescent="0.2">
      <c r="A33" t="s">
        <v>4263</v>
      </c>
      <c r="B33">
        <v>0.108308418</v>
      </c>
      <c r="C33">
        <v>0.26081900000000002</v>
      </c>
      <c r="D33">
        <v>0.128</v>
      </c>
      <c r="E33">
        <v>4.2999999999999997E-2</v>
      </c>
      <c r="F33">
        <v>1</v>
      </c>
      <c r="G33" t="s">
        <v>3273</v>
      </c>
    </row>
    <row r="34" spans="1:7" x14ac:dyDescent="0.2">
      <c r="A34" t="s">
        <v>3838</v>
      </c>
      <c r="B34">
        <v>4.7617619999999999E-2</v>
      </c>
      <c r="C34">
        <v>0.26087070400000001</v>
      </c>
      <c r="D34">
        <v>0.25</v>
      </c>
      <c r="E34">
        <v>4.2000000000000003E-2</v>
      </c>
      <c r="F34">
        <v>1</v>
      </c>
      <c r="G34" t="s">
        <v>28</v>
      </c>
    </row>
    <row r="35" spans="1:7" x14ac:dyDescent="0.2">
      <c r="A35" t="s">
        <v>4264</v>
      </c>
      <c r="B35">
        <v>8.5417292000000006E-2</v>
      </c>
      <c r="C35">
        <v>0.26138130700000001</v>
      </c>
      <c r="D35">
        <v>0.34399999999999997</v>
      </c>
      <c r="E35">
        <v>0.125</v>
      </c>
      <c r="F35">
        <v>1</v>
      </c>
      <c r="G35" t="s">
        <v>28</v>
      </c>
    </row>
    <row r="36" spans="1:7" x14ac:dyDescent="0.2">
      <c r="A36" t="s">
        <v>3688</v>
      </c>
      <c r="B36">
        <v>4.7656774999999998E-2</v>
      </c>
      <c r="C36">
        <v>0.26138730900000001</v>
      </c>
      <c r="D36">
        <v>0.875</v>
      </c>
      <c r="E36">
        <v>0.875</v>
      </c>
      <c r="F36">
        <v>1</v>
      </c>
      <c r="G36" t="s">
        <v>28</v>
      </c>
    </row>
    <row r="37" spans="1:7" x14ac:dyDescent="0.2">
      <c r="A37" t="s">
        <v>4265</v>
      </c>
      <c r="B37">
        <v>7.1887840000000001E-3</v>
      </c>
      <c r="C37">
        <v>0.26171347900000003</v>
      </c>
      <c r="D37">
        <v>0.10299999999999999</v>
      </c>
      <c r="E37">
        <v>0</v>
      </c>
      <c r="F37">
        <v>1</v>
      </c>
      <c r="G37" t="s">
        <v>3273</v>
      </c>
    </row>
    <row r="38" spans="1:7" x14ac:dyDescent="0.2">
      <c r="A38" t="s">
        <v>4266</v>
      </c>
      <c r="B38">
        <v>0.108894702</v>
      </c>
      <c r="C38">
        <v>0.261896079</v>
      </c>
      <c r="D38">
        <v>0.10299999999999999</v>
      </c>
      <c r="E38">
        <v>2.9000000000000001E-2</v>
      </c>
      <c r="F38">
        <v>1</v>
      </c>
      <c r="G38" t="s">
        <v>3273</v>
      </c>
    </row>
    <row r="39" spans="1:7" x14ac:dyDescent="0.2">
      <c r="A39" t="s">
        <v>4267</v>
      </c>
      <c r="B39">
        <v>3.0983684000000001E-2</v>
      </c>
      <c r="C39">
        <v>0.26196224899999998</v>
      </c>
      <c r="D39">
        <v>0.28100000000000003</v>
      </c>
      <c r="E39">
        <v>4.2000000000000003E-2</v>
      </c>
      <c r="F39">
        <v>1</v>
      </c>
      <c r="G39" t="s">
        <v>28</v>
      </c>
    </row>
    <row r="40" spans="1:7" x14ac:dyDescent="0.2">
      <c r="A40" t="s">
        <v>3504</v>
      </c>
      <c r="B40">
        <v>8.1445198999999996E-2</v>
      </c>
      <c r="C40">
        <v>0.26208730499999999</v>
      </c>
      <c r="D40">
        <v>0.5</v>
      </c>
      <c r="E40">
        <v>0.20799999999999999</v>
      </c>
      <c r="F40">
        <v>1</v>
      </c>
      <c r="G40" t="s">
        <v>28</v>
      </c>
    </row>
    <row r="41" spans="1:7" x14ac:dyDescent="0.2">
      <c r="A41" t="s">
        <v>514</v>
      </c>
      <c r="B41">
        <v>8.7266851000000006E-2</v>
      </c>
      <c r="C41">
        <v>0.26283933100000001</v>
      </c>
      <c r="D41">
        <v>0.53100000000000003</v>
      </c>
      <c r="E41">
        <v>0.20799999999999999</v>
      </c>
      <c r="F41">
        <v>1</v>
      </c>
      <c r="G41" t="s">
        <v>28</v>
      </c>
    </row>
    <row r="42" spans="1:7" x14ac:dyDescent="0.2">
      <c r="A42" t="s">
        <v>4181</v>
      </c>
      <c r="B42">
        <v>4.6431037000000001E-2</v>
      </c>
      <c r="C42">
        <v>0.26321611299999997</v>
      </c>
      <c r="D42">
        <v>0.156</v>
      </c>
      <c r="E42">
        <v>0</v>
      </c>
      <c r="F42">
        <v>1</v>
      </c>
      <c r="G42" t="s">
        <v>28</v>
      </c>
    </row>
    <row r="43" spans="1:7" x14ac:dyDescent="0.2">
      <c r="A43" t="s">
        <v>3277</v>
      </c>
      <c r="B43">
        <v>7.8196690999999999E-2</v>
      </c>
      <c r="C43">
        <v>0.26342544000000001</v>
      </c>
      <c r="D43">
        <v>0.125</v>
      </c>
      <c r="E43">
        <v>0</v>
      </c>
      <c r="F43">
        <v>1</v>
      </c>
      <c r="G43" t="s">
        <v>28</v>
      </c>
    </row>
    <row r="44" spans="1:7" x14ac:dyDescent="0.2">
      <c r="A44" t="s">
        <v>4270</v>
      </c>
      <c r="B44">
        <v>7.2551848000000002E-2</v>
      </c>
      <c r="C44">
        <v>0.26392350599999997</v>
      </c>
      <c r="D44">
        <v>0.219</v>
      </c>
      <c r="E44">
        <v>4.2000000000000003E-2</v>
      </c>
      <c r="F44">
        <v>1</v>
      </c>
      <c r="G44" t="s">
        <v>28</v>
      </c>
    </row>
    <row r="45" spans="1:7" x14ac:dyDescent="0.2">
      <c r="A45" t="s">
        <v>4272</v>
      </c>
      <c r="B45">
        <v>7.8196690999999999E-2</v>
      </c>
      <c r="C45">
        <v>0.26452595099999998</v>
      </c>
      <c r="D45">
        <v>0.125</v>
      </c>
      <c r="E45">
        <v>0</v>
      </c>
      <c r="F45">
        <v>1</v>
      </c>
      <c r="G45" t="s">
        <v>28</v>
      </c>
    </row>
    <row r="46" spans="1:7" x14ac:dyDescent="0.2">
      <c r="A46" t="s">
        <v>4275</v>
      </c>
      <c r="B46">
        <v>5.4025996999999999E-2</v>
      </c>
      <c r="C46">
        <v>0.26478107200000001</v>
      </c>
      <c r="D46">
        <v>0.89800000000000002</v>
      </c>
      <c r="E46">
        <v>0.79500000000000004</v>
      </c>
      <c r="F46">
        <v>1</v>
      </c>
      <c r="G46" t="s">
        <v>39</v>
      </c>
    </row>
    <row r="47" spans="1:7" x14ac:dyDescent="0.2">
      <c r="A47" t="s">
        <v>4276</v>
      </c>
      <c r="B47">
        <v>6.0893882000000003E-2</v>
      </c>
      <c r="C47">
        <v>0.265172515</v>
      </c>
      <c r="D47">
        <v>0.46899999999999997</v>
      </c>
      <c r="E47">
        <v>0.16700000000000001</v>
      </c>
      <c r="F47">
        <v>1</v>
      </c>
      <c r="G47" t="s">
        <v>28</v>
      </c>
    </row>
    <row r="48" spans="1:7" x14ac:dyDescent="0.2">
      <c r="A48" t="s">
        <v>4277</v>
      </c>
      <c r="B48">
        <v>7.6988548000000004E-2</v>
      </c>
      <c r="C48">
        <v>0.26524974699999998</v>
      </c>
      <c r="D48">
        <v>0.219</v>
      </c>
      <c r="E48">
        <v>4.2000000000000003E-2</v>
      </c>
      <c r="F48">
        <v>1</v>
      </c>
      <c r="G48" t="s">
        <v>28</v>
      </c>
    </row>
    <row r="49" spans="1:7" x14ac:dyDescent="0.2">
      <c r="A49" t="s">
        <v>4279</v>
      </c>
      <c r="B49">
        <v>7.8196690999999999E-2</v>
      </c>
      <c r="C49">
        <v>0.26624431999999998</v>
      </c>
      <c r="D49">
        <v>0.125</v>
      </c>
      <c r="E49">
        <v>0</v>
      </c>
      <c r="F49">
        <v>1</v>
      </c>
      <c r="G49" t="s">
        <v>28</v>
      </c>
    </row>
    <row r="50" spans="1:7" x14ac:dyDescent="0.2">
      <c r="A50" t="s">
        <v>4282</v>
      </c>
      <c r="B50">
        <v>7.8196690999999999E-2</v>
      </c>
      <c r="C50">
        <v>0.26693113699999999</v>
      </c>
      <c r="D50">
        <v>0.125</v>
      </c>
      <c r="E50">
        <v>0</v>
      </c>
      <c r="F50">
        <v>1</v>
      </c>
      <c r="G50" t="s">
        <v>28</v>
      </c>
    </row>
    <row r="51" spans="1:7" x14ac:dyDescent="0.2">
      <c r="A51" t="s">
        <v>4284</v>
      </c>
      <c r="B51">
        <v>3.0983684000000001E-2</v>
      </c>
      <c r="C51">
        <v>0.26760654299999997</v>
      </c>
      <c r="D51">
        <v>0.28100000000000003</v>
      </c>
      <c r="E51">
        <v>4.2000000000000003E-2</v>
      </c>
      <c r="F51">
        <v>1</v>
      </c>
      <c r="G51" t="s">
        <v>28</v>
      </c>
    </row>
    <row r="52" spans="1:7" x14ac:dyDescent="0.2">
      <c r="A52" t="s">
        <v>4286</v>
      </c>
      <c r="B52">
        <v>2.5629954999999999E-2</v>
      </c>
      <c r="C52">
        <v>0.26778483800000003</v>
      </c>
      <c r="D52">
        <v>0.90600000000000003</v>
      </c>
      <c r="E52">
        <v>0.5</v>
      </c>
      <c r="F52">
        <v>1</v>
      </c>
      <c r="G52" t="s">
        <v>28</v>
      </c>
    </row>
    <row r="53" spans="1:7" x14ac:dyDescent="0.2">
      <c r="A53" t="s">
        <v>3864</v>
      </c>
      <c r="B53">
        <v>8.2438071000000002E-2</v>
      </c>
      <c r="C53">
        <v>0.26787065999999998</v>
      </c>
      <c r="D53">
        <v>0.84399999999999997</v>
      </c>
      <c r="E53">
        <v>0.75</v>
      </c>
      <c r="F53">
        <v>1</v>
      </c>
      <c r="G53" t="s">
        <v>28</v>
      </c>
    </row>
    <row r="54" spans="1:7" x14ac:dyDescent="0.2">
      <c r="A54" t="s">
        <v>4287</v>
      </c>
      <c r="B54">
        <v>7.8196690999999999E-2</v>
      </c>
      <c r="C54">
        <v>0.26836190199999999</v>
      </c>
      <c r="D54">
        <v>0.125</v>
      </c>
      <c r="E54">
        <v>0</v>
      </c>
      <c r="F54">
        <v>1</v>
      </c>
      <c r="G54" t="s">
        <v>28</v>
      </c>
    </row>
    <row r="55" spans="1:7" x14ac:dyDescent="0.2">
      <c r="A55" t="s">
        <v>4288</v>
      </c>
      <c r="B55">
        <v>1.4938368E-2</v>
      </c>
      <c r="C55">
        <v>0.26839040199999997</v>
      </c>
      <c r="D55">
        <v>0.96899999999999997</v>
      </c>
      <c r="E55">
        <v>0.95799999999999996</v>
      </c>
      <c r="F55">
        <v>1</v>
      </c>
      <c r="G55" t="s">
        <v>28</v>
      </c>
    </row>
    <row r="56" spans="1:7" x14ac:dyDescent="0.2">
      <c r="A56" t="s">
        <v>4289</v>
      </c>
      <c r="B56">
        <v>2.7466691000000001E-2</v>
      </c>
      <c r="C56">
        <v>0.26844743300000001</v>
      </c>
      <c r="D56">
        <v>0.188</v>
      </c>
      <c r="E56">
        <v>0</v>
      </c>
      <c r="F56">
        <v>1</v>
      </c>
      <c r="G56" t="s">
        <v>28</v>
      </c>
    </row>
    <row r="57" spans="1:7" x14ac:dyDescent="0.2">
      <c r="A57" t="s">
        <v>4290</v>
      </c>
      <c r="B57">
        <v>8.3892576999999996E-2</v>
      </c>
      <c r="C57">
        <v>0.26881985800000002</v>
      </c>
      <c r="D57">
        <v>0.23100000000000001</v>
      </c>
      <c r="E57">
        <v>0.10100000000000001</v>
      </c>
      <c r="F57">
        <v>1</v>
      </c>
      <c r="G57" t="s">
        <v>3273</v>
      </c>
    </row>
    <row r="58" spans="1:7" x14ac:dyDescent="0.2">
      <c r="A58" t="s">
        <v>3664</v>
      </c>
      <c r="B58">
        <v>4.6431037000000001E-2</v>
      </c>
      <c r="C58">
        <v>0.26886496500000001</v>
      </c>
      <c r="D58">
        <v>0.156</v>
      </c>
      <c r="E58">
        <v>0</v>
      </c>
      <c r="F58">
        <v>1</v>
      </c>
      <c r="G58" t="s">
        <v>28</v>
      </c>
    </row>
    <row r="59" spans="1:7" x14ac:dyDescent="0.2">
      <c r="A59" t="s">
        <v>4291</v>
      </c>
      <c r="B59">
        <v>4.6431037000000001E-2</v>
      </c>
      <c r="C59">
        <v>0.26892569700000002</v>
      </c>
      <c r="D59">
        <v>0.156</v>
      </c>
      <c r="E59">
        <v>0</v>
      </c>
      <c r="F59">
        <v>1</v>
      </c>
      <c r="G59" t="s">
        <v>28</v>
      </c>
    </row>
    <row r="60" spans="1:7" x14ac:dyDescent="0.2">
      <c r="A60" t="s">
        <v>4292</v>
      </c>
      <c r="B60">
        <v>7.8196690999999999E-2</v>
      </c>
      <c r="C60">
        <v>0.268969238</v>
      </c>
      <c r="D60">
        <v>0.125</v>
      </c>
      <c r="E60">
        <v>0</v>
      </c>
      <c r="F60">
        <v>1</v>
      </c>
      <c r="G60" t="s">
        <v>28</v>
      </c>
    </row>
    <row r="61" spans="1:7" x14ac:dyDescent="0.2">
      <c r="A61" t="s">
        <v>4293</v>
      </c>
      <c r="B61">
        <v>7.8196690999999999E-2</v>
      </c>
      <c r="C61">
        <v>0.26912898400000002</v>
      </c>
      <c r="D61">
        <v>0.125</v>
      </c>
      <c r="E61">
        <v>0</v>
      </c>
      <c r="F61">
        <v>1</v>
      </c>
      <c r="G61" t="s">
        <v>28</v>
      </c>
    </row>
    <row r="62" spans="1:7" x14ac:dyDescent="0.2">
      <c r="A62" t="s">
        <v>4055</v>
      </c>
      <c r="B62">
        <v>8.9112306000000002E-2</v>
      </c>
      <c r="C62">
        <v>0.26951065600000002</v>
      </c>
      <c r="D62">
        <v>0.46899999999999997</v>
      </c>
      <c r="E62">
        <v>0.20799999999999999</v>
      </c>
      <c r="F62">
        <v>1</v>
      </c>
      <c r="G62" t="s">
        <v>28</v>
      </c>
    </row>
    <row r="63" spans="1:7" x14ac:dyDescent="0.2">
      <c r="A63" t="s">
        <v>4294</v>
      </c>
      <c r="B63">
        <v>4.6431037000000001E-2</v>
      </c>
      <c r="C63">
        <v>0.26978913199999999</v>
      </c>
      <c r="D63">
        <v>0.156</v>
      </c>
      <c r="E63">
        <v>0</v>
      </c>
      <c r="F63">
        <v>1</v>
      </c>
      <c r="G63" t="s">
        <v>28</v>
      </c>
    </row>
    <row r="64" spans="1:7" x14ac:dyDescent="0.2">
      <c r="A64" t="s">
        <v>3453</v>
      </c>
      <c r="B64">
        <v>9.7156719000000002E-2</v>
      </c>
      <c r="C64">
        <v>0.27014650899999998</v>
      </c>
      <c r="D64">
        <v>0.28100000000000003</v>
      </c>
      <c r="E64">
        <v>8.3000000000000004E-2</v>
      </c>
      <c r="F64">
        <v>1</v>
      </c>
      <c r="G64" t="s">
        <v>28</v>
      </c>
    </row>
    <row r="65" spans="1:7" x14ac:dyDescent="0.2">
      <c r="A65" t="s">
        <v>2198</v>
      </c>
      <c r="B65">
        <v>7.8196690999999999E-2</v>
      </c>
      <c r="C65">
        <v>0.27053089499999999</v>
      </c>
      <c r="D65">
        <v>0.125</v>
      </c>
      <c r="E65">
        <v>0</v>
      </c>
      <c r="F65">
        <v>1</v>
      </c>
      <c r="G65" t="s">
        <v>28</v>
      </c>
    </row>
    <row r="66" spans="1:7" x14ac:dyDescent="0.2">
      <c r="A66" t="s">
        <v>4295</v>
      </c>
      <c r="B66">
        <v>4.6431037000000001E-2</v>
      </c>
      <c r="C66">
        <v>0.270654636</v>
      </c>
      <c r="D66">
        <v>0.156</v>
      </c>
      <c r="E66">
        <v>0</v>
      </c>
      <c r="F66">
        <v>1</v>
      </c>
      <c r="G66" t="s">
        <v>28</v>
      </c>
    </row>
    <row r="67" spans="1:7" x14ac:dyDescent="0.2">
      <c r="A67" t="s">
        <v>4239</v>
      </c>
      <c r="B67">
        <v>3.6380619000000003E-2</v>
      </c>
      <c r="C67">
        <v>0.27083225100000002</v>
      </c>
      <c r="D67">
        <v>0.91800000000000004</v>
      </c>
      <c r="E67">
        <v>0.872</v>
      </c>
      <c r="F67">
        <v>1</v>
      </c>
      <c r="G67" t="s">
        <v>39</v>
      </c>
    </row>
    <row r="68" spans="1:7" x14ac:dyDescent="0.2">
      <c r="A68" t="s">
        <v>3757</v>
      </c>
      <c r="B68">
        <v>7.8196690999999999E-2</v>
      </c>
      <c r="C68">
        <v>0.27095849999999999</v>
      </c>
      <c r="D68">
        <v>0.125</v>
      </c>
      <c r="E68">
        <v>0</v>
      </c>
      <c r="F68">
        <v>1</v>
      </c>
      <c r="G68" t="s">
        <v>28</v>
      </c>
    </row>
    <row r="69" spans="1:7" x14ac:dyDescent="0.2">
      <c r="A69" t="s">
        <v>3537</v>
      </c>
      <c r="B69">
        <v>4.7617619999999999E-2</v>
      </c>
      <c r="C69">
        <v>0.27108329199999998</v>
      </c>
      <c r="D69">
        <v>0.25</v>
      </c>
      <c r="E69">
        <v>4.2000000000000003E-2</v>
      </c>
      <c r="F69">
        <v>1</v>
      </c>
      <c r="G69" t="s">
        <v>28</v>
      </c>
    </row>
    <row r="70" spans="1:7" x14ac:dyDescent="0.2">
      <c r="A70" t="s">
        <v>4193</v>
      </c>
      <c r="B70">
        <v>1.8725208E-2</v>
      </c>
      <c r="C70">
        <v>0.27122524599999998</v>
      </c>
      <c r="D70">
        <v>0.312</v>
      </c>
      <c r="E70">
        <v>4.2000000000000003E-2</v>
      </c>
      <c r="F70">
        <v>1</v>
      </c>
      <c r="G70" t="s">
        <v>28</v>
      </c>
    </row>
    <row r="71" spans="1:7" x14ac:dyDescent="0.2">
      <c r="A71" t="s">
        <v>4296</v>
      </c>
      <c r="B71">
        <v>8.1643915999999997E-2</v>
      </c>
      <c r="C71">
        <v>0.27142449899999999</v>
      </c>
      <c r="D71">
        <v>0.219</v>
      </c>
      <c r="E71">
        <v>4.2000000000000003E-2</v>
      </c>
      <c r="F71">
        <v>1</v>
      </c>
      <c r="G71" t="s">
        <v>28</v>
      </c>
    </row>
    <row r="72" spans="1:7" x14ac:dyDescent="0.2">
      <c r="A72" t="s">
        <v>4298</v>
      </c>
      <c r="B72">
        <v>7.6468839999999996E-3</v>
      </c>
      <c r="C72">
        <v>0.271945302</v>
      </c>
      <c r="D72">
        <v>0.97399999999999998</v>
      </c>
      <c r="E72">
        <v>0.95699999999999996</v>
      </c>
      <c r="F72">
        <v>1</v>
      </c>
      <c r="G72" t="s">
        <v>3273</v>
      </c>
    </row>
    <row r="73" spans="1:7" x14ac:dyDescent="0.2">
      <c r="A73" t="s">
        <v>4300</v>
      </c>
      <c r="B73">
        <v>7.8196690999999999E-2</v>
      </c>
      <c r="C73">
        <v>0.27230911699999999</v>
      </c>
      <c r="D73">
        <v>0.125</v>
      </c>
      <c r="E73">
        <v>0</v>
      </c>
      <c r="F73">
        <v>1</v>
      </c>
      <c r="G73" t="s">
        <v>28</v>
      </c>
    </row>
    <row r="74" spans="1:7" x14ac:dyDescent="0.2">
      <c r="A74" t="s">
        <v>4301</v>
      </c>
      <c r="B74">
        <v>0.10976685799999999</v>
      </c>
      <c r="C74">
        <v>0.272962696</v>
      </c>
      <c r="D74">
        <v>0.188</v>
      </c>
      <c r="E74">
        <v>4.2000000000000003E-2</v>
      </c>
      <c r="F74">
        <v>1</v>
      </c>
      <c r="G74" t="s">
        <v>28</v>
      </c>
    </row>
    <row r="75" spans="1:7" x14ac:dyDescent="0.2">
      <c r="A75" t="s">
        <v>3701</v>
      </c>
      <c r="B75">
        <v>6.1930252999999998E-2</v>
      </c>
      <c r="C75">
        <v>0.27301109200000001</v>
      </c>
      <c r="D75">
        <v>0.438</v>
      </c>
      <c r="E75">
        <v>0.16700000000000001</v>
      </c>
      <c r="F75">
        <v>1</v>
      </c>
      <c r="G75" t="s">
        <v>28</v>
      </c>
    </row>
    <row r="76" spans="1:7" x14ac:dyDescent="0.2">
      <c r="A76" t="s">
        <v>4302</v>
      </c>
      <c r="B76">
        <v>3.9842751000000003E-2</v>
      </c>
      <c r="C76">
        <v>0.273143839</v>
      </c>
      <c r="D76">
        <v>0.10299999999999999</v>
      </c>
      <c r="E76">
        <v>1.4E-2</v>
      </c>
      <c r="F76">
        <v>1</v>
      </c>
      <c r="G76" t="s">
        <v>3273</v>
      </c>
    </row>
    <row r="77" spans="1:7" x14ac:dyDescent="0.2">
      <c r="A77" t="s">
        <v>4305</v>
      </c>
      <c r="B77">
        <v>7.6988548000000004E-2</v>
      </c>
      <c r="C77">
        <v>0.273539323</v>
      </c>
      <c r="D77">
        <v>0.219</v>
      </c>
      <c r="E77">
        <v>4.2000000000000003E-2</v>
      </c>
      <c r="F77">
        <v>1</v>
      </c>
      <c r="G77" t="s">
        <v>28</v>
      </c>
    </row>
    <row r="78" spans="1:7" x14ac:dyDescent="0.2">
      <c r="A78" t="s">
        <v>4306</v>
      </c>
      <c r="B78">
        <v>3.0983684000000001E-2</v>
      </c>
      <c r="C78">
        <v>0.27375809200000001</v>
      </c>
      <c r="D78">
        <v>0.28100000000000003</v>
      </c>
      <c r="E78">
        <v>4.2000000000000003E-2</v>
      </c>
      <c r="F78">
        <v>1</v>
      </c>
      <c r="G78" t="s">
        <v>28</v>
      </c>
    </row>
    <row r="79" spans="1:7" x14ac:dyDescent="0.2">
      <c r="A79" t="s">
        <v>3855</v>
      </c>
      <c r="B79">
        <v>2.7466691000000001E-2</v>
      </c>
      <c r="C79">
        <v>0.27388355800000003</v>
      </c>
      <c r="D79">
        <v>0.188</v>
      </c>
      <c r="E79">
        <v>0</v>
      </c>
      <c r="F79">
        <v>1</v>
      </c>
      <c r="G79" t="s">
        <v>28</v>
      </c>
    </row>
    <row r="80" spans="1:7" x14ac:dyDescent="0.2">
      <c r="A80" t="s">
        <v>4307</v>
      </c>
      <c r="B80">
        <v>2.7466691000000001E-2</v>
      </c>
      <c r="C80">
        <v>0.274374387</v>
      </c>
      <c r="D80">
        <v>0.188</v>
      </c>
      <c r="E80">
        <v>0</v>
      </c>
      <c r="F80">
        <v>1</v>
      </c>
      <c r="G80" t="s">
        <v>28</v>
      </c>
    </row>
    <row r="81" spans="1:7" x14ac:dyDescent="0.2">
      <c r="A81" t="s">
        <v>4308</v>
      </c>
      <c r="B81">
        <v>0.10538415900000001</v>
      </c>
      <c r="C81">
        <v>0.27441469299999999</v>
      </c>
      <c r="D81">
        <v>0.10299999999999999</v>
      </c>
      <c r="E81">
        <v>2.9000000000000001E-2</v>
      </c>
      <c r="F81">
        <v>1</v>
      </c>
      <c r="G81" t="s">
        <v>3273</v>
      </c>
    </row>
    <row r="82" spans="1:7" x14ac:dyDescent="0.2">
      <c r="A82" t="s">
        <v>1407</v>
      </c>
      <c r="B82">
        <v>7.8196690999999999E-2</v>
      </c>
      <c r="C82">
        <v>0.27451219700000001</v>
      </c>
      <c r="D82">
        <v>0.125</v>
      </c>
      <c r="E82">
        <v>0</v>
      </c>
      <c r="F82">
        <v>1</v>
      </c>
      <c r="G82" t="s">
        <v>28</v>
      </c>
    </row>
    <row r="83" spans="1:7" x14ac:dyDescent="0.2">
      <c r="A83" t="s">
        <v>3388</v>
      </c>
      <c r="B83">
        <v>9.3275569000000003E-2</v>
      </c>
      <c r="C83">
        <v>0.27452038400000001</v>
      </c>
      <c r="D83">
        <v>0.40600000000000003</v>
      </c>
      <c r="E83">
        <v>0.16700000000000001</v>
      </c>
      <c r="F83">
        <v>1</v>
      </c>
      <c r="G83" t="s">
        <v>28</v>
      </c>
    </row>
    <row r="84" spans="1:7" x14ac:dyDescent="0.2">
      <c r="A84" t="s">
        <v>3996</v>
      </c>
      <c r="B84">
        <v>6.9899825999999998E-2</v>
      </c>
      <c r="C84">
        <v>0.27461783899999997</v>
      </c>
      <c r="D84">
        <v>0.28199999999999997</v>
      </c>
      <c r="E84">
        <v>0.13</v>
      </c>
      <c r="F84">
        <v>1</v>
      </c>
      <c r="G84" t="s">
        <v>3273</v>
      </c>
    </row>
    <row r="85" spans="1:7" x14ac:dyDescent="0.2">
      <c r="A85" t="s">
        <v>1789</v>
      </c>
      <c r="B85">
        <v>0.10976685799999999</v>
      </c>
      <c r="C85">
        <v>0.27464620200000001</v>
      </c>
      <c r="D85">
        <v>0.188</v>
      </c>
      <c r="E85">
        <v>4.2000000000000003E-2</v>
      </c>
      <c r="F85">
        <v>1</v>
      </c>
      <c r="G85" t="s">
        <v>28</v>
      </c>
    </row>
    <row r="86" spans="1:7" x14ac:dyDescent="0.2">
      <c r="A86" t="s">
        <v>4309</v>
      </c>
      <c r="B86">
        <v>4.6431037000000001E-2</v>
      </c>
      <c r="C86">
        <v>0.27509919700000002</v>
      </c>
      <c r="D86">
        <v>0.156</v>
      </c>
      <c r="E86">
        <v>0</v>
      </c>
      <c r="F86">
        <v>1</v>
      </c>
      <c r="G86" t="s">
        <v>28</v>
      </c>
    </row>
    <row r="87" spans="1:7" x14ac:dyDescent="0.2">
      <c r="A87" t="s">
        <v>4310</v>
      </c>
      <c r="B87">
        <v>7.8196690999999999E-2</v>
      </c>
      <c r="C87">
        <v>0.27535516500000001</v>
      </c>
      <c r="D87">
        <v>0.125</v>
      </c>
      <c r="E87">
        <v>0</v>
      </c>
      <c r="F87">
        <v>1</v>
      </c>
      <c r="G87" t="s">
        <v>28</v>
      </c>
    </row>
    <row r="88" spans="1:7" x14ac:dyDescent="0.2">
      <c r="A88" t="s">
        <v>1808</v>
      </c>
      <c r="B88">
        <v>5.2623646000000003E-2</v>
      </c>
      <c r="C88">
        <v>0.27585935499999997</v>
      </c>
      <c r="D88">
        <v>0.625</v>
      </c>
      <c r="E88">
        <v>0.33300000000000002</v>
      </c>
      <c r="F88">
        <v>1</v>
      </c>
      <c r="G88" t="s">
        <v>28</v>
      </c>
    </row>
    <row r="89" spans="1:7" x14ac:dyDescent="0.2">
      <c r="A89" t="s">
        <v>4311</v>
      </c>
      <c r="B89">
        <v>7.8196690999999999E-2</v>
      </c>
      <c r="C89">
        <v>0.275934175</v>
      </c>
      <c r="D89">
        <v>0.125</v>
      </c>
      <c r="E89">
        <v>0</v>
      </c>
      <c r="F89">
        <v>1</v>
      </c>
      <c r="G89" t="s">
        <v>28</v>
      </c>
    </row>
    <row r="90" spans="1:7" x14ac:dyDescent="0.2">
      <c r="A90" t="s">
        <v>3944</v>
      </c>
      <c r="B90">
        <v>2.7572611E-2</v>
      </c>
      <c r="C90">
        <v>0.275988872</v>
      </c>
      <c r="D90">
        <v>0.65600000000000003</v>
      </c>
      <c r="E90">
        <v>0.25</v>
      </c>
      <c r="F90">
        <v>1</v>
      </c>
      <c r="G90" t="s">
        <v>28</v>
      </c>
    </row>
    <row r="91" spans="1:7" x14ac:dyDescent="0.2">
      <c r="A91" t="s">
        <v>3629</v>
      </c>
      <c r="B91">
        <v>3.7669772999999997E-2</v>
      </c>
      <c r="C91">
        <v>0.27600647299999997</v>
      </c>
      <c r="D91">
        <v>0.625</v>
      </c>
      <c r="E91">
        <v>0.29199999999999998</v>
      </c>
      <c r="F91">
        <v>1</v>
      </c>
      <c r="G91" t="s">
        <v>28</v>
      </c>
    </row>
    <row r="92" spans="1:7" x14ac:dyDescent="0.2">
      <c r="A92" t="s">
        <v>4313</v>
      </c>
      <c r="B92">
        <v>7.8196690999999999E-2</v>
      </c>
      <c r="C92">
        <v>0.27741955699999998</v>
      </c>
      <c r="D92">
        <v>0.125</v>
      </c>
      <c r="E92">
        <v>0</v>
      </c>
      <c r="F92">
        <v>1</v>
      </c>
      <c r="G92" t="s">
        <v>28</v>
      </c>
    </row>
    <row r="93" spans="1:7" x14ac:dyDescent="0.2">
      <c r="A93" t="s">
        <v>4314</v>
      </c>
      <c r="B93">
        <v>4.6431037000000001E-2</v>
      </c>
      <c r="C93">
        <v>0.27746948599999999</v>
      </c>
      <c r="D93">
        <v>0.156</v>
      </c>
      <c r="E93">
        <v>0</v>
      </c>
      <c r="F93">
        <v>1</v>
      </c>
      <c r="G93" t="s">
        <v>28</v>
      </c>
    </row>
    <row r="94" spans="1:7" x14ac:dyDescent="0.2">
      <c r="A94" t="s">
        <v>4316</v>
      </c>
      <c r="B94">
        <v>4.6431037000000001E-2</v>
      </c>
      <c r="C94">
        <v>0.27808759500000002</v>
      </c>
      <c r="D94">
        <v>0.156</v>
      </c>
      <c r="E94">
        <v>0</v>
      </c>
      <c r="F94">
        <v>1</v>
      </c>
      <c r="G94" t="s">
        <v>28</v>
      </c>
    </row>
    <row r="95" spans="1:7" x14ac:dyDescent="0.2">
      <c r="A95" t="s">
        <v>4318</v>
      </c>
      <c r="B95">
        <v>3.6572E-2</v>
      </c>
      <c r="C95">
        <v>0.27865843099999998</v>
      </c>
      <c r="D95">
        <v>0.10299999999999999</v>
      </c>
      <c r="E95">
        <v>1.4E-2</v>
      </c>
      <c r="F95">
        <v>1</v>
      </c>
      <c r="G95" t="s">
        <v>3273</v>
      </c>
    </row>
    <row r="96" spans="1:7" x14ac:dyDescent="0.2">
      <c r="A96" t="s">
        <v>4184</v>
      </c>
      <c r="B96">
        <v>2.2968928E-2</v>
      </c>
      <c r="C96">
        <v>0.27876379299999998</v>
      </c>
      <c r="D96">
        <v>1</v>
      </c>
      <c r="E96">
        <v>1</v>
      </c>
      <c r="F96">
        <v>1</v>
      </c>
      <c r="G96" t="s">
        <v>28</v>
      </c>
    </row>
    <row r="97" spans="1:7" x14ac:dyDescent="0.2">
      <c r="A97" t="s">
        <v>4319</v>
      </c>
      <c r="B97">
        <v>3.0983684000000001E-2</v>
      </c>
      <c r="C97">
        <v>0.27903891600000003</v>
      </c>
      <c r="D97">
        <v>0.28100000000000003</v>
      </c>
      <c r="E97">
        <v>4.2000000000000003E-2</v>
      </c>
      <c r="F97">
        <v>1</v>
      </c>
      <c r="G97" t="s">
        <v>28</v>
      </c>
    </row>
    <row r="98" spans="1:7" x14ac:dyDescent="0.2">
      <c r="A98" t="s">
        <v>3517</v>
      </c>
      <c r="B98">
        <v>7.2551848000000002E-2</v>
      </c>
      <c r="C98">
        <v>0.27917304300000001</v>
      </c>
      <c r="D98">
        <v>0.219</v>
      </c>
      <c r="E98">
        <v>4.2000000000000003E-2</v>
      </c>
      <c r="F98">
        <v>1</v>
      </c>
      <c r="G98" t="s">
        <v>28</v>
      </c>
    </row>
    <row r="99" spans="1:7" x14ac:dyDescent="0.2">
      <c r="A99" t="s">
        <v>4320</v>
      </c>
      <c r="B99">
        <v>5.0598089999999998E-2</v>
      </c>
      <c r="C99">
        <v>0.27935502299999998</v>
      </c>
      <c r="D99">
        <v>0.25</v>
      </c>
      <c r="E99">
        <v>4.2000000000000003E-2</v>
      </c>
      <c r="F99">
        <v>1</v>
      </c>
      <c r="G99" t="s">
        <v>28</v>
      </c>
    </row>
    <row r="100" spans="1:7" x14ac:dyDescent="0.2">
      <c r="A100" t="s">
        <v>1281</v>
      </c>
      <c r="B100">
        <v>4.6431037000000001E-2</v>
      </c>
      <c r="C100">
        <v>0.279625758</v>
      </c>
      <c r="D100">
        <v>0.156</v>
      </c>
      <c r="E100">
        <v>0</v>
      </c>
      <c r="F100">
        <v>1</v>
      </c>
      <c r="G100" t="s">
        <v>28</v>
      </c>
    </row>
    <row r="101" spans="1:7" x14ac:dyDescent="0.2">
      <c r="A101" t="s">
        <v>4321</v>
      </c>
      <c r="B101">
        <v>7.8196690999999999E-2</v>
      </c>
      <c r="C101">
        <v>0.279641472</v>
      </c>
      <c r="D101">
        <v>0.125</v>
      </c>
      <c r="E101">
        <v>0</v>
      </c>
      <c r="F101">
        <v>1</v>
      </c>
      <c r="G101" t="s">
        <v>28</v>
      </c>
    </row>
    <row r="102" spans="1:7" x14ac:dyDescent="0.2">
      <c r="A102" t="s">
        <v>3729</v>
      </c>
      <c r="B102">
        <v>7.6146465999999996E-2</v>
      </c>
      <c r="C102">
        <v>0.279697005</v>
      </c>
      <c r="D102">
        <v>0.375</v>
      </c>
      <c r="E102">
        <v>0.125</v>
      </c>
      <c r="F102">
        <v>1</v>
      </c>
      <c r="G102" t="s">
        <v>28</v>
      </c>
    </row>
    <row r="103" spans="1:7" x14ac:dyDescent="0.2">
      <c r="A103" t="s">
        <v>4323</v>
      </c>
      <c r="B103">
        <v>7.8196690999999999E-2</v>
      </c>
      <c r="C103">
        <v>0.28047567899999998</v>
      </c>
      <c r="D103">
        <v>0.125</v>
      </c>
      <c r="E103">
        <v>0</v>
      </c>
      <c r="F103">
        <v>1</v>
      </c>
      <c r="G103" t="s">
        <v>28</v>
      </c>
    </row>
    <row r="104" spans="1:7" x14ac:dyDescent="0.2">
      <c r="A104" t="s">
        <v>4325</v>
      </c>
      <c r="B104">
        <v>7.6988548000000004E-2</v>
      </c>
      <c r="C104">
        <v>0.28068963600000002</v>
      </c>
      <c r="D104">
        <v>0.219</v>
      </c>
      <c r="E104">
        <v>4.2000000000000003E-2</v>
      </c>
      <c r="F104">
        <v>1</v>
      </c>
      <c r="G104" t="s">
        <v>28</v>
      </c>
    </row>
    <row r="105" spans="1:7" x14ac:dyDescent="0.2">
      <c r="A105" t="s">
        <v>3926</v>
      </c>
      <c r="B105">
        <v>8.7909055999999999E-2</v>
      </c>
      <c r="C105">
        <v>0.28099300399999999</v>
      </c>
      <c r="D105">
        <v>0.28100000000000003</v>
      </c>
      <c r="E105">
        <v>8.3000000000000004E-2</v>
      </c>
      <c r="F105">
        <v>1</v>
      </c>
      <c r="G105" t="s">
        <v>28</v>
      </c>
    </row>
    <row r="106" spans="1:7" x14ac:dyDescent="0.2">
      <c r="A106" t="s">
        <v>4327</v>
      </c>
      <c r="B106">
        <v>7.2551848000000002E-2</v>
      </c>
      <c r="C106">
        <v>0.28110840399999998</v>
      </c>
      <c r="D106">
        <v>0.219</v>
      </c>
      <c r="E106">
        <v>4.2000000000000003E-2</v>
      </c>
      <c r="F106">
        <v>1</v>
      </c>
      <c r="G106" t="s">
        <v>28</v>
      </c>
    </row>
    <row r="107" spans="1:7" x14ac:dyDescent="0.2">
      <c r="A107" t="s">
        <v>3735</v>
      </c>
      <c r="B107">
        <v>0.105708108</v>
      </c>
      <c r="C107">
        <v>0.28119299399999997</v>
      </c>
      <c r="D107">
        <v>0.17899999999999999</v>
      </c>
      <c r="E107">
        <v>7.1999999999999995E-2</v>
      </c>
      <c r="F107">
        <v>1</v>
      </c>
      <c r="G107" t="s">
        <v>3273</v>
      </c>
    </row>
    <row r="108" spans="1:7" x14ac:dyDescent="0.2">
      <c r="A108" t="s">
        <v>1534</v>
      </c>
      <c r="B108">
        <v>7.8196690999999999E-2</v>
      </c>
      <c r="C108">
        <v>0.28151342000000001</v>
      </c>
      <c r="D108">
        <v>0.125</v>
      </c>
      <c r="E108">
        <v>0</v>
      </c>
      <c r="F108">
        <v>1</v>
      </c>
      <c r="G108" t="s">
        <v>28</v>
      </c>
    </row>
    <row r="109" spans="1:7" x14ac:dyDescent="0.2">
      <c r="A109" t="s">
        <v>1621</v>
      </c>
      <c r="B109">
        <v>7.5874810000000001E-2</v>
      </c>
      <c r="C109">
        <v>0.28227628500000002</v>
      </c>
      <c r="D109">
        <v>0.625</v>
      </c>
      <c r="E109">
        <v>0.29199999999999998</v>
      </c>
      <c r="F109">
        <v>1</v>
      </c>
      <c r="G109" t="s">
        <v>28</v>
      </c>
    </row>
    <row r="110" spans="1:7" x14ac:dyDescent="0.2">
      <c r="A110" t="s">
        <v>4332</v>
      </c>
      <c r="B110">
        <v>7.8196690999999999E-2</v>
      </c>
      <c r="C110">
        <v>0.28269676500000002</v>
      </c>
      <c r="D110">
        <v>0.125</v>
      </c>
      <c r="E110">
        <v>0</v>
      </c>
      <c r="F110">
        <v>1</v>
      </c>
      <c r="G110" t="s">
        <v>28</v>
      </c>
    </row>
    <row r="111" spans="1:7" x14ac:dyDescent="0.2">
      <c r="A111" t="s">
        <v>4288</v>
      </c>
      <c r="B111">
        <v>8.1076191000000006E-2</v>
      </c>
      <c r="C111">
        <v>0.28316962600000001</v>
      </c>
      <c r="D111">
        <v>0.89700000000000002</v>
      </c>
      <c r="E111">
        <v>0.87</v>
      </c>
      <c r="F111">
        <v>1</v>
      </c>
      <c r="G111" t="s">
        <v>3273</v>
      </c>
    </row>
    <row r="112" spans="1:7" x14ac:dyDescent="0.2">
      <c r="A112" t="s">
        <v>3697</v>
      </c>
      <c r="B112">
        <v>7.1239072000000001E-2</v>
      </c>
      <c r="C112">
        <v>0.28337269500000001</v>
      </c>
      <c r="D112">
        <v>0.53100000000000003</v>
      </c>
      <c r="E112">
        <v>0.20799999999999999</v>
      </c>
      <c r="F112">
        <v>1</v>
      </c>
      <c r="G112" t="s">
        <v>28</v>
      </c>
    </row>
    <row r="113" spans="1:7" x14ac:dyDescent="0.2">
      <c r="A113" t="s">
        <v>4144</v>
      </c>
      <c r="B113">
        <v>4.4534191000000001E-2</v>
      </c>
      <c r="C113">
        <v>0.28352295300000002</v>
      </c>
      <c r="D113">
        <v>0.90600000000000003</v>
      </c>
      <c r="E113">
        <v>0.70799999999999996</v>
      </c>
      <c r="F113">
        <v>1</v>
      </c>
      <c r="G113" t="s">
        <v>28</v>
      </c>
    </row>
    <row r="114" spans="1:7" x14ac:dyDescent="0.2">
      <c r="A114" t="s">
        <v>3999</v>
      </c>
      <c r="B114">
        <v>4.9881543E-2</v>
      </c>
      <c r="C114">
        <v>0.28379246200000002</v>
      </c>
      <c r="D114">
        <v>0.64100000000000001</v>
      </c>
      <c r="E114">
        <v>0.46400000000000002</v>
      </c>
      <c r="F114">
        <v>1</v>
      </c>
      <c r="G114" t="s">
        <v>3273</v>
      </c>
    </row>
    <row r="115" spans="1:7" x14ac:dyDescent="0.2">
      <c r="A115" t="s">
        <v>4333</v>
      </c>
      <c r="B115">
        <v>7.8196690999999999E-2</v>
      </c>
      <c r="C115">
        <v>0.28397046599999998</v>
      </c>
      <c r="D115">
        <v>0.125</v>
      </c>
      <c r="E115">
        <v>0</v>
      </c>
      <c r="F115">
        <v>1</v>
      </c>
      <c r="G115" t="s">
        <v>28</v>
      </c>
    </row>
    <row r="116" spans="1:7" x14ac:dyDescent="0.2">
      <c r="A116" t="s">
        <v>4334</v>
      </c>
      <c r="B116">
        <v>2.2243375999999999E-2</v>
      </c>
      <c r="C116">
        <v>0.28399043099999999</v>
      </c>
      <c r="D116">
        <v>0.96899999999999997</v>
      </c>
      <c r="E116">
        <v>0.79200000000000004</v>
      </c>
      <c r="F116">
        <v>1</v>
      </c>
      <c r="G116" t="s">
        <v>28</v>
      </c>
    </row>
    <row r="117" spans="1:7" x14ac:dyDescent="0.2">
      <c r="A117" t="s">
        <v>4335</v>
      </c>
      <c r="B117">
        <v>2.7466691000000001E-2</v>
      </c>
      <c r="C117">
        <v>0.28429596699999998</v>
      </c>
      <c r="D117">
        <v>0.188</v>
      </c>
      <c r="E117">
        <v>0</v>
      </c>
      <c r="F117">
        <v>1</v>
      </c>
      <c r="G117" t="s">
        <v>28</v>
      </c>
    </row>
    <row r="118" spans="1:7" x14ac:dyDescent="0.2">
      <c r="A118" t="s">
        <v>4336</v>
      </c>
      <c r="B118">
        <v>2.5114203000000002E-2</v>
      </c>
      <c r="C118">
        <v>0.28455203800000001</v>
      </c>
      <c r="D118">
        <v>0.96899999999999997</v>
      </c>
      <c r="E118">
        <v>1</v>
      </c>
      <c r="F118">
        <v>1</v>
      </c>
      <c r="G118" t="s">
        <v>28</v>
      </c>
    </row>
    <row r="119" spans="1:7" x14ac:dyDescent="0.2">
      <c r="A119" t="s">
        <v>3544</v>
      </c>
      <c r="B119">
        <v>0.10247099</v>
      </c>
      <c r="C119">
        <v>0.28483067400000001</v>
      </c>
      <c r="D119">
        <v>0.34399999999999997</v>
      </c>
      <c r="E119">
        <v>0.125</v>
      </c>
      <c r="F119">
        <v>1</v>
      </c>
      <c r="G119" t="s">
        <v>28</v>
      </c>
    </row>
    <row r="120" spans="1:7" x14ac:dyDescent="0.2">
      <c r="A120" t="s">
        <v>1812</v>
      </c>
      <c r="B120">
        <v>6.0076886000000003E-2</v>
      </c>
      <c r="C120">
        <v>0.28496046600000002</v>
      </c>
      <c r="D120">
        <v>0.312</v>
      </c>
      <c r="E120">
        <v>8.3000000000000004E-2</v>
      </c>
      <c r="F120">
        <v>1</v>
      </c>
      <c r="G120" t="s">
        <v>28</v>
      </c>
    </row>
    <row r="121" spans="1:7" x14ac:dyDescent="0.2">
      <c r="A121" t="s">
        <v>4182</v>
      </c>
      <c r="B121">
        <v>7.8170089999999998E-2</v>
      </c>
      <c r="C121">
        <v>0.28550908699999999</v>
      </c>
      <c r="D121">
        <v>0.5</v>
      </c>
      <c r="E121">
        <v>0.20799999999999999</v>
      </c>
      <c r="F121">
        <v>1</v>
      </c>
      <c r="G121" t="s">
        <v>28</v>
      </c>
    </row>
    <row r="122" spans="1:7" x14ac:dyDescent="0.2">
      <c r="A122" t="s">
        <v>4285</v>
      </c>
      <c r="B122">
        <v>7.085671E-3</v>
      </c>
      <c r="C122">
        <v>0.285728186</v>
      </c>
      <c r="D122">
        <v>1</v>
      </c>
      <c r="E122">
        <v>1</v>
      </c>
      <c r="F122">
        <v>1</v>
      </c>
      <c r="G122" t="s">
        <v>3273</v>
      </c>
    </row>
    <row r="123" spans="1:7" x14ac:dyDescent="0.2">
      <c r="A123" t="s">
        <v>4340</v>
      </c>
      <c r="B123">
        <v>5.1242925000000002E-2</v>
      </c>
      <c r="C123">
        <v>0.28607345499999998</v>
      </c>
      <c r="D123">
        <v>0.312</v>
      </c>
      <c r="E123">
        <v>8.3000000000000004E-2</v>
      </c>
      <c r="F123">
        <v>1</v>
      </c>
      <c r="G123" t="s">
        <v>28</v>
      </c>
    </row>
    <row r="124" spans="1:7" x14ac:dyDescent="0.2">
      <c r="A124" t="s">
        <v>4341</v>
      </c>
      <c r="B124">
        <v>4.6431037000000001E-2</v>
      </c>
      <c r="C124">
        <v>0.28618517799999998</v>
      </c>
      <c r="D124">
        <v>0.156</v>
      </c>
      <c r="E124">
        <v>0</v>
      </c>
      <c r="F124">
        <v>1</v>
      </c>
      <c r="G124" t="s">
        <v>28</v>
      </c>
    </row>
    <row r="125" spans="1:7" x14ac:dyDescent="0.2">
      <c r="A125" t="s">
        <v>4343</v>
      </c>
      <c r="B125">
        <v>7.8196690999999999E-2</v>
      </c>
      <c r="C125">
        <v>0.28663282499999998</v>
      </c>
      <c r="D125">
        <v>0.125</v>
      </c>
      <c r="E125">
        <v>0</v>
      </c>
      <c r="F125">
        <v>1</v>
      </c>
      <c r="G125" t="s">
        <v>28</v>
      </c>
    </row>
    <row r="126" spans="1:7" x14ac:dyDescent="0.2">
      <c r="A126" t="s">
        <v>3709</v>
      </c>
      <c r="B126">
        <v>8.1462587000000003E-2</v>
      </c>
      <c r="C126">
        <v>0.28666077000000001</v>
      </c>
      <c r="D126">
        <v>0.245</v>
      </c>
      <c r="E126">
        <v>0.10299999999999999</v>
      </c>
      <c r="F126">
        <v>1</v>
      </c>
      <c r="G126" t="s">
        <v>39</v>
      </c>
    </row>
    <row r="127" spans="1:7" x14ac:dyDescent="0.2">
      <c r="A127" t="s">
        <v>4235</v>
      </c>
      <c r="B127">
        <v>0.103770551</v>
      </c>
      <c r="C127">
        <v>0.28697019499999998</v>
      </c>
      <c r="D127">
        <v>0.78100000000000003</v>
      </c>
      <c r="E127">
        <v>0.45800000000000002</v>
      </c>
      <c r="F127">
        <v>1</v>
      </c>
      <c r="G127" t="s">
        <v>28</v>
      </c>
    </row>
    <row r="128" spans="1:7" x14ac:dyDescent="0.2">
      <c r="A128" t="s">
        <v>4345</v>
      </c>
      <c r="B128">
        <v>7.6988548000000004E-2</v>
      </c>
      <c r="C128">
        <v>0.28711452599999998</v>
      </c>
      <c r="D128">
        <v>0.219</v>
      </c>
      <c r="E128">
        <v>4.2000000000000003E-2</v>
      </c>
      <c r="F128">
        <v>1</v>
      </c>
      <c r="G128" t="s">
        <v>28</v>
      </c>
    </row>
    <row r="129" spans="1:7" x14ac:dyDescent="0.2">
      <c r="A129" t="s">
        <v>4346</v>
      </c>
      <c r="B129">
        <v>4.6431037000000001E-2</v>
      </c>
      <c r="C129">
        <v>0.28741367299999998</v>
      </c>
      <c r="D129">
        <v>0.156</v>
      </c>
      <c r="E129">
        <v>0</v>
      </c>
      <c r="F129">
        <v>1</v>
      </c>
      <c r="G129" t="s">
        <v>28</v>
      </c>
    </row>
    <row r="130" spans="1:7" x14ac:dyDescent="0.2">
      <c r="A130" t="s">
        <v>3542</v>
      </c>
      <c r="B130">
        <v>7.6988548000000004E-2</v>
      </c>
      <c r="C130">
        <v>0.28769513099999999</v>
      </c>
      <c r="D130">
        <v>0.219</v>
      </c>
      <c r="E130">
        <v>4.2000000000000003E-2</v>
      </c>
      <c r="F130">
        <v>1</v>
      </c>
      <c r="G130" t="s">
        <v>28</v>
      </c>
    </row>
    <row r="131" spans="1:7" x14ac:dyDescent="0.2">
      <c r="A131" t="s">
        <v>4347</v>
      </c>
      <c r="B131">
        <v>7.8196690999999999E-2</v>
      </c>
      <c r="C131">
        <v>0.28786156800000001</v>
      </c>
      <c r="D131">
        <v>0.125</v>
      </c>
      <c r="E131">
        <v>0</v>
      </c>
      <c r="F131">
        <v>1</v>
      </c>
      <c r="G131" t="s">
        <v>28</v>
      </c>
    </row>
    <row r="132" spans="1:7" x14ac:dyDescent="0.2">
      <c r="A132" t="s">
        <v>4285</v>
      </c>
      <c r="B132">
        <v>1.1088370000000001E-3</v>
      </c>
      <c r="C132">
        <v>0.288075415</v>
      </c>
      <c r="D132">
        <v>1</v>
      </c>
      <c r="E132">
        <v>1</v>
      </c>
      <c r="F132">
        <v>1</v>
      </c>
      <c r="G132" t="s">
        <v>39</v>
      </c>
    </row>
    <row r="133" spans="1:7" x14ac:dyDescent="0.2">
      <c r="A133" t="s">
        <v>4348</v>
      </c>
      <c r="B133">
        <v>7.8196690999999999E-2</v>
      </c>
      <c r="C133">
        <v>0.28807635100000001</v>
      </c>
      <c r="D133">
        <v>0.125</v>
      </c>
      <c r="E133">
        <v>0</v>
      </c>
      <c r="F133">
        <v>1</v>
      </c>
      <c r="G133" t="s">
        <v>28</v>
      </c>
    </row>
    <row r="134" spans="1:7" x14ac:dyDescent="0.2">
      <c r="A134" t="s">
        <v>4062</v>
      </c>
      <c r="B134">
        <v>6.6640882999999998E-2</v>
      </c>
      <c r="C134">
        <v>0.28821895800000003</v>
      </c>
      <c r="D134">
        <v>0.312</v>
      </c>
      <c r="E134">
        <v>8.3000000000000004E-2</v>
      </c>
      <c r="F134">
        <v>1</v>
      </c>
      <c r="G134" t="s">
        <v>28</v>
      </c>
    </row>
    <row r="135" spans="1:7" x14ac:dyDescent="0.2">
      <c r="A135" t="s">
        <v>4349</v>
      </c>
      <c r="B135">
        <v>5.4664589999999999E-2</v>
      </c>
      <c r="C135">
        <v>0.28826404</v>
      </c>
      <c r="D135">
        <v>0.154</v>
      </c>
      <c r="E135">
        <v>4.2999999999999997E-2</v>
      </c>
      <c r="F135">
        <v>1</v>
      </c>
      <c r="G135" t="s">
        <v>3273</v>
      </c>
    </row>
    <row r="136" spans="1:7" x14ac:dyDescent="0.2">
      <c r="A136" t="s">
        <v>4350</v>
      </c>
      <c r="B136">
        <v>0.10074862699999999</v>
      </c>
      <c r="C136">
        <v>0.28856096799999997</v>
      </c>
      <c r="D136">
        <v>0.17899999999999999</v>
      </c>
      <c r="E136">
        <v>7.1999999999999995E-2</v>
      </c>
      <c r="F136">
        <v>1</v>
      </c>
      <c r="G136" t="s">
        <v>3273</v>
      </c>
    </row>
    <row r="137" spans="1:7" x14ac:dyDescent="0.2">
      <c r="A137" t="s">
        <v>3357</v>
      </c>
      <c r="B137">
        <v>3.2585360000000001E-2</v>
      </c>
      <c r="C137">
        <v>0.28863689799999998</v>
      </c>
      <c r="D137">
        <v>0.34399999999999997</v>
      </c>
      <c r="E137">
        <v>8.3000000000000004E-2</v>
      </c>
      <c r="F137">
        <v>1</v>
      </c>
      <c r="G137" t="s">
        <v>28</v>
      </c>
    </row>
    <row r="138" spans="1:7" x14ac:dyDescent="0.2">
      <c r="A138" t="s">
        <v>4352</v>
      </c>
      <c r="B138">
        <v>2.7466691000000001E-2</v>
      </c>
      <c r="C138">
        <v>0.28918358700000002</v>
      </c>
      <c r="D138">
        <v>0.188</v>
      </c>
      <c r="E138">
        <v>0</v>
      </c>
      <c r="F138">
        <v>1</v>
      </c>
      <c r="G138" t="s">
        <v>28</v>
      </c>
    </row>
    <row r="139" spans="1:7" x14ac:dyDescent="0.2">
      <c r="A139" t="s">
        <v>4354</v>
      </c>
      <c r="B139">
        <v>4.5301290000000001E-2</v>
      </c>
      <c r="C139">
        <v>0.28970773799999999</v>
      </c>
      <c r="D139">
        <v>0.63300000000000001</v>
      </c>
      <c r="E139">
        <v>0.38500000000000001</v>
      </c>
      <c r="F139">
        <v>1</v>
      </c>
      <c r="G139" t="s">
        <v>39</v>
      </c>
    </row>
    <row r="140" spans="1:7" x14ac:dyDescent="0.2">
      <c r="A140" t="s">
        <v>4355</v>
      </c>
      <c r="B140">
        <v>4.6431037000000001E-2</v>
      </c>
      <c r="C140">
        <v>0.29015275600000001</v>
      </c>
      <c r="D140">
        <v>0.156</v>
      </c>
      <c r="E140">
        <v>0</v>
      </c>
      <c r="F140">
        <v>1</v>
      </c>
      <c r="G140" t="s">
        <v>28</v>
      </c>
    </row>
    <row r="141" spans="1:7" x14ac:dyDescent="0.2">
      <c r="A141" t="s">
        <v>4356</v>
      </c>
      <c r="B141">
        <v>3.5078231000000001E-2</v>
      </c>
      <c r="C141">
        <v>0.29051867999999997</v>
      </c>
      <c r="D141">
        <v>0.81200000000000006</v>
      </c>
      <c r="E141">
        <v>0.54200000000000004</v>
      </c>
      <c r="F141">
        <v>1</v>
      </c>
      <c r="G141" t="s">
        <v>28</v>
      </c>
    </row>
    <row r="142" spans="1:7" x14ac:dyDescent="0.2">
      <c r="A142" t="s">
        <v>4357</v>
      </c>
      <c r="B142">
        <v>7.8196690999999999E-2</v>
      </c>
      <c r="C142">
        <v>0.29090768299999997</v>
      </c>
      <c r="D142">
        <v>0.125</v>
      </c>
      <c r="E142">
        <v>0</v>
      </c>
      <c r="F142">
        <v>1</v>
      </c>
      <c r="G142" t="s">
        <v>28</v>
      </c>
    </row>
    <row r="143" spans="1:7" x14ac:dyDescent="0.2">
      <c r="A143" t="s">
        <v>3387</v>
      </c>
      <c r="B143">
        <v>0.10713236499999999</v>
      </c>
      <c r="C143">
        <v>0.29163119199999998</v>
      </c>
      <c r="D143">
        <v>0.34399999999999997</v>
      </c>
      <c r="E143">
        <v>0.125</v>
      </c>
      <c r="F143">
        <v>1</v>
      </c>
      <c r="G143" t="s">
        <v>28</v>
      </c>
    </row>
    <row r="144" spans="1:7" x14ac:dyDescent="0.2">
      <c r="A144" t="s">
        <v>4359</v>
      </c>
      <c r="B144">
        <v>0.10976685799999999</v>
      </c>
      <c r="C144">
        <v>0.29163315400000001</v>
      </c>
      <c r="D144">
        <v>0.188</v>
      </c>
      <c r="E144">
        <v>4.2000000000000003E-2</v>
      </c>
      <c r="F144">
        <v>1</v>
      </c>
      <c r="G144" t="s">
        <v>28</v>
      </c>
    </row>
    <row r="145" spans="1:7" x14ac:dyDescent="0.2">
      <c r="A145" t="s">
        <v>4245</v>
      </c>
      <c r="B145">
        <v>9.6309064999999999E-2</v>
      </c>
      <c r="C145">
        <v>0.29205389599999998</v>
      </c>
      <c r="D145">
        <v>0.5</v>
      </c>
      <c r="E145">
        <v>0.25</v>
      </c>
      <c r="F145">
        <v>1</v>
      </c>
      <c r="G145" t="s">
        <v>28</v>
      </c>
    </row>
    <row r="146" spans="1:7" x14ac:dyDescent="0.2">
      <c r="A146" t="s">
        <v>4360</v>
      </c>
      <c r="B146">
        <v>7.8196690999999999E-2</v>
      </c>
      <c r="C146">
        <v>0.29252678799999998</v>
      </c>
      <c r="D146">
        <v>0.125</v>
      </c>
      <c r="E146">
        <v>0</v>
      </c>
      <c r="F146">
        <v>1</v>
      </c>
      <c r="G146" t="s">
        <v>28</v>
      </c>
    </row>
    <row r="147" spans="1:7" x14ac:dyDescent="0.2">
      <c r="A147" t="s">
        <v>3600</v>
      </c>
      <c r="B147">
        <v>9.5951323000000005E-2</v>
      </c>
      <c r="C147">
        <v>0.29321435899999998</v>
      </c>
      <c r="D147">
        <v>0.122</v>
      </c>
      <c r="E147">
        <v>2.5999999999999999E-2</v>
      </c>
      <c r="F147">
        <v>1</v>
      </c>
      <c r="G147" t="s">
        <v>39</v>
      </c>
    </row>
    <row r="148" spans="1:7" x14ac:dyDescent="0.2">
      <c r="A148" t="s">
        <v>4329</v>
      </c>
      <c r="B148">
        <v>5.4781557000000002E-2</v>
      </c>
      <c r="C148">
        <v>0.293228086</v>
      </c>
      <c r="D148">
        <v>0.96899999999999997</v>
      </c>
      <c r="E148">
        <v>0.95799999999999996</v>
      </c>
      <c r="F148">
        <v>1</v>
      </c>
      <c r="G148" t="s">
        <v>28</v>
      </c>
    </row>
    <row r="149" spans="1:7" x14ac:dyDescent="0.2">
      <c r="A149" t="s">
        <v>4364</v>
      </c>
      <c r="B149">
        <v>9.2440054999999993E-2</v>
      </c>
      <c r="C149">
        <v>0.29332729000000002</v>
      </c>
      <c r="D149">
        <v>0.28100000000000003</v>
      </c>
      <c r="E149">
        <v>8.3000000000000004E-2</v>
      </c>
      <c r="F149">
        <v>1</v>
      </c>
      <c r="G149" t="s">
        <v>28</v>
      </c>
    </row>
    <row r="150" spans="1:7" x14ac:dyDescent="0.2">
      <c r="A150" t="s">
        <v>4366</v>
      </c>
      <c r="B150">
        <v>7.8196690999999999E-2</v>
      </c>
      <c r="C150">
        <v>0.29335427800000002</v>
      </c>
      <c r="D150">
        <v>0.125</v>
      </c>
      <c r="E150">
        <v>0</v>
      </c>
      <c r="F150">
        <v>1</v>
      </c>
      <c r="G150" t="s">
        <v>28</v>
      </c>
    </row>
    <row r="151" spans="1:7" x14ac:dyDescent="0.2">
      <c r="A151" t="s">
        <v>4367</v>
      </c>
      <c r="B151">
        <v>1.2578323000000001E-2</v>
      </c>
      <c r="C151">
        <v>0.29348004900000002</v>
      </c>
      <c r="D151">
        <v>0.94899999999999995</v>
      </c>
      <c r="E151">
        <v>0.88400000000000001</v>
      </c>
      <c r="F151">
        <v>1</v>
      </c>
      <c r="G151" t="s">
        <v>3273</v>
      </c>
    </row>
    <row r="152" spans="1:7" x14ac:dyDescent="0.2">
      <c r="A152" t="s">
        <v>3619</v>
      </c>
      <c r="B152">
        <v>7.2356673999999996E-2</v>
      </c>
      <c r="C152">
        <v>0.29386406799999998</v>
      </c>
      <c r="D152">
        <v>0.30599999999999999</v>
      </c>
      <c r="E152">
        <v>0.128</v>
      </c>
      <c r="F152">
        <v>1</v>
      </c>
      <c r="G152" t="s">
        <v>39</v>
      </c>
    </row>
    <row r="153" spans="1:7" x14ac:dyDescent="0.2">
      <c r="A153" t="s">
        <v>3867</v>
      </c>
      <c r="B153">
        <v>9.2440054999999993E-2</v>
      </c>
      <c r="C153">
        <v>0.29426513399999998</v>
      </c>
      <c r="D153">
        <v>0.28100000000000003</v>
      </c>
      <c r="E153">
        <v>8.3000000000000004E-2</v>
      </c>
      <c r="F153">
        <v>1</v>
      </c>
      <c r="G153" t="s">
        <v>28</v>
      </c>
    </row>
    <row r="154" spans="1:7" x14ac:dyDescent="0.2">
      <c r="A154" t="s">
        <v>4369</v>
      </c>
      <c r="B154">
        <v>7.8196690999999999E-2</v>
      </c>
      <c r="C154">
        <v>0.29434449499999998</v>
      </c>
      <c r="D154">
        <v>0.125</v>
      </c>
      <c r="E154">
        <v>0</v>
      </c>
      <c r="F154">
        <v>1</v>
      </c>
      <c r="G154" t="s">
        <v>28</v>
      </c>
    </row>
    <row r="155" spans="1:7" x14ac:dyDescent="0.2">
      <c r="A155" t="s">
        <v>4370</v>
      </c>
      <c r="B155">
        <v>2.2077578E-2</v>
      </c>
      <c r="C155">
        <v>0.29440538700000002</v>
      </c>
      <c r="D155">
        <v>0.154</v>
      </c>
      <c r="E155">
        <v>2.9000000000000001E-2</v>
      </c>
      <c r="F155">
        <v>1</v>
      </c>
      <c r="G155" t="s">
        <v>3273</v>
      </c>
    </row>
    <row r="156" spans="1:7" x14ac:dyDescent="0.2">
      <c r="A156" t="s">
        <v>4371</v>
      </c>
      <c r="B156">
        <v>4.1843830999999998E-2</v>
      </c>
      <c r="C156">
        <v>0.29448476800000001</v>
      </c>
      <c r="D156">
        <v>0.40600000000000003</v>
      </c>
      <c r="E156">
        <v>0.125</v>
      </c>
      <c r="F156">
        <v>1</v>
      </c>
      <c r="G156" t="s">
        <v>28</v>
      </c>
    </row>
    <row r="157" spans="1:7" x14ac:dyDescent="0.2">
      <c r="A157" t="s">
        <v>4372</v>
      </c>
      <c r="B157">
        <v>7.8196690999999999E-2</v>
      </c>
      <c r="C157">
        <v>0.29465448300000002</v>
      </c>
      <c r="D157">
        <v>0.125</v>
      </c>
      <c r="E157">
        <v>0</v>
      </c>
      <c r="F157">
        <v>1</v>
      </c>
      <c r="G157" t="s">
        <v>28</v>
      </c>
    </row>
    <row r="158" spans="1:7" x14ac:dyDescent="0.2">
      <c r="A158" t="s">
        <v>4373</v>
      </c>
      <c r="B158">
        <v>3.6995119999999999E-2</v>
      </c>
      <c r="C158">
        <v>0.29468423300000002</v>
      </c>
      <c r="D158">
        <v>1</v>
      </c>
      <c r="E158">
        <v>0.95799999999999996</v>
      </c>
      <c r="F158">
        <v>1</v>
      </c>
      <c r="G158" t="s">
        <v>28</v>
      </c>
    </row>
    <row r="159" spans="1:7" x14ac:dyDescent="0.2">
      <c r="A159" t="s">
        <v>3564</v>
      </c>
      <c r="B159">
        <v>7.8196690999999999E-2</v>
      </c>
      <c r="C159">
        <v>0.29479152800000002</v>
      </c>
      <c r="D159">
        <v>0.125</v>
      </c>
      <c r="E159">
        <v>0</v>
      </c>
      <c r="F159">
        <v>1</v>
      </c>
      <c r="G159" t="s">
        <v>28</v>
      </c>
    </row>
    <row r="160" spans="1:7" x14ac:dyDescent="0.2">
      <c r="A160" t="s">
        <v>4240</v>
      </c>
      <c r="B160">
        <v>6.8075110999999994E-2</v>
      </c>
      <c r="C160">
        <v>0.29492660300000001</v>
      </c>
      <c r="D160">
        <v>0.89800000000000002</v>
      </c>
      <c r="E160">
        <v>0.84599999999999997</v>
      </c>
      <c r="F160">
        <v>1</v>
      </c>
      <c r="G160" t="s">
        <v>39</v>
      </c>
    </row>
    <row r="161" spans="1:7" x14ac:dyDescent="0.2">
      <c r="A161" t="s">
        <v>4375</v>
      </c>
      <c r="B161">
        <v>0.10538415900000001</v>
      </c>
      <c r="C161">
        <v>0.29565055699999998</v>
      </c>
      <c r="D161">
        <v>0.10299999999999999</v>
      </c>
      <c r="E161">
        <v>2.9000000000000001E-2</v>
      </c>
      <c r="F161">
        <v>1</v>
      </c>
      <c r="G161" t="s">
        <v>3273</v>
      </c>
    </row>
    <row r="162" spans="1:7" x14ac:dyDescent="0.2">
      <c r="A162" t="s">
        <v>4376</v>
      </c>
      <c r="B162">
        <v>4.6431037000000001E-2</v>
      </c>
      <c r="C162">
        <v>0.29571126599999997</v>
      </c>
      <c r="D162">
        <v>0.156</v>
      </c>
      <c r="E162">
        <v>0</v>
      </c>
      <c r="F162">
        <v>1</v>
      </c>
      <c r="G162" t="s">
        <v>28</v>
      </c>
    </row>
    <row r="163" spans="1:7" x14ac:dyDescent="0.2">
      <c r="A163" t="s">
        <v>4378</v>
      </c>
      <c r="B163">
        <v>7.8196690999999999E-2</v>
      </c>
      <c r="C163">
        <v>0.29615357399999998</v>
      </c>
      <c r="D163">
        <v>0.125</v>
      </c>
      <c r="E163">
        <v>0</v>
      </c>
      <c r="F163">
        <v>1</v>
      </c>
      <c r="G163" t="s">
        <v>28</v>
      </c>
    </row>
    <row r="164" spans="1:7" x14ac:dyDescent="0.2">
      <c r="A164" t="s">
        <v>3936</v>
      </c>
      <c r="B164">
        <v>4.6431037000000001E-2</v>
      </c>
      <c r="C164">
        <v>0.29617775400000002</v>
      </c>
      <c r="D164">
        <v>0.156</v>
      </c>
      <c r="E164">
        <v>0</v>
      </c>
      <c r="F164">
        <v>1</v>
      </c>
      <c r="G164" t="s">
        <v>28</v>
      </c>
    </row>
    <row r="165" spans="1:7" x14ac:dyDescent="0.2">
      <c r="A165" t="s">
        <v>2217</v>
      </c>
      <c r="B165">
        <v>7.2551848000000002E-2</v>
      </c>
      <c r="C165">
        <v>0.29623199500000003</v>
      </c>
      <c r="D165">
        <v>0.219</v>
      </c>
      <c r="E165">
        <v>4.2000000000000003E-2</v>
      </c>
      <c r="F165">
        <v>1</v>
      </c>
      <c r="G165" t="s">
        <v>28</v>
      </c>
    </row>
    <row r="166" spans="1:7" x14ac:dyDescent="0.2">
      <c r="A166" t="s">
        <v>4016</v>
      </c>
      <c r="B166">
        <v>4.6431037000000001E-2</v>
      </c>
      <c r="C166">
        <v>0.29631200899999999</v>
      </c>
      <c r="D166">
        <v>0.156</v>
      </c>
      <c r="E166">
        <v>0</v>
      </c>
      <c r="F166">
        <v>1</v>
      </c>
      <c r="G166" t="s">
        <v>28</v>
      </c>
    </row>
    <row r="167" spans="1:7" x14ac:dyDescent="0.2">
      <c r="A167" t="s">
        <v>4216</v>
      </c>
      <c r="B167">
        <v>1.9395215E-2</v>
      </c>
      <c r="C167">
        <v>0.29631521999999999</v>
      </c>
      <c r="D167">
        <v>0.90600000000000003</v>
      </c>
      <c r="E167">
        <v>0.79200000000000004</v>
      </c>
      <c r="F167">
        <v>1</v>
      </c>
      <c r="G167" t="s">
        <v>28</v>
      </c>
    </row>
    <row r="168" spans="1:7" x14ac:dyDescent="0.2">
      <c r="A168" t="s">
        <v>3472</v>
      </c>
      <c r="B168">
        <v>4.6431037000000001E-2</v>
      </c>
      <c r="C168">
        <v>0.29632847800000001</v>
      </c>
      <c r="D168">
        <v>0.156</v>
      </c>
      <c r="E168">
        <v>0</v>
      </c>
      <c r="F168">
        <v>1</v>
      </c>
      <c r="G168" t="s">
        <v>28</v>
      </c>
    </row>
    <row r="169" spans="1:7" x14ac:dyDescent="0.2">
      <c r="A169" t="s">
        <v>4225</v>
      </c>
      <c r="B169">
        <v>1.0239748999999999E-2</v>
      </c>
      <c r="C169">
        <v>0.29671207900000002</v>
      </c>
      <c r="D169">
        <v>1</v>
      </c>
      <c r="E169">
        <v>1</v>
      </c>
      <c r="F169">
        <v>1</v>
      </c>
      <c r="G169" t="s">
        <v>28</v>
      </c>
    </row>
    <row r="170" spans="1:7" x14ac:dyDescent="0.2">
      <c r="A170" t="s">
        <v>3763</v>
      </c>
      <c r="B170">
        <v>0.10485098700000001</v>
      </c>
      <c r="C170">
        <v>0.29673016699999999</v>
      </c>
      <c r="D170">
        <v>0.65600000000000003</v>
      </c>
      <c r="E170">
        <v>0.41699999999999998</v>
      </c>
      <c r="F170">
        <v>1</v>
      </c>
      <c r="G170" t="s">
        <v>28</v>
      </c>
    </row>
    <row r="171" spans="1:7" x14ac:dyDescent="0.2">
      <c r="A171" t="s">
        <v>4338</v>
      </c>
      <c r="B171">
        <v>1.6234848E-2</v>
      </c>
      <c r="C171">
        <v>0.2972746</v>
      </c>
      <c r="D171">
        <v>0.95899999999999996</v>
      </c>
      <c r="E171">
        <v>0.82099999999999995</v>
      </c>
      <c r="F171">
        <v>1</v>
      </c>
      <c r="G171" t="s">
        <v>39</v>
      </c>
    </row>
    <row r="172" spans="1:7" x14ac:dyDescent="0.2">
      <c r="A172" t="s">
        <v>4262</v>
      </c>
      <c r="B172">
        <v>2.0905170000000001E-2</v>
      </c>
      <c r="C172">
        <v>0.29736108700000002</v>
      </c>
      <c r="D172">
        <v>1</v>
      </c>
      <c r="E172">
        <v>0.91700000000000004</v>
      </c>
      <c r="F172">
        <v>1</v>
      </c>
      <c r="G172" t="s">
        <v>28</v>
      </c>
    </row>
    <row r="173" spans="1:7" x14ac:dyDescent="0.2">
      <c r="A173" t="s">
        <v>1101</v>
      </c>
      <c r="B173">
        <v>1.6874014E-2</v>
      </c>
      <c r="C173">
        <v>0.29781302999999998</v>
      </c>
      <c r="D173">
        <v>0.40600000000000003</v>
      </c>
      <c r="E173">
        <v>8.3000000000000004E-2</v>
      </c>
      <c r="F173">
        <v>1</v>
      </c>
      <c r="G173" t="s">
        <v>28</v>
      </c>
    </row>
    <row r="174" spans="1:7" x14ac:dyDescent="0.2">
      <c r="A174" t="s">
        <v>3782</v>
      </c>
      <c r="B174">
        <v>6.0076886000000003E-2</v>
      </c>
      <c r="C174">
        <v>0.29790850499999999</v>
      </c>
      <c r="D174">
        <v>0.312</v>
      </c>
      <c r="E174">
        <v>8.3000000000000004E-2</v>
      </c>
      <c r="F174">
        <v>1</v>
      </c>
      <c r="G174" t="s">
        <v>28</v>
      </c>
    </row>
    <row r="175" spans="1:7" x14ac:dyDescent="0.2">
      <c r="A175" t="s">
        <v>4382</v>
      </c>
      <c r="B175">
        <v>4.6431037000000001E-2</v>
      </c>
      <c r="C175">
        <v>0.29797227300000001</v>
      </c>
      <c r="D175">
        <v>0.156</v>
      </c>
      <c r="E175">
        <v>0</v>
      </c>
      <c r="F175">
        <v>1</v>
      </c>
      <c r="G175" t="s">
        <v>28</v>
      </c>
    </row>
    <row r="176" spans="1:7" x14ac:dyDescent="0.2">
      <c r="A176" t="s">
        <v>3613</v>
      </c>
      <c r="B176">
        <v>4.7960127999999998E-2</v>
      </c>
      <c r="C176">
        <v>0.29797928800000001</v>
      </c>
      <c r="D176">
        <v>0.25600000000000001</v>
      </c>
      <c r="E176">
        <v>0.10100000000000001</v>
      </c>
      <c r="F176">
        <v>1</v>
      </c>
      <c r="G176" t="s">
        <v>3273</v>
      </c>
    </row>
    <row r="177" spans="1:7" x14ac:dyDescent="0.2">
      <c r="A177" t="s">
        <v>4326</v>
      </c>
      <c r="B177">
        <v>4.6431037000000001E-2</v>
      </c>
      <c r="C177">
        <v>0.298467859</v>
      </c>
      <c r="D177">
        <v>0.156</v>
      </c>
      <c r="E177">
        <v>0</v>
      </c>
      <c r="F177">
        <v>1</v>
      </c>
      <c r="G177" t="s">
        <v>28</v>
      </c>
    </row>
    <row r="178" spans="1:7" x14ac:dyDescent="0.2">
      <c r="A178" t="s">
        <v>650</v>
      </c>
      <c r="B178">
        <v>1.5346559999999999E-3</v>
      </c>
      <c r="C178">
        <v>0.299516856</v>
      </c>
      <c r="D178">
        <v>0.71899999999999997</v>
      </c>
      <c r="E178">
        <v>0.20799999999999999</v>
      </c>
      <c r="F178">
        <v>1</v>
      </c>
      <c r="G178" t="s">
        <v>28</v>
      </c>
    </row>
    <row r="179" spans="1:7" x14ac:dyDescent="0.2">
      <c r="A179" t="s">
        <v>4000</v>
      </c>
      <c r="B179">
        <v>0.10573424300000001</v>
      </c>
      <c r="C179">
        <v>0.299579769</v>
      </c>
      <c r="D179">
        <v>0.53800000000000003</v>
      </c>
      <c r="E179">
        <v>0.377</v>
      </c>
      <c r="F179">
        <v>1</v>
      </c>
      <c r="G179" t="s">
        <v>3273</v>
      </c>
    </row>
    <row r="180" spans="1:7" x14ac:dyDescent="0.2">
      <c r="A180" t="s">
        <v>3836</v>
      </c>
      <c r="B180">
        <v>7.8196690999999999E-2</v>
      </c>
      <c r="C180">
        <v>0.29959739800000001</v>
      </c>
      <c r="D180">
        <v>0.125</v>
      </c>
      <c r="E180">
        <v>0</v>
      </c>
      <c r="F180">
        <v>1</v>
      </c>
      <c r="G180" t="s">
        <v>28</v>
      </c>
    </row>
    <row r="181" spans="1:7" x14ac:dyDescent="0.2">
      <c r="A181" t="s">
        <v>4212</v>
      </c>
      <c r="B181">
        <v>1.300835E-2</v>
      </c>
      <c r="C181">
        <v>0.29960775499999998</v>
      </c>
      <c r="D181">
        <v>0.96899999999999997</v>
      </c>
      <c r="E181">
        <v>0.95799999999999996</v>
      </c>
      <c r="F181">
        <v>1</v>
      </c>
      <c r="G181" t="s">
        <v>28</v>
      </c>
    </row>
    <row r="182" spans="1:7" x14ac:dyDescent="0.2">
      <c r="A182" t="s">
        <v>4336</v>
      </c>
      <c r="B182">
        <v>2.4878712000000001E-2</v>
      </c>
      <c r="C182">
        <v>0.29992149699999998</v>
      </c>
      <c r="D182">
        <v>0.95899999999999996</v>
      </c>
      <c r="E182">
        <v>0.872</v>
      </c>
      <c r="F182">
        <v>1</v>
      </c>
      <c r="G182" t="s">
        <v>39</v>
      </c>
    </row>
    <row r="183" spans="1:7" x14ac:dyDescent="0.2">
      <c r="A183" t="s">
        <v>4386</v>
      </c>
      <c r="B183">
        <v>4.6431037000000001E-2</v>
      </c>
      <c r="C183">
        <v>0.300058412</v>
      </c>
      <c r="D183">
        <v>0.156</v>
      </c>
      <c r="E183">
        <v>0</v>
      </c>
      <c r="F183">
        <v>1</v>
      </c>
      <c r="G183" t="s">
        <v>28</v>
      </c>
    </row>
    <row r="184" spans="1:7" x14ac:dyDescent="0.2">
      <c r="A184" t="s">
        <v>4387</v>
      </c>
      <c r="B184">
        <v>1.9568083E-2</v>
      </c>
      <c r="C184">
        <v>0.300120895</v>
      </c>
      <c r="D184">
        <v>0.96899999999999997</v>
      </c>
      <c r="E184">
        <v>0.95799999999999996</v>
      </c>
      <c r="F184">
        <v>1</v>
      </c>
      <c r="G184" t="s">
        <v>28</v>
      </c>
    </row>
    <row r="185" spans="1:7" x14ac:dyDescent="0.2">
      <c r="A185" t="s">
        <v>4351</v>
      </c>
      <c r="B185">
        <v>1.7901846999999999E-2</v>
      </c>
      <c r="C185">
        <v>0.30016135500000002</v>
      </c>
      <c r="D185">
        <v>0.96899999999999997</v>
      </c>
      <c r="E185">
        <v>0.95799999999999996</v>
      </c>
      <c r="F185">
        <v>1</v>
      </c>
      <c r="G185" t="s">
        <v>28</v>
      </c>
    </row>
    <row r="186" spans="1:7" x14ac:dyDescent="0.2">
      <c r="A186" t="s">
        <v>1546</v>
      </c>
      <c r="B186">
        <v>2.7466691000000001E-2</v>
      </c>
      <c r="C186">
        <v>0.30028021199999999</v>
      </c>
      <c r="D186">
        <v>0.188</v>
      </c>
      <c r="E186">
        <v>0</v>
      </c>
      <c r="F186">
        <v>1</v>
      </c>
      <c r="G186" t="s">
        <v>28</v>
      </c>
    </row>
    <row r="187" spans="1:7" x14ac:dyDescent="0.2">
      <c r="A187" t="s">
        <v>3832</v>
      </c>
      <c r="B187">
        <v>6.8326673000000004E-2</v>
      </c>
      <c r="C187">
        <v>0.30031161200000001</v>
      </c>
      <c r="D187">
        <v>0.219</v>
      </c>
      <c r="E187">
        <v>4.2000000000000003E-2</v>
      </c>
      <c r="F187">
        <v>1</v>
      </c>
      <c r="G187" t="s">
        <v>28</v>
      </c>
    </row>
    <row r="188" spans="1:7" x14ac:dyDescent="0.2">
      <c r="A188" t="s">
        <v>4389</v>
      </c>
      <c r="B188">
        <v>3.9842751000000003E-2</v>
      </c>
      <c r="C188">
        <v>0.30031785999999999</v>
      </c>
      <c r="D188">
        <v>0.10299999999999999</v>
      </c>
      <c r="E188">
        <v>1.4E-2</v>
      </c>
      <c r="F188">
        <v>1</v>
      </c>
      <c r="G188" t="s">
        <v>3273</v>
      </c>
    </row>
    <row r="189" spans="1:7" x14ac:dyDescent="0.2">
      <c r="A189" t="s">
        <v>1769</v>
      </c>
      <c r="B189">
        <v>7.8196690999999999E-2</v>
      </c>
      <c r="C189">
        <v>0.30081117000000002</v>
      </c>
      <c r="D189">
        <v>0.125</v>
      </c>
      <c r="E189">
        <v>0</v>
      </c>
      <c r="F189">
        <v>1</v>
      </c>
      <c r="G189" t="s">
        <v>28</v>
      </c>
    </row>
    <row r="190" spans="1:7" x14ac:dyDescent="0.2">
      <c r="A190" t="s">
        <v>4390</v>
      </c>
      <c r="B190">
        <v>0.10351278</v>
      </c>
      <c r="C190">
        <v>0.30169602499999998</v>
      </c>
      <c r="D190">
        <v>0.188</v>
      </c>
      <c r="E190">
        <v>4.2000000000000003E-2</v>
      </c>
      <c r="F190">
        <v>1</v>
      </c>
      <c r="G190" t="s">
        <v>28</v>
      </c>
    </row>
    <row r="191" spans="1:7" x14ac:dyDescent="0.2">
      <c r="A191" t="s">
        <v>4391</v>
      </c>
      <c r="B191">
        <v>3.2957744999999997E-2</v>
      </c>
      <c r="C191">
        <v>0.301822965</v>
      </c>
      <c r="D191">
        <v>0.625</v>
      </c>
      <c r="E191">
        <v>0.25</v>
      </c>
      <c r="F191">
        <v>1</v>
      </c>
      <c r="G191" t="s">
        <v>28</v>
      </c>
    </row>
    <row r="192" spans="1:7" x14ac:dyDescent="0.2">
      <c r="A192" t="s">
        <v>4394</v>
      </c>
      <c r="B192">
        <v>4.6431037000000001E-2</v>
      </c>
      <c r="C192">
        <v>0.30243783099999999</v>
      </c>
      <c r="D192">
        <v>0.156</v>
      </c>
      <c r="E192">
        <v>0</v>
      </c>
      <c r="F192">
        <v>1</v>
      </c>
      <c r="G192" t="s">
        <v>28</v>
      </c>
    </row>
    <row r="193" spans="1:7" x14ac:dyDescent="0.2">
      <c r="A193" t="s">
        <v>4395</v>
      </c>
      <c r="B193">
        <v>2.7466691000000001E-2</v>
      </c>
      <c r="C193">
        <v>0.302527883</v>
      </c>
      <c r="D193">
        <v>0.188</v>
      </c>
      <c r="E193">
        <v>0</v>
      </c>
      <c r="F193">
        <v>1</v>
      </c>
      <c r="G193" t="s">
        <v>28</v>
      </c>
    </row>
    <row r="194" spans="1:7" x14ac:dyDescent="0.2">
      <c r="A194" t="s">
        <v>4396</v>
      </c>
      <c r="B194">
        <v>2.7466691000000001E-2</v>
      </c>
      <c r="C194">
        <v>0.30257020699999998</v>
      </c>
      <c r="D194">
        <v>0.188</v>
      </c>
      <c r="E194">
        <v>0</v>
      </c>
      <c r="F194">
        <v>1</v>
      </c>
      <c r="G194" t="s">
        <v>28</v>
      </c>
    </row>
    <row r="195" spans="1:7" x14ac:dyDescent="0.2">
      <c r="A195" t="s">
        <v>4398</v>
      </c>
      <c r="B195">
        <v>2.7466691000000001E-2</v>
      </c>
      <c r="C195">
        <v>0.30302856900000003</v>
      </c>
      <c r="D195">
        <v>0.188</v>
      </c>
      <c r="E195">
        <v>0</v>
      </c>
      <c r="F195">
        <v>1</v>
      </c>
      <c r="G195" t="s">
        <v>28</v>
      </c>
    </row>
    <row r="196" spans="1:7" x14ac:dyDescent="0.2">
      <c r="A196" t="s">
        <v>3524</v>
      </c>
      <c r="B196">
        <v>8.3558891999999996E-2</v>
      </c>
      <c r="C196">
        <v>0.30435783100000002</v>
      </c>
      <c r="D196">
        <v>0.28100000000000003</v>
      </c>
      <c r="E196">
        <v>8.3000000000000004E-2</v>
      </c>
      <c r="F196">
        <v>1</v>
      </c>
      <c r="G196" t="s">
        <v>28</v>
      </c>
    </row>
    <row r="197" spans="1:7" x14ac:dyDescent="0.2">
      <c r="A197" t="s">
        <v>4337</v>
      </c>
      <c r="B197">
        <v>7.8196690999999999E-2</v>
      </c>
      <c r="C197">
        <v>0.30485930100000003</v>
      </c>
      <c r="D197">
        <v>0.125</v>
      </c>
      <c r="E197">
        <v>0</v>
      </c>
      <c r="F197">
        <v>1</v>
      </c>
      <c r="G197" t="s">
        <v>28</v>
      </c>
    </row>
    <row r="198" spans="1:7" x14ac:dyDescent="0.2">
      <c r="A198" t="s">
        <v>791</v>
      </c>
      <c r="B198">
        <v>2.8484243999999999E-2</v>
      </c>
      <c r="C198">
        <v>0.30505028699999998</v>
      </c>
      <c r="D198">
        <v>0.71899999999999997</v>
      </c>
      <c r="E198">
        <v>0.375</v>
      </c>
      <c r="F198">
        <v>1</v>
      </c>
      <c r="G198" t="s">
        <v>28</v>
      </c>
    </row>
    <row r="199" spans="1:7" x14ac:dyDescent="0.2">
      <c r="A199" t="s">
        <v>4402</v>
      </c>
      <c r="B199">
        <v>3.5961007000000003E-2</v>
      </c>
      <c r="C199">
        <v>0.30596452899999999</v>
      </c>
      <c r="D199">
        <v>0.40600000000000003</v>
      </c>
      <c r="E199">
        <v>0.125</v>
      </c>
      <c r="F199">
        <v>1</v>
      </c>
      <c r="G199" t="s">
        <v>28</v>
      </c>
    </row>
    <row r="200" spans="1:7" x14ac:dyDescent="0.2">
      <c r="A200" t="s">
        <v>4403</v>
      </c>
      <c r="B200">
        <v>0.10351278</v>
      </c>
      <c r="C200">
        <v>0.30638087200000003</v>
      </c>
      <c r="D200">
        <v>0.188</v>
      </c>
      <c r="E200">
        <v>4.2000000000000003E-2</v>
      </c>
      <c r="F200">
        <v>1</v>
      </c>
      <c r="G200" t="s">
        <v>28</v>
      </c>
    </row>
    <row r="201" spans="1:7" x14ac:dyDescent="0.2">
      <c r="A201" t="s">
        <v>4087</v>
      </c>
      <c r="B201">
        <v>4.4786146999999998E-2</v>
      </c>
      <c r="C201">
        <v>0.30641618999999998</v>
      </c>
      <c r="D201">
        <v>0.25</v>
      </c>
      <c r="E201">
        <v>4.2000000000000003E-2</v>
      </c>
      <c r="F201">
        <v>1</v>
      </c>
      <c r="G201" t="s">
        <v>28</v>
      </c>
    </row>
    <row r="202" spans="1:7" x14ac:dyDescent="0.2">
      <c r="A202" t="s">
        <v>4405</v>
      </c>
      <c r="B202">
        <v>3.8177602999999997E-2</v>
      </c>
      <c r="C202">
        <v>0.30675824000000002</v>
      </c>
      <c r="D202">
        <v>0.10299999999999999</v>
      </c>
      <c r="E202">
        <v>1.4E-2</v>
      </c>
      <c r="F202">
        <v>1</v>
      </c>
      <c r="G202" t="s">
        <v>3273</v>
      </c>
    </row>
    <row r="203" spans="1:7" x14ac:dyDescent="0.2">
      <c r="A203" t="s">
        <v>4406</v>
      </c>
      <c r="B203">
        <v>0.10976685799999999</v>
      </c>
      <c r="C203">
        <v>0.30725999700000001</v>
      </c>
      <c r="D203">
        <v>0.188</v>
      </c>
      <c r="E203">
        <v>4.2000000000000003E-2</v>
      </c>
      <c r="F203">
        <v>1</v>
      </c>
      <c r="G203" t="s">
        <v>28</v>
      </c>
    </row>
    <row r="204" spans="1:7" x14ac:dyDescent="0.2">
      <c r="A204" t="s">
        <v>4407</v>
      </c>
      <c r="B204">
        <v>0.10580598500000001</v>
      </c>
      <c r="C204">
        <v>0.30759472599999998</v>
      </c>
      <c r="D204">
        <v>0.40600000000000003</v>
      </c>
      <c r="E204">
        <v>0.16700000000000001</v>
      </c>
      <c r="F204">
        <v>1</v>
      </c>
      <c r="G204" t="s">
        <v>28</v>
      </c>
    </row>
    <row r="205" spans="1:7" x14ac:dyDescent="0.2">
      <c r="A205" t="s">
        <v>4409</v>
      </c>
      <c r="B205" s="2">
        <v>7.8196690999999999E-2</v>
      </c>
      <c r="C205">
        <v>0.30821938100000001</v>
      </c>
      <c r="D205">
        <v>0.125</v>
      </c>
      <c r="E205">
        <v>0</v>
      </c>
      <c r="F205">
        <v>1</v>
      </c>
      <c r="G205" t="s">
        <v>28</v>
      </c>
    </row>
    <row r="206" spans="1:7" x14ac:dyDescent="0.2">
      <c r="A206" t="s">
        <v>4410</v>
      </c>
      <c r="B206">
        <v>9.3633068E-2</v>
      </c>
      <c r="C206">
        <v>0.30824222200000001</v>
      </c>
      <c r="D206">
        <v>0.34399999999999997</v>
      </c>
      <c r="E206">
        <v>0.125</v>
      </c>
      <c r="F206">
        <v>1</v>
      </c>
      <c r="G206" t="s">
        <v>28</v>
      </c>
    </row>
    <row r="207" spans="1:7" x14ac:dyDescent="0.2">
      <c r="A207" t="s">
        <v>4411</v>
      </c>
      <c r="B207">
        <v>5.7001512999999997E-2</v>
      </c>
      <c r="C207">
        <v>0.30855495399999999</v>
      </c>
      <c r="D207">
        <v>0.312</v>
      </c>
      <c r="E207">
        <v>8.3000000000000004E-2</v>
      </c>
      <c r="F207">
        <v>1</v>
      </c>
      <c r="G207" t="s">
        <v>28</v>
      </c>
    </row>
    <row r="208" spans="1:7" x14ac:dyDescent="0.2">
      <c r="A208" t="s">
        <v>4261</v>
      </c>
      <c r="B208">
        <v>7.7098194999999994E-2</v>
      </c>
      <c r="C208">
        <v>0.30860489200000002</v>
      </c>
      <c r="D208">
        <v>0.224</v>
      </c>
      <c r="E208">
        <v>7.6999999999999999E-2</v>
      </c>
      <c r="F208">
        <v>1</v>
      </c>
      <c r="G208" t="s">
        <v>39</v>
      </c>
    </row>
    <row r="209" spans="1:7" x14ac:dyDescent="0.2">
      <c r="A209" t="s">
        <v>4413</v>
      </c>
      <c r="B209">
        <v>2.4225944999999999E-2</v>
      </c>
      <c r="C209">
        <v>0.309168147</v>
      </c>
      <c r="D209">
        <v>0.375</v>
      </c>
      <c r="E209">
        <v>8.3000000000000004E-2</v>
      </c>
      <c r="F209">
        <v>1</v>
      </c>
      <c r="G209" t="s">
        <v>28</v>
      </c>
    </row>
    <row r="210" spans="1:7" x14ac:dyDescent="0.2">
      <c r="A210" t="s">
        <v>4416</v>
      </c>
      <c r="B210">
        <v>4.6431037000000001E-2</v>
      </c>
      <c r="C210">
        <v>0.30999462</v>
      </c>
      <c r="D210">
        <v>0.156</v>
      </c>
      <c r="E210">
        <v>0</v>
      </c>
      <c r="F210">
        <v>1</v>
      </c>
      <c r="G210" t="s">
        <v>28</v>
      </c>
    </row>
    <row r="211" spans="1:7" x14ac:dyDescent="0.2">
      <c r="A211" t="s">
        <v>3657</v>
      </c>
      <c r="B211">
        <v>4.6431037000000001E-2</v>
      </c>
      <c r="C211">
        <v>0.310394436</v>
      </c>
      <c r="D211">
        <v>0.156</v>
      </c>
      <c r="E211">
        <v>0</v>
      </c>
      <c r="F211">
        <v>1</v>
      </c>
      <c r="G211" t="s">
        <v>28</v>
      </c>
    </row>
    <row r="212" spans="1:7" x14ac:dyDescent="0.2">
      <c r="A212" t="s">
        <v>4417</v>
      </c>
      <c r="B212">
        <v>4.4786146999999998E-2</v>
      </c>
      <c r="C212">
        <v>0.31041367199999997</v>
      </c>
      <c r="D212">
        <v>0.25</v>
      </c>
      <c r="E212">
        <v>4.2000000000000003E-2</v>
      </c>
      <c r="F212">
        <v>1</v>
      </c>
      <c r="G212" t="s">
        <v>28</v>
      </c>
    </row>
    <row r="213" spans="1:7" x14ac:dyDescent="0.2">
      <c r="A213" t="s">
        <v>4418</v>
      </c>
      <c r="B213">
        <v>7.8196690999999999E-2</v>
      </c>
      <c r="C213">
        <v>0.31104013600000002</v>
      </c>
      <c r="D213">
        <v>0.125</v>
      </c>
      <c r="E213">
        <v>0</v>
      </c>
      <c r="F213">
        <v>1</v>
      </c>
      <c r="G213" t="s">
        <v>28</v>
      </c>
    </row>
    <row r="214" spans="1:7" x14ac:dyDescent="0.2">
      <c r="A214" t="s">
        <v>4419</v>
      </c>
      <c r="B214">
        <v>8.2799473999999998E-2</v>
      </c>
      <c r="C214">
        <v>0.31105269299999999</v>
      </c>
      <c r="D214">
        <v>0.56200000000000006</v>
      </c>
      <c r="E214">
        <v>0.25</v>
      </c>
      <c r="F214">
        <v>1</v>
      </c>
      <c r="G214" t="s">
        <v>28</v>
      </c>
    </row>
    <row r="215" spans="1:7" x14ac:dyDescent="0.2">
      <c r="A215" t="s">
        <v>4421</v>
      </c>
      <c r="B215">
        <v>7.8196690999999999E-2</v>
      </c>
      <c r="C215">
        <v>0.31163075899999998</v>
      </c>
      <c r="D215">
        <v>0.125</v>
      </c>
      <c r="E215">
        <v>0</v>
      </c>
      <c r="F215">
        <v>1</v>
      </c>
      <c r="G215" t="s">
        <v>28</v>
      </c>
    </row>
    <row r="216" spans="1:7" x14ac:dyDescent="0.2">
      <c r="A216" t="s">
        <v>322</v>
      </c>
      <c r="B216">
        <v>5.8353164999999999E-2</v>
      </c>
      <c r="C216">
        <v>0.31221618800000001</v>
      </c>
      <c r="D216">
        <v>0.53100000000000003</v>
      </c>
      <c r="E216">
        <v>0.33300000000000002</v>
      </c>
      <c r="F216">
        <v>1</v>
      </c>
      <c r="G216" t="s">
        <v>39</v>
      </c>
    </row>
    <row r="217" spans="1:7" x14ac:dyDescent="0.2">
      <c r="A217" t="s">
        <v>1729</v>
      </c>
      <c r="B217">
        <v>6.9745436999999993E-2</v>
      </c>
      <c r="C217">
        <v>0.31284377899999999</v>
      </c>
      <c r="D217">
        <v>0.84399999999999997</v>
      </c>
      <c r="E217">
        <v>0.70799999999999996</v>
      </c>
      <c r="F217">
        <v>1</v>
      </c>
      <c r="G217" t="s">
        <v>28</v>
      </c>
    </row>
    <row r="218" spans="1:7" x14ac:dyDescent="0.2">
      <c r="A218" t="s">
        <v>4423</v>
      </c>
      <c r="B218">
        <v>7.8196690999999999E-2</v>
      </c>
      <c r="C218">
        <v>0.31294223199999999</v>
      </c>
      <c r="D218">
        <v>0.125</v>
      </c>
      <c r="E218">
        <v>0</v>
      </c>
      <c r="F218">
        <v>1</v>
      </c>
      <c r="G218" t="s">
        <v>28</v>
      </c>
    </row>
    <row r="219" spans="1:7" x14ac:dyDescent="0.2">
      <c r="A219" t="s">
        <v>2072</v>
      </c>
      <c r="B219">
        <v>9.2440054999999993E-2</v>
      </c>
      <c r="C219">
        <v>0.31405859699999999</v>
      </c>
      <c r="D219">
        <v>0.28100000000000003</v>
      </c>
      <c r="E219">
        <v>8.3000000000000004E-2</v>
      </c>
      <c r="F219">
        <v>1</v>
      </c>
      <c r="G219" t="s">
        <v>28</v>
      </c>
    </row>
    <row r="220" spans="1:7" x14ac:dyDescent="0.2">
      <c r="A220" t="s">
        <v>2067</v>
      </c>
      <c r="B220">
        <v>0.101615003</v>
      </c>
      <c r="C220">
        <v>0.31410938500000002</v>
      </c>
      <c r="D220">
        <v>0.71399999999999997</v>
      </c>
      <c r="E220">
        <v>0.59</v>
      </c>
      <c r="F220">
        <v>1</v>
      </c>
      <c r="G220" t="s">
        <v>39</v>
      </c>
    </row>
    <row r="221" spans="1:7" x14ac:dyDescent="0.2">
      <c r="A221" t="s">
        <v>4342</v>
      </c>
      <c r="B221">
        <v>3.7656832000000001E-2</v>
      </c>
      <c r="C221">
        <v>0.31426825400000002</v>
      </c>
      <c r="D221">
        <v>0.96899999999999997</v>
      </c>
      <c r="E221">
        <v>0.83299999999999996</v>
      </c>
      <c r="F221">
        <v>1</v>
      </c>
      <c r="G221" t="s">
        <v>28</v>
      </c>
    </row>
    <row r="222" spans="1:7" x14ac:dyDescent="0.2">
      <c r="A222" t="s">
        <v>4427</v>
      </c>
      <c r="B222">
        <v>7.8196690999999999E-2</v>
      </c>
      <c r="C222">
        <v>0.31428741900000001</v>
      </c>
      <c r="D222">
        <v>0.125</v>
      </c>
      <c r="E222">
        <v>0</v>
      </c>
      <c r="F222">
        <v>1</v>
      </c>
      <c r="G222" t="s">
        <v>28</v>
      </c>
    </row>
    <row r="223" spans="1:7" x14ac:dyDescent="0.2">
      <c r="A223" t="s">
        <v>4259</v>
      </c>
      <c r="B223">
        <v>1.4435481999999999E-2</v>
      </c>
      <c r="C223">
        <v>0.31436030199999998</v>
      </c>
      <c r="D223">
        <v>1</v>
      </c>
      <c r="E223">
        <v>0.95799999999999996</v>
      </c>
      <c r="F223">
        <v>1</v>
      </c>
      <c r="G223" t="s">
        <v>28</v>
      </c>
    </row>
    <row r="224" spans="1:7" x14ac:dyDescent="0.2">
      <c r="A224" t="s">
        <v>4428</v>
      </c>
      <c r="B224">
        <v>4.2274289999999999E-2</v>
      </c>
      <c r="C224">
        <v>0.31476743299999999</v>
      </c>
      <c r="D224">
        <v>0.10199999999999999</v>
      </c>
      <c r="E224">
        <v>0</v>
      </c>
      <c r="F224">
        <v>1</v>
      </c>
      <c r="G224" t="s">
        <v>39</v>
      </c>
    </row>
    <row r="225" spans="1:7" x14ac:dyDescent="0.2">
      <c r="A225" t="s">
        <v>4429</v>
      </c>
      <c r="B225">
        <v>7.6988548000000004E-2</v>
      </c>
      <c r="C225">
        <v>0.31489379200000001</v>
      </c>
      <c r="D225">
        <v>0.219</v>
      </c>
      <c r="E225">
        <v>4.2000000000000003E-2</v>
      </c>
      <c r="F225">
        <v>1</v>
      </c>
      <c r="G225" t="s">
        <v>28</v>
      </c>
    </row>
    <row r="226" spans="1:7" x14ac:dyDescent="0.2">
      <c r="A226" t="s">
        <v>3368</v>
      </c>
      <c r="B226">
        <v>9.8339375000000007E-2</v>
      </c>
      <c r="C226">
        <v>0.314913583</v>
      </c>
      <c r="D226">
        <v>0.17899999999999999</v>
      </c>
      <c r="E226">
        <v>7.1999999999999995E-2</v>
      </c>
      <c r="F226">
        <v>1</v>
      </c>
      <c r="G226" t="s">
        <v>3273</v>
      </c>
    </row>
    <row r="227" spans="1:7" x14ac:dyDescent="0.2">
      <c r="A227" t="s">
        <v>4115</v>
      </c>
      <c r="B227">
        <v>4.6783768000000003E-2</v>
      </c>
      <c r="C227">
        <v>0.31529457100000002</v>
      </c>
      <c r="D227">
        <v>0.154</v>
      </c>
      <c r="E227">
        <v>4.2999999999999997E-2</v>
      </c>
      <c r="F227">
        <v>1</v>
      </c>
      <c r="G227" t="s">
        <v>3273</v>
      </c>
    </row>
    <row r="228" spans="1:7" x14ac:dyDescent="0.2">
      <c r="A228" t="s">
        <v>593</v>
      </c>
      <c r="B228">
        <v>3.5024291999999999E-2</v>
      </c>
      <c r="C228">
        <v>0.31532129599999997</v>
      </c>
      <c r="D228">
        <v>0.10299999999999999</v>
      </c>
      <c r="E228">
        <v>1.4E-2</v>
      </c>
      <c r="F228">
        <v>1</v>
      </c>
      <c r="G228" t="s">
        <v>3273</v>
      </c>
    </row>
    <row r="229" spans="1:7" x14ac:dyDescent="0.2">
      <c r="A229" t="s">
        <v>556</v>
      </c>
      <c r="B229">
        <v>4.2274289999999999E-2</v>
      </c>
      <c r="C229">
        <v>0.31604529799999997</v>
      </c>
      <c r="D229">
        <v>0.10199999999999999</v>
      </c>
      <c r="E229">
        <v>0</v>
      </c>
      <c r="F229">
        <v>1</v>
      </c>
      <c r="G229" t="s">
        <v>39</v>
      </c>
    </row>
    <row r="230" spans="1:7" x14ac:dyDescent="0.2">
      <c r="A230" t="s">
        <v>3816</v>
      </c>
      <c r="B230">
        <v>8.3558891999999996E-2</v>
      </c>
      <c r="C230">
        <v>0.31670380599999998</v>
      </c>
      <c r="D230">
        <v>0.28100000000000003</v>
      </c>
      <c r="E230">
        <v>8.3000000000000004E-2</v>
      </c>
      <c r="F230">
        <v>1</v>
      </c>
      <c r="G230" t="s">
        <v>28</v>
      </c>
    </row>
    <row r="231" spans="1:7" x14ac:dyDescent="0.2">
      <c r="A231" t="s">
        <v>3281</v>
      </c>
      <c r="B231">
        <v>1.7042452E-2</v>
      </c>
      <c r="C231">
        <v>0.317016303</v>
      </c>
      <c r="D231">
        <v>0.25600000000000001</v>
      </c>
      <c r="E231">
        <v>8.6999999999999994E-2</v>
      </c>
      <c r="F231">
        <v>1</v>
      </c>
      <c r="G231" t="s">
        <v>3273</v>
      </c>
    </row>
    <row r="232" spans="1:7" x14ac:dyDescent="0.2">
      <c r="A232" t="s">
        <v>1484</v>
      </c>
      <c r="B232">
        <v>8.7909055999999999E-2</v>
      </c>
      <c r="C232">
        <v>0.31712135899999999</v>
      </c>
      <c r="D232">
        <v>0.28100000000000003</v>
      </c>
      <c r="E232">
        <v>8.3000000000000004E-2</v>
      </c>
      <c r="F232">
        <v>1</v>
      </c>
      <c r="G232" t="s">
        <v>28</v>
      </c>
    </row>
    <row r="233" spans="1:7" x14ac:dyDescent="0.2">
      <c r="A233" t="s">
        <v>4430</v>
      </c>
      <c r="B233" s="2">
        <v>4.6431037000000001E-2</v>
      </c>
      <c r="C233">
        <v>0.317131524</v>
      </c>
      <c r="D233">
        <v>0.156</v>
      </c>
      <c r="E233">
        <v>0</v>
      </c>
      <c r="F233">
        <v>1</v>
      </c>
      <c r="G233" t="s">
        <v>28</v>
      </c>
    </row>
    <row r="234" spans="1:7" x14ac:dyDescent="0.2">
      <c r="A234" t="s">
        <v>4431</v>
      </c>
      <c r="B234">
        <v>2.7466691000000001E-2</v>
      </c>
      <c r="C234">
        <v>0.31717123400000002</v>
      </c>
      <c r="D234">
        <v>0.188</v>
      </c>
      <c r="E234">
        <v>0</v>
      </c>
      <c r="F234">
        <v>1</v>
      </c>
      <c r="G234" t="s">
        <v>28</v>
      </c>
    </row>
    <row r="235" spans="1:7" x14ac:dyDescent="0.2">
      <c r="A235" t="s">
        <v>4433</v>
      </c>
      <c r="B235">
        <v>2.4225944999999999E-2</v>
      </c>
      <c r="C235">
        <v>0.31753654399999998</v>
      </c>
      <c r="D235">
        <v>0.375</v>
      </c>
      <c r="E235">
        <v>8.3000000000000004E-2</v>
      </c>
      <c r="F235">
        <v>1</v>
      </c>
      <c r="G235" t="s">
        <v>28</v>
      </c>
    </row>
    <row r="236" spans="1:7" x14ac:dyDescent="0.2">
      <c r="A236" t="s">
        <v>4203</v>
      </c>
      <c r="B236">
        <v>0.10462751100000001</v>
      </c>
      <c r="C236">
        <v>0.31809802100000001</v>
      </c>
      <c r="D236">
        <v>0.46899999999999997</v>
      </c>
      <c r="E236">
        <v>0.20799999999999999</v>
      </c>
      <c r="F236">
        <v>1</v>
      </c>
      <c r="G236" t="s">
        <v>28</v>
      </c>
    </row>
    <row r="237" spans="1:7" x14ac:dyDescent="0.2">
      <c r="A237" t="s">
        <v>4146</v>
      </c>
      <c r="B237">
        <v>4.2274289999999999E-2</v>
      </c>
      <c r="C237">
        <v>0.31812148200000001</v>
      </c>
      <c r="D237">
        <v>0.10199999999999999</v>
      </c>
      <c r="E237">
        <v>0</v>
      </c>
      <c r="F237">
        <v>1</v>
      </c>
      <c r="G237" t="s">
        <v>39</v>
      </c>
    </row>
    <row r="238" spans="1:7" x14ac:dyDescent="0.2">
      <c r="A238" t="s">
        <v>4437</v>
      </c>
      <c r="B238">
        <v>1.5879206999999999E-2</v>
      </c>
      <c r="C238">
        <v>0.31837500800000001</v>
      </c>
      <c r="D238">
        <v>1</v>
      </c>
      <c r="E238">
        <v>1</v>
      </c>
      <c r="F238">
        <v>1</v>
      </c>
      <c r="G238" t="s">
        <v>28</v>
      </c>
    </row>
    <row r="239" spans="1:7" x14ac:dyDescent="0.2">
      <c r="A239" t="s">
        <v>4438</v>
      </c>
      <c r="B239">
        <v>1.0964208E-2</v>
      </c>
      <c r="C239">
        <v>0.31902140600000001</v>
      </c>
      <c r="D239">
        <v>0.438</v>
      </c>
      <c r="E239">
        <v>8.3000000000000004E-2</v>
      </c>
      <c r="F239">
        <v>1</v>
      </c>
      <c r="G239" t="s">
        <v>28</v>
      </c>
    </row>
    <row r="240" spans="1:7" x14ac:dyDescent="0.2">
      <c r="A240" t="s">
        <v>4439</v>
      </c>
      <c r="B240">
        <v>3.9842751000000003E-2</v>
      </c>
      <c r="C240">
        <v>0.31906820400000002</v>
      </c>
      <c r="D240">
        <v>0.10299999999999999</v>
      </c>
      <c r="E240">
        <v>1.4E-2</v>
      </c>
      <c r="F240">
        <v>1</v>
      </c>
      <c r="G240" t="s">
        <v>3273</v>
      </c>
    </row>
    <row r="241" spans="1:7" x14ac:dyDescent="0.2">
      <c r="A241" t="s">
        <v>4440</v>
      </c>
      <c r="B241">
        <v>4.2084543000000002E-2</v>
      </c>
      <c r="C241">
        <v>0.31940248700000001</v>
      </c>
      <c r="D241">
        <v>0.56200000000000006</v>
      </c>
      <c r="E241">
        <v>0.20799999999999999</v>
      </c>
      <c r="F241">
        <v>1</v>
      </c>
      <c r="G241" t="s">
        <v>28</v>
      </c>
    </row>
    <row r="242" spans="1:7" x14ac:dyDescent="0.2">
      <c r="A242" t="s">
        <v>4128</v>
      </c>
      <c r="B242">
        <v>1.7445941E-2</v>
      </c>
      <c r="C242">
        <v>0.319809497</v>
      </c>
      <c r="D242">
        <v>0.96899999999999997</v>
      </c>
      <c r="E242">
        <v>1</v>
      </c>
      <c r="F242">
        <v>1</v>
      </c>
      <c r="G242" t="s">
        <v>28</v>
      </c>
    </row>
    <row r="243" spans="1:7" x14ac:dyDescent="0.2">
      <c r="A243" t="s">
        <v>3494</v>
      </c>
      <c r="B243">
        <v>9.7717908000000006E-2</v>
      </c>
      <c r="C243">
        <v>0.31986619599999999</v>
      </c>
      <c r="D243">
        <v>0.75</v>
      </c>
      <c r="E243">
        <v>0.375</v>
      </c>
      <c r="F243">
        <v>1</v>
      </c>
      <c r="G243" t="s">
        <v>28</v>
      </c>
    </row>
    <row r="244" spans="1:7" x14ac:dyDescent="0.2">
      <c r="A244" t="s">
        <v>4273</v>
      </c>
      <c r="B244">
        <v>8.8999199000000001E-2</v>
      </c>
      <c r="C244">
        <v>0.31999599200000001</v>
      </c>
      <c r="D244">
        <v>0.69399999999999995</v>
      </c>
      <c r="E244">
        <v>0.59</v>
      </c>
      <c r="F244">
        <v>1</v>
      </c>
      <c r="G244" t="s">
        <v>39</v>
      </c>
    </row>
    <row r="245" spans="1:7" x14ac:dyDescent="0.2">
      <c r="A245" t="s">
        <v>4441</v>
      </c>
      <c r="B245">
        <v>4.4797086999999999E-2</v>
      </c>
      <c r="C245">
        <v>0.32019413899999999</v>
      </c>
      <c r="D245">
        <v>0.438</v>
      </c>
      <c r="E245">
        <v>0.16700000000000001</v>
      </c>
      <c r="F245">
        <v>1</v>
      </c>
      <c r="G245" t="s">
        <v>28</v>
      </c>
    </row>
    <row r="246" spans="1:7" x14ac:dyDescent="0.2">
      <c r="A246" t="s">
        <v>4424</v>
      </c>
      <c r="B246">
        <v>1.2483269999999999E-2</v>
      </c>
      <c r="C246">
        <v>0.32028320799999999</v>
      </c>
      <c r="D246">
        <v>1</v>
      </c>
      <c r="E246">
        <v>1</v>
      </c>
      <c r="F246">
        <v>1</v>
      </c>
      <c r="G246" t="s">
        <v>28</v>
      </c>
    </row>
    <row r="247" spans="1:7" x14ac:dyDescent="0.2">
      <c r="A247" t="s">
        <v>4442</v>
      </c>
      <c r="B247" s="2">
        <v>0.10580598500000001</v>
      </c>
      <c r="C247">
        <v>0.320429837</v>
      </c>
      <c r="D247">
        <v>0.40600000000000003</v>
      </c>
      <c r="E247">
        <v>0.16700000000000001</v>
      </c>
      <c r="F247">
        <v>1</v>
      </c>
      <c r="G247" t="s">
        <v>28</v>
      </c>
    </row>
    <row r="248" spans="1:7" x14ac:dyDescent="0.2">
      <c r="A248" t="s">
        <v>4443</v>
      </c>
      <c r="B248">
        <v>3.6402914000000001E-2</v>
      </c>
      <c r="C248">
        <v>0.32063514900000001</v>
      </c>
      <c r="D248">
        <v>0.34399999999999997</v>
      </c>
      <c r="E248">
        <v>8.3000000000000004E-2</v>
      </c>
      <c r="F248">
        <v>1</v>
      </c>
      <c r="G248" t="s">
        <v>28</v>
      </c>
    </row>
    <row r="249" spans="1:7" x14ac:dyDescent="0.2">
      <c r="A249" t="s">
        <v>4444</v>
      </c>
      <c r="B249">
        <v>7.8196690999999999E-2</v>
      </c>
      <c r="C249">
        <v>0.32080030900000001</v>
      </c>
      <c r="D249">
        <v>0.125</v>
      </c>
      <c r="E249">
        <v>0</v>
      </c>
      <c r="F249">
        <v>1</v>
      </c>
      <c r="G249" t="s">
        <v>28</v>
      </c>
    </row>
    <row r="250" spans="1:7" x14ac:dyDescent="0.2">
      <c r="A250" t="s">
        <v>3435</v>
      </c>
      <c r="B250">
        <v>7.9384723000000004E-2</v>
      </c>
      <c r="C250">
        <v>0.32084434299999998</v>
      </c>
      <c r="D250">
        <v>0.28100000000000003</v>
      </c>
      <c r="E250">
        <v>8.3000000000000004E-2</v>
      </c>
      <c r="F250">
        <v>1</v>
      </c>
      <c r="G250" t="s">
        <v>28</v>
      </c>
    </row>
    <row r="251" spans="1:7" x14ac:dyDescent="0.2">
      <c r="A251" t="s">
        <v>4445</v>
      </c>
      <c r="B251">
        <v>4.1843830999999998E-2</v>
      </c>
      <c r="C251">
        <v>0.32138599800000001</v>
      </c>
      <c r="D251">
        <v>0.40600000000000003</v>
      </c>
      <c r="E251">
        <v>0.125</v>
      </c>
      <c r="F251">
        <v>1</v>
      </c>
      <c r="G251" t="s">
        <v>28</v>
      </c>
    </row>
    <row r="252" spans="1:7" x14ac:dyDescent="0.2">
      <c r="A252" t="s">
        <v>4448</v>
      </c>
      <c r="B252">
        <v>7.8196690999999999E-2</v>
      </c>
      <c r="C252">
        <v>0.32182681699999999</v>
      </c>
      <c r="D252">
        <v>0.125</v>
      </c>
      <c r="E252">
        <v>0</v>
      </c>
      <c r="F252">
        <v>1</v>
      </c>
      <c r="G252" t="s">
        <v>28</v>
      </c>
    </row>
    <row r="253" spans="1:7" x14ac:dyDescent="0.2">
      <c r="A253" t="s">
        <v>4090</v>
      </c>
      <c r="B253">
        <v>0.10976685799999999</v>
      </c>
      <c r="C253">
        <v>0.32196018799999998</v>
      </c>
      <c r="D253">
        <v>0.188</v>
      </c>
      <c r="E253">
        <v>4.2000000000000003E-2</v>
      </c>
      <c r="F253">
        <v>1</v>
      </c>
      <c r="G253" t="s">
        <v>28</v>
      </c>
    </row>
    <row r="254" spans="1:7" x14ac:dyDescent="0.2">
      <c r="A254" t="s">
        <v>4081</v>
      </c>
      <c r="B254">
        <v>8.3892576999999996E-2</v>
      </c>
      <c r="C254">
        <v>0.32230999799999999</v>
      </c>
      <c r="D254">
        <v>0.23100000000000001</v>
      </c>
      <c r="E254">
        <v>0.10100000000000001</v>
      </c>
      <c r="F254">
        <v>1</v>
      </c>
      <c r="G254" t="s">
        <v>3273</v>
      </c>
    </row>
    <row r="255" spans="1:7" x14ac:dyDescent="0.2">
      <c r="A255" t="s">
        <v>3815</v>
      </c>
      <c r="B255">
        <v>4.0276927999999997E-2</v>
      </c>
      <c r="C255">
        <v>0.32237159900000001</v>
      </c>
      <c r="D255">
        <v>0.46899999999999997</v>
      </c>
      <c r="E255">
        <v>0.16700000000000001</v>
      </c>
      <c r="F255">
        <v>1</v>
      </c>
      <c r="G255" t="s">
        <v>28</v>
      </c>
    </row>
    <row r="256" spans="1:7" x14ac:dyDescent="0.2">
      <c r="A256" t="s">
        <v>4450</v>
      </c>
      <c r="B256">
        <v>7.8196690999999999E-2</v>
      </c>
      <c r="C256">
        <v>0.32255636799999998</v>
      </c>
      <c r="D256">
        <v>0.125</v>
      </c>
      <c r="E256">
        <v>0</v>
      </c>
      <c r="F256">
        <v>1</v>
      </c>
      <c r="G256" t="s">
        <v>28</v>
      </c>
    </row>
    <row r="257" spans="1:7" x14ac:dyDescent="0.2">
      <c r="A257" t="s">
        <v>1309</v>
      </c>
      <c r="B257">
        <v>9.3697658000000003E-2</v>
      </c>
      <c r="C257">
        <v>0.322859116</v>
      </c>
      <c r="D257">
        <v>0.63300000000000001</v>
      </c>
      <c r="E257">
        <v>0.51300000000000001</v>
      </c>
      <c r="F257">
        <v>1</v>
      </c>
      <c r="G257" t="s">
        <v>39</v>
      </c>
    </row>
    <row r="258" spans="1:7" x14ac:dyDescent="0.2">
      <c r="A258" t="s">
        <v>3656</v>
      </c>
      <c r="B258">
        <v>7.5635848000000006E-2</v>
      </c>
      <c r="C258">
        <v>0.32302857600000001</v>
      </c>
      <c r="D258">
        <v>0.65600000000000003</v>
      </c>
      <c r="E258">
        <v>0.45800000000000002</v>
      </c>
      <c r="F258">
        <v>1</v>
      </c>
      <c r="G258" t="s">
        <v>28</v>
      </c>
    </row>
    <row r="259" spans="1:7" x14ac:dyDescent="0.2">
      <c r="A259" t="s">
        <v>4451</v>
      </c>
      <c r="B259">
        <v>7.8196690999999999E-2</v>
      </c>
      <c r="C259">
        <v>0.32303553800000001</v>
      </c>
      <c r="D259">
        <v>0.125</v>
      </c>
      <c r="E259">
        <v>0</v>
      </c>
      <c r="F259">
        <v>1</v>
      </c>
      <c r="G259" t="s">
        <v>28</v>
      </c>
    </row>
    <row r="260" spans="1:7" x14ac:dyDescent="0.2">
      <c r="A260" t="s">
        <v>3648</v>
      </c>
      <c r="B260">
        <v>5.9192546999999998E-2</v>
      </c>
      <c r="C260">
        <v>0.323160108</v>
      </c>
      <c r="D260">
        <v>0.438</v>
      </c>
      <c r="E260">
        <v>0.16700000000000001</v>
      </c>
      <c r="F260">
        <v>1</v>
      </c>
      <c r="G260" t="s">
        <v>28</v>
      </c>
    </row>
    <row r="261" spans="1:7" x14ac:dyDescent="0.2">
      <c r="A261" t="s">
        <v>2173</v>
      </c>
      <c r="B261">
        <v>8.1643915999999997E-2</v>
      </c>
      <c r="C261">
        <v>0.32342355</v>
      </c>
      <c r="D261">
        <v>0.219</v>
      </c>
      <c r="E261">
        <v>4.2000000000000003E-2</v>
      </c>
      <c r="F261">
        <v>1</v>
      </c>
      <c r="G261" t="s">
        <v>28</v>
      </c>
    </row>
    <row r="262" spans="1:7" x14ac:dyDescent="0.2">
      <c r="A262" t="s">
        <v>4206</v>
      </c>
      <c r="B262">
        <v>7.5061935999999996E-2</v>
      </c>
      <c r="C262">
        <v>0.32377864099999998</v>
      </c>
      <c r="D262">
        <v>0.40600000000000003</v>
      </c>
      <c r="E262">
        <v>0.16700000000000001</v>
      </c>
      <c r="F262">
        <v>1</v>
      </c>
      <c r="G262" t="s">
        <v>28</v>
      </c>
    </row>
    <row r="263" spans="1:7" x14ac:dyDescent="0.2">
      <c r="A263" t="s">
        <v>4453</v>
      </c>
      <c r="B263">
        <v>1.2483269999999999E-2</v>
      </c>
      <c r="C263">
        <v>0.32407183299999998</v>
      </c>
      <c r="D263">
        <v>1</v>
      </c>
      <c r="E263">
        <v>0.95799999999999996</v>
      </c>
      <c r="F263">
        <v>1</v>
      </c>
      <c r="G263" t="s">
        <v>28</v>
      </c>
    </row>
    <row r="264" spans="1:7" x14ac:dyDescent="0.2">
      <c r="A264" t="s">
        <v>4454</v>
      </c>
      <c r="B264">
        <v>7.8196690999999999E-2</v>
      </c>
      <c r="C264">
        <v>0.32488866100000002</v>
      </c>
      <c r="D264">
        <v>0.125</v>
      </c>
      <c r="E264">
        <v>0</v>
      </c>
      <c r="F264">
        <v>1</v>
      </c>
      <c r="G264" t="s">
        <v>28</v>
      </c>
    </row>
    <row r="265" spans="1:7" x14ac:dyDescent="0.2">
      <c r="A265" t="s">
        <v>4310</v>
      </c>
      <c r="B265">
        <v>0.107157214</v>
      </c>
      <c r="C265">
        <v>0.32505586199999997</v>
      </c>
      <c r="D265">
        <v>0.122</v>
      </c>
      <c r="E265">
        <v>2.5999999999999999E-2</v>
      </c>
      <c r="F265">
        <v>1</v>
      </c>
      <c r="G265" t="s">
        <v>39</v>
      </c>
    </row>
    <row r="266" spans="1:7" x14ac:dyDescent="0.2">
      <c r="A266" t="s">
        <v>4457</v>
      </c>
      <c r="B266">
        <v>2.7466691000000001E-2</v>
      </c>
      <c r="C266">
        <v>0.32509649600000001</v>
      </c>
      <c r="D266">
        <v>0.188</v>
      </c>
      <c r="E266">
        <v>0</v>
      </c>
      <c r="F266">
        <v>1</v>
      </c>
      <c r="G266" t="s">
        <v>28</v>
      </c>
    </row>
    <row r="267" spans="1:7" x14ac:dyDescent="0.2">
      <c r="A267" t="s">
        <v>742</v>
      </c>
      <c r="B267">
        <v>7.6735437000000004E-2</v>
      </c>
      <c r="C267">
        <v>0.32546325700000001</v>
      </c>
      <c r="D267">
        <v>0.875</v>
      </c>
      <c r="E267">
        <v>0.70799999999999996</v>
      </c>
      <c r="F267">
        <v>1</v>
      </c>
      <c r="G267" t="s">
        <v>28</v>
      </c>
    </row>
    <row r="268" spans="1:7" x14ac:dyDescent="0.2">
      <c r="A268" t="s">
        <v>3654</v>
      </c>
      <c r="B268">
        <v>7.8196690999999999E-2</v>
      </c>
      <c r="C268">
        <v>0.32550559699999998</v>
      </c>
      <c r="D268">
        <v>0.125</v>
      </c>
      <c r="E268">
        <v>0</v>
      </c>
      <c r="F268">
        <v>1</v>
      </c>
      <c r="G268" t="s">
        <v>28</v>
      </c>
    </row>
    <row r="269" spans="1:7" x14ac:dyDescent="0.2">
      <c r="A269" t="s">
        <v>3482</v>
      </c>
      <c r="B269">
        <v>8.3558891999999996E-2</v>
      </c>
      <c r="C269">
        <v>0.32556304600000002</v>
      </c>
      <c r="D269">
        <v>0.28100000000000003</v>
      </c>
      <c r="E269">
        <v>8.3000000000000004E-2</v>
      </c>
      <c r="F269">
        <v>1</v>
      </c>
      <c r="G269" t="s">
        <v>28</v>
      </c>
    </row>
    <row r="270" spans="1:7" x14ac:dyDescent="0.2">
      <c r="A270" t="s">
        <v>4458</v>
      </c>
      <c r="B270">
        <v>2.7466691000000001E-2</v>
      </c>
      <c r="C270">
        <v>0.32571186600000002</v>
      </c>
      <c r="D270">
        <v>0.188</v>
      </c>
      <c r="E270">
        <v>0</v>
      </c>
      <c r="F270">
        <v>1</v>
      </c>
      <c r="G270" t="s">
        <v>28</v>
      </c>
    </row>
    <row r="271" spans="1:7" x14ac:dyDescent="0.2">
      <c r="A271" t="s">
        <v>4459</v>
      </c>
      <c r="B271">
        <v>2.7466691000000001E-2</v>
      </c>
      <c r="C271">
        <v>0.32617462699999999</v>
      </c>
      <c r="D271">
        <v>0.188</v>
      </c>
      <c r="E271">
        <v>0</v>
      </c>
      <c r="F271">
        <v>1</v>
      </c>
      <c r="G271" t="s">
        <v>28</v>
      </c>
    </row>
    <row r="272" spans="1:7" x14ac:dyDescent="0.2">
      <c r="A272" t="s">
        <v>3849</v>
      </c>
      <c r="B272">
        <v>9.2543616999999995E-2</v>
      </c>
      <c r="C272">
        <v>0.32669299400000001</v>
      </c>
      <c r="D272">
        <v>0.20499999999999999</v>
      </c>
      <c r="E272">
        <v>8.6999999999999994E-2</v>
      </c>
      <c r="F272">
        <v>1</v>
      </c>
      <c r="G272" t="s">
        <v>3273</v>
      </c>
    </row>
    <row r="273" spans="1:7" x14ac:dyDescent="0.2">
      <c r="A273" t="s">
        <v>4460</v>
      </c>
      <c r="B273">
        <v>9.2440054999999993E-2</v>
      </c>
      <c r="C273">
        <v>0.32674669099999998</v>
      </c>
      <c r="D273">
        <v>0.28100000000000003</v>
      </c>
      <c r="E273">
        <v>8.3000000000000004E-2</v>
      </c>
      <c r="F273">
        <v>1</v>
      </c>
      <c r="G273" t="s">
        <v>28</v>
      </c>
    </row>
    <row r="274" spans="1:7" x14ac:dyDescent="0.2">
      <c r="A274" t="s">
        <v>4461</v>
      </c>
      <c r="B274">
        <v>4.6431037000000001E-2</v>
      </c>
      <c r="C274">
        <v>0.32677139199999999</v>
      </c>
      <c r="D274">
        <v>0.156</v>
      </c>
      <c r="E274">
        <v>0</v>
      </c>
      <c r="F274">
        <v>1</v>
      </c>
      <c r="G274" t="s">
        <v>28</v>
      </c>
    </row>
    <row r="275" spans="1:7" x14ac:dyDescent="0.2">
      <c r="A275" t="s">
        <v>3809</v>
      </c>
      <c r="B275">
        <v>5.6781979000000003E-2</v>
      </c>
      <c r="C275">
        <v>0.32726477599999998</v>
      </c>
      <c r="D275">
        <v>0.46200000000000002</v>
      </c>
      <c r="E275">
        <v>0.27500000000000002</v>
      </c>
      <c r="F275">
        <v>1</v>
      </c>
      <c r="G275" t="s">
        <v>3273</v>
      </c>
    </row>
    <row r="276" spans="1:7" x14ac:dyDescent="0.2">
      <c r="A276" t="s">
        <v>3753</v>
      </c>
      <c r="B276">
        <v>8.1855977999999996E-2</v>
      </c>
      <c r="C276">
        <v>0.32744312399999997</v>
      </c>
      <c r="D276">
        <v>0.33300000000000002</v>
      </c>
      <c r="E276">
        <v>0.188</v>
      </c>
      <c r="F276">
        <v>1</v>
      </c>
      <c r="G276" t="s">
        <v>3273</v>
      </c>
    </row>
    <row r="277" spans="1:7" x14ac:dyDescent="0.2">
      <c r="A277" t="s">
        <v>4228</v>
      </c>
      <c r="B277">
        <v>3.937922E-3</v>
      </c>
      <c r="C277">
        <v>0.32756807300000002</v>
      </c>
      <c r="D277">
        <v>0.96899999999999997</v>
      </c>
      <c r="E277">
        <v>1</v>
      </c>
      <c r="F277">
        <v>1</v>
      </c>
      <c r="G277" t="s">
        <v>28</v>
      </c>
    </row>
    <row r="278" spans="1:7" x14ac:dyDescent="0.2">
      <c r="A278" t="s">
        <v>4377</v>
      </c>
      <c r="B278">
        <v>6.7850940000000002E-3</v>
      </c>
      <c r="C278">
        <v>0.32839174300000001</v>
      </c>
      <c r="D278">
        <v>1</v>
      </c>
      <c r="E278">
        <v>1</v>
      </c>
      <c r="F278">
        <v>1</v>
      </c>
      <c r="G278" t="s">
        <v>28</v>
      </c>
    </row>
    <row r="279" spans="1:7" x14ac:dyDescent="0.2">
      <c r="A279" t="s">
        <v>4463</v>
      </c>
      <c r="B279">
        <v>3.9842751000000003E-2</v>
      </c>
      <c r="C279">
        <v>0.32848581799999998</v>
      </c>
      <c r="D279">
        <v>0.10299999999999999</v>
      </c>
      <c r="E279">
        <v>1.4E-2</v>
      </c>
      <c r="F279">
        <v>1</v>
      </c>
      <c r="G279" t="s">
        <v>3273</v>
      </c>
    </row>
    <row r="280" spans="1:7" x14ac:dyDescent="0.2">
      <c r="A280" t="s">
        <v>3340</v>
      </c>
      <c r="B280">
        <v>2.3019894999999999E-2</v>
      </c>
      <c r="C280">
        <v>0.32857673300000001</v>
      </c>
      <c r="D280">
        <v>0.84399999999999997</v>
      </c>
      <c r="E280">
        <v>0.45800000000000002</v>
      </c>
      <c r="F280">
        <v>1</v>
      </c>
      <c r="G280" t="s">
        <v>28</v>
      </c>
    </row>
    <row r="281" spans="1:7" x14ac:dyDescent="0.2">
      <c r="A281" t="s">
        <v>4464</v>
      </c>
      <c r="B281">
        <v>2.7466691000000001E-2</v>
      </c>
      <c r="C281">
        <v>0.32866200299999998</v>
      </c>
      <c r="D281">
        <v>0.188</v>
      </c>
      <c r="E281">
        <v>0</v>
      </c>
      <c r="F281">
        <v>1</v>
      </c>
      <c r="G281" t="s">
        <v>28</v>
      </c>
    </row>
    <row r="282" spans="1:7" x14ac:dyDescent="0.2">
      <c r="A282" t="s">
        <v>4385</v>
      </c>
      <c r="B282">
        <v>7.8196690999999999E-2</v>
      </c>
      <c r="C282">
        <v>0.328886079</v>
      </c>
      <c r="D282">
        <v>0.125</v>
      </c>
      <c r="E282">
        <v>0</v>
      </c>
      <c r="F282">
        <v>1</v>
      </c>
      <c r="G282" t="s">
        <v>28</v>
      </c>
    </row>
    <row r="283" spans="1:7" x14ac:dyDescent="0.2">
      <c r="A283" t="s">
        <v>4466</v>
      </c>
      <c r="B283">
        <v>2.7466691000000001E-2</v>
      </c>
      <c r="C283">
        <v>0.32936569199999999</v>
      </c>
      <c r="D283">
        <v>0.188</v>
      </c>
      <c r="E283">
        <v>0</v>
      </c>
      <c r="F283">
        <v>1</v>
      </c>
      <c r="G283" t="s">
        <v>28</v>
      </c>
    </row>
    <row r="284" spans="1:7" x14ac:dyDescent="0.2">
      <c r="A284" t="s">
        <v>4467</v>
      </c>
      <c r="B284">
        <v>0.101960306</v>
      </c>
      <c r="C284">
        <v>0.32939674299999999</v>
      </c>
      <c r="D284">
        <v>0.59</v>
      </c>
      <c r="E284">
        <v>0.47799999999999998</v>
      </c>
      <c r="F284">
        <v>1</v>
      </c>
      <c r="G284" t="s">
        <v>3273</v>
      </c>
    </row>
    <row r="285" spans="1:7" x14ac:dyDescent="0.2">
      <c r="A285" t="s">
        <v>25</v>
      </c>
      <c r="B285">
        <v>6.0702397999999998E-2</v>
      </c>
      <c r="C285">
        <v>0.329500719</v>
      </c>
      <c r="D285">
        <v>0.5</v>
      </c>
      <c r="E285">
        <v>0.20799999999999999</v>
      </c>
      <c r="F285">
        <v>1</v>
      </c>
      <c r="G285" t="s">
        <v>28</v>
      </c>
    </row>
    <row r="286" spans="1:7" x14ac:dyDescent="0.2">
      <c r="A286" t="s">
        <v>4468</v>
      </c>
      <c r="B286">
        <v>7.8196690999999999E-2</v>
      </c>
      <c r="C286">
        <v>0.32959585299999999</v>
      </c>
      <c r="D286">
        <v>0.125</v>
      </c>
      <c r="E286">
        <v>0</v>
      </c>
      <c r="F286">
        <v>1</v>
      </c>
      <c r="G286" t="s">
        <v>28</v>
      </c>
    </row>
    <row r="287" spans="1:7" x14ac:dyDescent="0.2">
      <c r="A287" t="s">
        <v>4469</v>
      </c>
      <c r="B287">
        <v>7.5061935999999996E-2</v>
      </c>
      <c r="C287">
        <v>0.329688237</v>
      </c>
      <c r="D287">
        <v>0.40600000000000003</v>
      </c>
      <c r="E287">
        <v>0.16700000000000001</v>
      </c>
      <c r="F287">
        <v>1</v>
      </c>
      <c r="G287" t="s">
        <v>28</v>
      </c>
    </row>
    <row r="288" spans="1:7" x14ac:dyDescent="0.2">
      <c r="A288" t="s">
        <v>1908</v>
      </c>
      <c r="B288">
        <v>6.7791708000000006E-2</v>
      </c>
      <c r="C288">
        <v>0.32972094699999999</v>
      </c>
      <c r="D288">
        <v>0.90600000000000003</v>
      </c>
      <c r="E288">
        <v>0.70799999999999996</v>
      </c>
      <c r="F288">
        <v>1</v>
      </c>
      <c r="G288" t="s">
        <v>28</v>
      </c>
    </row>
    <row r="289" spans="1:7" x14ac:dyDescent="0.2">
      <c r="A289" t="s">
        <v>4415</v>
      </c>
      <c r="B289">
        <v>7.3235535000000004E-2</v>
      </c>
      <c r="C289">
        <v>0.32980437299999998</v>
      </c>
      <c r="D289">
        <v>0.53100000000000003</v>
      </c>
      <c r="E289">
        <v>0.25</v>
      </c>
      <c r="F289">
        <v>1</v>
      </c>
      <c r="G289" t="s">
        <v>28</v>
      </c>
    </row>
    <row r="290" spans="1:7" x14ac:dyDescent="0.2">
      <c r="A290" t="s">
        <v>4470</v>
      </c>
      <c r="B290">
        <v>7.6895901000000003E-2</v>
      </c>
      <c r="C290">
        <v>0.32986185800000001</v>
      </c>
      <c r="D290">
        <v>0.184</v>
      </c>
      <c r="E290">
        <v>5.0999999999999997E-2</v>
      </c>
      <c r="F290">
        <v>1</v>
      </c>
      <c r="G290" t="s">
        <v>39</v>
      </c>
    </row>
    <row r="291" spans="1:7" x14ac:dyDescent="0.2">
      <c r="A291" t="s">
        <v>4120</v>
      </c>
      <c r="B291">
        <v>4.8564615999999998E-2</v>
      </c>
      <c r="C291">
        <v>0.33057267800000001</v>
      </c>
      <c r="D291">
        <v>0.46899999999999997</v>
      </c>
      <c r="E291">
        <v>0.16700000000000001</v>
      </c>
      <c r="F291">
        <v>1</v>
      </c>
      <c r="G291" t="s">
        <v>28</v>
      </c>
    </row>
    <row r="292" spans="1:7" x14ac:dyDescent="0.2">
      <c r="A292" t="s">
        <v>4015</v>
      </c>
      <c r="B292">
        <v>5.1966353999999999E-2</v>
      </c>
      <c r="C292">
        <v>0.33141974499999999</v>
      </c>
      <c r="D292">
        <v>0.375</v>
      </c>
      <c r="E292">
        <v>0.125</v>
      </c>
      <c r="F292">
        <v>1</v>
      </c>
      <c r="G292" t="s">
        <v>28</v>
      </c>
    </row>
    <row r="293" spans="1:7" x14ac:dyDescent="0.2">
      <c r="A293" t="s">
        <v>450</v>
      </c>
      <c r="B293">
        <v>1.5655219000000001E-2</v>
      </c>
      <c r="C293">
        <v>0.33155125899999999</v>
      </c>
      <c r="D293">
        <v>0.128</v>
      </c>
      <c r="E293">
        <v>1.4E-2</v>
      </c>
      <c r="F293">
        <v>1</v>
      </c>
      <c r="G293" t="s">
        <v>3273</v>
      </c>
    </row>
    <row r="294" spans="1:7" x14ac:dyDescent="0.2">
      <c r="A294" t="s">
        <v>4471</v>
      </c>
      <c r="B294">
        <v>3.5024291999999999E-2</v>
      </c>
      <c r="C294">
        <v>0.33168335500000001</v>
      </c>
      <c r="D294">
        <v>0.10299999999999999</v>
      </c>
      <c r="E294">
        <v>1.4E-2</v>
      </c>
      <c r="F294">
        <v>1</v>
      </c>
      <c r="G294" t="s">
        <v>3273</v>
      </c>
    </row>
    <row r="295" spans="1:7" x14ac:dyDescent="0.2">
      <c r="A295" t="s">
        <v>4303</v>
      </c>
      <c r="B295">
        <v>3.4588348999999997E-2</v>
      </c>
      <c r="C295">
        <v>0.331884173</v>
      </c>
      <c r="D295">
        <v>0.81200000000000006</v>
      </c>
      <c r="E295">
        <v>0.5</v>
      </c>
      <c r="F295">
        <v>1</v>
      </c>
      <c r="G295" t="s">
        <v>28</v>
      </c>
    </row>
    <row r="296" spans="1:7" x14ac:dyDescent="0.2">
      <c r="A296" t="s">
        <v>4473</v>
      </c>
      <c r="B296">
        <v>7.8196690999999999E-2</v>
      </c>
      <c r="C296">
        <v>0.33208914</v>
      </c>
      <c r="D296">
        <v>0.125</v>
      </c>
      <c r="E296">
        <v>0</v>
      </c>
      <c r="F296">
        <v>1</v>
      </c>
      <c r="G296" t="s">
        <v>28</v>
      </c>
    </row>
    <row r="297" spans="1:7" x14ac:dyDescent="0.2">
      <c r="A297" t="s">
        <v>4474</v>
      </c>
      <c r="B297">
        <v>1.115733E-2</v>
      </c>
      <c r="C297">
        <v>0.33257803499999999</v>
      </c>
      <c r="D297">
        <v>0.34399999999999997</v>
      </c>
      <c r="E297">
        <v>4.2000000000000003E-2</v>
      </c>
      <c r="F297">
        <v>1</v>
      </c>
      <c r="G297" t="s">
        <v>28</v>
      </c>
    </row>
    <row r="298" spans="1:7" x14ac:dyDescent="0.2">
      <c r="A298" t="s">
        <v>4475</v>
      </c>
      <c r="B298">
        <v>1.8301443000000001E-2</v>
      </c>
      <c r="C298">
        <v>0.33321330399999999</v>
      </c>
      <c r="D298">
        <v>0.154</v>
      </c>
      <c r="E298">
        <v>2.9000000000000001E-2</v>
      </c>
      <c r="F298">
        <v>1</v>
      </c>
      <c r="G298" t="s">
        <v>3273</v>
      </c>
    </row>
    <row r="299" spans="1:7" x14ac:dyDescent="0.2">
      <c r="A299" t="s">
        <v>3569</v>
      </c>
      <c r="B299">
        <v>8.7909055999999999E-2</v>
      </c>
      <c r="C299">
        <v>0.33332166000000002</v>
      </c>
      <c r="D299">
        <v>0.28100000000000003</v>
      </c>
      <c r="E299">
        <v>8.3000000000000004E-2</v>
      </c>
      <c r="F299">
        <v>1</v>
      </c>
      <c r="G299" t="s">
        <v>28</v>
      </c>
    </row>
    <row r="300" spans="1:7" x14ac:dyDescent="0.2">
      <c r="A300" t="s">
        <v>1163</v>
      </c>
      <c r="B300">
        <v>8.1964774000000004E-2</v>
      </c>
      <c r="C300">
        <v>0.33345038900000001</v>
      </c>
      <c r="D300">
        <v>0.40600000000000003</v>
      </c>
      <c r="E300">
        <v>0.16700000000000001</v>
      </c>
      <c r="F300">
        <v>1</v>
      </c>
      <c r="G300" t="s">
        <v>28</v>
      </c>
    </row>
    <row r="301" spans="1:7" x14ac:dyDescent="0.2">
      <c r="A301" t="s">
        <v>4397</v>
      </c>
      <c r="B301">
        <v>4.7617619999999999E-2</v>
      </c>
      <c r="C301">
        <v>0.33373528600000002</v>
      </c>
      <c r="D301">
        <v>0.25</v>
      </c>
      <c r="E301">
        <v>4.2000000000000003E-2</v>
      </c>
      <c r="F301">
        <v>1</v>
      </c>
      <c r="G301" t="s">
        <v>28</v>
      </c>
    </row>
    <row r="302" spans="1:7" x14ac:dyDescent="0.2">
      <c r="A302" t="s">
        <v>3791</v>
      </c>
      <c r="B302">
        <v>1.7810201000000001E-2</v>
      </c>
      <c r="C302">
        <v>0.33507447800000001</v>
      </c>
      <c r="D302">
        <v>0.90600000000000003</v>
      </c>
      <c r="E302">
        <v>0.54200000000000004</v>
      </c>
      <c r="F302">
        <v>1</v>
      </c>
      <c r="G302" t="s">
        <v>28</v>
      </c>
    </row>
    <row r="303" spans="1:7" x14ac:dyDescent="0.2">
      <c r="A303" t="s">
        <v>4476</v>
      </c>
      <c r="B303">
        <v>7.8196690999999999E-2</v>
      </c>
      <c r="C303">
        <v>0.335106815</v>
      </c>
      <c r="D303">
        <v>0.125</v>
      </c>
      <c r="E303">
        <v>0</v>
      </c>
      <c r="F303">
        <v>1</v>
      </c>
      <c r="G303" t="s">
        <v>28</v>
      </c>
    </row>
    <row r="304" spans="1:7" x14ac:dyDescent="0.2">
      <c r="A304" t="s">
        <v>4192</v>
      </c>
      <c r="B304">
        <v>4.6431037000000001E-2</v>
      </c>
      <c r="C304">
        <v>0.33564461200000001</v>
      </c>
      <c r="D304">
        <v>0.156</v>
      </c>
      <c r="E304">
        <v>0</v>
      </c>
      <c r="F304">
        <v>1</v>
      </c>
      <c r="G304" t="s">
        <v>28</v>
      </c>
    </row>
    <row r="305" spans="1:7" x14ac:dyDescent="0.2">
      <c r="A305" t="s">
        <v>4477</v>
      </c>
      <c r="B305">
        <v>1.5922772000000002E-2</v>
      </c>
      <c r="C305">
        <v>0.33571472800000002</v>
      </c>
      <c r="D305">
        <v>0.40600000000000003</v>
      </c>
      <c r="E305">
        <v>8.3000000000000004E-2</v>
      </c>
      <c r="F305">
        <v>1</v>
      </c>
      <c r="G305" t="s">
        <v>28</v>
      </c>
    </row>
    <row r="306" spans="1:7" x14ac:dyDescent="0.2">
      <c r="A306" t="s">
        <v>4478</v>
      </c>
      <c r="B306">
        <v>0.107157214</v>
      </c>
      <c r="C306">
        <v>0.33573503500000001</v>
      </c>
      <c r="D306">
        <v>0.122</v>
      </c>
      <c r="E306">
        <v>2.5999999999999999E-2</v>
      </c>
      <c r="F306">
        <v>1</v>
      </c>
      <c r="G306" t="s">
        <v>39</v>
      </c>
    </row>
    <row r="307" spans="1:7" x14ac:dyDescent="0.2">
      <c r="A307" t="s">
        <v>4479</v>
      </c>
      <c r="B307">
        <v>3.9842751000000003E-2</v>
      </c>
      <c r="C307">
        <v>0.33589016300000002</v>
      </c>
      <c r="D307">
        <v>0.10299999999999999</v>
      </c>
      <c r="E307">
        <v>1.4E-2</v>
      </c>
      <c r="F307">
        <v>1</v>
      </c>
      <c r="G307" t="s">
        <v>3273</v>
      </c>
    </row>
    <row r="308" spans="1:7" x14ac:dyDescent="0.2">
      <c r="A308" t="s">
        <v>3407</v>
      </c>
      <c r="B308">
        <v>7.0572103999999997E-2</v>
      </c>
      <c r="C308">
        <v>0.33636771700000001</v>
      </c>
      <c r="D308">
        <v>0.25600000000000001</v>
      </c>
      <c r="E308">
        <v>0.11600000000000001</v>
      </c>
      <c r="F308">
        <v>1</v>
      </c>
      <c r="G308" t="s">
        <v>3273</v>
      </c>
    </row>
    <row r="309" spans="1:7" x14ac:dyDescent="0.2">
      <c r="A309" t="s">
        <v>4480</v>
      </c>
      <c r="B309">
        <v>9.9331744999999999E-2</v>
      </c>
      <c r="C309">
        <v>0.33649822499999998</v>
      </c>
      <c r="D309">
        <v>0.128</v>
      </c>
      <c r="E309">
        <v>4.2999999999999997E-2</v>
      </c>
      <c r="F309">
        <v>1</v>
      </c>
      <c r="G309" t="s">
        <v>3273</v>
      </c>
    </row>
    <row r="310" spans="1:7" x14ac:dyDescent="0.2">
      <c r="A310" t="s">
        <v>4446</v>
      </c>
      <c r="B310">
        <v>0.109587246</v>
      </c>
      <c r="C310">
        <v>0.33656380400000002</v>
      </c>
      <c r="D310">
        <v>0.35899999999999999</v>
      </c>
      <c r="E310">
        <v>0.23200000000000001</v>
      </c>
      <c r="F310">
        <v>1</v>
      </c>
      <c r="G310" t="s">
        <v>3273</v>
      </c>
    </row>
    <row r="311" spans="1:7" x14ac:dyDescent="0.2">
      <c r="A311" t="s">
        <v>4194</v>
      </c>
      <c r="B311">
        <v>5.7754906000000002E-2</v>
      </c>
      <c r="C311">
        <v>0.33678597500000002</v>
      </c>
      <c r="D311">
        <v>0.90600000000000003</v>
      </c>
      <c r="E311">
        <v>0.83299999999999996</v>
      </c>
      <c r="F311">
        <v>1</v>
      </c>
      <c r="G311" t="s">
        <v>28</v>
      </c>
    </row>
    <row r="312" spans="1:7" x14ac:dyDescent="0.2">
      <c r="A312" t="s">
        <v>4481</v>
      </c>
      <c r="B312">
        <v>6.8326673000000004E-2</v>
      </c>
      <c r="C312">
        <v>0.33682949200000001</v>
      </c>
      <c r="D312">
        <v>0.219</v>
      </c>
      <c r="E312">
        <v>4.2000000000000003E-2</v>
      </c>
      <c r="F312">
        <v>1</v>
      </c>
      <c r="G312" t="s">
        <v>28</v>
      </c>
    </row>
    <row r="313" spans="1:7" x14ac:dyDescent="0.2">
      <c r="A313" t="s">
        <v>4158</v>
      </c>
      <c r="B313">
        <v>0.10351278</v>
      </c>
      <c r="C313">
        <v>0.33693278599999998</v>
      </c>
      <c r="D313">
        <v>0.188</v>
      </c>
      <c r="E313">
        <v>4.2000000000000003E-2</v>
      </c>
      <c r="F313">
        <v>1</v>
      </c>
      <c r="G313" t="s">
        <v>28</v>
      </c>
    </row>
    <row r="314" spans="1:7" x14ac:dyDescent="0.2">
      <c r="A314" t="s">
        <v>4140</v>
      </c>
      <c r="B314">
        <v>8.9159028000000001E-2</v>
      </c>
      <c r="C314">
        <v>0.33768937100000002</v>
      </c>
      <c r="D314">
        <v>0.17899999999999999</v>
      </c>
      <c r="E314">
        <v>7.1999999999999995E-2</v>
      </c>
      <c r="F314">
        <v>1</v>
      </c>
      <c r="G314" t="s">
        <v>3273</v>
      </c>
    </row>
    <row r="315" spans="1:7" x14ac:dyDescent="0.2">
      <c r="A315" t="s">
        <v>3987</v>
      </c>
      <c r="B315">
        <v>5.5946952000000001E-2</v>
      </c>
      <c r="C315">
        <v>0.33776440600000002</v>
      </c>
      <c r="D315">
        <v>0.65600000000000003</v>
      </c>
      <c r="E315">
        <v>0.29199999999999998</v>
      </c>
      <c r="F315">
        <v>1</v>
      </c>
      <c r="G315" t="s">
        <v>28</v>
      </c>
    </row>
    <row r="316" spans="1:7" x14ac:dyDescent="0.2">
      <c r="A316" t="s">
        <v>3922</v>
      </c>
      <c r="B316">
        <v>6.6372452999999998E-2</v>
      </c>
      <c r="C316">
        <v>0.33805246100000003</v>
      </c>
      <c r="D316">
        <v>0.14299999999999999</v>
      </c>
      <c r="E316">
        <v>2.5999999999999999E-2</v>
      </c>
      <c r="F316">
        <v>1</v>
      </c>
      <c r="G316" t="s">
        <v>39</v>
      </c>
    </row>
    <row r="317" spans="1:7" x14ac:dyDescent="0.2">
      <c r="A317" t="s">
        <v>387</v>
      </c>
      <c r="B317">
        <v>0.107487175</v>
      </c>
      <c r="C317">
        <v>0.338484495</v>
      </c>
      <c r="D317">
        <v>0.25600000000000001</v>
      </c>
      <c r="E317">
        <v>0.13</v>
      </c>
      <c r="F317">
        <v>1</v>
      </c>
      <c r="G317" t="s">
        <v>3273</v>
      </c>
    </row>
    <row r="318" spans="1:7" x14ac:dyDescent="0.2">
      <c r="A318" t="s">
        <v>4388</v>
      </c>
      <c r="B318">
        <v>9.2852684000000005E-2</v>
      </c>
      <c r="C318">
        <v>0.338682812</v>
      </c>
      <c r="D318">
        <v>0.56200000000000006</v>
      </c>
      <c r="E318">
        <v>0.29199999999999998</v>
      </c>
      <c r="F318">
        <v>1</v>
      </c>
      <c r="G318" t="s">
        <v>28</v>
      </c>
    </row>
    <row r="319" spans="1:7" x14ac:dyDescent="0.2">
      <c r="A319" t="s">
        <v>4018</v>
      </c>
      <c r="B319">
        <v>7.0329084E-2</v>
      </c>
      <c r="C319">
        <v>0.33875239099999999</v>
      </c>
      <c r="D319">
        <v>0.90600000000000003</v>
      </c>
      <c r="E319">
        <v>0.70799999999999996</v>
      </c>
      <c r="F319">
        <v>1</v>
      </c>
      <c r="G319" t="s">
        <v>28</v>
      </c>
    </row>
    <row r="320" spans="1:7" x14ac:dyDescent="0.2">
      <c r="A320" t="s">
        <v>4358</v>
      </c>
      <c r="B320">
        <v>1.0522221999999999E-2</v>
      </c>
      <c r="C320">
        <v>0.338776454</v>
      </c>
      <c r="D320">
        <v>1</v>
      </c>
      <c r="E320">
        <v>0.875</v>
      </c>
      <c r="F320">
        <v>1</v>
      </c>
      <c r="G320" t="s">
        <v>28</v>
      </c>
    </row>
    <row r="321" spans="1:7" x14ac:dyDescent="0.2">
      <c r="A321" t="s">
        <v>4299</v>
      </c>
      <c r="B321">
        <v>1.39438E-3</v>
      </c>
      <c r="C321">
        <v>0.33889651199999998</v>
      </c>
      <c r="D321">
        <v>0.94899999999999995</v>
      </c>
      <c r="E321">
        <v>0.89900000000000002</v>
      </c>
      <c r="F321">
        <v>1</v>
      </c>
      <c r="G321" t="s">
        <v>3273</v>
      </c>
    </row>
    <row r="322" spans="1:7" x14ac:dyDescent="0.2">
      <c r="A322" t="s">
        <v>4484</v>
      </c>
      <c r="B322">
        <v>0.10215848</v>
      </c>
      <c r="C322">
        <v>0.33897350799999998</v>
      </c>
      <c r="D322">
        <v>0.154</v>
      </c>
      <c r="E322">
        <v>5.8000000000000003E-2</v>
      </c>
      <c r="F322">
        <v>1</v>
      </c>
      <c r="G322" t="s">
        <v>3273</v>
      </c>
    </row>
    <row r="323" spans="1:7" x14ac:dyDescent="0.2">
      <c r="A323" t="s">
        <v>4485</v>
      </c>
      <c r="B323">
        <v>2.7466691000000001E-2</v>
      </c>
      <c r="C323">
        <v>0.33914096999999999</v>
      </c>
      <c r="D323">
        <v>0.188</v>
      </c>
      <c r="E323">
        <v>0</v>
      </c>
      <c r="F323">
        <v>1</v>
      </c>
      <c r="G323" t="s">
        <v>28</v>
      </c>
    </row>
    <row r="324" spans="1:7" x14ac:dyDescent="0.2">
      <c r="A324" t="s">
        <v>4486</v>
      </c>
      <c r="B324">
        <v>1.7557301000000001E-2</v>
      </c>
      <c r="C324">
        <v>0.339584149</v>
      </c>
      <c r="D324">
        <v>0.312</v>
      </c>
      <c r="E324">
        <v>4.2000000000000003E-2</v>
      </c>
      <c r="F324">
        <v>1</v>
      </c>
      <c r="G324" t="s">
        <v>28</v>
      </c>
    </row>
    <row r="325" spans="1:7" x14ac:dyDescent="0.2">
      <c r="A325" t="s">
        <v>4487</v>
      </c>
      <c r="B325">
        <v>3.8177602999999997E-2</v>
      </c>
      <c r="C325">
        <v>0.339745293</v>
      </c>
      <c r="D325">
        <v>0.10299999999999999</v>
      </c>
      <c r="E325">
        <v>1.4E-2</v>
      </c>
      <c r="F325">
        <v>1</v>
      </c>
      <c r="G325" t="s">
        <v>3273</v>
      </c>
    </row>
    <row r="326" spans="1:7" x14ac:dyDescent="0.2">
      <c r="A326" t="s">
        <v>4488</v>
      </c>
      <c r="B326">
        <v>3.9842751000000003E-2</v>
      </c>
      <c r="C326">
        <v>0.339751213</v>
      </c>
      <c r="D326">
        <v>0.10299999999999999</v>
      </c>
      <c r="E326">
        <v>1.4E-2</v>
      </c>
      <c r="F326">
        <v>1</v>
      </c>
      <c r="G326" t="s">
        <v>3273</v>
      </c>
    </row>
    <row r="327" spans="1:7" x14ac:dyDescent="0.2">
      <c r="A327" t="s">
        <v>4472</v>
      </c>
      <c r="B327">
        <v>0.10351278</v>
      </c>
      <c r="C327">
        <v>0.34093644899999997</v>
      </c>
      <c r="D327">
        <v>0.188</v>
      </c>
      <c r="E327">
        <v>4.2000000000000003E-2</v>
      </c>
      <c r="F327">
        <v>1</v>
      </c>
      <c r="G327" t="s">
        <v>28</v>
      </c>
    </row>
    <row r="328" spans="1:7" x14ac:dyDescent="0.2">
      <c r="A328" t="s">
        <v>2053</v>
      </c>
      <c r="B328">
        <v>1.0501935E-2</v>
      </c>
      <c r="C328">
        <v>0.34178493500000001</v>
      </c>
      <c r="D328">
        <v>0.38500000000000001</v>
      </c>
      <c r="E328">
        <v>0.159</v>
      </c>
      <c r="F328">
        <v>1</v>
      </c>
      <c r="G328" t="s">
        <v>3273</v>
      </c>
    </row>
    <row r="329" spans="1:7" x14ac:dyDescent="0.2">
      <c r="A329" t="s">
        <v>4489</v>
      </c>
      <c r="B329">
        <v>8.7909055999999999E-2</v>
      </c>
      <c r="C329">
        <v>0.34185385499999998</v>
      </c>
      <c r="D329">
        <v>0.28100000000000003</v>
      </c>
      <c r="E329">
        <v>8.3000000000000004E-2</v>
      </c>
      <c r="F329">
        <v>1</v>
      </c>
      <c r="G329" t="s">
        <v>28</v>
      </c>
    </row>
    <row r="330" spans="1:7" x14ac:dyDescent="0.2">
      <c r="A330" t="s">
        <v>4490</v>
      </c>
      <c r="B330">
        <v>4.6431037000000001E-2</v>
      </c>
      <c r="C330">
        <v>0.34186361500000001</v>
      </c>
      <c r="D330">
        <v>0.156</v>
      </c>
      <c r="E330">
        <v>0</v>
      </c>
      <c r="F330">
        <v>1</v>
      </c>
      <c r="G330" t="s">
        <v>28</v>
      </c>
    </row>
    <row r="331" spans="1:7" x14ac:dyDescent="0.2">
      <c r="A331" t="s">
        <v>4491</v>
      </c>
      <c r="B331" s="2">
        <v>4.6431037000000001E-2</v>
      </c>
      <c r="C331">
        <v>0.34191882800000001</v>
      </c>
      <c r="D331">
        <v>0.156</v>
      </c>
      <c r="E331">
        <v>0</v>
      </c>
      <c r="F331">
        <v>1</v>
      </c>
      <c r="G331" t="s">
        <v>28</v>
      </c>
    </row>
    <row r="332" spans="1:7" x14ac:dyDescent="0.2">
      <c r="A332" t="s">
        <v>4492</v>
      </c>
      <c r="B332">
        <v>1.4322143000000001E-2</v>
      </c>
      <c r="C332">
        <v>0.34256863199999998</v>
      </c>
      <c r="D332">
        <v>0.128</v>
      </c>
      <c r="E332">
        <v>1.4E-2</v>
      </c>
      <c r="F332">
        <v>1</v>
      </c>
      <c r="G332" t="s">
        <v>3273</v>
      </c>
    </row>
    <row r="333" spans="1:7" x14ac:dyDescent="0.2">
      <c r="A333" t="s">
        <v>4493</v>
      </c>
      <c r="B333">
        <v>4.8551404999999999E-2</v>
      </c>
      <c r="C333">
        <v>0.342874495</v>
      </c>
      <c r="D333">
        <v>0.312</v>
      </c>
      <c r="E333">
        <v>8.3000000000000004E-2</v>
      </c>
      <c r="F333">
        <v>1</v>
      </c>
      <c r="G333" t="s">
        <v>28</v>
      </c>
    </row>
    <row r="334" spans="1:7" x14ac:dyDescent="0.2">
      <c r="A334" t="s">
        <v>4495</v>
      </c>
      <c r="B334">
        <v>6.4305917000000004E-2</v>
      </c>
      <c r="C334">
        <v>0.34300969599999998</v>
      </c>
      <c r="D334">
        <v>0.219</v>
      </c>
      <c r="E334">
        <v>4.2000000000000003E-2</v>
      </c>
      <c r="F334">
        <v>1</v>
      </c>
      <c r="G334" t="s">
        <v>28</v>
      </c>
    </row>
    <row r="335" spans="1:7" x14ac:dyDescent="0.2">
      <c r="A335" t="s">
        <v>3658</v>
      </c>
      <c r="B335">
        <v>2.9103737000000001E-2</v>
      </c>
      <c r="C335">
        <v>0.34339308299999999</v>
      </c>
      <c r="D335">
        <v>0.28100000000000003</v>
      </c>
      <c r="E335">
        <v>4.2000000000000003E-2</v>
      </c>
      <c r="F335">
        <v>1</v>
      </c>
      <c r="G335" t="s">
        <v>28</v>
      </c>
    </row>
    <row r="336" spans="1:7" x14ac:dyDescent="0.2">
      <c r="A336" t="s">
        <v>4381</v>
      </c>
      <c r="B336">
        <v>4.2274289999999999E-2</v>
      </c>
      <c r="C336">
        <v>0.34353017000000002</v>
      </c>
      <c r="D336">
        <v>0.10199999999999999</v>
      </c>
      <c r="E336">
        <v>0</v>
      </c>
      <c r="F336">
        <v>1</v>
      </c>
      <c r="G336" t="s">
        <v>39</v>
      </c>
    </row>
    <row r="337" spans="1:7" x14ac:dyDescent="0.2">
      <c r="A337" t="s">
        <v>4336</v>
      </c>
      <c r="B337">
        <v>1.677006E-3</v>
      </c>
      <c r="C337">
        <v>0.34355593299999998</v>
      </c>
      <c r="D337">
        <v>0.92300000000000004</v>
      </c>
      <c r="E337">
        <v>0.88400000000000001</v>
      </c>
      <c r="F337">
        <v>1</v>
      </c>
      <c r="G337" t="s">
        <v>3273</v>
      </c>
    </row>
    <row r="338" spans="1:7" x14ac:dyDescent="0.2">
      <c r="A338" t="s">
        <v>4496</v>
      </c>
      <c r="B338">
        <v>7.8196690999999999E-2</v>
      </c>
      <c r="C338">
        <v>0.34363602500000001</v>
      </c>
      <c r="D338">
        <v>0.125</v>
      </c>
      <c r="E338">
        <v>0</v>
      </c>
      <c r="F338">
        <v>1</v>
      </c>
      <c r="G338" t="s">
        <v>28</v>
      </c>
    </row>
    <row r="339" spans="1:7" x14ac:dyDescent="0.2">
      <c r="A339" t="s">
        <v>4099</v>
      </c>
      <c r="B339">
        <v>2.3848144000000002E-2</v>
      </c>
      <c r="C339">
        <v>0.34364165499999999</v>
      </c>
      <c r="D339">
        <v>1</v>
      </c>
      <c r="E339">
        <v>0.92300000000000004</v>
      </c>
      <c r="F339">
        <v>1</v>
      </c>
      <c r="G339" t="s">
        <v>39</v>
      </c>
    </row>
    <row r="340" spans="1:7" x14ac:dyDescent="0.2">
      <c r="A340" t="s">
        <v>4497</v>
      </c>
      <c r="B340">
        <v>7.8196690999999999E-2</v>
      </c>
      <c r="C340">
        <v>0.34371432899999999</v>
      </c>
      <c r="D340">
        <v>0.125</v>
      </c>
      <c r="E340">
        <v>0</v>
      </c>
      <c r="F340">
        <v>1</v>
      </c>
      <c r="G340" t="s">
        <v>28</v>
      </c>
    </row>
    <row r="341" spans="1:7" x14ac:dyDescent="0.2">
      <c r="A341" t="s">
        <v>4498</v>
      </c>
      <c r="B341">
        <v>4.6431037000000001E-2</v>
      </c>
      <c r="C341">
        <v>0.34407729399999998</v>
      </c>
      <c r="D341">
        <v>0.156</v>
      </c>
      <c r="E341">
        <v>0</v>
      </c>
      <c r="F341">
        <v>1</v>
      </c>
      <c r="G341" t="s">
        <v>28</v>
      </c>
    </row>
    <row r="342" spans="1:7" x14ac:dyDescent="0.2">
      <c r="A342" t="s">
        <v>4500</v>
      </c>
      <c r="B342">
        <v>7.8196690999999999E-2</v>
      </c>
      <c r="C342">
        <v>0.34464266500000001</v>
      </c>
      <c r="D342">
        <v>0.125</v>
      </c>
      <c r="E342">
        <v>0</v>
      </c>
      <c r="F342">
        <v>1</v>
      </c>
      <c r="G342" t="s">
        <v>28</v>
      </c>
    </row>
    <row r="343" spans="1:7" x14ac:dyDescent="0.2">
      <c r="A343" t="s">
        <v>4069</v>
      </c>
      <c r="B343">
        <v>2.9368581000000001E-2</v>
      </c>
      <c r="C343">
        <v>0.344978277</v>
      </c>
      <c r="D343">
        <v>0.93799999999999994</v>
      </c>
      <c r="E343">
        <v>0.83299999999999996</v>
      </c>
      <c r="F343">
        <v>1</v>
      </c>
      <c r="G343" t="s">
        <v>28</v>
      </c>
    </row>
    <row r="344" spans="1:7" x14ac:dyDescent="0.2">
      <c r="A344" t="s">
        <v>4501</v>
      </c>
      <c r="B344">
        <v>7.4504732000000004E-2</v>
      </c>
      <c r="C344">
        <v>0.34526221099999999</v>
      </c>
      <c r="D344">
        <v>0.90600000000000003</v>
      </c>
      <c r="E344">
        <v>0.75</v>
      </c>
      <c r="F344">
        <v>1</v>
      </c>
      <c r="G344" t="s">
        <v>28</v>
      </c>
    </row>
    <row r="345" spans="1:7" x14ac:dyDescent="0.2">
      <c r="A345" t="s">
        <v>4502</v>
      </c>
      <c r="B345">
        <v>4.4786146999999998E-2</v>
      </c>
      <c r="C345">
        <v>0.34529752499999999</v>
      </c>
      <c r="D345">
        <v>0.25</v>
      </c>
      <c r="E345">
        <v>4.2000000000000003E-2</v>
      </c>
      <c r="F345">
        <v>1</v>
      </c>
      <c r="G345" t="s">
        <v>28</v>
      </c>
    </row>
    <row r="346" spans="1:7" x14ac:dyDescent="0.2">
      <c r="A346" t="s">
        <v>4503</v>
      </c>
      <c r="B346">
        <v>0.108308418</v>
      </c>
      <c r="C346">
        <v>0.34530948700000003</v>
      </c>
      <c r="D346">
        <v>0.128</v>
      </c>
      <c r="E346">
        <v>4.2999999999999997E-2</v>
      </c>
      <c r="F346">
        <v>1</v>
      </c>
      <c r="G346" t="s">
        <v>3273</v>
      </c>
    </row>
    <row r="347" spans="1:7" x14ac:dyDescent="0.2">
      <c r="A347" t="s">
        <v>4504</v>
      </c>
      <c r="B347">
        <v>4.6431037000000001E-2</v>
      </c>
      <c r="C347">
        <v>0.34566870100000002</v>
      </c>
      <c r="D347">
        <v>0.156</v>
      </c>
      <c r="E347">
        <v>0</v>
      </c>
      <c r="F347">
        <v>1</v>
      </c>
      <c r="G347" t="s">
        <v>28</v>
      </c>
    </row>
    <row r="348" spans="1:7" x14ac:dyDescent="0.2">
      <c r="A348" t="s">
        <v>898</v>
      </c>
      <c r="B348">
        <v>7.9384723000000004E-2</v>
      </c>
      <c r="C348">
        <v>0.34568771399999998</v>
      </c>
      <c r="D348">
        <v>0.28100000000000003</v>
      </c>
      <c r="E348">
        <v>8.3000000000000004E-2</v>
      </c>
      <c r="F348">
        <v>1</v>
      </c>
      <c r="G348" t="s">
        <v>28</v>
      </c>
    </row>
    <row r="349" spans="1:7" x14ac:dyDescent="0.2">
      <c r="A349" t="s">
        <v>4506</v>
      </c>
      <c r="B349">
        <v>0.108894702</v>
      </c>
      <c r="C349">
        <v>0.34695822900000001</v>
      </c>
      <c r="D349">
        <v>0.10299999999999999</v>
      </c>
      <c r="E349">
        <v>2.9000000000000001E-2</v>
      </c>
      <c r="F349">
        <v>1</v>
      </c>
      <c r="G349" t="s">
        <v>3273</v>
      </c>
    </row>
    <row r="350" spans="1:7" x14ac:dyDescent="0.2">
      <c r="A350" t="s">
        <v>4508</v>
      </c>
      <c r="B350">
        <v>7.6988548000000004E-2</v>
      </c>
      <c r="C350">
        <v>0.34712520299999999</v>
      </c>
      <c r="D350">
        <v>0.219</v>
      </c>
      <c r="E350">
        <v>4.2000000000000003E-2</v>
      </c>
      <c r="F350">
        <v>1</v>
      </c>
      <c r="G350" t="s">
        <v>28</v>
      </c>
    </row>
    <row r="351" spans="1:7" x14ac:dyDescent="0.2">
      <c r="A351" t="s">
        <v>3929</v>
      </c>
      <c r="B351">
        <v>0.101605324</v>
      </c>
      <c r="C351">
        <v>0.34715921799999999</v>
      </c>
      <c r="D351">
        <v>0.625</v>
      </c>
      <c r="E351">
        <v>0.33300000000000002</v>
      </c>
      <c r="F351">
        <v>1</v>
      </c>
      <c r="G351" t="s">
        <v>28</v>
      </c>
    </row>
    <row r="352" spans="1:7" x14ac:dyDescent="0.2">
      <c r="A352" t="s">
        <v>4509</v>
      </c>
      <c r="B352">
        <v>4.6431037000000001E-2</v>
      </c>
      <c r="C352">
        <v>0.34780730100000001</v>
      </c>
      <c r="D352">
        <v>0.156</v>
      </c>
      <c r="E352">
        <v>0</v>
      </c>
      <c r="F352">
        <v>1</v>
      </c>
      <c r="G352" t="s">
        <v>28</v>
      </c>
    </row>
    <row r="353" spans="1:7" x14ac:dyDescent="0.2">
      <c r="A353" t="s">
        <v>1271</v>
      </c>
      <c r="B353">
        <v>3.8403364000000002E-2</v>
      </c>
      <c r="C353">
        <v>0.34781377000000002</v>
      </c>
      <c r="D353">
        <v>0.46899999999999997</v>
      </c>
      <c r="E353">
        <v>0.16700000000000001</v>
      </c>
      <c r="F353">
        <v>1</v>
      </c>
      <c r="G353" t="s">
        <v>28</v>
      </c>
    </row>
    <row r="354" spans="1:7" x14ac:dyDescent="0.2">
      <c r="A354" t="s">
        <v>4510</v>
      </c>
      <c r="B354">
        <v>2.7466691000000001E-2</v>
      </c>
      <c r="C354">
        <v>0.34796758700000002</v>
      </c>
      <c r="D354">
        <v>0.188</v>
      </c>
      <c r="E354">
        <v>0</v>
      </c>
      <c r="F354">
        <v>1</v>
      </c>
      <c r="G354" t="s">
        <v>28</v>
      </c>
    </row>
    <row r="355" spans="1:7" x14ac:dyDescent="0.2">
      <c r="A355" t="s">
        <v>4512</v>
      </c>
      <c r="B355">
        <v>2.7466691000000001E-2</v>
      </c>
      <c r="C355">
        <v>0.34828652199999999</v>
      </c>
      <c r="D355">
        <v>0.188</v>
      </c>
      <c r="E355">
        <v>0</v>
      </c>
      <c r="F355">
        <v>1</v>
      </c>
      <c r="G355" t="s">
        <v>28</v>
      </c>
    </row>
    <row r="356" spans="1:7" x14ac:dyDescent="0.2">
      <c r="A356" t="s">
        <v>4225</v>
      </c>
      <c r="B356">
        <v>3.1021130000000001E-3</v>
      </c>
      <c r="C356">
        <v>0.348515032</v>
      </c>
      <c r="D356">
        <v>0.95899999999999996</v>
      </c>
      <c r="E356">
        <v>0.872</v>
      </c>
      <c r="F356">
        <v>1</v>
      </c>
      <c r="G356" t="s">
        <v>39</v>
      </c>
    </row>
    <row r="357" spans="1:7" x14ac:dyDescent="0.2">
      <c r="A357" t="s">
        <v>4513</v>
      </c>
      <c r="B357">
        <v>5.7001512999999997E-2</v>
      </c>
      <c r="C357">
        <v>0.34881379200000001</v>
      </c>
      <c r="D357">
        <v>0.312</v>
      </c>
      <c r="E357">
        <v>8.3000000000000004E-2</v>
      </c>
      <c r="F357">
        <v>1</v>
      </c>
      <c r="G357" t="s">
        <v>28</v>
      </c>
    </row>
    <row r="358" spans="1:7" x14ac:dyDescent="0.2">
      <c r="A358" t="s">
        <v>4514</v>
      </c>
      <c r="B358">
        <v>4.6431037000000001E-2</v>
      </c>
      <c r="C358">
        <v>0.34893036100000002</v>
      </c>
      <c r="D358">
        <v>0.156</v>
      </c>
      <c r="E358">
        <v>0</v>
      </c>
      <c r="F358">
        <v>1</v>
      </c>
      <c r="G358" t="s">
        <v>28</v>
      </c>
    </row>
    <row r="359" spans="1:7" x14ac:dyDescent="0.2">
      <c r="A359" t="s">
        <v>4019</v>
      </c>
      <c r="B359">
        <v>8.5538232000000006E-2</v>
      </c>
      <c r="C359">
        <v>0.34955456400000001</v>
      </c>
      <c r="D359">
        <v>0.46899999999999997</v>
      </c>
      <c r="E359">
        <v>0.20799999999999999</v>
      </c>
      <c r="F359">
        <v>1</v>
      </c>
      <c r="G359" t="s">
        <v>28</v>
      </c>
    </row>
    <row r="360" spans="1:7" x14ac:dyDescent="0.2">
      <c r="A360" t="s">
        <v>4516</v>
      </c>
      <c r="B360">
        <v>2.2077578E-2</v>
      </c>
      <c r="C360">
        <v>0.34966522799999999</v>
      </c>
      <c r="D360">
        <v>0.154</v>
      </c>
      <c r="E360">
        <v>2.9000000000000001E-2</v>
      </c>
      <c r="F360">
        <v>1</v>
      </c>
      <c r="G360" t="s">
        <v>3273</v>
      </c>
    </row>
    <row r="361" spans="1:7" x14ac:dyDescent="0.2">
      <c r="A361" t="s">
        <v>4517</v>
      </c>
      <c r="B361">
        <v>6.0482519999999998E-2</v>
      </c>
      <c r="C361">
        <v>0.34994430100000001</v>
      </c>
      <c r="D361">
        <v>0.219</v>
      </c>
      <c r="E361">
        <v>4.2000000000000003E-2</v>
      </c>
      <c r="F361">
        <v>1</v>
      </c>
      <c r="G361" t="s">
        <v>28</v>
      </c>
    </row>
    <row r="362" spans="1:7" x14ac:dyDescent="0.2">
      <c r="A362" t="s">
        <v>292</v>
      </c>
      <c r="B362">
        <v>2.7466691000000001E-2</v>
      </c>
      <c r="C362">
        <v>0.35045525799999999</v>
      </c>
      <c r="D362">
        <v>0.188</v>
      </c>
      <c r="E362">
        <v>0</v>
      </c>
      <c r="F362">
        <v>1</v>
      </c>
      <c r="G362" t="s">
        <v>28</v>
      </c>
    </row>
    <row r="363" spans="1:7" x14ac:dyDescent="0.2">
      <c r="A363" t="s">
        <v>1581</v>
      </c>
      <c r="B363">
        <v>1.6125321000000001E-2</v>
      </c>
      <c r="C363">
        <v>0.35063631899999997</v>
      </c>
      <c r="D363">
        <v>0.219</v>
      </c>
      <c r="E363">
        <v>0</v>
      </c>
      <c r="F363">
        <v>1</v>
      </c>
      <c r="G363" t="s">
        <v>28</v>
      </c>
    </row>
    <row r="364" spans="1:7" x14ac:dyDescent="0.2">
      <c r="A364" t="s">
        <v>4132</v>
      </c>
      <c r="B364">
        <v>1.6318137E-2</v>
      </c>
      <c r="C364">
        <v>0.35124714299999998</v>
      </c>
      <c r="D364">
        <v>0.154</v>
      </c>
      <c r="E364">
        <v>2.9000000000000001E-2</v>
      </c>
      <c r="F364">
        <v>1</v>
      </c>
      <c r="G364" t="s">
        <v>3273</v>
      </c>
    </row>
    <row r="365" spans="1:7" x14ac:dyDescent="0.2">
      <c r="A365" t="s">
        <v>3644</v>
      </c>
      <c r="B365">
        <v>4.2693961000000002E-2</v>
      </c>
      <c r="C365">
        <v>0.35144431300000001</v>
      </c>
      <c r="D365">
        <v>0.68799999999999994</v>
      </c>
      <c r="E365">
        <v>0.41699999999999998</v>
      </c>
      <c r="F365">
        <v>1</v>
      </c>
      <c r="G365" t="s">
        <v>28</v>
      </c>
    </row>
    <row r="366" spans="1:7" x14ac:dyDescent="0.2">
      <c r="A366" t="s">
        <v>3560</v>
      </c>
      <c r="B366">
        <v>2.7466691000000001E-2</v>
      </c>
      <c r="C366">
        <v>0.35149344500000002</v>
      </c>
      <c r="D366">
        <v>0.188</v>
      </c>
      <c r="E366">
        <v>0</v>
      </c>
      <c r="F366">
        <v>1</v>
      </c>
      <c r="G366" t="s">
        <v>28</v>
      </c>
    </row>
    <row r="367" spans="1:7" x14ac:dyDescent="0.2">
      <c r="A367" t="s">
        <v>4401</v>
      </c>
      <c r="B367">
        <v>6.7720320000000001E-2</v>
      </c>
      <c r="C367">
        <v>0.35150005899999998</v>
      </c>
      <c r="D367">
        <v>0.438</v>
      </c>
      <c r="E367">
        <v>0.16700000000000001</v>
      </c>
      <c r="F367">
        <v>1</v>
      </c>
      <c r="G367" t="s">
        <v>28</v>
      </c>
    </row>
    <row r="368" spans="1:7" x14ac:dyDescent="0.2">
      <c r="A368" t="s">
        <v>1396</v>
      </c>
      <c r="B368">
        <v>4.6431037000000001E-2</v>
      </c>
      <c r="C368">
        <v>0.35158394599999998</v>
      </c>
      <c r="D368">
        <v>0.156</v>
      </c>
      <c r="E368">
        <v>0</v>
      </c>
      <c r="F368">
        <v>1</v>
      </c>
      <c r="G368" t="s">
        <v>28</v>
      </c>
    </row>
    <row r="369" spans="1:7" x14ac:dyDescent="0.2">
      <c r="A369" t="s">
        <v>3665</v>
      </c>
      <c r="B369">
        <v>8.9479778999999995E-2</v>
      </c>
      <c r="C369">
        <v>0.35205475899999999</v>
      </c>
      <c r="D369">
        <v>0.38500000000000001</v>
      </c>
      <c r="E369">
        <v>0.23200000000000001</v>
      </c>
      <c r="F369">
        <v>1</v>
      </c>
      <c r="G369" t="s">
        <v>3273</v>
      </c>
    </row>
    <row r="370" spans="1:7" x14ac:dyDescent="0.2">
      <c r="A370" t="s">
        <v>3895</v>
      </c>
      <c r="B370">
        <v>7.172452E-2</v>
      </c>
      <c r="C370">
        <v>0.352345246</v>
      </c>
      <c r="D370">
        <v>0.65600000000000003</v>
      </c>
      <c r="E370">
        <v>0.33300000000000002</v>
      </c>
      <c r="F370">
        <v>1</v>
      </c>
      <c r="G370" t="s">
        <v>28</v>
      </c>
    </row>
    <row r="371" spans="1:7" x14ac:dyDescent="0.2">
      <c r="A371" t="s">
        <v>4268</v>
      </c>
      <c r="B371">
        <v>3.937922E-3</v>
      </c>
      <c r="C371">
        <v>0.35250015800000001</v>
      </c>
      <c r="D371">
        <v>0.96899999999999997</v>
      </c>
      <c r="E371">
        <v>1</v>
      </c>
      <c r="F371">
        <v>1</v>
      </c>
      <c r="G371" t="s">
        <v>28</v>
      </c>
    </row>
    <row r="372" spans="1:7" x14ac:dyDescent="0.2">
      <c r="A372" t="s">
        <v>4149</v>
      </c>
      <c r="B372">
        <v>9.5976357999999998E-2</v>
      </c>
      <c r="C372">
        <v>0.35270057900000001</v>
      </c>
      <c r="D372">
        <v>0.17899999999999999</v>
      </c>
      <c r="E372">
        <v>7.1999999999999995E-2</v>
      </c>
      <c r="F372">
        <v>1</v>
      </c>
      <c r="G372" t="s">
        <v>3273</v>
      </c>
    </row>
    <row r="373" spans="1:7" x14ac:dyDescent="0.2">
      <c r="A373" t="s">
        <v>4519</v>
      </c>
      <c r="B373">
        <v>1.5701051000000001E-2</v>
      </c>
      <c r="C373">
        <v>0.35273852900000002</v>
      </c>
      <c r="D373">
        <v>0.68799999999999994</v>
      </c>
      <c r="E373">
        <v>0.29199999999999998</v>
      </c>
      <c r="F373">
        <v>1</v>
      </c>
      <c r="G373" t="s">
        <v>28</v>
      </c>
    </row>
    <row r="374" spans="1:7" x14ac:dyDescent="0.2">
      <c r="A374" t="s">
        <v>4520</v>
      </c>
      <c r="B374">
        <v>0.103312082</v>
      </c>
      <c r="C374">
        <v>0.35287887600000001</v>
      </c>
      <c r="D374">
        <v>0.122</v>
      </c>
      <c r="E374">
        <v>2.5999999999999999E-2</v>
      </c>
      <c r="F374">
        <v>1</v>
      </c>
      <c r="G374" t="s">
        <v>39</v>
      </c>
    </row>
    <row r="375" spans="1:7" x14ac:dyDescent="0.2">
      <c r="A375" t="s">
        <v>4521</v>
      </c>
      <c r="B375">
        <v>2.1272268E-2</v>
      </c>
      <c r="C375">
        <v>0.35347504899999999</v>
      </c>
      <c r="D375">
        <v>0.154</v>
      </c>
      <c r="E375">
        <v>2.9000000000000001E-2</v>
      </c>
      <c r="F375">
        <v>1</v>
      </c>
      <c r="G375" t="s">
        <v>3273</v>
      </c>
    </row>
    <row r="376" spans="1:7" x14ac:dyDescent="0.2">
      <c r="A376" t="s">
        <v>4037</v>
      </c>
      <c r="B376">
        <v>1.5864172999999999E-2</v>
      </c>
      <c r="C376">
        <v>0.35411420100000002</v>
      </c>
      <c r="D376">
        <v>0.308</v>
      </c>
      <c r="E376">
        <v>0.11600000000000001</v>
      </c>
      <c r="F376">
        <v>1</v>
      </c>
      <c r="G376" t="s">
        <v>3273</v>
      </c>
    </row>
    <row r="377" spans="1:7" x14ac:dyDescent="0.2">
      <c r="A377" t="s">
        <v>3771</v>
      </c>
      <c r="B377">
        <v>4.6431037000000001E-2</v>
      </c>
      <c r="C377">
        <v>0.35424921100000001</v>
      </c>
      <c r="D377">
        <v>0.156</v>
      </c>
      <c r="E377">
        <v>0</v>
      </c>
      <c r="F377">
        <v>1</v>
      </c>
      <c r="G377" t="s">
        <v>28</v>
      </c>
    </row>
    <row r="378" spans="1:7" x14ac:dyDescent="0.2">
      <c r="A378" t="s">
        <v>3346</v>
      </c>
      <c r="B378">
        <v>2.4041363999999999E-2</v>
      </c>
      <c r="C378">
        <v>0.35447377600000002</v>
      </c>
      <c r="D378">
        <v>0.28100000000000003</v>
      </c>
      <c r="E378">
        <v>4.2000000000000003E-2</v>
      </c>
      <c r="F378">
        <v>1</v>
      </c>
      <c r="G378" t="s">
        <v>28</v>
      </c>
    </row>
    <row r="379" spans="1:7" x14ac:dyDescent="0.2">
      <c r="A379" t="s">
        <v>3506</v>
      </c>
      <c r="B379">
        <v>5.4058252000000001E-2</v>
      </c>
      <c r="C379">
        <v>0.35493302700000001</v>
      </c>
      <c r="D379">
        <v>0.312</v>
      </c>
      <c r="E379">
        <v>8.3000000000000004E-2</v>
      </c>
      <c r="F379">
        <v>1</v>
      </c>
      <c r="G379" t="s">
        <v>28</v>
      </c>
    </row>
    <row r="380" spans="1:7" x14ac:dyDescent="0.2">
      <c r="A380" t="s">
        <v>3881</v>
      </c>
      <c r="B380">
        <v>5.5251482999999997E-2</v>
      </c>
      <c r="C380">
        <v>0.35578189500000001</v>
      </c>
      <c r="D380">
        <v>0.75</v>
      </c>
      <c r="E380">
        <v>0.54200000000000004</v>
      </c>
      <c r="F380">
        <v>1</v>
      </c>
      <c r="G380" t="s">
        <v>28</v>
      </c>
    </row>
    <row r="381" spans="1:7" x14ac:dyDescent="0.2">
      <c r="A381" t="s">
        <v>3978</v>
      </c>
      <c r="B381">
        <v>0.105247464</v>
      </c>
      <c r="C381">
        <v>0.35593948399999997</v>
      </c>
      <c r="D381">
        <v>0.128</v>
      </c>
      <c r="E381">
        <v>4.2999999999999997E-2</v>
      </c>
      <c r="F381">
        <v>1</v>
      </c>
      <c r="G381" t="s">
        <v>3273</v>
      </c>
    </row>
    <row r="382" spans="1:7" x14ac:dyDescent="0.2">
      <c r="A382" t="s">
        <v>4393</v>
      </c>
      <c r="B382">
        <v>5.1207885000000002E-2</v>
      </c>
      <c r="C382">
        <v>0.35598123100000001</v>
      </c>
      <c r="D382">
        <v>0.17899999999999999</v>
      </c>
      <c r="E382">
        <v>5.8000000000000003E-2</v>
      </c>
      <c r="F382">
        <v>1</v>
      </c>
      <c r="G382" t="s">
        <v>3273</v>
      </c>
    </row>
    <row r="383" spans="1:7" x14ac:dyDescent="0.2">
      <c r="A383" t="s">
        <v>4522</v>
      </c>
      <c r="B383">
        <v>4.6431037000000001E-2</v>
      </c>
      <c r="C383">
        <v>0.356056702</v>
      </c>
      <c r="D383">
        <v>0.156</v>
      </c>
      <c r="E383">
        <v>0</v>
      </c>
      <c r="F383">
        <v>1</v>
      </c>
      <c r="G383" t="s">
        <v>28</v>
      </c>
    </row>
    <row r="384" spans="1:7" x14ac:dyDescent="0.2">
      <c r="A384" t="s">
        <v>3465</v>
      </c>
      <c r="B384">
        <v>4.8925449000000003E-2</v>
      </c>
      <c r="C384">
        <v>0.35656552899999999</v>
      </c>
      <c r="D384">
        <v>0.20499999999999999</v>
      </c>
      <c r="E384">
        <v>7.1999999999999995E-2</v>
      </c>
      <c r="F384">
        <v>1</v>
      </c>
      <c r="G384" t="s">
        <v>3273</v>
      </c>
    </row>
    <row r="385" spans="1:7" x14ac:dyDescent="0.2">
      <c r="A385" t="s">
        <v>168</v>
      </c>
      <c r="B385">
        <v>1.6125321000000001E-2</v>
      </c>
      <c r="C385">
        <v>0.35721288099999998</v>
      </c>
      <c r="D385">
        <v>0.219</v>
      </c>
      <c r="E385">
        <v>0</v>
      </c>
      <c r="F385">
        <v>1</v>
      </c>
      <c r="G385" t="s">
        <v>28</v>
      </c>
    </row>
    <row r="386" spans="1:7" x14ac:dyDescent="0.2">
      <c r="A386" t="s">
        <v>4525</v>
      </c>
      <c r="B386">
        <v>9.2431658E-2</v>
      </c>
      <c r="C386">
        <v>0.35756336700000002</v>
      </c>
      <c r="D386">
        <v>0.122</v>
      </c>
      <c r="E386">
        <v>2.5999999999999999E-2</v>
      </c>
      <c r="F386">
        <v>1</v>
      </c>
      <c r="G386" t="s">
        <v>39</v>
      </c>
    </row>
    <row r="387" spans="1:7" x14ac:dyDescent="0.2">
      <c r="A387" t="s">
        <v>4526</v>
      </c>
      <c r="B387">
        <v>1.6125321000000001E-2</v>
      </c>
      <c r="C387">
        <v>0.35769115800000001</v>
      </c>
      <c r="D387">
        <v>0.219</v>
      </c>
      <c r="E387">
        <v>0</v>
      </c>
      <c r="F387">
        <v>1</v>
      </c>
      <c r="G387" t="s">
        <v>28</v>
      </c>
    </row>
    <row r="388" spans="1:7" x14ac:dyDescent="0.2">
      <c r="A388" t="s">
        <v>4138</v>
      </c>
      <c r="B388">
        <v>4.2274289999999999E-2</v>
      </c>
      <c r="C388">
        <v>0.357694874</v>
      </c>
      <c r="D388">
        <v>0.10199999999999999</v>
      </c>
      <c r="E388">
        <v>0</v>
      </c>
      <c r="F388">
        <v>1</v>
      </c>
      <c r="G388" t="s">
        <v>39</v>
      </c>
    </row>
    <row r="389" spans="1:7" x14ac:dyDescent="0.2">
      <c r="A389" t="s">
        <v>4383</v>
      </c>
      <c r="B389">
        <v>3.1342944999999997E-2</v>
      </c>
      <c r="C389">
        <v>0.358072363</v>
      </c>
      <c r="D389">
        <v>0.81200000000000006</v>
      </c>
      <c r="E389">
        <v>0.58299999999999996</v>
      </c>
      <c r="F389">
        <v>1</v>
      </c>
      <c r="G389" t="s">
        <v>28</v>
      </c>
    </row>
    <row r="390" spans="1:7" x14ac:dyDescent="0.2">
      <c r="A390" t="s">
        <v>4281</v>
      </c>
      <c r="B390">
        <v>1.5655219000000001E-2</v>
      </c>
      <c r="C390">
        <v>0.35820585999999999</v>
      </c>
      <c r="D390">
        <v>0.128</v>
      </c>
      <c r="E390">
        <v>1.4E-2</v>
      </c>
      <c r="F390">
        <v>1</v>
      </c>
      <c r="G390" t="s">
        <v>3273</v>
      </c>
    </row>
    <row r="391" spans="1:7" x14ac:dyDescent="0.2">
      <c r="A391" t="s">
        <v>4093</v>
      </c>
      <c r="B391">
        <v>0.10859576999999999</v>
      </c>
      <c r="C391">
        <v>0.35830740599999999</v>
      </c>
      <c r="D391">
        <v>0.68799999999999994</v>
      </c>
      <c r="E391">
        <v>0.45800000000000002</v>
      </c>
      <c r="F391">
        <v>1</v>
      </c>
      <c r="G391" t="s">
        <v>28</v>
      </c>
    </row>
    <row r="392" spans="1:7" x14ac:dyDescent="0.2">
      <c r="A392" t="s">
        <v>4527</v>
      </c>
      <c r="B392">
        <v>4.2274289999999999E-2</v>
      </c>
      <c r="C392">
        <v>0.358323644</v>
      </c>
      <c r="D392">
        <v>0.10199999999999999</v>
      </c>
      <c r="E392">
        <v>0</v>
      </c>
      <c r="F392">
        <v>1</v>
      </c>
      <c r="G392" t="s">
        <v>39</v>
      </c>
    </row>
    <row r="393" spans="1:7" x14ac:dyDescent="0.2">
      <c r="A393" t="s">
        <v>4180</v>
      </c>
      <c r="B393">
        <v>0.10976685799999999</v>
      </c>
      <c r="C393">
        <v>0.35866592400000002</v>
      </c>
      <c r="D393">
        <v>0.188</v>
      </c>
      <c r="E393">
        <v>4.2000000000000003E-2</v>
      </c>
      <c r="F393">
        <v>1</v>
      </c>
      <c r="G393" t="s">
        <v>28</v>
      </c>
    </row>
    <row r="394" spans="1:7" x14ac:dyDescent="0.2">
      <c r="A394" t="s">
        <v>4528</v>
      </c>
      <c r="B394">
        <v>4.4786146999999998E-2</v>
      </c>
      <c r="C394">
        <v>0.35889187900000002</v>
      </c>
      <c r="D394">
        <v>0.25</v>
      </c>
      <c r="E394">
        <v>4.2000000000000003E-2</v>
      </c>
      <c r="F394">
        <v>1</v>
      </c>
      <c r="G394" t="s">
        <v>28</v>
      </c>
    </row>
    <row r="395" spans="1:7" x14ac:dyDescent="0.2">
      <c r="A395" t="s">
        <v>4271</v>
      </c>
      <c r="B395">
        <v>5.190783E-3</v>
      </c>
      <c r="C395">
        <v>0.35893374500000003</v>
      </c>
      <c r="D395">
        <v>1</v>
      </c>
      <c r="E395">
        <v>0.95799999999999996</v>
      </c>
      <c r="F395">
        <v>1</v>
      </c>
      <c r="G395" t="s">
        <v>28</v>
      </c>
    </row>
    <row r="396" spans="1:7" x14ac:dyDescent="0.2">
      <c r="A396" t="s">
        <v>3788</v>
      </c>
      <c r="B396">
        <v>1.1028840999999999E-2</v>
      </c>
      <c r="C396">
        <v>0.35931811800000002</v>
      </c>
      <c r="D396">
        <v>0.81200000000000006</v>
      </c>
      <c r="E396">
        <v>0.45800000000000002</v>
      </c>
      <c r="F396">
        <v>1</v>
      </c>
      <c r="G396" t="s">
        <v>28</v>
      </c>
    </row>
    <row r="397" spans="1:7" x14ac:dyDescent="0.2">
      <c r="A397" t="s">
        <v>4217</v>
      </c>
      <c r="B397">
        <v>5.1966353999999999E-2</v>
      </c>
      <c r="C397">
        <v>0.35941126899999998</v>
      </c>
      <c r="D397">
        <v>0.375</v>
      </c>
      <c r="E397">
        <v>0.125</v>
      </c>
      <c r="F397">
        <v>1</v>
      </c>
      <c r="G397" t="s">
        <v>28</v>
      </c>
    </row>
    <row r="398" spans="1:7" x14ac:dyDescent="0.2">
      <c r="A398" t="s">
        <v>4469</v>
      </c>
      <c r="B398">
        <v>1.5655219000000001E-2</v>
      </c>
      <c r="C398">
        <v>0.359709958</v>
      </c>
      <c r="D398">
        <v>0.128</v>
      </c>
      <c r="E398">
        <v>1.4E-2</v>
      </c>
      <c r="F398">
        <v>1</v>
      </c>
      <c r="G398" t="s">
        <v>3273</v>
      </c>
    </row>
    <row r="399" spans="1:7" x14ac:dyDescent="0.2">
      <c r="A399" t="s">
        <v>3523</v>
      </c>
      <c r="B399">
        <v>2.7466691000000001E-2</v>
      </c>
      <c r="C399">
        <v>0.359872356</v>
      </c>
      <c r="D399">
        <v>0.188</v>
      </c>
      <c r="E399">
        <v>0</v>
      </c>
      <c r="F399">
        <v>1</v>
      </c>
      <c r="G399" t="s">
        <v>28</v>
      </c>
    </row>
    <row r="400" spans="1:7" x14ac:dyDescent="0.2">
      <c r="A400" t="s">
        <v>4530</v>
      </c>
      <c r="B400">
        <v>1.3693952000000001E-2</v>
      </c>
      <c r="C400">
        <v>0.35989479800000002</v>
      </c>
      <c r="D400">
        <v>0.128</v>
      </c>
      <c r="E400">
        <v>1.4E-2</v>
      </c>
      <c r="F400">
        <v>1</v>
      </c>
      <c r="G400" t="s">
        <v>3273</v>
      </c>
    </row>
    <row r="401" spans="1:7" x14ac:dyDescent="0.2">
      <c r="A401" t="s">
        <v>4531</v>
      </c>
      <c r="B401">
        <v>6.8902757999999995E-2</v>
      </c>
      <c r="C401">
        <v>0.36023496900000002</v>
      </c>
      <c r="D401">
        <v>0.14299999999999999</v>
      </c>
      <c r="E401">
        <v>2.5999999999999999E-2</v>
      </c>
      <c r="F401">
        <v>1</v>
      </c>
      <c r="G401" t="s">
        <v>39</v>
      </c>
    </row>
    <row r="402" spans="1:7" x14ac:dyDescent="0.2">
      <c r="A402" t="s">
        <v>4532</v>
      </c>
      <c r="B402">
        <v>1.6125321000000001E-2</v>
      </c>
      <c r="C402">
        <v>0.36045676700000001</v>
      </c>
      <c r="D402">
        <v>0.219</v>
      </c>
      <c r="E402">
        <v>0</v>
      </c>
      <c r="F402">
        <v>1</v>
      </c>
      <c r="G402" t="s">
        <v>28</v>
      </c>
    </row>
    <row r="403" spans="1:7" x14ac:dyDescent="0.2">
      <c r="A403" t="s">
        <v>4533</v>
      </c>
      <c r="B403">
        <v>4.6431037000000001E-2</v>
      </c>
      <c r="C403">
        <v>0.36066574499999998</v>
      </c>
      <c r="D403">
        <v>0.156</v>
      </c>
      <c r="E403">
        <v>0</v>
      </c>
      <c r="F403">
        <v>1</v>
      </c>
      <c r="G403" t="s">
        <v>28</v>
      </c>
    </row>
    <row r="404" spans="1:7" x14ac:dyDescent="0.2">
      <c r="A404" t="s">
        <v>4534</v>
      </c>
      <c r="B404">
        <v>2.7466691000000001E-2</v>
      </c>
      <c r="C404">
        <v>0.36085688199999999</v>
      </c>
      <c r="D404">
        <v>0.188</v>
      </c>
      <c r="E404">
        <v>0</v>
      </c>
      <c r="F404">
        <v>1</v>
      </c>
      <c r="G404" t="s">
        <v>28</v>
      </c>
    </row>
    <row r="405" spans="1:7" x14ac:dyDescent="0.2">
      <c r="A405" t="s">
        <v>4164</v>
      </c>
      <c r="B405">
        <v>1.5606557E-2</v>
      </c>
      <c r="C405">
        <v>0.36090492099999999</v>
      </c>
      <c r="D405">
        <v>0.33300000000000002</v>
      </c>
      <c r="E405">
        <v>0.13</v>
      </c>
      <c r="F405">
        <v>1</v>
      </c>
      <c r="G405" t="s">
        <v>3273</v>
      </c>
    </row>
    <row r="406" spans="1:7" x14ac:dyDescent="0.2">
      <c r="A406" s="3" t="s">
        <v>4535</v>
      </c>
      <c r="B406">
        <v>6.6107706000000002E-2</v>
      </c>
      <c r="C406">
        <v>0.36104398500000001</v>
      </c>
      <c r="D406">
        <v>0.44900000000000001</v>
      </c>
      <c r="E406">
        <v>0.25600000000000001</v>
      </c>
      <c r="F406">
        <v>1</v>
      </c>
      <c r="G406" t="s">
        <v>39</v>
      </c>
    </row>
    <row r="407" spans="1:7" x14ac:dyDescent="0.2">
      <c r="A407" t="s">
        <v>725</v>
      </c>
      <c r="B407">
        <v>4.8461328999999997E-2</v>
      </c>
      <c r="C407">
        <v>0.36128020599999999</v>
      </c>
      <c r="D407">
        <v>0.56200000000000006</v>
      </c>
      <c r="E407">
        <v>0.25</v>
      </c>
      <c r="F407">
        <v>1</v>
      </c>
      <c r="G407" t="s">
        <v>28</v>
      </c>
    </row>
    <row r="408" spans="1:7" x14ac:dyDescent="0.2">
      <c r="A408" t="s">
        <v>4536</v>
      </c>
      <c r="B408">
        <v>4.6431037000000001E-2</v>
      </c>
      <c r="C408">
        <v>0.36137342099999997</v>
      </c>
      <c r="D408">
        <v>0.156</v>
      </c>
      <c r="E408">
        <v>0</v>
      </c>
      <c r="F408">
        <v>1</v>
      </c>
      <c r="G408" t="s">
        <v>28</v>
      </c>
    </row>
    <row r="409" spans="1:7" x14ac:dyDescent="0.2">
      <c r="A409" t="s">
        <v>4537</v>
      </c>
      <c r="B409">
        <v>7.8196690999999999E-2</v>
      </c>
      <c r="C409">
        <v>0.36200513400000001</v>
      </c>
      <c r="D409">
        <v>0.125</v>
      </c>
      <c r="E409">
        <v>0</v>
      </c>
      <c r="F409">
        <v>1</v>
      </c>
      <c r="G409" t="s">
        <v>28</v>
      </c>
    </row>
    <row r="410" spans="1:7" x14ac:dyDescent="0.2">
      <c r="A410" t="s">
        <v>4538</v>
      </c>
      <c r="B410">
        <v>6.4333130000000002E-2</v>
      </c>
      <c r="C410">
        <v>0.36242817599999999</v>
      </c>
      <c r="D410">
        <v>0.84399999999999997</v>
      </c>
      <c r="E410">
        <v>0.83299999999999996</v>
      </c>
      <c r="F410">
        <v>1</v>
      </c>
      <c r="G410" t="s">
        <v>28</v>
      </c>
    </row>
    <row r="411" spans="1:7" x14ac:dyDescent="0.2">
      <c r="A411" t="s">
        <v>4539</v>
      </c>
      <c r="B411">
        <v>5.3218629000000003E-2</v>
      </c>
      <c r="C411">
        <v>0.36253171000000001</v>
      </c>
      <c r="D411">
        <v>0.46899999999999997</v>
      </c>
      <c r="E411">
        <v>0.16700000000000001</v>
      </c>
      <c r="F411">
        <v>1</v>
      </c>
      <c r="G411" t="s">
        <v>28</v>
      </c>
    </row>
    <row r="412" spans="1:7" x14ac:dyDescent="0.2">
      <c r="A412" t="s">
        <v>4094</v>
      </c>
      <c r="B412">
        <v>7.8456847999999996E-2</v>
      </c>
      <c r="C412">
        <v>0.36255184200000001</v>
      </c>
      <c r="D412">
        <v>0.44900000000000001</v>
      </c>
      <c r="E412">
        <v>0.25600000000000001</v>
      </c>
      <c r="F412">
        <v>1</v>
      </c>
      <c r="G412" t="s">
        <v>39</v>
      </c>
    </row>
    <row r="413" spans="1:7" x14ac:dyDescent="0.2">
      <c r="A413" t="s">
        <v>4222</v>
      </c>
      <c r="B413">
        <v>5.6556051000000003E-2</v>
      </c>
      <c r="C413">
        <v>0.363799347</v>
      </c>
      <c r="D413">
        <v>0.438</v>
      </c>
      <c r="E413">
        <v>0.16700000000000001</v>
      </c>
      <c r="F413">
        <v>1</v>
      </c>
      <c r="G413" t="s">
        <v>28</v>
      </c>
    </row>
    <row r="414" spans="1:7" x14ac:dyDescent="0.2">
      <c r="A414" t="s">
        <v>4026</v>
      </c>
      <c r="B414">
        <v>9.9331744999999999E-2</v>
      </c>
      <c r="C414">
        <v>0.363848483</v>
      </c>
      <c r="D414">
        <v>0.128</v>
      </c>
      <c r="E414">
        <v>4.2999999999999997E-2</v>
      </c>
      <c r="F414">
        <v>1</v>
      </c>
      <c r="G414" t="s">
        <v>3273</v>
      </c>
    </row>
    <row r="415" spans="1:7" x14ac:dyDescent="0.2">
      <c r="A415" t="s">
        <v>4168</v>
      </c>
      <c r="B415">
        <v>8.8372290000000006E-2</v>
      </c>
      <c r="C415">
        <v>0.36386934799999998</v>
      </c>
      <c r="D415">
        <v>0.20499999999999999</v>
      </c>
      <c r="E415">
        <v>8.6999999999999994E-2</v>
      </c>
      <c r="F415">
        <v>1</v>
      </c>
      <c r="G415" t="s">
        <v>3273</v>
      </c>
    </row>
    <row r="416" spans="1:7" x14ac:dyDescent="0.2">
      <c r="A416" t="s">
        <v>4541</v>
      </c>
      <c r="B416">
        <v>8.9016429999999994E-2</v>
      </c>
      <c r="C416">
        <v>0.36444555899999997</v>
      </c>
      <c r="D416">
        <v>0.122</v>
      </c>
      <c r="E416">
        <v>2.5999999999999999E-2</v>
      </c>
      <c r="F416">
        <v>1</v>
      </c>
      <c r="G416" t="s">
        <v>39</v>
      </c>
    </row>
    <row r="417" spans="1:7" x14ac:dyDescent="0.2">
      <c r="A417" s="3" t="s">
        <v>4239</v>
      </c>
      <c r="B417">
        <v>5.1400630000000003E-3</v>
      </c>
      <c r="C417">
        <v>0.36447890900000002</v>
      </c>
      <c r="D417">
        <v>0.96899999999999997</v>
      </c>
      <c r="E417">
        <v>0.95799999999999996</v>
      </c>
      <c r="F417">
        <v>1</v>
      </c>
      <c r="G417" t="s">
        <v>28</v>
      </c>
    </row>
    <row r="418" spans="1:7" x14ac:dyDescent="0.2">
      <c r="A418" t="s">
        <v>3322</v>
      </c>
      <c r="B418">
        <v>7.8451583000000005E-2</v>
      </c>
      <c r="C418">
        <v>0.36449504199999999</v>
      </c>
      <c r="D418">
        <v>0.40600000000000003</v>
      </c>
      <c r="E418">
        <v>0.16700000000000001</v>
      </c>
      <c r="F418">
        <v>1</v>
      </c>
      <c r="G418" t="s">
        <v>28</v>
      </c>
    </row>
    <row r="419" spans="1:7" x14ac:dyDescent="0.2">
      <c r="A419" t="s">
        <v>4542</v>
      </c>
      <c r="B419">
        <v>1.734874E-3</v>
      </c>
      <c r="C419">
        <v>0.36454029900000001</v>
      </c>
      <c r="D419">
        <v>0.96899999999999997</v>
      </c>
      <c r="E419">
        <v>1</v>
      </c>
      <c r="F419">
        <v>1</v>
      </c>
      <c r="G419" t="s">
        <v>28</v>
      </c>
    </row>
    <row r="420" spans="1:7" x14ac:dyDescent="0.2">
      <c r="A420" t="s">
        <v>4543</v>
      </c>
      <c r="B420">
        <v>2.7466691000000001E-2</v>
      </c>
      <c r="C420">
        <v>0.36472309200000003</v>
      </c>
      <c r="D420">
        <v>0.188</v>
      </c>
      <c r="E420">
        <v>0</v>
      </c>
      <c r="F420">
        <v>1</v>
      </c>
      <c r="G420" t="s">
        <v>28</v>
      </c>
    </row>
    <row r="421" spans="1:7" x14ac:dyDescent="0.2">
      <c r="A421" t="s">
        <v>4545</v>
      </c>
      <c r="B421">
        <v>2.9103737000000001E-2</v>
      </c>
      <c r="C421">
        <v>0.36474663600000001</v>
      </c>
      <c r="D421">
        <v>0.28100000000000003</v>
      </c>
      <c r="E421">
        <v>4.2000000000000003E-2</v>
      </c>
      <c r="F421">
        <v>1</v>
      </c>
      <c r="G421" t="s">
        <v>28</v>
      </c>
    </row>
    <row r="422" spans="1:7" x14ac:dyDescent="0.2">
      <c r="A422" t="s">
        <v>4546</v>
      </c>
      <c r="B422">
        <v>2.7466691000000001E-2</v>
      </c>
      <c r="C422">
        <v>0.364978633</v>
      </c>
      <c r="D422">
        <v>0.188</v>
      </c>
      <c r="E422">
        <v>0</v>
      </c>
      <c r="F422">
        <v>1</v>
      </c>
      <c r="G422" t="s">
        <v>28</v>
      </c>
    </row>
    <row r="423" spans="1:7" x14ac:dyDescent="0.2">
      <c r="A423" t="s">
        <v>2292</v>
      </c>
      <c r="B423">
        <v>6.7457734000000005E-2</v>
      </c>
      <c r="C423">
        <v>0.36523736299999998</v>
      </c>
      <c r="D423">
        <v>0.71899999999999997</v>
      </c>
      <c r="E423">
        <v>0.5</v>
      </c>
      <c r="F423">
        <v>1</v>
      </c>
      <c r="G423" t="s">
        <v>28</v>
      </c>
    </row>
    <row r="424" spans="1:7" x14ac:dyDescent="0.2">
      <c r="A424" t="s">
        <v>4547</v>
      </c>
      <c r="B424">
        <v>2.9748569999999998E-2</v>
      </c>
      <c r="C424">
        <v>0.36524648999999998</v>
      </c>
      <c r="D424">
        <v>0.5</v>
      </c>
      <c r="E424">
        <v>0.16700000000000001</v>
      </c>
      <c r="F424">
        <v>1</v>
      </c>
      <c r="G424" t="s">
        <v>28</v>
      </c>
    </row>
    <row r="425" spans="1:7" x14ac:dyDescent="0.2">
      <c r="A425" t="s">
        <v>1159</v>
      </c>
      <c r="B425">
        <v>5.4092768999999999E-2</v>
      </c>
      <c r="C425">
        <v>0.36590994199999999</v>
      </c>
      <c r="D425">
        <v>0.5</v>
      </c>
      <c r="E425">
        <v>0.25</v>
      </c>
      <c r="F425">
        <v>1</v>
      </c>
      <c r="G425" t="s">
        <v>28</v>
      </c>
    </row>
    <row r="426" spans="1:7" x14ac:dyDescent="0.2">
      <c r="A426" t="s">
        <v>4384</v>
      </c>
      <c r="B426">
        <v>3.3228070000000001E-3</v>
      </c>
      <c r="C426">
        <v>0.36598141899999997</v>
      </c>
      <c r="D426">
        <v>1</v>
      </c>
      <c r="E426">
        <v>1</v>
      </c>
      <c r="F426">
        <v>1</v>
      </c>
      <c r="G426" t="s">
        <v>28</v>
      </c>
    </row>
    <row r="427" spans="1:7" x14ac:dyDescent="0.2">
      <c r="A427" t="s">
        <v>4242</v>
      </c>
      <c r="B427">
        <v>9.9331744999999999E-2</v>
      </c>
      <c r="C427">
        <v>0.366254686</v>
      </c>
      <c r="D427">
        <v>0.128</v>
      </c>
      <c r="E427">
        <v>4.2999999999999997E-2</v>
      </c>
      <c r="F427">
        <v>1</v>
      </c>
      <c r="G427" t="s">
        <v>3273</v>
      </c>
    </row>
    <row r="428" spans="1:7" x14ac:dyDescent="0.2">
      <c r="A428" t="s">
        <v>784</v>
      </c>
      <c r="B428">
        <v>8.9449240999999999E-2</v>
      </c>
      <c r="C428">
        <v>0.366342098</v>
      </c>
      <c r="D428">
        <v>0.34399999999999997</v>
      </c>
      <c r="E428">
        <v>0.125</v>
      </c>
      <c r="F428">
        <v>1</v>
      </c>
      <c r="G428" t="s">
        <v>28</v>
      </c>
    </row>
    <row r="429" spans="1:7" x14ac:dyDescent="0.2">
      <c r="A429" t="s">
        <v>4330</v>
      </c>
      <c r="B429">
        <v>3.8177602999999997E-2</v>
      </c>
      <c r="C429">
        <v>0.36653244299999999</v>
      </c>
      <c r="D429">
        <v>0.10299999999999999</v>
      </c>
      <c r="E429">
        <v>1.4E-2</v>
      </c>
      <c r="F429">
        <v>1</v>
      </c>
      <c r="G429" t="s">
        <v>3273</v>
      </c>
    </row>
    <row r="430" spans="1:7" x14ac:dyDescent="0.2">
      <c r="A430" t="s">
        <v>4523</v>
      </c>
      <c r="B430">
        <v>9.6844646000000006E-2</v>
      </c>
      <c r="C430">
        <v>0.36664643400000002</v>
      </c>
      <c r="D430">
        <v>0.875</v>
      </c>
      <c r="E430">
        <v>0.58299999999999996</v>
      </c>
      <c r="F430">
        <v>1</v>
      </c>
      <c r="G430" t="s">
        <v>28</v>
      </c>
    </row>
    <row r="431" spans="1:7" x14ac:dyDescent="0.2">
      <c r="A431" t="s">
        <v>413</v>
      </c>
      <c r="B431">
        <v>6.0934179999999998E-2</v>
      </c>
      <c r="C431">
        <v>0.366921043</v>
      </c>
      <c r="D431">
        <v>0.46899999999999997</v>
      </c>
      <c r="E431">
        <v>0.20799999999999999</v>
      </c>
      <c r="F431">
        <v>1</v>
      </c>
      <c r="G431" t="s">
        <v>28</v>
      </c>
    </row>
    <row r="432" spans="1:7" x14ac:dyDescent="0.2">
      <c r="A432" t="s">
        <v>1170</v>
      </c>
      <c r="B432">
        <v>4.8461328999999997E-2</v>
      </c>
      <c r="C432">
        <v>0.36697717099999999</v>
      </c>
      <c r="D432">
        <v>0.56200000000000006</v>
      </c>
      <c r="E432">
        <v>0.25</v>
      </c>
      <c r="F432">
        <v>1</v>
      </c>
      <c r="G432" t="s">
        <v>28</v>
      </c>
    </row>
    <row r="433" spans="1:7" x14ac:dyDescent="0.2">
      <c r="A433" t="s">
        <v>254</v>
      </c>
      <c r="B433">
        <v>7.2770102000000003E-2</v>
      </c>
      <c r="C433">
        <v>0.36714666200000001</v>
      </c>
      <c r="D433">
        <v>0.38500000000000001</v>
      </c>
      <c r="E433">
        <v>0.23200000000000001</v>
      </c>
      <c r="F433">
        <v>1</v>
      </c>
      <c r="G433" t="s">
        <v>3273</v>
      </c>
    </row>
    <row r="434" spans="1:7" x14ac:dyDescent="0.2">
      <c r="A434" t="s">
        <v>4549</v>
      </c>
      <c r="B434">
        <v>9.2440054999999993E-2</v>
      </c>
      <c r="C434">
        <v>0.36726512900000002</v>
      </c>
      <c r="D434">
        <v>0.28100000000000003</v>
      </c>
      <c r="E434">
        <v>8.3000000000000004E-2</v>
      </c>
      <c r="F434">
        <v>1</v>
      </c>
      <c r="G434" t="s">
        <v>28</v>
      </c>
    </row>
    <row r="435" spans="1:7" x14ac:dyDescent="0.2">
      <c r="A435" t="s">
        <v>4550</v>
      </c>
      <c r="B435">
        <v>4.6431037000000001E-2</v>
      </c>
      <c r="C435">
        <v>0.36742567900000001</v>
      </c>
      <c r="D435">
        <v>0.156</v>
      </c>
      <c r="E435">
        <v>0</v>
      </c>
      <c r="F435">
        <v>1</v>
      </c>
      <c r="G435" t="s">
        <v>28</v>
      </c>
    </row>
    <row r="436" spans="1:7" x14ac:dyDescent="0.2">
      <c r="A436" t="s">
        <v>4551</v>
      </c>
      <c r="B436">
        <v>4.6220559000000001E-2</v>
      </c>
      <c r="C436">
        <v>0.367549762</v>
      </c>
      <c r="D436">
        <v>0.128</v>
      </c>
      <c r="E436">
        <v>2.9000000000000001E-2</v>
      </c>
      <c r="F436">
        <v>1</v>
      </c>
      <c r="G436" t="s">
        <v>3273</v>
      </c>
    </row>
    <row r="437" spans="1:7" x14ac:dyDescent="0.2">
      <c r="A437" t="s">
        <v>4553</v>
      </c>
      <c r="B437">
        <v>2.7466691000000001E-2</v>
      </c>
      <c r="C437">
        <v>0.36865553699999998</v>
      </c>
      <c r="D437">
        <v>0.188</v>
      </c>
      <c r="E437">
        <v>0</v>
      </c>
      <c r="F437">
        <v>1</v>
      </c>
      <c r="G437" t="s">
        <v>28</v>
      </c>
    </row>
    <row r="438" spans="1:7" x14ac:dyDescent="0.2">
      <c r="A438" t="s">
        <v>3423</v>
      </c>
      <c r="B438">
        <v>2.7466691000000001E-2</v>
      </c>
      <c r="C438">
        <v>0.36872186499999998</v>
      </c>
      <c r="D438">
        <v>0.188</v>
      </c>
      <c r="E438">
        <v>0</v>
      </c>
      <c r="F438">
        <v>1</v>
      </c>
      <c r="G438" t="s">
        <v>28</v>
      </c>
    </row>
    <row r="439" spans="1:7" x14ac:dyDescent="0.2">
      <c r="A439" t="s">
        <v>4483</v>
      </c>
      <c r="B439">
        <v>1.5895689000000001E-2</v>
      </c>
      <c r="C439">
        <v>0.36885922999999998</v>
      </c>
      <c r="D439">
        <v>0.96899999999999997</v>
      </c>
      <c r="E439">
        <v>0.75</v>
      </c>
      <c r="F439">
        <v>1</v>
      </c>
      <c r="G439" t="s">
        <v>28</v>
      </c>
    </row>
    <row r="440" spans="1:7" x14ac:dyDescent="0.2">
      <c r="A440" t="s">
        <v>4452</v>
      </c>
      <c r="B440">
        <v>5.4058252000000001E-2</v>
      </c>
      <c r="C440">
        <v>0.369035683</v>
      </c>
      <c r="D440">
        <v>0.312</v>
      </c>
      <c r="E440">
        <v>8.3000000000000004E-2</v>
      </c>
      <c r="F440">
        <v>1</v>
      </c>
      <c r="G440" t="s">
        <v>28</v>
      </c>
    </row>
    <row r="441" spans="1:7" x14ac:dyDescent="0.2">
      <c r="A441" t="s">
        <v>4053</v>
      </c>
      <c r="B441">
        <v>4.6431037000000001E-2</v>
      </c>
      <c r="C441">
        <v>0.36934545600000002</v>
      </c>
      <c r="D441">
        <v>0.156</v>
      </c>
      <c r="E441">
        <v>0</v>
      </c>
      <c r="F441">
        <v>1</v>
      </c>
      <c r="G441" t="s">
        <v>28</v>
      </c>
    </row>
    <row r="442" spans="1:7" x14ac:dyDescent="0.2">
      <c r="A442" t="s">
        <v>4555</v>
      </c>
      <c r="B442">
        <v>5.7074486000000001E-2</v>
      </c>
      <c r="C442">
        <v>0.37019086099999998</v>
      </c>
      <c r="D442">
        <v>0.53100000000000003</v>
      </c>
      <c r="E442">
        <v>0.25</v>
      </c>
      <c r="F442">
        <v>1</v>
      </c>
      <c r="G442" t="s">
        <v>28</v>
      </c>
    </row>
    <row r="443" spans="1:7" x14ac:dyDescent="0.2">
      <c r="A443" t="s">
        <v>4556</v>
      </c>
      <c r="B443">
        <v>4.6431037000000001E-2</v>
      </c>
      <c r="C443">
        <v>0.37052088799999999</v>
      </c>
      <c r="D443">
        <v>0.156</v>
      </c>
      <c r="E443">
        <v>0</v>
      </c>
      <c r="F443">
        <v>1</v>
      </c>
      <c r="G443" t="s">
        <v>28</v>
      </c>
    </row>
    <row r="444" spans="1:7" x14ac:dyDescent="0.2">
      <c r="A444" t="s">
        <v>4557</v>
      </c>
      <c r="B444">
        <v>7.1887840000000001E-3</v>
      </c>
      <c r="C444">
        <v>0.37098349800000002</v>
      </c>
      <c r="D444">
        <v>0.10299999999999999</v>
      </c>
      <c r="E444">
        <v>0</v>
      </c>
      <c r="F444">
        <v>1</v>
      </c>
      <c r="G444" t="s">
        <v>3273</v>
      </c>
    </row>
    <row r="445" spans="1:7" x14ac:dyDescent="0.2">
      <c r="A445" t="s">
        <v>4560</v>
      </c>
      <c r="B445">
        <v>1.121239E-3</v>
      </c>
      <c r="C445">
        <v>0.37110099000000002</v>
      </c>
      <c r="D445">
        <v>1</v>
      </c>
      <c r="E445">
        <v>0.95799999999999996</v>
      </c>
      <c r="F445">
        <v>1</v>
      </c>
      <c r="G445" t="s">
        <v>28</v>
      </c>
    </row>
    <row r="446" spans="1:7" x14ac:dyDescent="0.2">
      <c r="A446" t="s">
        <v>4561</v>
      </c>
      <c r="B446">
        <v>2.7466691000000001E-2</v>
      </c>
      <c r="C446">
        <v>0.37121277699999999</v>
      </c>
      <c r="D446">
        <v>0.188</v>
      </c>
      <c r="E446">
        <v>0</v>
      </c>
      <c r="F446">
        <v>1</v>
      </c>
      <c r="G446" t="s">
        <v>28</v>
      </c>
    </row>
    <row r="447" spans="1:7" x14ac:dyDescent="0.2">
      <c r="A447" t="s">
        <v>4562</v>
      </c>
      <c r="B447">
        <v>2.7466691000000001E-2</v>
      </c>
      <c r="C447">
        <v>0.37154659899999998</v>
      </c>
      <c r="D447">
        <v>0.188</v>
      </c>
      <c r="E447">
        <v>0</v>
      </c>
      <c r="F447">
        <v>1</v>
      </c>
      <c r="G447" t="s">
        <v>28</v>
      </c>
    </row>
    <row r="448" spans="1:7" x14ac:dyDescent="0.2">
      <c r="A448" t="s">
        <v>1029</v>
      </c>
      <c r="B448">
        <v>7.1792839999999997E-2</v>
      </c>
      <c r="C448">
        <v>0.37157442699999998</v>
      </c>
      <c r="D448">
        <v>0.40600000000000003</v>
      </c>
      <c r="E448">
        <v>0.16700000000000001</v>
      </c>
      <c r="F448">
        <v>1</v>
      </c>
      <c r="G448" t="s">
        <v>28</v>
      </c>
    </row>
    <row r="449" spans="1:7" x14ac:dyDescent="0.2">
      <c r="A449" t="s">
        <v>4213</v>
      </c>
      <c r="B449">
        <v>8.4952159999999999E-2</v>
      </c>
      <c r="C449">
        <v>0.372338224</v>
      </c>
      <c r="D449">
        <v>0.35899999999999999</v>
      </c>
      <c r="E449">
        <v>0.20300000000000001</v>
      </c>
      <c r="F449">
        <v>1</v>
      </c>
      <c r="G449" t="s">
        <v>3273</v>
      </c>
    </row>
    <row r="450" spans="1:7" x14ac:dyDescent="0.2">
      <c r="A450" t="s">
        <v>3881</v>
      </c>
      <c r="B450">
        <v>0.103334991</v>
      </c>
      <c r="C450">
        <v>0.372788815</v>
      </c>
      <c r="D450">
        <v>0.51300000000000001</v>
      </c>
      <c r="E450">
        <v>0.36199999999999999</v>
      </c>
      <c r="F450">
        <v>1</v>
      </c>
      <c r="G450" t="s">
        <v>3273</v>
      </c>
    </row>
    <row r="451" spans="1:7" x14ac:dyDescent="0.2">
      <c r="A451" t="s">
        <v>4564</v>
      </c>
      <c r="B451">
        <v>1.6125321000000001E-2</v>
      </c>
      <c r="C451">
        <v>0.37321075999999997</v>
      </c>
      <c r="D451">
        <v>0.219</v>
      </c>
      <c r="E451">
        <v>0</v>
      </c>
      <c r="F451">
        <v>1</v>
      </c>
      <c r="G451" t="s">
        <v>28</v>
      </c>
    </row>
    <row r="452" spans="1:7" x14ac:dyDescent="0.2">
      <c r="A452" t="s">
        <v>4130</v>
      </c>
      <c r="B452">
        <v>4.7617619999999999E-2</v>
      </c>
      <c r="C452">
        <v>0.37326573000000002</v>
      </c>
      <c r="D452">
        <v>0.25</v>
      </c>
      <c r="E452">
        <v>4.2000000000000003E-2</v>
      </c>
      <c r="F452">
        <v>1</v>
      </c>
      <c r="G452" t="s">
        <v>28</v>
      </c>
    </row>
    <row r="453" spans="1:7" x14ac:dyDescent="0.2">
      <c r="A453" t="s">
        <v>4014</v>
      </c>
      <c r="B453">
        <v>6.7720320000000001E-2</v>
      </c>
      <c r="C453">
        <v>0.37365884799999999</v>
      </c>
      <c r="D453">
        <v>0.438</v>
      </c>
      <c r="E453">
        <v>0.16700000000000001</v>
      </c>
      <c r="F453">
        <v>1</v>
      </c>
      <c r="G453" t="s">
        <v>28</v>
      </c>
    </row>
    <row r="454" spans="1:7" x14ac:dyDescent="0.2">
      <c r="A454" t="s">
        <v>4565</v>
      </c>
      <c r="B454">
        <v>4.6431037000000001E-2</v>
      </c>
      <c r="C454">
        <v>0.37365918599999998</v>
      </c>
      <c r="D454">
        <v>0.156</v>
      </c>
      <c r="E454">
        <v>0</v>
      </c>
      <c r="F454">
        <v>1</v>
      </c>
      <c r="G454" t="s">
        <v>28</v>
      </c>
    </row>
    <row r="455" spans="1:7" x14ac:dyDescent="0.2">
      <c r="A455" t="s">
        <v>4566</v>
      </c>
      <c r="B455">
        <v>9.3633068E-2</v>
      </c>
      <c r="C455">
        <v>0.37389298199999998</v>
      </c>
      <c r="D455">
        <v>0.34399999999999997</v>
      </c>
      <c r="E455">
        <v>0.125</v>
      </c>
      <c r="F455">
        <v>1</v>
      </c>
      <c r="G455" t="s">
        <v>28</v>
      </c>
    </row>
    <row r="456" spans="1:7" x14ac:dyDescent="0.2">
      <c r="A456" t="s">
        <v>4568</v>
      </c>
      <c r="B456">
        <v>6.8326673000000004E-2</v>
      </c>
      <c r="C456">
        <v>0.37410441799999999</v>
      </c>
      <c r="D456">
        <v>0.219</v>
      </c>
      <c r="E456">
        <v>4.2000000000000003E-2</v>
      </c>
      <c r="F456">
        <v>1</v>
      </c>
      <c r="G456" t="s">
        <v>28</v>
      </c>
    </row>
    <row r="457" spans="1:7" x14ac:dyDescent="0.2">
      <c r="A457" t="s">
        <v>4569</v>
      </c>
      <c r="B457">
        <v>4.6431037000000001E-2</v>
      </c>
      <c r="C457">
        <v>0.37433425199999998</v>
      </c>
      <c r="D457">
        <v>0.156</v>
      </c>
      <c r="E457">
        <v>0</v>
      </c>
      <c r="F457">
        <v>1</v>
      </c>
      <c r="G457" t="s">
        <v>28</v>
      </c>
    </row>
    <row r="458" spans="1:7" x14ac:dyDescent="0.2">
      <c r="A458" t="s">
        <v>4197</v>
      </c>
      <c r="B458">
        <v>7.9384723000000004E-2</v>
      </c>
      <c r="C458">
        <v>0.37436075099999999</v>
      </c>
      <c r="D458">
        <v>0.28100000000000003</v>
      </c>
      <c r="E458">
        <v>8.3000000000000004E-2</v>
      </c>
      <c r="F458">
        <v>1</v>
      </c>
      <c r="G458" t="s">
        <v>28</v>
      </c>
    </row>
    <row r="459" spans="1:7" x14ac:dyDescent="0.2">
      <c r="A459" t="s">
        <v>2257</v>
      </c>
      <c r="B459">
        <v>7.1735231999999996E-2</v>
      </c>
      <c r="C459">
        <v>0.37441662199999998</v>
      </c>
      <c r="D459">
        <v>0.46899999999999997</v>
      </c>
      <c r="E459">
        <v>0.28199999999999997</v>
      </c>
      <c r="F459">
        <v>1</v>
      </c>
      <c r="G459" t="s">
        <v>39</v>
      </c>
    </row>
    <row r="460" spans="1:7" x14ac:dyDescent="0.2">
      <c r="A460" t="s">
        <v>4207</v>
      </c>
      <c r="B460">
        <v>4.0636466000000003E-2</v>
      </c>
      <c r="C460">
        <v>0.37446995100000002</v>
      </c>
      <c r="D460">
        <v>0.17899999999999999</v>
      </c>
      <c r="E460">
        <v>5.8000000000000003E-2</v>
      </c>
      <c r="F460">
        <v>1</v>
      </c>
      <c r="G460" t="s">
        <v>3273</v>
      </c>
    </row>
    <row r="461" spans="1:7" x14ac:dyDescent="0.2">
      <c r="A461" t="s">
        <v>4365</v>
      </c>
      <c r="B461">
        <v>3.8060878999999999E-2</v>
      </c>
      <c r="C461">
        <v>0.37463408100000001</v>
      </c>
      <c r="D461">
        <v>0.71399999999999997</v>
      </c>
      <c r="E461">
        <v>0.59</v>
      </c>
      <c r="F461">
        <v>1</v>
      </c>
      <c r="G461" t="s">
        <v>39</v>
      </c>
    </row>
    <row r="462" spans="1:7" x14ac:dyDescent="0.2">
      <c r="A462" t="s">
        <v>4249</v>
      </c>
      <c r="B462">
        <v>1.534309E-3</v>
      </c>
      <c r="C462">
        <v>0.37491192099999998</v>
      </c>
      <c r="D462">
        <v>1</v>
      </c>
      <c r="E462">
        <v>1</v>
      </c>
      <c r="F462">
        <v>1</v>
      </c>
      <c r="G462" t="s">
        <v>28</v>
      </c>
    </row>
    <row r="463" spans="1:7" x14ac:dyDescent="0.2">
      <c r="A463" t="s">
        <v>4412</v>
      </c>
      <c r="B463">
        <v>2.7466691000000001E-2</v>
      </c>
      <c r="C463">
        <v>0.37520133900000002</v>
      </c>
      <c r="D463">
        <v>0.188</v>
      </c>
      <c r="E463">
        <v>0</v>
      </c>
      <c r="F463">
        <v>1</v>
      </c>
      <c r="G463" t="s">
        <v>28</v>
      </c>
    </row>
    <row r="464" spans="1:7" x14ac:dyDescent="0.2">
      <c r="A464" t="s">
        <v>4148</v>
      </c>
      <c r="B464">
        <v>2.7322802E-2</v>
      </c>
      <c r="C464">
        <v>0.37556856999999999</v>
      </c>
      <c r="D464">
        <v>0.28100000000000003</v>
      </c>
      <c r="E464">
        <v>4.2000000000000003E-2</v>
      </c>
      <c r="F464">
        <v>1</v>
      </c>
      <c r="G464" t="s">
        <v>28</v>
      </c>
    </row>
    <row r="465" spans="1:7" x14ac:dyDescent="0.2">
      <c r="A465" t="s">
        <v>3693</v>
      </c>
      <c r="B465">
        <v>4.0294396000000003E-2</v>
      </c>
      <c r="C465">
        <v>0.375787343</v>
      </c>
      <c r="D465">
        <v>0.71899999999999997</v>
      </c>
      <c r="E465">
        <v>0.41699999999999998</v>
      </c>
      <c r="F465">
        <v>1</v>
      </c>
      <c r="G465" t="s">
        <v>28</v>
      </c>
    </row>
    <row r="466" spans="1:7" x14ac:dyDescent="0.2">
      <c r="A466" t="s">
        <v>4570</v>
      </c>
      <c r="B466">
        <v>4.6783768000000003E-2</v>
      </c>
      <c r="C466">
        <v>0.37614852700000001</v>
      </c>
      <c r="D466">
        <v>0.154</v>
      </c>
      <c r="E466">
        <v>4.2999999999999997E-2</v>
      </c>
      <c r="F466">
        <v>1</v>
      </c>
      <c r="G466" t="s">
        <v>3273</v>
      </c>
    </row>
    <row r="467" spans="1:7" x14ac:dyDescent="0.2">
      <c r="A467" t="s">
        <v>4571</v>
      </c>
      <c r="B467">
        <v>3.9547706000000002E-2</v>
      </c>
      <c r="C467">
        <v>0.37680506800000002</v>
      </c>
      <c r="D467">
        <v>0.25</v>
      </c>
      <c r="E467">
        <v>4.2000000000000003E-2</v>
      </c>
      <c r="F467">
        <v>1</v>
      </c>
      <c r="G467" t="s">
        <v>28</v>
      </c>
    </row>
    <row r="468" spans="1:7" x14ac:dyDescent="0.2">
      <c r="A468" t="s">
        <v>4572</v>
      </c>
      <c r="B468">
        <v>1.4975619000000001E-2</v>
      </c>
      <c r="C468">
        <v>0.37723489599999999</v>
      </c>
      <c r="D468">
        <v>0.128</v>
      </c>
      <c r="E468">
        <v>1.4E-2</v>
      </c>
      <c r="F468">
        <v>1</v>
      </c>
      <c r="G468" t="s">
        <v>3273</v>
      </c>
    </row>
    <row r="469" spans="1:7" x14ac:dyDescent="0.2">
      <c r="A469" t="s">
        <v>4573</v>
      </c>
      <c r="B469">
        <v>1.5267765000000001E-2</v>
      </c>
      <c r="C469">
        <v>0.3775655</v>
      </c>
      <c r="D469">
        <v>1</v>
      </c>
      <c r="E469">
        <v>0.83299999999999996</v>
      </c>
      <c r="F469">
        <v>1</v>
      </c>
      <c r="G469" t="s">
        <v>28</v>
      </c>
    </row>
    <row r="470" spans="1:7" x14ac:dyDescent="0.2">
      <c r="A470" t="s">
        <v>4285</v>
      </c>
      <c r="B470">
        <v>3.1377380000000002E-3</v>
      </c>
      <c r="C470">
        <v>0.37784090599999998</v>
      </c>
      <c r="D470">
        <v>1</v>
      </c>
      <c r="E470">
        <v>1</v>
      </c>
      <c r="F470">
        <v>1</v>
      </c>
      <c r="G470" t="s">
        <v>28</v>
      </c>
    </row>
    <row r="471" spans="1:7" x14ac:dyDescent="0.2">
      <c r="A471" t="s">
        <v>4574</v>
      </c>
      <c r="B471">
        <v>2.7322802E-2</v>
      </c>
      <c r="C471">
        <v>0.37798801700000001</v>
      </c>
      <c r="D471">
        <v>0.28100000000000003</v>
      </c>
      <c r="E471">
        <v>4.2000000000000003E-2</v>
      </c>
      <c r="F471">
        <v>1</v>
      </c>
      <c r="G471" t="s">
        <v>28</v>
      </c>
    </row>
    <row r="472" spans="1:7" x14ac:dyDescent="0.2">
      <c r="A472" t="s">
        <v>3434</v>
      </c>
      <c r="B472">
        <v>0.107157214</v>
      </c>
      <c r="C472">
        <v>0.37830924799999999</v>
      </c>
      <c r="D472">
        <v>0.122</v>
      </c>
      <c r="E472">
        <v>2.5999999999999999E-2</v>
      </c>
      <c r="F472">
        <v>1</v>
      </c>
      <c r="G472" t="s">
        <v>39</v>
      </c>
    </row>
    <row r="473" spans="1:7" x14ac:dyDescent="0.2">
      <c r="A473" t="s">
        <v>4575</v>
      </c>
      <c r="B473">
        <v>8.2098109999999992E-3</v>
      </c>
      <c r="C473">
        <v>0.37878740799999999</v>
      </c>
      <c r="D473">
        <v>0.93799999999999994</v>
      </c>
      <c r="E473">
        <v>0.79200000000000004</v>
      </c>
      <c r="F473">
        <v>1</v>
      </c>
      <c r="G473" t="s">
        <v>28</v>
      </c>
    </row>
    <row r="474" spans="1:7" x14ac:dyDescent="0.2">
      <c r="A474" t="s">
        <v>4576</v>
      </c>
      <c r="B474">
        <v>7.8196690999999999E-2</v>
      </c>
      <c r="C474">
        <v>0.37923759099999999</v>
      </c>
      <c r="D474">
        <v>0.125</v>
      </c>
      <c r="E474">
        <v>0</v>
      </c>
      <c r="F474">
        <v>1</v>
      </c>
      <c r="G474" t="s">
        <v>28</v>
      </c>
    </row>
    <row r="475" spans="1:7" x14ac:dyDescent="0.2">
      <c r="A475" t="s">
        <v>4577</v>
      </c>
      <c r="B475">
        <v>7.9384723000000004E-2</v>
      </c>
      <c r="C475">
        <v>0.37965198999999999</v>
      </c>
      <c r="D475">
        <v>0.28100000000000003</v>
      </c>
      <c r="E475">
        <v>8.3000000000000004E-2</v>
      </c>
      <c r="F475">
        <v>1</v>
      </c>
      <c r="G475" t="s">
        <v>28</v>
      </c>
    </row>
    <row r="476" spans="1:7" x14ac:dyDescent="0.2">
      <c r="A476" t="s">
        <v>4231</v>
      </c>
      <c r="B476">
        <v>9.9838170000000007E-3</v>
      </c>
      <c r="C476">
        <v>0.379689306</v>
      </c>
      <c r="D476">
        <v>0.93899999999999995</v>
      </c>
      <c r="E476">
        <v>0.82099999999999995</v>
      </c>
      <c r="F476">
        <v>1</v>
      </c>
      <c r="G476" t="s">
        <v>39</v>
      </c>
    </row>
    <row r="477" spans="1:7" x14ac:dyDescent="0.2">
      <c r="A477" t="s">
        <v>4578</v>
      </c>
      <c r="B477">
        <v>9.4398733999999998E-2</v>
      </c>
      <c r="C477">
        <v>0.379764622</v>
      </c>
      <c r="D477">
        <v>0.154</v>
      </c>
      <c r="E477">
        <v>5.8000000000000003E-2</v>
      </c>
      <c r="F477">
        <v>1</v>
      </c>
      <c r="G477" t="s">
        <v>3273</v>
      </c>
    </row>
    <row r="478" spans="1:7" x14ac:dyDescent="0.2">
      <c r="A478" t="s">
        <v>3325</v>
      </c>
      <c r="B478">
        <v>0.10462751100000001</v>
      </c>
      <c r="C478">
        <v>0.379853471</v>
      </c>
      <c r="D478">
        <v>0.46899999999999997</v>
      </c>
      <c r="E478">
        <v>0.20799999999999999</v>
      </c>
      <c r="F478">
        <v>1</v>
      </c>
      <c r="G478" t="s">
        <v>28</v>
      </c>
    </row>
    <row r="479" spans="1:7" x14ac:dyDescent="0.2">
      <c r="A479" t="s">
        <v>4579</v>
      </c>
      <c r="B479">
        <v>3.7129747999999997E-2</v>
      </c>
      <c r="C479">
        <v>0.38003610900000001</v>
      </c>
      <c r="D479">
        <v>0.25</v>
      </c>
      <c r="E479">
        <v>4.2000000000000003E-2</v>
      </c>
      <c r="F479">
        <v>1</v>
      </c>
      <c r="G479" t="s">
        <v>28</v>
      </c>
    </row>
    <row r="480" spans="1:7" x14ac:dyDescent="0.2">
      <c r="A480" t="s">
        <v>4580</v>
      </c>
      <c r="B480">
        <v>4.6431037000000001E-2</v>
      </c>
      <c r="C480">
        <v>0.38075467600000001</v>
      </c>
      <c r="D480">
        <v>0.156</v>
      </c>
      <c r="E480">
        <v>0</v>
      </c>
      <c r="F480">
        <v>1</v>
      </c>
      <c r="G480" t="s">
        <v>28</v>
      </c>
    </row>
    <row r="481" spans="1:7" x14ac:dyDescent="0.2">
      <c r="A481" t="s">
        <v>1789</v>
      </c>
      <c r="B481">
        <v>0.10538415900000001</v>
      </c>
      <c r="C481">
        <v>0.38082377299999998</v>
      </c>
      <c r="D481">
        <v>0.10299999999999999</v>
      </c>
      <c r="E481">
        <v>2.9000000000000001E-2</v>
      </c>
      <c r="F481">
        <v>1</v>
      </c>
      <c r="G481" t="s">
        <v>3273</v>
      </c>
    </row>
    <row r="482" spans="1:7" x14ac:dyDescent="0.2">
      <c r="A482" t="s">
        <v>4581</v>
      </c>
      <c r="B482">
        <v>1.6125321000000001E-2</v>
      </c>
      <c r="C482">
        <v>0.38106263499999998</v>
      </c>
      <c r="D482">
        <v>0.219</v>
      </c>
      <c r="E482">
        <v>0</v>
      </c>
      <c r="F482">
        <v>1</v>
      </c>
      <c r="G482" t="s">
        <v>28</v>
      </c>
    </row>
    <row r="483" spans="1:7" x14ac:dyDescent="0.2">
      <c r="A483" t="s">
        <v>4462</v>
      </c>
      <c r="B483">
        <v>1.6125321000000001E-2</v>
      </c>
      <c r="C483">
        <v>0.38150841099999999</v>
      </c>
      <c r="D483">
        <v>0.219</v>
      </c>
      <c r="E483">
        <v>0</v>
      </c>
      <c r="F483">
        <v>1</v>
      </c>
      <c r="G483" t="s">
        <v>28</v>
      </c>
    </row>
    <row r="484" spans="1:7" x14ac:dyDescent="0.2">
      <c r="A484" t="s">
        <v>4135</v>
      </c>
      <c r="B484">
        <v>4.6431037000000001E-2</v>
      </c>
      <c r="C484">
        <v>0.381635061</v>
      </c>
      <c r="D484">
        <v>0.156</v>
      </c>
      <c r="E484">
        <v>0</v>
      </c>
      <c r="F484">
        <v>1</v>
      </c>
      <c r="G484" t="s">
        <v>28</v>
      </c>
    </row>
    <row r="485" spans="1:7" x14ac:dyDescent="0.2">
      <c r="A485" t="s">
        <v>4439</v>
      </c>
      <c r="B485">
        <v>0.10351278</v>
      </c>
      <c r="C485">
        <v>0.382104785</v>
      </c>
      <c r="D485">
        <v>0.188</v>
      </c>
      <c r="E485">
        <v>4.2000000000000003E-2</v>
      </c>
      <c r="F485">
        <v>1</v>
      </c>
      <c r="G485" t="s">
        <v>28</v>
      </c>
    </row>
    <row r="486" spans="1:7" x14ac:dyDescent="0.2">
      <c r="A486" t="s">
        <v>4583</v>
      </c>
      <c r="B486">
        <v>1.6125321000000001E-2</v>
      </c>
      <c r="C486">
        <v>0.38234721399999999</v>
      </c>
      <c r="D486">
        <v>0.219</v>
      </c>
      <c r="E486">
        <v>0</v>
      </c>
      <c r="F486">
        <v>1</v>
      </c>
      <c r="G486" t="s">
        <v>28</v>
      </c>
    </row>
    <row r="487" spans="1:7" x14ac:dyDescent="0.2">
      <c r="A487" t="s">
        <v>4584</v>
      </c>
      <c r="B487">
        <v>0.103312082</v>
      </c>
      <c r="C487">
        <v>0.38301830799999997</v>
      </c>
      <c r="D487">
        <v>0.122</v>
      </c>
      <c r="E487">
        <v>2.5999999999999999E-2</v>
      </c>
      <c r="F487">
        <v>1</v>
      </c>
      <c r="G487" t="s">
        <v>39</v>
      </c>
    </row>
    <row r="488" spans="1:7" x14ac:dyDescent="0.2">
      <c r="A488" t="s">
        <v>4585</v>
      </c>
      <c r="B488">
        <v>4.6431037000000001E-2</v>
      </c>
      <c r="C488">
        <v>0.383023905</v>
      </c>
      <c r="D488">
        <v>0.156</v>
      </c>
      <c r="E488">
        <v>0</v>
      </c>
      <c r="F488">
        <v>1</v>
      </c>
      <c r="G488" t="s">
        <v>28</v>
      </c>
    </row>
    <row r="489" spans="1:7" x14ac:dyDescent="0.2">
      <c r="A489" t="s">
        <v>4586</v>
      </c>
      <c r="B489">
        <v>8.7909055999999999E-2</v>
      </c>
      <c r="C489">
        <v>0.38365065300000001</v>
      </c>
      <c r="D489">
        <v>0.28100000000000003</v>
      </c>
      <c r="E489">
        <v>8.3000000000000004E-2</v>
      </c>
      <c r="F489">
        <v>1</v>
      </c>
      <c r="G489" t="s">
        <v>28</v>
      </c>
    </row>
    <row r="490" spans="1:7" x14ac:dyDescent="0.2">
      <c r="A490" t="s">
        <v>3789</v>
      </c>
      <c r="B490">
        <v>5.1388573E-2</v>
      </c>
      <c r="C490">
        <v>0.38414029199999999</v>
      </c>
      <c r="D490">
        <v>0.154</v>
      </c>
      <c r="E490">
        <v>4.2999999999999997E-2</v>
      </c>
      <c r="F490">
        <v>1</v>
      </c>
      <c r="G490" t="s">
        <v>3273</v>
      </c>
    </row>
    <row r="491" spans="1:7" x14ac:dyDescent="0.2">
      <c r="A491" t="s">
        <v>3667</v>
      </c>
      <c r="B491">
        <v>5.4843305000000002E-2</v>
      </c>
      <c r="C491">
        <v>0.38414482700000002</v>
      </c>
      <c r="D491">
        <v>0.14299999999999999</v>
      </c>
      <c r="E491">
        <v>2.5999999999999999E-2</v>
      </c>
      <c r="F491">
        <v>1</v>
      </c>
      <c r="G491" t="s">
        <v>39</v>
      </c>
    </row>
    <row r="492" spans="1:7" x14ac:dyDescent="0.2">
      <c r="A492" t="s">
        <v>4251</v>
      </c>
      <c r="B492">
        <v>1.8437690000000001E-3</v>
      </c>
      <c r="C492">
        <v>0.38516550100000002</v>
      </c>
      <c r="D492">
        <v>0.96899999999999997</v>
      </c>
      <c r="E492">
        <v>1</v>
      </c>
      <c r="F492">
        <v>1</v>
      </c>
      <c r="G492" t="s">
        <v>28</v>
      </c>
    </row>
    <row r="493" spans="1:7" x14ac:dyDescent="0.2">
      <c r="A493" t="s">
        <v>4137</v>
      </c>
      <c r="B493">
        <v>1.4975619000000001E-2</v>
      </c>
      <c r="C493">
        <v>0.38557489</v>
      </c>
      <c r="D493">
        <v>0.128</v>
      </c>
      <c r="E493">
        <v>1.4E-2</v>
      </c>
      <c r="F493">
        <v>1</v>
      </c>
      <c r="G493" t="s">
        <v>3273</v>
      </c>
    </row>
    <row r="494" spans="1:7" x14ac:dyDescent="0.2">
      <c r="A494" t="s">
        <v>3685</v>
      </c>
      <c r="B494">
        <v>3.8244189999999997E-2</v>
      </c>
      <c r="C494">
        <v>0.38560539599999999</v>
      </c>
      <c r="D494">
        <v>0.28199999999999997</v>
      </c>
      <c r="E494">
        <v>0.11600000000000001</v>
      </c>
      <c r="F494">
        <v>1</v>
      </c>
      <c r="G494" t="s">
        <v>3273</v>
      </c>
    </row>
    <row r="495" spans="1:7" x14ac:dyDescent="0.2">
      <c r="A495" t="s">
        <v>4589</v>
      </c>
      <c r="B495">
        <v>4.6431037000000001E-2</v>
      </c>
      <c r="C495">
        <v>0.38565987400000001</v>
      </c>
      <c r="D495">
        <v>0.156</v>
      </c>
      <c r="E495">
        <v>0</v>
      </c>
      <c r="F495">
        <v>1</v>
      </c>
      <c r="G495" t="s">
        <v>28</v>
      </c>
    </row>
    <row r="496" spans="1:7" x14ac:dyDescent="0.2">
      <c r="A496" t="s">
        <v>4179</v>
      </c>
      <c r="B496">
        <v>7.7794332999999993E-2</v>
      </c>
      <c r="C496">
        <v>0.38639029200000002</v>
      </c>
      <c r="D496">
        <v>0.34399999999999997</v>
      </c>
      <c r="E496">
        <v>0.125</v>
      </c>
      <c r="F496">
        <v>1</v>
      </c>
      <c r="G496" t="s">
        <v>28</v>
      </c>
    </row>
    <row r="497" spans="1:7" x14ac:dyDescent="0.2">
      <c r="A497" t="s">
        <v>4020</v>
      </c>
      <c r="B497">
        <v>3.8552747999999998E-2</v>
      </c>
      <c r="C497">
        <v>0.38642908500000001</v>
      </c>
      <c r="D497">
        <v>0.875</v>
      </c>
      <c r="E497">
        <v>0.5</v>
      </c>
      <c r="F497">
        <v>1</v>
      </c>
      <c r="G497" t="s">
        <v>28</v>
      </c>
    </row>
    <row r="498" spans="1:7" x14ac:dyDescent="0.2">
      <c r="A498" t="s">
        <v>4590</v>
      </c>
      <c r="B498">
        <v>2.7466691000000001E-2</v>
      </c>
      <c r="C498">
        <v>0.38657740000000002</v>
      </c>
      <c r="D498">
        <v>0.188</v>
      </c>
      <c r="E498">
        <v>0</v>
      </c>
      <c r="F498">
        <v>1</v>
      </c>
      <c r="G498" t="s">
        <v>28</v>
      </c>
    </row>
    <row r="499" spans="1:7" x14ac:dyDescent="0.2">
      <c r="A499" t="s">
        <v>85</v>
      </c>
      <c r="B499">
        <v>3.1539631999999998E-2</v>
      </c>
      <c r="C499">
        <v>0.38725284399999998</v>
      </c>
      <c r="D499">
        <v>0.38500000000000001</v>
      </c>
      <c r="E499">
        <v>0.188</v>
      </c>
      <c r="F499">
        <v>1</v>
      </c>
      <c r="G499" t="s">
        <v>3273</v>
      </c>
    </row>
    <row r="500" spans="1:7" x14ac:dyDescent="0.2">
      <c r="A500" t="s">
        <v>4591</v>
      </c>
      <c r="B500">
        <v>4.6431037000000001E-2</v>
      </c>
      <c r="C500">
        <v>0.387428681</v>
      </c>
      <c r="D500">
        <v>0.156</v>
      </c>
      <c r="E500">
        <v>0</v>
      </c>
      <c r="F500">
        <v>1</v>
      </c>
      <c r="G500" t="s">
        <v>28</v>
      </c>
    </row>
    <row r="501" spans="1:7" x14ac:dyDescent="0.2">
      <c r="A501" t="s">
        <v>4592</v>
      </c>
      <c r="B501">
        <v>2.4026938000000001E-2</v>
      </c>
      <c r="C501">
        <v>0.38770234799999997</v>
      </c>
      <c r="D501">
        <v>0.20499999999999999</v>
      </c>
      <c r="E501">
        <v>5.8000000000000003E-2</v>
      </c>
      <c r="F501">
        <v>1</v>
      </c>
      <c r="G501" t="s">
        <v>3273</v>
      </c>
    </row>
    <row r="502" spans="1:7" x14ac:dyDescent="0.2">
      <c r="A502" t="s">
        <v>1486</v>
      </c>
      <c r="B502">
        <v>4.0896750000000003E-2</v>
      </c>
      <c r="C502">
        <v>0.38777382399999999</v>
      </c>
      <c r="D502">
        <v>0.16300000000000001</v>
      </c>
      <c r="E502">
        <v>2.5999999999999999E-2</v>
      </c>
      <c r="F502">
        <v>1</v>
      </c>
      <c r="G502" t="s">
        <v>39</v>
      </c>
    </row>
    <row r="503" spans="1:7" x14ac:dyDescent="0.2">
      <c r="A503" t="s">
        <v>3909</v>
      </c>
      <c r="B503">
        <v>4.6431037000000001E-2</v>
      </c>
      <c r="C503">
        <v>0.38804610699999997</v>
      </c>
      <c r="D503">
        <v>0.156</v>
      </c>
      <c r="E503">
        <v>0</v>
      </c>
      <c r="F503">
        <v>1</v>
      </c>
      <c r="G503" t="s">
        <v>28</v>
      </c>
    </row>
    <row r="504" spans="1:7" x14ac:dyDescent="0.2">
      <c r="A504" t="s">
        <v>3486</v>
      </c>
      <c r="B504">
        <v>9.2431658E-2</v>
      </c>
      <c r="C504">
        <v>0.38805076300000002</v>
      </c>
      <c r="D504">
        <v>0.122</v>
      </c>
      <c r="E504">
        <v>2.5999999999999999E-2</v>
      </c>
      <c r="F504">
        <v>1</v>
      </c>
      <c r="G504" t="s">
        <v>39</v>
      </c>
    </row>
    <row r="505" spans="1:7" x14ac:dyDescent="0.2">
      <c r="A505" t="s">
        <v>4593</v>
      </c>
      <c r="B505">
        <v>0.108308418</v>
      </c>
      <c r="C505">
        <v>0.38808172899999999</v>
      </c>
      <c r="D505">
        <v>0.128</v>
      </c>
      <c r="E505">
        <v>4.2999999999999997E-2</v>
      </c>
      <c r="F505">
        <v>1</v>
      </c>
      <c r="G505" t="s">
        <v>3273</v>
      </c>
    </row>
    <row r="506" spans="1:7" x14ac:dyDescent="0.2">
      <c r="A506" t="s">
        <v>3858</v>
      </c>
      <c r="B506">
        <v>9.9331744999999999E-2</v>
      </c>
      <c r="C506">
        <v>0.38820699400000003</v>
      </c>
      <c r="D506">
        <v>0.128</v>
      </c>
      <c r="E506">
        <v>4.2999999999999997E-2</v>
      </c>
      <c r="F506">
        <v>1</v>
      </c>
      <c r="G506" t="s">
        <v>3273</v>
      </c>
    </row>
    <row r="507" spans="1:7" x14ac:dyDescent="0.2">
      <c r="A507" t="s">
        <v>4449</v>
      </c>
      <c r="B507">
        <v>1.0779451000000001E-2</v>
      </c>
      <c r="C507">
        <v>0.38867169000000001</v>
      </c>
      <c r="D507">
        <v>0.96899999999999997</v>
      </c>
      <c r="E507">
        <v>0.95799999999999996</v>
      </c>
      <c r="F507">
        <v>1</v>
      </c>
      <c r="G507" t="s">
        <v>28</v>
      </c>
    </row>
    <row r="508" spans="1:7" x14ac:dyDescent="0.2">
      <c r="A508" t="s">
        <v>1025</v>
      </c>
      <c r="B508">
        <v>8.3558891999999996E-2</v>
      </c>
      <c r="C508">
        <v>0.38876763199999997</v>
      </c>
      <c r="D508">
        <v>0.28100000000000003</v>
      </c>
      <c r="E508">
        <v>8.3000000000000004E-2</v>
      </c>
      <c r="F508">
        <v>1</v>
      </c>
      <c r="G508" t="s">
        <v>28</v>
      </c>
    </row>
    <row r="509" spans="1:7" x14ac:dyDescent="0.2">
      <c r="A509" t="s">
        <v>3643</v>
      </c>
      <c r="B509">
        <v>1.5290468999999999E-2</v>
      </c>
      <c r="C509">
        <v>0.38882355800000001</v>
      </c>
      <c r="D509">
        <v>0.625</v>
      </c>
      <c r="E509">
        <v>0.20799999999999999</v>
      </c>
      <c r="F509">
        <v>1</v>
      </c>
      <c r="G509" t="s">
        <v>28</v>
      </c>
    </row>
    <row r="510" spans="1:7" x14ac:dyDescent="0.2">
      <c r="A510" t="s">
        <v>4161</v>
      </c>
      <c r="B510">
        <v>5.4058252000000001E-2</v>
      </c>
      <c r="C510">
        <v>0.38892996200000002</v>
      </c>
      <c r="D510">
        <v>0.312</v>
      </c>
      <c r="E510">
        <v>8.3000000000000004E-2</v>
      </c>
      <c r="F510">
        <v>1</v>
      </c>
      <c r="G510" t="s">
        <v>28</v>
      </c>
    </row>
    <row r="511" spans="1:7" x14ac:dyDescent="0.2">
      <c r="A511" t="s">
        <v>4022</v>
      </c>
      <c r="B511">
        <v>9.8632827000000006E-2</v>
      </c>
      <c r="C511">
        <v>0.38902364</v>
      </c>
      <c r="D511">
        <v>0.10299999999999999</v>
      </c>
      <c r="E511">
        <v>2.9000000000000001E-2</v>
      </c>
      <c r="F511">
        <v>1</v>
      </c>
      <c r="G511" t="s">
        <v>3273</v>
      </c>
    </row>
    <row r="512" spans="1:7" x14ac:dyDescent="0.2">
      <c r="A512" t="s">
        <v>4595</v>
      </c>
      <c r="B512">
        <v>5.5586919999999996E-3</v>
      </c>
      <c r="C512">
        <v>0.38936515100000002</v>
      </c>
      <c r="D512">
        <v>0.154</v>
      </c>
      <c r="E512">
        <v>1.4E-2</v>
      </c>
      <c r="F512">
        <v>1</v>
      </c>
      <c r="G512" t="s">
        <v>3273</v>
      </c>
    </row>
    <row r="513" spans="1:7" x14ac:dyDescent="0.2">
      <c r="A513" t="s">
        <v>3990</v>
      </c>
      <c r="B513">
        <v>8.3558891999999996E-2</v>
      </c>
      <c r="C513">
        <v>0.38948353400000002</v>
      </c>
      <c r="D513">
        <v>0.28100000000000003</v>
      </c>
      <c r="E513">
        <v>8.3000000000000004E-2</v>
      </c>
      <c r="F513">
        <v>1</v>
      </c>
      <c r="G513" t="s">
        <v>28</v>
      </c>
    </row>
    <row r="514" spans="1:7" x14ac:dyDescent="0.2">
      <c r="A514" t="s">
        <v>4524</v>
      </c>
      <c r="B514">
        <v>3.7404936E-2</v>
      </c>
      <c r="C514">
        <v>0.39014766000000001</v>
      </c>
      <c r="D514">
        <v>0.84399999999999997</v>
      </c>
      <c r="E514">
        <v>0.58299999999999996</v>
      </c>
      <c r="F514">
        <v>1</v>
      </c>
      <c r="G514" t="s">
        <v>28</v>
      </c>
    </row>
    <row r="515" spans="1:7" x14ac:dyDescent="0.2">
      <c r="A515" t="s">
        <v>4597</v>
      </c>
      <c r="B515">
        <v>2.5146109999999999E-3</v>
      </c>
      <c r="C515">
        <v>0.39018364300000002</v>
      </c>
      <c r="D515">
        <v>0.128</v>
      </c>
      <c r="E515">
        <v>0</v>
      </c>
      <c r="F515">
        <v>1</v>
      </c>
      <c r="G515" t="s">
        <v>3273</v>
      </c>
    </row>
    <row r="516" spans="1:7" x14ac:dyDescent="0.2">
      <c r="A516" t="s">
        <v>2317</v>
      </c>
      <c r="B516">
        <v>4.6431037000000001E-2</v>
      </c>
      <c r="C516">
        <v>0.39045154700000001</v>
      </c>
      <c r="D516">
        <v>0.156</v>
      </c>
      <c r="E516">
        <v>0</v>
      </c>
      <c r="F516">
        <v>1</v>
      </c>
      <c r="G516" t="s">
        <v>28</v>
      </c>
    </row>
    <row r="517" spans="1:7" x14ac:dyDescent="0.2">
      <c r="A517" t="s">
        <v>4598</v>
      </c>
      <c r="B517">
        <v>4.6431037000000001E-2</v>
      </c>
      <c r="C517">
        <v>0.39085224699999999</v>
      </c>
      <c r="D517">
        <v>0.156</v>
      </c>
      <c r="E517">
        <v>0</v>
      </c>
      <c r="F517">
        <v>1</v>
      </c>
      <c r="G517" t="s">
        <v>28</v>
      </c>
    </row>
    <row r="518" spans="1:7" x14ac:dyDescent="0.2">
      <c r="A518" t="s">
        <v>4599</v>
      </c>
      <c r="B518">
        <v>2.7466691000000001E-2</v>
      </c>
      <c r="C518">
        <v>0.39088707299999997</v>
      </c>
      <c r="D518">
        <v>0.188</v>
      </c>
      <c r="E518">
        <v>0</v>
      </c>
      <c r="F518">
        <v>1</v>
      </c>
      <c r="G518" t="s">
        <v>28</v>
      </c>
    </row>
    <row r="519" spans="1:7" x14ac:dyDescent="0.2">
      <c r="A519" t="s">
        <v>4600</v>
      </c>
      <c r="B519">
        <v>7.8196690999999999E-2</v>
      </c>
      <c r="C519">
        <v>0.39110757699999998</v>
      </c>
      <c r="D519">
        <v>0.125</v>
      </c>
      <c r="E519">
        <v>0</v>
      </c>
      <c r="F519">
        <v>1</v>
      </c>
      <c r="G519" t="s">
        <v>28</v>
      </c>
    </row>
    <row r="520" spans="1:7" x14ac:dyDescent="0.2">
      <c r="A520" t="s">
        <v>4601</v>
      </c>
      <c r="B520">
        <v>4.6431037000000001E-2</v>
      </c>
      <c r="C520">
        <v>0.391510576</v>
      </c>
      <c r="D520">
        <v>0.156</v>
      </c>
      <c r="E520">
        <v>0</v>
      </c>
      <c r="F520">
        <v>1</v>
      </c>
      <c r="G520" t="s">
        <v>28</v>
      </c>
    </row>
    <row r="521" spans="1:7" x14ac:dyDescent="0.2">
      <c r="A521" t="s">
        <v>4602</v>
      </c>
      <c r="B521">
        <v>4.2274289999999999E-2</v>
      </c>
      <c r="C521">
        <v>0.39179492900000001</v>
      </c>
      <c r="D521">
        <v>0.10199999999999999</v>
      </c>
      <c r="E521">
        <v>0</v>
      </c>
      <c r="F521">
        <v>1</v>
      </c>
      <c r="G521" t="s">
        <v>39</v>
      </c>
    </row>
    <row r="522" spans="1:7" x14ac:dyDescent="0.2">
      <c r="A522" t="s">
        <v>1252</v>
      </c>
      <c r="B522">
        <v>1.115733E-2</v>
      </c>
      <c r="C522">
        <v>0.39187171799999998</v>
      </c>
      <c r="D522">
        <v>0.34399999999999997</v>
      </c>
      <c r="E522">
        <v>4.2000000000000003E-2</v>
      </c>
      <c r="F522">
        <v>1</v>
      </c>
      <c r="G522" t="s">
        <v>28</v>
      </c>
    </row>
    <row r="523" spans="1:7" x14ac:dyDescent="0.2">
      <c r="A523" t="s">
        <v>4317</v>
      </c>
      <c r="B523">
        <v>1.8817489999999999E-2</v>
      </c>
      <c r="C523">
        <v>0.39213400500000001</v>
      </c>
      <c r="D523">
        <v>0.76900000000000002</v>
      </c>
      <c r="E523">
        <v>0.63800000000000001</v>
      </c>
      <c r="F523">
        <v>1</v>
      </c>
      <c r="G523" t="s">
        <v>3273</v>
      </c>
    </row>
    <row r="524" spans="1:7" x14ac:dyDescent="0.2">
      <c r="A524" t="s">
        <v>4422</v>
      </c>
      <c r="B524">
        <v>4.8369780000000001E-2</v>
      </c>
      <c r="C524">
        <v>0.39213632300000001</v>
      </c>
      <c r="D524">
        <v>0.17899999999999999</v>
      </c>
      <c r="E524">
        <v>5.8000000000000003E-2</v>
      </c>
      <c r="F524">
        <v>1</v>
      </c>
      <c r="G524" t="s">
        <v>3273</v>
      </c>
    </row>
    <row r="525" spans="1:7" x14ac:dyDescent="0.2">
      <c r="A525" t="s">
        <v>4605</v>
      </c>
      <c r="B525">
        <v>6.1522780999999999E-2</v>
      </c>
      <c r="C525">
        <v>0.392208314</v>
      </c>
      <c r="D525">
        <v>0.5</v>
      </c>
      <c r="E525">
        <v>0.25</v>
      </c>
      <c r="F525">
        <v>1</v>
      </c>
      <c r="G525" t="s">
        <v>28</v>
      </c>
    </row>
    <row r="526" spans="1:7" x14ac:dyDescent="0.2">
      <c r="A526" t="s">
        <v>4606</v>
      </c>
      <c r="B526">
        <v>0.108894702</v>
      </c>
      <c r="C526">
        <v>0.39229600100000001</v>
      </c>
      <c r="D526">
        <v>0.10299999999999999</v>
      </c>
      <c r="E526">
        <v>2.9000000000000001E-2</v>
      </c>
      <c r="F526">
        <v>1</v>
      </c>
      <c r="G526" t="s">
        <v>3273</v>
      </c>
    </row>
    <row r="527" spans="1:7" x14ac:dyDescent="0.2">
      <c r="A527" t="s">
        <v>4607</v>
      </c>
      <c r="B527">
        <v>4.6431037000000001E-2</v>
      </c>
      <c r="C527">
        <v>0.39253157100000002</v>
      </c>
      <c r="D527">
        <v>0.156</v>
      </c>
      <c r="E527">
        <v>0</v>
      </c>
      <c r="F527">
        <v>1</v>
      </c>
      <c r="G527" t="s">
        <v>28</v>
      </c>
    </row>
    <row r="528" spans="1:7" x14ac:dyDescent="0.2">
      <c r="A528" t="s">
        <v>4609</v>
      </c>
      <c r="B528">
        <v>3.2585360000000001E-2</v>
      </c>
      <c r="C528">
        <v>0.39368425699999998</v>
      </c>
      <c r="D528">
        <v>0.34399999999999997</v>
      </c>
      <c r="E528">
        <v>8.3000000000000004E-2</v>
      </c>
      <c r="F528">
        <v>1</v>
      </c>
      <c r="G528" t="s">
        <v>28</v>
      </c>
    </row>
    <row r="529" spans="1:7" x14ac:dyDescent="0.2">
      <c r="A529" t="s">
        <v>3993</v>
      </c>
      <c r="B529">
        <v>2.9257007000000002E-2</v>
      </c>
      <c r="C529">
        <v>0.39394394300000002</v>
      </c>
      <c r="D529">
        <v>0.33300000000000002</v>
      </c>
      <c r="E529">
        <v>0.14499999999999999</v>
      </c>
      <c r="F529">
        <v>1</v>
      </c>
      <c r="G529" t="s">
        <v>3273</v>
      </c>
    </row>
    <row r="530" spans="1:7" x14ac:dyDescent="0.2">
      <c r="A530" t="s">
        <v>4610</v>
      </c>
      <c r="B530">
        <v>1.7557301000000001E-2</v>
      </c>
      <c r="C530">
        <v>0.39407758999999998</v>
      </c>
      <c r="D530">
        <v>0.312</v>
      </c>
      <c r="E530">
        <v>4.2000000000000003E-2</v>
      </c>
      <c r="F530">
        <v>1</v>
      </c>
      <c r="G530" t="s">
        <v>28</v>
      </c>
    </row>
    <row r="531" spans="1:7" x14ac:dyDescent="0.2">
      <c r="A531" t="s">
        <v>3562</v>
      </c>
      <c r="B531">
        <v>0.107601882</v>
      </c>
      <c r="C531">
        <v>0.39412423800000002</v>
      </c>
      <c r="D531">
        <v>0.46899999999999997</v>
      </c>
      <c r="E531">
        <v>0.25</v>
      </c>
      <c r="F531">
        <v>1</v>
      </c>
      <c r="G531" t="s">
        <v>28</v>
      </c>
    </row>
    <row r="532" spans="1:7" x14ac:dyDescent="0.2">
      <c r="A532" t="s">
        <v>4611</v>
      </c>
      <c r="B532">
        <v>4.2098024999999997E-2</v>
      </c>
      <c r="C532">
        <v>0.39444827100000002</v>
      </c>
      <c r="D532">
        <v>0.25</v>
      </c>
      <c r="E532">
        <v>4.2000000000000003E-2</v>
      </c>
      <c r="F532">
        <v>1</v>
      </c>
      <c r="G532" t="s">
        <v>28</v>
      </c>
    </row>
    <row r="533" spans="1:7" x14ac:dyDescent="0.2">
      <c r="A533" t="s">
        <v>3969</v>
      </c>
      <c r="B533">
        <v>8.0484617999999994E-2</v>
      </c>
      <c r="C533">
        <v>0.395225361</v>
      </c>
      <c r="D533">
        <v>0.20499999999999999</v>
      </c>
      <c r="E533">
        <v>8.6999999999999994E-2</v>
      </c>
      <c r="F533">
        <v>1</v>
      </c>
      <c r="G533" t="s">
        <v>3273</v>
      </c>
    </row>
    <row r="534" spans="1:7" x14ac:dyDescent="0.2">
      <c r="A534" t="s">
        <v>4612</v>
      </c>
      <c r="B534">
        <v>4.6431037000000001E-2</v>
      </c>
      <c r="C534">
        <v>0.39532371799999999</v>
      </c>
      <c r="D534">
        <v>0.156</v>
      </c>
      <c r="E534">
        <v>0</v>
      </c>
      <c r="F534">
        <v>1</v>
      </c>
      <c r="G534" t="s">
        <v>28</v>
      </c>
    </row>
    <row r="535" spans="1:7" x14ac:dyDescent="0.2">
      <c r="A535" t="s">
        <v>3698</v>
      </c>
      <c r="B535">
        <v>1.9738096E-2</v>
      </c>
      <c r="C535">
        <v>0.39538547499999999</v>
      </c>
      <c r="D535">
        <v>0.154</v>
      </c>
      <c r="E535">
        <v>2.9000000000000001E-2</v>
      </c>
      <c r="F535">
        <v>1</v>
      </c>
      <c r="G535" t="s">
        <v>3273</v>
      </c>
    </row>
    <row r="536" spans="1:7" x14ac:dyDescent="0.2">
      <c r="A536" t="s">
        <v>3694</v>
      </c>
      <c r="B536">
        <v>7.4195976999999996E-2</v>
      </c>
      <c r="C536">
        <v>0.39565084099999998</v>
      </c>
      <c r="D536">
        <v>0.34399999999999997</v>
      </c>
      <c r="E536">
        <v>0.125</v>
      </c>
      <c r="F536">
        <v>1</v>
      </c>
      <c r="G536" t="s">
        <v>28</v>
      </c>
    </row>
    <row r="537" spans="1:7" x14ac:dyDescent="0.2">
      <c r="A537" t="s">
        <v>3891</v>
      </c>
      <c r="B537">
        <v>4.2274289999999999E-2</v>
      </c>
      <c r="C537">
        <v>0.39572978599999997</v>
      </c>
      <c r="D537">
        <v>0.10199999999999999</v>
      </c>
      <c r="E537">
        <v>0</v>
      </c>
      <c r="F537">
        <v>1</v>
      </c>
      <c r="G537" t="s">
        <v>39</v>
      </c>
    </row>
    <row r="538" spans="1:7" x14ac:dyDescent="0.2">
      <c r="A538" t="s">
        <v>1862</v>
      </c>
      <c r="B538">
        <v>2.7466691000000001E-2</v>
      </c>
      <c r="C538">
        <v>0.39593181399999999</v>
      </c>
      <c r="D538">
        <v>0.188</v>
      </c>
      <c r="E538">
        <v>0</v>
      </c>
      <c r="F538">
        <v>1</v>
      </c>
      <c r="G538" t="s">
        <v>28</v>
      </c>
    </row>
    <row r="539" spans="1:7" x14ac:dyDescent="0.2">
      <c r="A539" t="s">
        <v>4613</v>
      </c>
      <c r="B539">
        <v>4.6431037000000001E-2</v>
      </c>
      <c r="C539">
        <v>0.39606707400000002</v>
      </c>
      <c r="D539">
        <v>0.156</v>
      </c>
      <c r="E539">
        <v>0</v>
      </c>
      <c r="F539">
        <v>1</v>
      </c>
      <c r="G539" t="s">
        <v>28</v>
      </c>
    </row>
    <row r="540" spans="1:7" x14ac:dyDescent="0.2">
      <c r="A540" t="s">
        <v>3320</v>
      </c>
      <c r="B540">
        <v>8.3621779999999996E-3</v>
      </c>
      <c r="C540">
        <v>0.396240908</v>
      </c>
      <c r="D540">
        <v>0.5</v>
      </c>
      <c r="E540">
        <v>0.16700000000000001</v>
      </c>
      <c r="F540">
        <v>1</v>
      </c>
      <c r="G540" t="s">
        <v>28</v>
      </c>
    </row>
    <row r="541" spans="1:7" x14ac:dyDescent="0.2">
      <c r="A541" t="s">
        <v>3509</v>
      </c>
      <c r="B541">
        <v>8.6206019999999998E-3</v>
      </c>
      <c r="C541">
        <v>0.39704358699999998</v>
      </c>
      <c r="D541">
        <v>0.96899999999999997</v>
      </c>
      <c r="E541">
        <v>0.75</v>
      </c>
      <c r="F541">
        <v>1</v>
      </c>
      <c r="G541" t="s">
        <v>28</v>
      </c>
    </row>
    <row r="542" spans="1:7" x14ac:dyDescent="0.2">
      <c r="A542" t="s">
        <v>4118</v>
      </c>
      <c r="B542">
        <v>6.5330120000000005E-2</v>
      </c>
      <c r="C542">
        <v>0.39753123800000001</v>
      </c>
      <c r="D542">
        <v>0.90600000000000003</v>
      </c>
      <c r="E542">
        <v>0.70799999999999996</v>
      </c>
      <c r="F542">
        <v>1</v>
      </c>
      <c r="G542" t="s">
        <v>28</v>
      </c>
    </row>
    <row r="543" spans="1:7" x14ac:dyDescent="0.2">
      <c r="A543" t="s">
        <v>317</v>
      </c>
      <c r="B543">
        <v>0.108894702</v>
      </c>
      <c r="C543">
        <v>0.39812933499999997</v>
      </c>
      <c r="D543">
        <v>0.10299999999999999</v>
      </c>
      <c r="E543">
        <v>2.9000000000000001E-2</v>
      </c>
      <c r="F543">
        <v>1</v>
      </c>
      <c r="G543" t="s">
        <v>3273</v>
      </c>
    </row>
    <row r="544" spans="1:7" x14ac:dyDescent="0.2">
      <c r="A544" t="s">
        <v>364</v>
      </c>
      <c r="B544">
        <v>2.5903855999999999E-2</v>
      </c>
      <c r="C544">
        <v>0.39817785900000002</v>
      </c>
      <c r="D544">
        <v>0.438</v>
      </c>
      <c r="E544">
        <v>0.125</v>
      </c>
      <c r="F544">
        <v>1</v>
      </c>
      <c r="G544" t="s">
        <v>28</v>
      </c>
    </row>
    <row r="545" spans="1:7" x14ac:dyDescent="0.2">
      <c r="A545" t="s">
        <v>4614</v>
      </c>
      <c r="B545">
        <v>4.2274289999999999E-2</v>
      </c>
      <c r="C545">
        <v>0.398259364</v>
      </c>
      <c r="D545">
        <v>0.10199999999999999</v>
      </c>
      <c r="E545">
        <v>0</v>
      </c>
      <c r="F545">
        <v>1</v>
      </c>
      <c r="G545" t="s">
        <v>39</v>
      </c>
    </row>
    <row r="546" spans="1:7" x14ac:dyDescent="0.2">
      <c r="A546" t="s">
        <v>4615</v>
      </c>
      <c r="B546">
        <v>4.7885204000000001E-2</v>
      </c>
      <c r="C546">
        <v>0.39906402000000002</v>
      </c>
      <c r="D546">
        <v>0.128</v>
      </c>
      <c r="E546">
        <v>2.9000000000000001E-2</v>
      </c>
      <c r="F546">
        <v>1</v>
      </c>
      <c r="G546" t="s">
        <v>3273</v>
      </c>
    </row>
    <row r="547" spans="1:7" x14ac:dyDescent="0.2">
      <c r="A547" t="s">
        <v>4616</v>
      </c>
      <c r="B547">
        <v>4.6431037000000001E-2</v>
      </c>
      <c r="C547">
        <v>0.39959231000000001</v>
      </c>
      <c r="D547">
        <v>0.156</v>
      </c>
      <c r="E547">
        <v>0</v>
      </c>
      <c r="F547">
        <v>1</v>
      </c>
      <c r="G547" t="s">
        <v>28</v>
      </c>
    </row>
    <row r="548" spans="1:7" x14ac:dyDescent="0.2">
      <c r="A548" t="s">
        <v>4617</v>
      </c>
      <c r="B548">
        <v>2.7466691000000001E-2</v>
      </c>
      <c r="C548">
        <v>0.39961977599999998</v>
      </c>
      <c r="D548">
        <v>0.188</v>
      </c>
      <c r="E548">
        <v>0</v>
      </c>
      <c r="F548">
        <v>1</v>
      </c>
      <c r="G548" t="s">
        <v>28</v>
      </c>
    </row>
    <row r="549" spans="1:7" x14ac:dyDescent="0.2">
      <c r="A549" t="s">
        <v>4185</v>
      </c>
      <c r="B549">
        <v>5.4919783E-2</v>
      </c>
      <c r="C549">
        <v>0.39978851399999998</v>
      </c>
      <c r="D549">
        <v>0.78100000000000003</v>
      </c>
      <c r="E549">
        <v>0.54200000000000004</v>
      </c>
      <c r="F549">
        <v>1</v>
      </c>
      <c r="G549" t="s">
        <v>28</v>
      </c>
    </row>
    <row r="550" spans="1:7" x14ac:dyDescent="0.2">
      <c r="A550" t="s">
        <v>4618</v>
      </c>
      <c r="B550">
        <v>7.1887840000000001E-3</v>
      </c>
      <c r="C550">
        <v>0.40011292100000001</v>
      </c>
      <c r="D550">
        <v>0.10299999999999999</v>
      </c>
      <c r="E550">
        <v>0</v>
      </c>
      <c r="F550">
        <v>1</v>
      </c>
      <c r="G550" t="s">
        <v>3273</v>
      </c>
    </row>
    <row r="551" spans="1:7" x14ac:dyDescent="0.2">
      <c r="A551" t="s">
        <v>532</v>
      </c>
      <c r="B551">
        <v>9.3704029999999994E-3</v>
      </c>
      <c r="C551">
        <v>0.40024491499999998</v>
      </c>
      <c r="D551">
        <v>0.25</v>
      </c>
      <c r="E551">
        <v>0</v>
      </c>
      <c r="F551">
        <v>1</v>
      </c>
      <c r="G551" t="s">
        <v>28</v>
      </c>
    </row>
    <row r="552" spans="1:7" x14ac:dyDescent="0.2">
      <c r="A552" t="s">
        <v>4619</v>
      </c>
      <c r="B552">
        <v>1.6125321000000001E-2</v>
      </c>
      <c r="C552">
        <v>0.40049684899999999</v>
      </c>
      <c r="D552">
        <v>0.219</v>
      </c>
      <c r="E552">
        <v>0</v>
      </c>
      <c r="F552">
        <v>1</v>
      </c>
      <c r="G552" t="s">
        <v>28</v>
      </c>
    </row>
    <row r="553" spans="1:7" x14ac:dyDescent="0.2">
      <c r="A553" t="s">
        <v>4620</v>
      </c>
      <c r="B553">
        <v>4.5979616000000001E-2</v>
      </c>
      <c r="C553">
        <v>0.40067090500000002</v>
      </c>
      <c r="D553">
        <v>0.312</v>
      </c>
      <c r="E553">
        <v>8.3000000000000004E-2</v>
      </c>
      <c r="F553">
        <v>1</v>
      </c>
      <c r="G553" t="s">
        <v>28</v>
      </c>
    </row>
    <row r="554" spans="1:7" x14ac:dyDescent="0.2">
      <c r="A554" t="s">
        <v>4621</v>
      </c>
      <c r="B554">
        <v>4.2274289999999999E-2</v>
      </c>
      <c r="C554">
        <v>0.40117184299999997</v>
      </c>
      <c r="D554">
        <v>0.10199999999999999</v>
      </c>
      <c r="E554">
        <v>0</v>
      </c>
      <c r="F554">
        <v>1</v>
      </c>
      <c r="G554" t="s">
        <v>39</v>
      </c>
    </row>
    <row r="555" spans="1:7" x14ac:dyDescent="0.2">
      <c r="A555" t="s">
        <v>4622</v>
      </c>
      <c r="B555">
        <v>4.2274289999999999E-2</v>
      </c>
      <c r="C555">
        <v>0.40144381600000001</v>
      </c>
      <c r="D555">
        <v>0.10199999999999999</v>
      </c>
      <c r="E555">
        <v>0</v>
      </c>
      <c r="F555">
        <v>1</v>
      </c>
      <c r="G555" t="s">
        <v>39</v>
      </c>
    </row>
    <row r="556" spans="1:7" x14ac:dyDescent="0.2">
      <c r="A556" t="s">
        <v>4374</v>
      </c>
      <c r="B556">
        <v>9.5951323000000005E-2</v>
      </c>
      <c r="C556">
        <v>0.40197079899999999</v>
      </c>
      <c r="D556">
        <v>0.122</v>
      </c>
      <c r="E556">
        <v>2.5999999999999999E-2</v>
      </c>
      <c r="F556">
        <v>1</v>
      </c>
      <c r="G556" t="s">
        <v>39</v>
      </c>
    </row>
    <row r="557" spans="1:7" x14ac:dyDescent="0.2">
      <c r="A557" t="s">
        <v>3920</v>
      </c>
      <c r="B557">
        <v>3.4163714999999997E-2</v>
      </c>
      <c r="C557">
        <v>0.40218874500000001</v>
      </c>
      <c r="D557">
        <v>0.40600000000000003</v>
      </c>
      <c r="E557">
        <v>0.125</v>
      </c>
      <c r="F557">
        <v>1</v>
      </c>
      <c r="G557" t="s">
        <v>28</v>
      </c>
    </row>
    <row r="558" spans="1:7" x14ac:dyDescent="0.2">
      <c r="A558" t="s">
        <v>4624</v>
      </c>
      <c r="B558">
        <v>0.10538415900000001</v>
      </c>
      <c r="C558">
        <v>0.40246104999999999</v>
      </c>
      <c r="D558">
        <v>0.10299999999999999</v>
      </c>
      <c r="E558">
        <v>2.9000000000000001E-2</v>
      </c>
      <c r="F558">
        <v>1</v>
      </c>
      <c r="G558" t="s">
        <v>3273</v>
      </c>
    </row>
    <row r="559" spans="1:7" x14ac:dyDescent="0.2">
      <c r="A559" t="s">
        <v>4625</v>
      </c>
      <c r="B559">
        <v>7.8196690999999999E-2</v>
      </c>
      <c r="C559">
        <v>0.40271284299999999</v>
      </c>
      <c r="D559">
        <v>0.125</v>
      </c>
      <c r="E559">
        <v>0</v>
      </c>
      <c r="F559">
        <v>1</v>
      </c>
      <c r="G559" t="s">
        <v>28</v>
      </c>
    </row>
    <row r="560" spans="1:7" x14ac:dyDescent="0.2">
      <c r="A560" t="s">
        <v>4627</v>
      </c>
      <c r="B560">
        <v>4.6431037000000001E-2</v>
      </c>
      <c r="C560">
        <v>0.40306596900000002</v>
      </c>
      <c r="D560">
        <v>0.156</v>
      </c>
      <c r="E560">
        <v>0</v>
      </c>
      <c r="F560">
        <v>1</v>
      </c>
      <c r="G560" t="s">
        <v>28</v>
      </c>
    </row>
    <row r="561" spans="1:7" x14ac:dyDescent="0.2">
      <c r="A561" t="s">
        <v>890</v>
      </c>
      <c r="B561">
        <v>6.0076886000000003E-2</v>
      </c>
      <c r="C561">
        <v>0.40356171499999999</v>
      </c>
      <c r="D561">
        <v>0.312</v>
      </c>
      <c r="E561">
        <v>8.3000000000000004E-2</v>
      </c>
      <c r="F561">
        <v>1</v>
      </c>
      <c r="G561" t="s">
        <v>28</v>
      </c>
    </row>
    <row r="562" spans="1:7" x14ac:dyDescent="0.2">
      <c r="A562" t="s">
        <v>4628</v>
      </c>
      <c r="B562">
        <v>7.9384723000000004E-2</v>
      </c>
      <c r="C562">
        <v>0.40365461400000002</v>
      </c>
      <c r="D562">
        <v>0.28100000000000003</v>
      </c>
      <c r="E562">
        <v>8.3000000000000004E-2</v>
      </c>
      <c r="F562">
        <v>1</v>
      </c>
      <c r="G562" t="s">
        <v>28</v>
      </c>
    </row>
    <row r="563" spans="1:7" x14ac:dyDescent="0.2">
      <c r="A563" t="s">
        <v>4189</v>
      </c>
      <c r="B563">
        <v>0.10538415900000001</v>
      </c>
      <c r="C563">
        <v>0.403830513</v>
      </c>
      <c r="D563">
        <v>0.10299999999999999</v>
      </c>
      <c r="E563">
        <v>2.9000000000000001E-2</v>
      </c>
      <c r="F563">
        <v>1</v>
      </c>
      <c r="G563" t="s">
        <v>3273</v>
      </c>
    </row>
    <row r="564" spans="1:7" x14ac:dyDescent="0.2">
      <c r="A564" t="s">
        <v>4629</v>
      </c>
      <c r="B564">
        <v>0.10780524499999999</v>
      </c>
      <c r="C564">
        <v>0.40391466199999998</v>
      </c>
      <c r="D564">
        <v>0.16300000000000001</v>
      </c>
      <c r="E564">
        <v>5.0999999999999997E-2</v>
      </c>
      <c r="F564">
        <v>1</v>
      </c>
      <c r="G564" t="s">
        <v>39</v>
      </c>
    </row>
    <row r="565" spans="1:7" x14ac:dyDescent="0.2">
      <c r="A565" t="s">
        <v>4630</v>
      </c>
      <c r="B565">
        <v>1.6125321000000001E-2</v>
      </c>
      <c r="C565">
        <v>0.40407546100000002</v>
      </c>
      <c r="D565">
        <v>0.219</v>
      </c>
      <c r="E565">
        <v>0</v>
      </c>
      <c r="F565">
        <v>1</v>
      </c>
      <c r="G565" t="s">
        <v>28</v>
      </c>
    </row>
    <row r="566" spans="1:7" x14ac:dyDescent="0.2">
      <c r="A566" t="s">
        <v>4631</v>
      </c>
      <c r="B566">
        <v>4.2274289999999999E-2</v>
      </c>
      <c r="C566">
        <v>0.40413351600000003</v>
      </c>
      <c r="D566">
        <v>0.10199999999999999</v>
      </c>
      <c r="E566">
        <v>0</v>
      </c>
      <c r="F566">
        <v>1</v>
      </c>
      <c r="G566" t="s">
        <v>39</v>
      </c>
    </row>
    <row r="567" spans="1:7" x14ac:dyDescent="0.2">
      <c r="A567" t="s">
        <v>4632</v>
      </c>
      <c r="B567">
        <v>4.6431037000000001E-2</v>
      </c>
      <c r="C567">
        <v>0.40450446600000001</v>
      </c>
      <c r="D567">
        <v>0.156</v>
      </c>
      <c r="E567">
        <v>0</v>
      </c>
      <c r="F567">
        <v>1</v>
      </c>
      <c r="G567" t="s">
        <v>28</v>
      </c>
    </row>
    <row r="568" spans="1:7" x14ac:dyDescent="0.2">
      <c r="A568" t="s">
        <v>3696</v>
      </c>
      <c r="B568">
        <v>8.5695960000000005E-3</v>
      </c>
      <c r="C568">
        <v>0.40453149300000002</v>
      </c>
      <c r="D568">
        <v>0.17899999999999999</v>
      </c>
      <c r="E568">
        <v>2.9000000000000001E-2</v>
      </c>
      <c r="F568">
        <v>1</v>
      </c>
      <c r="G568" t="s">
        <v>3273</v>
      </c>
    </row>
    <row r="569" spans="1:7" x14ac:dyDescent="0.2">
      <c r="A569" t="s">
        <v>4633</v>
      </c>
      <c r="B569">
        <v>2.7466691000000001E-2</v>
      </c>
      <c r="C569">
        <v>0.40472958799999997</v>
      </c>
      <c r="D569">
        <v>0.188</v>
      </c>
      <c r="E569">
        <v>0</v>
      </c>
      <c r="F569">
        <v>1</v>
      </c>
      <c r="G569" t="s">
        <v>28</v>
      </c>
    </row>
    <row r="570" spans="1:7" x14ac:dyDescent="0.2">
      <c r="A570" t="s">
        <v>4634</v>
      </c>
      <c r="B570">
        <v>2.9225444999999999E-2</v>
      </c>
      <c r="C570">
        <v>0.40489341600000001</v>
      </c>
      <c r="D570">
        <v>0.40600000000000003</v>
      </c>
      <c r="E570">
        <v>0.125</v>
      </c>
      <c r="F570">
        <v>1</v>
      </c>
      <c r="G570" t="s">
        <v>28</v>
      </c>
    </row>
    <row r="571" spans="1:7" x14ac:dyDescent="0.2">
      <c r="A571" t="s">
        <v>4558</v>
      </c>
      <c r="B571">
        <v>7.4964660000000002E-3</v>
      </c>
      <c r="C571">
        <v>0.40507947399999999</v>
      </c>
      <c r="D571">
        <v>1</v>
      </c>
      <c r="E571">
        <v>0.91700000000000004</v>
      </c>
      <c r="F571">
        <v>1</v>
      </c>
      <c r="G571" t="s">
        <v>28</v>
      </c>
    </row>
    <row r="572" spans="1:7" x14ac:dyDescent="0.2">
      <c r="A572" t="s">
        <v>4635</v>
      </c>
      <c r="B572">
        <v>2.7466691000000001E-2</v>
      </c>
      <c r="C572">
        <v>0.40530911800000002</v>
      </c>
      <c r="D572">
        <v>0.188</v>
      </c>
      <c r="E572">
        <v>0</v>
      </c>
      <c r="F572">
        <v>1</v>
      </c>
      <c r="G572" t="s">
        <v>28</v>
      </c>
    </row>
    <row r="573" spans="1:7" x14ac:dyDescent="0.2">
      <c r="A573" t="s">
        <v>3513</v>
      </c>
      <c r="B573" s="2">
        <v>7.5411111000000003E-2</v>
      </c>
      <c r="C573">
        <v>0.40569359900000002</v>
      </c>
      <c r="D573">
        <v>0.308</v>
      </c>
      <c r="E573">
        <v>0.159</v>
      </c>
      <c r="F573">
        <v>1</v>
      </c>
      <c r="G573" t="s">
        <v>3273</v>
      </c>
    </row>
    <row r="574" spans="1:7" x14ac:dyDescent="0.2">
      <c r="A574" t="s">
        <v>3339</v>
      </c>
      <c r="B574">
        <v>8.7721900000000005E-4</v>
      </c>
      <c r="C574">
        <v>0.40599505600000002</v>
      </c>
      <c r="D574">
        <v>0.154</v>
      </c>
      <c r="E574">
        <v>0</v>
      </c>
      <c r="F574">
        <v>1</v>
      </c>
      <c r="G574" t="s">
        <v>3273</v>
      </c>
    </row>
    <row r="575" spans="1:7" x14ac:dyDescent="0.2">
      <c r="A575" t="s">
        <v>828</v>
      </c>
      <c r="B575">
        <v>2.4924489000000001E-2</v>
      </c>
      <c r="C575">
        <v>0.40630670200000002</v>
      </c>
      <c r="D575">
        <v>0.68799999999999994</v>
      </c>
      <c r="E575">
        <v>0.33300000000000002</v>
      </c>
      <c r="F575">
        <v>1</v>
      </c>
      <c r="G575" t="s">
        <v>28</v>
      </c>
    </row>
    <row r="576" spans="1:7" x14ac:dyDescent="0.2">
      <c r="A576" t="s">
        <v>4636</v>
      </c>
      <c r="B576">
        <v>0.10538415900000001</v>
      </c>
      <c r="C576">
        <v>0.40718168199999999</v>
      </c>
      <c r="D576">
        <v>0.10299999999999999</v>
      </c>
      <c r="E576">
        <v>2.9000000000000001E-2</v>
      </c>
      <c r="F576">
        <v>1</v>
      </c>
      <c r="G576" t="s">
        <v>3273</v>
      </c>
    </row>
    <row r="577" spans="1:7" x14ac:dyDescent="0.2">
      <c r="A577" t="s">
        <v>4384</v>
      </c>
      <c r="B577">
        <v>6.0494629999999997E-3</v>
      </c>
      <c r="C577">
        <v>0.40786279199999997</v>
      </c>
      <c r="D577">
        <v>0.89800000000000002</v>
      </c>
      <c r="E577">
        <v>0.74399999999999999</v>
      </c>
      <c r="F577">
        <v>1</v>
      </c>
      <c r="G577" t="s">
        <v>39</v>
      </c>
    </row>
    <row r="578" spans="1:7" x14ac:dyDescent="0.2">
      <c r="A578" t="s">
        <v>4637</v>
      </c>
      <c r="B578">
        <v>0.103312082</v>
      </c>
      <c r="C578">
        <v>0.40795783899999999</v>
      </c>
      <c r="D578">
        <v>0.122</v>
      </c>
      <c r="E578">
        <v>2.5999999999999999E-2</v>
      </c>
      <c r="F578">
        <v>1</v>
      </c>
      <c r="G578" t="s">
        <v>39</v>
      </c>
    </row>
    <row r="579" spans="1:7" x14ac:dyDescent="0.2">
      <c r="A579" t="s">
        <v>917</v>
      </c>
      <c r="B579">
        <v>9.5464478000000005E-2</v>
      </c>
      <c r="C579">
        <v>0.40813381900000001</v>
      </c>
      <c r="D579">
        <v>0.48699999999999999</v>
      </c>
      <c r="E579">
        <v>0.33300000000000002</v>
      </c>
      <c r="F579">
        <v>1</v>
      </c>
      <c r="G579" t="s">
        <v>3273</v>
      </c>
    </row>
    <row r="580" spans="1:7" x14ac:dyDescent="0.2">
      <c r="A580" t="s">
        <v>4638</v>
      </c>
      <c r="B580">
        <v>5.1242925000000002E-2</v>
      </c>
      <c r="C580">
        <v>0.40815125800000002</v>
      </c>
      <c r="D580">
        <v>0.312</v>
      </c>
      <c r="E580">
        <v>8.3000000000000004E-2</v>
      </c>
      <c r="F580">
        <v>1</v>
      </c>
      <c r="G580" t="s">
        <v>28</v>
      </c>
    </row>
    <row r="581" spans="1:7" x14ac:dyDescent="0.2">
      <c r="A581" t="s">
        <v>4274</v>
      </c>
      <c r="B581">
        <v>9.6169913999999995E-2</v>
      </c>
      <c r="C581">
        <v>0.40834492100000003</v>
      </c>
      <c r="D581">
        <v>0.73499999999999999</v>
      </c>
      <c r="E581">
        <v>0.66700000000000004</v>
      </c>
      <c r="F581">
        <v>1</v>
      </c>
      <c r="G581" t="s">
        <v>39</v>
      </c>
    </row>
    <row r="582" spans="1:7" x14ac:dyDescent="0.2">
      <c r="A582" t="s">
        <v>4256</v>
      </c>
      <c r="B582">
        <v>4.2531223999999999E-2</v>
      </c>
      <c r="C582">
        <v>0.40872689000000001</v>
      </c>
      <c r="D582">
        <v>0.154</v>
      </c>
      <c r="E582">
        <v>4.2999999999999997E-2</v>
      </c>
      <c r="F582">
        <v>1</v>
      </c>
      <c r="G582" t="s">
        <v>3273</v>
      </c>
    </row>
    <row r="583" spans="1:7" x14ac:dyDescent="0.2">
      <c r="A583" t="s">
        <v>4297</v>
      </c>
      <c r="B583">
        <v>2.2925337E-2</v>
      </c>
      <c r="C583">
        <v>0.40895425600000002</v>
      </c>
      <c r="D583">
        <v>0.625</v>
      </c>
      <c r="E583">
        <v>0.29199999999999998</v>
      </c>
      <c r="F583">
        <v>1</v>
      </c>
      <c r="G583" t="s">
        <v>28</v>
      </c>
    </row>
    <row r="584" spans="1:7" x14ac:dyDescent="0.2">
      <c r="A584" t="s">
        <v>4639</v>
      </c>
      <c r="B584">
        <v>9.8632827000000006E-2</v>
      </c>
      <c r="C584">
        <v>0.40896219499999997</v>
      </c>
      <c r="D584">
        <v>0.10299999999999999</v>
      </c>
      <c r="E584">
        <v>2.9000000000000001E-2</v>
      </c>
      <c r="F584">
        <v>1</v>
      </c>
      <c r="G584" t="s">
        <v>3273</v>
      </c>
    </row>
    <row r="585" spans="1:7" x14ac:dyDescent="0.2">
      <c r="A585" t="s">
        <v>4640</v>
      </c>
      <c r="B585">
        <v>9.2431658E-2</v>
      </c>
      <c r="C585">
        <v>0.409076834</v>
      </c>
      <c r="D585">
        <v>0.122</v>
      </c>
      <c r="E585">
        <v>2.5999999999999999E-2</v>
      </c>
      <c r="F585">
        <v>1</v>
      </c>
      <c r="G585" t="s">
        <v>39</v>
      </c>
    </row>
    <row r="586" spans="1:7" x14ac:dyDescent="0.2">
      <c r="A586" s="3">
        <v>43352</v>
      </c>
      <c r="B586">
        <v>6.4305917000000004E-2</v>
      </c>
      <c r="C586">
        <v>0.409158892</v>
      </c>
      <c r="D586">
        <v>0.219</v>
      </c>
      <c r="E586">
        <v>4.2000000000000003E-2</v>
      </c>
      <c r="F586">
        <v>1</v>
      </c>
      <c r="G586" t="s">
        <v>28</v>
      </c>
    </row>
    <row r="587" spans="1:7" x14ac:dyDescent="0.2">
      <c r="A587" t="s">
        <v>2021</v>
      </c>
      <c r="B587">
        <v>7.1875664000000006E-2</v>
      </c>
      <c r="C587">
        <v>0.40922153700000002</v>
      </c>
      <c r="D587">
        <v>0.38800000000000001</v>
      </c>
      <c r="E587">
        <v>0.20499999999999999</v>
      </c>
      <c r="F587">
        <v>1</v>
      </c>
      <c r="G587" t="s">
        <v>39</v>
      </c>
    </row>
    <row r="588" spans="1:7" x14ac:dyDescent="0.2">
      <c r="A588" t="s">
        <v>4641</v>
      </c>
      <c r="B588">
        <v>2.8758360000000001E-3</v>
      </c>
      <c r="C588">
        <v>0.40930889500000001</v>
      </c>
      <c r="D588">
        <v>0.96899999999999997</v>
      </c>
      <c r="E588">
        <v>0.875</v>
      </c>
      <c r="F588">
        <v>1</v>
      </c>
      <c r="G588" t="s">
        <v>28</v>
      </c>
    </row>
    <row r="589" spans="1:7" x14ac:dyDescent="0.2">
      <c r="A589" t="s">
        <v>265</v>
      </c>
      <c r="B589">
        <v>7.8196690999999999E-2</v>
      </c>
      <c r="C589">
        <v>0.409627303</v>
      </c>
      <c r="D589">
        <v>0.125</v>
      </c>
      <c r="E589">
        <v>0</v>
      </c>
      <c r="F589">
        <v>1</v>
      </c>
      <c r="G589" t="s">
        <v>28</v>
      </c>
    </row>
    <row r="590" spans="1:7" x14ac:dyDescent="0.2">
      <c r="A590" t="s">
        <v>3492</v>
      </c>
      <c r="B590">
        <v>7.5381712000000003E-2</v>
      </c>
      <c r="C590">
        <v>0.40967396700000003</v>
      </c>
      <c r="D590">
        <v>0.28100000000000003</v>
      </c>
      <c r="E590">
        <v>8.3000000000000004E-2</v>
      </c>
      <c r="F590">
        <v>1</v>
      </c>
      <c r="G590" t="s">
        <v>28</v>
      </c>
    </row>
    <row r="591" spans="1:7" x14ac:dyDescent="0.2">
      <c r="A591" t="s">
        <v>1749</v>
      </c>
      <c r="B591">
        <v>1.6125321000000001E-2</v>
      </c>
      <c r="C591">
        <v>0.41015011299999998</v>
      </c>
      <c r="D591">
        <v>0.219</v>
      </c>
      <c r="E591">
        <v>0</v>
      </c>
      <c r="F591">
        <v>1</v>
      </c>
      <c r="G591" t="s">
        <v>28</v>
      </c>
    </row>
    <row r="592" spans="1:7" x14ac:dyDescent="0.2">
      <c r="A592" t="s">
        <v>4425</v>
      </c>
      <c r="B592">
        <v>1.8437690000000001E-3</v>
      </c>
      <c r="C592">
        <v>0.41051009999999999</v>
      </c>
      <c r="D592">
        <v>1</v>
      </c>
      <c r="E592">
        <v>0.95799999999999996</v>
      </c>
      <c r="F592">
        <v>1</v>
      </c>
      <c r="G592" t="s">
        <v>28</v>
      </c>
    </row>
    <row r="593" spans="1:7" x14ac:dyDescent="0.2">
      <c r="A593" t="s">
        <v>4643</v>
      </c>
      <c r="B593">
        <v>7.8196690999999999E-2</v>
      </c>
      <c r="C593">
        <v>0.41104081999999997</v>
      </c>
      <c r="D593">
        <v>0.125</v>
      </c>
      <c r="E593">
        <v>0</v>
      </c>
      <c r="F593">
        <v>1</v>
      </c>
      <c r="G593" t="s">
        <v>28</v>
      </c>
    </row>
    <row r="594" spans="1:7" x14ac:dyDescent="0.2">
      <c r="A594" t="s">
        <v>4644</v>
      </c>
      <c r="B594">
        <v>7.4952220999999999E-2</v>
      </c>
      <c r="C594">
        <v>0.41160054099999999</v>
      </c>
      <c r="D594">
        <v>0.20499999999999999</v>
      </c>
      <c r="E594">
        <v>8.6999999999999994E-2</v>
      </c>
      <c r="F594">
        <v>1</v>
      </c>
      <c r="G594" t="s">
        <v>3273</v>
      </c>
    </row>
    <row r="595" spans="1:7" x14ac:dyDescent="0.2">
      <c r="A595" t="s">
        <v>472</v>
      </c>
      <c r="B595">
        <v>6.2591559000000005E-2</v>
      </c>
      <c r="C595">
        <v>0.41216689099999998</v>
      </c>
      <c r="D595">
        <v>0.49</v>
      </c>
      <c r="E595">
        <v>0.308</v>
      </c>
      <c r="F595">
        <v>1</v>
      </c>
      <c r="G595" t="s">
        <v>39</v>
      </c>
    </row>
    <row r="596" spans="1:7" x14ac:dyDescent="0.2">
      <c r="A596" t="s">
        <v>4523</v>
      </c>
      <c r="B596">
        <v>8.9255801999999995E-2</v>
      </c>
      <c r="C596">
        <v>0.41291867799999998</v>
      </c>
      <c r="D596">
        <v>0.59199999999999997</v>
      </c>
      <c r="E596">
        <v>0.436</v>
      </c>
      <c r="F596">
        <v>1</v>
      </c>
      <c r="G596" t="s">
        <v>39</v>
      </c>
    </row>
    <row r="597" spans="1:7" x14ac:dyDescent="0.2">
      <c r="A597" t="s">
        <v>3406</v>
      </c>
      <c r="B597">
        <v>9.4291840000000002E-2</v>
      </c>
      <c r="C597">
        <v>0.413229811</v>
      </c>
      <c r="D597">
        <v>0.71899999999999997</v>
      </c>
      <c r="E597">
        <v>0.41699999999999998</v>
      </c>
      <c r="F597">
        <v>1</v>
      </c>
      <c r="G597" t="s">
        <v>28</v>
      </c>
    </row>
    <row r="598" spans="1:7" x14ac:dyDescent="0.2">
      <c r="A598" t="s">
        <v>4645</v>
      </c>
      <c r="B598">
        <v>2.4225944999999999E-2</v>
      </c>
      <c r="C598">
        <v>0.41397167499999998</v>
      </c>
      <c r="D598">
        <v>0.375</v>
      </c>
      <c r="E598">
        <v>8.3000000000000004E-2</v>
      </c>
      <c r="F598">
        <v>1</v>
      </c>
      <c r="G598" t="s">
        <v>28</v>
      </c>
    </row>
    <row r="599" spans="1:7" x14ac:dyDescent="0.2">
      <c r="A599" t="s">
        <v>3825</v>
      </c>
      <c r="B599">
        <v>1.9738096E-2</v>
      </c>
      <c r="C599">
        <v>0.414713059</v>
      </c>
      <c r="D599">
        <v>0.154</v>
      </c>
      <c r="E599">
        <v>2.9000000000000001E-2</v>
      </c>
      <c r="F599">
        <v>1</v>
      </c>
      <c r="G599" t="s">
        <v>3273</v>
      </c>
    </row>
    <row r="600" spans="1:7" x14ac:dyDescent="0.2">
      <c r="A600" t="s">
        <v>4183</v>
      </c>
      <c r="B600">
        <v>4.8602029999999997E-2</v>
      </c>
      <c r="C600">
        <v>0.41552853899999997</v>
      </c>
      <c r="D600">
        <v>0.65600000000000003</v>
      </c>
      <c r="E600">
        <v>0.375</v>
      </c>
      <c r="F600">
        <v>1</v>
      </c>
      <c r="G600" t="s">
        <v>28</v>
      </c>
    </row>
    <row r="601" spans="1:7" x14ac:dyDescent="0.2">
      <c r="A601" t="s">
        <v>4647</v>
      </c>
      <c r="B601">
        <v>4.6220559000000001E-2</v>
      </c>
      <c r="C601">
        <v>0.415669599</v>
      </c>
      <c r="D601">
        <v>0.128</v>
      </c>
      <c r="E601">
        <v>2.9000000000000001E-2</v>
      </c>
      <c r="F601">
        <v>1</v>
      </c>
      <c r="G601" t="s">
        <v>3273</v>
      </c>
    </row>
    <row r="602" spans="1:7" x14ac:dyDescent="0.2">
      <c r="A602" t="s">
        <v>4362</v>
      </c>
      <c r="B602">
        <v>9.3704029999999994E-3</v>
      </c>
      <c r="C602">
        <v>0.41665257500000002</v>
      </c>
      <c r="D602">
        <v>0.25</v>
      </c>
      <c r="E602">
        <v>0</v>
      </c>
      <c r="F602">
        <v>1</v>
      </c>
      <c r="G602" t="s">
        <v>28</v>
      </c>
    </row>
    <row r="603" spans="1:7" x14ac:dyDescent="0.2">
      <c r="A603" t="s">
        <v>3573</v>
      </c>
      <c r="B603">
        <v>0.10616856500000001</v>
      </c>
      <c r="C603">
        <v>0.417051487</v>
      </c>
      <c r="D603">
        <v>0.40799999999999997</v>
      </c>
      <c r="E603">
        <v>0.25600000000000001</v>
      </c>
      <c r="F603">
        <v>1</v>
      </c>
      <c r="G603" t="s">
        <v>39</v>
      </c>
    </row>
    <row r="604" spans="1:7" x14ac:dyDescent="0.2">
      <c r="A604" t="s">
        <v>4648</v>
      </c>
      <c r="B604">
        <v>2.5123136000000001E-2</v>
      </c>
      <c r="C604">
        <v>0.41733749599999997</v>
      </c>
      <c r="D604">
        <v>0.122</v>
      </c>
      <c r="E604">
        <v>0</v>
      </c>
      <c r="F604">
        <v>1</v>
      </c>
      <c r="G604" t="s">
        <v>39</v>
      </c>
    </row>
    <row r="605" spans="1:7" x14ac:dyDescent="0.2">
      <c r="A605" t="s">
        <v>4483</v>
      </c>
      <c r="B605">
        <v>7.8047404000000001E-2</v>
      </c>
      <c r="C605">
        <v>0.41740097700000001</v>
      </c>
      <c r="D605">
        <v>0.71399999999999997</v>
      </c>
      <c r="E605">
        <v>0.61499999999999999</v>
      </c>
      <c r="F605">
        <v>1</v>
      </c>
      <c r="G605" t="s">
        <v>39</v>
      </c>
    </row>
    <row r="606" spans="1:7" x14ac:dyDescent="0.2">
      <c r="A606" t="s">
        <v>4649</v>
      </c>
      <c r="B606">
        <v>2.7466691000000001E-2</v>
      </c>
      <c r="C606">
        <v>0.41768017099999999</v>
      </c>
      <c r="D606">
        <v>0.188</v>
      </c>
      <c r="E606">
        <v>0</v>
      </c>
      <c r="F606">
        <v>1</v>
      </c>
      <c r="G606" t="s">
        <v>28</v>
      </c>
    </row>
    <row r="607" spans="1:7" x14ac:dyDescent="0.2">
      <c r="A607" t="s">
        <v>4650</v>
      </c>
      <c r="B607">
        <v>1.2510153E-2</v>
      </c>
      <c r="C607">
        <v>0.41800358399999998</v>
      </c>
      <c r="D607">
        <v>0.128</v>
      </c>
      <c r="E607">
        <v>1.4E-2</v>
      </c>
      <c r="F607">
        <v>1</v>
      </c>
      <c r="G607" t="s">
        <v>3273</v>
      </c>
    </row>
    <row r="608" spans="1:7" x14ac:dyDescent="0.2">
      <c r="A608" t="s">
        <v>825</v>
      </c>
      <c r="B608">
        <v>4.1839217999999997E-2</v>
      </c>
      <c r="C608">
        <v>0.41802937899999998</v>
      </c>
      <c r="D608">
        <v>0.78100000000000003</v>
      </c>
      <c r="E608">
        <v>0.5</v>
      </c>
      <c r="F608">
        <v>1</v>
      </c>
      <c r="G608" t="s">
        <v>28</v>
      </c>
    </row>
    <row r="609" spans="1:7" x14ac:dyDescent="0.2">
      <c r="A609" t="s">
        <v>911</v>
      </c>
      <c r="B609">
        <v>6.0055520000000001E-2</v>
      </c>
      <c r="C609">
        <v>0.41823317500000001</v>
      </c>
      <c r="D609">
        <v>0.56200000000000006</v>
      </c>
      <c r="E609">
        <v>0.29199999999999998</v>
      </c>
      <c r="F609">
        <v>1</v>
      </c>
      <c r="G609" t="s">
        <v>28</v>
      </c>
    </row>
    <row r="610" spans="1:7" x14ac:dyDescent="0.2">
      <c r="A610" s="3">
        <v>43351</v>
      </c>
      <c r="B610">
        <v>2.7466691000000001E-2</v>
      </c>
      <c r="C610">
        <v>0.41823712800000001</v>
      </c>
      <c r="D610">
        <v>0.188</v>
      </c>
      <c r="E610">
        <v>0</v>
      </c>
      <c r="F610">
        <v>1</v>
      </c>
      <c r="G610" t="s">
        <v>28</v>
      </c>
    </row>
    <row r="611" spans="1:7" x14ac:dyDescent="0.2">
      <c r="A611" t="s">
        <v>4098</v>
      </c>
      <c r="B611">
        <v>5.7223469999999999E-2</v>
      </c>
      <c r="C611">
        <v>0.41940525000000001</v>
      </c>
      <c r="D611">
        <v>0.26500000000000001</v>
      </c>
      <c r="E611">
        <v>0.10299999999999999</v>
      </c>
      <c r="F611">
        <v>1</v>
      </c>
      <c r="G611" t="s">
        <v>39</v>
      </c>
    </row>
    <row r="612" spans="1:7" x14ac:dyDescent="0.2">
      <c r="A612" t="s">
        <v>4608</v>
      </c>
      <c r="B612">
        <v>3.9842751000000003E-2</v>
      </c>
      <c r="C612">
        <v>0.42072101099999998</v>
      </c>
      <c r="D612">
        <v>0.10299999999999999</v>
      </c>
      <c r="E612">
        <v>1.4E-2</v>
      </c>
      <c r="F612">
        <v>1</v>
      </c>
      <c r="G612" t="s">
        <v>3273</v>
      </c>
    </row>
    <row r="613" spans="1:7" x14ac:dyDescent="0.2">
      <c r="A613" t="s">
        <v>3761</v>
      </c>
      <c r="B613">
        <v>8.0681920000000004E-2</v>
      </c>
      <c r="C613">
        <v>0.42125941300000003</v>
      </c>
      <c r="D613">
        <v>0.17899999999999999</v>
      </c>
      <c r="E613">
        <v>7.1999999999999995E-2</v>
      </c>
      <c r="F613">
        <v>1</v>
      </c>
      <c r="G613" t="s">
        <v>3273</v>
      </c>
    </row>
    <row r="614" spans="1:7" x14ac:dyDescent="0.2">
      <c r="A614" t="s">
        <v>85</v>
      </c>
      <c r="B614">
        <v>2.0688156999999999E-2</v>
      </c>
      <c r="C614">
        <v>0.421345268</v>
      </c>
      <c r="D614">
        <v>0.53100000000000003</v>
      </c>
      <c r="E614">
        <v>0.16700000000000001</v>
      </c>
      <c r="F614">
        <v>1</v>
      </c>
      <c r="G614" t="s">
        <v>28</v>
      </c>
    </row>
    <row r="615" spans="1:7" x14ac:dyDescent="0.2">
      <c r="A615" t="s">
        <v>4652</v>
      </c>
      <c r="B615">
        <v>9.6931040999999996E-2</v>
      </c>
      <c r="C615">
        <v>0.42207235199999998</v>
      </c>
      <c r="D615">
        <v>0.154</v>
      </c>
      <c r="E615">
        <v>5.8000000000000003E-2</v>
      </c>
      <c r="F615">
        <v>1</v>
      </c>
      <c r="G615" t="s">
        <v>3273</v>
      </c>
    </row>
    <row r="616" spans="1:7" x14ac:dyDescent="0.2">
      <c r="A616" t="s">
        <v>4653</v>
      </c>
      <c r="B616">
        <v>8.1756561000000005E-2</v>
      </c>
      <c r="C616">
        <v>0.42216775400000001</v>
      </c>
      <c r="D616">
        <v>0.63300000000000001</v>
      </c>
      <c r="E616">
        <v>0.46200000000000002</v>
      </c>
      <c r="F616">
        <v>1</v>
      </c>
      <c r="G616" t="s">
        <v>39</v>
      </c>
    </row>
    <row r="617" spans="1:7" x14ac:dyDescent="0.2">
      <c r="A617" t="s">
        <v>4654</v>
      </c>
      <c r="B617">
        <v>4.6431037000000001E-2</v>
      </c>
      <c r="C617">
        <v>0.42229579699999997</v>
      </c>
      <c r="D617">
        <v>0.156</v>
      </c>
      <c r="E617">
        <v>0</v>
      </c>
      <c r="F617">
        <v>1</v>
      </c>
      <c r="G617" t="s">
        <v>28</v>
      </c>
    </row>
    <row r="618" spans="1:7" x14ac:dyDescent="0.2">
      <c r="A618" t="s">
        <v>4655</v>
      </c>
      <c r="B618">
        <v>7.8196690999999999E-2</v>
      </c>
      <c r="C618">
        <v>0.422600588</v>
      </c>
      <c r="D618">
        <v>0.125</v>
      </c>
      <c r="E618">
        <v>0</v>
      </c>
      <c r="F618">
        <v>1</v>
      </c>
      <c r="G618" t="s">
        <v>28</v>
      </c>
    </row>
    <row r="619" spans="1:7" x14ac:dyDescent="0.2">
      <c r="A619" t="s">
        <v>3838</v>
      </c>
      <c r="B619">
        <v>1.4322143000000001E-2</v>
      </c>
      <c r="C619">
        <v>0.42277141200000001</v>
      </c>
      <c r="D619">
        <v>0.128</v>
      </c>
      <c r="E619">
        <v>1.4E-2</v>
      </c>
      <c r="F619">
        <v>1</v>
      </c>
      <c r="G619" t="s">
        <v>3273</v>
      </c>
    </row>
    <row r="620" spans="1:7" x14ac:dyDescent="0.2">
      <c r="A620" t="s">
        <v>3282</v>
      </c>
      <c r="B620">
        <v>4.6431037000000001E-2</v>
      </c>
      <c r="C620">
        <v>0.42289952400000003</v>
      </c>
      <c r="D620">
        <v>0.156</v>
      </c>
      <c r="E620">
        <v>0</v>
      </c>
      <c r="F620">
        <v>1</v>
      </c>
      <c r="G620" t="s">
        <v>28</v>
      </c>
    </row>
    <row r="621" spans="1:7" x14ac:dyDescent="0.2">
      <c r="A621" t="s">
        <v>4656</v>
      </c>
      <c r="B621">
        <v>1.4541816000000001E-2</v>
      </c>
      <c r="C621">
        <v>0.42380219800000002</v>
      </c>
      <c r="D621">
        <v>0.625</v>
      </c>
      <c r="E621">
        <v>0.20799999999999999</v>
      </c>
      <c r="F621">
        <v>1</v>
      </c>
      <c r="G621" t="s">
        <v>28</v>
      </c>
    </row>
    <row r="622" spans="1:7" x14ac:dyDescent="0.2">
      <c r="A622" t="s">
        <v>1345</v>
      </c>
      <c r="B622">
        <v>0.104508263</v>
      </c>
      <c r="C622">
        <v>0.42459810399999998</v>
      </c>
      <c r="D622">
        <v>0.16300000000000001</v>
      </c>
      <c r="E622">
        <v>5.0999999999999997E-2</v>
      </c>
      <c r="F622">
        <v>1</v>
      </c>
      <c r="G622" t="s">
        <v>39</v>
      </c>
    </row>
    <row r="623" spans="1:7" x14ac:dyDescent="0.2">
      <c r="A623" t="s">
        <v>4150</v>
      </c>
      <c r="B623">
        <v>2.0688156999999999E-2</v>
      </c>
      <c r="C623">
        <v>0.42525464299999999</v>
      </c>
      <c r="D623">
        <v>0.53100000000000003</v>
      </c>
      <c r="E623">
        <v>0.16700000000000001</v>
      </c>
      <c r="F623">
        <v>1</v>
      </c>
      <c r="G623" t="s">
        <v>28</v>
      </c>
    </row>
    <row r="624" spans="1:7" x14ac:dyDescent="0.2">
      <c r="A624" t="s">
        <v>4657</v>
      </c>
      <c r="B624">
        <v>9.3704029999999994E-3</v>
      </c>
      <c r="C624">
        <v>0.425398728</v>
      </c>
      <c r="D624">
        <v>0.25</v>
      </c>
      <c r="E624">
        <v>0</v>
      </c>
      <c r="F624">
        <v>1</v>
      </c>
      <c r="G624" t="s">
        <v>28</v>
      </c>
    </row>
    <row r="625" spans="1:7" x14ac:dyDescent="0.2">
      <c r="A625" t="s">
        <v>4117</v>
      </c>
      <c r="B625">
        <v>5.4123828999999998E-2</v>
      </c>
      <c r="C625">
        <v>0.425594694</v>
      </c>
      <c r="D625">
        <v>0.28199999999999997</v>
      </c>
      <c r="E625">
        <v>0.13</v>
      </c>
      <c r="F625">
        <v>1</v>
      </c>
      <c r="G625" t="s">
        <v>3273</v>
      </c>
    </row>
    <row r="626" spans="1:7" x14ac:dyDescent="0.2">
      <c r="A626" t="s">
        <v>200</v>
      </c>
      <c r="B626">
        <v>7.8034956000000003E-2</v>
      </c>
      <c r="C626">
        <v>0.42572684100000002</v>
      </c>
      <c r="D626">
        <v>0.53100000000000003</v>
      </c>
      <c r="E626">
        <v>0.29199999999999998</v>
      </c>
      <c r="F626">
        <v>1</v>
      </c>
      <c r="G626" t="s">
        <v>28</v>
      </c>
    </row>
    <row r="627" spans="1:7" x14ac:dyDescent="0.2">
      <c r="A627" t="s">
        <v>3994</v>
      </c>
      <c r="B627">
        <v>2.7466691000000001E-2</v>
      </c>
      <c r="C627">
        <v>0.42606697700000001</v>
      </c>
      <c r="D627">
        <v>0.188</v>
      </c>
      <c r="E627">
        <v>0</v>
      </c>
      <c r="F627">
        <v>1</v>
      </c>
      <c r="G627" t="s">
        <v>28</v>
      </c>
    </row>
    <row r="628" spans="1:7" x14ac:dyDescent="0.2">
      <c r="A628" t="s">
        <v>3743</v>
      </c>
      <c r="B628">
        <v>8.5695960000000005E-3</v>
      </c>
      <c r="C628">
        <v>0.42615648299999997</v>
      </c>
      <c r="D628">
        <v>0.17899999999999999</v>
      </c>
      <c r="E628">
        <v>2.9000000000000001E-2</v>
      </c>
      <c r="F628">
        <v>1</v>
      </c>
      <c r="G628" t="s">
        <v>3273</v>
      </c>
    </row>
    <row r="629" spans="1:7" x14ac:dyDescent="0.2">
      <c r="A629" t="s">
        <v>4658</v>
      </c>
      <c r="B629">
        <v>0.10351278</v>
      </c>
      <c r="C629">
        <v>0.42624020899999998</v>
      </c>
      <c r="D629">
        <v>0.188</v>
      </c>
      <c r="E629">
        <v>4.2000000000000003E-2</v>
      </c>
      <c r="F629">
        <v>1</v>
      </c>
      <c r="G629" t="s">
        <v>28</v>
      </c>
    </row>
    <row r="630" spans="1:7" x14ac:dyDescent="0.2">
      <c r="A630" t="s">
        <v>3772</v>
      </c>
      <c r="B630">
        <v>3.9547706000000002E-2</v>
      </c>
      <c r="C630">
        <v>0.42629476900000002</v>
      </c>
      <c r="D630">
        <v>0.25</v>
      </c>
      <c r="E630">
        <v>4.2000000000000003E-2</v>
      </c>
      <c r="F630">
        <v>1</v>
      </c>
      <c r="G630" t="s">
        <v>28</v>
      </c>
    </row>
    <row r="631" spans="1:7" x14ac:dyDescent="0.2">
      <c r="A631" t="s">
        <v>4659</v>
      </c>
      <c r="B631">
        <v>0.104855062</v>
      </c>
      <c r="C631">
        <v>0.42629834799999999</v>
      </c>
      <c r="D631">
        <v>0.154</v>
      </c>
      <c r="E631">
        <v>5.8000000000000003E-2</v>
      </c>
      <c r="F631">
        <v>1</v>
      </c>
      <c r="G631" t="s">
        <v>3273</v>
      </c>
    </row>
    <row r="632" spans="1:7" x14ac:dyDescent="0.2">
      <c r="A632" t="s">
        <v>1928</v>
      </c>
      <c r="B632">
        <v>7.8196690999999999E-2</v>
      </c>
      <c r="C632">
        <v>0.42648963099999998</v>
      </c>
      <c r="D632">
        <v>0.125</v>
      </c>
      <c r="E632">
        <v>0</v>
      </c>
      <c r="F632">
        <v>1</v>
      </c>
      <c r="G632" t="s">
        <v>28</v>
      </c>
    </row>
    <row r="633" spans="1:7" x14ac:dyDescent="0.2">
      <c r="A633" t="s">
        <v>525</v>
      </c>
      <c r="B633">
        <v>8.2391930000000006E-3</v>
      </c>
      <c r="C633">
        <v>0.42692105400000002</v>
      </c>
      <c r="D633">
        <v>0.17899999999999999</v>
      </c>
      <c r="E633">
        <v>2.9000000000000001E-2</v>
      </c>
      <c r="F633">
        <v>1</v>
      </c>
      <c r="G633" t="s">
        <v>3273</v>
      </c>
    </row>
    <row r="634" spans="1:7" x14ac:dyDescent="0.2">
      <c r="A634" t="s">
        <v>1063</v>
      </c>
      <c r="B634">
        <v>9.3704029999999994E-3</v>
      </c>
      <c r="C634">
        <v>0.42700339799999998</v>
      </c>
      <c r="D634">
        <v>0.25</v>
      </c>
      <c r="E634">
        <v>0</v>
      </c>
      <c r="F634">
        <v>1</v>
      </c>
      <c r="G634" t="s">
        <v>28</v>
      </c>
    </row>
    <row r="635" spans="1:7" x14ac:dyDescent="0.2">
      <c r="A635" t="s">
        <v>3973</v>
      </c>
      <c r="B635">
        <v>2.3154175999999999E-2</v>
      </c>
      <c r="C635">
        <v>0.427429532</v>
      </c>
      <c r="D635">
        <v>0.78100000000000003</v>
      </c>
      <c r="E635">
        <v>0.41699999999999998</v>
      </c>
      <c r="F635">
        <v>1</v>
      </c>
      <c r="G635" t="s">
        <v>28</v>
      </c>
    </row>
    <row r="636" spans="1:7" x14ac:dyDescent="0.2">
      <c r="A636" t="s">
        <v>472</v>
      </c>
      <c r="B636">
        <v>4.7885204000000001E-2</v>
      </c>
      <c r="C636">
        <v>0.42775428100000001</v>
      </c>
      <c r="D636">
        <v>0.128</v>
      </c>
      <c r="E636">
        <v>2.9000000000000001E-2</v>
      </c>
      <c r="F636">
        <v>1</v>
      </c>
      <c r="G636" t="s">
        <v>3273</v>
      </c>
    </row>
    <row r="637" spans="1:7" x14ac:dyDescent="0.2">
      <c r="A637" t="s">
        <v>3944</v>
      </c>
      <c r="B637">
        <v>2.4117044000000001E-2</v>
      </c>
      <c r="C637">
        <v>0.42794302899999997</v>
      </c>
      <c r="D637">
        <v>0.56399999999999995</v>
      </c>
      <c r="E637">
        <v>0.34799999999999998</v>
      </c>
      <c r="F637">
        <v>1</v>
      </c>
      <c r="G637" t="s">
        <v>3273</v>
      </c>
    </row>
    <row r="638" spans="1:7" x14ac:dyDescent="0.2">
      <c r="A638" t="s">
        <v>3494</v>
      </c>
      <c r="B638">
        <v>7.7624697000000006E-2</v>
      </c>
      <c r="C638">
        <v>0.42863870999999998</v>
      </c>
      <c r="D638">
        <v>0.51300000000000001</v>
      </c>
      <c r="E638">
        <v>0.36199999999999999</v>
      </c>
      <c r="F638">
        <v>1</v>
      </c>
      <c r="G638" t="s">
        <v>3273</v>
      </c>
    </row>
    <row r="639" spans="1:7" x14ac:dyDescent="0.2">
      <c r="A639" t="s">
        <v>3498</v>
      </c>
      <c r="B639">
        <v>1.4160739E-2</v>
      </c>
      <c r="C639">
        <v>0.42884708100000002</v>
      </c>
      <c r="D639">
        <v>0.40600000000000003</v>
      </c>
      <c r="E639">
        <v>8.3000000000000004E-2</v>
      </c>
      <c r="F639">
        <v>1</v>
      </c>
      <c r="G639" t="s">
        <v>28</v>
      </c>
    </row>
    <row r="640" spans="1:7" x14ac:dyDescent="0.2">
      <c r="A640" t="s">
        <v>1054</v>
      </c>
      <c r="B640">
        <v>4.4786146999999998E-2</v>
      </c>
      <c r="C640">
        <v>0.42890043900000002</v>
      </c>
      <c r="D640">
        <v>0.25</v>
      </c>
      <c r="E640">
        <v>4.2000000000000003E-2</v>
      </c>
      <c r="F640">
        <v>1</v>
      </c>
      <c r="G640" t="s">
        <v>28</v>
      </c>
    </row>
    <row r="641" spans="1:7" x14ac:dyDescent="0.2">
      <c r="A641" t="s">
        <v>257</v>
      </c>
      <c r="B641">
        <v>7.1433901999999994E-2</v>
      </c>
      <c r="C641">
        <v>0.429334769</v>
      </c>
      <c r="D641">
        <v>0.41</v>
      </c>
      <c r="E641">
        <v>0.23200000000000001</v>
      </c>
      <c r="F641">
        <v>1</v>
      </c>
      <c r="G641" t="s">
        <v>3273</v>
      </c>
    </row>
    <row r="642" spans="1:7" x14ac:dyDescent="0.2">
      <c r="A642" t="s">
        <v>4552</v>
      </c>
      <c r="B642">
        <v>9.2469299999999998E-4</v>
      </c>
      <c r="C642">
        <v>0.43022338399999999</v>
      </c>
      <c r="D642">
        <v>1</v>
      </c>
      <c r="E642">
        <v>1</v>
      </c>
      <c r="F642">
        <v>1</v>
      </c>
      <c r="G642" t="s">
        <v>28</v>
      </c>
    </row>
    <row r="643" spans="1:7" x14ac:dyDescent="0.2">
      <c r="A643" t="s">
        <v>4662</v>
      </c>
      <c r="B643" s="2">
        <v>1.9007904999999999E-2</v>
      </c>
      <c r="C643">
        <v>0.43116847400000002</v>
      </c>
      <c r="D643">
        <v>0.154</v>
      </c>
      <c r="E643">
        <v>2.9000000000000001E-2</v>
      </c>
      <c r="F643" s="2">
        <v>1</v>
      </c>
      <c r="G643" t="s">
        <v>3273</v>
      </c>
    </row>
    <row r="644" spans="1:7" x14ac:dyDescent="0.2">
      <c r="A644" t="s">
        <v>4663</v>
      </c>
      <c r="B644">
        <v>3.9842751000000003E-2</v>
      </c>
      <c r="C644">
        <v>0.43121230300000002</v>
      </c>
      <c r="D644">
        <v>0.10299999999999999</v>
      </c>
      <c r="E644">
        <v>1.4E-2</v>
      </c>
      <c r="F644">
        <v>1</v>
      </c>
      <c r="G644" t="s">
        <v>3273</v>
      </c>
    </row>
    <row r="645" spans="1:7" x14ac:dyDescent="0.2">
      <c r="A645" t="s">
        <v>3709</v>
      </c>
      <c r="B645">
        <v>3.9798326000000002E-2</v>
      </c>
      <c r="C645">
        <v>0.43132982600000003</v>
      </c>
      <c r="D645">
        <v>0.40600000000000003</v>
      </c>
      <c r="E645">
        <v>0.125</v>
      </c>
      <c r="F645">
        <v>1</v>
      </c>
      <c r="G645" t="s">
        <v>28</v>
      </c>
    </row>
    <row r="646" spans="1:7" x14ac:dyDescent="0.2">
      <c r="A646" t="s">
        <v>3625</v>
      </c>
      <c r="B646">
        <v>2.2683617999999999E-2</v>
      </c>
      <c r="C646">
        <v>0.43145013999999998</v>
      </c>
      <c r="D646">
        <v>0.93799999999999994</v>
      </c>
      <c r="E646">
        <v>0.79200000000000004</v>
      </c>
      <c r="F646">
        <v>1</v>
      </c>
      <c r="G646" t="s">
        <v>28</v>
      </c>
    </row>
    <row r="647" spans="1:7" x14ac:dyDescent="0.2">
      <c r="A647" t="s">
        <v>4664</v>
      </c>
      <c r="B647">
        <v>3.9842751000000003E-2</v>
      </c>
      <c r="C647">
        <v>0.431557629</v>
      </c>
      <c r="D647">
        <v>0.10299999999999999</v>
      </c>
      <c r="E647">
        <v>1.4E-2</v>
      </c>
      <c r="F647">
        <v>1</v>
      </c>
      <c r="G647" t="s">
        <v>3273</v>
      </c>
    </row>
    <row r="648" spans="1:7" x14ac:dyDescent="0.2">
      <c r="A648" t="s">
        <v>4665</v>
      </c>
      <c r="B648">
        <v>8.9016429999999994E-2</v>
      </c>
      <c r="C648">
        <v>0.43209013000000002</v>
      </c>
      <c r="D648">
        <v>0.122</v>
      </c>
      <c r="E648">
        <v>2.5999999999999999E-2</v>
      </c>
      <c r="F648">
        <v>1</v>
      </c>
      <c r="G648" t="s">
        <v>39</v>
      </c>
    </row>
    <row r="649" spans="1:7" x14ac:dyDescent="0.2">
      <c r="A649" t="s">
        <v>4032</v>
      </c>
      <c r="B649">
        <v>3.2182702000000001E-2</v>
      </c>
      <c r="C649">
        <v>0.433437346</v>
      </c>
      <c r="D649">
        <v>0.68799999999999994</v>
      </c>
      <c r="E649">
        <v>0.375</v>
      </c>
      <c r="F649">
        <v>1</v>
      </c>
      <c r="G649" t="s">
        <v>28</v>
      </c>
    </row>
    <row r="650" spans="1:7" x14ac:dyDescent="0.2">
      <c r="A650" t="s">
        <v>4666</v>
      </c>
      <c r="B650">
        <v>9.5951323000000005E-2</v>
      </c>
      <c r="C650">
        <v>0.43402282599999997</v>
      </c>
      <c r="D650">
        <v>0.122</v>
      </c>
      <c r="E650">
        <v>2.5999999999999999E-2</v>
      </c>
      <c r="F650">
        <v>1</v>
      </c>
      <c r="G650" t="s">
        <v>39</v>
      </c>
    </row>
    <row r="651" spans="1:7" x14ac:dyDescent="0.2">
      <c r="A651" t="s">
        <v>4667</v>
      </c>
      <c r="B651">
        <v>1.6125321000000001E-2</v>
      </c>
      <c r="C651">
        <v>0.43421566900000003</v>
      </c>
      <c r="D651">
        <v>0.219</v>
      </c>
      <c r="E651">
        <v>0</v>
      </c>
      <c r="F651">
        <v>1</v>
      </c>
      <c r="G651" t="s">
        <v>28</v>
      </c>
    </row>
    <row r="652" spans="1:7" x14ac:dyDescent="0.2">
      <c r="A652" t="s">
        <v>3915</v>
      </c>
      <c r="B652">
        <v>2.8579298E-2</v>
      </c>
      <c r="C652">
        <v>0.43446712799999998</v>
      </c>
      <c r="D652">
        <v>0.59399999999999997</v>
      </c>
      <c r="E652">
        <v>0.25</v>
      </c>
      <c r="F652">
        <v>1</v>
      </c>
      <c r="G652" t="s">
        <v>28</v>
      </c>
    </row>
    <row r="653" spans="1:7" x14ac:dyDescent="0.2">
      <c r="A653" t="s">
        <v>4668</v>
      </c>
      <c r="B653">
        <v>0.108894702</v>
      </c>
      <c r="C653">
        <v>0.43483786600000002</v>
      </c>
      <c r="D653">
        <v>0.10299999999999999</v>
      </c>
      <c r="E653">
        <v>2.9000000000000001E-2</v>
      </c>
      <c r="F653">
        <v>1</v>
      </c>
      <c r="G653" t="s">
        <v>3273</v>
      </c>
    </row>
    <row r="654" spans="1:7" x14ac:dyDescent="0.2">
      <c r="A654" t="s">
        <v>120</v>
      </c>
      <c r="B654">
        <v>5.2850225000000001E-2</v>
      </c>
      <c r="C654">
        <v>0.43501110799999998</v>
      </c>
      <c r="D654">
        <v>0.90600000000000003</v>
      </c>
      <c r="E654">
        <v>0.66700000000000004</v>
      </c>
      <c r="F654">
        <v>1</v>
      </c>
      <c r="G654" t="s">
        <v>28</v>
      </c>
    </row>
    <row r="655" spans="1:7" x14ac:dyDescent="0.2">
      <c r="A655" t="s">
        <v>4669</v>
      </c>
      <c r="B655">
        <v>4.2274289999999999E-2</v>
      </c>
      <c r="C655">
        <v>0.43540088999999998</v>
      </c>
      <c r="D655">
        <v>0.10199999999999999</v>
      </c>
      <c r="E655">
        <v>0</v>
      </c>
      <c r="F655">
        <v>1</v>
      </c>
      <c r="G655" t="s">
        <v>39</v>
      </c>
    </row>
    <row r="656" spans="1:7" x14ac:dyDescent="0.2">
      <c r="A656" t="s">
        <v>4112</v>
      </c>
      <c r="B656">
        <v>0.10513077</v>
      </c>
      <c r="C656">
        <v>0.43551907699999998</v>
      </c>
      <c r="D656">
        <v>0.75</v>
      </c>
      <c r="E656">
        <v>0.625</v>
      </c>
      <c r="F656">
        <v>1</v>
      </c>
      <c r="G656" t="s">
        <v>28</v>
      </c>
    </row>
    <row r="657" spans="1:7" x14ac:dyDescent="0.2">
      <c r="A657" t="s">
        <v>4594</v>
      </c>
      <c r="B657">
        <v>9.9577455999999995E-2</v>
      </c>
      <c r="C657">
        <v>0.43600477799999998</v>
      </c>
      <c r="D657">
        <v>0.122</v>
      </c>
      <c r="E657">
        <v>2.5999999999999999E-2</v>
      </c>
      <c r="F657">
        <v>1</v>
      </c>
      <c r="G657" t="s">
        <v>39</v>
      </c>
    </row>
    <row r="658" spans="1:7" x14ac:dyDescent="0.2">
      <c r="A658" t="s">
        <v>4339</v>
      </c>
      <c r="B658" s="2">
        <v>0.109626918</v>
      </c>
      <c r="C658">
        <v>0.43656612700000003</v>
      </c>
      <c r="D658">
        <v>0.28199999999999997</v>
      </c>
      <c r="E658">
        <v>0.159</v>
      </c>
      <c r="F658" s="2">
        <v>1</v>
      </c>
      <c r="G658" t="s">
        <v>3273</v>
      </c>
    </row>
    <row r="659" spans="1:7" x14ac:dyDescent="0.2">
      <c r="A659" t="s">
        <v>4518</v>
      </c>
      <c r="B659">
        <v>2.1302909999999999E-3</v>
      </c>
      <c r="C659">
        <v>0.436757542</v>
      </c>
      <c r="D659">
        <v>0.53100000000000003</v>
      </c>
      <c r="E659">
        <v>8.3000000000000004E-2</v>
      </c>
      <c r="F659">
        <v>1</v>
      </c>
      <c r="G659" t="s">
        <v>28</v>
      </c>
    </row>
    <row r="660" spans="1:7" x14ac:dyDescent="0.2">
      <c r="A660" t="s">
        <v>4224</v>
      </c>
      <c r="B660">
        <v>1.9262056999999999E-2</v>
      </c>
      <c r="C660">
        <v>0.43690328299999998</v>
      </c>
      <c r="D660">
        <v>0.17899999999999999</v>
      </c>
      <c r="E660">
        <v>4.2999999999999997E-2</v>
      </c>
      <c r="F660">
        <v>1</v>
      </c>
      <c r="G660" t="s">
        <v>3273</v>
      </c>
    </row>
    <row r="661" spans="1:7" x14ac:dyDescent="0.2">
      <c r="A661" t="s">
        <v>4670</v>
      </c>
      <c r="B661">
        <v>7.8196690999999999E-2</v>
      </c>
      <c r="C661">
        <v>0.43744568900000003</v>
      </c>
      <c r="D661">
        <v>0.125</v>
      </c>
      <c r="E661">
        <v>0</v>
      </c>
      <c r="F661">
        <v>1</v>
      </c>
      <c r="G661" t="s">
        <v>28</v>
      </c>
    </row>
    <row r="662" spans="1:7" x14ac:dyDescent="0.2">
      <c r="A662" t="s">
        <v>3873</v>
      </c>
      <c r="B662">
        <v>2.2047912999999999E-2</v>
      </c>
      <c r="C662">
        <v>0.43754139399999997</v>
      </c>
      <c r="D662">
        <v>0.17899999999999999</v>
      </c>
      <c r="E662">
        <v>4.2999999999999997E-2</v>
      </c>
      <c r="F662">
        <v>1</v>
      </c>
      <c r="G662" t="s">
        <v>3273</v>
      </c>
    </row>
    <row r="663" spans="1:7" x14ac:dyDescent="0.2">
      <c r="A663" t="s">
        <v>4671</v>
      </c>
      <c r="B663">
        <v>1.7618075E-2</v>
      </c>
      <c r="C663">
        <v>0.43818761699999997</v>
      </c>
      <c r="D663">
        <v>0.154</v>
      </c>
      <c r="E663">
        <v>2.9000000000000001E-2</v>
      </c>
      <c r="F663">
        <v>1</v>
      </c>
      <c r="G663" t="s">
        <v>3273</v>
      </c>
    </row>
    <row r="664" spans="1:7" x14ac:dyDescent="0.2">
      <c r="A664" t="s">
        <v>3461</v>
      </c>
      <c r="B664">
        <v>9.6475018999999995E-2</v>
      </c>
      <c r="C664">
        <v>0.43868398800000002</v>
      </c>
      <c r="D664">
        <v>0.128</v>
      </c>
      <c r="E664">
        <v>4.2999999999999997E-2</v>
      </c>
      <c r="F664">
        <v>1</v>
      </c>
      <c r="G664" t="s">
        <v>3273</v>
      </c>
    </row>
    <row r="665" spans="1:7" x14ac:dyDescent="0.2">
      <c r="A665" t="s">
        <v>4672</v>
      </c>
      <c r="B665">
        <v>4.2522470999999999E-2</v>
      </c>
      <c r="C665">
        <v>0.43883422599999999</v>
      </c>
      <c r="D665">
        <v>0.375</v>
      </c>
      <c r="E665">
        <v>0.125</v>
      </c>
      <c r="F665">
        <v>1</v>
      </c>
      <c r="G665" t="s">
        <v>28</v>
      </c>
    </row>
    <row r="666" spans="1:7" x14ac:dyDescent="0.2">
      <c r="A666" t="s">
        <v>4234</v>
      </c>
      <c r="B666">
        <v>9.8547004999999993E-2</v>
      </c>
      <c r="C666">
        <v>0.43894444900000001</v>
      </c>
      <c r="D666">
        <v>0.30599999999999999</v>
      </c>
      <c r="E666">
        <v>0.154</v>
      </c>
      <c r="F666">
        <v>1</v>
      </c>
      <c r="G666" t="s">
        <v>39</v>
      </c>
    </row>
    <row r="667" spans="1:7" x14ac:dyDescent="0.2">
      <c r="A667" t="s">
        <v>3713</v>
      </c>
      <c r="B667">
        <v>9.5473661000000001E-2</v>
      </c>
      <c r="C667">
        <v>0.439051409</v>
      </c>
      <c r="D667">
        <v>0.312</v>
      </c>
      <c r="E667">
        <v>0.125</v>
      </c>
      <c r="F667">
        <v>1</v>
      </c>
      <c r="G667" t="s">
        <v>28</v>
      </c>
    </row>
    <row r="668" spans="1:7" x14ac:dyDescent="0.2">
      <c r="A668" t="s">
        <v>1598</v>
      </c>
      <c r="B668">
        <v>9.0879951E-2</v>
      </c>
      <c r="C668">
        <v>0.439062234</v>
      </c>
      <c r="D668">
        <v>0.28199999999999997</v>
      </c>
      <c r="E668">
        <v>0.159</v>
      </c>
      <c r="F668">
        <v>1</v>
      </c>
      <c r="G668" t="s">
        <v>3273</v>
      </c>
    </row>
    <row r="669" spans="1:7" x14ac:dyDescent="0.2">
      <c r="A669" t="s">
        <v>1825</v>
      </c>
      <c r="B669">
        <v>4.7710041000000002E-2</v>
      </c>
      <c r="C669">
        <v>0.43983638200000003</v>
      </c>
      <c r="D669">
        <v>0.84399999999999997</v>
      </c>
      <c r="E669">
        <v>0.70799999999999996</v>
      </c>
      <c r="F669">
        <v>1</v>
      </c>
      <c r="G669" t="s">
        <v>28</v>
      </c>
    </row>
    <row r="670" spans="1:7" x14ac:dyDescent="0.2">
      <c r="A670" t="s">
        <v>4673</v>
      </c>
      <c r="B670">
        <v>7.8196690999999999E-2</v>
      </c>
      <c r="C670">
        <v>0.43989840899999999</v>
      </c>
      <c r="D670">
        <v>0.125</v>
      </c>
      <c r="E670">
        <v>0</v>
      </c>
      <c r="F670">
        <v>1</v>
      </c>
      <c r="G670" t="s">
        <v>28</v>
      </c>
    </row>
    <row r="671" spans="1:7" x14ac:dyDescent="0.2">
      <c r="A671" t="s">
        <v>4674</v>
      </c>
      <c r="B671">
        <v>2.6533271000000001E-2</v>
      </c>
      <c r="C671">
        <v>0.44046924199999998</v>
      </c>
      <c r="D671">
        <v>0.56200000000000006</v>
      </c>
      <c r="E671">
        <v>0.20799999999999999</v>
      </c>
      <c r="F671">
        <v>1</v>
      </c>
      <c r="G671" t="s">
        <v>28</v>
      </c>
    </row>
    <row r="672" spans="1:7" x14ac:dyDescent="0.2">
      <c r="A672" t="s">
        <v>4521</v>
      </c>
      <c r="B672">
        <v>4.2274289999999999E-2</v>
      </c>
      <c r="C672">
        <v>0.440650502</v>
      </c>
      <c r="D672">
        <v>0.10199999999999999</v>
      </c>
      <c r="E672">
        <v>0</v>
      </c>
      <c r="F672">
        <v>1</v>
      </c>
      <c r="G672" t="s">
        <v>39</v>
      </c>
    </row>
    <row r="673" spans="1:7" x14ac:dyDescent="0.2">
      <c r="A673" t="s">
        <v>3578</v>
      </c>
      <c r="B673">
        <v>9.7698485000000002E-2</v>
      </c>
      <c r="C673">
        <v>0.440904882</v>
      </c>
      <c r="D673">
        <v>0.38500000000000001</v>
      </c>
      <c r="E673">
        <v>0.246</v>
      </c>
      <c r="F673">
        <v>1</v>
      </c>
      <c r="G673" t="s">
        <v>3273</v>
      </c>
    </row>
    <row r="674" spans="1:7" x14ac:dyDescent="0.2">
      <c r="A674" t="s">
        <v>4049</v>
      </c>
      <c r="B674">
        <v>6.1299909E-2</v>
      </c>
      <c r="C674">
        <v>0.441782919</v>
      </c>
      <c r="D674">
        <v>0.184</v>
      </c>
      <c r="E674">
        <v>5.0999999999999997E-2</v>
      </c>
      <c r="F674">
        <v>1</v>
      </c>
      <c r="G674" t="s">
        <v>39</v>
      </c>
    </row>
    <row r="675" spans="1:7" x14ac:dyDescent="0.2">
      <c r="A675" t="s">
        <v>1832</v>
      </c>
      <c r="B675">
        <v>4.2079173999999997E-2</v>
      </c>
      <c r="C675">
        <v>0.44240048700000001</v>
      </c>
      <c r="D675">
        <v>0.75</v>
      </c>
      <c r="E675">
        <v>0.45800000000000002</v>
      </c>
      <c r="F675">
        <v>1</v>
      </c>
      <c r="G675" t="s">
        <v>28</v>
      </c>
    </row>
    <row r="676" spans="1:7" x14ac:dyDescent="0.2">
      <c r="A676" t="s">
        <v>4082</v>
      </c>
      <c r="B676">
        <v>0.108810962</v>
      </c>
      <c r="C676">
        <v>0.443156936</v>
      </c>
      <c r="D676">
        <v>0.57099999999999995</v>
      </c>
      <c r="E676">
        <v>0.48699999999999999</v>
      </c>
      <c r="F676">
        <v>1</v>
      </c>
      <c r="G676" t="s">
        <v>39</v>
      </c>
    </row>
    <row r="677" spans="1:7" x14ac:dyDescent="0.2">
      <c r="A677" t="s">
        <v>3706</v>
      </c>
      <c r="B677">
        <v>8.9016429999999994E-2</v>
      </c>
      <c r="C677">
        <v>0.44325660500000003</v>
      </c>
      <c r="D677">
        <v>0.122</v>
      </c>
      <c r="E677">
        <v>2.5999999999999999E-2</v>
      </c>
      <c r="F677">
        <v>1</v>
      </c>
      <c r="G677" t="s">
        <v>39</v>
      </c>
    </row>
    <row r="678" spans="1:7" x14ac:dyDescent="0.2">
      <c r="A678" t="s">
        <v>4312</v>
      </c>
      <c r="B678">
        <v>2.0613982999999999E-2</v>
      </c>
      <c r="C678">
        <v>0.44441604499999998</v>
      </c>
      <c r="D678">
        <v>0.17899999999999999</v>
      </c>
      <c r="E678">
        <v>4.2999999999999997E-2</v>
      </c>
      <c r="F678">
        <v>1</v>
      </c>
      <c r="G678" t="s">
        <v>3273</v>
      </c>
    </row>
    <row r="679" spans="1:7" x14ac:dyDescent="0.2">
      <c r="A679" t="s">
        <v>3428</v>
      </c>
      <c r="B679">
        <v>0.104508263</v>
      </c>
      <c r="C679">
        <v>0.44534325200000002</v>
      </c>
      <c r="D679">
        <v>0.16300000000000001</v>
      </c>
      <c r="E679">
        <v>5.0999999999999997E-2</v>
      </c>
      <c r="F679">
        <v>1</v>
      </c>
      <c r="G679" t="s">
        <v>39</v>
      </c>
    </row>
    <row r="680" spans="1:7" x14ac:dyDescent="0.2">
      <c r="A680" t="s">
        <v>4414</v>
      </c>
      <c r="B680">
        <v>2.4328056000000001E-2</v>
      </c>
      <c r="C680">
        <v>0.44606582900000002</v>
      </c>
      <c r="D680">
        <v>0.875</v>
      </c>
      <c r="E680">
        <v>0.70799999999999996</v>
      </c>
      <c r="F680">
        <v>1</v>
      </c>
      <c r="G680" t="s">
        <v>28</v>
      </c>
    </row>
    <row r="681" spans="1:7" x14ac:dyDescent="0.2">
      <c r="A681" t="s">
        <v>4174</v>
      </c>
      <c r="B681">
        <v>9.2431658E-2</v>
      </c>
      <c r="C681">
        <v>0.44669330499999998</v>
      </c>
      <c r="D681">
        <v>0.122</v>
      </c>
      <c r="E681">
        <v>2.5999999999999999E-2</v>
      </c>
      <c r="F681">
        <v>1</v>
      </c>
      <c r="G681" t="s">
        <v>39</v>
      </c>
    </row>
    <row r="682" spans="1:7" x14ac:dyDescent="0.2">
      <c r="A682" t="s">
        <v>1531</v>
      </c>
      <c r="B682">
        <v>6.0482519999999998E-2</v>
      </c>
      <c r="C682">
        <v>0.44669480900000003</v>
      </c>
      <c r="D682">
        <v>0.219</v>
      </c>
      <c r="E682">
        <v>4.2000000000000003E-2</v>
      </c>
      <c r="F682">
        <v>1</v>
      </c>
      <c r="G682" t="s">
        <v>28</v>
      </c>
    </row>
    <row r="683" spans="1:7" x14ac:dyDescent="0.2">
      <c r="A683" t="s">
        <v>3645</v>
      </c>
      <c r="B683">
        <v>4.8235734000000002E-2</v>
      </c>
      <c r="C683">
        <v>0.44745200099999999</v>
      </c>
      <c r="D683">
        <v>0.65300000000000002</v>
      </c>
      <c r="E683">
        <v>0.46200000000000002</v>
      </c>
      <c r="F683">
        <v>1</v>
      </c>
      <c r="G683" t="s">
        <v>39</v>
      </c>
    </row>
    <row r="684" spans="1:7" x14ac:dyDescent="0.2">
      <c r="A684" t="s">
        <v>4408</v>
      </c>
      <c r="B684">
        <v>7.8196690999999999E-2</v>
      </c>
      <c r="C684">
        <v>0.44833442899999998</v>
      </c>
      <c r="D684">
        <v>0.125</v>
      </c>
      <c r="E684">
        <v>0</v>
      </c>
      <c r="F684">
        <v>1</v>
      </c>
      <c r="G684" t="s">
        <v>28</v>
      </c>
    </row>
    <row r="685" spans="1:7" x14ac:dyDescent="0.2">
      <c r="A685" t="s">
        <v>4626</v>
      </c>
      <c r="B685">
        <v>9.2431658E-2</v>
      </c>
      <c r="C685">
        <v>0.44846589100000001</v>
      </c>
      <c r="D685">
        <v>0.122</v>
      </c>
      <c r="E685">
        <v>2.5999999999999999E-2</v>
      </c>
      <c r="F685">
        <v>1</v>
      </c>
      <c r="G685" t="s">
        <v>39</v>
      </c>
    </row>
    <row r="686" spans="1:7" x14ac:dyDescent="0.2">
      <c r="A686" t="s">
        <v>4678</v>
      </c>
      <c r="B686">
        <v>4.5328145E-2</v>
      </c>
      <c r="C686">
        <v>0.44936863599999999</v>
      </c>
      <c r="D686">
        <v>0.154</v>
      </c>
      <c r="E686">
        <v>4.2999999999999997E-2</v>
      </c>
      <c r="F686">
        <v>1</v>
      </c>
      <c r="G686" t="s">
        <v>3273</v>
      </c>
    </row>
    <row r="687" spans="1:7" x14ac:dyDescent="0.2">
      <c r="A687" t="s">
        <v>4404</v>
      </c>
      <c r="B687">
        <v>1.4160739E-2</v>
      </c>
      <c r="C687">
        <v>0.45139051400000002</v>
      </c>
      <c r="D687">
        <v>0.40600000000000003</v>
      </c>
      <c r="E687">
        <v>8.3000000000000004E-2</v>
      </c>
      <c r="F687">
        <v>1</v>
      </c>
      <c r="G687" t="s">
        <v>28</v>
      </c>
    </row>
    <row r="688" spans="1:7" x14ac:dyDescent="0.2">
      <c r="A688" t="s">
        <v>4679</v>
      </c>
      <c r="B688">
        <v>4.2274289999999999E-2</v>
      </c>
      <c r="C688">
        <v>0.45173649199999999</v>
      </c>
      <c r="D688">
        <v>0.10199999999999999</v>
      </c>
      <c r="E688">
        <v>0</v>
      </c>
      <c r="F688">
        <v>1</v>
      </c>
      <c r="G688" t="s">
        <v>39</v>
      </c>
    </row>
    <row r="689" spans="1:7" x14ac:dyDescent="0.2">
      <c r="A689" t="s">
        <v>4680</v>
      </c>
      <c r="B689">
        <v>0.10538415900000001</v>
      </c>
      <c r="C689">
        <v>0.45201234299999998</v>
      </c>
      <c r="D689">
        <v>0.10299999999999999</v>
      </c>
      <c r="E689">
        <v>2.9000000000000001E-2</v>
      </c>
      <c r="F689">
        <v>1</v>
      </c>
      <c r="G689" t="s">
        <v>3273</v>
      </c>
    </row>
    <row r="690" spans="1:7" x14ac:dyDescent="0.2">
      <c r="A690" t="s">
        <v>4380</v>
      </c>
      <c r="B690">
        <v>1.3064399999999999E-4</v>
      </c>
      <c r="C690">
        <v>0.45265939700000002</v>
      </c>
      <c r="D690">
        <v>0.96899999999999997</v>
      </c>
      <c r="E690">
        <v>0.875</v>
      </c>
      <c r="F690">
        <v>1</v>
      </c>
      <c r="G690" t="s">
        <v>28</v>
      </c>
    </row>
    <row r="691" spans="1:7" x14ac:dyDescent="0.2">
      <c r="A691" t="s">
        <v>3830</v>
      </c>
      <c r="B691">
        <v>1.2141466E-2</v>
      </c>
      <c r="C691">
        <v>0.452687917</v>
      </c>
      <c r="D691">
        <v>0.84399999999999997</v>
      </c>
      <c r="E691">
        <v>0.41699999999999998</v>
      </c>
      <c r="F691">
        <v>1</v>
      </c>
      <c r="G691" t="s">
        <v>28</v>
      </c>
    </row>
    <row r="692" spans="1:7" x14ac:dyDescent="0.2">
      <c r="A692" t="s">
        <v>4681</v>
      </c>
      <c r="B692">
        <v>7.6760780000000001E-2</v>
      </c>
      <c r="C692">
        <v>0.45271064300000002</v>
      </c>
      <c r="D692">
        <v>0.20499999999999999</v>
      </c>
      <c r="E692">
        <v>8.6999999999999994E-2</v>
      </c>
      <c r="F692">
        <v>1</v>
      </c>
      <c r="G692" t="s">
        <v>3273</v>
      </c>
    </row>
    <row r="693" spans="1:7" x14ac:dyDescent="0.2">
      <c r="A693" t="s">
        <v>4065</v>
      </c>
      <c r="B693">
        <v>5.7358952999999997E-2</v>
      </c>
      <c r="C693">
        <v>0.45285119299999999</v>
      </c>
      <c r="D693">
        <v>0.184</v>
      </c>
      <c r="E693">
        <v>5.0999999999999997E-2</v>
      </c>
      <c r="F693">
        <v>1</v>
      </c>
      <c r="G693" t="s">
        <v>39</v>
      </c>
    </row>
    <row r="694" spans="1:7" x14ac:dyDescent="0.2">
      <c r="A694" t="s">
        <v>2169</v>
      </c>
      <c r="B694">
        <v>2.4212499999999998E-3</v>
      </c>
      <c r="C694">
        <v>0.45285788100000002</v>
      </c>
      <c r="D694">
        <v>0.93799999999999994</v>
      </c>
      <c r="E694">
        <v>0.625</v>
      </c>
      <c r="F694">
        <v>1</v>
      </c>
      <c r="G694" t="s">
        <v>28</v>
      </c>
    </row>
    <row r="695" spans="1:7" x14ac:dyDescent="0.2">
      <c r="A695" t="s">
        <v>4241</v>
      </c>
      <c r="B695">
        <v>2.2512690000000002E-3</v>
      </c>
      <c r="C695">
        <v>0.45426960799999999</v>
      </c>
      <c r="D695">
        <v>0.96899999999999997</v>
      </c>
      <c r="E695">
        <v>0.91700000000000004</v>
      </c>
      <c r="F695">
        <v>1</v>
      </c>
      <c r="G695" t="s">
        <v>28</v>
      </c>
    </row>
    <row r="696" spans="1:7" x14ac:dyDescent="0.2">
      <c r="A696" t="s">
        <v>4682</v>
      </c>
      <c r="B696">
        <v>6.0482519999999998E-2</v>
      </c>
      <c r="C696">
        <v>0.45436692000000001</v>
      </c>
      <c r="D696">
        <v>0.219</v>
      </c>
      <c r="E696">
        <v>4.2000000000000003E-2</v>
      </c>
      <c r="F696">
        <v>1</v>
      </c>
      <c r="G696" t="s">
        <v>28</v>
      </c>
    </row>
    <row r="697" spans="1:7" x14ac:dyDescent="0.2">
      <c r="A697" t="s">
        <v>3385</v>
      </c>
      <c r="B697">
        <v>8.0369388E-2</v>
      </c>
      <c r="C697">
        <v>0.45463501200000001</v>
      </c>
      <c r="D697">
        <v>0.33300000000000002</v>
      </c>
      <c r="E697">
        <v>0.188</v>
      </c>
      <c r="F697">
        <v>1</v>
      </c>
      <c r="G697" t="s">
        <v>3273</v>
      </c>
    </row>
    <row r="698" spans="1:7" x14ac:dyDescent="0.2">
      <c r="A698" t="s">
        <v>4683</v>
      </c>
      <c r="B698">
        <v>0.101964022</v>
      </c>
      <c r="C698">
        <v>0.45467838500000002</v>
      </c>
      <c r="D698">
        <v>0.10299999999999999</v>
      </c>
      <c r="E698">
        <v>2.9000000000000001E-2</v>
      </c>
      <c r="F698">
        <v>1</v>
      </c>
      <c r="G698" t="s">
        <v>3273</v>
      </c>
    </row>
    <row r="699" spans="1:7" x14ac:dyDescent="0.2">
      <c r="A699" t="s">
        <v>4685</v>
      </c>
      <c r="B699">
        <v>0.101964022</v>
      </c>
      <c r="C699">
        <v>0.45484909800000001</v>
      </c>
      <c r="D699">
        <v>0.10299999999999999</v>
      </c>
      <c r="E699">
        <v>2.9000000000000001E-2</v>
      </c>
      <c r="F699">
        <v>1</v>
      </c>
      <c r="G699" t="s">
        <v>3273</v>
      </c>
    </row>
    <row r="700" spans="1:7" x14ac:dyDescent="0.2">
      <c r="A700" t="s">
        <v>3321</v>
      </c>
      <c r="B700">
        <v>7.1545024999999998E-2</v>
      </c>
      <c r="C700">
        <v>0.45494720300000002</v>
      </c>
      <c r="D700">
        <v>0.28100000000000003</v>
      </c>
      <c r="E700">
        <v>8.3000000000000004E-2</v>
      </c>
      <c r="F700">
        <v>1</v>
      </c>
      <c r="G700" t="s">
        <v>28</v>
      </c>
    </row>
    <row r="701" spans="1:7" x14ac:dyDescent="0.2">
      <c r="A701" t="s">
        <v>3727</v>
      </c>
      <c r="B701">
        <v>4.2274289999999999E-2</v>
      </c>
      <c r="C701">
        <v>0.45502205400000001</v>
      </c>
      <c r="D701">
        <v>0.10199999999999999</v>
      </c>
      <c r="E701">
        <v>0</v>
      </c>
      <c r="F701">
        <v>1</v>
      </c>
      <c r="G701" t="s">
        <v>39</v>
      </c>
    </row>
    <row r="702" spans="1:7" x14ac:dyDescent="0.2">
      <c r="A702" t="s">
        <v>4686</v>
      </c>
      <c r="B702">
        <v>8.9016429999999994E-2</v>
      </c>
      <c r="C702">
        <v>0.45531199900000002</v>
      </c>
      <c r="D702">
        <v>0.122</v>
      </c>
      <c r="E702">
        <v>2.5999999999999999E-2</v>
      </c>
      <c r="F702">
        <v>1</v>
      </c>
      <c r="G702" t="s">
        <v>39</v>
      </c>
    </row>
    <row r="703" spans="1:7" x14ac:dyDescent="0.2">
      <c r="A703" t="s">
        <v>4687</v>
      </c>
      <c r="B703">
        <v>4.5664982999999999E-2</v>
      </c>
      <c r="C703">
        <v>0.45531707799999999</v>
      </c>
      <c r="D703">
        <v>0.17899999999999999</v>
      </c>
      <c r="E703">
        <v>5.8000000000000003E-2</v>
      </c>
      <c r="F703">
        <v>1</v>
      </c>
      <c r="G703" t="s">
        <v>3273</v>
      </c>
    </row>
    <row r="704" spans="1:7" x14ac:dyDescent="0.2">
      <c r="A704" t="s">
        <v>3620</v>
      </c>
      <c r="B704">
        <v>8.2055126000000006E-2</v>
      </c>
      <c r="C704">
        <v>0.45532546099999999</v>
      </c>
      <c r="D704">
        <v>0.23100000000000001</v>
      </c>
      <c r="E704">
        <v>0.10100000000000001</v>
      </c>
      <c r="F704">
        <v>1</v>
      </c>
      <c r="G704" t="s">
        <v>3273</v>
      </c>
    </row>
    <row r="705" spans="1:7" x14ac:dyDescent="0.2">
      <c r="A705" t="s">
        <v>4121</v>
      </c>
      <c r="B705">
        <v>8.9493311000000006E-2</v>
      </c>
      <c r="C705">
        <v>0.455636665</v>
      </c>
      <c r="D705">
        <v>0.154</v>
      </c>
      <c r="E705">
        <v>5.8000000000000003E-2</v>
      </c>
      <c r="F705">
        <v>1</v>
      </c>
      <c r="G705" t="s">
        <v>3273</v>
      </c>
    </row>
    <row r="706" spans="1:7" x14ac:dyDescent="0.2">
      <c r="A706" t="s">
        <v>4688</v>
      </c>
      <c r="B706">
        <v>6.1859658999999997E-2</v>
      </c>
      <c r="C706">
        <v>0.45575873900000002</v>
      </c>
      <c r="D706">
        <v>0.308</v>
      </c>
      <c r="E706">
        <v>0.159</v>
      </c>
      <c r="F706">
        <v>1</v>
      </c>
      <c r="G706" t="s">
        <v>3273</v>
      </c>
    </row>
    <row r="707" spans="1:7" x14ac:dyDescent="0.2">
      <c r="A707" t="s">
        <v>2286</v>
      </c>
      <c r="B707">
        <v>4.9454547000000001E-2</v>
      </c>
      <c r="C707">
        <v>0.45584206399999999</v>
      </c>
      <c r="D707">
        <v>0.375</v>
      </c>
      <c r="E707">
        <v>0.125</v>
      </c>
      <c r="F707">
        <v>1</v>
      </c>
      <c r="G707" t="s">
        <v>28</v>
      </c>
    </row>
    <row r="708" spans="1:7" x14ac:dyDescent="0.2">
      <c r="A708" t="s">
        <v>1195</v>
      </c>
      <c r="B708">
        <v>1.8725208E-2</v>
      </c>
      <c r="C708">
        <v>0.45608753899999999</v>
      </c>
      <c r="D708">
        <v>0.312</v>
      </c>
      <c r="E708">
        <v>4.2000000000000003E-2</v>
      </c>
      <c r="F708">
        <v>1</v>
      </c>
      <c r="G708" t="s">
        <v>28</v>
      </c>
    </row>
    <row r="709" spans="1:7" x14ac:dyDescent="0.2">
      <c r="A709" t="s">
        <v>4106</v>
      </c>
      <c r="B709">
        <v>1.440816E-2</v>
      </c>
      <c r="C709">
        <v>0.45626606800000002</v>
      </c>
      <c r="D709">
        <v>0.53100000000000003</v>
      </c>
      <c r="E709">
        <v>0.16700000000000001</v>
      </c>
      <c r="F709">
        <v>1</v>
      </c>
      <c r="G709" t="s">
        <v>28</v>
      </c>
    </row>
    <row r="710" spans="1:7" x14ac:dyDescent="0.2">
      <c r="A710" t="s">
        <v>4141</v>
      </c>
      <c r="B710">
        <v>1.6003371999999998E-2</v>
      </c>
      <c r="C710">
        <v>0.45627976199999998</v>
      </c>
      <c r="D710">
        <v>0.53100000000000003</v>
      </c>
      <c r="E710">
        <v>0.16700000000000001</v>
      </c>
      <c r="F710">
        <v>1</v>
      </c>
      <c r="G710" t="s">
        <v>28</v>
      </c>
    </row>
    <row r="711" spans="1:7" x14ac:dyDescent="0.2">
      <c r="A711" t="s">
        <v>4689</v>
      </c>
      <c r="B711">
        <v>0.10976685799999999</v>
      </c>
      <c r="C711">
        <v>0.45638564599999998</v>
      </c>
      <c r="D711">
        <v>0.188</v>
      </c>
      <c r="E711">
        <v>4.2000000000000003E-2</v>
      </c>
      <c r="F711">
        <v>1</v>
      </c>
      <c r="G711" t="s">
        <v>28</v>
      </c>
    </row>
    <row r="712" spans="1:7" x14ac:dyDescent="0.2">
      <c r="A712" t="s">
        <v>4603</v>
      </c>
      <c r="B712">
        <v>3.1640443999999997E-2</v>
      </c>
      <c r="C712">
        <v>0.45638785900000001</v>
      </c>
      <c r="D712">
        <v>0.23100000000000001</v>
      </c>
      <c r="E712">
        <v>8.6999999999999994E-2</v>
      </c>
      <c r="F712">
        <v>1</v>
      </c>
      <c r="G712" t="s">
        <v>3273</v>
      </c>
    </row>
    <row r="713" spans="1:7" x14ac:dyDescent="0.2">
      <c r="A713" t="s">
        <v>4540</v>
      </c>
      <c r="B713">
        <v>8.0369388E-2</v>
      </c>
      <c r="C713">
        <v>0.45678709000000001</v>
      </c>
      <c r="D713">
        <v>0.33300000000000002</v>
      </c>
      <c r="E713">
        <v>0.188</v>
      </c>
      <c r="F713">
        <v>1</v>
      </c>
      <c r="G713" t="s">
        <v>3273</v>
      </c>
    </row>
    <row r="714" spans="1:7" x14ac:dyDescent="0.2">
      <c r="A714" t="s">
        <v>4690</v>
      </c>
      <c r="B714">
        <v>3.9937760000000001E-3</v>
      </c>
      <c r="C714">
        <v>0.45690229700000001</v>
      </c>
      <c r="D714">
        <v>0.46899999999999997</v>
      </c>
      <c r="E714">
        <v>8.3000000000000004E-2</v>
      </c>
      <c r="F714">
        <v>1</v>
      </c>
      <c r="G714" t="s">
        <v>28</v>
      </c>
    </row>
    <row r="715" spans="1:7" x14ac:dyDescent="0.2">
      <c r="A715" t="s">
        <v>4067</v>
      </c>
      <c r="B715">
        <v>1.9497196000000001E-2</v>
      </c>
      <c r="C715">
        <v>0.45697995299999999</v>
      </c>
      <c r="D715">
        <v>0.96899999999999997</v>
      </c>
      <c r="E715">
        <v>0.79200000000000004</v>
      </c>
      <c r="F715">
        <v>1</v>
      </c>
      <c r="G715" t="s">
        <v>28</v>
      </c>
    </row>
    <row r="716" spans="1:7" x14ac:dyDescent="0.2">
      <c r="A716" t="s">
        <v>3503</v>
      </c>
      <c r="B716">
        <v>3.6572E-2</v>
      </c>
      <c r="C716">
        <v>0.45722232800000001</v>
      </c>
      <c r="D716">
        <v>0.10299999999999999</v>
      </c>
      <c r="E716">
        <v>1.4E-2</v>
      </c>
      <c r="F716">
        <v>1</v>
      </c>
      <c r="G716" t="s">
        <v>3273</v>
      </c>
    </row>
    <row r="717" spans="1:7" x14ac:dyDescent="0.2">
      <c r="A717" t="s">
        <v>3891</v>
      </c>
      <c r="B717">
        <v>3.2443761000000002E-2</v>
      </c>
      <c r="C717">
        <v>0.457267863</v>
      </c>
      <c r="D717">
        <v>0.40600000000000003</v>
      </c>
      <c r="E717">
        <v>0.125</v>
      </c>
      <c r="F717">
        <v>1</v>
      </c>
      <c r="G717" t="s">
        <v>28</v>
      </c>
    </row>
    <row r="718" spans="1:7" x14ac:dyDescent="0.2">
      <c r="A718" t="s">
        <v>4215</v>
      </c>
      <c r="B718">
        <v>2.5123136000000001E-2</v>
      </c>
      <c r="C718">
        <v>0.457344737</v>
      </c>
      <c r="D718">
        <v>0.122</v>
      </c>
      <c r="E718">
        <v>0</v>
      </c>
      <c r="F718">
        <v>1</v>
      </c>
      <c r="G718" t="s">
        <v>39</v>
      </c>
    </row>
    <row r="719" spans="1:7" x14ac:dyDescent="0.2">
      <c r="A719" t="s">
        <v>4691</v>
      </c>
      <c r="B719">
        <v>1.1224001000000001E-2</v>
      </c>
      <c r="C719">
        <v>0.45741875399999998</v>
      </c>
      <c r="D719">
        <v>0.46899999999999997</v>
      </c>
      <c r="E719">
        <v>0.125</v>
      </c>
      <c r="F719">
        <v>1</v>
      </c>
      <c r="G719" t="s">
        <v>28</v>
      </c>
    </row>
    <row r="720" spans="1:7" x14ac:dyDescent="0.2">
      <c r="A720" t="s">
        <v>4692</v>
      </c>
      <c r="B720">
        <v>3.5171061000000003E-2</v>
      </c>
      <c r="C720">
        <v>0.45790788199999999</v>
      </c>
      <c r="D720">
        <v>0.438</v>
      </c>
      <c r="E720">
        <v>0.16700000000000001</v>
      </c>
      <c r="F720">
        <v>1</v>
      </c>
      <c r="G720" t="s">
        <v>28</v>
      </c>
    </row>
    <row r="721" spans="1:7" x14ac:dyDescent="0.2">
      <c r="A721" t="s">
        <v>4693</v>
      </c>
      <c r="B721">
        <v>4.6431037000000001E-2</v>
      </c>
      <c r="C721">
        <v>0.45827541799999999</v>
      </c>
      <c r="D721">
        <v>0.156</v>
      </c>
      <c r="E721">
        <v>0</v>
      </c>
      <c r="F721">
        <v>1</v>
      </c>
      <c r="G721" t="s">
        <v>28</v>
      </c>
    </row>
    <row r="722" spans="1:7" x14ac:dyDescent="0.2">
      <c r="A722" t="s">
        <v>2121</v>
      </c>
      <c r="B722">
        <v>1.7951591999999999E-2</v>
      </c>
      <c r="C722">
        <v>0.45833878500000003</v>
      </c>
      <c r="D722">
        <v>0.5</v>
      </c>
      <c r="E722">
        <v>0.16700000000000001</v>
      </c>
      <c r="F722">
        <v>1</v>
      </c>
      <c r="G722" t="s">
        <v>28</v>
      </c>
    </row>
    <row r="723" spans="1:7" x14ac:dyDescent="0.2">
      <c r="A723" t="s">
        <v>4694</v>
      </c>
      <c r="B723">
        <v>5.4843305000000002E-2</v>
      </c>
      <c r="C723">
        <v>0.45844131799999999</v>
      </c>
      <c r="D723">
        <v>0.14299999999999999</v>
      </c>
      <c r="E723">
        <v>2.5999999999999999E-2</v>
      </c>
      <c r="F723">
        <v>1</v>
      </c>
      <c r="G723" t="s">
        <v>39</v>
      </c>
    </row>
    <row r="724" spans="1:7" x14ac:dyDescent="0.2">
      <c r="A724" t="s">
        <v>4695</v>
      </c>
      <c r="B724">
        <v>0.101964022</v>
      </c>
      <c r="C724">
        <v>0.45855374399999999</v>
      </c>
      <c r="D724">
        <v>0.10299999999999999</v>
      </c>
      <c r="E724">
        <v>2.9000000000000001E-2</v>
      </c>
      <c r="F724">
        <v>1</v>
      </c>
      <c r="G724" t="s">
        <v>3273</v>
      </c>
    </row>
    <row r="725" spans="1:7" x14ac:dyDescent="0.2">
      <c r="A725" t="s">
        <v>4210</v>
      </c>
      <c r="B725">
        <v>0.102122984</v>
      </c>
      <c r="C725">
        <v>0.45870973999999998</v>
      </c>
      <c r="D725">
        <v>0.23100000000000001</v>
      </c>
      <c r="E725">
        <v>0.11600000000000001</v>
      </c>
      <c r="F725">
        <v>1</v>
      </c>
      <c r="G725" t="s">
        <v>3273</v>
      </c>
    </row>
    <row r="726" spans="1:7" x14ac:dyDescent="0.2">
      <c r="A726" t="s">
        <v>4563</v>
      </c>
      <c r="B726">
        <v>3.7129747999999997E-2</v>
      </c>
      <c r="C726">
        <v>0.45883438599999998</v>
      </c>
      <c r="D726">
        <v>0.25</v>
      </c>
      <c r="E726">
        <v>4.2000000000000003E-2</v>
      </c>
      <c r="F726">
        <v>1</v>
      </c>
      <c r="G726" t="s">
        <v>28</v>
      </c>
    </row>
    <row r="727" spans="1:7" x14ac:dyDescent="0.2">
      <c r="A727" t="s">
        <v>4696</v>
      </c>
      <c r="B727">
        <v>4.6431037000000001E-2</v>
      </c>
      <c r="C727">
        <v>0.45884517600000002</v>
      </c>
      <c r="D727">
        <v>0.156</v>
      </c>
      <c r="E727">
        <v>0</v>
      </c>
      <c r="F727">
        <v>1</v>
      </c>
      <c r="G727" t="s">
        <v>28</v>
      </c>
    </row>
    <row r="728" spans="1:7" x14ac:dyDescent="0.2">
      <c r="A728" t="s">
        <v>4697</v>
      </c>
      <c r="B728">
        <v>0.101964022</v>
      </c>
      <c r="C728">
        <v>0.45910949299999998</v>
      </c>
      <c r="D728">
        <v>0.10299999999999999</v>
      </c>
      <c r="E728">
        <v>2.9000000000000001E-2</v>
      </c>
      <c r="F728">
        <v>1</v>
      </c>
      <c r="G728" t="s">
        <v>3273</v>
      </c>
    </row>
    <row r="729" spans="1:7" x14ac:dyDescent="0.2">
      <c r="A729" t="s">
        <v>4191</v>
      </c>
      <c r="B729">
        <v>5.6437747000000003E-2</v>
      </c>
      <c r="C729">
        <v>0.45912700000000001</v>
      </c>
      <c r="D729">
        <v>0.59399999999999997</v>
      </c>
      <c r="E729">
        <v>0.29199999999999998</v>
      </c>
      <c r="F729">
        <v>1</v>
      </c>
      <c r="G729" t="s">
        <v>28</v>
      </c>
    </row>
    <row r="730" spans="1:7" x14ac:dyDescent="0.2">
      <c r="A730" t="s">
        <v>4675</v>
      </c>
      <c r="B730">
        <v>6.4305917000000004E-2</v>
      </c>
      <c r="C730">
        <v>0.45952047299999998</v>
      </c>
      <c r="D730">
        <v>0.219</v>
      </c>
      <c r="E730">
        <v>4.2000000000000003E-2</v>
      </c>
      <c r="F730">
        <v>1</v>
      </c>
      <c r="G730" t="s">
        <v>28</v>
      </c>
    </row>
    <row r="731" spans="1:7" x14ac:dyDescent="0.2">
      <c r="A731" t="s">
        <v>1953</v>
      </c>
      <c r="B731">
        <v>3.0808769E-2</v>
      </c>
      <c r="C731">
        <v>0.46018229799999999</v>
      </c>
      <c r="D731">
        <v>0.34399999999999997</v>
      </c>
      <c r="E731">
        <v>8.3000000000000004E-2</v>
      </c>
      <c r="F731">
        <v>1</v>
      </c>
      <c r="G731" t="s">
        <v>28</v>
      </c>
    </row>
    <row r="732" spans="1:7" x14ac:dyDescent="0.2">
      <c r="A732" t="s">
        <v>3912</v>
      </c>
      <c r="B732">
        <v>1.7618075E-2</v>
      </c>
      <c r="C732">
        <v>0.46050701599999999</v>
      </c>
      <c r="D732">
        <v>0.154</v>
      </c>
      <c r="E732">
        <v>2.9000000000000001E-2</v>
      </c>
      <c r="F732">
        <v>1</v>
      </c>
      <c r="G732" t="s">
        <v>3273</v>
      </c>
    </row>
    <row r="733" spans="1:7" x14ac:dyDescent="0.2">
      <c r="A733" t="s">
        <v>4283</v>
      </c>
      <c r="B733">
        <v>0.105043808</v>
      </c>
      <c r="C733">
        <v>0.46097009</v>
      </c>
      <c r="D733">
        <v>0.26500000000000001</v>
      </c>
      <c r="E733">
        <v>0.128</v>
      </c>
      <c r="F733">
        <v>1</v>
      </c>
      <c r="G733" t="s">
        <v>39</v>
      </c>
    </row>
    <row r="734" spans="1:7" x14ac:dyDescent="0.2">
      <c r="A734" t="s">
        <v>4698</v>
      </c>
      <c r="B734">
        <v>2.7466691000000001E-2</v>
      </c>
      <c r="C734">
        <v>0.46158433199999999</v>
      </c>
      <c r="D734">
        <v>0.188</v>
      </c>
      <c r="E734">
        <v>0</v>
      </c>
      <c r="F734">
        <v>1</v>
      </c>
      <c r="G734" t="s">
        <v>28</v>
      </c>
    </row>
    <row r="735" spans="1:7" x14ac:dyDescent="0.2">
      <c r="A735" t="s">
        <v>4363</v>
      </c>
      <c r="B735">
        <v>1.9913353000000002E-2</v>
      </c>
      <c r="C735">
        <v>0.46163504700000002</v>
      </c>
      <c r="D735">
        <v>0.5</v>
      </c>
      <c r="E735">
        <v>0.16700000000000001</v>
      </c>
      <c r="F735">
        <v>1</v>
      </c>
      <c r="G735" t="s">
        <v>28</v>
      </c>
    </row>
    <row r="736" spans="1:7" x14ac:dyDescent="0.2">
      <c r="A736" t="s">
        <v>4699</v>
      </c>
      <c r="B736">
        <v>0.10538415900000001</v>
      </c>
      <c r="C736">
        <v>0.46164635799999998</v>
      </c>
      <c r="D736">
        <v>0.10299999999999999</v>
      </c>
      <c r="E736">
        <v>2.9000000000000001E-2</v>
      </c>
      <c r="F736">
        <v>1</v>
      </c>
      <c r="G736" t="s">
        <v>3273</v>
      </c>
    </row>
    <row r="737" spans="1:7" x14ac:dyDescent="0.2">
      <c r="A737" t="s">
        <v>3730</v>
      </c>
      <c r="B737">
        <v>1.4831013000000001E-2</v>
      </c>
      <c r="C737">
        <v>0.46167324199999998</v>
      </c>
      <c r="D737">
        <v>0.61499999999999999</v>
      </c>
      <c r="E737">
        <v>0.36199999999999999</v>
      </c>
      <c r="F737">
        <v>1</v>
      </c>
      <c r="G737" t="s">
        <v>3273</v>
      </c>
    </row>
    <row r="738" spans="1:7" x14ac:dyDescent="0.2">
      <c r="A738" t="s">
        <v>4700</v>
      </c>
      <c r="B738">
        <v>9.1856018999999997E-2</v>
      </c>
      <c r="C738">
        <v>0.46194534100000001</v>
      </c>
      <c r="D738">
        <v>0.188</v>
      </c>
      <c r="E738">
        <v>4.2000000000000003E-2</v>
      </c>
      <c r="F738">
        <v>1</v>
      </c>
      <c r="G738" t="s">
        <v>28</v>
      </c>
    </row>
    <row r="739" spans="1:7" x14ac:dyDescent="0.2">
      <c r="A739" t="s">
        <v>1365</v>
      </c>
      <c r="B739">
        <v>1.8475161E-2</v>
      </c>
      <c r="C739">
        <v>0.461953581</v>
      </c>
      <c r="D739">
        <v>0.46899999999999997</v>
      </c>
      <c r="E739">
        <v>0.125</v>
      </c>
      <c r="F739">
        <v>1</v>
      </c>
      <c r="G739" t="s">
        <v>28</v>
      </c>
    </row>
    <row r="740" spans="1:7" x14ac:dyDescent="0.2">
      <c r="A740" t="s">
        <v>4701</v>
      </c>
      <c r="B740">
        <v>1.6125321000000001E-2</v>
      </c>
      <c r="C740">
        <v>0.46219736</v>
      </c>
      <c r="D740">
        <v>0.219</v>
      </c>
      <c r="E740">
        <v>0</v>
      </c>
      <c r="F740">
        <v>1</v>
      </c>
      <c r="G740" t="s">
        <v>28</v>
      </c>
    </row>
    <row r="741" spans="1:7" x14ac:dyDescent="0.2">
      <c r="A741" t="s">
        <v>4702</v>
      </c>
      <c r="B741">
        <v>0.103312082</v>
      </c>
      <c r="C741">
        <v>0.46221726099999999</v>
      </c>
      <c r="D741">
        <v>0.122</v>
      </c>
      <c r="E741">
        <v>2.5999999999999999E-2</v>
      </c>
      <c r="F741">
        <v>1</v>
      </c>
      <c r="G741" t="s">
        <v>39</v>
      </c>
    </row>
    <row r="742" spans="1:7" x14ac:dyDescent="0.2">
      <c r="A742" t="s">
        <v>4261</v>
      </c>
      <c r="B742">
        <v>4.6431037000000001E-2</v>
      </c>
      <c r="C742">
        <v>0.462246359</v>
      </c>
      <c r="D742">
        <v>0.156</v>
      </c>
      <c r="E742">
        <v>0</v>
      </c>
      <c r="F742">
        <v>1</v>
      </c>
      <c r="G742" t="s">
        <v>28</v>
      </c>
    </row>
    <row r="743" spans="1:7" x14ac:dyDescent="0.2">
      <c r="A743" t="s">
        <v>3811</v>
      </c>
      <c r="B743">
        <v>2.2481200000000002E-3</v>
      </c>
      <c r="C743">
        <v>0.46229831399999999</v>
      </c>
      <c r="D743">
        <v>0.33300000000000002</v>
      </c>
      <c r="E743">
        <v>8.6999999999999994E-2</v>
      </c>
      <c r="F743">
        <v>1</v>
      </c>
      <c r="G743" t="s">
        <v>3273</v>
      </c>
    </row>
    <row r="744" spans="1:7" x14ac:dyDescent="0.2">
      <c r="A744" t="s">
        <v>3854</v>
      </c>
      <c r="B744">
        <v>4.6202026E-2</v>
      </c>
      <c r="C744">
        <v>0.46247069600000001</v>
      </c>
      <c r="D744">
        <v>0.84399999999999997</v>
      </c>
      <c r="E744">
        <v>0.54200000000000004</v>
      </c>
      <c r="F744">
        <v>1</v>
      </c>
      <c r="G744" t="s">
        <v>28</v>
      </c>
    </row>
    <row r="745" spans="1:7" x14ac:dyDescent="0.2">
      <c r="A745" t="s">
        <v>3304</v>
      </c>
      <c r="B745">
        <v>9.2431658E-2</v>
      </c>
      <c r="C745">
        <v>0.46275667700000001</v>
      </c>
      <c r="D745">
        <v>0.122</v>
      </c>
      <c r="E745">
        <v>2.5999999999999999E-2</v>
      </c>
      <c r="F745">
        <v>1</v>
      </c>
      <c r="G745" t="s">
        <v>39</v>
      </c>
    </row>
    <row r="746" spans="1:7" x14ac:dyDescent="0.2">
      <c r="A746" t="s">
        <v>4703</v>
      </c>
      <c r="B746">
        <v>4.1516257000000001E-2</v>
      </c>
      <c r="C746">
        <v>0.46291821700000002</v>
      </c>
      <c r="D746">
        <v>0.128</v>
      </c>
      <c r="E746">
        <v>2.9000000000000001E-2</v>
      </c>
      <c r="F746">
        <v>1</v>
      </c>
      <c r="G746" t="s">
        <v>3273</v>
      </c>
    </row>
    <row r="747" spans="1:7" x14ac:dyDescent="0.2">
      <c r="A747" t="s">
        <v>4211</v>
      </c>
      <c r="B747">
        <v>3.4448979999999997E-2</v>
      </c>
      <c r="C747">
        <v>0.46335031799999998</v>
      </c>
      <c r="D747">
        <v>0.34399999999999997</v>
      </c>
      <c r="E747">
        <v>8.3000000000000004E-2</v>
      </c>
      <c r="F747">
        <v>1</v>
      </c>
      <c r="G747" t="s">
        <v>28</v>
      </c>
    </row>
    <row r="748" spans="1:7" x14ac:dyDescent="0.2">
      <c r="A748" t="s">
        <v>3290</v>
      </c>
      <c r="B748">
        <v>0.10976685799999999</v>
      </c>
      <c r="C748">
        <v>0.46352939399999998</v>
      </c>
      <c r="D748">
        <v>0.188</v>
      </c>
      <c r="E748">
        <v>4.2000000000000003E-2</v>
      </c>
      <c r="F748">
        <v>1</v>
      </c>
      <c r="G748" t="s">
        <v>28</v>
      </c>
    </row>
    <row r="749" spans="1:7" x14ac:dyDescent="0.2">
      <c r="A749" t="s">
        <v>3454</v>
      </c>
      <c r="B749">
        <v>9.3704029999999994E-3</v>
      </c>
      <c r="C749">
        <v>0.46388288700000002</v>
      </c>
      <c r="D749">
        <v>0.25</v>
      </c>
      <c r="E749">
        <v>0</v>
      </c>
      <c r="F749">
        <v>1</v>
      </c>
      <c r="G749" t="s">
        <v>28</v>
      </c>
    </row>
    <row r="750" spans="1:7" x14ac:dyDescent="0.2">
      <c r="A750" t="s">
        <v>4651</v>
      </c>
      <c r="B750">
        <v>3.5018068999999999E-2</v>
      </c>
      <c r="C750">
        <v>0.463921307</v>
      </c>
      <c r="D750">
        <v>0.17899999999999999</v>
      </c>
      <c r="E750">
        <v>5.8000000000000003E-2</v>
      </c>
      <c r="F750">
        <v>1</v>
      </c>
      <c r="G750" t="s">
        <v>3273</v>
      </c>
    </row>
    <row r="751" spans="1:7" x14ac:dyDescent="0.2">
      <c r="A751" t="s">
        <v>3900</v>
      </c>
      <c r="B751">
        <v>5.8833760000000001E-3</v>
      </c>
      <c r="C751">
        <v>0.46400657499999998</v>
      </c>
      <c r="D751">
        <v>0.308</v>
      </c>
      <c r="E751">
        <v>8.6999999999999994E-2</v>
      </c>
      <c r="F751">
        <v>1</v>
      </c>
      <c r="G751" t="s">
        <v>3273</v>
      </c>
    </row>
    <row r="752" spans="1:7" x14ac:dyDescent="0.2">
      <c r="A752" t="s">
        <v>4515</v>
      </c>
      <c r="B752">
        <v>5.7140280000000003E-3</v>
      </c>
      <c r="C752">
        <v>0.46537168699999998</v>
      </c>
      <c r="D752">
        <v>0.375</v>
      </c>
      <c r="E752">
        <v>4.2000000000000003E-2</v>
      </c>
      <c r="F752">
        <v>1</v>
      </c>
      <c r="G752" t="s">
        <v>28</v>
      </c>
    </row>
    <row r="753" spans="1:7" x14ac:dyDescent="0.2">
      <c r="A753" t="s">
        <v>4190</v>
      </c>
      <c r="B753">
        <v>1.4057782E-2</v>
      </c>
      <c r="C753">
        <v>0.46633071599999998</v>
      </c>
      <c r="D753">
        <v>0.46899999999999997</v>
      </c>
      <c r="E753">
        <v>0.125</v>
      </c>
      <c r="F753">
        <v>1</v>
      </c>
      <c r="G753" t="s">
        <v>28</v>
      </c>
    </row>
    <row r="754" spans="1:7" x14ac:dyDescent="0.2">
      <c r="A754" t="s">
        <v>4706</v>
      </c>
      <c r="B754">
        <v>1.7117871E-2</v>
      </c>
      <c r="C754">
        <v>0.46714679999999997</v>
      </c>
      <c r="D754">
        <v>0.375</v>
      </c>
      <c r="E754">
        <v>8.3000000000000004E-2</v>
      </c>
      <c r="F754">
        <v>1</v>
      </c>
      <c r="G754" t="s">
        <v>28</v>
      </c>
    </row>
    <row r="755" spans="1:7" x14ac:dyDescent="0.2">
      <c r="A755" t="s">
        <v>4324</v>
      </c>
      <c r="B755">
        <v>7.6737844999999999E-2</v>
      </c>
      <c r="C755">
        <v>0.46733992099999999</v>
      </c>
      <c r="D755">
        <v>0.23100000000000001</v>
      </c>
      <c r="E755">
        <v>0.10100000000000001</v>
      </c>
      <c r="F755">
        <v>1</v>
      </c>
      <c r="G755" t="s">
        <v>3273</v>
      </c>
    </row>
    <row r="756" spans="1:7" x14ac:dyDescent="0.2">
      <c r="A756" t="s">
        <v>3533</v>
      </c>
      <c r="B756">
        <v>7.1914265000000005E-2</v>
      </c>
      <c r="C756">
        <v>0.46741508500000001</v>
      </c>
      <c r="D756">
        <v>0.59399999999999997</v>
      </c>
      <c r="E756">
        <v>0.29199999999999998</v>
      </c>
      <c r="F756">
        <v>1</v>
      </c>
      <c r="G756" t="s">
        <v>28</v>
      </c>
    </row>
    <row r="757" spans="1:7" x14ac:dyDescent="0.2">
      <c r="A757" t="s">
        <v>4707</v>
      </c>
      <c r="B757">
        <v>2.5123136000000001E-2</v>
      </c>
      <c r="C757">
        <v>0.467481545</v>
      </c>
      <c r="D757">
        <v>0.122</v>
      </c>
      <c r="E757">
        <v>0</v>
      </c>
      <c r="F757">
        <v>1</v>
      </c>
      <c r="G757" t="s">
        <v>39</v>
      </c>
    </row>
    <row r="758" spans="1:7" x14ac:dyDescent="0.2">
      <c r="A758" t="s">
        <v>3921</v>
      </c>
      <c r="B758">
        <v>4.3088764000000002E-2</v>
      </c>
      <c r="C758">
        <v>0.46769244500000001</v>
      </c>
      <c r="D758">
        <v>0.17899999999999999</v>
      </c>
      <c r="E758">
        <v>5.8000000000000003E-2</v>
      </c>
      <c r="F758">
        <v>1</v>
      </c>
      <c r="G758" t="s">
        <v>3273</v>
      </c>
    </row>
    <row r="759" spans="1:7" x14ac:dyDescent="0.2">
      <c r="A759" t="s">
        <v>3316</v>
      </c>
      <c r="B759">
        <v>2.1320451000000001E-2</v>
      </c>
      <c r="C759">
        <v>0.46806824200000002</v>
      </c>
      <c r="D759">
        <v>0.17899999999999999</v>
      </c>
      <c r="E759">
        <v>4.2999999999999997E-2</v>
      </c>
      <c r="F759">
        <v>1</v>
      </c>
      <c r="G759" t="s">
        <v>3273</v>
      </c>
    </row>
    <row r="760" spans="1:7" x14ac:dyDescent="0.2">
      <c r="A760" t="s">
        <v>4708</v>
      </c>
      <c r="B760">
        <v>4.2274289999999999E-2</v>
      </c>
      <c r="C760">
        <v>0.46871927499999999</v>
      </c>
      <c r="D760">
        <v>0.10199999999999999</v>
      </c>
      <c r="E760">
        <v>0</v>
      </c>
      <c r="F760">
        <v>1</v>
      </c>
      <c r="G760" t="s">
        <v>39</v>
      </c>
    </row>
    <row r="761" spans="1:7" x14ac:dyDescent="0.2">
      <c r="A761" t="s">
        <v>4392</v>
      </c>
      <c r="B761">
        <v>3.8552747999999998E-2</v>
      </c>
      <c r="C761">
        <v>0.46892789800000001</v>
      </c>
      <c r="D761">
        <v>0.81200000000000006</v>
      </c>
      <c r="E761">
        <v>0.58299999999999996</v>
      </c>
      <c r="F761">
        <v>1</v>
      </c>
      <c r="G761" t="s">
        <v>28</v>
      </c>
    </row>
    <row r="762" spans="1:7" x14ac:dyDescent="0.2">
      <c r="A762" t="s">
        <v>4709</v>
      </c>
      <c r="B762">
        <v>4.6431037000000001E-2</v>
      </c>
      <c r="C762">
        <v>0.46902474100000002</v>
      </c>
      <c r="D762">
        <v>0.156</v>
      </c>
      <c r="E762">
        <v>0</v>
      </c>
      <c r="F762">
        <v>1</v>
      </c>
      <c r="G762" t="s">
        <v>28</v>
      </c>
    </row>
    <row r="763" spans="1:7" x14ac:dyDescent="0.2">
      <c r="A763" t="s">
        <v>1714</v>
      </c>
      <c r="B763">
        <v>8.6662030000000008E-3</v>
      </c>
      <c r="C763">
        <v>0.46904110399999999</v>
      </c>
      <c r="D763">
        <v>0.59399999999999997</v>
      </c>
      <c r="E763">
        <v>0.20799999999999999</v>
      </c>
      <c r="F763">
        <v>1</v>
      </c>
      <c r="G763" t="s">
        <v>28</v>
      </c>
    </row>
    <row r="764" spans="1:7" x14ac:dyDescent="0.2">
      <c r="A764" t="s">
        <v>1290</v>
      </c>
      <c r="B764">
        <v>1.6125321000000001E-2</v>
      </c>
      <c r="C764">
        <v>0.46971981800000001</v>
      </c>
      <c r="D764">
        <v>0.219</v>
      </c>
      <c r="E764">
        <v>0</v>
      </c>
      <c r="F764">
        <v>1</v>
      </c>
      <c r="G764" t="s">
        <v>28</v>
      </c>
    </row>
    <row r="765" spans="1:7" x14ac:dyDescent="0.2">
      <c r="A765" t="s">
        <v>1489</v>
      </c>
      <c r="B765">
        <v>5.4584006999999997E-2</v>
      </c>
      <c r="C765">
        <v>0.46989315799999998</v>
      </c>
      <c r="D765">
        <v>0.375</v>
      </c>
      <c r="E765">
        <v>0.125</v>
      </c>
      <c r="F765">
        <v>1</v>
      </c>
      <c r="G765" t="s">
        <v>28</v>
      </c>
    </row>
    <row r="766" spans="1:7" x14ac:dyDescent="0.2">
      <c r="A766" t="s">
        <v>4061</v>
      </c>
      <c r="B766">
        <v>3.7129747999999997E-2</v>
      </c>
      <c r="C766">
        <v>0.47035608099999998</v>
      </c>
      <c r="D766">
        <v>0.25</v>
      </c>
      <c r="E766">
        <v>4.2000000000000003E-2</v>
      </c>
      <c r="F766">
        <v>1</v>
      </c>
      <c r="G766" t="s">
        <v>28</v>
      </c>
    </row>
    <row r="767" spans="1:7" x14ac:dyDescent="0.2">
      <c r="A767" t="s">
        <v>4710</v>
      </c>
      <c r="B767">
        <v>4.2274289999999999E-2</v>
      </c>
      <c r="C767">
        <v>0.47077576599999998</v>
      </c>
      <c r="D767">
        <v>0.10199999999999999</v>
      </c>
      <c r="E767">
        <v>0</v>
      </c>
      <c r="F767">
        <v>1</v>
      </c>
      <c r="G767" t="s">
        <v>39</v>
      </c>
    </row>
    <row r="768" spans="1:7" x14ac:dyDescent="0.2">
      <c r="A768" t="s">
        <v>668</v>
      </c>
      <c r="B768">
        <v>3.3633244E-2</v>
      </c>
      <c r="C768">
        <v>0.47154311900000001</v>
      </c>
      <c r="D768">
        <v>0.16300000000000001</v>
      </c>
      <c r="E768">
        <v>2.5999999999999999E-2</v>
      </c>
      <c r="F768">
        <v>1</v>
      </c>
      <c r="G768" t="s">
        <v>39</v>
      </c>
    </row>
    <row r="769" spans="1:7" x14ac:dyDescent="0.2">
      <c r="A769" t="s">
        <v>808</v>
      </c>
      <c r="B769">
        <v>7.7491399999999998E-3</v>
      </c>
      <c r="C769">
        <v>0.47200456099999999</v>
      </c>
      <c r="D769">
        <v>0.93799999999999994</v>
      </c>
      <c r="E769">
        <v>0.70799999999999996</v>
      </c>
      <c r="F769">
        <v>1</v>
      </c>
      <c r="G769" t="s">
        <v>28</v>
      </c>
    </row>
    <row r="770" spans="1:7" x14ac:dyDescent="0.2">
      <c r="A770" t="s">
        <v>3861</v>
      </c>
      <c r="B770">
        <v>4.4361093999999997E-2</v>
      </c>
      <c r="C770">
        <v>0.47247677799999999</v>
      </c>
      <c r="D770">
        <v>0.17899999999999999</v>
      </c>
      <c r="E770">
        <v>5.8000000000000003E-2</v>
      </c>
      <c r="F770">
        <v>1</v>
      </c>
      <c r="G770" t="s">
        <v>3273</v>
      </c>
    </row>
    <row r="771" spans="1:7" x14ac:dyDescent="0.2">
      <c r="A771" t="s">
        <v>3294</v>
      </c>
      <c r="B771">
        <v>5.4874370000000004E-3</v>
      </c>
      <c r="C771">
        <v>0.47261269299999997</v>
      </c>
      <c r="D771">
        <v>0.46899999999999997</v>
      </c>
      <c r="E771">
        <v>8.3000000000000004E-2</v>
      </c>
      <c r="F771">
        <v>1</v>
      </c>
      <c r="G771" t="s">
        <v>28</v>
      </c>
    </row>
    <row r="772" spans="1:7" x14ac:dyDescent="0.2">
      <c r="A772" t="s">
        <v>4711</v>
      </c>
      <c r="B772">
        <v>2.5146109999999999E-3</v>
      </c>
      <c r="C772">
        <v>0.47285895999999999</v>
      </c>
      <c r="D772">
        <v>0.128</v>
      </c>
      <c r="E772">
        <v>0</v>
      </c>
      <c r="F772">
        <v>1</v>
      </c>
      <c r="G772" t="s">
        <v>3273</v>
      </c>
    </row>
    <row r="773" spans="1:7" x14ac:dyDescent="0.2">
      <c r="A773" t="s">
        <v>4687</v>
      </c>
      <c r="B773">
        <v>3.6402914000000001E-2</v>
      </c>
      <c r="C773">
        <v>0.47304057700000002</v>
      </c>
      <c r="D773">
        <v>0.34399999999999997</v>
      </c>
      <c r="E773">
        <v>8.3000000000000004E-2</v>
      </c>
      <c r="F773">
        <v>1</v>
      </c>
      <c r="G773" t="s">
        <v>28</v>
      </c>
    </row>
    <row r="774" spans="1:7" x14ac:dyDescent="0.2">
      <c r="A774" t="s">
        <v>4712</v>
      </c>
      <c r="B774">
        <v>1.6125321000000001E-2</v>
      </c>
      <c r="C774">
        <v>0.47337546800000002</v>
      </c>
      <c r="D774">
        <v>0.219</v>
      </c>
      <c r="E774">
        <v>0</v>
      </c>
      <c r="F774">
        <v>1</v>
      </c>
      <c r="G774" t="s">
        <v>28</v>
      </c>
    </row>
    <row r="775" spans="1:7" x14ac:dyDescent="0.2">
      <c r="A775" t="s">
        <v>4713</v>
      </c>
      <c r="B775">
        <v>9.9150120999999994E-2</v>
      </c>
      <c r="C775">
        <v>0.47405406300000003</v>
      </c>
      <c r="D775">
        <v>0.34699999999999998</v>
      </c>
      <c r="E775">
        <v>0.17899999999999999</v>
      </c>
      <c r="F775">
        <v>1</v>
      </c>
      <c r="G775" t="s">
        <v>39</v>
      </c>
    </row>
    <row r="776" spans="1:7" x14ac:dyDescent="0.2">
      <c r="A776" t="s">
        <v>696</v>
      </c>
      <c r="B776">
        <v>1.3794219E-2</v>
      </c>
      <c r="C776">
        <v>0.474618973</v>
      </c>
      <c r="D776">
        <v>0.75</v>
      </c>
      <c r="E776">
        <v>0.375</v>
      </c>
      <c r="F776">
        <v>1</v>
      </c>
      <c r="G776" t="s">
        <v>28</v>
      </c>
    </row>
    <row r="777" spans="1:7" x14ac:dyDescent="0.2">
      <c r="A777" t="s">
        <v>3554</v>
      </c>
      <c r="B777">
        <v>4.3910884999999997E-2</v>
      </c>
      <c r="C777">
        <v>0.47464154400000003</v>
      </c>
      <c r="D777">
        <v>0.154</v>
      </c>
      <c r="E777">
        <v>4.2999999999999997E-2</v>
      </c>
      <c r="F777">
        <v>1</v>
      </c>
      <c r="G777" t="s">
        <v>3273</v>
      </c>
    </row>
    <row r="778" spans="1:7" x14ac:dyDescent="0.2">
      <c r="A778" t="s">
        <v>4714</v>
      </c>
      <c r="B778">
        <v>7.8196690999999999E-2</v>
      </c>
      <c r="C778">
        <v>0.47531224599999999</v>
      </c>
      <c r="D778">
        <v>0.125</v>
      </c>
      <c r="E778">
        <v>0</v>
      </c>
      <c r="F778">
        <v>1</v>
      </c>
      <c r="G778" t="s">
        <v>28</v>
      </c>
    </row>
    <row r="779" spans="1:7" x14ac:dyDescent="0.2">
      <c r="A779" t="s">
        <v>4715</v>
      </c>
      <c r="B779">
        <v>1.6125321000000001E-2</v>
      </c>
      <c r="C779">
        <v>0.476303225</v>
      </c>
      <c r="D779">
        <v>0.219</v>
      </c>
      <c r="E779">
        <v>0</v>
      </c>
      <c r="F779">
        <v>1</v>
      </c>
      <c r="G779" t="s">
        <v>28</v>
      </c>
    </row>
    <row r="780" spans="1:7" x14ac:dyDescent="0.2">
      <c r="A780" t="s">
        <v>4716</v>
      </c>
      <c r="B780">
        <v>0.10538415900000001</v>
      </c>
      <c r="C780">
        <v>0.47682024000000001</v>
      </c>
      <c r="D780">
        <v>0.10299999999999999</v>
      </c>
      <c r="E780">
        <v>2.9000000000000001E-2</v>
      </c>
      <c r="F780">
        <v>1</v>
      </c>
      <c r="G780" t="s">
        <v>3273</v>
      </c>
    </row>
    <row r="781" spans="1:7" x14ac:dyDescent="0.2">
      <c r="A781" t="s">
        <v>3478</v>
      </c>
      <c r="B781">
        <v>3.8372887000000001E-2</v>
      </c>
      <c r="C781">
        <v>0.476914801</v>
      </c>
      <c r="D781">
        <v>0.375</v>
      </c>
      <c r="E781">
        <v>0.125</v>
      </c>
      <c r="F781">
        <v>1</v>
      </c>
      <c r="G781" t="s">
        <v>28</v>
      </c>
    </row>
    <row r="782" spans="1:7" x14ac:dyDescent="0.2">
      <c r="A782" t="s">
        <v>4717</v>
      </c>
      <c r="B782">
        <v>1.6125321000000001E-2</v>
      </c>
      <c r="C782">
        <v>0.47707630699999998</v>
      </c>
      <c r="D782">
        <v>0.219</v>
      </c>
      <c r="E782">
        <v>0</v>
      </c>
      <c r="F782">
        <v>1</v>
      </c>
      <c r="G782" t="s">
        <v>28</v>
      </c>
    </row>
    <row r="783" spans="1:7" x14ac:dyDescent="0.2">
      <c r="A783" t="s">
        <v>649</v>
      </c>
      <c r="B783">
        <v>6.0984864999999999E-2</v>
      </c>
      <c r="C783">
        <v>0.477195113</v>
      </c>
      <c r="D783">
        <v>0.28100000000000003</v>
      </c>
      <c r="E783">
        <v>8.3000000000000004E-2</v>
      </c>
      <c r="F783">
        <v>1</v>
      </c>
      <c r="G783" t="s">
        <v>28</v>
      </c>
    </row>
    <row r="784" spans="1:7" x14ac:dyDescent="0.2">
      <c r="A784" t="s">
        <v>4127</v>
      </c>
      <c r="B784">
        <v>3.8488923000000001E-2</v>
      </c>
      <c r="C784">
        <v>0.47904121999999999</v>
      </c>
      <c r="D784">
        <v>0.59399999999999997</v>
      </c>
      <c r="E784">
        <v>0.29199999999999998</v>
      </c>
      <c r="F784">
        <v>1</v>
      </c>
      <c r="G784" t="s">
        <v>28</v>
      </c>
    </row>
    <row r="785" spans="1:7" x14ac:dyDescent="0.2">
      <c r="A785" t="s">
        <v>4304</v>
      </c>
      <c r="B785">
        <v>7.8196690999999999E-2</v>
      </c>
      <c r="C785">
        <v>0.479779554</v>
      </c>
      <c r="D785">
        <v>0.125</v>
      </c>
      <c r="E785">
        <v>0</v>
      </c>
      <c r="F785">
        <v>1</v>
      </c>
      <c r="G785" t="s">
        <v>28</v>
      </c>
    </row>
    <row r="786" spans="1:7" x14ac:dyDescent="0.2">
      <c r="A786" t="s">
        <v>4434</v>
      </c>
      <c r="B786">
        <v>3.7845721999999998E-2</v>
      </c>
      <c r="C786">
        <v>0.48092821499999999</v>
      </c>
      <c r="D786">
        <v>0.16300000000000001</v>
      </c>
      <c r="E786">
        <v>2.5999999999999999E-2</v>
      </c>
      <c r="F786">
        <v>1</v>
      </c>
      <c r="G786" t="s">
        <v>39</v>
      </c>
    </row>
    <row r="787" spans="1:7" x14ac:dyDescent="0.2">
      <c r="A787" t="s">
        <v>4718</v>
      </c>
      <c r="B787">
        <v>9.7697800000000005E-3</v>
      </c>
      <c r="C787">
        <v>0.48092834099999998</v>
      </c>
      <c r="D787">
        <v>0.34399999999999997</v>
      </c>
      <c r="E787">
        <v>4.2000000000000003E-2</v>
      </c>
      <c r="F787">
        <v>1</v>
      </c>
      <c r="G787" t="s">
        <v>28</v>
      </c>
    </row>
    <row r="788" spans="1:7" x14ac:dyDescent="0.2">
      <c r="A788" t="s">
        <v>3893</v>
      </c>
      <c r="B788">
        <v>3.4259078999999998E-2</v>
      </c>
      <c r="C788">
        <v>0.48092992299999998</v>
      </c>
      <c r="D788">
        <v>0.23100000000000001</v>
      </c>
      <c r="E788">
        <v>8.6999999999999994E-2</v>
      </c>
      <c r="F788">
        <v>1</v>
      </c>
      <c r="G788" t="s">
        <v>3273</v>
      </c>
    </row>
    <row r="789" spans="1:7" x14ac:dyDescent="0.2">
      <c r="A789" t="s">
        <v>4661</v>
      </c>
      <c r="B789">
        <v>5.4693485E-2</v>
      </c>
      <c r="C789">
        <v>0.48156703699999998</v>
      </c>
      <c r="D789">
        <v>0.53100000000000003</v>
      </c>
      <c r="E789">
        <v>0.25</v>
      </c>
      <c r="F789">
        <v>1</v>
      </c>
      <c r="G789" t="s">
        <v>28</v>
      </c>
    </row>
    <row r="790" spans="1:7" x14ac:dyDescent="0.2">
      <c r="A790" t="s">
        <v>3589</v>
      </c>
      <c r="B790">
        <v>1.682259E-3</v>
      </c>
      <c r="C790">
        <v>0.48200388599999999</v>
      </c>
      <c r="D790">
        <v>0.17899999999999999</v>
      </c>
      <c r="E790">
        <v>1.4E-2</v>
      </c>
      <c r="F790">
        <v>1</v>
      </c>
      <c r="G790" t="s">
        <v>3273</v>
      </c>
    </row>
    <row r="791" spans="1:7" x14ac:dyDescent="0.2">
      <c r="A791" t="s">
        <v>4719</v>
      </c>
      <c r="B791">
        <v>7.2551848000000002E-2</v>
      </c>
      <c r="C791">
        <v>0.48231950099999998</v>
      </c>
      <c r="D791">
        <v>0.219</v>
      </c>
      <c r="E791">
        <v>4.2000000000000003E-2</v>
      </c>
      <c r="F791">
        <v>1</v>
      </c>
      <c r="G791" t="s">
        <v>28</v>
      </c>
    </row>
    <row r="792" spans="1:7" x14ac:dyDescent="0.2">
      <c r="A792" t="s">
        <v>4109</v>
      </c>
      <c r="B792">
        <v>7.5506359999999995E-2</v>
      </c>
      <c r="C792">
        <v>0.48244646299999999</v>
      </c>
      <c r="D792">
        <v>0.46899999999999997</v>
      </c>
      <c r="E792">
        <v>0.20799999999999999</v>
      </c>
      <c r="F792">
        <v>1</v>
      </c>
      <c r="G792" t="s">
        <v>28</v>
      </c>
    </row>
    <row r="793" spans="1:7" x14ac:dyDescent="0.2">
      <c r="A793" t="s">
        <v>3335</v>
      </c>
      <c r="B793">
        <v>8.1519603999999996E-2</v>
      </c>
      <c r="C793">
        <v>0.48264500599999999</v>
      </c>
      <c r="D793">
        <v>0.20399999999999999</v>
      </c>
      <c r="E793">
        <v>7.6999999999999999E-2</v>
      </c>
      <c r="F793">
        <v>1</v>
      </c>
      <c r="G793" t="s">
        <v>39</v>
      </c>
    </row>
    <row r="794" spans="1:7" x14ac:dyDescent="0.2">
      <c r="A794" t="s">
        <v>4720</v>
      </c>
      <c r="B794">
        <v>0.104855062</v>
      </c>
      <c r="C794">
        <v>0.48288051300000001</v>
      </c>
      <c r="D794">
        <v>0.154</v>
      </c>
      <c r="E794">
        <v>5.8000000000000003E-2</v>
      </c>
      <c r="F794">
        <v>1</v>
      </c>
      <c r="G794" t="s">
        <v>3273</v>
      </c>
    </row>
    <row r="795" spans="1:7" x14ac:dyDescent="0.2">
      <c r="A795" t="s">
        <v>4122</v>
      </c>
      <c r="B795">
        <v>1.8846318000000001E-2</v>
      </c>
      <c r="C795">
        <v>0.48327358599999998</v>
      </c>
      <c r="D795">
        <v>0.625</v>
      </c>
      <c r="E795">
        <v>0.25</v>
      </c>
      <c r="F795">
        <v>1</v>
      </c>
      <c r="G795" t="s">
        <v>28</v>
      </c>
    </row>
    <row r="796" spans="1:7" x14ac:dyDescent="0.2">
      <c r="A796" t="s">
        <v>4233</v>
      </c>
      <c r="B796">
        <v>9.0885561000000004E-2</v>
      </c>
      <c r="C796">
        <v>0.48364831200000002</v>
      </c>
      <c r="D796">
        <v>0.436</v>
      </c>
      <c r="E796">
        <v>0.30399999999999999</v>
      </c>
      <c r="F796">
        <v>1</v>
      </c>
      <c r="G796" t="s">
        <v>3273</v>
      </c>
    </row>
    <row r="797" spans="1:7" x14ac:dyDescent="0.2">
      <c r="A797" t="s">
        <v>4722</v>
      </c>
      <c r="B797">
        <v>9.3684403999999999E-2</v>
      </c>
      <c r="C797">
        <v>0.48404492999999998</v>
      </c>
      <c r="D797">
        <v>0.128</v>
      </c>
      <c r="E797">
        <v>4.2999999999999997E-2</v>
      </c>
      <c r="F797">
        <v>1</v>
      </c>
      <c r="G797" t="s">
        <v>3273</v>
      </c>
    </row>
    <row r="798" spans="1:7" x14ac:dyDescent="0.2">
      <c r="A798" t="s">
        <v>4723</v>
      </c>
      <c r="B798">
        <v>4.2274289999999999E-2</v>
      </c>
      <c r="C798">
        <v>0.48427230300000002</v>
      </c>
      <c r="D798">
        <v>0.10199999999999999</v>
      </c>
      <c r="E798">
        <v>0</v>
      </c>
      <c r="F798">
        <v>1</v>
      </c>
      <c r="G798" t="s">
        <v>39</v>
      </c>
    </row>
    <row r="799" spans="1:7" x14ac:dyDescent="0.2">
      <c r="A799" t="s">
        <v>4567</v>
      </c>
      <c r="B799">
        <v>6.1530254E-2</v>
      </c>
      <c r="C799">
        <v>0.48451780500000002</v>
      </c>
      <c r="D799">
        <v>0.90600000000000003</v>
      </c>
      <c r="E799">
        <v>0.66700000000000004</v>
      </c>
      <c r="F799">
        <v>1</v>
      </c>
      <c r="G799" t="s">
        <v>28</v>
      </c>
    </row>
    <row r="800" spans="1:7" x14ac:dyDescent="0.2">
      <c r="A800" t="s">
        <v>3377</v>
      </c>
      <c r="B800">
        <v>3.7838306000000002E-2</v>
      </c>
      <c r="C800">
        <v>0.48533635899999999</v>
      </c>
      <c r="D800">
        <v>0.40600000000000003</v>
      </c>
      <c r="E800">
        <v>0.125</v>
      </c>
      <c r="F800">
        <v>1</v>
      </c>
      <c r="G800" t="s">
        <v>28</v>
      </c>
    </row>
    <row r="801" spans="1:7" x14ac:dyDescent="0.2">
      <c r="A801" t="s">
        <v>1484</v>
      </c>
      <c r="B801">
        <v>9.8632827000000006E-2</v>
      </c>
      <c r="C801">
        <v>0.48587589799999997</v>
      </c>
      <c r="D801">
        <v>0.10299999999999999</v>
      </c>
      <c r="E801">
        <v>2.9000000000000001E-2</v>
      </c>
      <c r="F801">
        <v>1</v>
      </c>
      <c r="G801" t="s">
        <v>3273</v>
      </c>
    </row>
    <row r="802" spans="1:7" x14ac:dyDescent="0.2">
      <c r="A802" t="s">
        <v>3331</v>
      </c>
      <c r="B802">
        <v>3.6941274000000003E-2</v>
      </c>
      <c r="C802">
        <v>0.48611349500000001</v>
      </c>
      <c r="D802">
        <v>0.46200000000000002</v>
      </c>
      <c r="E802">
        <v>0.27500000000000002</v>
      </c>
      <c r="F802">
        <v>1</v>
      </c>
      <c r="G802" t="s">
        <v>3273</v>
      </c>
    </row>
    <row r="803" spans="1:7" x14ac:dyDescent="0.2">
      <c r="A803" t="s">
        <v>4724</v>
      </c>
      <c r="B803">
        <v>8.5072040000000008E-3</v>
      </c>
      <c r="C803">
        <v>0.48612819000000002</v>
      </c>
      <c r="D803">
        <v>0.308</v>
      </c>
      <c r="E803">
        <v>0.10100000000000001</v>
      </c>
      <c r="F803">
        <v>1</v>
      </c>
      <c r="G803" t="s">
        <v>3273</v>
      </c>
    </row>
    <row r="804" spans="1:7" x14ac:dyDescent="0.2">
      <c r="A804" t="s">
        <v>4220</v>
      </c>
      <c r="B804">
        <v>4.2926737999999999E-2</v>
      </c>
      <c r="C804">
        <v>0.486440276</v>
      </c>
      <c r="D804">
        <v>0.65600000000000003</v>
      </c>
      <c r="E804">
        <v>0.375</v>
      </c>
      <c r="F804">
        <v>1</v>
      </c>
      <c r="G804" t="s">
        <v>28</v>
      </c>
    </row>
    <row r="805" spans="1:7" x14ac:dyDescent="0.2">
      <c r="A805" t="s">
        <v>4725</v>
      </c>
      <c r="B805">
        <v>1.4975619000000001E-2</v>
      </c>
      <c r="C805">
        <v>0.48662459699999999</v>
      </c>
      <c r="D805">
        <v>0.128</v>
      </c>
      <c r="E805">
        <v>1.4E-2</v>
      </c>
      <c r="F805">
        <v>1</v>
      </c>
      <c r="G805" t="s">
        <v>3273</v>
      </c>
    </row>
    <row r="806" spans="1:7" x14ac:dyDescent="0.2">
      <c r="A806" t="s">
        <v>4726</v>
      </c>
      <c r="B806">
        <v>6.0482519999999998E-2</v>
      </c>
      <c r="C806">
        <v>0.48762488399999998</v>
      </c>
      <c r="D806">
        <v>0.219</v>
      </c>
      <c r="E806">
        <v>4.2000000000000003E-2</v>
      </c>
      <c r="F806">
        <v>1</v>
      </c>
      <c r="G806" t="s">
        <v>28</v>
      </c>
    </row>
    <row r="807" spans="1:7" x14ac:dyDescent="0.2">
      <c r="A807" t="s">
        <v>4278</v>
      </c>
      <c r="B807">
        <v>2.0127539999999998E-3</v>
      </c>
      <c r="C807">
        <v>0.48785436799999998</v>
      </c>
      <c r="D807">
        <v>0.93799999999999994</v>
      </c>
      <c r="E807">
        <v>0.91700000000000004</v>
      </c>
      <c r="F807">
        <v>1</v>
      </c>
      <c r="G807" t="s">
        <v>28</v>
      </c>
    </row>
    <row r="808" spans="1:7" x14ac:dyDescent="0.2">
      <c r="A808" t="s">
        <v>4727</v>
      </c>
      <c r="B808">
        <v>3.1700610999999997E-2</v>
      </c>
      <c r="C808">
        <v>0.48885864499999998</v>
      </c>
      <c r="D808">
        <v>0.26500000000000001</v>
      </c>
      <c r="E808">
        <v>7.6999999999999999E-2</v>
      </c>
      <c r="F808">
        <v>1</v>
      </c>
      <c r="G808" t="s">
        <v>39</v>
      </c>
    </row>
    <row r="809" spans="1:7" x14ac:dyDescent="0.2">
      <c r="A809" t="s">
        <v>4315</v>
      </c>
      <c r="B809">
        <v>1.5842041000000001E-2</v>
      </c>
      <c r="C809">
        <v>0.48888836400000002</v>
      </c>
      <c r="D809">
        <v>0.90600000000000003</v>
      </c>
      <c r="E809">
        <v>0.625</v>
      </c>
      <c r="F809">
        <v>1</v>
      </c>
      <c r="G809" t="s">
        <v>28</v>
      </c>
    </row>
    <row r="810" spans="1:7" x14ac:dyDescent="0.2">
      <c r="A810" t="s">
        <v>4466</v>
      </c>
      <c r="B810">
        <v>1.3090222E-2</v>
      </c>
      <c r="C810">
        <v>0.48918999499999999</v>
      </c>
      <c r="D810">
        <v>0.128</v>
      </c>
      <c r="E810">
        <v>1.4E-2</v>
      </c>
      <c r="F810">
        <v>1</v>
      </c>
      <c r="G810" t="s">
        <v>3273</v>
      </c>
    </row>
    <row r="811" spans="1:7" x14ac:dyDescent="0.2">
      <c r="A811" t="s">
        <v>3381</v>
      </c>
      <c r="B811">
        <v>4.6431037000000001E-2</v>
      </c>
      <c r="C811">
        <v>0.48941578699999999</v>
      </c>
      <c r="D811">
        <v>0.156</v>
      </c>
      <c r="E811">
        <v>0</v>
      </c>
      <c r="F811">
        <v>1</v>
      </c>
      <c r="G811" t="s">
        <v>28</v>
      </c>
    </row>
    <row r="812" spans="1:7" x14ac:dyDescent="0.2">
      <c r="A812" t="s">
        <v>4145</v>
      </c>
      <c r="B812">
        <v>4.4252053E-2</v>
      </c>
      <c r="C812">
        <v>0.48997851399999998</v>
      </c>
      <c r="D812">
        <v>0.625</v>
      </c>
      <c r="E812">
        <v>0.375</v>
      </c>
      <c r="F812">
        <v>1</v>
      </c>
      <c r="G812" t="s">
        <v>28</v>
      </c>
    </row>
    <row r="813" spans="1:7" x14ac:dyDescent="0.2">
      <c r="A813" t="s">
        <v>4728</v>
      </c>
      <c r="B813">
        <v>3.9547706000000002E-2</v>
      </c>
      <c r="C813">
        <v>0.49091458399999999</v>
      </c>
      <c r="D813">
        <v>0.25</v>
      </c>
      <c r="E813">
        <v>4.2000000000000003E-2</v>
      </c>
      <c r="F813">
        <v>1</v>
      </c>
      <c r="G813" t="s">
        <v>28</v>
      </c>
    </row>
    <row r="814" spans="1:7" x14ac:dyDescent="0.2">
      <c r="A814" t="s">
        <v>3818</v>
      </c>
      <c r="B814">
        <v>3.2321265000000002E-2</v>
      </c>
      <c r="C814">
        <v>0.49109638300000003</v>
      </c>
      <c r="D814">
        <v>0.16300000000000001</v>
      </c>
      <c r="E814">
        <v>2.5999999999999999E-2</v>
      </c>
      <c r="F814">
        <v>1</v>
      </c>
      <c r="G814" t="s">
        <v>39</v>
      </c>
    </row>
    <row r="815" spans="1:7" x14ac:dyDescent="0.2">
      <c r="A815" t="s">
        <v>4677</v>
      </c>
      <c r="B815">
        <v>1.2780512000000001E-2</v>
      </c>
      <c r="C815">
        <v>0.49133257200000002</v>
      </c>
      <c r="D815">
        <v>0.56200000000000006</v>
      </c>
      <c r="E815">
        <v>0.16700000000000001</v>
      </c>
      <c r="F815">
        <v>1</v>
      </c>
      <c r="G815" t="s">
        <v>28</v>
      </c>
    </row>
    <row r="816" spans="1:7" x14ac:dyDescent="0.2">
      <c r="A816" t="s">
        <v>4729</v>
      </c>
      <c r="B816">
        <v>3.6572E-2</v>
      </c>
      <c r="C816">
        <v>0.49176708499999999</v>
      </c>
      <c r="D816">
        <v>0.10299999999999999</v>
      </c>
      <c r="E816">
        <v>1.4E-2</v>
      </c>
      <c r="F816">
        <v>1</v>
      </c>
      <c r="G816" t="s">
        <v>3273</v>
      </c>
    </row>
    <row r="817" spans="1:7" x14ac:dyDescent="0.2">
      <c r="A817" t="s">
        <v>51</v>
      </c>
      <c r="B817">
        <v>3.7060737000000003E-2</v>
      </c>
      <c r="C817">
        <v>0.49178733800000002</v>
      </c>
      <c r="D817">
        <v>0.23100000000000001</v>
      </c>
      <c r="E817">
        <v>8.6999999999999994E-2</v>
      </c>
      <c r="F817">
        <v>1</v>
      </c>
      <c r="G817" t="s">
        <v>3273</v>
      </c>
    </row>
    <row r="818" spans="1:7" x14ac:dyDescent="0.2">
      <c r="A818" t="s">
        <v>4237</v>
      </c>
      <c r="B818">
        <v>1.7117871E-2</v>
      </c>
      <c r="C818">
        <v>0.49211688100000001</v>
      </c>
      <c r="D818">
        <v>0.375</v>
      </c>
      <c r="E818">
        <v>8.3000000000000004E-2</v>
      </c>
      <c r="F818">
        <v>1</v>
      </c>
      <c r="G818" t="s">
        <v>28</v>
      </c>
    </row>
    <row r="819" spans="1:7" x14ac:dyDescent="0.2">
      <c r="A819" t="s">
        <v>4004</v>
      </c>
      <c r="B819">
        <v>6.3195323999999997E-2</v>
      </c>
      <c r="C819">
        <v>0.49367603799999998</v>
      </c>
      <c r="D819">
        <v>1</v>
      </c>
      <c r="E819">
        <v>0.97399999999999998</v>
      </c>
      <c r="F819">
        <v>1</v>
      </c>
      <c r="G819" t="s">
        <v>39</v>
      </c>
    </row>
    <row r="820" spans="1:7" x14ac:dyDescent="0.2">
      <c r="A820" t="s">
        <v>3416</v>
      </c>
      <c r="B820">
        <v>1.7093802000000002E-2</v>
      </c>
      <c r="C820">
        <v>0.49391728200000001</v>
      </c>
      <c r="D820">
        <v>0.28199999999999997</v>
      </c>
      <c r="E820">
        <v>0.10100000000000001</v>
      </c>
      <c r="F820">
        <v>1</v>
      </c>
      <c r="G820" t="s">
        <v>3273</v>
      </c>
    </row>
    <row r="821" spans="1:7" x14ac:dyDescent="0.2">
      <c r="A821" t="s">
        <v>1876</v>
      </c>
      <c r="B821">
        <v>1.697645E-3</v>
      </c>
      <c r="C821">
        <v>0.495253522</v>
      </c>
      <c r="D821">
        <v>0.34399999999999997</v>
      </c>
      <c r="E821">
        <v>0</v>
      </c>
      <c r="F821">
        <v>1</v>
      </c>
      <c r="G821" t="s">
        <v>28</v>
      </c>
    </row>
    <row r="822" spans="1:7" x14ac:dyDescent="0.2">
      <c r="A822" t="s">
        <v>4170</v>
      </c>
      <c r="B822">
        <v>1.6125321000000001E-2</v>
      </c>
      <c r="C822">
        <v>0.49656487999999999</v>
      </c>
      <c r="D822">
        <v>0.219</v>
      </c>
      <c r="E822">
        <v>0</v>
      </c>
      <c r="F822">
        <v>1</v>
      </c>
      <c r="G822" t="s">
        <v>28</v>
      </c>
    </row>
    <row r="823" spans="1:7" x14ac:dyDescent="0.2">
      <c r="A823" t="s">
        <v>1495</v>
      </c>
      <c r="B823">
        <v>9.1354520000000005E-3</v>
      </c>
      <c r="C823">
        <v>0.49674292599999997</v>
      </c>
      <c r="D823">
        <v>0.34399999999999997</v>
      </c>
      <c r="E823">
        <v>4.2000000000000003E-2</v>
      </c>
      <c r="F823">
        <v>1</v>
      </c>
      <c r="G823" t="s">
        <v>28</v>
      </c>
    </row>
    <row r="824" spans="1:7" x14ac:dyDescent="0.2">
      <c r="A824" t="s">
        <v>1785</v>
      </c>
      <c r="B824">
        <v>7.9760079999999997E-3</v>
      </c>
      <c r="C824">
        <v>0.49680688000000001</v>
      </c>
      <c r="D824">
        <v>0.34399999999999997</v>
      </c>
      <c r="E824">
        <v>4.2000000000000003E-2</v>
      </c>
      <c r="F824">
        <v>1</v>
      </c>
      <c r="G824" t="s">
        <v>28</v>
      </c>
    </row>
    <row r="825" spans="1:7" x14ac:dyDescent="0.2">
      <c r="A825" t="s">
        <v>4730</v>
      </c>
      <c r="B825">
        <v>2.7466691000000001E-2</v>
      </c>
      <c r="C825">
        <v>0.49706214500000001</v>
      </c>
      <c r="D825">
        <v>0.188</v>
      </c>
      <c r="E825">
        <v>0</v>
      </c>
      <c r="F825">
        <v>1</v>
      </c>
      <c r="G825" t="s">
        <v>28</v>
      </c>
    </row>
    <row r="826" spans="1:7" x14ac:dyDescent="0.2">
      <c r="A826" s="3" t="s">
        <v>4731</v>
      </c>
      <c r="B826">
        <v>8.5510392000000005E-2</v>
      </c>
      <c r="C826">
        <v>0.49753276000000002</v>
      </c>
      <c r="D826">
        <v>0.57099999999999995</v>
      </c>
      <c r="E826">
        <v>0.41</v>
      </c>
      <c r="F826">
        <v>1</v>
      </c>
      <c r="G826" t="s">
        <v>39</v>
      </c>
    </row>
    <row r="827" spans="1:7" x14ac:dyDescent="0.2">
      <c r="A827" t="s">
        <v>4732</v>
      </c>
      <c r="B827">
        <v>1.6125321000000001E-2</v>
      </c>
      <c r="C827">
        <v>0.49764336599999998</v>
      </c>
      <c r="D827">
        <v>0.219</v>
      </c>
      <c r="E827">
        <v>0</v>
      </c>
      <c r="F827">
        <v>1</v>
      </c>
      <c r="G827" t="s">
        <v>28</v>
      </c>
    </row>
    <row r="828" spans="1:7" x14ac:dyDescent="0.2">
      <c r="A828" t="s">
        <v>3511</v>
      </c>
      <c r="B828">
        <v>9.6475018999999995E-2</v>
      </c>
      <c r="C828">
        <v>0.49774602200000001</v>
      </c>
      <c r="D828">
        <v>0.128</v>
      </c>
      <c r="E828">
        <v>4.2999999999999997E-2</v>
      </c>
      <c r="F828">
        <v>1</v>
      </c>
      <c r="G828" t="s">
        <v>3273</v>
      </c>
    </row>
    <row r="829" spans="1:7" x14ac:dyDescent="0.2">
      <c r="A829" t="s">
        <v>3611</v>
      </c>
      <c r="B829">
        <v>9.3704029999999994E-3</v>
      </c>
      <c r="C829">
        <v>0.498304829</v>
      </c>
      <c r="D829">
        <v>0.25</v>
      </c>
      <c r="E829">
        <v>0</v>
      </c>
      <c r="F829">
        <v>1</v>
      </c>
      <c r="G829" t="s">
        <v>28</v>
      </c>
    </row>
    <row r="830" spans="1:7" x14ac:dyDescent="0.2">
      <c r="A830" t="s">
        <v>4734</v>
      </c>
      <c r="B830">
        <v>7.8196690999999999E-2</v>
      </c>
      <c r="C830">
        <v>0.498885521</v>
      </c>
      <c r="D830">
        <v>0.125</v>
      </c>
      <c r="E830">
        <v>0</v>
      </c>
      <c r="F830">
        <v>1</v>
      </c>
      <c r="G830" t="s">
        <v>28</v>
      </c>
    </row>
    <row r="831" spans="1:7" x14ac:dyDescent="0.2">
      <c r="A831" t="s">
        <v>3758</v>
      </c>
      <c r="B831">
        <v>4.6431037000000001E-2</v>
      </c>
      <c r="C831">
        <v>0.49905505700000002</v>
      </c>
      <c r="D831">
        <v>0.156</v>
      </c>
      <c r="E831">
        <v>0</v>
      </c>
      <c r="F831">
        <v>1</v>
      </c>
      <c r="G831" t="s">
        <v>28</v>
      </c>
    </row>
    <row r="832" spans="1:7" x14ac:dyDescent="0.2">
      <c r="A832" t="s">
        <v>135</v>
      </c>
      <c r="B832">
        <v>2.7369159000000001E-2</v>
      </c>
      <c r="C832">
        <v>0.49967118900000002</v>
      </c>
      <c r="D832">
        <v>0.438</v>
      </c>
      <c r="E832">
        <v>0.16700000000000001</v>
      </c>
      <c r="F832">
        <v>1</v>
      </c>
      <c r="G832" t="s">
        <v>28</v>
      </c>
    </row>
    <row r="833" spans="1:7" x14ac:dyDescent="0.2">
      <c r="A833" t="s">
        <v>4076</v>
      </c>
      <c r="B833">
        <v>3.6608966999999999E-2</v>
      </c>
      <c r="C833">
        <v>0.50065647400000002</v>
      </c>
      <c r="D833">
        <v>0.65600000000000003</v>
      </c>
      <c r="E833">
        <v>0.41699999999999998</v>
      </c>
      <c r="F833">
        <v>1</v>
      </c>
      <c r="G833" t="s">
        <v>28</v>
      </c>
    </row>
    <row r="834" spans="1:7" x14ac:dyDescent="0.2">
      <c r="A834" t="s">
        <v>4735</v>
      </c>
      <c r="B834">
        <v>2.5123136000000001E-2</v>
      </c>
      <c r="C834">
        <v>0.50088423299999996</v>
      </c>
      <c r="D834">
        <v>0.122</v>
      </c>
      <c r="E834">
        <v>0</v>
      </c>
      <c r="F834">
        <v>1</v>
      </c>
      <c r="G834" t="s">
        <v>39</v>
      </c>
    </row>
    <row r="835" spans="1:7" x14ac:dyDescent="0.2">
      <c r="A835" t="s">
        <v>186</v>
      </c>
      <c r="B835">
        <v>3.4448979999999997E-2</v>
      </c>
      <c r="C835">
        <v>0.50141770100000005</v>
      </c>
      <c r="D835">
        <v>0.34399999999999997</v>
      </c>
      <c r="E835">
        <v>8.3000000000000004E-2</v>
      </c>
      <c r="F835">
        <v>1</v>
      </c>
      <c r="G835" t="s">
        <v>28</v>
      </c>
    </row>
    <row r="836" spans="1:7" x14ac:dyDescent="0.2">
      <c r="A836" t="s">
        <v>4681</v>
      </c>
      <c r="B836">
        <v>6.8655949999999993E-2</v>
      </c>
      <c r="C836">
        <v>0.50150280300000005</v>
      </c>
      <c r="D836">
        <v>0.28599999999999998</v>
      </c>
      <c r="E836">
        <v>0.128</v>
      </c>
      <c r="F836">
        <v>1</v>
      </c>
      <c r="G836" t="s">
        <v>39</v>
      </c>
    </row>
    <row r="837" spans="1:7" x14ac:dyDescent="0.2">
      <c r="A837" t="s">
        <v>4175</v>
      </c>
      <c r="B837">
        <v>1.4746729E-2</v>
      </c>
      <c r="C837">
        <v>0.50262971199999995</v>
      </c>
      <c r="D837">
        <v>0.625</v>
      </c>
      <c r="E837">
        <v>0.25</v>
      </c>
      <c r="F837">
        <v>1</v>
      </c>
      <c r="G837" t="s">
        <v>28</v>
      </c>
    </row>
    <row r="838" spans="1:7" x14ac:dyDescent="0.2">
      <c r="A838" t="s">
        <v>3634</v>
      </c>
      <c r="B838">
        <v>5.1242925000000002E-2</v>
      </c>
      <c r="C838">
        <v>0.50268920500000003</v>
      </c>
      <c r="D838">
        <v>0.312</v>
      </c>
      <c r="E838">
        <v>8.3000000000000004E-2</v>
      </c>
      <c r="F838">
        <v>1</v>
      </c>
      <c r="G838" t="s">
        <v>28</v>
      </c>
    </row>
    <row r="839" spans="1:7" x14ac:dyDescent="0.2">
      <c r="A839" t="s">
        <v>2140</v>
      </c>
      <c r="B839">
        <v>6.4818533999999997E-2</v>
      </c>
      <c r="C839">
        <v>0.50271323499999998</v>
      </c>
      <c r="D839">
        <v>0.20499999999999999</v>
      </c>
      <c r="E839">
        <v>8.6999999999999994E-2</v>
      </c>
      <c r="F839">
        <v>1</v>
      </c>
      <c r="G839" t="s">
        <v>3273</v>
      </c>
    </row>
    <row r="840" spans="1:7" x14ac:dyDescent="0.2">
      <c r="A840" t="s">
        <v>931</v>
      </c>
      <c r="B840">
        <v>9.3704029999999994E-3</v>
      </c>
      <c r="C840">
        <v>0.502919</v>
      </c>
      <c r="D840">
        <v>0.25</v>
      </c>
      <c r="E840">
        <v>0</v>
      </c>
      <c r="F840">
        <v>1</v>
      </c>
      <c r="G840" t="s">
        <v>28</v>
      </c>
    </row>
    <row r="841" spans="1:7" x14ac:dyDescent="0.2">
      <c r="A841" t="s">
        <v>3570</v>
      </c>
      <c r="B841">
        <v>2.5123136000000001E-2</v>
      </c>
      <c r="C841">
        <v>0.50344570099999997</v>
      </c>
      <c r="D841">
        <v>0.122</v>
      </c>
      <c r="E841">
        <v>0</v>
      </c>
      <c r="F841">
        <v>1</v>
      </c>
      <c r="G841" t="s">
        <v>39</v>
      </c>
    </row>
    <row r="842" spans="1:7" x14ac:dyDescent="0.2">
      <c r="A842" t="s">
        <v>4035</v>
      </c>
      <c r="B842">
        <v>3.1137468000000001E-2</v>
      </c>
      <c r="C842">
        <v>0.50357874000000002</v>
      </c>
      <c r="D842">
        <v>0.68799999999999994</v>
      </c>
      <c r="E842">
        <v>0.33300000000000002</v>
      </c>
      <c r="F842">
        <v>1</v>
      </c>
      <c r="G842" t="s">
        <v>28</v>
      </c>
    </row>
    <row r="843" spans="1:7" x14ac:dyDescent="0.2">
      <c r="A843" t="s">
        <v>4344</v>
      </c>
      <c r="B843">
        <v>4.6783768000000003E-2</v>
      </c>
      <c r="C843">
        <v>0.50446815499999997</v>
      </c>
      <c r="D843">
        <v>0.154</v>
      </c>
      <c r="E843">
        <v>4.2999999999999997E-2</v>
      </c>
      <c r="F843">
        <v>1</v>
      </c>
      <c r="G843" t="s">
        <v>3273</v>
      </c>
    </row>
    <row r="844" spans="1:7" x14ac:dyDescent="0.2">
      <c r="A844" t="s">
        <v>3627</v>
      </c>
      <c r="B844">
        <v>1.8687235E-2</v>
      </c>
      <c r="C844">
        <v>0.50457817699999996</v>
      </c>
      <c r="D844">
        <v>0.53100000000000003</v>
      </c>
      <c r="E844">
        <v>0.16700000000000001</v>
      </c>
      <c r="F844">
        <v>1</v>
      </c>
      <c r="G844" t="s">
        <v>28</v>
      </c>
    </row>
    <row r="845" spans="1:7" x14ac:dyDescent="0.2">
      <c r="A845" t="s">
        <v>3540</v>
      </c>
      <c r="B845">
        <v>3.100002E-2</v>
      </c>
      <c r="C845">
        <v>0.50512134600000003</v>
      </c>
      <c r="D845">
        <v>0.312</v>
      </c>
      <c r="E845">
        <v>8.3000000000000004E-2</v>
      </c>
      <c r="F845">
        <v>1</v>
      </c>
      <c r="G845" t="s">
        <v>28</v>
      </c>
    </row>
    <row r="846" spans="1:7" x14ac:dyDescent="0.2">
      <c r="A846" t="s">
        <v>4511</v>
      </c>
      <c r="B846">
        <v>5.1027316000000003E-2</v>
      </c>
      <c r="C846">
        <v>0.50583157899999998</v>
      </c>
      <c r="D846">
        <v>0.46899999999999997</v>
      </c>
      <c r="E846">
        <v>0.20799999999999999</v>
      </c>
      <c r="F846">
        <v>1</v>
      </c>
      <c r="G846" t="s">
        <v>28</v>
      </c>
    </row>
    <row r="847" spans="1:7" x14ac:dyDescent="0.2">
      <c r="A847" t="s">
        <v>4737</v>
      </c>
      <c r="B847">
        <v>7.5381712000000003E-2</v>
      </c>
      <c r="C847">
        <v>0.50785714199999998</v>
      </c>
      <c r="D847">
        <v>0.28100000000000003</v>
      </c>
      <c r="E847">
        <v>8.3000000000000004E-2</v>
      </c>
      <c r="F847">
        <v>1</v>
      </c>
      <c r="G847" t="s">
        <v>28</v>
      </c>
    </row>
    <row r="848" spans="1:7" x14ac:dyDescent="0.2">
      <c r="A848" t="s">
        <v>4721</v>
      </c>
      <c r="B848">
        <v>9.2431658E-2</v>
      </c>
      <c r="C848">
        <v>0.50849750500000002</v>
      </c>
      <c r="D848">
        <v>0.122</v>
      </c>
      <c r="E848">
        <v>2.5999999999999999E-2</v>
      </c>
      <c r="F848">
        <v>1</v>
      </c>
      <c r="G848" t="s">
        <v>39</v>
      </c>
    </row>
    <row r="849" spans="1:7" x14ac:dyDescent="0.2">
      <c r="A849" t="s">
        <v>4156</v>
      </c>
      <c r="B849">
        <v>5.1749959999999998E-2</v>
      </c>
      <c r="C849">
        <v>0.50866172799999998</v>
      </c>
      <c r="D849">
        <v>0.28100000000000003</v>
      </c>
      <c r="E849">
        <v>8.3000000000000004E-2</v>
      </c>
      <c r="F849">
        <v>1</v>
      </c>
      <c r="G849" t="s">
        <v>28</v>
      </c>
    </row>
    <row r="850" spans="1:7" x14ac:dyDescent="0.2">
      <c r="A850" t="s">
        <v>4738</v>
      </c>
      <c r="B850">
        <v>4.6431037000000001E-2</v>
      </c>
      <c r="C850">
        <v>0.50881237800000001</v>
      </c>
      <c r="D850">
        <v>0.156</v>
      </c>
      <c r="E850">
        <v>0</v>
      </c>
      <c r="F850">
        <v>1</v>
      </c>
      <c r="G850" t="s">
        <v>28</v>
      </c>
    </row>
    <row r="851" spans="1:7" x14ac:dyDescent="0.2">
      <c r="A851" t="s">
        <v>3520</v>
      </c>
      <c r="B851">
        <v>7.2393070000000004E-3</v>
      </c>
      <c r="C851">
        <v>0.50938996199999997</v>
      </c>
      <c r="D851">
        <v>0.81200000000000006</v>
      </c>
      <c r="E851">
        <v>0.5</v>
      </c>
      <c r="F851">
        <v>1</v>
      </c>
      <c r="G851" t="s">
        <v>28</v>
      </c>
    </row>
    <row r="852" spans="1:7" x14ac:dyDescent="0.2">
      <c r="A852" t="s">
        <v>4006</v>
      </c>
      <c r="B852" s="2">
        <v>4.3228099999999998E-2</v>
      </c>
      <c r="C852">
        <v>0.50945339300000003</v>
      </c>
      <c r="D852">
        <v>0.57099999999999995</v>
      </c>
      <c r="E852">
        <v>0.38500000000000001</v>
      </c>
      <c r="F852">
        <v>1</v>
      </c>
      <c r="G852" t="s">
        <v>39</v>
      </c>
    </row>
    <row r="853" spans="1:7" x14ac:dyDescent="0.2">
      <c r="A853" t="s">
        <v>4054</v>
      </c>
      <c r="B853">
        <v>2.4848789999999999E-2</v>
      </c>
      <c r="C853">
        <v>0.50946372500000003</v>
      </c>
      <c r="D853">
        <v>0.59399999999999997</v>
      </c>
      <c r="E853">
        <v>0.25</v>
      </c>
      <c r="F853">
        <v>1</v>
      </c>
      <c r="G853" t="s">
        <v>28</v>
      </c>
    </row>
    <row r="854" spans="1:7" x14ac:dyDescent="0.2">
      <c r="A854" t="s">
        <v>4660</v>
      </c>
      <c r="B854">
        <v>0.100005626</v>
      </c>
      <c r="C854">
        <v>0.50996005499999997</v>
      </c>
      <c r="D854">
        <v>0.312</v>
      </c>
      <c r="E854">
        <v>0.125</v>
      </c>
      <c r="F854">
        <v>1</v>
      </c>
      <c r="G854" t="s">
        <v>28</v>
      </c>
    </row>
    <row r="855" spans="1:7" x14ac:dyDescent="0.2">
      <c r="A855" t="s">
        <v>4116</v>
      </c>
      <c r="B855">
        <v>7.6205839999999997E-3</v>
      </c>
      <c r="C855">
        <v>0.51028245100000003</v>
      </c>
      <c r="D855">
        <v>0.438</v>
      </c>
      <c r="E855">
        <v>8.3000000000000004E-2</v>
      </c>
      <c r="F855">
        <v>1</v>
      </c>
      <c r="G855" t="s">
        <v>28</v>
      </c>
    </row>
    <row r="856" spans="1:7" x14ac:dyDescent="0.2">
      <c r="A856" t="s">
        <v>4739</v>
      </c>
      <c r="B856">
        <v>1.7618075E-2</v>
      </c>
      <c r="C856">
        <v>0.51074671500000002</v>
      </c>
      <c r="D856">
        <v>0.154</v>
      </c>
      <c r="E856">
        <v>2.9000000000000001E-2</v>
      </c>
      <c r="F856">
        <v>1</v>
      </c>
      <c r="G856" t="s">
        <v>3273</v>
      </c>
    </row>
    <row r="857" spans="1:7" x14ac:dyDescent="0.2">
      <c r="A857" t="s">
        <v>3515</v>
      </c>
      <c r="B857">
        <v>8.3615857000000002E-2</v>
      </c>
      <c r="C857">
        <v>0.51119315399999998</v>
      </c>
      <c r="D857">
        <v>0.16300000000000001</v>
      </c>
      <c r="E857">
        <v>5.0999999999999997E-2</v>
      </c>
      <c r="F857">
        <v>1</v>
      </c>
      <c r="G857" t="s">
        <v>39</v>
      </c>
    </row>
    <row r="858" spans="1:7" x14ac:dyDescent="0.2">
      <c r="A858" t="s">
        <v>160</v>
      </c>
      <c r="B858">
        <v>4.8551404999999999E-2</v>
      </c>
      <c r="C858">
        <v>0.51121806400000003</v>
      </c>
      <c r="D858">
        <v>0.312</v>
      </c>
      <c r="E858">
        <v>8.3000000000000004E-2</v>
      </c>
      <c r="F858">
        <v>1</v>
      </c>
      <c r="G858" t="s">
        <v>28</v>
      </c>
    </row>
    <row r="859" spans="1:7" x14ac:dyDescent="0.2">
      <c r="A859" t="s">
        <v>4740</v>
      </c>
      <c r="B859">
        <v>2.4041363999999999E-2</v>
      </c>
      <c r="C859">
        <v>0.51171309600000003</v>
      </c>
      <c r="D859">
        <v>0.28100000000000003</v>
      </c>
      <c r="E859">
        <v>4.2000000000000003E-2</v>
      </c>
      <c r="F859">
        <v>1</v>
      </c>
      <c r="G859" t="s">
        <v>28</v>
      </c>
    </row>
    <row r="860" spans="1:7" x14ac:dyDescent="0.2">
      <c r="A860" t="s">
        <v>37</v>
      </c>
      <c r="B860">
        <v>6.1182220000000004E-3</v>
      </c>
      <c r="C860">
        <v>0.51194114199999996</v>
      </c>
      <c r="D860">
        <v>0.375</v>
      </c>
      <c r="E860">
        <v>4.2000000000000003E-2</v>
      </c>
      <c r="F860">
        <v>1</v>
      </c>
      <c r="G860" t="s">
        <v>28</v>
      </c>
    </row>
    <row r="861" spans="1:7" x14ac:dyDescent="0.2">
      <c r="A861" t="s">
        <v>3614</v>
      </c>
      <c r="B861">
        <v>3.7563584999999997E-2</v>
      </c>
      <c r="C861">
        <v>0.51216614400000005</v>
      </c>
      <c r="D861">
        <v>0.625</v>
      </c>
      <c r="E861">
        <v>0.33300000000000002</v>
      </c>
      <c r="F861">
        <v>1</v>
      </c>
      <c r="G861" t="s">
        <v>28</v>
      </c>
    </row>
    <row r="862" spans="1:7" x14ac:dyDescent="0.2">
      <c r="A862" t="s">
        <v>4741</v>
      </c>
      <c r="B862">
        <v>2.7466691000000001E-2</v>
      </c>
      <c r="C862">
        <v>0.51256279800000004</v>
      </c>
      <c r="D862">
        <v>0.188</v>
      </c>
      <c r="E862">
        <v>0</v>
      </c>
      <c r="F862">
        <v>1</v>
      </c>
      <c r="G862" t="s">
        <v>28</v>
      </c>
    </row>
    <row r="863" spans="1:7" x14ac:dyDescent="0.2">
      <c r="A863" t="s">
        <v>2321</v>
      </c>
      <c r="B863">
        <v>6.4995745999999993E-2</v>
      </c>
      <c r="C863">
        <v>0.51264414199999997</v>
      </c>
      <c r="D863">
        <v>0.44900000000000001</v>
      </c>
      <c r="E863">
        <v>0.28199999999999997</v>
      </c>
      <c r="F863">
        <v>1</v>
      </c>
      <c r="G863" t="s">
        <v>39</v>
      </c>
    </row>
    <row r="864" spans="1:7" x14ac:dyDescent="0.2">
      <c r="A864" t="s">
        <v>2317</v>
      </c>
      <c r="B864">
        <v>1.5991976000000001E-2</v>
      </c>
      <c r="C864">
        <v>0.51280471900000002</v>
      </c>
      <c r="D864">
        <v>0.20499999999999999</v>
      </c>
      <c r="E864">
        <v>5.8000000000000003E-2</v>
      </c>
      <c r="F864">
        <v>1</v>
      </c>
      <c r="G864" t="s">
        <v>3273</v>
      </c>
    </row>
    <row r="865" spans="1:7" x14ac:dyDescent="0.2">
      <c r="A865" t="s">
        <v>4742</v>
      </c>
      <c r="B865">
        <v>2.5123136000000001E-2</v>
      </c>
      <c r="C865">
        <v>0.51280529100000005</v>
      </c>
      <c r="D865">
        <v>0.122</v>
      </c>
      <c r="E865">
        <v>0</v>
      </c>
      <c r="F865">
        <v>1</v>
      </c>
      <c r="G865" t="s">
        <v>39</v>
      </c>
    </row>
    <row r="866" spans="1:7" x14ac:dyDescent="0.2">
      <c r="A866" t="s">
        <v>4368</v>
      </c>
      <c r="B866">
        <v>1.8034426999999999E-2</v>
      </c>
      <c r="C866">
        <v>0.51302507799999997</v>
      </c>
      <c r="D866">
        <v>0.46899999999999997</v>
      </c>
      <c r="E866">
        <v>0.16700000000000001</v>
      </c>
      <c r="F866">
        <v>1</v>
      </c>
      <c r="G866" t="s">
        <v>28</v>
      </c>
    </row>
    <row r="867" spans="1:7" x14ac:dyDescent="0.2">
      <c r="A867" t="s">
        <v>4317</v>
      </c>
      <c r="B867">
        <v>2.4995310000000001E-3</v>
      </c>
      <c r="C867">
        <v>0.513228558</v>
      </c>
      <c r="D867">
        <v>0.93799999999999994</v>
      </c>
      <c r="E867">
        <v>0.83299999999999996</v>
      </c>
      <c r="F867">
        <v>1</v>
      </c>
      <c r="G867" t="s">
        <v>28</v>
      </c>
    </row>
    <row r="868" spans="1:7" x14ac:dyDescent="0.2">
      <c r="A868" t="s">
        <v>3563</v>
      </c>
      <c r="B868">
        <v>4.7308920999999997E-2</v>
      </c>
      <c r="C868">
        <v>0.51344183899999996</v>
      </c>
      <c r="D868">
        <v>0.40600000000000003</v>
      </c>
      <c r="E868">
        <v>0.16700000000000001</v>
      </c>
      <c r="F868">
        <v>1</v>
      </c>
      <c r="G868" t="s">
        <v>28</v>
      </c>
    </row>
    <row r="869" spans="1:7" x14ac:dyDescent="0.2">
      <c r="A869" t="s">
        <v>4102</v>
      </c>
      <c r="B869">
        <v>5.1027316000000003E-2</v>
      </c>
      <c r="C869">
        <v>0.51368613900000004</v>
      </c>
      <c r="D869">
        <v>0.46899999999999997</v>
      </c>
      <c r="E869">
        <v>0.20799999999999999</v>
      </c>
      <c r="F869">
        <v>1</v>
      </c>
      <c r="G869" t="s">
        <v>28</v>
      </c>
    </row>
    <row r="870" spans="1:7" x14ac:dyDescent="0.2">
      <c r="A870" t="s">
        <v>1690</v>
      </c>
      <c r="B870">
        <v>1.0486591E-2</v>
      </c>
      <c r="C870">
        <v>0.51402592199999997</v>
      </c>
      <c r="D870">
        <v>0.40600000000000003</v>
      </c>
      <c r="E870">
        <v>8.3000000000000004E-2</v>
      </c>
      <c r="F870">
        <v>1</v>
      </c>
      <c r="G870" t="s">
        <v>28</v>
      </c>
    </row>
    <row r="871" spans="1:7" x14ac:dyDescent="0.2">
      <c r="A871" t="s">
        <v>1943</v>
      </c>
      <c r="B871">
        <v>2.0738841000000001E-2</v>
      </c>
      <c r="C871">
        <v>0.51409714299999998</v>
      </c>
      <c r="D871">
        <v>0.90600000000000003</v>
      </c>
      <c r="E871">
        <v>0.625</v>
      </c>
      <c r="F871">
        <v>1</v>
      </c>
      <c r="G871" t="s">
        <v>28</v>
      </c>
    </row>
    <row r="872" spans="1:7" x14ac:dyDescent="0.2">
      <c r="A872" t="s">
        <v>4147</v>
      </c>
      <c r="B872">
        <v>7.0357286000000005E-2</v>
      </c>
      <c r="C872">
        <v>0.51411406400000004</v>
      </c>
      <c r="D872">
        <v>0.34699999999999998</v>
      </c>
      <c r="E872">
        <v>0.17899999999999999</v>
      </c>
      <c r="F872">
        <v>1</v>
      </c>
      <c r="G872" t="s">
        <v>39</v>
      </c>
    </row>
    <row r="873" spans="1:7" x14ac:dyDescent="0.2">
      <c r="A873" t="s">
        <v>1262</v>
      </c>
      <c r="B873">
        <v>7.9760079999999997E-3</v>
      </c>
      <c r="C873">
        <v>0.51440585000000005</v>
      </c>
      <c r="D873">
        <v>0.34399999999999997</v>
      </c>
      <c r="E873">
        <v>4.2000000000000003E-2</v>
      </c>
      <c r="F873">
        <v>1</v>
      </c>
      <c r="G873" t="s">
        <v>28</v>
      </c>
    </row>
    <row r="874" spans="1:7" x14ac:dyDescent="0.2">
      <c r="A874" t="s">
        <v>1757</v>
      </c>
      <c r="B874">
        <v>8.9121800000000004E-4</v>
      </c>
      <c r="C874">
        <v>0.51515751499999995</v>
      </c>
      <c r="D874">
        <v>0.96899999999999997</v>
      </c>
      <c r="E874">
        <v>0.75</v>
      </c>
      <c r="F874">
        <v>1</v>
      </c>
      <c r="G874" t="s">
        <v>28</v>
      </c>
    </row>
    <row r="875" spans="1:7" x14ac:dyDescent="0.2">
      <c r="A875" t="s">
        <v>1044</v>
      </c>
      <c r="B875">
        <v>3.4838818000000001E-2</v>
      </c>
      <c r="C875">
        <v>0.51518426699999997</v>
      </c>
      <c r="D875">
        <v>0.25</v>
      </c>
      <c r="E875">
        <v>4.2000000000000003E-2</v>
      </c>
      <c r="F875">
        <v>1</v>
      </c>
      <c r="G875" t="s">
        <v>28</v>
      </c>
    </row>
    <row r="876" spans="1:7" x14ac:dyDescent="0.2">
      <c r="A876" t="s">
        <v>248</v>
      </c>
      <c r="B876">
        <v>3.4838818000000001E-2</v>
      </c>
      <c r="C876">
        <v>0.51661274599999996</v>
      </c>
      <c r="D876">
        <v>0.25</v>
      </c>
      <c r="E876">
        <v>4.2000000000000003E-2</v>
      </c>
      <c r="F876">
        <v>1</v>
      </c>
      <c r="G876" t="s">
        <v>28</v>
      </c>
    </row>
    <row r="877" spans="1:7" x14ac:dyDescent="0.2">
      <c r="A877" t="s">
        <v>4631</v>
      </c>
      <c r="B877" s="2">
        <v>4.7045391999999998E-2</v>
      </c>
      <c r="C877">
        <v>0.51681761999999998</v>
      </c>
      <c r="D877">
        <v>0.375</v>
      </c>
      <c r="E877">
        <v>0.125</v>
      </c>
      <c r="F877">
        <v>1</v>
      </c>
      <c r="G877" t="s">
        <v>28</v>
      </c>
    </row>
    <row r="878" spans="1:7" x14ac:dyDescent="0.2">
      <c r="A878" t="s">
        <v>563</v>
      </c>
      <c r="B878">
        <v>2.5631435000000001E-2</v>
      </c>
      <c r="C878">
        <v>0.51703569800000004</v>
      </c>
      <c r="D878">
        <v>0.48699999999999999</v>
      </c>
      <c r="E878">
        <v>0.28999999999999998</v>
      </c>
      <c r="F878">
        <v>1</v>
      </c>
      <c r="G878" t="s">
        <v>3273</v>
      </c>
    </row>
    <row r="879" spans="1:7" x14ac:dyDescent="0.2">
      <c r="A879" t="s">
        <v>3522</v>
      </c>
      <c r="B879">
        <v>1.6957177E-2</v>
      </c>
      <c r="C879">
        <v>0.51720036700000005</v>
      </c>
      <c r="D879">
        <v>0.154</v>
      </c>
      <c r="E879">
        <v>2.9000000000000001E-2</v>
      </c>
      <c r="F879">
        <v>1</v>
      </c>
      <c r="G879" t="s">
        <v>3273</v>
      </c>
    </row>
    <row r="880" spans="1:7" x14ac:dyDescent="0.2">
      <c r="A880" t="s">
        <v>2246</v>
      </c>
      <c r="B880">
        <v>8.2068100000000001E-3</v>
      </c>
      <c r="C880">
        <v>0.51737146199999995</v>
      </c>
      <c r="D880">
        <v>0.625</v>
      </c>
      <c r="E880">
        <v>0.20799999999999999</v>
      </c>
      <c r="F880">
        <v>1</v>
      </c>
      <c r="G880" t="s">
        <v>28</v>
      </c>
    </row>
    <row r="881" spans="1:7" x14ac:dyDescent="0.2">
      <c r="A881" t="s">
        <v>4456</v>
      </c>
      <c r="B881">
        <v>1.6125321000000001E-2</v>
      </c>
      <c r="C881">
        <v>0.51774706699999995</v>
      </c>
      <c r="D881">
        <v>0.219</v>
      </c>
      <c r="E881">
        <v>0</v>
      </c>
      <c r="F881">
        <v>1</v>
      </c>
      <c r="G881" t="s">
        <v>28</v>
      </c>
    </row>
    <row r="882" spans="1:7" x14ac:dyDescent="0.2">
      <c r="A882" t="s">
        <v>966</v>
      </c>
      <c r="B882">
        <v>5.0904729999999999E-3</v>
      </c>
      <c r="C882">
        <v>0.51824305699999995</v>
      </c>
      <c r="D882">
        <v>0.75</v>
      </c>
      <c r="E882">
        <v>0.29199999999999998</v>
      </c>
      <c r="F882">
        <v>1</v>
      </c>
      <c r="G882" t="s">
        <v>28</v>
      </c>
    </row>
    <row r="883" spans="1:7" x14ac:dyDescent="0.2">
      <c r="A883" t="s">
        <v>4743</v>
      </c>
      <c r="B883">
        <v>1.3693952000000001E-2</v>
      </c>
      <c r="C883">
        <v>0.51850890199999999</v>
      </c>
      <c r="D883">
        <v>0.128</v>
      </c>
      <c r="E883">
        <v>1.4E-2</v>
      </c>
      <c r="F883">
        <v>1</v>
      </c>
      <c r="G883" t="s">
        <v>3273</v>
      </c>
    </row>
    <row r="884" spans="1:7" x14ac:dyDescent="0.2">
      <c r="A884" t="s">
        <v>3752</v>
      </c>
      <c r="B884">
        <v>5.9153119999999997E-2</v>
      </c>
      <c r="C884">
        <v>0.518596842</v>
      </c>
      <c r="D884">
        <v>0.25600000000000001</v>
      </c>
      <c r="E884">
        <v>0.11600000000000001</v>
      </c>
      <c r="F884">
        <v>1</v>
      </c>
      <c r="G884" t="s">
        <v>3273</v>
      </c>
    </row>
    <row r="885" spans="1:7" x14ac:dyDescent="0.2">
      <c r="A885" t="s">
        <v>3440</v>
      </c>
      <c r="B885">
        <v>3.8991119999999997E-2</v>
      </c>
      <c r="C885">
        <v>0.51911954500000002</v>
      </c>
      <c r="D885">
        <v>0.245</v>
      </c>
      <c r="E885">
        <v>7.6999999999999999E-2</v>
      </c>
      <c r="F885">
        <v>1</v>
      </c>
      <c r="G885" t="s">
        <v>39</v>
      </c>
    </row>
    <row r="886" spans="1:7" x14ac:dyDescent="0.2">
      <c r="A886" t="s">
        <v>4544</v>
      </c>
      <c r="B886">
        <v>7.2992739999999997E-3</v>
      </c>
      <c r="C886">
        <v>0.51931330799999997</v>
      </c>
      <c r="D886">
        <v>0.69199999999999995</v>
      </c>
      <c r="E886">
        <v>0.52200000000000002</v>
      </c>
      <c r="F886">
        <v>1</v>
      </c>
      <c r="G886" t="s">
        <v>3273</v>
      </c>
    </row>
    <row r="887" spans="1:7" x14ac:dyDescent="0.2">
      <c r="A887" t="s">
        <v>596</v>
      </c>
      <c r="B887">
        <v>6.1182220000000004E-3</v>
      </c>
      <c r="C887">
        <v>0.51964734700000004</v>
      </c>
      <c r="D887">
        <v>0.375</v>
      </c>
      <c r="E887">
        <v>4.2000000000000003E-2</v>
      </c>
      <c r="F887">
        <v>1</v>
      </c>
      <c r="G887" t="s">
        <v>28</v>
      </c>
    </row>
    <row r="888" spans="1:7" x14ac:dyDescent="0.2">
      <c r="A888" t="s">
        <v>4205</v>
      </c>
      <c r="B888">
        <v>1.1973979999999999E-3</v>
      </c>
      <c r="C888">
        <v>0.51972494599999997</v>
      </c>
      <c r="D888">
        <v>0.46899999999999997</v>
      </c>
      <c r="E888">
        <v>4.2000000000000003E-2</v>
      </c>
      <c r="F888">
        <v>1</v>
      </c>
      <c r="G888" t="s">
        <v>28</v>
      </c>
    </row>
    <row r="889" spans="1:7" x14ac:dyDescent="0.2">
      <c r="A889" t="s">
        <v>140</v>
      </c>
      <c r="B889">
        <v>7.9384723000000004E-2</v>
      </c>
      <c r="C889">
        <v>0.52091857500000005</v>
      </c>
      <c r="D889">
        <v>0.28100000000000003</v>
      </c>
      <c r="E889">
        <v>8.3000000000000004E-2</v>
      </c>
      <c r="F889">
        <v>1</v>
      </c>
      <c r="G889" t="s">
        <v>28</v>
      </c>
    </row>
    <row r="890" spans="1:7" x14ac:dyDescent="0.2">
      <c r="A890" t="s">
        <v>4744</v>
      </c>
      <c r="B890">
        <v>2.0613982999999999E-2</v>
      </c>
      <c r="C890">
        <v>0.52135744699999997</v>
      </c>
      <c r="D890">
        <v>0.17899999999999999</v>
      </c>
      <c r="E890">
        <v>4.2999999999999997E-2</v>
      </c>
      <c r="F890">
        <v>1</v>
      </c>
      <c r="G890" t="s">
        <v>3273</v>
      </c>
    </row>
    <row r="891" spans="1:7" x14ac:dyDescent="0.2">
      <c r="A891" t="s">
        <v>3953</v>
      </c>
      <c r="B891">
        <v>8.9016429999999994E-2</v>
      </c>
      <c r="C891">
        <v>0.52137301199999997</v>
      </c>
      <c r="D891">
        <v>0.122</v>
      </c>
      <c r="E891">
        <v>2.5999999999999999E-2</v>
      </c>
      <c r="F891">
        <v>1</v>
      </c>
      <c r="G891" t="s">
        <v>39</v>
      </c>
    </row>
    <row r="892" spans="1:7" x14ac:dyDescent="0.2">
      <c r="A892" t="s">
        <v>3599</v>
      </c>
      <c r="B892">
        <v>6.4818533999999997E-2</v>
      </c>
      <c r="C892">
        <v>0.52144996899999996</v>
      </c>
      <c r="D892">
        <v>0.20499999999999999</v>
      </c>
      <c r="E892">
        <v>8.6999999999999994E-2</v>
      </c>
      <c r="F892">
        <v>1</v>
      </c>
      <c r="G892" t="s">
        <v>3273</v>
      </c>
    </row>
    <row r="893" spans="1:7" x14ac:dyDescent="0.2">
      <c r="A893" t="s">
        <v>4745</v>
      </c>
      <c r="B893">
        <v>2.7466691000000001E-2</v>
      </c>
      <c r="C893">
        <v>0.52154105799999995</v>
      </c>
      <c r="D893">
        <v>0.188</v>
      </c>
      <c r="E893">
        <v>0</v>
      </c>
      <c r="F893">
        <v>1</v>
      </c>
      <c r="G893" t="s">
        <v>28</v>
      </c>
    </row>
    <row r="894" spans="1:7" x14ac:dyDescent="0.2">
      <c r="A894" t="s">
        <v>1443</v>
      </c>
      <c r="B894">
        <v>1.8759466999999998E-2</v>
      </c>
      <c r="C894">
        <v>0.52174132299999998</v>
      </c>
      <c r="D894">
        <v>0.68799999999999994</v>
      </c>
      <c r="E894">
        <v>0.375</v>
      </c>
      <c r="F894">
        <v>1</v>
      </c>
      <c r="G894" t="s">
        <v>28</v>
      </c>
    </row>
    <row r="895" spans="1:7" x14ac:dyDescent="0.2">
      <c r="A895" t="s">
        <v>4604</v>
      </c>
      <c r="B895">
        <v>3.9538840000000004E-3</v>
      </c>
      <c r="C895">
        <v>0.52263006300000003</v>
      </c>
      <c r="D895">
        <v>0.98</v>
      </c>
      <c r="E895">
        <v>0.84599999999999997</v>
      </c>
      <c r="F895">
        <v>1</v>
      </c>
      <c r="G895" t="s">
        <v>39</v>
      </c>
    </row>
    <row r="896" spans="1:7" x14ac:dyDescent="0.2">
      <c r="A896" t="s">
        <v>4746</v>
      </c>
      <c r="B896">
        <v>2.2047912999999999E-2</v>
      </c>
      <c r="C896">
        <v>0.52293683099999999</v>
      </c>
      <c r="D896">
        <v>0.17899999999999999</v>
      </c>
      <c r="E896">
        <v>4.2999999999999997E-2</v>
      </c>
      <c r="F896">
        <v>1</v>
      </c>
      <c r="G896" t="s">
        <v>3273</v>
      </c>
    </row>
    <row r="897" spans="1:7" x14ac:dyDescent="0.2">
      <c r="A897" t="s">
        <v>4269</v>
      </c>
      <c r="B897">
        <v>1.7785345000000001E-2</v>
      </c>
      <c r="C897">
        <v>0.52296415100000004</v>
      </c>
      <c r="D897">
        <v>0.438</v>
      </c>
      <c r="E897">
        <v>0.125</v>
      </c>
      <c r="F897">
        <v>1</v>
      </c>
      <c r="G897" t="s">
        <v>28</v>
      </c>
    </row>
    <row r="898" spans="1:7" x14ac:dyDescent="0.2">
      <c r="A898" t="s">
        <v>4033</v>
      </c>
      <c r="B898">
        <v>2.1422713999999999E-2</v>
      </c>
      <c r="C898">
        <v>0.52328941100000004</v>
      </c>
      <c r="D898">
        <v>0.64100000000000001</v>
      </c>
      <c r="E898">
        <v>0.44900000000000001</v>
      </c>
      <c r="F898">
        <v>1</v>
      </c>
      <c r="G898" t="s">
        <v>3273</v>
      </c>
    </row>
    <row r="899" spans="1:7" x14ac:dyDescent="0.2">
      <c r="A899" t="s">
        <v>4747</v>
      </c>
      <c r="B899">
        <v>9.2113718999999997E-2</v>
      </c>
      <c r="C899">
        <v>0.52358519299999995</v>
      </c>
      <c r="D899">
        <v>0.16300000000000001</v>
      </c>
      <c r="E899">
        <v>5.0999999999999997E-2</v>
      </c>
      <c r="F899">
        <v>1</v>
      </c>
      <c r="G899" t="s">
        <v>39</v>
      </c>
    </row>
    <row r="900" spans="1:7" x14ac:dyDescent="0.2">
      <c r="A900" t="s">
        <v>3798</v>
      </c>
      <c r="B900">
        <v>9.7331211000000001E-2</v>
      </c>
      <c r="C900">
        <v>0.524100711</v>
      </c>
      <c r="D900">
        <v>0.65600000000000003</v>
      </c>
      <c r="E900">
        <v>0.375</v>
      </c>
      <c r="F900">
        <v>1</v>
      </c>
      <c r="G900" t="s">
        <v>28</v>
      </c>
    </row>
    <row r="901" spans="1:7" x14ac:dyDescent="0.2">
      <c r="A901" t="s">
        <v>4748</v>
      </c>
      <c r="B901">
        <v>4.0615099999999999E-4</v>
      </c>
      <c r="C901">
        <v>0.52413062300000002</v>
      </c>
      <c r="D901">
        <v>1</v>
      </c>
      <c r="E901">
        <v>0.79200000000000004</v>
      </c>
      <c r="F901">
        <v>1</v>
      </c>
      <c r="G901" t="s">
        <v>28</v>
      </c>
    </row>
    <row r="902" spans="1:7" x14ac:dyDescent="0.2">
      <c r="A902" t="s">
        <v>4749</v>
      </c>
      <c r="B902">
        <v>9.6475018999999995E-2</v>
      </c>
      <c r="C902">
        <v>0.52456857499999998</v>
      </c>
      <c r="D902">
        <v>0.128</v>
      </c>
      <c r="E902">
        <v>4.2999999999999997E-2</v>
      </c>
      <c r="F902">
        <v>1</v>
      </c>
      <c r="G902" t="s">
        <v>3273</v>
      </c>
    </row>
    <row r="903" spans="1:7" x14ac:dyDescent="0.2">
      <c r="A903" t="s">
        <v>4750</v>
      </c>
      <c r="B903">
        <v>9.3704029999999994E-3</v>
      </c>
      <c r="C903">
        <v>0.52691541099999994</v>
      </c>
      <c r="D903">
        <v>0.25</v>
      </c>
      <c r="E903">
        <v>0</v>
      </c>
      <c r="F903">
        <v>1</v>
      </c>
      <c r="G903" t="s">
        <v>28</v>
      </c>
    </row>
    <row r="904" spans="1:7" x14ac:dyDescent="0.2">
      <c r="A904" t="s">
        <v>4751</v>
      </c>
      <c r="B904">
        <v>1.1515202E-2</v>
      </c>
      <c r="C904">
        <v>0.52700946100000001</v>
      </c>
      <c r="D904">
        <v>0.30599999999999999</v>
      </c>
      <c r="E904">
        <v>7.6999999999999999E-2</v>
      </c>
      <c r="F904">
        <v>1</v>
      </c>
      <c r="G904" t="s">
        <v>39</v>
      </c>
    </row>
    <row r="905" spans="1:7" x14ac:dyDescent="0.2">
      <c r="A905" t="s">
        <v>4126</v>
      </c>
      <c r="B905">
        <v>6.2633956000000005E-2</v>
      </c>
      <c r="C905">
        <v>0.52738251000000003</v>
      </c>
      <c r="D905">
        <v>0.436</v>
      </c>
      <c r="E905">
        <v>0.26100000000000001</v>
      </c>
      <c r="F905">
        <v>1</v>
      </c>
      <c r="G905" t="s">
        <v>3273</v>
      </c>
    </row>
    <row r="906" spans="1:7" x14ac:dyDescent="0.2">
      <c r="A906" t="s">
        <v>3668</v>
      </c>
      <c r="B906">
        <v>8.3615857000000002E-2</v>
      </c>
      <c r="C906">
        <v>0.52745649299999997</v>
      </c>
      <c r="D906">
        <v>0.16300000000000001</v>
      </c>
      <c r="E906">
        <v>5.0999999999999997E-2</v>
      </c>
      <c r="F906">
        <v>1</v>
      </c>
      <c r="G906" t="s">
        <v>39</v>
      </c>
    </row>
    <row r="907" spans="1:7" x14ac:dyDescent="0.2">
      <c r="A907" t="s">
        <v>959</v>
      </c>
      <c r="B907">
        <v>1.3346042000000001E-2</v>
      </c>
      <c r="C907">
        <v>0.52787212299999997</v>
      </c>
      <c r="D907">
        <v>0.40600000000000003</v>
      </c>
      <c r="E907">
        <v>8.3000000000000004E-2</v>
      </c>
      <c r="F907">
        <v>1</v>
      </c>
      <c r="G907" t="s">
        <v>28</v>
      </c>
    </row>
    <row r="908" spans="1:7" x14ac:dyDescent="0.2">
      <c r="A908" t="s">
        <v>4677</v>
      </c>
      <c r="B908">
        <v>8.2760556999999998E-2</v>
      </c>
      <c r="C908">
        <v>0.52795038999999999</v>
      </c>
      <c r="D908">
        <v>0.25600000000000001</v>
      </c>
      <c r="E908">
        <v>0.13</v>
      </c>
      <c r="F908">
        <v>1</v>
      </c>
      <c r="G908" t="s">
        <v>3273</v>
      </c>
    </row>
    <row r="909" spans="1:7" x14ac:dyDescent="0.2">
      <c r="A909" t="s">
        <v>4248</v>
      </c>
      <c r="B909">
        <v>1.7061201000000002E-2</v>
      </c>
      <c r="C909">
        <v>0.52893282200000002</v>
      </c>
      <c r="D909">
        <v>0.56200000000000006</v>
      </c>
      <c r="E909">
        <v>0.20799999999999999</v>
      </c>
      <c r="F909">
        <v>1</v>
      </c>
      <c r="G909" t="s">
        <v>28</v>
      </c>
    </row>
    <row r="910" spans="1:7" x14ac:dyDescent="0.2">
      <c r="A910" t="s">
        <v>2189</v>
      </c>
      <c r="B910">
        <v>4.0708518999999999E-2</v>
      </c>
      <c r="C910">
        <v>0.52937813300000003</v>
      </c>
      <c r="D910">
        <v>0.55100000000000005</v>
      </c>
      <c r="E910">
        <v>0.33300000000000002</v>
      </c>
      <c r="F910">
        <v>1</v>
      </c>
      <c r="G910" t="s">
        <v>39</v>
      </c>
    </row>
    <row r="911" spans="1:7" x14ac:dyDescent="0.2">
      <c r="A911" t="s">
        <v>4752</v>
      </c>
      <c r="B911">
        <v>3.0823098E-2</v>
      </c>
      <c r="C911">
        <v>0.52944181599999995</v>
      </c>
      <c r="D911">
        <v>0.25600000000000001</v>
      </c>
      <c r="E911">
        <v>0.10100000000000001</v>
      </c>
      <c r="F911">
        <v>1</v>
      </c>
      <c r="G911" t="s">
        <v>3273</v>
      </c>
    </row>
    <row r="912" spans="1:7" x14ac:dyDescent="0.2">
      <c r="A912" t="s">
        <v>3445</v>
      </c>
      <c r="B912">
        <v>5.2750394999999999E-2</v>
      </c>
      <c r="C912">
        <v>0.53030727899999996</v>
      </c>
      <c r="D912">
        <v>0.14299999999999999</v>
      </c>
      <c r="E912">
        <v>2.5999999999999999E-2</v>
      </c>
      <c r="F912">
        <v>1</v>
      </c>
      <c r="G912" t="s">
        <v>39</v>
      </c>
    </row>
    <row r="913" spans="1:7" x14ac:dyDescent="0.2">
      <c r="A913" t="s">
        <v>4753</v>
      </c>
      <c r="B913">
        <v>5.3787779999999999E-3</v>
      </c>
      <c r="C913">
        <v>0.53036997399999997</v>
      </c>
      <c r="D913">
        <v>0.28100000000000003</v>
      </c>
      <c r="E913">
        <v>0</v>
      </c>
      <c r="F913">
        <v>1</v>
      </c>
      <c r="G913" t="s">
        <v>28</v>
      </c>
    </row>
    <row r="914" spans="1:7" x14ac:dyDescent="0.2">
      <c r="A914" t="s">
        <v>4754</v>
      </c>
      <c r="B914">
        <v>5.1242925000000002E-2</v>
      </c>
      <c r="C914">
        <v>0.53070025899999995</v>
      </c>
      <c r="D914">
        <v>0.312</v>
      </c>
      <c r="E914">
        <v>8.3000000000000004E-2</v>
      </c>
      <c r="F914">
        <v>1</v>
      </c>
      <c r="G914" t="s">
        <v>28</v>
      </c>
    </row>
    <row r="915" spans="1:7" x14ac:dyDescent="0.2">
      <c r="A915" t="s">
        <v>4755</v>
      </c>
      <c r="B915">
        <v>4.2274289999999999E-2</v>
      </c>
      <c r="C915">
        <v>0.53167863199999998</v>
      </c>
      <c r="D915">
        <v>0.10199999999999999</v>
      </c>
      <c r="E915">
        <v>0</v>
      </c>
      <c r="F915">
        <v>1</v>
      </c>
      <c r="G915" t="s">
        <v>39</v>
      </c>
    </row>
    <row r="916" spans="1:7" x14ac:dyDescent="0.2">
      <c r="A916" t="s">
        <v>4507</v>
      </c>
      <c r="B916">
        <v>5.9093600000000002E-4</v>
      </c>
      <c r="C916">
        <v>0.53322165499999996</v>
      </c>
      <c r="D916">
        <v>0.93799999999999994</v>
      </c>
      <c r="E916">
        <v>0.95799999999999996</v>
      </c>
      <c r="F916">
        <v>1</v>
      </c>
      <c r="G916" t="s">
        <v>28</v>
      </c>
    </row>
    <row r="917" spans="1:7" x14ac:dyDescent="0.2">
      <c r="A917" t="s">
        <v>936</v>
      </c>
      <c r="B917">
        <v>4.5664982999999999E-2</v>
      </c>
      <c r="C917">
        <v>0.53333384900000003</v>
      </c>
      <c r="D917">
        <v>0.17899999999999999</v>
      </c>
      <c r="E917">
        <v>5.8000000000000003E-2</v>
      </c>
      <c r="F917">
        <v>1</v>
      </c>
      <c r="G917" t="s">
        <v>3273</v>
      </c>
    </row>
    <row r="918" spans="1:7" x14ac:dyDescent="0.2">
      <c r="A918" t="s">
        <v>4338</v>
      </c>
      <c r="B918">
        <v>9.0922810000000007E-3</v>
      </c>
      <c r="C918">
        <v>0.53335590300000002</v>
      </c>
      <c r="D918">
        <v>0.93799999999999994</v>
      </c>
      <c r="E918">
        <v>0.875</v>
      </c>
      <c r="F918">
        <v>1</v>
      </c>
      <c r="G918" t="s">
        <v>28</v>
      </c>
    </row>
    <row r="919" spans="1:7" x14ac:dyDescent="0.2">
      <c r="A919" t="s">
        <v>4756</v>
      </c>
      <c r="B919">
        <v>1.9992460000000001E-3</v>
      </c>
      <c r="C919">
        <v>0.53347106600000005</v>
      </c>
      <c r="D919">
        <v>0.438</v>
      </c>
      <c r="E919">
        <v>4.2000000000000003E-2</v>
      </c>
      <c r="F919">
        <v>1</v>
      </c>
      <c r="G919" t="s">
        <v>28</v>
      </c>
    </row>
    <row r="920" spans="1:7" x14ac:dyDescent="0.2">
      <c r="A920" t="s">
        <v>847</v>
      </c>
      <c r="B920">
        <v>5.3787779999999999E-3</v>
      </c>
      <c r="C920">
        <v>0.53439986100000003</v>
      </c>
      <c r="D920">
        <v>0.28100000000000003</v>
      </c>
      <c r="E920">
        <v>0</v>
      </c>
      <c r="F920">
        <v>1</v>
      </c>
      <c r="G920" t="s">
        <v>28</v>
      </c>
    </row>
    <row r="921" spans="1:7" x14ac:dyDescent="0.2">
      <c r="A921" t="s">
        <v>4642</v>
      </c>
      <c r="B921">
        <v>2.1547605000000001E-2</v>
      </c>
      <c r="C921">
        <v>0.53744875800000003</v>
      </c>
      <c r="D921">
        <v>0.59399999999999997</v>
      </c>
      <c r="E921">
        <v>0.25</v>
      </c>
      <c r="F921">
        <v>1</v>
      </c>
      <c r="G921" t="s">
        <v>28</v>
      </c>
    </row>
    <row r="922" spans="1:7" x14ac:dyDescent="0.2">
      <c r="A922" t="s">
        <v>4208</v>
      </c>
      <c r="B922">
        <v>4.2098024999999997E-2</v>
      </c>
      <c r="C922">
        <v>0.53816659499999997</v>
      </c>
      <c r="D922">
        <v>0.25</v>
      </c>
      <c r="E922">
        <v>4.2000000000000003E-2</v>
      </c>
      <c r="F922">
        <v>1</v>
      </c>
      <c r="G922" t="s">
        <v>28</v>
      </c>
    </row>
    <row r="923" spans="1:7" x14ac:dyDescent="0.2">
      <c r="A923" t="s">
        <v>4435</v>
      </c>
      <c r="B923">
        <v>8.6233780999999995E-2</v>
      </c>
      <c r="C923">
        <v>0.53819481700000005</v>
      </c>
      <c r="D923">
        <v>0.41</v>
      </c>
      <c r="E923">
        <v>0.27500000000000002</v>
      </c>
      <c r="F923">
        <v>1</v>
      </c>
      <c r="G923" t="s">
        <v>3273</v>
      </c>
    </row>
    <row r="924" spans="1:7" x14ac:dyDescent="0.2">
      <c r="A924" t="s">
        <v>3412</v>
      </c>
      <c r="B924">
        <v>8.6374987E-2</v>
      </c>
      <c r="C924">
        <v>0.53855086699999999</v>
      </c>
      <c r="D924">
        <v>0.16300000000000001</v>
      </c>
      <c r="E924">
        <v>5.0999999999999997E-2</v>
      </c>
      <c r="F924">
        <v>1</v>
      </c>
      <c r="G924" t="s">
        <v>39</v>
      </c>
    </row>
    <row r="925" spans="1:7" x14ac:dyDescent="0.2">
      <c r="A925" t="s">
        <v>3669</v>
      </c>
      <c r="B925">
        <v>9.5951323000000005E-2</v>
      </c>
      <c r="C925">
        <v>0.538560661</v>
      </c>
      <c r="D925">
        <v>0.122</v>
      </c>
      <c r="E925">
        <v>2.5999999999999999E-2</v>
      </c>
      <c r="F925">
        <v>1</v>
      </c>
      <c r="G925" t="s">
        <v>39</v>
      </c>
    </row>
    <row r="926" spans="1:7" x14ac:dyDescent="0.2">
      <c r="A926" t="s">
        <v>4119</v>
      </c>
      <c r="B926">
        <v>1.8157383999999999E-2</v>
      </c>
      <c r="C926">
        <v>0.53866620700000001</v>
      </c>
      <c r="D926">
        <v>0.375</v>
      </c>
      <c r="E926">
        <v>8.3000000000000004E-2</v>
      </c>
      <c r="F926">
        <v>1</v>
      </c>
      <c r="G926" t="s">
        <v>28</v>
      </c>
    </row>
    <row r="927" spans="1:7" x14ac:dyDescent="0.2">
      <c r="A927" t="s">
        <v>4759</v>
      </c>
      <c r="B927">
        <v>1.2954871999999999E-2</v>
      </c>
      <c r="C927">
        <v>0.53922677600000002</v>
      </c>
      <c r="D927">
        <v>0.53100000000000003</v>
      </c>
      <c r="E927">
        <v>0.16700000000000001</v>
      </c>
      <c r="F927">
        <v>1</v>
      </c>
      <c r="G927" t="s">
        <v>28</v>
      </c>
    </row>
    <row r="928" spans="1:7" x14ac:dyDescent="0.2">
      <c r="A928" t="s">
        <v>4587</v>
      </c>
      <c r="B928">
        <v>7.7187909999999998E-2</v>
      </c>
      <c r="C928">
        <v>0.54063658000000003</v>
      </c>
      <c r="D928">
        <v>0.245</v>
      </c>
      <c r="E928">
        <v>0.10299999999999999</v>
      </c>
      <c r="F928">
        <v>1</v>
      </c>
      <c r="G928" t="s">
        <v>39</v>
      </c>
    </row>
    <row r="929" spans="1:7" x14ac:dyDescent="0.2">
      <c r="A929" t="s">
        <v>2006</v>
      </c>
      <c r="B929">
        <v>1.6580231000000001E-2</v>
      </c>
      <c r="C929">
        <v>0.54198783399999995</v>
      </c>
      <c r="D929">
        <v>0.46899999999999997</v>
      </c>
      <c r="E929">
        <v>0.125</v>
      </c>
      <c r="F929">
        <v>1</v>
      </c>
      <c r="G929" t="s">
        <v>28</v>
      </c>
    </row>
    <row r="930" spans="1:7" x14ac:dyDescent="0.2">
      <c r="A930" t="s">
        <v>726</v>
      </c>
      <c r="B930">
        <v>1.4809572E-2</v>
      </c>
      <c r="C930">
        <v>0.54343813100000005</v>
      </c>
      <c r="D930">
        <v>0.71899999999999997</v>
      </c>
      <c r="E930">
        <v>0.33300000000000002</v>
      </c>
      <c r="F930">
        <v>1</v>
      </c>
      <c r="G930" t="s">
        <v>28</v>
      </c>
    </row>
    <row r="931" spans="1:7" x14ac:dyDescent="0.2">
      <c r="A931" t="s">
        <v>2072</v>
      </c>
      <c r="B931">
        <v>8.0928536999999995E-2</v>
      </c>
      <c r="C931">
        <v>0.54453532100000002</v>
      </c>
      <c r="D931">
        <v>0.16300000000000001</v>
      </c>
      <c r="E931">
        <v>5.0999999999999997E-2</v>
      </c>
      <c r="F931">
        <v>1</v>
      </c>
      <c r="G931" t="s">
        <v>39</v>
      </c>
    </row>
    <row r="932" spans="1:7" x14ac:dyDescent="0.2">
      <c r="A932" t="s">
        <v>4760</v>
      </c>
      <c r="B932">
        <v>5.9237125000000002E-2</v>
      </c>
      <c r="C932">
        <v>0.545271744</v>
      </c>
      <c r="D932">
        <v>0.14299999999999999</v>
      </c>
      <c r="E932">
        <v>2.5999999999999999E-2</v>
      </c>
      <c r="F932">
        <v>1</v>
      </c>
      <c r="G932" t="s">
        <v>39</v>
      </c>
    </row>
    <row r="933" spans="1:7" x14ac:dyDescent="0.2">
      <c r="A933" t="s">
        <v>4331</v>
      </c>
      <c r="B933">
        <v>3.11553E-4</v>
      </c>
      <c r="C933">
        <v>0.54627008700000002</v>
      </c>
      <c r="D933">
        <v>1</v>
      </c>
      <c r="E933">
        <v>0.95799999999999996</v>
      </c>
      <c r="F933">
        <v>1</v>
      </c>
      <c r="G933" t="s">
        <v>28</v>
      </c>
    </row>
    <row r="934" spans="1:7" x14ac:dyDescent="0.2">
      <c r="A934" t="s">
        <v>4761</v>
      </c>
      <c r="B934">
        <v>3.044948E-3</v>
      </c>
      <c r="C934">
        <v>0.54652295299999998</v>
      </c>
      <c r="D934">
        <v>0.312</v>
      </c>
      <c r="E934">
        <v>0</v>
      </c>
      <c r="F934">
        <v>1</v>
      </c>
      <c r="G934" t="s">
        <v>28</v>
      </c>
    </row>
    <row r="935" spans="1:7" x14ac:dyDescent="0.2">
      <c r="A935" t="s">
        <v>3687</v>
      </c>
      <c r="B935">
        <v>6.3352956000000002E-2</v>
      </c>
      <c r="C935">
        <v>0.54716470100000003</v>
      </c>
      <c r="D935">
        <v>0.184</v>
      </c>
      <c r="E935">
        <v>5.0999999999999997E-2</v>
      </c>
      <c r="F935">
        <v>1</v>
      </c>
      <c r="G935" t="s">
        <v>39</v>
      </c>
    </row>
    <row r="936" spans="1:7" x14ac:dyDescent="0.2">
      <c r="A936" t="s">
        <v>3932</v>
      </c>
      <c r="B936">
        <v>8.8142156999999999E-2</v>
      </c>
      <c r="C936">
        <v>0.54756020699999997</v>
      </c>
      <c r="D936">
        <v>0.23100000000000001</v>
      </c>
      <c r="E936">
        <v>0.11600000000000001</v>
      </c>
      <c r="F936">
        <v>1</v>
      </c>
      <c r="G936" t="s">
        <v>3273</v>
      </c>
    </row>
    <row r="937" spans="1:7" x14ac:dyDescent="0.2">
      <c r="A937" t="s">
        <v>1217</v>
      </c>
      <c r="B937">
        <v>1.697645E-3</v>
      </c>
      <c r="C937">
        <v>0.54769446700000002</v>
      </c>
      <c r="D937">
        <v>0.34399999999999997</v>
      </c>
      <c r="E937">
        <v>0</v>
      </c>
      <c r="F937">
        <v>1</v>
      </c>
      <c r="G937" t="s">
        <v>28</v>
      </c>
    </row>
    <row r="938" spans="1:7" x14ac:dyDescent="0.2">
      <c r="A938" t="s">
        <v>3477</v>
      </c>
      <c r="B938">
        <v>3.4541148000000001E-2</v>
      </c>
      <c r="C938">
        <v>0.54775532900000001</v>
      </c>
      <c r="D938">
        <v>0.25600000000000001</v>
      </c>
      <c r="E938">
        <v>0.11600000000000001</v>
      </c>
      <c r="F938">
        <v>1</v>
      </c>
      <c r="G938" t="s">
        <v>3273</v>
      </c>
    </row>
    <row r="939" spans="1:7" x14ac:dyDescent="0.2">
      <c r="A939" t="s">
        <v>4762</v>
      </c>
      <c r="B939">
        <v>4.3252348000000003E-2</v>
      </c>
      <c r="C939">
        <v>0.54823021900000002</v>
      </c>
      <c r="D939">
        <v>0.23100000000000001</v>
      </c>
      <c r="E939">
        <v>8.6999999999999994E-2</v>
      </c>
      <c r="F939">
        <v>1</v>
      </c>
      <c r="G939" t="s">
        <v>3273</v>
      </c>
    </row>
    <row r="940" spans="1:7" x14ac:dyDescent="0.2">
      <c r="A940" t="s">
        <v>4733</v>
      </c>
      <c r="B940">
        <v>7.0286599999999999E-3</v>
      </c>
      <c r="C940">
        <v>0.54909867599999995</v>
      </c>
      <c r="D940">
        <v>0.17899999999999999</v>
      </c>
      <c r="E940">
        <v>2.9000000000000001E-2</v>
      </c>
      <c r="F940">
        <v>1</v>
      </c>
      <c r="G940" t="s">
        <v>3273</v>
      </c>
    </row>
    <row r="941" spans="1:7" x14ac:dyDescent="0.2">
      <c r="A941" t="s">
        <v>4763</v>
      </c>
      <c r="B941">
        <v>7.0286599999999999E-3</v>
      </c>
      <c r="C941">
        <v>0.54916109300000004</v>
      </c>
      <c r="D941">
        <v>0.17899999999999999</v>
      </c>
      <c r="E941">
        <v>2.9000000000000001E-2</v>
      </c>
      <c r="F941">
        <v>1</v>
      </c>
      <c r="G941" t="s">
        <v>3273</v>
      </c>
    </row>
    <row r="942" spans="1:7" x14ac:dyDescent="0.2">
      <c r="A942" t="s">
        <v>3985</v>
      </c>
      <c r="B942">
        <v>3.3633244E-2</v>
      </c>
      <c r="C942">
        <v>0.54981145799999998</v>
      </c>
      <c r="D942">
        <v>0.16300000000000001</v>
      </c>
      <c r="E942">
        <v>2.5999999999999999E-2</v>
      </c>
      <c r="F942">
        <v>1</v>
      </c>
      <c r="G942" t="s">
        <v>39</v>
      </c>
    </row>
    <row r="943" spans="1:7" x14ac:dyDescent="0.2">
      <c r="A943" t="s">
        <v>3575</v>
      </c>
      <c r="B943">
        <v>5.5081637000000003E-2</v>
      </c>
      <c r="C943">
        <v>0.55008986299999996</v>
      </c>
      <c r="D943">
        <v>0.56200000000000006</v>
      </c>
      <c r="E943">
        <v>0.25</v>
      </c>
      <c r="F943">
        <v>1</v>
      </c>
      <c r="G943" t="s">
        <v>28</v>
      </c>
    </row>
    <row r="944" spans="1:7" x14ac:dyDescent="0.2">
      <c r="A944" t="s">
        <v>4183</v>
      </c>
      <c r="B944">
        <v>6.2412948000000003E-2</v>
      </c>
      <c r="C944">
        <v>0.55041443700000003</v>
      </c>
      <c r="D944">
        <v>0.38500000000000001</v>
      </c>
      <c r="E944">
        <v>0.217</v>
      </c>
      <c r="F944">
        <v>1</v>
      </c>
      <c r="G944" t="s">
        <v>3273</v>
      </c>
    </row>
    <row r="945" spans="1:7" x14ac:dyDescent="0.2">
      <c r="A945" t="s">
        <v>4764</v>
      </c>
      <c r="B945">
        <v>8.3778276999999998E-2</v>
      </c>
      <c r="C945">
        <v>0.55045010100000002</v>
      </c>
      <c r="D945">
        <v>0.17899999999999999</v>
      </c>
      <c r="E945">
        <v>7.1999999999999995E-2</v>
      </c>
      <c r="F945">
        <v>1</v>
      </c>
      <c r="G945" t="s">
        <v>3273</v>
      </c>
    </row>
    <row r="946" spans="1:7" x14ac:dyDescent="0.2">
      <c r="A946" t="s">
        <v>4603</v>
      </c>
      <c r="B946">
        <v>1.2665736E-2</v>
      </c>
      <c r="C946">
        <v>0.55072588600000005</v>
      </c>
      <c r="D946">
        <v>0.375</v>
      </c>
      <c r="E946">
        <v>8.3000000000000004E-2</v>
      </c>
      <c r="F946">
        <v>1</v>
      </c>
      <c r="G946" t="s">
        <v>28</v>
      </c>
    </row>
    <row r="947" spans="1:7" x14ac:dyDescent="0.2">
      <c r="A947" t="s">
        <v>4455</v>
      </c>
      <c r="B947">
        <v>7.4237699999999997E-3</v>
      </c>
      <c r="C947">
        <v>0.55103926400000003</v>
      </c>
      <c r="D947">
        <v>0.84399999999999997</v>
      </c>
      <c r="E947">
        <v>0.45800000000000002</v>
      </c>
      <c r="F947">
        <v>1</v>
      </c>
      <c r="G947" t="s">
        <v>28</v>
      </c>
    </row>
    <row r="948" spans="1:7" x14ac:dyDescent="0.2">
      <c r="A948" t="s">
        <v>4765</v>
      </c>
      <c r="B948">
        <v>1.2189705E-2</v>
      </c>
      <c r="C948">
        <v>0.55159856500000004</v>
      </c>
      <c r="D948">
        <v>0.625</v>
      </c>
      <c r="E948">
        <v>0.29199999999999998</v>
      </c>
      <c r="F948">
        <v>1</v>
      </c>
      <c r="G948" t="s">
        <v>28</v>
      </c>
    </row>
    <row r="949" spans="1:7" x14ac:dyDescent="0.2">
      <c r="A949" t="s">
        <v>1890</v>
      </c>
      <c r="B949">
        <v>8.8368330000000005E-3</v>
      </c>
      <c r="C949">
        <v>0.55168313400000002</v>
      </c>
      <c r="D949">
        <v>0.53100000000000003</v>
      </c>
      <c r="E949">
        <v>0.16700000000000001</v>
      </c>
      <c r="F949">
        <v>1</v>
      </c>
      <c r="G949" t="s">
        <v>28</v>
      </c>
    </row>
    <row r="950" spans="1:7" x14ac:dyDescent="0.2">
      <c r="A950" t="s">
        <v>1385</v>
      </c>
      <c r="B950">
        <v>9.3704029999999994E-3</v>
      </c>
      <c r="C950">
        <v>0.55267109299999995</v>
      </c>
      <c r="D950">
        <v>0.25</v>
      </c>
      <c r="E950">
        <v>0</v>
      </c>
      <c r="F950">
        <v>1</v>
      </c>
      <c r="G950" t="s">
        <v>28</v>
      </c>
    </row>
    <row r="951" spans="1:7" x14ac:dyDescent="0.2">
      <c r="A951" t="s">
        <v>4548</v>
      </c>
      <c r="B951">
        <v>5.6846103000000002E-2</v>
      </c>
      <c r="C951">
        <v>0.55313220500000004</v>
      </c>
      <c r="D951">
        <v>0.23100000000000001</v>
      </c>
      <c r="E951">
        <v>0.10100000000000001</v>
      </c>
      <c r="F951">
        <v>1</v>
      </c>
      <c r="G951" t="s">
        <v>3273</v>
      </c>
    </row>
    <row r="952" spans="1:7" x14ac:dyDescent="0.2">
      <c r="A952" t="s">
        <v>3723</v>
      </c>
      <c r="B952">
        <v>1.6125321000000001E-2</v>
      </c>
      <c r="C952">
        <v>0.55359135100000001</v>
      </c>
      <c r="D952">
        <v>0.219</v>
      </c>
      <c r="E952">
        <v>0</v>
      </c>
      <c r="F952">
        <v>1</v>
      </c>
      <c r="G952" t="s">
        <v>28</v>
      </c>
    </row>
    <row r="953" spans="1:7" x14ac:dyDescent="0.2">
      <c r="A953" t="s">
        <v>4731</v>
      </c>
      <c r="B953">
        <v>6.8326673000000004E-2</v>
      </c>
      <c r="C953">
        <v>0.55371680400000001</v>
      </c>
      <c r="D953">
        <v>0.219</v>
      </c>
      <c r="E953">
        <v>4.2000000000000003E-2</v>
      </c>
      <c r="F953">
        <v>1</v>
      </c>
      <c r="G953" t="s">
        <v>28</v>
      </c>
    </row>
    <row r="954" spans="1:7" x14ac:dyDescent="0.2">
      <c r="A954" t="s">
        <v>4766</v>
      </c>
      <c r="B954">
        <v>2.5803102000000001E-2</v>
      </c>
      <c r="C954">
        <v>0.55409887999999996</v>
      </c>
      <c r="D954">
        <v>0.30599999999999999</v>
      </c>
      <c r="E954">
        <v>0.10299999999999999</v>
      </c>
      <c r="F954">
        <v>1</v>
      </c>
      <c r="G954" t="s">
        <v>39</v>
      </c>
    </row>
    <row r="955" spans="1:7" x14ac:dyDescent="0.2">
      <c r="A955" t="s">
        <v>4767</v>
      </c>
      <c r="B955">
        <v>3.9547706000000002E-2</v>
      </c>
      <c r="C955">
        <v>0.55436478300000003</v>
      </c>
      <c r="D955">
        <v>0.25</v>
      </c>
      <c r="E955">
        <v>4.2000000000000003E-2</v>
      </c>
      <c r="F955">
        <v>1</v>
      </c>
      <c r="G955" t="s">
        <v>28</v>
      </c>
    </row>
    <row r="956" spans="1:7" x14ac:dyDescent="0.2">
      <c r="A956" t="s">
        <v>4768</v>
      </c>
      <c r="B956">
        <v>5.2750394999999999E-2</v>
      </c>
      <c r="C956">
        <v>0.55494078800000002</v>
      </c>
      <c r="D956">
        <v>0.14299999999999999</v>
      </c>
      <c r="E956">
        <v>2.5999999999999999E-2</v>
      </c>
      <c r="F956">
        <v>1</v>
      </c>
      <c r="G956" t="s">
        <v>39</v>
      </c>
    </row>
    <row r="957" spans="1:7" x14ac:dyDescent="0.2">
      <c r="A957" t="s">
        <v>3974</v>
      </c>
      <c r="B957">
        <v>3.2321265000000002E-2</v>
      </c>
      <c r="C957">
        <v>0.55532842599999999</v>
      </c>
      <c r="D957">
        <v>0.16300000000000001</v>
      </c>
      <c r="E957">
        <v>2.5999999999999999E-2</v>
      </c>
      <c r="F957">
        <v>1</v>
      </c>
      <c r="G957" t="s">
        <v>39</v>
      </c>
    </row>
    <row r="958" spans="1:7" x14ac:dyDescent="0.2">
      <c r="A958" t="s">
        <v>4759</v>
      </c>
      <c r="B958">
        <v>4.2274289999999999E-2</v>
      </c>
      <c r="C958">
        <v>0.55558367600000003</v>
      </c>
      <c r="D958">
        <v>0.10199999999999999</v>
      </c>
      <c r="E958">
        <v>0</v>
      </c>
      <c r="F958">
        <v>1</v>
      </c>
      <c r="G958" t="s">
        <v>39</v>
      </c>
    </row>
    <row r="959" spans="1:7" x14ac:dyDescent="0.2">
      <c r="A959" t="s">
        <v>4438</v>
      </c>
      <c r="B959">
        <v>3.5024291999999999E-2</v>
      </c>
      <c r="C959">
        <v>0.55589700500000006</v>
      </c>
      <c r="D959">
        <v>0.10299999999999999</v>
      </c>
      <c r="E959">
        <v>1.4E-2</v>
      </c>
      <c r="F959">
        <v>1</v>
      </c>
      <c r="G959" t="s">
        <v>3273</v>
      </c>
    </row>
    <row r="960" spans="1:7" x14ac:dyDescent="0.2">
      <c r="A960" t="s">
        <v>4769</v>
      </c>
      <c r="B960">
        <v>8.2924703000000002E-2</v>
      </c>
      <c r="C960">
        <v>0.55604750000000003</v>
      </c>
      <c r="D960">
        <v>0.375</v>
      </c>
      <c r="E960">
        <v>0.16700000000000001</v>
      </c>
      <c r="F960">
        <v>1</v>
      </c>
      <c r="G960" t="s">
        <v>28</v>
      </c>
    </row>
    <row r="961" spans="1:7" x14ac:dyDescent="0.2">
      <c r="A961" t="s">
        <v>656</v>
      </c>
      <c r="B961">
        <v>8.0453891999999999E-2</v>
      </c>
      <c r="C961">
        <v>0.55647518900000004</v>
      </c>
      <c r="D961">
        <v>0.38800000000000001</v>
      </c>
      <c r="E961">
        <v>0.23100000000000001</v>
      </c>
      <c r="F961">
        <v>1</v>
      </c>
      <c r="G961" t="s">
        <v>39</v>
      </c>
    </row>
    <row r="962" spans="1:7" x14ac:dyDescent="0.2">
      <c r="A962" t="s">
        <v>4770</v>
      </c>
      <c r="B962">
        <v>2.5146109999999999E-3</v>
      </c>
      <c r="C962">
        <v>0.55715159999999997</v>
      </c>
      <c r="D962">
        <v>0.128</v>
      </c>
      <c r="E962">
        <v>0</v>
      </c>
      <c r="F962">
        <v>1</v>
      </c>
      <c r="G962" t="s">
        <v>3273</v>
      </c>
    </row>
    <row r="963" spans="1:7" x14ac:dyDescent="0.2">
      <c r="A963" t="s">
        <v>1431</v>
      </c>
      <c r="B963">
        <v>5.9803069999999998E-3</v>
      </c>
      <c r="C963">
        <v>0.55716104700000002</v>
      </c>
      <c r="D963">
        <v>0.17899999999999999</v>
      </c>
      <c r="E963">
        <v>2.9000000000000001E-2</v>
      </c>
      <c r="F963">
        <v>1</v>
      </c>
      <c r="G963" t="s">
        <v>3273</v>
      </c>
    </row>
    <row r="964" spans="1:7" x14ac:dyDescent="0.2">
      <c r="A964" t="s">
        <v>3933</v>
      </c>
      <c r="B964">
        <v>3.4778168999999998E-2</v>
      </c>
      <c r="C964">
        <v>0.558158398</v>
      </c>
      <c r="D964">
        <v>0.312</v>
      </c>
      <c r="E964">
        <v>8.3000000000000004E-2</v>
      </c>
      <c r="F964">
        <v>1</v>
      </c>
      <c r="G964" t="s">
        <v>28</v>
      </c>
    </row>
    <row r="965" spans="1:7" x14ac:dyDescent="0.2">
      <c r="A965" t="s">
        <v>2148</v>
      </c>
      <c r="B965">
        <v>3.2321265000000002E-2</v>
      </c>
      <c r="C965">
        <v>0.55843484499999996</v>
      </c>
      <c r="D965">
        <v>0.16300000000000001</v>
      </c>
      <c r="E965">
        <v>2.5999999999999999E-2</v>
      </c>
      <c r="F965">
        <v>1</v>
      </c>
      <c r="G965" t="s">
        <v>39</v>
      </c>
    </row>
    <row r="966" spans="1:7" x14ac:dyDescent="0.2">
      <c r="A966" t="s">
        <v>4046</v>
      </c>
      <c r="B966">
        <v>2.262965E-3</v>
      </c>
      <c r="C966">
        <v>0.55914690300000003</v>
      </c>
      <c r="D966">
        <v>0.81200000000000006</v>
      </c>
      <c r="E966">
        <v>0.375</v>
      </c>
      <c r="F966">
        <v>1</v>
      </c>
      <c r="G966" t="s">
        <v>28</v>
      </c>
    </row>
    <row r="967" spans="1:7" x14ac:dyDescent="0.2">
      <c r="A967" t="s">
        <v>4059</v>
      </c>
      <c r="B967">
        <v>1.5411599999999999E-2</v>
      </c>
      <c r="C967">
        <v>0.56086228800000004</v>
      </c>
      <c r="D967">
        <v>0.312</v>
      </c>
      <c r="E967">
        <v>4.2000000000000003E-2</v>
      </c>
      <c r="F967">
        <v>1</v>
      </c>
      <c r="G967" t="s">
        <v>28</v>
      </c>
    </row>
    <row r="968" spans="1:7" x14ac:dyDescent="0.2">
      <c r="A968" t="s">
        <v>4757</v>
      </c>
      <c r="B968">
        <v>9.3704029999999994E-3</v>
      </c>
      <c r="C968">
        <v>0.56089442599999995</v>
      </c>
      <c r="D968">
        <v>0.25</v>
      </c>
      <c r="E968">
        <v>0</v>
      </c>
      <c r="F968">
        <v>1</v>
      </c>
      <c r="G968" t="s">
        <v>28</v>
      </c>
    </row>
    <row r="969" spans="1:7" x14ac:dyDescent="0.2">
      <c r="A969" t="s">
        <v>3663</v>
      </c>
      <c r="B969">
        <v>1.9839510000000001E-2</v>
      </c>
      <c r="C969">
        <v>0.56178157399999995</v>
      </c>
      <c r="D969">
        <v>0.438</v>
      </c>
      <c r="E969">
        <v>0.125</v>
      </c>
      <c r="F969">
        <v>1</v>
      </c>
      <c r="G969" t="s">
        <v>28</v>
      </c>
    </row>
    <row r="970" spans="1:7" x14ac:dyDescent="0.2">
      <c r="A970" t="s">
        <v>3984</v>
      </c>
      <c r="B970">
        <v>9.3602190000000002E-2</v>
      </c>
      <c r="C970">
        <v>0.56220421300000001</v>
      </c>
      <c r="D970">
        <v>0.28599999999999998</v>
      </c>
      <c r="E970">
        <v>0.154</v>
      </c>
      <c r="F970">
        <v>1</v>
      </c>
      <c r="G970" t="s">
        <v>39</v>
      </c>
    </row>
    <row r="971" spans="1:7" x14ac:dyDescent="0.2">
      <c r="A971" t="s">
        <v>4771</v>
      </c>
      <c r="B971">
        <v>0.10251186499999999</v>
      </c>
      <c r="C971">
        <v>0.56291046300000003</v>
      </c>
      <c r="D971">
        <v>0.26500000000000001</v>
      </c>
      <c r="E971">
        <v>0.128</v>
      </c>
      <c r="F971">
        <v>1</v>
      </c>
      <c r="G971" t="s">
        <v>39</v>
      </c>
    </row>
    <row r="972" spans="1:7" x14ac:dyDescent="0.2">
      <c r="A972" t="s">
        <v>2224</v>
      </c>
      <c r="B972">
        <v>1.2528443E-2</v>
      </c>
      <c r="C972">
        <v>0.56291993399999996</v>
      </c>
      <c r="D972">
        <v>0.75</v>
      </c>
      <c r="E972">
        <v>0.375</v>
      </c>
      <c r="F972">
        <v>1</v>
      </c>
      <c r="G972" t="s">
        <v>28</v>
      </c>
    </row>
    <row r="973" spans="1:7" x14ac:dyDescent="0.2">
      <c r="A973" t="s">
        <v>3751</v>
      </c>
      <c r="B973">
        <v>6.9186781000000003E-2</v>
      </c>
      <c r="C973">
        <v>0.56351878399999999</v>
      </c>
      <c r="D973">
        <v>0.245</v>
      </c>
      <c r="E973">
        <v>0.10299999999999999</v>
      </c>
      <c r="F973">
        <v>1</v>
      </c>
      <c r="G973" t="s">
        <v>39</v>
      </c>
    </row>
    <row r="974" spans="1:7" x14ac:dyDescent="0.2">
      <c r="A974" t="s">
        <v>4772</v>
      </c>
      <c r="B974">
        <v>4.2274289999999999E-2</v>
      </c>
      <c r="C974">
        <v>0.563545517</v>
      </c>
      <c r="D974">
        <v>0.10199999999999999</v>
      </c>
      <c r="E974">
        <v>0</v>
      </c>
      <c r="F974">
        <v>1</v>
      </c>
      <c r="G974" t="s">
        <v>39</v>
      </c>
    </row>
    <row r="975" spans="1:7" x14ac:dyDescent="0.2">
      <c r="A975" t="s">
        <v>3860</v>
      </c>
      <c r="B975">
        <v>6.5827359999999996E-3</v>
      </c>
      <c r="C975">
        <v>0.56406287200000005</v>
      </c>
      <c r="D975">
        <v>0.90600000000000003</v>
      </c>
      <c r="E975">
        <v>0.66700000000000004</v>
      </c>
      <c r="F975">
        <v>1</v>
      </c>
      <c r="G975" t="s">
        <v>28</v>
      </c>
    </row>
    <row r="976" spans="1:7" x14ac:dyDescent="0.2">
      <c r="A976" t="s">
        <v>4646</v>
      </c>
      <c r="B976">
        <v>5.8206195000000002E-2</v>
      </c>
      <c r="C976">
        <v>0.564438887</v>
      </c>
      <c r="D976">
        <v>0.23100000000000001</v>
      </c>
      <c r="E976">
        <v>0.10100000000000001</v>
      </c>
      <c r="F976">
        <v>1</v>
      </c>
      <c r="G976" t="s">
        <v>3273</v>
      </c>
    </row>
    <row r="977" spans="1:7" x14ac:dyDescent="0.2">
      <c r="A977" t="s">
        <v>4773</v>
      </c>
      <c r="B977">
        <v>2.5123136000000001E-2</v>
      </c>
      <c r="C977">
        <v>0.56500209499999998</v>
      </c>
      <c r="D977">
        <v>0.122</v>
      </c>
      <c r="E977">
        <v>0</v>
      </c>
      <c r="F977">
        <v>1</v>
      </c>
      <c r="G977" t="s">
        <v>39</v>
      </c>
    </row>
    <row r="978" spans="1:7" x14ac:dyDescent="0.2">
      <c r="A978" t="s">
        <v>4774</v>
      </c>
      <c r="B978">
        <v>1.803867E-2</v>
      </c>
      <c r="C978">
        <v>0.56502646000000001</v>
      </c>
      <c r="D978">
        <v>0.308</v>
      </c>
      <c r="E978">
        <v>0.11600000000000001</v>
      </c>
      <c r="F978">
        <v>1</v>
      </c>
      <c r="G978" t="s">
        <v>3273</v>
      </c>
    </row>
    <row r="979" spans="1:7" x14ac:dyDescent="0.2">
      <c r="A979" t="s">
        <v>2001</v>
      </c>
      <c r="B979">
        <v>8.6580008999999999E-2</v>
      </c>
      <c r="C979">
        <v>0.56514220999999998</v>
      </c>
      <c r="D979">
        <v>0.308</v>
      </c>
      <c r="E979">
        <v>0.188</v>
      </c>
      <c r="F979">
        <v>1</v>
      </c>
      <c r="G979" t="s">
        <v>3273</v>
      </c>
    </row>
    <row r="980" spans="1:7" x14ac:dyDescent="0.2">
      <c r="A980" t="s">
        <v>4482</v>
      </c>
      <c r="B980">
        <v>4.2274289999999999E-2</v>
      </c>
      <c r="C980">
        <v>0.56545598600000002</v>
      </c>
      <c r="D980">
        <v>0.10199999999999999</v>
      </c>
      <c r="E980">
        <v>0</v>
      </c>
      <c r="F980">
        <v>1</v>
      </c>
      <c r="G980" t="s">
        <v>39</v>
      </c>
    </row>
    <row r="981" spans="1:7" x14ac:dyDescent="0.2">
      <c r="A981" t="s">
        <v>4187</v>
      </c>
      <c r="B981">
        <v>1.3472214E-2</v>
      </c>
      <c r="C981">
        <v>0.56581738599999998</v>
      </c>
      <c r="D981">
        <v>0.56200000000000006</v>
      </c>
      <c r="E981">
        <v>0.16700000000000001</v>
      </c>
      <c r="F981">
        <v>1</v>
      </c>
      <c r="G981" t="s">
        <v>28</v>
      </c>
    </row>
    <row r="982" spans="1:7" x14ac:dyDescent="0.2">
      <c r="A982" t="s">
        <v>3361</v>
      </c>
      <c r="B982">
        <v>2.5984707999999999E-2</v>
      </c>
      <c r="C982">
        <v>0.56601930899999997</v>
      </c>
      <c r="D982">
        <v>0.28199999999999997</v>
      </c>
      <c r="E982">
        <v>0.11600000000000001</v>
      </c>
      <c r="F982">
        <v>1</v>
      </c>
      <c r="G982" t="s">
        <v>3273</v>
      </c>
    </row>
    <row r="983" spans="1:7" x14ac:dyDescent="0.2">
      <c r="A983" t="s">
        <v>3545</v>
      </c>
      <c r="B983">
        <v>9.0717220000000008E-3</v>
      </c>
      <c r="C983">
        <v>0.56644947400000001</v>
      </c>
      <c r="D983">
        <v>0.78100000000000003</v>
      </c>
      <c r="E983">
        <v>0.5</v>
      </c>
      <c r="F983">
        <v>1</v>
      </c>
      <c r="G983" t="s">
        <v>28</v>
      </c>
    </row>
    <row r="984" spans="1:7" x14ac:dyDescent="0.2">
      <c r="A984" t="s">
        <v>322</v>
      </c>
      <c r="B984">
        <v>7.7950604000000007E-2</v>
      </c>
      <c r="C984">
        <v>0.56653911800000001</v>
      </c>
      <c r="D984">
        <v>0.35899999999999999</v>
      </c>
      <c r="E984">
        <v>0.217</v>
      </c>
      <c r="F984">
        <v>1</v>
      </c>
      <c r="G984" t="s">
        <v>3273</v>
      </c>
    </row>
    <row r="985" spans="1:7" x14ac:dyDescent="0.2">
      <c r="A985" t="s">
        <v>3842</v>
      </c>
      <c r="B985">
        <v>8.1856389999999998E-3</v>
      </c>
      <c r="C985">
        <v>0.56657452600000002</v>
      </c>
      <c r="D985">
        <v>0.40600000000000003</v>
      </c>
      <c r="E985">
        <v>8.3000000000000004E-2</v>
      </c>
      <c r="F985">
        <v>1</v>
      </c>
      <c r="G985" t="s">
        <v>28</v>
      </c>
    </row>
    <row r="986" spans="1:7" x14ac:dyDescent="0.2">
      <c r="A986" t="s">
        <v>4399</v>
      </c>
      <c r="B986">
        <v>4.6431037000000001E-2</v>
      </c>
      <c r="C986">
        <v>0.56717240499999999</v>
      </c>
      <c r="D986">
        <v>0.156</v>
      </c>
      <c r="E986">
        <v>0</v>
      </c>
      <c r="F986">
        <v>1</v>
      </c>
      <c r="G986" t="s">
        <v>28</v>
      </c>
    </row>
    <row r="987" spans="1:7" x14ac:dyDescent="0.2">
      <c r="A987" t="s">
        <v>3362</v>
      </c>
      <c r="B987">
        <v>1.7117871E-2</v>
      </c>
      <c r="C987">
        <v>0.567638372</v>
      </c>
      <c r="D987">
        <v>0.375</v>
      </c>
      <c r="E987">
        <v>8.3000000000000004E-2</v>
      </c>
      <c r="F987">
        <v>1</v>
      </c>
      <c r="G987" t="s">
        <v>28</v>
      </c>
    </row>
    <row r="988" spans="1:7" x14ac:dyDescent="0.2">
      <c r="A988" t="s">
        <v>1220</v>
      </c>
      <c r="B988">
        <v>3.4259078999999998E-2</v>
      </c>
      <c r="C988">
        <v>0.56779374199999999</v>
      </c>
      <c r="D988">
        <v>0.23100000000000001</v>
      </c>
      <c r="E988">
        <v>8.6999999999999994E-2</v>
      </c>
      <c r="F988">
        <v>1</v>
      </c>
      <c r="G988" t="s">
        <v>3273</v>
      </c>
    </row>
    <row r="989" spans="1:7" x14ac:dyDescent="0.2">
      <c r="A989" t="s">
        <v>4400</v>
      </c>
      <c r="B989">
        <v>6.7675344999999998E-2</v>
      </c>
      <c r="C989">
        <v>0.56783276500000002</v>
      </c>
      <c r="D989">
        <v>0.224</v>
      </c>
      <c r="E989">
        <v>7.6999999999999999E-2</v>
      </c>
      <c r="F989">
        <v>1</v>
      </c>
      <c r="G989" t="s">
        <v>39</v>
      </c>
    </row>
    <row r="990" spans="1:7" x14ac:dyDescent="0.2">
      <c r="A990" t="s">
        <v>491</v>
      </c>
      <c r="B990">
        <v>2.7721999000000001E-2</v>
      </c>
      <c r="C990">
        <v>0.56796983599999995</v>
      </c>
      <c r="D990">
        <v>0.40600000000000003</v>
      </c>
      <c r="E990">
        <v>0.125</v>
      </c>
      <c r="F990">
        <v>1</v>
      </c>
      <c r="G990" t="s">
        <v>28</v>
      </c>
    </row>
    <row r="991" spans="1:7" x14ac:dyDescent="0.2">
      <c r="A991" t="s">
        <v>4058</v>
      </c>
      <c r="B991">
        <v>9.8632827000000006E-2</v>
      </c>
      <c r="C991">
        <v>0.56811053899999997</v>
      </c>
      <c r="D991">
        <v>0.10299999999999999</v>
      </c>
      <c r="E991">
        <v>2.9000000000000001E-2</v>
      </c>
      <c r="F991">
        <v>1</v>
      </c>
      <c r="G991" t="s">
        <v>3273</v>
      </c>
    </row>
    <row r="992" spans="1:7" x14ac:dyDescent="0.2">
      <c r="A992" t="s">
        <v>3672</v>
      </c>
      <c r="B992">
        <v>9.0559508999999996E-2</v>
      </c>
      <c r="C992">
        <v>0.56864091500000002</v>
      </c>
      <c r="D992">
        <v>0.224</v>
      </c>
      <c r="E992">
        <v>0.10299999999999999</v>
      </c>
      <c r="F992">
        <v>1</v>
      </c>
      <c r="G992" t="s">
        <v>39</v>
      </c>
    </row>
    <row r="993" spans="1:7" x14ac:dyDescent="0.2">
      <c r="A993" t="s">
        <v>4328</v>
      </c>
      <c r="B993">
        <v>5.5411667999999997E-2</v>
      </c>
      <c r="C993">
        <v>0.56889708299999997</v>
      </c>
      <c r="D993">
        <v>0.436</v>
      </c>
      <c r="E993">
        <v>0.26100000000000001</v>
      </c>
      <c r="F993">
        <v>1</v>
      </c>
      <c r="G993" t="s">
        <v>3273</v>
      </c>
    </row>
    <row r="994" spans="1:7" x14ac:dyDescent="0.2">
      <c r="A994" t="s">
        <v>4775</v>
      </c>
      <c r="B994">
        <v>4.403967E-3</v>
      </c>
      <c r="C994">
        <v>0.569370339</v>
      </c>
      <c r="D994">
        <v>0.154</v>
      </c>
      <c r="E994">
        <v>1.4E-2</v>
      </c>
      <c r="F994">
        <v>1</v>
      </c>
      <c r="G994" t="s">
        <v>3273</v>
      </c>
    </row>
    <row r="995" spans="1:7" x14ac:dyDescent="0.2">
      <c r="A995" t="s">
        <v>3360</v>
      </c>
      <c r="B995">
        <v>1.7010711000000001E-2</v>
      </c>
      <c r="C995">
        <v>0.56952446700000003</v>
      </c>
      <c r="D995">
        <v>0.53100000000000003</v>
      </c>
      <c r="E995">
        <v>0.20799999999999999</v>
      </c>
      <c r="F995">
        <v>1</v>
      </c>
      <c r="G995" t="s">
        <v>28</v>
      </c>
    </row>
    <row r="996" spans="1:7" x14ac:dyDescent="0.2">
      <c r="A996" t="s">
        <v>1382</v>
      </c>
      <c r="B996">
        <v>4.190994E-3</v>
      </c>
      <c r="C996">
        <v>0.57000026800000003</v>
      </c>
      <c r="D996">
        <v>0.68799999999999994</v>
      </c>
      <c r="E996">
        <v>0.20799999999999999</v>
      </c>
      <c r="F996">
        <v>1</v>
      </c>
      <c r="G996" t="s">
        <v>28</v>
      </c>
    </row>
    <row r="997" spans="1:7" x14ac:dyDescent="0.2">
      <c r="A997" t="s">
        <v>1345</v>
      </c>
      <c r="B997">
        <v>4.6416390000000004E-3</v>
      </c>
      <c r="C997">
        <v>0.57047361900000004</v>
      </c>
      <c r="D997">
        <v>0.59399999999999997</v>
      </c>
      <c r="E997">
        <v>0.16700000000000001</v>
      </c>
      <c r="F997">
        <v>1</v>
      </c>
      <c r="G997" t="s">
        <v>28</v>
      </c>
    </row>
    <row r="998" spans="1:7" x14ac:dyDescent="0.2">
      <c r="A998" t="s">
        <v>4143</v>
      </c>
      <c r="B998">
        <v>1.4529762999999999E-2</v>
      </c>
      <c r="C998">
        <v>0.571827529</v>
      </c>
      <c r="D998">
        <v>0.5</v>
      </c>
      <c r="E998">
        <v>0.16700000000000001</v>
      </c>
      <c r="F998">
        <v>1</v>
      </c>
      <c r="G998" t="s">
        <v>28</v>
      </c>
    </row>
    <row r="999" spans="1:7" x14ac:dyDescent="0.2">
      <c r="A999" t="s">
        <v>877</v>
      </c>
      <c r="B999">
        <v>5.4843305000000002E-2</v>
      </c>
      <c r="C999">
        <v>0.57251221600000002</v>
      </c>
      <c r="D999">
        <v>0.14299999999999999</v>
      </c>
      <c r="E999">
        <v>2.5999999999999999E-2</v>
      </c>
      <c r="F999">
        <v>1</v>
      </c>
      <c r="G999" t="s">
        <v>39</v>
      </c>
    </row>
    <row r="1000" spans="1:7" x14ac:dyDescent="0.2">
      <c r="A1000" t="s">
        <v>4591</v>
      </c>
      <c r="B1000">
        <v>4.6220559000000001E-2</v>
      </c>
      <c r="C1000">
        <v>0.573181092</v>
      </c>
      <c r="D1000">
        <v>0.128</v>
      </c>
      <c r="E1000">
        <v>2.9000000000000001E-2</v>
      </c>
      <c r="F1000">
        <v>1</v>
      </c>
      <c r="G1000" t="s">
        <v>3273</v>
      </c>
    </row>
    <row r="1001" spans="1:7" x14ac:dyDescent="0.2">
      <c r="A1001" t="s">
        <v>4776</v>
      </c>
      <c r="B1001">
        <v>4.0514644000000002E-2</v>
      </c>
      <c r="C1001">
        <v>0.57389034999999999</v>
      </c>
      <c r="D1001">
        <v>0.20499999999999999</v>
      </c>
      <c r="E1001">
        <v>7.1999999999999995E-2</v>
      </c>
      <c r="F1001">
        <v>1</v>
      </c>
      <c r="G1001" t="s">
        <v>3273</v>
      </c>
    </row>
    <row r="1002" spans="1:7" x14ac:dyDescent="0.2">
      <c r="A1002" t="s">
        <v>4777</v>
      </c>
      <c r="B1002">
        <v>1.4975619000000001E-2</v>
      </c>
      <c r="C1002">
        <v>0.57431982299999995</v>
      </c>
      <c r="D1002">
        <v>0.128</v>
      </c>
      <c r="E1002">
        <v>1.4E-2</v>
      </c>
      <c r="F1002">
        <v>1</v>
      </c>
      <c r="G1002" t="s">
        <v>3273</v>
      </c>
    </row>
    <row r="1003" spans="1:7" x14ac:dyDescent="0.2">
      <c r="A1003" t="s">
        <v>3754</v>
      </c>
      <c r="B1003">
        <v>2.3702758000000001E-2</v>
      </c>
      <c r="C1003">
        <v>0.57448968700000003</v>
      </c>
      <c r="D1003">
        <v>0.59399999999999997</v>
      </c>
      <c r="E1003">
        <v>0.25</v>
      </c>
      <c r="F1003">
        <v>1</v>
      </c>
      <c r="G1003" t="s">
        <v>28</v>
      </c>
    </row>
    <row r="1004" spans="1:7" x14ac:dyDescent="0.2">
      <c r="A1004" t="s">
        <v>4778</v>
      </c>
      <c r="B1004" s="2">
        <v>4.2085538999999998E-2</v>
      </c>
      <c r="C1004">
        <v>0.57461933200000004</v>
      </c>
      <c r="D1004">
        <v>0.44900000000000001</v>
      </c>
      <c r="E1004">
        <v>0.25600000000000001</v>
      </c>
      <c r="F1004">
        <v>1</v>
      </c>
      <c r="G1004" t="s">
        <v>39</v>
      </c>
    </row>
    <row r="1005" spans="1:7" x14ac:dyDescent="0.2">
      <c r="A1005" t="s">
        <v>3274</v>
      </c>
      <c r="B1005">
        <v>1.1696547999999999E-2</v>
      </c>
      <c r="C1005">
        <v>0.57507034300000004</v>
      </c>
      <c r="D1005">
        <v>0.5</v>
      </c>
      <c r="E1005">
        <v>0.16700000000000001</v>
      </c>
      <c r="F1005">
        <v>1</v>
      </c>
      <c r="G1005" t="s">
        <v>28</v>
      </c>
    </row>
    <row r="1006" spans="1:7" x14ac:dyDescent="0.2">
      <c r="A1006" t="s">
        <v>4779</v>
      </c>
      <c r="B1006">
        <v>5.7140280000000003E-3</v>
      </c>
      <c r="C1006">
        <v>0.57638017200000002</v>
      </c>
      <c r="D1006">
        <v>0.375</v>
      </c>
      <c r="E1006">
        <v>4.2000000000000003E-2</v>
      </c>
      <c r="F1006">
        <v>1</v>
      </c>
      <c r="G1006" t="s">
        <v>28</v>
      </c>
    </row>
    <row r="1007" spans="1:7" x14ac:dyDescent="0.2">
      <c r="A1007" t="s">
        <v>4033</v>
      </c>
      <c r="B1007">
        <v>8.5679020000000005E-3</v>
      </c>
      <c r="C1007">
        <v>0.57679662399999998</v>
      </c>
      <c r="D1007">
        <v>0.90600000000000003</v>
      </c>
      <c r="E1007">
        <v>0.625</v>
      </c>
      <c r="F1007">
        <v>1</v>
      </c>
      <c r="G1007" t="s">
        <v>28</v>
      </c>
    </row>
    <row r="1008" spans="1:7" x14ac:dyDescent="0.2">
      <c r="A1008" t="s">
        <v>338</v>
      </c>
      <c r="B1008">
        <v>4.2531223999999999E-2</v>
      </c>
      <c r="C1008">
        <v>0.57988777400000002</v>
      </c>
      <c r="D1008">
        <v>0.154</v>
      </c>
      <c r="E1008">
        <v>4.2999999999999997E-2</v>
      </c>
      <c r="F1008">
        <v>1</v>
      </c>
      <c r="G1008" t="s">
        <v>3273</v>
      </c>
    </row>
    <row r="1009" spans="1:7" x14ac:dyDescent="0.2">
      <c r="A1009" t="s">
        <v>4780</v>
      </c>
      <c r="B1009">
        <v>8.9016429999999994E-2</v>
      </c>
      <c r="C1009">
        <v>0.58043753099999995</v>
      </c>
      <c r="D1009">
        <v>0.122</v>
      </c>
      <c r="E1009">
        <v>2.5999999999999999E-2</v>
      </c>
      <c r="F1009">
        <v>1</v>
      </c>
      <c r="G1009" t="s">
        <v>39</v>
      </c>
    </row>
    <row r="1010" spans="1:7" x14ac:dyDescent="0.2">
      <c r="A1010" t="s">
        <v>3770</v>
      </c>
      <c r="B1010">
        <v>0.10141990100000001</v>
      </c>
      <c r="C1010">
        <v>0.58219794000000002</v>
      </c>
      <c r="D1010">
        <v>0.38800000000000001</v>
      </c>
      <c r="E1010">
        <v>0.25600000000000001</v>
      </c>
      <c r="F1010">
        <v>1</v>
      </c>
      <c r="G1010" t="s">
        <v>39</v>
      </c>
    </row>
    <row r="1011" spans="1:7" x14ac:dyDescent="0.2">
      <c r="A1011" t="s">
        <v>579</v>
      </c>
      <c r="B1011">
        <v>3.8177602999999997E-2</v>
      </c>
      <c r="C1011">
        <v>0.58309908200000005</v>
      </c>
      <c r="D1011">
        <v>0.10299999999999999</v>
      </c>
      <c r="E1011">
        <v>1.4E-2</v>
      </c>
      <c r="F1011">
        <v>1</v>
      </c>
      <c r="G1011" t="s">
        <v>3273</v>
      </c>
    </row>
    <row r="1012" spans="1:7" x14ac:dyDescent="0.2">
      <c r="A1012" t="s">
        <v>4781</v>
      </c>
      <c r="B1012">
        <v>3.5172153999999997E-2</v>
      </c>
      <c r="C1012">
        <v>0.58371761799999999</v>
      </c>
      <c r="D1012">
        <v>0.23100000000000001</v>
      </c>
      <c r="E1012">
        <v>8.6999999999999994E-2</v>
      </c>
      <c r="F1012">
        <v>1</v>
      </c>
      <c r="G1012" t="s">
        <v>3273</v>
      </c>
    </row>
    <row r="1013" spans="1:7" x14ac:dyDescent="0.2">
      <c r="A1013" t="s">
        <v>3892</v>
      </c>
      <c r="B1013">
        <v>2.5146109999999999E-3</v>
      </c>
      <c r="C1013">
        <v>0.58428841499999995</v>
      </c>
      <c r="D1013">
        <v>0.128</v>
      </c>
      <c r="E1013">
        <v>0</v>
      </c>
      <c r="F1013">
        <v>1</v>
      </c>
      <c r="G1013" t="s">
        <v>3273</v>
      </c>
    </row>
    <row r="1014" spans="1:7" x14ac:dyDescent="0.2">
      <c r="A1014" t="s">
        <v>1096</v>
      </c>
      <c r="B1014">
        <v>5.906929E-3</v>
      </c>
      <c r="C1014">
        <v>0.58650334199999998</v>
      </c>
      <c r="D1014">
        <v>0.56200000000000006</v>
      </c>
      <c r="E1014">
        <v>0.16700000000000001</v>
      </c>
      <c r="F1014">
        <v>1</v>
      </c>
      <c r="G1014" t="s">
        <v>28</v>
      </c>
    </row>
    <row r="1015" spans="1:7" x14ac:dyDescent="0.2">
      <c r="A1015" t="s">
        <v>4073</v>
      </c>
      <c r="B1015">
        <v>8.7406189999999998E-3</v>
      </c>
      <c r="C1015">
        <v>0.58654891399999998</v>
      </c>
      <c r="D1015">
        <v>0.75</v>
      </c>
      <c r="E1015">
        <v>0.41699999999999998</v>
      </c>
      <c r="F1015">
        <v>1</v>
      </c>
      <c r="G1015" t="s">
        <v>28</v>
      </c>
    </row>
    <row r="1016" spans="1:7" x14ac:dyDescent="0.2">
      <c r="A1016" t="s">
        <v>3629</v>
      </c>
      <c r="B1016">
        <v>3.6440622999999998E-2</v>
      </c>
      <c r="C1016">
        <v>0.58746222400000003</v>
      </c>
      <c r="D1016">
        <v>0.33300000000000002</v>
      </c>
      <c r="E1016">
        <v>0.159</v>
      </c>
      <c r="F1016">
        <v>1</v>
      </c>
      <c r="G1016" t="s">
        <v>3273</v>
      </c>
    </row>
    <row r="1017" spans="1:7" x14ac:dyDescent="0.2">
      <c r="A1017" t="s">
        <v>4783</v>
      </c>
      <c r="B1017">
        <v>9.0563891999999993E-2</v>
      </c>
      <c r="C1017">
        <v>0.58809130300000001</v>
      </c>
      <c r="D1017">
        <v>0.375</v>
      </c>
      <c r="E1017">
        <v>0.16700000000000001</v>
      </c>
      <c r="F1017">
        <v>1</v>
      </c>
      <c r="G1017" t="s">
        <v>28</v>
      </c>
    </row>
    <row r="1018" spans="1:7" x14ac:dyDescent="0.2">
      <c r="A1018" t="s">
        <v>4520</v>
      </c>
      <c r="B1018">
        <v>9.9331744999999999E-2</v>
      </c>
      <c r="C1018">
        <v>0.590277104</v>
      </c>
      <c r="D1018">
        <v>0.128</v>
      </c>
      <c r="E1018">
        <v>4.2999999999999997E-2</v>
      </c>
      <c r="F1018">
        <v>1</v>
      </c>
      <c r="G1018" t="s">
        <v>3273</v>
      </c>
    </row>
    <row r="1019" spans="1:7" x14ac:dyDescent="0.2">
      <c r="A1019" t="s">
        <v>4784</v>
      </c>
      <c r="B1019">
        <v>3.8943430000000002E-3</v>
      </c>
      <c r="C1019">
        <v>0.59065316000000001</v>
      </c>
      <c r="D1019">
        <v>0.59399999999999997</v>
      </c>
      <c r="E1019">
        <v>0.16700000000000001</v>
      </c>
      <c r="F1019">
        <v>1</v>
      </c>
      <c r="G1019" t="s">
        <v>28</v>
      </c>
    </row>
    <row r="1020" spans="1:7" x14ac:dyDescent="0.2">
      <c r="A1020" t="s">
        <v>4785</v>
      </c>
      <c r="B1020">
        <v>7.8196690999999999E-2</v>
      </c>
      <c r="C1020">
        <v>0.59103540200000004</v>
      </c>
      <c r="D1020">
        <v>0.125</v>
      </c>
      <c r="E1020">
        <v>0</v>
      </c>
      <c r="F1020">
        <v>1</v>
      </c>
      <c r="G1020" t="s">
        <v>28</v>
      </c>
    </row>
    <row r="1021" spans="1:7" x14ac:dyDescent="0.2">
      <c r="A1021" t="s">
        <v>751</v>
      </c>
      <c r="B1021">
        <v>9.7697800000000005E-3</v>
      </c>
      <c r="C1021">
        <v>0.59249823999999995</v>
      </c>
      <c r="D1021">
        <v>0.34399999999999997</v>
      </c>
      <c r="E1021">
        <v>4.2000000000000003E-2</v>
      </c>
      <c r="F1021">
        <v>1</v>
      </c>
      <c r="G1021" t="s">
        <v>28</v>
      </c>
    </row>
    <row r="1022" spans="1:7" x14ac:dyDescent="0.2">
      <c r="A1022" t="s">
        <v>3363</v>
      </c>
      <c r="B1022">
        <v>1.1860595999999999E-2</v>
      </c>
      <c r="C1022">
        <v>0.59264486299999997</v>
      </c>
      <c r="D1022">
        <v>0.59399999999999997</v>
      </c>
      <c r="E1022">
        <v>0.25</v>
      </c>
      <c r="F1022">
        <v>1</v>
      </c>
      <c r="G1022" t="s">
        <v>28</v>
      </c>
    </row>
    <row r="1023" spans="1:7" x14ac:dyDescent="0.2">
      <c r="A1023" t="s">
        <v>3938</v>
      </c>
      <c r="B1023">
        <v>7.359913E-3</v>
      </c>
      <c r="C1023">
        <v>0.59297101200000002</v>
      </c>
      <c r="D1023">
        <v>0.64100000000000001</v>
      </c>
      <c r="E1023">
        <v>0.377</v>
      </c>
      <c r="F1023">
        <v>1</v>
      </c>
      <c r="G1023" t="s">
        <v>3273</v>
      </c>
    </row>
    <row r="1024" spans="1:7" x14ac:dyDescent="0.2">
      <c r="A1024" t="s">
        <v>4255</v>
      </c>
      <c r="B1024">
        <v>4.0615099999999999E-4</v>
      </c>
      <c r="C1024">
        <v>0.59337118600000005</v>
      </c>
      <c r="D1024">
        <v>0.96899999999999997</v>
      </c>
      <c r="E1024">
        <v>0.83299999999999996</v>
      </c>
      <c r="F1024">
        <v>1</v>
      </c>
      <c r="G1024" t="s">
        <v>28</v>
      </c>
    </row>
    <row r="1025" spans="1:7" x14ac:dyDescent="0.2">
      <c r="A1025" t="s">
        <v>1819</v>
      </c>
      <c r="B1025">
        <v>3.064865E-3</v>
      </c>
      <c r="C1025">
        <v>0.59385016599999996</v>
      </c>
      <c r="D1025">
        <v>0.40600000000000003</v>
      </c>
      <c r="E1025">
        <v>4.2000000000000003E-2</v>
      </c>
      <c r="F1025">
        <v>1</v>
      </c>
      <c r="G1025" t="s">
        <v>28</v>
      </c>
    </row>
    <row r="1026" spans="1:7" x14ac:dyDescent="0.2">
      <c r="A1026" t="s">
        <v>1741</v>
      </c>
      <c r="B1026">
        <v>1.8903816E-2</v>
      </c>
      <c r="C1026">
        <v>0.594302938</v>
      </c>
      <c r="D1026">
        <v>0.184</v>
      </c>
      <c r="E1026">
        <v>2.5999999999999999E-2</v>
      </c>
      <c r="F1026">
        <v>1</v>
      </c>
      <c r="G1026" t="s">
        <v>39</v>
      </c>
    </row>
    <row r="1027" spans="1:7" x14ac:dyDescent="0.2">
      <c r="A1027" t="s">
        <v>3820</v>
      </c>
      <c r="B1027">
        <v>7.5763438000000002E-2</v>
      </c>
      <c r="C1027">
        <v>0.59505953700000003</v>
      </c>
      <c r="D1027">
        <v>0.26500000000000001</v>
      </c>
      <c r="E1027">
        <v>0.128</v>
      </c>
      <c r="F1027">
        <v>1</v>
      </c>
      <c r="G1027" t="s">
        <v>39</v>
      </c>
    </row>
    <row r="1028" spans="1:7" x14ac:dyDescent="0.2">
      <c r="A1028" t="s">
        <v>1762</v>
      </c>
      <c r="B1028">
        <v>2.5146109999999999E-3</v>
      </c>
      <c r="C1028">
        <v>0.59517765899999997</v>
      </c>
      <c r="D1028">
        <v>0.128</v>
      </c>
      <c r="E1028">
        <v>0</v>
      </c>
      <c r="F1028">
        <v>1</v>
      </c>
      <c r="G1028" t="s">
        <v>3273</v>
      </c>
    </row>
    <row r="1029" spans="1:7" x14ac:dyDescent="0.2">
      <c r="A1029" t="s">
        <v>3487</v>
      </c>
      <c r="B1029">
        <v>1.6512991000000001E-2</v>
      </c>
      <c r="C1029">
        <v>0.59553751600000004</v>
      </c>
      <c r="D1029">
        <v>0.20499999999999999</v>
      </c>
      <c r="E1029">
        <v>5.8000000000000003E-2</v>
      </c>
      <c r="F1029">
        <v>1</v>
      </c>
      <c r="G1029" t="s">
        <v>3273</v>
      </c>
    </row>
    <row r="1030" spans="1:7" x14ac:dyDescent="0.2">
      <c r="A1030" t="s">
        <v>3793</v>
      </c>
      <c r="B1030">
        <v>6.0934179999999998E-2</v>
      </c>
      <c r="C1030">
        <v>0.59579251</v>
      </c>
      <c r="D1030">
        <v>0.46899999999999997</v>
      </c>
      <c r="E1030">
        <v>0.20799999999999999</v>
      </c>
      <c r="F1030">
        <v>1</v>
      </c>
      <c r="G1030" t="s">
        <v>28</v>
      </c>
    </row>
    <row r="1031" spans="1:7" x14ac:dyDescent="0.2">
      <c r="A1031" t="s">
        <v>4786</v>
      </c>
      <c r="B1031">
        <v>1.0600121000000001E-2</v>
      </c>
      <c r="C1031">
        <v>0.596004274</v>
      </c>
      <c r="D1031">
        <v>0.46899999999999997</v>
      </c>
      <c r="E1031">
        <v>0.125</v>
      </c>
      <c r="F1031">
        <v>1</v>
      </c>
      <c r="G1031" t="s">
        <v>28</v>
      </c>
    </row>
    <row r="1032" spans="1:7" x14ac:dyDescent="0.2">
      <c r="A1032" t="s">
        <v>3744</v>
      </c>
      <c r="B1032">
        <v>4.4302179999999997E-3</v>
      </c>
      <c r="C1032">
        <v>0.597552533</v>
      </c>
      <c r="D1032">
        <v>0.78100000000000003</v>
      </c>
      <c r="E1032">
        <v>0.5</v>
      </c>
      <c r="F1032">
        <v>1</v>
      </c>
      <c r="G1032" t="s">
        <v>28</v>
      </c>
    </row>
    <row r="1033" spans="1:7" x14ac:dyDescent="0.2">
      <c r="A1033" t="s">
        <v>4315</v>
      </c>
      <c r="B1033">
        <v>2.7182847E-2</v>
      </c>
      <c r="C1033">
        <v>0.59851869499999999</v>
      </c>
      <c r="D1033">
        <v>0.51</v>
      </c>
      <c r="E1033">
        <v>0.308</v>
      </c>
      <c r="F1033">
        <v>1</v>
      </c>
      <c r="G1033" t="s">
        <v>39</v>
      </c>
    </row>
    <row r="1034" spans="1:7" x14ac:dyDescent="0.2">
      <c r="A1034" t="s">
        <v>3852</v>
      </c>
      <c r="B1034">
        <v>0.109739663</v>
      </c>
      <c r="C1034">
        <v>0.59855977699999996</v>
      </c>
      <c r="D1034">
        <v>0.25</v>
      </c>
      <c r="E1034">
        <v>8.3000000000000004E-2</v>
      </c>
      <c r="F1034">
        <v>1</v>
      </c>
      <c r="G1034" t="s">
        <v>28</v>
      </c>
    </row>
    <row r="1035" spans="1:7" x14ac:dyDescent="0.2">
      <c r="A1035" t="s">
        <v>4787</v>
      </c>
      <c r="B1035">
        <v>3.044948E-3</v>
      </c>
      <c r="C1035">
        <v>0.59868654300000002</v>
      </c>
      <c r="D1035">
        <v>0.312</v>
      </c>
      <c r="E1035">
        <v>0</v>
      </c>
      <c r="F1035">
        <v>1</v>
      </c>
      <c r="G1035" t="s">
        <v>28</v>
      </c>
    </row>
    <row r="1036" spans="1:7" x14ac:dyDescent="0.2">
      <c r="A1036" t="s">
        <v>4758</v>
      </c>
      <c r="B1036">
        <v>2.7466691000000001E-2</v>
      </c>
      <c r="C1036">
        <v>0.59884783699999999</v>
      </c>
      <c r="D1036">
        <v>0.188</v>
      </c>
      <c r="E1036">
        <v>0</v>
      </c>
      <c r="F1036">
        <v>1</v>
      </c>
      <c r="G1036" t="s">
        <v>28</v>
      </c>
    </row>
    <row r="1037" spans="1:7" x14ac:dyDescent="0.2">
      <c r="A1037" t="s">
        <v>4322</v>
      </c>
      <c r="B1037">
        <v>1.1632801E-2</v>
      </c>
      <c r="C1037">
        <v>0.60011965499999997</v>
      </c>
      <c r="D1037">
        <v>0.53100000000000003</v>
      </c>
      <c r="E1037">
        <v>0.16700000000000001</v>
      </c>
      <c r="F1037">
        <v>1</v>
      </c>
      <c r="G1037" t="s">
        <v>28</v>
      </c>
    </row>
    <row r="1038" spans="1:7" x14ac:dyDescent="0.2">
      <c r="A1038" t="s">
        <v>3872</v>
      </c>
      <c r="B1038">
        <v>7.6760780000000001E-2</v>
      </c>
      <c r="C1038">
        <v>0.60083613400000002</v>
      </c>
      <c r="D1038">
        <v>0.20499999999999999</v>
      </c>
      <c r="E1038">
        <v>8.6999999999999994E-2</v>
      </c>
      <c r="F1038">
        <v>1</v>
      </c>
      <c r="G1038" t="s">
        <v>3273</v>
      </c>
    </row>
    <row r="1039" spans="1:7" x14ac:dyDescent="0.2">
      <c r="A1039" t="s">
        <v>4788</v>
      </c>
      <c r="B1039">
        <v>1.0472996E-2</v>
      </c>
      <c r="C1039">
        <v>0.60124068200000003</v>
      </c>
      <c r="D1039">
        <v>0.5</v>
      </c>
      <c r="E1039">
        <v>0.16700000000000001</v>
      </c>
      <c r="F1039">
        <v>1</v>
      </c>
      <c r="G1039" t="s">
        <v>28</v>
      </c>
    </row>
    <row r="1040" spans="1:7" x14ac:dyDescent="0.2">
      <c r="A1040" t="s">
        <v>4257</v>
      </c>
      <c r="B1040">
        <v>1.636352E-3</v>
      </c>
      <c r="C1040">
        <v>0.601574842</v>
      </c>
      <c r="D1040">
        <v>0.90600000000000003</v>
      </c>
      <c r="E1040">
        <v>0.66700000000000004</v>
      </c>
      <c r="F1040">
        <v>1</v>
      </c>
      <c r="G1040" t="s">
        <v>28</v>
      </c>
    </row>
    <row r="1041" spans="1:7" x14ac:dyDescent="0.2">
      <c r="A1041" t="s">
        <v>4789</v>
      </c>
      <c r="B1041">
        <v>4.6431037000000001E-2</v>
      </c>
      <c r="C1041">
        <v>0.60326579599999997</v>
      </c>
      <c r="D1041">
        <v>0.156</v>
      </c>
      <c r="E1041">
        <v>0</v>
      </c>
      <c r="F1041">
        <v>1</v>
      </c>
      <c r="G1041" t="s">
        <v>28</v>
      </c>
    </row>
    <row r="1042" spans="1:7" x14ac:dyDescent="0.2">
      <c r="A1042" t="s">
        <v>4790</v>
      </c>
      <c r="B1042">
        <v>5.3787779999999999E-3</v>
      </c>
      <c r="C1042">
        <v>0.60593088799999995</v>
      </c>
      <c r="D1042">
        <v>0.28100000000000003</v>
      </c>
      <c r="E1042">
        <v>0</v>
      </c>
      <c r="F1042">
        <v>1</v>
      </c>
      <c r="G1042" t="s">
        <v>28</v>
      </c>
    </row>
    <row r="1043" spans="1:7" x14ac:dyDescent="0.2">
      <c r="A1043" t="s">
        <v>1996</v>
      </c>
      <c r="B1043">
        <v>9.9767721000000004E-2</v>
      </c>
      <c r="C1043">
        <v>0.60634154399999995</v>
      </c>
      <c r="D1043">
        <v>0.30599999999999999</v>
      </c>
      <c r="E1043">
        <v>0.17899999999999999</v>
      </c>
      <c r="F1043">
        <v>1</v>
      </c>
      <c r="G1043" t="s">
        <v>39</v>
      </c>
    </row>
    <row r="1044" spans="1:7" x14ac:dyDescent="0.2">
      <c r="A1044" t="s">
        <v>3787</v>
      </c>
      <c r="B1044">
        <v>3.1841880000000001E-3</v>
      </c>
      <c r="C1044">
        <v>0.60657061999999995</v>
      </c>
      <c r="D1044">
        <v>0.71899999999999997</v>
      </c>
      <c r="E1044">
        <v>0.29199999999999998</v>
      </c>
      <c r="F1044">
        <v>1</v>
      </c>
      <c r="G1044" t="s">
        <v>28</v>
      </c>
    </row>
    <row r="1045" spans="1:7" x14ac:dyDescent="0.2">
      <c r="A1045" t="s">
        <v>4704</v>
      </c>
      <c r="B1045">
        <v>4.3335599999999998E-4</v>
      </c>
      <c r="C1045">
        <v>0.60662475599999999</v>
      </c>
      <c r="D1045">
        <v>0.93799999999999994</v>
      </c>
      <c r="E1045">
        <v>0.91700000000000004</v>
      </c>
      <c r="F1045">
        <v>1</v>
      </c>
      <c r="G1045" t="s">
        <v>28</v>
      </c>
    </row>
    <row r="1046" spans="1:7" x14ac:dyDescent="0.2">
      <c r="A1046" t="s">
        <v>3359</v>
      </c>
      <c r="B1046">
        <v>8.2737274E-2</v>
      </c>
      <c r="C1046">
        <v>0.60701511500000005</v>
      </c>
      <c r="D1046">
        <v>0.17899999999999999</v>
      </c>
      <c r="E1046">
        <v>7.1999999999999995E-2</v>
      </c>
      <c r="F1046">
        <v>1</v>
      </c>
      <c r="G1046" t="s">
        <v>3273</v>
      </c>
    </row>
    <row r="1047" spans="1:7" x14ac:dyDescent="0.2">
      <c r="A1047" t="s">
        <v>3931</v>
      </c>
      <c r="B1047">
        <v>6.185149E-3</v>
      </c>
      <c r="C1047">
        <v>0.60704604500000003</v>
      </c>
      <c r="D1047">
        <v>0.5</v>
      </c>
      <c r="E1047">
        <v>0.125</v>
      </c>
      <c r="F1047">
        <v>1</v>
      </c>
      <c r="G1047" t="s">
        <v>28</v>
      </c>
    </row>
    <row r="1048" spans="1:7" x14ac:dyDescent="0.2">
      <c r="A1048" t="s">
        <v>4791</v>
      </c>
      <c r="B1048">
        <v>6.0482519999999998E-2</v>
      </c>
      <c r="C1048">
        <v>0.6072843</v>
      </c>
      <c r="D1048">
        <v>0.219</v>
      </c>
      <c r="E1048">
        <v>4.2000000000000003E-2</v>
      </c>
      <c r="F1048">
        <v>1</v>
      </c>
      <c r="G1048" t="s">
        <v>28</v>
      </c>
    </row>
    <row r="1049" spans="1:7" x14ac:dyDescent="0.2">
      <c r="A1049" t="s">
        <v>4365</v>
      </c>
      <c r="B1049">
        <v>5.5510399999999995E-4</v>
      </c>
      <c r="C1049">
        <v>0.60796940600000005</v>
      </c>
      <c r="D1049">
        <v>1</v>
      </c>
      <c r="E1049">
        <v>0.83299999999999996</v>
      </c>
      <c r="F1049">
        <v>1</v>
      </c>
      <c r="G1049" t="s">
        <v>28</v>
      </c>
    </row>
    <row r="1050" spans="1:7" x14ac:dyDescent="0.2">
      <c r="A1050" t="s">
        <v>4529</v>
      </c>
      <c r="B1050">
        <v>9.5095840000000001E-2</v>
      </c>
      <c r="C1050">
        <v>0.60860550800000002</v>
      </c>
      <c r="D1050">
        <v>0.16300000000000001</v>
      </c>
      <c r="E1050">
        <v>5.0999999999999997E-2</v>
      </c>
      <c r="F1050">
        <v>1</v>
      </c>
      <c r="G1050" t="s">
        <v>39</v>
      </c>
    </row>
    <row r="1051" spans="1:7" x14ac:dyDescent="0.2">
      <c r="A1051" t="s">
        <v>3553</v>
      </c>
      <c r="B1051">
        <v>2.7965650000000002E-2</v>
      </c>
      <c r="C1051">
        <v>0.608635857</v>
      </c>
      <c r="D1051">
        <v>0.53100000000000003</v>
      </c>
      <c r="E1051">
        <v>0.33300000000000002</v>
      </c>
      <c r="F1051">
        <v>1</v>
      </c>
      <c r="G1051" t="s">
        <v>39</v>
      </c>
    </row>
    <row r="1052" spans="1:7" x14ac:dyDescent="0.2">
      <c r="A1052" t="s">
        <v>4792</v>
      </c>
      <c r="B1052">
        <v>9.7545303E-2</v>
      </c>
      <c r="C1052">
        <v>0.60991299300000001</v>
      </c>
      <c r="D1052">
        <v>0.188</v>
      </c>
      <c r="E1052">
        <v>4.2000000000000003E-2</v>
      </c>
      <c r="F1052">
        <v>1</v>
      </c>
      <c r="G1052" t="s">
        <v>28</v>
      </c>
    </row>
    <row r="1053" spans="1:7" x14ac:dyDescent="0.2">
      <c r="A1053" t="s">
        <v>4793</v>
      </c>
      <c r="B1053">
        <v>5.3787779999999999E-3</v>
      </c>
      <c r="C1053">
        <v>0.61100575599999996</v>
      </c>
      <c r="D1053">
        <v>0.28100000000000003</v>
      </c>
      <c r="E1053">
        <v>0</v>
      </c>
      <c r="F1053">
        <v>1</v>
      </c>
      <c r="G1053" t="s">
        <v>28</v>
      </c>
    </row>
    <row r="1054" spans="1:7" x14ac:dyDescent="0.2">
      <c r="A1054" t="s">
        <v>3419</v>
      </c>
      <c r="B1054">
        <v>4.2274289999999999E-2</v>
      </c>
      <c r="C1054">
        <v>0.61126227499999997</v>
      </c>
      <c r="D1054">
        <v>0.10199999999999999</v>
      </c>
      <c r="E1054">
        <v>0</v>
      </c>
      <c r="F1054">
        <v>1</v>
      </c>
      <c r="G1054" t="s">
        <v>39</v>
      </c>
    </row>
    <row r="1055" spans="1:7" x14ac:dyDescent="0.2">
      <c r="A1055" t="s">
        <v>71</v>
      </c>
      <c r="B1055">
        <v>9.8629719999999994E-3</v>
      </c>
      <c r="C1055">
        <v>0.61127089700000004</v>
      </c>
      <c r="D1055">
        <v>0.40600000000000003</v>
      </c>
      <c r="E1055">
        <v>8.3000000000000004E-2</v>
      </c>
      <c r="F1055">
        <v>1</v>
      </c>
      <c r="G1055" t="s">
        <v>28</v>
      </c>
    </row>
    <row r="1056" spans="1:7" x14ac:dyDescent="0.2">
      <c r="A1056" t="s">
        <v>1201</v>
      </c>
      <c r="B1056">
        <v>7.4472410000000003E-3</v>
      </c>
      <c r="C1056">
        <v>0.61127825199999997</v>
      </c>
      <c r="D1056">
        <v>0.34399999999999997</v>
      </c>
      <c r="E1056">
        <v>4.2000000000000003E-2</v>
      </c>
      <c r="F1056">
        <v>1</v>
      </c>
      <c r="G1056" t="s">
        <v>28</v>
      </c>
    </row>
    <row r="1057" spans="1:7" x14ac:dyDescent="0.2">
      <c r="A1057" t="s">
        <v>4794</v>
      </c>
      <c r="B1057">
        <v>3.7304531000000002E-2</v>
      </c>
      <c r="C1057">
        <v>0.61256032299999996</v>
      </c>
      <c r="D1057">
        <v>0.20499999999999999</v>
      </c>
      <c r="E1057">
        <v>7.1999999999999995E-2</v>
      </c>
      <c r="F1057">
        <v>1</v>
      </c>
      <c r="G1057" t="s">
        <v>3273</v>
      </c>
    </row>
    <row r="1058" spans="1:7" x14ac:dyDescent="0.2">
      <c r="A1058" t="s">
        <v>4795</v>
      </c>
      <c r="B1058">
        <v>1.4910069999999999E-2</v>
      </c>
      <c r="C1058">
        <v>0.61350370200000004</v>
      </c>
      <c r="D1058">
        <v>0.14299999999999999</v>
      </c>
      <c r="E1058">
        <v>0</v>
      </c>
      <c r="F1058">
        <v>1</v>
      </c>
      <c r="G1058" t="s">
        <v>39</v>
      </c>
    </row>
    <row r="1059" spans="1:7" x14ac:dyDescent="0.2">
      <c r="A1059" t="s">
        <v>4796</v>
      </c>
      <c r="B1059">
        <v>1.4910069999999999E-2</v>
      </c>
      <c r="C1059">
        <v>0.61534257800000003</v>
      </c>
      <c r="D1059">
        <v>0.14299999999999999</v>
      </c>
      <c r="E1059">
        <v>0</v>
      </c>
      <c r="F1059">
        <v>1</v>
      </c>
      <c r="G1059" t="s">
        <v>39</v>
      </c>
    </row>
    <row r="1060" spans="1:7" x14ac:dyDescent="0.2">
      <c r="A1060" t="s">
        <v>4379</v>
      </c>
      <c r="B1060">
        <v>6.4305917000000004E-2</v>
      </c>
      <c r="C1060">
        <v>0.61614596099999996</v>
      </c>
      <c r="D1060">
        <v>0.219</v>
      </c>
      <c r="E1060">
        <v>4.2000000000000003E-2</v>
      </c>
      <c r="F1060">
        <v>1</v>
      </c>
      <c r="G1060" t="s">
        <v>28</v>
      </c>
    </row>
    <row r="1061" spans="1:7" x14ac:dyDescent="0.2">
      <c r="A1061" t="s">
        <v>4027</v>
      </c>
      <c r="B1061">
        <v>4.6955490000000003E-3</v>
      </c>
      <c r="C1061">
        <v>0.61617482199999996</v>
      </c>
      <c r="D1061">
        <v>0.71899999999999997</v>
      </c>
      <c r="E1061">
        <v>0.29199999999999998</v>
      </c>
      <c r="F1061">
        <v>1</v>
      </c>
      <c r="G1061" t="s">
        <v>28</v>
      </c>
    </row>
    <row r="1062" spans="1:7" x14ac:dyDescent="0.2">
      <c r="A1062" t="s">
        <v>4797</v>
      </c>
      <c r="B1062">
        <v>2.0492664000000001E-2</v>
      </c>
      <c r="C1062">
        <v>0.61711857699999995</v>
      </c>
      <c r="D1062">
        <v>0.154</v>
      </c>
      <c r="E1062">
        <v>2.9000000000000001E-2</v>
      </c>
      <c r="F1062">
        <v>1</v>
      </c>
      <c r="G1062" t="s">
        <v>3273</v>
      </c>
    </row>
    <row r="1063" spans="1:7" x14ac:dyDescent="0.2">
      <c r="A1063" t="s">
        <v>416</v>
      </c>
      <c r="B1063">
        <v>9.150811E-3</v>
      </c>
      <c r="C1063">
        <v>0.61789375000000002</v>
      </c>
      <c r="D1063">
        <v>0.25600000000000001</v>
      </c>
      <c r="E1063">
        <v>7.1999999999999995E-2</v>
      </c>
      <c r="F1063">
        <v>1</v>
      </c>
      <c r="G1063" t="s">
        <v>3273</v>
      </c>
    </row>
    <row r="1064" spans="1:7" x14ac:dyDescent="0.2">
      <c r="A1064" t="s">
        <v>3664</v>
      </c>
      <c r="B1064">
        <v>3.5024291999999999E-2</v>
      </c>
      <c r="C1064">
        <v>0.61902702399999998</v>
      </c>
      <c r="D1064">
        <v>0.10299999999999999</v>
      </c>
      <c r="E1064">
        <v>1.4E-2</v>
      </c>
      <c r="F1064">
        <v>1</v>
      </c>
      <c r="G1064" t="s">
        <v>3273</v>
      </c>
    </row>
    <row r="1065" spans="1:7" x14ac:dyDescent="0.2">
      <c r="A1065" t="s">
        <v>4426</v>
      </c>
      <c r="B1065">
        <v>2.2510583000000001E-2</v>
      </c>
      <c r="C1065">
        <v>0.61973636899999995</v>
      </c>
      <c r="D1065">
        <v>0.35899999999999999</v>
      </c>
      <c r="E1065">
        <v>0.17399999999999999</v>
      </c>
      <c r="F1065">
        <v>1</v>
      </c>
      <c r="G1065" t="s">
        <v>3273</v>
      </c>
    </row>
    <row r="1066" spans="1:7" x14ac:dyDescent="0.2">
      <c r="A1066" t="s">
        <v>4798</v>
      </c>
      <c r="B1066">
        <v>2.5123136000000001E-2</v>
      </c>
      <c r="C1066">
        <v>0.62066231199999999</v>
      </c>
      <c r="D1066">
        <v>0.122</v>
      </c>
      <c r="E1066">
        <v>0</v>
      </c>
      <c r="F1066">
        <v>1</v>
      </c>
      <c r="G1066" t="s">
        <v>39</v>
      </c>
    </row>
    <row r="1067" spans="1:7" x14ac:dyDescent="0.2">
      <c r="A1067" t="s">
        <v>4799</v>
      </c>
      <c r="B1067">
        <v>3.2321265000000002E-2</v>
      </c>
      <c r="C1067">
        <v>0.62092626799999995</v>
      </c>
      <c r="D1067">
        <v>0.16300000000000001</v>
      </c>
      <c r="E1067">
        <v>2.5999999999999999E-2</v>
      </c>
      <c r="F1067">
        <v>1</v>
      </c>
      <c r="G1067" t="s">
        <v>39</v>
      </c>
    </row>
    <row r="1068" spans="1:7" x14ac:dyDescent="0.2">
      <c r="A1068" t="s">
        <v>1699</v>
      </c>
      <c r="B1068">
        <v>1.9760922E-2</v>
      </c>
      <c r="C1068">
        <v>0.62124595400000004</v>
      </c>
      <c r="D1068">
        <v>0.28100000000000003</v>
      </c>
      <c r="E1068">
        <v>4.2000000000000003E-2</v>
      </c>
      <c r="F1068">
        <v>1</v>
      </c>
      <c r="G1068" t="s">
        <v>28</v>
      </c>
    </row>
    <row r="1069" spans="1:7" x14ac:dyDescent="0.2">
      <c r="A1069" t="s">
        <v>3621</v>
      </c>
      <c r="B1069">
        <v>1.3794219E-2</v>
      </c>
      <c r="C1069">
        <v>0.62133649999999996</v>
      </c>
      <c r="D1069">
        <v>0.71899999999999997</v>
      </c>
      <c r="E1069">
        <v>0.41699999999999998</v>
      </c>
      <c r="F1069">
        <v>1</v>
      </c>
      <c r="G1069" t="s">
        <v>28</v>
      </c>
    </row>
    <row r="1070" spans="1:7" x14ac:dyDescent="0.2">
      <c r="A1070" t="s">
        <v>4083</v>
      </c>
      <c r="B1070">
        <v>1.3564479000000001E-2</v>
      </c>
      <c r="C1070">
        <v>0.62202796900000001</v>
      </c>
      <c r="D1070">
        <v>0.25600000000000001</v>
      </c>
      <c r="E1070">
        <v>8.6999999999999994E-2</v>
      </c>
      <c r="F1070">
        <v>1</v>
      </c>
      <c r="G1070" t="s">
        <v>3273</v>
      </c>
    </row>
    <row r="1071" spans="1:7" x14ac:dyDescent="0.2">
      <c r="A1071" t="s">
        <v>42</v>
      </c>
      <c r="B1071">
        <v>5.7185657000000001E-2</v>
      </c>
      <c r="C1071">
        <v>0.62247850599999999</v>
      </c>
      <c r="D1071">
        <v>0.84599999999999997</v>
      </c>
      <c r="E1071">
        <v>0.72499999999999998</v>
      </c>
      <c r="F1071">
        <v>1</v>
      </c>
      <c r="G1071" t="s">
        <v>3273</v>
      </c>
    </row>
    <row r="1072" spans="1:7" x14ac:dyDescent="0.2">
      <c r="A1072" t="s">
        <v>3989</v>
      </c>
      <c r="B1072">
        <v>1.6031089999999999E-3</v>
      </c>
      <c r="C1072">
        <v>0.62327307600000004</v>
      </c>
      <c r="D1072">
        <v>0.17899999999999999</v>
      </c>
      <c r="E1072">
        <v>1.4E-2</v>
      </c>
      <c r="F1072">
        <v>1</v>
      </c>
      <c r="G1072" t="s">
        <v>3273</v>
      </c>
    </row>
    <row r="1073" spans="1:7" x14ac:dyDescent="0.2">
      <c r="A1073" t="s">
        <v>96</v>
      </c>
      <c r="B1073">
        <v>2.1297607E-2</v>
      </c>
      <c r="C1073">
        <v>0.624113162</v>
      </c>
      <c r="D1073">
        <v>0.68799999999999994</v>
      </c>
      <c r="E1073">
        <v>0.41699999999999998</v>
      </c>
      <c r="F1073">
        <v>1</v>
      </c>
      <c r="G1073" t="s">
        <v>28</v>
      </c>
    </row>
    <row r="1074" spans="1:7" x14ac:dyDescent="0.2">
      <c r="A1074" t="s">
        <v>4123</v>
      </c>
      <c r="B1074">
        <v>9.1354520000000005E-3</v>
      </c>
      <c r="C1074">
        <v>0.62454689200000002</v>
      </c>
      <c r="D1074">
        <v>0.34399999999999997</v>
      </c>
      <c r="E1074">
        <v>4.2000000000000003E-2</v>
      </c>
      <c r="F1074">
        <v>1</v>
      </c>
      <c r="G1074" t="s">
        <v>28</v>
      </c>
    </row>
    <row r="1075" spans="1:7" x14ac:dyDescent="0.2">
      <c r="A1075" t="s">
        <v>4088</v>
      </c>
      <c r="B1075">
        <v>3.2669695999999998E-2</v>
      </c>
      <c r="C1075">
        <v>0.62809434200000003</v>
      </c>
      <c r="D1075">
        <v>0.25</v>
      </c>
      <c r="E1075">
        <v>4.2000000000000003E-2</v>
      </c>
      <c r="F1075">
        <v>1</v>
      </c>
      <c r="G1075" t="s">
        <v>28</v>
      </c>
    </row>
    <row r="1076" spans="1:7" x14ac:dyDescent="0.2">
      <c r="A1076" t="s">
        <v>4800</v>
      </c>
      <c r="B1076">
        <v>3.8177602999999997E-2</v>
      </c>
      <c r="C1076">
        <v>0.628440204</v>
      </c>
      <c r="D1076">
        <v>0.10299999999999999</v>
      </c>
      <c r="E1076">
        <v>1.4E-2</v>
      </c>
      <c r="F1076">
        <v>1</v>
      </c>
      <c r="G1076" t="s">
        <v>3273</v>
      </c>
    </row>
    <row r="1077" spans="1:7" x14ac:dyDescent="0.2">
      <c r="A1077" t="s">
        <v>4623</v>
      </c>
      <c r="B1077">
        <v>5.7504310000000003E-3</v>
      </c>
      <c r="C1077">
        <v>0.62867993099999997</v>
      </c>
      <c r="D1077">
        <v>0.875</v>
      </c>
      <c r="E1077">
        <v>0.58299999999999996</v>
      </c>
      <c r="F1077">
        <v>1</v>
      </c>
      <c r="G1077" t="s">
        <v>28</v>
      </c>
    </row>
    <row r="1078" spans="1:7" x14ac:dyDescent="0.2">
      <c r="A1078" t="s">
        <v>4507</v>
      </c>
      <c r="B1078" s="2">
        <v>6.0600000000000003E-5</v>
      </c>
      <c r="C1078">
        <v>0.62921157699999997</v>
      </c>
      <c r="D1078">
        <v>0.91800000000000004</v>
      </c>
      <c r="E1078">
        <v>0.69199999999999995</v>
      </c>
      <c r="F1078">
        <v>1</v>
      </c>
      <c r="G1078" t="s">
        <v>39</v>
      </c>
    </row>
    <row r="1079" spans="1:7" x14ac:dyDescent="0.2">
      <c r="A1079" t="s">
        <v>3988</v>
      </c>
      <c r="B1079">
        <v>1.1108926E-2</v>
      </c>
      <c r="C1079">
        <v>0.630209558</v>
      </c>
      <c r="D1079">
        <v>0.68799999999999994</v>
      </c>
      <c r="E1079">
        <v>0.33300000000000002</v>
      </c>
      <c r="F1079">
        <v>1</v>
      </c>
      <c r="G1079" t="s">
        <v>28</v>
      </c>
    </row>
    <row r="1080" spans="1:7" x14ac:dyDescent="0.2">
      <c r="A1080" t="s">
        <v>4465</v>
      </c>
      <c r="B1080">
        <v>1.7313369999999999E-3</v>
      </c>
      <c r="C1080">
        <v>0.63171296200000004</v>
      </c>
      <c r="D1080">
        <v>0.438</v>
      </c>
      <c r="E1080">
        <v>4.2000000000000003E-2</v>
      </c>
      <c r="F1080">
        <v>1</v>
      </c>
      <c r="G1080" t="s">
        <v>28</v>
      </c>
    </row>
    <row r="1081" spans="1:7" x14ac:dyDescent="0.2">
      <c r="A1081" t="s">
        <v>37</v>
      </c>
      <c r="B1081">
        <v>1.0764510999999999E-2</v>
      </c>
      <c r="C1081">
        <v>0.63252923000000005</v>
      </c>
      <c r="D1081">
        <v>0.44900000000000001</v>
      </c>
      <c r="E1081">
        <v>0.20499999999999999</v>
      </c>
      <c r="F1081">
        <v>1</v>
      </c>
      <c r="G1081" t="s">
        <v>39</v>
      </c>
    </row>
    <row r="1082" spans="1:7" x14ac:dyDescent="0.2">
      <c r="A1082" t="s">
        <v>4056</v>
      </c>
      <c r="B1082">
        <v>9.2726119999999995E-3</v>
      </c>
      <c r="C1082">
        <v>0.632560028</v>
      </c>
      <c r="D1082">
        <v>0.40600000000000003</v>
      </c>
      <c r="E1082">
        <v>8.3000000000000004E-2</v>
      </c>
      <c r="F1082">
        <v>1</v>
      </c>
      <c r="G1082" t="s">
        <v>28</v>
      </c>
    </row>
    <row r="1083" spans="1:7" x14ac:dyDescent="0.2">
      <c r="A1083" t="s">
        <v>1975</v>
      </c>
      <c r="B1083">
        <v>1.8903816E-2</v>
      </c>
      <c r="C1083">
        <v>0.63277332200000003</v>
      </c>
      <c r="D1083">
        <v>0.184</v>
      </c>
      <c r="E1083">
        <v>2.5999999999999999E-2</v>
      </c>
      <c r="F1083">
        <v>1</v>
      </c>
      <c r="G1083" t="s">
        <v>39</v>
      </c>
    </row>
    <row r="1084" spans="1:7" x14ac:dyDescent="0.2">
      <c r="A1084" t="s">
        <v>4676</v>
      </c>
      <c r="B1084">
        <v>0.10359908299999999</v>
      </c>
      <c r="C1084">
        <v>0.63443642499999997</v>
      </c>
      <c r="D1084">
        <v>0.20499999999999999</v>
      </c>
      <c r="E1084">
        <v>0.10100000000000001</v>
      </c>
      <c r="F1084">
        <v>1</v>
      </c>
      <c r="G1084" t="s">
        <v>3273</v>
      </c>
    </row>
    <row r="1085" spans="1:7" x14ac:dyDescent="0.2">
      <c r="A1085" t="s">
        <v>4684</v>
      </c>
      <c r="B1085">
        <v>1.7117871E-2</v>
      </c>
      <c r="C1085">
        <v>0.63476270000000001</v>
      </c>
      <c r="D1085">
        <v>0.375</v>
      </c>
      <c r="E1085">
        <v>8.3000000000000004E-2</v>
      </c>
      <c r="F1085">
        <v>1</v>
      </c>
      <c r="G1085" t="s">
        <v>28</v>
      </c>
    </row>
    <row r="1086" spans="1:7" x14ac:dyDescent="0.2">
      <c r="A1086" t="s">
        <v>4782</v>
      </c>
      <c r="B1086" s="2">
        <v>3.5500000000000002E-5</v>
      </c>
      <c r="C1086">
        <v>0.638113916</v>
      </c>
      <c r="D1086">
        <v>1</v>
      </c>
      <c r="E1086">
        <v>0.95799999999999996</v>
      </c>
      <c r="F1086">
        <v>1</v>
      </c>
      <c r="G1086" t="s">
        <v>28</v>
      </c>
    </row>
    <row r="1087" spans="1:7" x14ac:dyDescent="0.2">
      <c r="A1087" t="s">
        <v>4588</v>
      </c>
      <c r="B1087">
        <v>9.2431658E-2</v>
      </c>
      <c r="C1087">
        <v>0.63874110299999998</v>
      </c>
      <c r="D1087">
        <v>0.122</v>
      </c>
      <c r="E1087">
        <v>2.5999999999999999E-2</v>
      </c>
      <c r="F1087">
        <v>1</v>
      </c>
      <c r="G1087" t="s">
        <v>39</v>
      </c>
    </row>
    <row r="1088" spans="1:7" x14ac:dyDescent="0.2">
      <c r="A1088" t="s">
        <v>4801</v>
      </c>
      <c r="B1088">
        <v>1.4910069999999999E-2</v>
      </c>
      <c r="C1088">
        <v>0.64021136000000001</v>
      </c>
      <c r="D1088">
        <v>0.14299999999999999</v>
      </c>
      <c r="E1088">
        <v>0</v>
      </c>
      <c r="F1088">
        <v>1</v>
      </c>
      <c r="G1088" t="s">
        <v>39</v>
      </c>
    </row>
    <row r="1089" spans="1:7" x14ac:dyDescent="0.2">
      <c r="A1089" t="s">
        <v>4681</v>
      </c>
      <c r="B1089">
        <v>1.1801331E-2</v>
      </c>
      <c r="C1089">
        <v>0.64269276399999997</v>
      </c>
      <c r="D1089">
        <v>0.312</v>
      </c>
      <c r="E1089">
        <v>4.2000000000000003E-2</v>
      </c>
      <c r="F1089">
        <v>1</v>
      </c>
      <c r="G1089" t="s">
        <v>28</v>
      </c>
    </row>
    <row r="1090" spans="1:7" x14ac:dyDescent="0.2">
      <c r="A1090" t="s">
        <v>4198</v>
      </c>
      <c r="B1090">
        <v>1.360769E-3</v>
      </c>
      <c r="C1090">
        <v>0.64336969899999996</v>
      </c>
      <c r="D1090">
        <v>0.25600000000000001</v>
      </c>
      <c r="E1090">
        <v>4.2999999999999997E-2</v>
      </c>
      <c r="F1090">
        <v>1</v>
      </c>
      <c r="G1090" t="s">
        <v>3273</v>
      </c>
    </row>
    <row r="1091" spans="1:7" x14ac:dyDescent="0.2">
      <c r="A1091" t="s">
        <v>4167</v>
      </c>
      <c r="B1091">
        <v>1.5660276000000001E-2</v>
      </c>
      <c r="C1091">
        <v>0.64406824699999998</v>
      </c>
      <c r="D1091">
        <v>0.17899999999999999</v>
      </c>
      <c r="E1091">
        <v>4.2999999999999997E-2</v>
      </c>
      <c r="F1091">
        <v>1</v>
      </c>
      <c r="G1091" t="s">
        <v>3273</v>
      </c>
    </row>
    <row r="1092" spans="1:7" x14ac:dyDescent="0.2">
      <c r="A1092" t="s">
        <v>42</v>
      </c>
      <c r="B1092">
        <v>8.3816840000000004E-3</v>
      </c>
      <c r="C1092">
        <v>0.64472058499999996</v>
      </c>
      <c r="D1092">
        <v>0.96899999999999997</v>
      </c>
      <c r="E1092">
        <v>0.70799999999999996</v>
      </c>
      <c r="F1092">
        <v>1</v>
      </c>
      <c r="G1092" t="s">
        <v>28</v>
      </c>
    </row>
    <row r="1093" spans="1:7" x14ac:dyDescent="0.2">
      <c r="A1093" t="s">
        <v>4802</v>
      </c>
      <c r="B1093">
        <v>3.0378300000000002E-4</v>
      </c>
      <c r="C1093">
        <v>0.64540472599999998</v>
      </c>
      <c r="D1093">
        <v>0.17899999999999999</v>
      </c>
      <c r="E1093">
        <v>0</v>
      </c>
      <c r="F1093">
        <v>1</v>
      </c>
      <c r="G1093" t="s">
        <v>3273</v>
      </c>
    </row>
    <row r="1094" spans="1:7" x14ac:dyDescent="0.2">
      <c r="A1094" t="s">
        <v>1649</v>
      </c>
      <c r="B1094">
        <v>3.6110111E-2</v>
      </c>
      <c r="C1094">
        <v>0.64586325600000005</v>
      </c>
      <c r="D1094">
        <v>0.68799999999999994</v>
      </c>
      <c r="E1094">
        <v>0.41699999999999998</v>
      </c>
      <c r="F1094">
        <v>1</v>
      </c>
      <c r="G1094" t="s">
        <v>28</v>
      </c>
    </row>
    <row r="1095" spans="1:7" x14ac:dyDescent="0.2">
      <c r="A1095" t="s">
        <v>4253</v>
      </c>
      <c r="B1095">
        <v>1.7599920000000002E-2</v>
      </c>
      <c r="C1095">
        <v>0.64765143800000002</v>
      </c>
      <c r="D1095">
        <v>0.20499999999999999</v>
      </c>
      <c r="E1095">
        <v>5.8000000000000003E-2</v>
      </c>
      <c r="F1095">
        <v>1</v>
      </c>
      <c r="G1095" t="s">
        <v>3273</v>
      </c>
    </row>
    <row r="1096" spans="1:7" x14ac:dyDescent="0.2">
      <c r="A1096" t="s">
        <v>4803</v>
      </c>
      <c r="B1096">
        <v>1.4910069999999999E-2</v>
      </c>
      <c r="C1096">
        <v>0.64916887199999995</v>
      </c>
      <c r="D1096">
        <v>0.14299999999999999</v>
      </c>
      <c r="E1096">
        <v>0</v>
      </c>
      <c r="F1096">
        <v>1</v>
      </c>
      <c r="G1096" t="s">
        <v>39</v>
      </c>
    </row>
    <row r="1097" spans="1:7" x14ac:dyDescent="0.2">
      <c r="A1097" t="s">
        <v>4554</v>
      </c>
      <c r="B1097">
        <v>4.6158309999999999E-3</v>
      </c>
      <c r="C1097">
        <v>0.650293118</v>
      </c>
      <c r="D1097">
        <v>0.154</v>
      </c>
      <c r="E1097">
        <v>1.4E-2</v>
      </c>
      <c r="F1097">
        <v>1</v>
      </c>
      <c r="G1097" t="s">
        <v>3273</v>
      </c>
    </row>
    <row r="1098" spans="1:7" x14ac:dyDescent="0.2">
      <c r="A1098" t="s">
        <v>4233</v>
      </c>
      <c r="B1098">
        <v>1.6024185E-2</v>
      </c>
      <c r="C1098">
        <v>0.65066267099999997</v>
      </c>
      <c r="D1098">
        <v>0.65600000000000003</v>
      </c>
      <c r="E1098">
        <v>0.375</v>
      </c>
      <c r="F1098">
        <v>1</v>
      </c>
      <c r="G1098" t="s">
        <v>28</v>
      </c>
    </row>
    <row r="1099" spans="1:7" x14ac:dyDescent="0.2">
      <c r="A1099" t="s">
        <v>4139</v>
      </c>
      <c r="B1099">
        <v>1.526653E-3</v>
      </c>
      <c r="C1099">
        <v>0.650771196</v>
      </c>
      <c r="D1099">
        <v>0.53100000000000003</v>
      </c>
      <c r="E1099">
        <v>8.3000000000000004E-2</v>
      </c>
      <c r="F1099">
        <v>1</v>
      </c>
      <c r="G1099" t="s">
        <v>28</v>
      </c>
    </row>
    <row r="1100" spans="1:7" x14ac:dyDescent="0.2">
      <c r="A1100" t="s">
        <v>3624</v>
      </c>
      <c r="B1100">
        <v>6.4854520000000001E-3</v>
      </c>
      <c r="C1100">
        <v>0.65375142100000005</v>
      </c>
      <c r="D1100">
        <v>0.17899999999999999</v>
      </c>
      <c r="E1100">
        <v>2.9000000000000001E-2</v>
      </c>
      <c r="F1100">
        <v>1</v>
      </c>
      <c r="G1100" t="s">
        <v>3273</v>
      </c>
    </row>
    <row r="1101" spans="1:7" x14ac:dyDescent="0.2">
      <c r="A1101" t="s">
        <v>3807</v>
      </c>
      <c r="B1101">
        <v>1.3007024000000001E-2</v>
      </c>
      <c r="C1101">
        <v>0.65391485100000002</v>
      </c>
      <c r="D1101">
        <v>0.75</v>
      </c>
      <c r="E1101">
        <v>0.58299999999999996</v>
      </c>
      <c r="F1101">
        <v>1</v>
      </c>
      <c r="G1101" t="s">
        <v>28</v>
      </c>
    </row>
    <row r="1102" spans="1:7" x14ac:dyDescent="0.2">
      <c r="A1102" t="s">
        <v>1212</v>
      </c>
      <c r="B1102">
        <v>2.5881649999999999E-3</v>
      </c>
      <c r="C1102">
        <v>0.65607046499999999</v>
      </c>
      <c r="D1102">
        <v>0.23100000000000001</v>
      </c>
      <c r="E1102">
        <v>4.2999999999999997E-2</v>
      </c>
      <c r="F1102">
        <v>1</v>
      </c>
      <c r="G1102" t="s">
        <v>3273</v>
      </c>
    </row>
    <row r="1103" spans="1:7" x14ac:dyDescent="0.2">
      <c r="A1103" t="s">
        <v>3427</v>
      </c>
      <c r="B1103">
        <v>3.743588E-3</v>
      </c>
      <c r="C1103">
        <v>0.65909291000000003</v>
      </c>
      <c r="D1103">
        <v>0.46899999999999997</v>
      </c>
      <c r="E1103">
        <v>8.3000000000000004E-2</v>
      </c>
      <c r="F1103">
        <v>1</v>
      </c>
      <c r="G1103" t="s">
        <v>28</v>
      </c>
    </row>
    <row r="1104" spans="1:7" x14ac:dyDescent="0.2">
      <c r="A1104" t="s">
        <v>3673</v>
      </c>
      <c r="B1104">
        <v>1.4910069999999999E-2</v>
      </c>
      <c r="C1104">
        <v>0.65936583999999998</v>
      </c>
      <c r="D1104">
        <v>0.14299999999999999</v>
      </c>
      <c r="E1104">
        <v>0</v>
      </c>
      <c r="F1104">
        <v>1</v>
      </c>
      <c r="G1104" t="s">
        <v>39</v>
      </c>
    </row>
    <row r="1105" spans="1:7" x14ac:dyDescent="0.2">
      <c r="A1105" t="s">
        <v>4124</v>
      </c>
      <c r="B1105">
        <v>2.5146109999999999E-3</v>
      </c>
      <c r="C1105">
        <v>0.659580096</v>
      </c>
      <c r="D1105">
        <v>0.128</v>
      </c>
      <c r="E1105">
        <v>0</v>
      </c>
      <c r="F1105">
        <v>1</v>
      </c>
      <c r="G1105" t="s">
        <v>3273</v>
      </c>
    </row>
    <row r="1106" spans="1:7" x14ac:dyDescent="0.2">
      <c r="A1106" t="s">
        <v>3409</v>
      </c>
      <c r="B1106" s="2">
        <v>5.2698029E-2</v>
      </c>
      <c r="C1106">
        <v>0.66073412399999998</v>
      </c>
      <c r="D1106">
        <v>0.28599999999999998</v>
      </c>
      <c r="E1106">
        <v>0.128</v>
      </c>
      <c r="F1106">
        <v>1</v>
      </c>
      <c r="G1106" t="s">
        <v>39</v>
      </c>
    </row>
    <row r="1107" spans="1:7" x14ac:dyDescent="0.2">
      <c r="A1107" t="s">
        <v>1609</v>
      </c>
      <c r="B1107">
        <v>3.6810323999999998E-2</v>
      </c>
      <c r="C1107">
        <v>0.66262315100000002</v>
      </c>
      <c r="D1107">
        <v>0.312</v>
      </c>
      <c r="E1107">
        <v>8.3000000000000004E-2</v>
      </c>
      <c r="F1107">
        <v>1</v>
      </c>
      <c r="G1107" t="s">
        <v>28</v>
      </c>
    </row>
    <row r="1108" spans="1:7" x14ac:dyDescent="0.2">
      <c r="A1108" t="s">
        <v>3475</v>
      </c>
      <c r="B1108">
        <v>1.8555846000000001E-2</v>
      </c>
      <c r="C1108">
        <v>0.66353019499999999</v>
      </c>
      <c r="D1108">
        <v>0.224</v>
      </c>
      <c r="E1108">
        <v>5.0999999999999997E-2</v>
      </c>
      <c r="F1108">
        <v>1</v>
      </c>
      <c r="G1108" t="s">
        <v>39</v>
      </c>
    </row>
    <row r="1109" spans="1:7" x14ac:dyDescent="0.2">
      <c r="A1109" t="s">
        <v>4804</v>
      </c>
      <c r="B1109">
        <v>2.5636699999999998E-2</v>
      </c>
      <c r="C1109">
        <v>0.66362542400000002</v>
      </c>
      <c r="D1109">
        <v>0.28100000000000003</v>
      </c>
      <c r="E1109">
        <v>4.2000000000000003E-2</v>
      </c>
      <c r="F1109">
        <v>1</v>
      </c>
      <c r="G1109" t="s">
        <v>28</v>
      </c>
    </row>
    <row r="1110" spans="1:7" x14ac:dyDescent="0.2">
      <c r="A1110" t="s">
        <v>3286</v>
      </c>
      <c r="B1110">
        <v>5.5512557999999997E-2</v>
      </c>
      <c r="C1110">
        <v>0.66513279300000006</v>
      </c>
      <c r="D1110">
        <v>0.23100000000000001</v>
      </c>
      <c r="E1110">
        <v>0.10100000000000001</v>
      </c>
      <c r="F1110">
        <v>1</v>
      </c>
      <c r="G1110" t="s">
        <v>3273</v>
      </c>
    </row>
    <row r="1111" spans="1:7" x14ac:dyDescent="0.2">
      <c r="A1111" t="s">
        <v>3276</v>
      </c>
      <c r="B1111">
        <v>6.1243217000000003E-2</v>
      </c>
      <c r="C1111">
        <v>0.66520547900000004</v>
      </c>
      <c r="D1111">
        <v>0.46200000000000002</v>
      </c>
      <c r="E1111">
        <v>0.31900000000000001</v>
      </c>
      <c r="F1111">
        <v>1</v>
      </c>
      <c r="G1111" t="s">
        <v>3273</v>
      </c>
    </row>
    <row r="1112" spans="1:7" x14ac:dyDescent="0.2">
      <c r="A1112" t="s">
        <v>4647</v>
      </c>
      <c r="B1112">
        <v>7.6868181999999993E-2</v>
      </c>
      <c r="C1112">
        <v>0.66759594099999997</v>
      </c>
      <c r="D1112">
        <v>0.20399999999999999</v>
      </c>
      <c r="E1112">
        <v>7.6999999999999999E-2</v>
      </c>
      <c r="F1112">
        <v>1</v>
      </c>
      <c r="G1112" t="s">
        <v>39</v>
      </c>
    </row>
    <row r="1113" spans="1:7" x14ac:dyDescent="0.2">
      <c r="A1113" t="s">
        <v>4200</v>
      </c>
      <c r="B1113">
        <v>0.10538415900000001</v>
      </c>
      <c r="C1113">
        <v>0.66836525300000005</v>
      </c>
      <c r="D1113">
        <v>0.10299999999999999</v>
      </c>
      <c r="E1113">
        <v>2.9000000000000001E-2</v>
      </c>
      <c r="F1113">
        <v>1</v>
      </c>
      <c r="G1113" t="s">
        <v>3273</v>
      </c>
    </row>
    <row r="1114" spans="1:7" x14ac:dyDescent="0.2">
      <c r="A1114" t="s">
        <v>3734</v>
      </c>
      <c r="B1114">
        <v>8.7139910000000008E-3</v>
      </c>
      <c r="C1114">
        <v>0.66843906099999995</v>
      </c>
      <c r="D1114">
        <v>0.40600000000000003</v>
      </c>
      <c r="E1114">
        <v>8.3000000000000004E-2</v>
      </c>
      <c r="F1114">
        <v>1</v>
      </c>
      <c r="G1114" t="s">
        <v>28</v>
      </c>
    </row>
    <row r="1115" spans="1:7" x14ac:dyDescent="0.2">
      <c r="A1115" t="s">
        <v>2292</v>
      </c>
      <c r="B1115">
        <v>0.10036296</v>
      </c>
      <c r="C1115">
        <v>0.66996030500000003</v>
      </c>
      <c r="D1115">
        <v>0.41</v>
      </c>
      <c r="E1115">
        <v>0.28999999999999998</v>
      </c>
      <c r="F1115">
        <v>1</v>
      </c>
      <c r="G1115" t="s">
        <v>3273</v>
      </c>
    </row>
    <row r="1116" spans="1:7" x14ac:dyDescent="0.2">
      <c r="A1116" t="s">
        <v>810</v>
      </c>
      <c r="B1116">
        <v>1.9409749999999999E-3</v>
      </c>
      <c r="C1116">
        <v>0.67016026500000003</v>
      </c>
      <c r="D1116">
        <v>0.84399999999999997</v>
      </c>
      <c r="E1116">
        <v>0.41699999999999998</v>
      </c>
      <c r="F1116">
        <v>1</v>
      </c>
      <c r="G1116" t="s">
        <v>28</v>
      </c>
    </row>
    <row r="1117" spans="1:7" x14ac:dyDescent="0.2">
      <c r="A1117" t="s">
        <v>4199</v>
      </c>
      <c r="B1117">
        <v>4.0572061999999999E-2</v>
      </c>
      <c r="C1117">
        <v>0.67033329399999997</v>
      </c>
      <c r="D1117">
        <v>0.26500000000000001</v>
      </c>
      <c r="E1117">
        <v>0.10299999999999999</v>
      </c>
      <c r="F1117">
        <v>1</v>
      </c>
      <c r="G1117" t="s">
        <v>39</v>
      </c>
    </row>
    <row r="1118" spans="1:7" x14ac:dyDescent="0.2">
      <c r="A1118" t="s">
        <v>4171</v>
      </c>
      <c r="B1118">
        <v>2.1404290000000001E-3</v>
      </c>
      <c r="C1118">
        <v>0.67064959400000002</v>
      </c>
      <c r="D1118">
        <v>0.40600000000000003</v>
      </c>
      <c r="E1118">
        <v>4.2000000000000003E-2</v>
      </c>
      <c r="F1118">
        <v>1</v>
      </c>
      <c r="G1118" t="s">
        <v>28</v>
      </c>
    </row>
    <row r="1119" spans="1:7" x14ac:dyDescent="0.2">
      <c r="A1119" t="s">
        <v>3574</v>
      </c>
      <c r="B1119">
        <v>1.8746196999999999E-2</v>
      </c>
      <c r="C1119">
        <v>0.67264923899999995</v>
      </c>
      <c r="D1119">
        <v>0.46200000000000002</v>
      </c>
      <c r="E1119">
        <v>0.28999999999999998</v>
      </c>
      <c r="F1119">
        <v>1</v>
      </c>
      <c r="G1119" t="s">
        <v>3273</v>
      </c>
    </row>
    <row r="1120" spans="1:7" x14ac:dyDescent="0.2">
      <c r="A1120" t="s">
        <v>3712</v>
      </c>
      <c r="B1120">
        <v>3.0806593E-2</v>
      </c>
      <c r="C1120">
        <v>0.674737849</v>
      </c>
      <c r="D1120">
        <v>0.23100000000000001</v>
      </c>
      <c r="E1120">
        <v>8.6999999999999994E-2</v>
      </c>
      <c r="F1120">
        <v>1</v>
      </c>
      <c r="G1120" t="s">
        <v>3273</v>
      </c>
    </row>
    <row r="1121" spans="1:7" x14ac:dyDescent="0.2">
      <c r="A1121" t="s">
        <v>4805</v>
      </c>
      <c r="B1121">
        <v>7.3859260000000001E-3</v>
      </c>
      <c r="C1121">
        <v>0.67536389600000002</v>
      </c>
      <c r="D1121">
        <v>0.5</v>
      </c>
      <c r="E1121">
        <v>0.125</v>
      </c>
      <c r="F1121">
        <v>1</v>
      </c>
      <c r="G1121" t="s">
        <v>28</v>
      </c>
    </row>
    <row r="1122" spans="1:7" x14ac:dyDescent="0.2">
      <c r="A1122" t="s">
        <v>35</v>
      </c>
      <c r="B1122">
        <v>3.5633489999999999E-3</v>
      </c>
      <c r="C1122">
        <v>0.67571838399999995</v>
      </c>
      <c r="D1122">
        <v>0.5</v>
      </c>
      <c r="E1122">
        <v>0.125</v>
      </c>
      <c r="F1122">
        <v>1</v>
      </c>
      <c r="G1122" t="s">
        <v>28</v>
      </c>
    </row>
    <row r="1123" spans="1:7" x14ac:dyDescent="0.2">
      <c r="A1123" t="s">
        <v>3650</v>
      </c>
      <c r="B1123">
        <v>1.3432698E-2</v>
      </c>
      <c r="C1123">
        <v>0.676534195</v>
      </c>
      <c r="D1123">
        <v>0.42899999999999999</v>
      </c>
      <c r="E1123">
        <v>0.20499999999999999</v>
      </c>
      <c r="F1123">
        <v>1</v>
      </c>
      <c r="G1123" t="s">
        <v>39</v>
      </c>
    </row>
    <row r="1124" spans="1:7" x14ac:dyDescent="0.2">
      <c r="A1124" t="s">
        <v>1286</v>
      </c>
      <c r="B1124">
        <v>6.7016623999999997E-2</v>
      </c>
      <c r="C1124">
        <v>0.67783620899999997</v>
      </c>
      <c r="D1124">
        <v>0.308</v>
      </c>
      <c r="E1124">
        <v>0.159</v>
      </c>
      <c r="F1124">
        <v>1</v>
      </c>
      <c r="G1124" t="s">
        <v>3273</v>
      </c>
    </row>
    <row r="1125" spans="1:7" x14ac:dyDescent="0.2">
      <c r="A1125" t="s">
        <v>3662</v>
      </c>
      <c r="B1125">
        <v>3.2579919999999999E-3</v>
      </c>
      <c r="C1125">
        <v>0.67790250699999999</v>
      </c>
      <c r="D1125">
        <v>0.59399999999999997</v>
      </c>
      <c r="E1125">
        <v>0.16700000000000001</v>
      </c>
      <c r="F1125">
        <v>1</v>
      </c>
      <c r="G1125" t="s">
        <v>28</v>
      </c>
    </row>
    <row r="1126" spans="1:7" x14ac:dyDescent="0.2">
      <c r="A1126" t="s">
        <v>1206</v>
      </c>
      <c r="B1126">
        <v>9.3100500000000005E-4</v>
      </c>
      <c r="C1126">
        <v>0.67807225000000004</v>
      </c>
      <c r="D1126">
        <v>0.375</v>
      </c>
      <c r="E1126">
        <v>0</v>
      </c>
      <c r="F1126">
        <v>1</v>
      </c>
      <c r="G1126" t="s">
        <v>28</v>
      </c>
    </row>
    <row r="1127" spans="1:7" x14ac:dyDescent="0.2">
      <c r="A1127" t="s">
        <v>4806</v>
      </c>
      <c r="B1127">
        <v>7.1887840000000001E-3</v>
      </c>
      <c r="C1127">
        <v>0.67969207700000001</v>
      </c>
      <c r="D1127">
        <v>0.10299999999999999</v>
      </c>
      <c r="E1127">
        <v>0</v>
      </c>
      <c r="F1127">
        <v>1</v>
      </c>
      <c r="G1127" t="s">
        <v>3273</v>
      </c>
    </row>
    <row r="1128" spans="1:7" x14ac:dyDescent="0.2">
      <c r="A1128" t="s">
        <v>3369</v>
      </c>
      <c r="B1128">
        <v>7.4279044000000002E-2</v>
      </c>
      <c r="C1128">
        <v>0.67990215899999995</v>
      </c>
      <c r="D1128">
        <v>0.89700000000000002</v>
      </c>
      <c r="E1128">
        <v>0.94199999999999995</v>
      </c>
      <c r="F1128">
        <v>1</v>
      </c>
      <c r="G1128" t="s">
        <v>3273</v>
      </c>
    </row>
    <row r="1129" spans="1:7" x14ac:dyDescent="0.2">
      <c r="A1129" t="s">
        <v>4807</v>
      </c>
      <c r="B1129">
        <v>3.0808769E-2</v>
      </c>
      <c r="C1129">
        <v>0.68093597100000003</v>
      </c>
      <c r="D1129">
        <v>0.34399999999999997</v>
      </c>
      <c r="E1129">
        <v>8.3000000000000004E-2</v>
      </c>
      <c r="F1129">
        <v>1</v>
      </c>
      <c r="G1129" t="s">
        <v>28</v>
      </c>
    </row>
    <row r="1130" spans="1:7" x14ac:dyDescent="0.2">
      <c r="A1130" t="s">
        <v>4499</v>
      </c>
      <c r="B1130">
        <v>2.1453876E-2</v>
      </c>
      <c r="C1130">
        <v>0.68103282799999998</v>
      </c>
      <c r="D1130">
        <v>0.224</v>
      </c>
      <c r="E1130">
        <v>5.0999999999999997E-2</v>
      </c>
      <c r="F1130">
        <v>1</v>
      </c>
      <c r="G1130" t="s">
        <v>39</v>
      </c>
    </row>
    <row r="1131" spans="1:7" x14ac:dyDescent="0.2">
      <c r="A1131" t="s">
        <v>4808</v>
      </c>
      <c r="B1131">
        <v>7.1887840000000001E-3</v>
      </c>
      <c r="C1131">
        <v>0.68193070700000002</v>
      </c>
      <c r="D1131">
        <v>0.10299999999999999</v>
      </c>
      <c r="E1131">
        <v>0</v>
      </c>
      <c r="F1131">
        <v>1</v>
      </c>
      <c r="G1131" t="s">
        <v>3273</v>
      </c>
    </row>
    <row r="1132" spans="1:7" x14ac:dyDescent="0.2">
      <c r="A1132" t="s">
        <v>122</v>
      </c>
      <c r="B1132">
        <v>2.7118968E-2</v>
      </c>
      <c r="C1132">
        <v>0.68284968099999999</v>
      </c>
      <c r="D1132">
        <v>0.25600000000000001</v>
      </c>
      <c r="E1132">
        <v>0.10100000000000001</v>
      </c>
      <c r="F1132">
        <v>1</v>
      </c>
      <c r="G1132" t="s">
        <v>3273</v>
      </c>
    </row>
    <row r="1133" spans="1:7" x14ac:dyDescent="0.2">
      <c r="A1133" t="s">
        <v>4214</v>
      </c>
      <c r="B1133">
        <v>7.8978780000000005E-3</v>
      </c>
      <c r="C1133">
        <v>0.68423953500000001</v>
      </c>
      <c r="D1133">
        <v>0.5</v>
      </c>
      <c r="E1133">
        <v>0.16700000000000001</v>
      </c>
      <c r="F1133">
        <v>1</v>
      </c>
      <c r="G1133" t="s">
        <v>28</v>
      </c>
    </row>
    <row r="1134" spans="1:7" x14ac:dyDescent="0.2">
      <c r="A1134" t="s">
        <v>3588</v>
      </c>
      <c r="B1134">
        <v>2.484635E-2</v>
      </c>
      <c r="C1134">
        <v>0.68590195600000003</v>
      </c>
      <c r="D1134">
        <v>0.245</v>
      </c>
      <c r="E1134">
        <v>7.6999999999999999E-2</v>
      </c>
      <c r="F1134">
        <v>1</v>
      </c>
      <c r="G1134" t="s">
        <v>39</v>
      </c>
    </row>
    <row r="1135" spans="1:7" x14ac:dyDescent="0.2">
      <c r="A1135" t="s">
        <v>3542</v>
      </c>
      <c r="B1135">
        <v>0.10538415900000001</v>
      </c>
      <c r="C1135">
        <v>0.68901258300000001</v>
      </c>
      <c r="D1135">
        <v>0.10299999999999999</v>
      </c>
      <c r="E1135">
        <v>2.9000000000000001E-2</v>
      </c>
      <c r="F1135">
        <v>1</v>
      </c>
      <c r="G1135" t="s">
        <v>3273</v>
      </c>
    </row>
    <row r="1136" spans="1:7" x14ac:dyDescent="0.2">
      <c r="A1136" t="s">
        <v>4809</v>
      </c>
      <c r="B1136">
        <v>7.1887840000000001E-3</v>
      </c>
      <c r="C1136">
        <v>0.68935728500000004</v>
      </c>
      <c r="D1136">
        <v>0.10299999999999999</v>
      </c>
      <c r="E1136">
        <v>0</v>
      </c>
      <c r="F1136">
        <v>1</v>
      </c>
      <c r="G1136" t="s">
        <v>3273</v>
      </c>
    </row>
    <row r="1137" spans="1:7" x14ac:dyDescent="0.2">
      <c r="A1137" t="s">
        <v>1176</v>
      </c>
      <c r="B1137">
        <v>1.2420969E-2</v>
      </c>
      <c r="C1137">
        <v>0.69020373099999999</v>
      </c>
      <c r="D1137">
        <v>0.245</v>
      </c>
      <c r="E1137">
        <v>5.0999999999999997E-2</v>
      </c>
      <c r="F1137">
        <v>1</v>
      </c>
      <c r="G1137" t="s">
        <v>39</v>
      </c>
    </row>
    <row r="1138" spans="1:7" x14ac:dyDescent="0.2">
      <c r="A1138" t="s">
        <v>4168</v>
      </c>
      <c r="B1138">
        <v>7.6861430000000003E-3</v>
      </c>
      <c r="C1138">
        <v>0.69027138600000004</v>
      </c>
      <c r="D1138">
        <v>0.40600000000000003</v>
      </c>
      <c r="E1138">
        <v>8.3000000000000004E-2</v>
      </c>
      <c r="F1138">
        <v>1</v>
      </c>
      <c r="G1138" t="s">
        <v>28</v>
      </c>
    </row>
    <row r="1139" spans="1:7" x14ac:dyDescent="0.2">
      <c r="A1139" t="s">
        <v>4810</v>
      </c>
      <c r="B1139">
        <v>7.1887840000000001E-3</v>
      </c>
      <c r="C1139">
        <v>0.693188794</v>
      </c>
      <c r="D1139">
        <v>0.10299999999999999</v>
      </c>
      <c r="E1139">
        <v>0</v>
      </c>
      <c r="F1139">
        <v>1</v>
      </c>
      <c r="G1139" t="s">
        <v>3273</v>
      </c>
    </row>
    <row r="1140" spans="1:7" x14ac:dyDescent="0.2">
      <c r="A1140" t="s">
        <v>3962</v>
      </c>
      <c r="B1140">
        <v>4.2040920000000004E-3</v>
      </c>
      <c r="C1140">
        <v>0.69715507799999998</v>
      </c>
      <c r="D1140">
        <v>0.84399999999999997</v>
      </c>
      <c r="E1140">
        <v>0.45800000000000002</v>
      </c>
      <c r="F1140">
        <v>1</v>
      </c>
      <c r="G1140" t="s">
        <v>28</v>
      </c>
    </row>
    <row r="1141" spans="1:7" x14ac:dyDescent="0.2">
      <c r="A1141" t="s">
        <v>4064</v>
      </c>
      <c r="B1141">
        <v>5.575549E-3</v>
      </c>
      <c r="C1141">
        <v>0.69798174300000004</v>
      </c>
      <c r="D1141">
        <v>0.40600000000000003</v>
      </c>
      <c r="E1141">
        <v>8.3000000000000004E-2</v>
      </c>
      <c r="F1141">
        <v>1</v>
      </c>
      <c r="G1141" t="s">
        <v>28</v>
      </c>
    </row>
    <row r="1142" spans="1:7" x14ac:dyDescent="0.2">
      <c r="A1142" t="s">
        <v>3980</v>
      </c>
      <c r="B1142">
        <v>8.7284149999999998E-3</v>
      </c>
      <c r="C1142">
        <v>0.69831553199999996</v>
      </c>
      <c r="D1142">
        <v>0.35899999999999999</v>
      </c>
      <c r="E1142">
        <v>0.159</v>
      </c>
      <c r="F1142">
        <v>1</v>
      </c>
      <c r="G1142" t="s">
        <v>3273</v>
      </c>
    </row>
    <row r="1143" spans="1:7" x14ac:dyDescent="0.2">
      <c r="A1143" t="s">
        <v>4131</v>
      </c>
      <c r="B1143">
        <v>2.269812E-3</v>
      </c>
      <c r="C1143">
        <v>0.69852718599999997</v>
      </c>
      <c r="D1143">
        <v>0.53100000000000003</v>
      </c>
      <c r="E1143">
        <v>0.125</v>
      </c>
      <c r="F1143">
        <v>1</v>
      </c>
      <c r="G1143" t="s">
        <v>28</v>
      </c>
    </row>
    <row r="1144" spans="1:7" x14ac:dyDescent="0.2">
      <c r="A1144" t="s">
        <v>4125</v>
      </c>
      <c r="B1144">
        <v>2.6520300000000001E-3</v>
      </c>
      <c r="C1144">
        <v>0.69958656200000002</v>
      </c>
      <c r="D1144">
        <v>0.65600000000000003</v>
      </c>
      <c r="E1144">
        <v>0.20799999999999999</v>
      </c>
      <c r="F1144">
        <v>1</v>
      </c>
      <c r="G1144" t="s">
        <v>28</v>
      </c>
    </row>
    <row r="1145" spans="1:7" x14ac:dyDescent="0.2">
      <c r="A1145" t="s">
        <v>1295</v>
      </c>
      <c r="B1145">
        <v>4.9291992E-2</v>
      </c>
      <c r="C1145">
        <v>0.69978284000000002</v>
      </c>
      <c r="D1145">
        <v>0.33300000000000002</v>
      </c>
      <c r="E1145">
        <v>0.188</v>
      </c>
      <c r="F1145">
        <v>1</v>
      </c>
      <c r="G1145" t="s">
        <v>3273</v>
      </c>
    </row>
    <row r="1146" spans="1:7" x14ac:dyDescent="0.2">
      <c r="A1146" t="s">
        <v>4216</v>
      </c>
      <c r="B1146" s="2">
        <v>9.2200000000000005E-5</v>
      </c>
      <c r="C1146">
        <v>0.70323166500000001</v>
      </c>
      <c r="D1146">
        <v>0.81599999999999995</v>
      </c>
      <c r="E1146">
        <v>0.56399999999999995</v>
      </c>
      <c r="F1146">
        <v>1</v>
      </c>
      <c r="G1146" t="s">
        <v>39</v>
      </c>
    </row>
    <row r="1147" spans="1:7" x14ac:dyDescent="0.2">
      <c r="A1147" t="s">
        <v>788</v>
      </c>
      <c r="B1147">
        <v>5.4035300000000004E-4</v>
      </c>
      <c r="C1147">
        <v>0.70452283000000004</v>
      </c>
      <c r="D1147">
        <v>0.35899999999999999</v>
      </c>
      <c r="E1147">
        <v>8.6999999999999994E-2</v>
      </c>
      <c r="F1147">
        <v>1</v>
      </c>
      <c r="G1147" t="s">
        <v>3273</v>
      </c>
    </row>
    <row r="1148" spans="1:7" x14ac:dyDescent="0.2">
      <c r="A1148" t="s">
        <v>3638</v>
      </c>
      <c r="B1148">
        <v>6.0818799999999996E-4</v>
      </c>
      <c r="C1148">
        <v>0.70512593400000001</v>
      </c>
      <c r="D1148">
        <v>0.5</v>
      </c>
      <c r="E1148">
        <v>4.2000000000000003E-2</v>
      </c>
      <c r="F1148">
        <v>1</v>
      </c>
      <c r="G1148" t="s">
        <v>28</v>
      </c>
    </row>
    <row r="1149" spans="1:7" x14ac:dyDescent="0.2">
      <c r="A1149" t="s">
        <v>4811</v>
      </c>
      <c r="B1149">
        <v>2.5146109999999999E-3</v>
      </c>
      <c r="C1149">
        <v>0.70516098800000004</v>
      </c>
      <c r="D1149">
        <v>0.128</v>
      </c>
      <c r="E1149">
        <v>0</v>
      </c>
      <c r="F1149">
        <v>1</v>
      </c>
      <c r="G1149" t="s">
        <v>3273</v>
      </c>
    </row>
    <row r="1150" spans="1:7" x14ac:dyDescent="0.2">
      <c r="A1150" t="s">
        <v>3594</v>
      </c>
      <c r="B1150">
        <v>7.5314722000000001E-2</v>
      </c>
      <c r="C1150">
        <v>0.70637460100000005</v>
      </c>
      <c r="D1150">
        <v>0.30599999999999999</v>
      </c>
      <c r="E1150">
        <v>0.17899999999999999</v>
      </c>
      <c r="F1150">
        <v>1</v>
      </c>
      <c r="G1150" t="s">
        <v>39</v>
      </c>
    </row>
    <row r="1151" spans="1:7" x14ac:dyDescent="0.2">
      <c r="A1151" s="3" t="s">
        <v>3827</v>
      </c>
      <c r="B1151">
        <v>7.0500320000000003E-3</v>
      </c>
      <c r="C1151">
        <v>0.70638970899999998</v>
      </c>
      <c r="D1151">
        <v>0.53100000000000003</v>
      </c>
      <c r="E1151">
        <v>0.16700000000000001</v>
      </c>
      <c r="F1151">
        <v>1</v>
      </c>
      <c r="G1151" t="s">
        <v>28</v>
      </c>
    </row>
    <row r="1152" spans="1:7" x14ac:dyDescent="0.2">
      <c r="A1152" t="s">
        <v>1189</v>
      </c>
      <c r="B1152">
        <v>2.054564E-3</v>
      </c>
      <c r="C1152">
        <v>0.70848459500000005</v>
      </c>
      <c r="D1152">
        <v>0.84399999999999997</v>
      </c>
      <c r="E1152">
        <v>0.41699999999999998</v>
      </c>
      <c r="F1152">
        <v>1</v>
      </c>
      <c r="G1152" t="s">
        <v>28</v>
      </c>
    </row>
    <row r="1153" spans="1:7" x14ac:dyDescent="0.2">
      <c r="A1153" t="s">
        <v>3386</v>
      </c>
      <c r="B1153">
        <v>1.6101449999999999E-3</v>
      </c>
      <c r="C1153">
        <v>0.70927838799999998</v>
      </c>
      <c r="D1153">
        <v>0.438</v>
      </c>
      <c r="E1153">
        <v>4.2000000000000003E-2</v>
      </c>
      <c r="F1153">
        <v>1</v>
      </c>
      <c r="G1153" t="s">
        <v>28</v>
      </c>
    </row>
    <row r="1154" spans="1:7" x14ac:dyDescent="0.2">
      <c r="A1154" t="s">
        <v>444</v>
      </c>
      <c r="B1154">
        <v>1.6410755999999999E-2</v>
      </c>
      <c r="C1154">
        <v>0.70932190699999997</v>
      </c>
      <c r="D1154">
        <v>0.56399999999999995</v>
      </c>
      <c r="E1154">
        <v>0.377</v>
      </c>
      <c r="F1154">
        <v>1</v>
      </c>
      <c r="G1154" t="s">
        <v>3273</v>
      </c>
    </row>
    <row r="1155" spans="1:7" x14ac:dyDescent="0.2">
      <c r="A1155" t="s">
        <v>4812</v>
      </c>
      <c r="B1155">
        <v>7.1887840000000001E-3</v>
      </c>
      <c r="C1155">
        <v>0.71331113800000001</v>
      </c>
      <c r="D1155">
        <v>0.10299999999999999</v>
      </c>
      <c r="E1155">
        <v>0</v>
      </c>
      <c r="F1155">
        <v>1</v>
      </c>
      <c r="G1155" t="s">
        <v>3273</v>
      </c>
    </row>
    <row r="1156" spans="1:7" x14ac:dyDescent="0.2">
      <c r="A1156" t="s">
        <v>4062</v>
      </c>
      <c r="B1156">
        <v>1.6106575000000001E-2</v>
      </c>
      <c r="C1156">
        <v>0.71375359299999996</v>
      </c>
      <c r="D1156">
        <v>0.25600000000000001</v>
      </c>
      <c r="E1156">
        <v>8.6999999999999994E-2</v>
      </c>
      <c r="F1156">
        <v>1</v>
      </c>
      <c r="G1156" t="s">
        <v>3273</v>
      </c>
    </row>
    <row r="1157" spans="1:7" x14ac:dyDescent="0.2">
      <c r="A1157" t="s">
        <v>4505</v>
      </c>
      <c r="B1157">
        <v>1.043207E-2</v>
      </c>
      <c r="C1157">
        <v>0.71846632799999999</v>
      </c>
      <c r="D1157">
        <v>0.46899999999999997</v>
      </c>
      <c r="E1157">
        <v>0.16700000000000001</v>
      </c>
      <c r="F1157">
        <v>1</v>
      </c>
      <c r="G1157" t="s">
        <v>28</v>
      </c>
    </row>
    <row r="1158" spans="1:7" x14ac:dyDescent="0.2">
      <c r="A1158" t="s">
        <v>4736</v>
      </c>
      <c r="B1158">
        <v>6.3722099999999999E-4</v>
      </c>
      <c r="C1158">
        <v>0.72210654699999999</v>
      </c>
      <c r="D1158">
        <v>0.93799999999999994</v>
      </c>
      <c r="E1158">
        <v>0.625</v>
      </c>
      <c r="F1158">
        <v>1</v>
      </c>
      <c r="G1158" t="s">
        <v>28</v>
      </c>
    </row>
    <row r="1159" spans="1:7" x14ac:dyDescent="0.2">
      <c r="A1159" t="s">
        <v>4154</v>
      </c>
      <c r="B1159">
        <v>3.2079299999999999E-3</v>
      </c>
      <c r="C1159">
        <v>0.72456829599999995</v>
      </c>
      <c r="D1159">
        <v>0.875</v>
      </c>
      <c r="E1159">
        <v>0.45800000000000002</v>
      </c>
      <c r="F1159">
        <v>1</v>
      </c>
      <c r="G1159" t="s">
        <v>28</v>
      </c>
    </row>
    <row r="1160" spans="1:7" x14ac:dyDescent="0.2">
      <c r="A1160" t="s">
        <v>4813</v>
      </c>
      <c r="B1160">
        <v>2.4509425000000001E-2</v>
      </c>
      <c r="C1160">
        <v>0.72553648800000003</v>
      </c>
      <c r="D1160">
        <v>0.34399999999999997</v>
      </c>
      <c r="E1160">
        <v>8.3000000000000004E-2</v>
      </c>
      <c r="F1160">
        <v>1</v>
      </c>
      <c r="G1160" t="s">
        <v>28</v>
      </c>
    </row>
    <row r="1161" spans="1:7" x14ac:dyDescent="0.2">
      <c r="A1161" t="s">
        <v>1148</v>
      </c>
      <c r="B1161">
        <v>1.6986779999999999E-3</v>
      </c>
      <c r="C1161">
        <v>0.72830045200000004</v>
      </c>
      <c r="D1161">
        <v>0.81200000000000006</v>
      </c>
      <c r="E1161">
        <v>0.375</v>
      </c>
      <c r="F1161">
        <v>1</v>
      </c>
      <c r="G1161" t="s">
        <v>28</v>
      </c>
    </row>
    <row r="1162" spans="1:7" x14ac:dyDescent="0.2">
      <c r="A1162" t="s">
        <v>4036</v>
      </c>
      <c r="B1162">
        <v>2.4720660000000002E-3</v>
      </c>
      <c r="C1162">
        <v>0.72944585399999995</v>
      </c>
      <c r="D1162">
        <v>0.75</v>
      </c>
      <c r="E1162">
        <v>0.29199999999999998</v>
      </c>
      <c r="F1162">
        <v>1</v>
      </c>
      <c r="G1162" t="s">
        <v>28</v>
      </c>
    </row>
    <row r="1163" spans="1:7" x14ac:dyDescent="0.2">
      <c r="A1163" t="s">
        <v>4432</v>
      </c>
      <c r="B1163">
        <v>1.190981E-2</v>
      </c>
      <c r="C1163">
        <v>0.72987037099999996</v>
      </c>
      <c r="D1163">
        <v>0.375</v>
      </c>
      <c r="E1163">
        <v>8.3000000000000004E-2</v>
      </c>
      <c r="F1163">
        <v>1</v>
      </c>
      <c r="G1163" t="s">
        <v>28</v>
      </c>
    </row>
    <row r="1164" spans="1:7" x14ac:dyDescent="0.2">
      <c r="A1164" t="s">
        <v>3473</v>
      </c>
      <c r="B1164">
        <v>1.113101E-3</v>
      </c>
      <c r="C1164">
        <v>0.72995403199999997</v>
      </c>
      <c r="D1164">
        <v>0.438</v>
      </c>
      <c r="E1164">
        <v>4.2000000000000003E-2</v>
      </c>
      <c r="F1164">
        <v>1</v>
      </c>
      <c r="G1164" t="s">
        <v>28</v>
      </c>
    </row>
    <row r="1165" spans="1:7" x14ac:dyDescent="0.2">
      <c r="A1165" t="s">
        <v>4814</v>
      </c>
      <c r="B1165">
        <v>1.0513888000000001E-2</v>
      </c>
      <c r="C1165">
        <v>0.73133395499999998</v>
      </c>
      <c r="D1165">
        <v>0.20399999999999999</v>
      </c>
      <c r="E1165">
        <v>2.5999999999999999E-2</v>
      </c>
      <c r="F1165">
        <v>1</v>
      </c>
      <c r="G1165" t="s">
        <v>39</v>
      </c>
    </row>
    <row r="1166" spans="1:7" x14ac:dyDescent="0.2">
      <c r="A1166" t="s">
        <v>4815</v>
      </c>
      <c r="B1166">
        <v>3.029154E-3</v>
      </c>
      <c r="C1166">
        <v>0.73215452400000003</v>
      </c>
      <c r="D1166">
        <v>0.20399999999999999</v>
      </c>
      <c r="E1166">
        <v>0</v>
      </c>
      <c r="F1166">
        <v>1</v>
      </c>
      <c r="G1166" t="s">
        <v>39</v>
      </c>
    </row>
    <row r="1167" spans="1:7" x14ac:dyDescent="0.2">
      <c r="A1167" t="s">
        <v>3280</v>
      </c>
      <c r="B1167">
        <v>5.5615199999999997E-4</v>
      </c>
      <c r="C1167">
        <v>0.73227347700000001</v>
      </c>
      <c r="D1167">
        <v>0.875</v>
      </c>
      <c r="E1167">
        <v>0.54200000000000004</v>
      </c>
      <c r="F1167">
        <v>1</v>
      </c>
      <c r="G1167" t="s">
        <v>28</v>
      </c>
    </row>
    <row r="1168" spans="1:7" x14ac:dyDescent="0.2">
      <c r="A1168" t="s">
        <v>597</v>
      </c>
      <c r="B1168">
        <v>8.7721900000000005E-4</v>
      </c>
      <c r="C1168">
        <v>0.73303714399999997</v>
      </c>
      <c r="D1168">
        <v>0.154</v>
      </c>
      <c r="E1168">
        <v>0</v>
      </c>
      <c r="F1168">
        <v>1</v>
      </c>
      <c r="G1168" t="s">
        <v>3273</v>
      </c>
    </row>
    <row r="1169" spans="1:7" x14ac:dyDescent="0.2">
      <c r="A1169" t="s">
        <v>4816</v>
      </c>
      <c r="B1169">
        <v>6.2282700000000002E-3</v>
      </c>
      <c r="C1169">
        <v>0.73624900400000004</v>
      </c>
      <c r="D1169">
        <v>0.17899999999999999</v>
      </c>
      <c r="E1169">
        <v>2.9000000000000001E-2</v>
      </c>
      <c r="F1169">
        <v>1</v>
      </c>
      <c r="G1169" t="s">
        <v>3273</v>
      </c>
    </row>
    <row r="1170" spans="1:7" x14ac:dyDescent="0.2">
      <c r="A1170" t="s">
        <v>444</v>
      </c>
      <c r="B1170">
        <v>6.9289899999999997E-4</v>
      </c>
      <c r="C1170">
        <v>0.73641118800000005</v>
      </c>
      <c r="D1170">
        <v>0.93799999999999994</v>
      </c>
      <c r="E1170">
        <v>0.41699999999999998</v>
      </c>
      <c r="F1170">
        <v>1</v>
      </c>
      <c r="G1170" t="s">
        <v>28</v>
      </c>
    </row>
    <row r="1171" spans="1:7" x14ac:dyDescent="0.2">
      <c r="A1171" t="s">
        <v>1568</v>
      </c>
      <c r="B1171">
        <v>1.5359569999999999E-2</v>
      </c>
      <c r="C1171">
        <v>0.73713820600000002</v>
      </c>
      <c r="D1171">
        <v>0.46899999999999997</v>
      </c>
      <c r="E1171">
        <v>0.16700000000000001</v>
      </c>
      <c r="F1171">
        <v>1</v>
      </c>
      <c r="G1171" t="s">
        <v>28</v>
      </c>
    </row>
    <row r="1172" spans="1:7" x14ac:dyDescent="0.2">
      <c r="A1172" t="s">
        <v>3332</v>
      </c>
      <c r="B1172">
        <v>1.2510153E-2</v>
      </c>
      <c r="C1172">
        <v>0.73811915900000002</v>
      </c>
      <c r="D1172">
        <v>0.128</v>
      </c>
      <c r="E1172">
        <v>1.4E-2</v>
      </c>
      <c r="F1172">
        <v>1</v>
      </c>
      <c r="G1172" t="s">
        <v>3273</v>
      </c>
    </row>
    <row r="1173" spans="1:7" x14ac:dyDescent="0.2">
      <c r="A1173" t="s">
        <v>4816</v>
      </c>
      <c r="B1173">
        <v>9.2199000000000003E-4</v>
      </c>
      <c r="C1173">
        <v>0.73867087300000001</v>
      </c>
      <c r="D1173">
        <v>0.625</v>
      </c>
      <c r="E1173">
        <v>0.16700000000000001</v>
      </c>
      <c r="F1173">
        <v>1</v>
      </c>
      <c r="G1173" t="s">
        <v>28</v>
      </c>
    </row>
    <row r="1174" spans="1:7" x14ac:dyDescent="0.2">
      <c r="A1174" t="s">
        <v>3774</v>
      </c>
      <c r="B1174">
        <v>9.4441439999999998E-3</v>
      </c>
      <c r="C1174">
        <v>0.73883059299999998</v>
      </c>
      <c r="D1174">
        <v>0.46899999999999997</v>
      </c>
      <c r="E1174">
        <v>0.125</v>
      </c>
      <c r="F1174">
        <v>1</v>
      </c>
      <c r="G1174" t="s">
        <v>28</v>
      </c>
    </row>
    <row r="1175" spans="1:7" x14ac:dyDescent="0.2">
      <c r="A1175" t="s">
        <v>4559</v>
      </c>
      <c r="B1175">
        <v>1.8903816E-2</v>
      </c>
      <c r="C1175">
        <v>0.740233421</v>
      </c>
      <c r="D1175">
        <v>0.184</v>
      </c>
      <c r="E1175">
        <v>2.5999999999999999E-2</v>
      </c>
      <c r="F1175">
        <v>1</v>
      </c>
      <c r="G1175" t="s">
        <v>39</v>
      </c>
    </row>
    <row r="1176" spans="1:7" x14ac:dyDescent="0.2">
      <c r="A1176" t="s">
        <v>922</v>
      </c>
      <c r="B1176">
        <v>3.728486E-3</v>
      </c>
      <c r="C1176">
        <v>0.74143133299999997</v>
      </c>
      <c r="D1176">
        <v>0.78100000000000003</v>
      </c>
      <c r="E1176">
        <v>0.41699999999999998</v>
      </c>
      <c r="F1176">
        <v>1</v>
      </c>
      <c r="G1176" t="s">
        <v>28</v>
      </c>
    </row>
    <row r="1177" spans="1:7" x14ac:dyDescent="0.2">
      <c r="A1177" t="s">
        <v>4817</v>
      </c>
      <c r="B1177">
        <v>5.3787779999999999E-3</v>
      </c>
      <c r="C1177">
        <v>0.74196501400000003</v>
      </c>
      <c r="D1177">
        <v>0.28100000000000003</v>
      </c>
      <c r="E1177">
        <v>0</v>
      </c>
      <c r="F1177">
        <v>1</v>
      </c>
      <c r="G1177" t="s">
        <v>28</v>
      </c>
    </row>
    <row r="1178" spans="1:7" x14ac:dyDescent="0.2">
      <c r="A1178" t="s">
        <v>3907</v>
      </c>
      <c r="B1178">
        <v>2.3130960000000002E-3</v>
      </c>
      <c r="C1178">
        <v>0.74327183699999999</v>
      </c>
      <c r="D1178">
        <v>0.46200000000000002</v>
      </c>
      <c r="E1178">
        <v>0.20300000000000001</v>
      </c>
      <c r="F1178">
        <v>1</v>
      </c>
      <c r="G1178" t="s">
        <v>3273</v>
      </c>
    </row>
    <row r="1179" spans="1:7" x14ac:dyDescent="0.2">
      <c r="A1179" t="s">
        <v>1555</v>
      </c>
      <c r="B1179">
        <v>2.5487650000000001E-3</v>
      </c>
      <c r="C1179">
        <v>0.74461730500000001</v>
      </c>
      <c r="D1179">
        <v>0.875</v>
      </c>
      <c r="E1179">
        <v>0.54200000000000004</v>
      </c>
      <c r="F1179">
        <v>1</v>
      </c>
      <c r="G1179" t="s">
        <v>28</v>
      </c>
    </row>
    <row r="1180" spans="1:7" x14ac:dyDescent="0.2">
      <c r="A1180" t="s">
        <v>966</v>
      </c>
      <c r="B1180">
        <v>9.0113450000000005E-3</v>
      </c>
      <c r="C1180">
        <v>0.74506171099999996</v>
      </c>
      <c r="D1180">
        <v>0.436</v>
      </c>
      <c r="E1180">
        <v>0.23200000000000001</v>
      </c>
      <c r="F1180">
        <v>1</v>
      </c>
      <c r="G1180" t="s">
        <v>3273</v>
      </c>
    </row>
    <row r="1181" spans="1:7" x14ac:dyDescent="0.2">
      <c r="A1181" t="s">
        <v>4108</v>
      </c>
      <c r="B1181">
        <v>9.384992E-3</v>
      </c>
      <c r="C1181">
        <v>0.74730794300000003</v>
      </c>
      <c r="D1181">
        <v>0.46200000000000002</v>
      </c>
      <c r="E1181">
        <v>0.23200000000000001</v>
      </c>
      <c r="F1181">
        <v>1</v>
      </c>
      <c r="G1181" t="s">
        <v>3273</v>
      </c>
    </row>
    <row r="1182" spans="1:7" x14ac:dyDescent="0.2">
      <c r="A1182" t="s">
        <v>3756</v>
      </c>
      <c r="B1182">
        <v>8.8160809999999999E-3</v>
      </c>
      <c r="C1182">
        <v>0.750663843</v>
      </c>
      <c r="D1182">
        <v>0.16300000000000001</v>
      </c>
      <c r="E1182">
        <v>0</v>
      </c>
      <c r="F1182">
        <v>1</v>
      </c>
      <c r="G1182" t="s">
        <v>39</v>
      </c>
    </row>
    <row r="1183" spans="1:7" x14ac:dyDescent="0.2">
      <c r="A1183" t="s">
        <v>4201</v>
      </c>
      <c r="B1183">
        <v>7.4180199999999996E-4</v>
      </c>
      <c r="C1183">
        <v>0.75273415200000005</v>
      </c>
      <c r="D1183">
        <v>0.78100000000000003</v>
      </c>
      <c r="E1183">
        <v>0.25</v>
      </c>
      <c r="F1183">
        <v>1</v>
      </c>
      <c r="G1183" t="s">
        <v>28</v>
      </c>
    </row>
    <row r="1184" spans="1:7" x14ac:dyDescent="0.2">
      <c r="A1184" t="s">
        <v>3759</v>
      </c>
      <c r="B1184">
        <v>9.8737830000000006E-3</v>
      </c>
      <c r="C1184">
        <v>0.75692197699999997</v>
      </c>
      <c r="D1184">
        <v>0.53100000000000003</v>
      </c>
      <c r="E1184">
        <v>0.16700000000000001</v>
      </c>
      <c r="F1184">
        <v>1</v>
      </c>
      <c r="G1184" t="s">
        <v>28</v>
      </c>
    </row>
    <row r="1185" spans="1:7" x14ac:dyDescent="0.2">
      <c r="A1185" t="s">
        <v>4705</v>
      </c>
      <c r="B1185">
        <v>3.9937760000000001E-3</v>
      </c>
      <c r="C1185">
        <v>0.76086536100000002</v>
      </c>
      <c r="D1185">
        <v>0.46899999999999997</v>
      </c>
      <c r="E1185">
        <v>8.3000000000000004E-2</v>
      </c>
      <c r="F1185">
        <v>1</v>
      </c>
      <c r="G1185" t="s">
        <v>28</v>
      </c>
    </row>
    <row r="1186" spans="1:7" x14ac:dyDescent="0.2">
      <c r="A1186" t="s">
        <v>869</v>
      </c>
      <c r="B1186">
        <v>1.2999701000000001E-2</v>
      </c>
      <c r="C1186">
        <v>0.76164280799999995</v>
      </c>
      <c r="D1186">
        <v>0.33300000000000002</v>
      </c>
      <c r="E1186">
        <v>0.14499999999999999</v>
      </c>
      <c r="F1186">
        <v>1</v>
      </c>
      <c r="G1186" t="s">
        <v>3273</v>
      </c>
    </row>
    <row r="1187" spans="1:7" x14ac:dyDescent="0.2">
      <c r="A1187" t="s">
        <v>3553</v>
      </c>
      <c r="B1187">
        <v>8.0099100000000003E-4</v>
      </c>
      <c r="C1187">
        <v>0.76266434999999999</v>
      </c>
      <c r="D1187">
        <v>0.84399999999999997</v>
      </c>
      <c r="E1187">
        <v>0.41699999999999998</v>
      </c>
      <c r="F1187">
        <v>1</v>
      </c>
      <c r="G1187" t="s">
        <v>28</v>
      </c>
    </row>
    <row r="1188" spans="1:7" x14ac:dyDescent="0.2">
      <c r="A1188" t="s">
        <v>4018</v>
      </c>
      <c r="B1188">
        <v>2.8594580000000001E-2</v>
      </c>
      <c r="C1188">
        <v>0.76283288400000004</v>
      </c>
      <c r="D1188">
        <v>0.38500000000000001</v>
      </c>
      <c r="E1188">
        <v>0.20300000000000001</v>
      </c>
      <c r="F1188">
        <v>1</v>
      </c>
      <c r="G1188" t="s">
        <v>3273</v>
      </c>
    </row>
    <row r="1189" spans="1:7" x14ac:dyDescent="0.2">
      <c r="A1189" t="s">
        <v>4818</v>
      </c>
      <c r="B1189">
        <v>1.8685943999999999E-2</v>
      </c>
      <c r="C1189">
        <v>0.76413104300000001</v>
      </c>
      <c r="D1189">
        <v>0.28199999999999997</v>
      </c>
      <c r="E1189">
        <v>0.11600000000000001</v>
      </c>
      <c r="F1189">
        <v>1</v>
      </c>
      <c r="G1189" t="s">
        <v>3273</v>
      </c>
    </row>
    <row r="1190" spans="1:7" x14ac:dyDescent="0.2">
      <c r="A1190" s="3" t="s">
        <v>4819</v>
      </c>
      <c r="B1190">
        <v>3.2675410000000002E-2</v>
      </c>
      <c r="C1190">
        <v>0.76732172200000004</v>
      </c>
      <c r="D1190">
        <v>0.46899999999999997</v>
      </c>
      <c r="E1190">
        <v>0.28199999999999997</v>
      </c>
      <c r="F1190">
        <v>1</v>
      </c>
      <c r="G1190" t="s">
        <v>39</v>
      </c>
    </row>
    <row r="1191" spans="1:7" x14ac:dyDescent="0.2">
      <c r="A1191" t="s">
        <v>4420</v>
      </c>
      <c r="B1191">
        <v>1.7379504E-2</v>
      </c>
      <c r="C1191">
        <v>0.76916839400000003</v>
      </c>
      <c r="D1191">
        <v>0.17899999999999999</v>
      </c>
      <c r="E1191">
        <v>4.2999999999999997E-2</v>
      </c>
      <c r="F1191">
        <v>1</v>
      </c>
      <c r="G1191" t="s">
        <v>3273</v>
      </c>
    </row>
    <row r="1192" spans="1:7" x14ac:dyDescent="0.2">
      <c r="A1192" t="s">
        <v>3943</v>
      </c>
      <c r="B1192">
        <v>6.8214779999999997E-3</v>
      </c>
      <c r="C1192">
        <v>0.77012503499999996</v>
      </c>
      <c r="D1192">
        <v>0.30599999999999999</v>
      </c>
      <c r="E1192">
        <v>7.6999999999999999E-2</v>
      </c>
      <c r="F1192">
        <v>1</v>
      </c>
      <c r="G1192" t="s">
        <v>39</v>
      </c>
    </row>
    <row r="1193" spans="1:7" x14ac:dyDescent="0.2">
      <c r="A1193" t="s">
        <v>4280</v>
      </c>
      <c r="B1193">
        <v>3.3448570000000001E-3</v>
      </c>
      <c r="C1193">
        <v>0.78056209200000004</v>
      </c>
      <c r="D1193">
        <v>0.625</v>
      </c>
      <c r="E1193">
        <v>0.20799999999999999</v>
      </c>
      <c r="F1193">
        <v>1</v>
      </c>
      <c r="G1193" t="s">
        <v>28</v>
      </c>
    </row>
    <row r="1194" spans="1:7" x14ac:dyDescent="0.2">
      <c r="A1194" t="s">
        <v>4447</v>
      </c>
      <c r="B1194">
        <v>1.0188813999999999E-2</v>
      </c>
      <c r="C1194">
        <v>0.78188135199999997</v>
      </c>
      <c r="D1194">
        <v>0.89800000000000002</v>
      </c>
      <c r="E1194">
        <v>0.82099999999999995</v>
      </c>
      <c r="F1194">
        <v>1</v>
      </c>
      <c r="G1194" t="s">
        <v>39</v>
      </c>
    </row>
    <row r="1195" spans="1:7" x14ac:dyDescent="0.2">
      <c r="A1195" t="s">
        <v>3747</v>
      </c>
      <c r="B1195">
        <v>8.0232299999999997E-4</v>
      </c>
      <c r="C1195">
        <v>0.78396483699999997</v>
      </c>
      <c r="D1195">
        <v>0.65600000000000003</v>
      </c>
      <c r="E1195">
        <v>0.16700000000000001</v>
      </c>
      <c r="F1195">
        <v>1</v>
      </c>
      <c r="G1195" t="s">
        <v>28</v>
      </c>
    </row>
    <row r="1196" spans="1:7" x14ac:dyDescent="0.2">
      <c r="A1196" t="s">
        <v>4820</v>
      </c>
      <c r="B1196" s="2">
        <v>2.7401019999999999E-3</v>
      </c>
      <c r="C1196">
        <v>0.78519318699999996</v>
      </c>
      <c r="D1196">
        <v>0.20499999999999999</v>
      </c>
      <c r="E1196">
        <v>2.9000000000000001E-2</v>
      </c>
      <c r="F1196">
        <v>1</v>
      </c>
      <c r="G1196" t="s">
        <v>3273</v>
      </c>
    </row>
    <row r="1197" spans="1:7" x14ac:dyDescent="0.2">
      <c r="A1197" t="s">
        <v>4353</v>
      </c>
      <c r="B1197">
        <v>4.6158309999999999E-3</v>
      </c>
      <c r="C1197">
        <v>0.78770491300000001</v>
      </c>
      <c r="D1197">
        <v>0.154</v>
      </c>
      <c r="E1197">
        <v>1.4E-2</v>
      </c>
      <c r="F1197">
        <v>1</v>
      </c>
      <c r="G1197" t="s">
        <v>3273</v>
      </c>
    </row>
    <row r="1198" spans="1:7" x14ac:dyDescent="0.2">
      <c r="A1198" t="s">
        <v>4478</v>
      </c>
      <c r="B1198">
        <v>5.8794000000000001E-4</v>
      </c>
      <c r="C1198">
        <v>0.79075616599999998</v>
      </c>
      <c r="D1198">
        <v>0.56200000000000006</v>
      </c>
      <c r="E1198">
        <v>0.125</v>
      </c>
      <c r="F1198">
        <v>1</v>
      </c>
      <c r="G1198" t="s">
        <v>28</v>
      </c>
    </row>
    <row r="1199" spans="1:7" x14ac:dyDescent="0.2">
      <c r="A1199" t="s">
        <v>172</v>
      </c>
      <c r="B1199">
        <v>1.161898E-3</v>
      </c>
      <c r="C1199">
        <v>0.79092470800000003</v>
      </c>
      <c r="D1199">
        <v>0.53100000000000003</v>
      </c>
      <c r="E1199">
        <v>8.3000000000000004E-2</v>
      </c>
      <c r="F1199">
        <v>1</v>
      </c>
      <c r="G1199" t="s">
        <v>28</v>
      </c>
    </row>
    <row r="1200" spans="1:7" x14ac:dyDescent="0.2">
      <c r="A1200" t="s">
        <v>661</v>
      </c>
      <c r="B1200">
        <v>4.6026950000000004E-3</v>
      </c>
      <c r="C1200">
        <v>0.79335657500000001</v>
      </c>
      <c r="D1200">
        <v>0.81200000000000006</v>
      </c>
      <c r="E1200">
        <v>0.625</v>
      </c>
      <c r="F1200">
        <v>1</v>
      </c>
      <c r="G1200" t="s">
        <v>28</v>
      </c>
    </row>
    <row r="1201" spans="1:7" x14ac:dyDescent="0.2">
      <c r="A1201" t="s">
        <v>585</v>
      </c>
      <c r="B1201">
        <v>3.7779656000000002E-2</v>
      </c>
      <c r="C1201">
        <v>0.79465062900000005</v>
      </c>
      <c r="D1201">
        <v>0.33300000000000002</v>
      </c>
      <c r="E1201">
        <v>0.17399999999999999</v>
      </c>
      <c r="F1201">
        <v>1</v>
      </c>
      <c r="G1201" t="s">
        <v>3273</v>
      </c>
    </row>
    <row r="1202" spans="1:7" x14ac:dyDescent="0.2">
      <c r="A1202" t="s">
        <v>3814</v>
      </c>
      <c r="B1202">
        <v>3.044948E-3</v>
      </c>
      <c r="C1202">
        <v>0.79628924800000001</v>
      </c>
      <c r="D1202">
        <v>0.312</v>
      </c>
      <c r="E1202">
        <v>0</v>
      </c>
      <c r="F1202">
        <v>1</v>
      </c>
      <c r="G1202" t="s">
        <v>28</v>
      </c>
    </row>
    <row r="1203" spans="1:7" x14ac:dyDescent="0.2">
      <c r="A1203" t="s">
        <v>1900</v>
      </c>
      <c r="B1203">
        <v>2.7847199999999999E-4</v>
      </c>
      <c r="C1203">
        <v>0.80464279400000005</v>
      </c>
      <c r="D1203">
        <v>0.65600000000000003</v>
      </c>
      <c r="E1203">
        <v>0.125</v>
      </c>
      <c r="F1203">
        <v>1</v>
      </c>
      <c r="G1203" t="s">
        <v>28</v>
      </c>
    </row>
    <row r="1204" spans="1:7" x14ac:dyDescent="0.2">
      <c r="A1204" t="s">
        <v>1964</v>
      </c>
      <c r="B1204">
        <v>6.5737840000000001E-3</v>
      </c>
      <c r="C1204">
        <v>0.80619421400000002</v>
      </c>
      <c r="D1204">
        <v>0.36699999999999999</v>
      </c>
      <c r="E1204">
        <v>0.128</v>
      </c>
      <c r="F1204">
        <v>1</v>
      </c>
      <c r="G1204" t="s">
        <v>39</v>
      </c>
    </row>
    <row r="1205" spans="1:7" x14ac:dyDescent="0.2">
      <c r="A1205" t="s">
        <v>3565</v>
      </c>
      <c r="B1205">
        <v>1.697645E-3</v>
      </c>
      <c r="C1205">
        <v>0.81626109899999999</v>
      </c>
      <c r="D1205">
        <v>0.34399999999999997</v>
      </c>
      <c r="E1205">
        <v>0</v>
      </c>
      <c r="F1205">
        <v>1</v>
      </c>
      <c r="G1205" t="s">
        <v>28</v>
      </c>
    </row>
    <row r="1206" spans="1:7" x14ac:dyDescent="0.2">
      <c r="A1206" t="s">
        <v>4361</v>
      </c>
      <c r="B1206">
        <v>9.0035099999999997E-4</v>
      </c>
      <c r="C1206">
        <v>0.82192787899999997</v>
      </c>
      <c r="D1206">
        <v>0.77600000000000002</v>
      </c>
      <c r="E1206">
        <v>0.59</v>
      </c>
      <c r="F1206">
        <v>1</v>
      </c>
      <c r="G1206" t="s">
        <v>39</v>
      </c>
    </row>
    <row r="1207" spans="1:7" x14ac:dyDescent="0.2">
      <c r="A1207" t="s">
        <v>3342</v>
      </c>
      <c r="B1207">
        <v>4.7782599999999999E-4</v>
      </c>
      <c r="C1207">
        <v>0.82241301600000005</v>
      </c>
      <c r="D1207">
        <v>0.875</v>
      </c>
      <c r="E1207">
        <v>0.5</v>
      </c>
      <c r="F1207">
        <v>1</v>
      </c>
      <c r="G1207" t="s">
        <v>28</v>
      </c>
    </row>
    <row r="1208" spans="1:7" x14ac:dyDescent="0.2">
      <c r="A1208" t="s">
        <v>3302</v>
      </c>
      <c r="B1208">
        <v>9.3100500000000005E-4</v>
      </c>
      <c r="C1208">
        <v>0.82438574499999995</v>
      </c>
      <c r="D1208">
        <v>0.375</v>
      </c>
      <c r="E1208">
        <v>0</v>
      </c>
      <c r="F1208">
        <v>1</v>
      </c>
      <c r="G1208" t="s">
        <v>28</v>
      </c>
    </row>
    <row r="1209" spans="1:7" x14ac:dyDescent="0.2">
      <c r="A1209" t="s">
        <v>3708</v>
      </c>
      <c r="B1209">
        <v>8.9500199999999999E-4</v>
      </c>
      <c r="C1209">
        <v>0.83420716100000003</v>
      </c>
      <c r="D1209">
        <v>0.78100000000000003</v>
      </c>
      <c r="E1209">
        <v>0.25</v>
      </c>
      <c r="F1209">
        <v>1</v>
      </c>
      <c r="G1209" t="s">
        <v>28</v>
      </c>
    </row>
    <row r="1210" spans="1:7" x14ac:dyDescent="0.2">
      <c r="A1210" t="s">
        <v>4494</v>
      </c>
      <c r="B1210">
        <v>7.5655299999999998E-4</v>
      </c>
      <c r="C1210">
        <v>0.83435313200000005</v>
      </c>
      <c r="D1210">
        <v>0.71899999999999997</v>
      </c>
      <c r="E1210">
        <v>0.29199999999999998</v>
      </c>
      <c r="F1210">
        <v>1</v>
      </c>
      <c r="G1210" t="s">
        <v>28</v>
      </c>
    </row>
    <row r="1211" spans="1:7" x14ac:dyDescent="0.2">
      <c r="A1211" t="s">
        <v>4821</v>
      </c>
      <c r="B1211">
        <v>1.4975619000000001E-2</v>
      </c>
      <c r="C1211">
        <v>0.83582104999999995</v>
      </c>
      <c r="D1211">
        <v>0.128</v>
      </c>
      <c r="E1211">
        <v>1.4E-2</v>
      </c>
      <c r="F1211">
        <v>1</v>
      </c>
      <c r="G1211" t="s">
        <v>3273</v>
      </c>
    </row>
    <row r="1212" spans="1:7" x14ac:dyDescent="0.2">
      <c r="A1212" t="s">
        <v>837</v>
      </c>
      <c r="B1212">
        <v>8.4450599999999997E-4</v>
      </c>
      <c r="C1212">
        <v>0.84466487999999995</v>
      </c>
      <c r="D1212">
        <v>0.78100000000000003</v>
      </c>
      <c r="E1212">
        <v>0.33300000000000002</v>
      </c>
      <c r="F1212">
        <v>1</v>
      </c>
      <c r="G1212" t="s">
        <v>28</v>
      </c>
    </row>
    <row r="1213" spans="1:7" x14ac:dyDescent="0.2">
      <c r="A1213" t="s">
        <v>912</v>
      </c>
      <c r="B1213">
        <v>3.9254300000000003E-4</v>
      </c>
      <c r="C1213">
        <v>0.85468716</v>
      </c>
      <c r="D1213">
        <v>0.308</v>
      </c>
      <c r="E1213">
        <v>5.8000000000000003E-2</v>
      </c>
      <c r="F1213">
        <v>1</v>
      </c>
      <c r="G1213" t="s">
        <v>3273</v>
      </c>
    </row>
    <row r="1214" spans="1:7" x14ac:dyDescent="0.2">
      <c r="A1214" t="s">
        <v>3378</v>
      </c>
      <c r="B1214">
        <v>6.0541499999999999E-4</v>
      </c>
      <c r="C1214">
        <v>0.85649552500000004</v>
      </c>
      <c r="D1214">
        <v>0.56200000000000006</v>
      </c>
      <c r="E1214">
        <v>8.3000000000000004E-2</v>
      </c>
      <c r="F1214">
        <v>1</v>
      </c>
      <c r="G1214" t="s">
        <v>28</v>
      </c>
    </row>
    <row r="1215" spans="1:7" x14ac:dyDescent="0.2">
      <c r="A1215" t="s">
        <v>1414</v>
      </c>
      <c r="B1215">
        <v>5.2750394999999999E-2</v>
      </c>
      <c r="C1215">
        <v>0.85655156200000004</v>
      </c>
      <c r="D1215">
        <v>0.14299999999999999</v>
      </c>
      <c r="E1215">
        <v>2.5999999999999999E-2</v>
      </c>
      <c r="F1215">
        <v>1</v>
      </c>
      <c r="G1215" t="s">
        <v>39</v>
      </c>
    </row>
    <row r="1216" spans="1:7" x14ac:dyDescent="0.2">
      <c r="A1216" t="s">
        <v>4035</v>
      </c>
      <c r="B1216">
        <v>4.6691899999999999E-4</v>
      </c>
      <c r="C1216">
        <v>0.86456433099999996</v>
      </c>
      <c r="D1216">
        <v>0.66700000000000004</v>
      </c>
      <c r="E1216">
        <v>0.377</v>
      </c>
      <c r="F1216">
        <v>1</v>
      </c>
      <c r="G1216" t="s">
        <v>3273</v>
      </c>
    </row>
    <row r="1217" spans="1:7" x14ac:dyDescent="0.2">
      <c r="A1217" t="s">
        <v>4172</v>
      </c>
      <c r="B1217">
        <v>5.6651399999999995E-4</v>
      </c>
      <c r="C1217">
        <v>0.86839150499999995</v>
      </c>
      <c r="D1217">
        <v>0.46899999999999997</v>
      </c>
      <c r="E1217">
        <v>4.2000000000000003E-2</v>
      </c>
      <c r="F1217">
        <v>1</v>
      </c>
      <c r="G1217" t="s">
        <v>28</v>
      </c>
    </row>
    <row r="1218" spans="1:7" x14ac:dyDescent="0.2">
      <c r="A1218" t="s">
        <v>565</v>
      </c>
      <c r="B1218">
        <v>1.2053272E-2</v>
      </c>
      <c r="C1218">
        <v>0.87857043000000001</v>
      </c>
      <c r="D1218">
        <v>0.33300000000000002</v>
      </c>
      <c r="E1218">
        <v>0.14499999999999999</v>
      </c>
      <c r="F1218">
        <v>1</v>
      </c>
      <c r="G1218" t="s">
        <v>3273</v>
      </c>
    </row>
    <row r="1219" spans="1:7" x14ac:dyDescent="0.2">
      <c r="A1219" t="s">
        <v>311</v>
      </c>
      <c r="B1219">
        <v>5.880896E-2</v>
      </c>
      <c r="C1219">
        <v>0.88164646800000002</v>
      </c>
      <c r="D1219">
        <v>0.34699999999999998</v>
      </c>
      <c r="E1219">
        <v>0.20499999999999999</v>
      </c>
      <c r="F1219">
        <v>1</v>
      </c>
      <c r="G1219" t="s">
        <v>39</v>
      </c>
    </row>
    <row r="1220" spans="1:7" x14ac:dyDescent="0.2">
      <c r="A1220" t="s">
        <v>4028</v>
      </c>
      <c r="B1220">
        <v>5.20464E-4</v>
      </c>
      <c r="C1220">
        <v>0.88955245900000002</v>
      </c>
      <c r="D1220">
        <v>0.68799999999999994</v>
      </c>
      <c r="E1220">
        <v>0.20799999999999999</v>
      </c>
      <c r="F1220">
        <v>1</v>
      </c>
      <c r="G1220" t="s">
        <v>28</v>
      </c>
    </row>
    <row r="1221" spans="1:7" x14ac:dyDescent="0.2">
      <c r="A1221" t="s">
        <v>254</v>
      </c>
      <c r="B1221">
        <v>3.545692E-3</v>
      </c>
      <c r="C1221">
        <v>0.89276623700000002</v>
      </c>
      <c r="D1221">
        <v>0.71399999999999997</v>
      </c>
      <c r="E1221">
        <v>0.48699999999999999</v>
      </c>
      <c r="F1221">
        <v>1</v>
      </c>
      <c r="G1221" t="s">
        <v>39</v>
      </c>
    </row>
    <row r="1222" spans="1:7" x14ac:dyDescent="0.2">
      <c r="A1222" t="s">
        <v>4822</v>
      </c>
      <c r="B1222">
        <v>8.7721900000000005E-4</v>
      </c>
      <c r="C1222">
        <v>0.90111924600000004</v>
      </c>
      <c r="D1222">
        <v>0.154</v>
      </c>
      <c r="E1222">
        <v>0</v>
      </c>
      <c r="F1222">
        <v>1</v>
      </c>
      <c r="G1222" t="s">
        <v>3273</v>
      </c>
    </row>
    <row r="1223" spans="1:7" x14ac:dyDescent="0.2">
      <c r="A1223" t="s">
        <v>4823</v>
      </c>
      <c r="B1223" s="2">
        <v>7.8700000000000002E-5</v>
      </c>
      <c r="C1223">
        <v>0.90251940100000005</v>
      </c>
      <c r="D1223">
        <v>0.25600000000000001</v>
      </c>
      <c r="E1223">
        <v>1.4E-2</v>
      </c>
      <c r="F1223">
        <v>1</v>
      </c>
      <c r="G1223" t="s">
        <v>3273</v>
      </c>
    </row>
    <row r="1224" spans="1:7" x14ac:dyDescent="0.2">
      <c r="A1224" t="s">
        <v>840</v>
      </c>
      <c r="B1224">
        <v>9.7545303E-2</v>
      </c>
      <c r="C1224">
        <v>0.90474095399999999</v>
      </c>
      <c r="D1224">
        <v>0.188</v>
      </c>
      <c r="E1224">
        <v>4.2000000000000003E-2</v>
      </c>
      <c r="F1224">
        <v>1</v>
      </c>
      <c r="G1224" t="s">
        <v>28</v>
      </c>
    </row>
    <row r="1225" spans="1:7" x14ac:dyDescent="0.2">
      <c r="A1225" t="s">
        <v>4824</v>
      </c>
      <c r="B1225">
        <v>9.3100500000000005E-4</v>
      </c>
      <c r="C1225">
        <v>0.92128912600000001</v>
      </c>
      <c r="D1225">
        <v>0.375</v>
      </c>
      <c r="E1225">
        <v>0</v>
      </c>
      <c r="F1225">
        <v>1</v>
      </c>
      <c r="G1225" t="s">
        <v>28</v>
      </c>
    </row>
    <row r="1226" spans="1:7" x14ac:dyDescent="0.2">
      <c r="A1226" t="s">
        <v>4825</v>
      </c>
      <c r="B1226">
        <v>3.6572E-2</v>
      </c>
      <c r="C1226">
        <v>0.92360669299999998</v>
      </c>
      <c r="D1226">
        <v>0.10299999999999999</v>
      </c>
      <c r="E1226">
        <v>1.4E-2</v>
      </c>
      <c r="F1226">
        <v>1</v>
      </c>
      <c r="G1226" t="s">
        <v>3273</v>
      </c>
    </row>
    <row r="1227" spans="1:7" x14ac:dyDescent="0.2">
      <c r="A1227" t="s">
        <v>2011</v>
      </c>
      <c r="B1227">
        <v>1.05785E-4</v>
      </c>
      <c r="C1227">
        <v>0.92427389299999996</v>
      </c>
      <c r="D1227">
        <v>1</v>
      </c>
      <c r="E1227">
        <v>0.58299999999999996</v>
      </c>
      <c r="F1227">
        <v>1</v>
      </c>
      <c r="G1227" t="s">
        <v>28</v>
      </c>
    </row>
    <row r="1228" spans="1:7" x14ac:dyDescent="0.2">
      <c r="A1228" t="s">
        <v>4596</v>
      </c>
      <c r="B1228">
        <v>2.6426130999999999E-2</v>
      </c>
      <c r="C1228">
        <v>0.94131532399999995</v>
      </c>
      <c r="D1228">
        <v>0.25600000000000001</v>
      </c>
      <c r="E1228">
        <v>0.10100000000000001</v>
      </c>
      <c r="F1228">
        <v>1</v>
      </c>
      <c r="G1228" t="s">
        <v>3273</v>
      </c>
    </row>
    <row r="1229" spans="1:7" x14ac:dyDescent="0.2">
      <c r="A1229" t="s">
        <v>4582</v>
      </c>
      <c r="B1229" s="2">
        <v>4.6100000000000001E-7</v>
      </c>
      <c r="C1229">
        <v>0.94258674200000003</v>
      </c>
      <c r="D1229">
        <v>1</v>
      </c>
      <c r="E1229">
        <v>0.875</v>
      </c>
      <c r="F1229">
        <v>1.3228804E-2</v>
      </c>
      <c r="G1229" t="s">
        <v>28</v>
      </c>
    </row>
    <row r="1230" spans="1:7" x14ac:dyDescent="0.2">
      <c r="A1230" t="s">
        <v>1708</v>
      </c>
      <c r="B1230">
        <v>1.1130809999999999E-3</v>
      </c>
      <c r="C1230">
        <v>0.94334658800000004</v>
      </c>
      <c r="D1230">
        <v>0.46899999999999997</v>
      </c>
      <c r="E1230">
        <v>4.2000000000000003E-2</v>
      </c>
      <c r="F1230">
        <v>1</v>
      </c>
      <c r="G1230" t="s">
        <v>28</v>
      </c>
    </row>
    <row r="1231" spans="1:7" x14ac:dyDescent="0.2">
      <c r="A1231" t="s">
        <v>721</v>
      </c>
      <c r="B1231">
        <v>6.6095700000000004E-3</v>
      </c>
      <c r="C1231">
        <v>0.94843152600000002</v>
      </c>
      <c r="D1231">
        <v>0.71799999999999997</v>
      </c>
      <c r="E1231">
        <v>0.59399999999999997</v>
      </c>
      <c r="F1231">
        <v>1</v>
      </c>
      <c r="G1231" t="s">
        <v>3273</v>
      </c>
    </row>
    <row r="1232" spans="1:7" x14ac:dyDescent="0.2">
      <c r="A1232" t="s">
        <v>4436</v>
      </c>
      <c r="B1232">
        <v>3.6572E-2</v>
      </c>
      <c r="C1232">
        <v>0.95520982300000001</v>
      </c>
      <c r="D1232">
        <v>0.10299999999999999</v>
      </c>
      <c r="E1232">
        <v>1.4E-2</v>
      </c>
      <c r="F1232">
        <v>1</v>
      </c>
      <c r="G1232" t="s">
        <v>3273</v>
      </c>
    </row>
    <row r="1233" spans="1:7" x14ac:dyDescent="0.2">
      <c r="A1233" t="s">
        <v>3449</v>
      </c>
      <c r="B1233">
        <v>4.2961559999999998E-3</v>
      </c>
      <c r="C1233">
        <v>0.961832083</v>
      </c>
      <c r="D1233">
        <v>0.5</v>
      </c>
      <c r="E1233">
        <v>0.125</v>
      </c>
      <c r="F1233">
        <v>1</v>
      </c>
      <c r="G1233" t="s">
        <v>28</v>
      </c>
    </row>
    <row r="1234" spans="1:7" x14ac:dyDescent="0.2">
      <c r="A1234" t="s">
        <v>1118</v>
      </c>
      <c r="B1234">
        <v>5.1529226999999997E-2</v>
      </c>
      <c r="C1234">
        <v>0.99612302600000002</v>
      </c>
      <c r="D1234">
        <v>0.84599999999999997</v>
      </c>
      <c r="E1234">
        <v>0.87</v>
      </c>
      <c r="F1234">
        <v>1</v>
      </c>
      <c r="G1234" t="s">
        <v>3273</v>
      </c>
    </row>
    <row r="1235" spans="1:7" x14ac:dyDescent="0.2">
      <c r="A1235" t="s">
        <v>4085</v>
      </c>
      <c r="B1235">
        <v>1.0674530999999999E-2</v>
      </c>
      <c r="C1235">
        <v>1.0020798609999999</v>
      </c>
      <c r="D1235">
        <v>0.25600000000000001</v>
      </c>
      <c r="E1235">
        <v>7.1999999999999995E-2</v>
      </c>
      <c r="F1235">
        <v>1</v>
      </c>
      <c r="G1235" t="s">
        <v>3273</v>
      </c>
    </row>
    <row r="1236" spans="1:7" x14ac:dyDescent="0.2">
      <c r="A1236" t="s">
        <v>4257</v>
      </c>
      <c r="B1236">
        <v>1.24509E-4</v>
      </c>
      <c r="C1236">
        <v>1.004567263</v>
      </c>
      <c r="D1236">
        <v>0.76900000000000002</v>
      </c>
      <c r="E1236">
        <v>0.52200000000000002</v>
      </c>
      <c r="F1236">
        <v>1</v>
      </c>
      <c r="G1236" t="s">
        <v>3273</v>
      </c>
    </row>
    <row r="1237" spans="1:7" x14ac:dyDescent="0.2">
      <c r="A1237" t="s">
        <v>4826</v>
      </c>
      <c r="B1237">
        <v>1.764991E-3</v>
      </c>
      <c r="C1237">
        <v>1.018667988</v>
      </c>
      <c r="D1237">
        <v>0.17899999999999999</v>
      </c>
      <c r="E1237">
        <v>1.4E-2</v>
      </c>
      <c r="F1237">
        <v>1</v>
      </c>
      <c r="G1237" t="s">
        <v>3273</v>
      </c>
    </row>
    <row r="1238" spans="1:7" x14ac:dyDescent="0.2">
      <c r="A1238" t="s">
        <v>4827</v>
      </c>
      <c r="B1238">
        <v>4.6106569999999998E-3</v>
      </c>
      <c r="C1238">
        <v>1.047918074</v>
      </c>
      <c r="D1238">
        <v>0.33300000000000002</v>
      </c>
      <c r="E1238">
        <v>0.11600000000000001</v>
      </c>
      <c r="F1238">
        <v>1</v>
      </c>
      <c r="G1238" t="s">
        <v>3273</v>
      </c>
    </row>
    <row r="1239" spans="1:7" x14ac:dyDescent="0.2">
      <c r="A1239" t="s">
        <v>602</v>
      </c>
      <c r="B1239" s="2">
        <v>3.8699999999999999E-5</v>
      </c>
      <c r="C1239">
        <v>1.055659068</v>
      </c>
      <c r="D1239">
        <v>0.59399999999999997</v>
      </c>
      <c r="E1239">
        <v>4.2000000000000003E-2</v>
      </c>
      <c r="F1239">
        <v>1</v>
      </c>
      <c r="G1239" t="s">
        <v>28</v>
      </c>
    </row>
    <row r="1240" spans="1:7" x14ac:dyDescent="0.2">
      <c r="A1240" t="s">
        <v>4134</v>
      </c>
      <c r="B1240">
        <v>1.3941E-4</v>
      </c>
      <c r="C1240">
        <v>1.0806695690000001</v>
      </c>
      <c r="D1240">
        <v>0.78100000000000003</v>
      </c>
      <c r="E1240">
        <v>0.375</v>
      </c>
      <c r="F1240">
        <v>1</v>
      </c>
      <c r="G1240" t="s">
        <v>28</v>
      </c>
    </row>
    <row r="1241" spans="1:7" x14ac:dyDescent="0.2">
      <c r="A1241" t="s">
        <v>3429</v>
      </c>
      <c r="B1241">
        <v>1.288892E-3</v>
      </c>
      <c r="C1241">
        <v>1.085065103</v>
      </c>
      <c r="D1241">
        <v>0.51</v>
      </c>
      <c r="E1241">
        <v>0.23100000000000001</v>
      </c>
      <c r="F1241">
        <v>1</v>
      </c>
      <c r="G1241" t="s">
        <v>39</v>
      </c>
    </row>
    <row r="1242" spans="1:7" x14ac:dyDescent="0.2">
      <c r="A1242" t="s">
        <v>4828</v>
      </c>
      <c r="B1242">
        <v>9.1791699999999997E-4</v>
      </c>
      <c r="C1242">
        <v>1.1217788040000001</v>
      </c>
      <c r="D1242">
        <v>0.23100000000000001</v>
      </c>
      <c r="E1242">
        <v>2.9000000000000001E-2</v>
      </c>
      <c r="F1242">
        <v>1</v>
      </c>
      <c r="G1242" t="s">
        <v>3273</v>
      </c>
    </row>
    <row r="1243" spans="1:7" x14ac:dyDescent="0.2">
      <c r="A1243" t="s">
        <v>4665</v>
      </c>
      <c r="B1243">
        <v>2.4742269999999999E-3</v>
      </c>
      <c r="C1243">
        <v>1.362924751</v>
      </c>
      <c r="D1243">
        <v>0.40600000000000003</v>
      </c>
      <c r="E1243">
        <v>4.2000000000000003E-2</v>
      </c>
      <c r="F1243">
        <v>1</v>
      </c>
      <c r="G1243" t="s">
        <v>2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at_doxo_CDKN1A_up</vt:lpstr>
      <vt:lpstr>sat_doxo_CDKN1A_down</vt:lpstr>
      <vt:lpstr>sat_abt_up</vt:lpstr>
      <vt:lpstr>sat_abt_down</vt:lpstr>
      <vt:lpstr>Sheet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dc:creator>
  <cp:lastModifiedBy>Microsoft Office User</cp:lastModifiedBy>
  <dcterms:created xsi:type="dcterms:W3CDTF">2018-08-30T02:40:44Z</dcterms:created>
  <dcterms:modified xsi:type="dcterms:W3CDTF">2021-04-03T02:26:48Z</dcterms:modified>
</cp:coreProperties>
</file>